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1"/>
  <workbookPr codeName="ThisWorkbook"/>
  <mc:AlternateContent xmlns:mc="http://schemas.openxmlformats.org/markup-compatibility/2006">
    <mc:Choice Requires="x15">
      <x15ac:absPath xmlns:x15ac="http://schemas.microsoft.com/office/spreadsheetml/2010/11/ac" url="/Users/Caroline 1/Dropbox (Scripps Research)/LCH Transcriptome DE paper/ 2021!/ Figures 2021/"/>
    </mc:Choice>
  </mc:AlternateContent>
  <xr:revisionPtr revIDLastSave="0" documentId="13_ncr:1_{BE82A44A-475B-6D41-89BA-FD7861B8B555}" xr6:coauthVersionLast="46" xr6:coauthVersionMax="46" xr10:uidLastSave="{00000000-0000-0000-0000-000000000000}"/>
  <bookViews>
    <workbookView xWindow="8460" yWindow="2060" windowWidth="33480" windowHeight="23620" activeTab="3" xr2:uid="{00000000-000D-0000-FFFF-FFFF00000000}"/>
  </bookViews>
  <sheets>
    <sheet name="Summary network-node+FC" sheetId="5" r:id="rId1"/>
    <sheet name="STAR-CDS" sheetId="8" r:id="rId2"/>
    <sheet name="tophat2-CDS" sheetId="10" r:id="rId3"/>
    <sheet name="STAR-mRNA" sheetId="9" r:id="rId4"/>
    <sheet name="tophat2-mRNA" sheetId="11" r:id="rId5"/>
  </sheets>
  <definedNames>
    <definedName name="_xlnm._FilterDatabase" localSheetId="0" hidden="1">'Summary network-node+FC'!$H$1:$H$4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1" i="5" l="1"/>
  <c r="H330" i="5"/>
  <c r="H249" i="5"/>
  <c r="H395" i="5" l="1"/>
  <c r="H370" i="5"/>
  <c r="H222" i="5"/>
  <c r="H156" i="5"/>
  <c r="H124" i="5"/>
  <c r="H52" i="5"/>
  <c r="H433" i="5"/>
  <c r="H409" i="5"/>
  <c r="H366" i="5"/>
  <c r="H339" i="5"/>
  <c r="H338" i="5"/>
  <c r="H325" i="5"/>
  <c r="H317" i="5"/>
  <c r="H296" i="5"/>
  <c r="H261" i="5"/>
  <c r="H247" i="5"/>
  <c r="H241" i="5"/>
  <c r="H237" i="5"/>
  <c r="H203" i="5"/>
  <c r="H201" i="5"/>
  <c r="H176" i="5"/>
  <c r="H137" i="5"/>
  <c r="H128" i="5"/>
  <c r="H81" i="5"/>
  <c r="H73" i="5"/>
  <c r="H70" i="5"/>
  <c r="H58" i="5"/>
  <c r="H457" i="5"/>
  <c r="H452" i="5"/>
  <c r="H440" i="5"/>
  <c r="H438" i="5"/>
  <c r="H422" i="5"/>
  <c r="H407" i="5"/>
  <c r="H402" i="5"/>
  <c r="H399" i="5"/>
  <c r="H397" i="5"/>
  <c r="H394" i="5"/>
  <c r="H392" i="5"/>
  <c r="H389" i="5"/>
  <c r="H381" i="5"/>
  <c r="H379" i="5"/>
  <c r="H377" i="5"/>
  <c r="H375" i="5"/>
  <c r="H373" i="5"/>
  <c r="H365" i="5"/>
  <c r="H363" i="5"/>
  <c r="H358" i="5"/>
  <c r="H356" i="5"/>
  <c r="H352" i="5"/>
  <c r="H343" i="5"/>
  <c r="H342" i="5"/>
  <c r="H340" i="5"/>
  <c r="H331" i="5"/>
  <c r="H311" i="5"/>
  <c r="H310" i="5"/>
  <c r="H307" i="5"/>
  <c r="H306" i="5"/>
  <c r="H305" i="5"/>
  <c r="H303" i="5"/>
  <c r="H302" i="5"/>
  <c r="H300" i="5"/>
  <c r="H299" i="5"/>
  <c r="H288" i="5"/>
  <c r="H287" i="5"/>
  <c r="H286" i="5"/>
  <c r="H277" i="5"/>
  <c r="H273" i="5"/>
  <c r="H270" i="5"/>
  <c r="H268" i="5"/>
  <c r="H259" i="5"/>
  <c r="H257" i="5"/>
  <c r="H256" i="5"/>
  <c r="H252" i="5"/>
  <c r="H250" i="5"/>
  <c r="H245" i="5"/>
  <c r="H239" i="5"/>
  <c r="H235" i="5"/>
  <c r="H231" i="5"/>
  <c r="H230" i="5"/>
  <c r="H227" i="5"/>
  <c r="H226" i="5"/>
  <c r="H221" i="5"/>
  <c r="H220" i="5"/>
  <c r="H218" i="5"/>
  <c r="H217" i="5"/>
  <c r="H216" i="5"/>
  <c r="H214" i="5"/>
  <c r="H212" i="5"/>
  <c r="H208" i="5"/>
  <c r="H207" i="5"/>
  <c r="H200" i="5"/>
  <c r="H197" i="5"/>
  <c r="H196" i="5"/>
  <c r="H190" i="5"/>
  <c r="H187" i="5"/>
  <c r="H184" i="5"/>
  <c r="H181" i="5"/>
  <c r="H175" i="5"/>
  <c r="H174" i="5"/>
  <c r="H166" i="5"/>
  <c r="H165" i="5"/>
  <c r="H153" i="5"/>
  <c r="H152" i="5"/>
  <c r="H147" i="5"/>
  <c r="H134" i="5"/>
  <c r="H131" i="5"/>
  <c r="H129" i="5"/>
  <c r="H126" i="5"/>
  <c r="H122" i="5"/>
  <c r="H118" i="5"/>
  <c r="H117" i="5"/>
  <c r="H103" i="5"/>
  <c r="H98" i="5"/>
  <c r="H93" i="5"/>
  <c r="H90" i="5"/>
  <c r="H79" i="5"/>
  <c r="H77" i="5"/>
  <c r="H76" i="5"/>
  <c r="H66" i="5"/>
  <c r="H65" i="5"/>
  <c r="H57" i="5"/>
  <c r="H50" i="5"/>
  <c r="H48" i="5"/>
  <c r="H47" i="5"/>
  <c r="H43" i="5"/>
  <c r="H37" i="5"/>
  <c r="H28" i="5"/>
  <c r="H25" i="5"/>
  <c r="H23" i="5"/>
  <c r="H20" i="5"/>
  <c r="H19" i="5"/>
  <c r="H17" i="5"/>
  <c r="H9" i="5"/>
  <c r="H6" i="5"/>
  <c r="H425" i="5"/>
  <c r="H421" i="5"/>
  <c r="H405" i="5"/>
  <c r="H390" i="5"/>
  <c r="H378" i="5"/>
  <c r="H359" i="5"/>
  <c r="H351" i="5"/>
  <c r="H347" i="5"/>
  <c r="H336" i="5"/>
  <c r="H332" i="5"/>
  <c r="H321" i="5"/>
  <c r="H316" i="5"/>
  <c r="H301" i="5"/>
  <c r="H298" i="5"/>
  <c r="H294" i="5"/>
  <c r="H281" i="5"/>
  <c r="H248" i="5"/>
  <c r="H229" i="5"/>
  <c r="H204" i="5"/>
  <c r="H178" i="5"/>
  <c r="H130" i="5"/>
  <c r="H120" i="5"/>
  <c r="H110" i="5"/>
  <c r="H105" i="5"/>
  <c r="H91" i="5"/>
  <c r="H85" i="5"/>
  <c r="H82" i="5"/>
  <c r="H62" i="5"/>
  <c r="H49" i="5"/>
  <c r="H44" i="5"/>
  <c r="H36" i="5"/>
  <c r="H16" i="5"/>
  <c r="H4" i="5"/>
  <c r="H2" i="5"/>
  <c r="H459" i="5"/>
  <c r="H458" i="5"/>
  <c r="H456" i="5"/>
  <c r="H455" i="5"/>
  <c r="H454" i="5"/>
  <c r="H453" i="5"/>
  <c r="H451" i="5"/>
  <c r="H450" i="5"/>
  <c r="H449" i="5"/>
  <c r="H448" i="5"/>
  <c r="H447" i="5"/>
  <c r="H446" i="5"/>
  <c r="H445" i="5"/>
  <c r="H444" i="5"/>
  <c r="H443" i="5"/>
  <c r="H442" i="5"/>
  <c r="H441" i="5"/>
  <c r="H439" i="5"/>
  <c r="H437" i="5"/>
  <c r="H436" i="5"/>
  <c r="H435" i="5"/>
  <c r="H434" i="5"/>
  <c r="H432" i="5"/>
  <c r="H431" i="5"/>
  <c r="H430" i="5"/>
  <c r="H429" i="5"/>
  <c r="H428" i="5"/>
  <c r="H427" i="5"/>
  <c r="H426" i="5"/>
  <c r="H424" i="5"/>
  <c r="H423" i="5"/>
  <c r="H420" i="5"/>
  <c r="H419" i="5"/>
  <c r="H418" i="5"/>
  <c r="H417" i="5"/>
  <c r="H416" i="5"/>
  <c r="H415" i="5"/>
  <c r="H414" i="5"/>
  <c r="H413" i="5"/>
  <c r="H412" i="5"/>
  <c r="H411" i="5"/>
  <c r="H410" i="5"/>
  <c r="H408" i="5"/>
  <c r="H406" i="5"/>
  <c r="H404" i="5"/>
  <c r="H403" i="5"/>
  <c r="H401" i="5"/>
  <c r="H400" i="5"/>
  <c r="H398" i="5"/>
  <c r="H396" i="5"/>
  <c r="H393" i="5"/>
  <c r="H391" i="5"/>
  <c r="H388" i="5"/>
  <c r="H387" i="5"/>
  <c r="H386" i="5"/>
  <c r="H385" i="5"/>
  <c r="H384" i="5"/>
  <c r="H383" i="5"/>
  <c r="H382" i="5"/>
  <c r="H380" i="5"/>
  <c r="H376" i="5"/>
  <c r="H374" i="5"/>
  <c r="H372" i="5"/>
  <c r="H371" i="5"/>
  <c r="H369" i="5"/>
  <c r="H368" i="5"/>
  <c r="H367" i="5"/>
  <c r="H364" i="5"/>
  <c r="H362" i="5"/>
  <c r="H361" i="5"/>
  <c r="H360" i="5"/>
  <c r="H357" i="5"/>
  <c r="H355" i="5"/>
  <c r="H354" i="5"/>
  <c r="H353" i="5"/>
  <c r="H350" i="5"/>
  <c r="H349" i="5"/>
  <c r="H348" i="5"/>
  <c r="H346" i="5"/>
  <c r="H345" i="5"/>
  <c r="H344" i="5"/>
  <c r="H341" i="5"/>
  <c r="H337" i="5"/>
  <c r="H335" i="5"/>
  <c r="H334" i="5"/>
  <c r="H333" i="5"/>
  <c r="H329" i="5"/>
  <c r="H328" i="5"/>
  <c r="H327" i="5"/>
  <c r="H326" i="5"/>
  <c r="H324" i="5"/>
  <c r="H323" i="5"/>
  <c r="H322" i="5"/>
  <c r="H320" i="5"/>
  <c r="H319" i="5"/>
  <c r="H318" i="5"/>
  <c r="H315" i="5"/>
  <c r="H314" i="5"/>
  <c r="H313" i="5"/>
  <c r="H312" i="5"/>
  <c r="H309" i="5"/>
  <c r="H308" i="5"/>
  <c r="H304" i="5"/>
  <c r="H297" i="5"/>
  <c r="H295" i="5"/>
  <c r="H293" i="5"/>
  <c r="H292" i="5"/>
  <c r="H291" i="5"/>
  <c r="H290" i="5"/>
  <c r="H289" i="5"/>
  <c r="H285" i="5"/>
  <c r="H284" i="5"/>
  <c r="H283" i="5"/>
  <c r="H282" i="5"/>
  <c r="H280" i="5"/>
  <c r="H279" i="5"/>
  <c r="H278" i="5"/>
  <c r="H276" i="5"/>
  <c r="H275" i="5"/>
  <c r="H274" i="5"/>
  <c r="H272" i="5"/>
  <c r="H271" i="5"/>
  <c r="H269" i="5"/>
  <c r="H267" i="5"/>
  <c r="H266" i="5"/>
  <c r="H265" i="5"/>
  <c r="H264" i="5"/>
  <c r="H263" i="5"/>
  <c r="H262" i="5"/>
  <c r="H260" i="5"/>
  <c r="H258" i="5"/>
  <c r="H255" i="5"/>
  <c r="H254" i="5"/>
  <c r="H253" i="5"/>
  <c r="H251" i="5"/>
  <c r="H246" i="5"/>
  <c r="H244" i="5"/>
  <c r="H243" i="5"/>
  <c r="H242" i="5"/>
  <c r="H240" i="5"/>
  <c r="H238" i="5"/>
  <c r="H236" i="5"/>
  <c r="H234" i="5"/>
  <c r="H233" i="5"/>
  <c r="H232" i="5"/>
  <c r="H228" i="5"/>
  <c r="H225" i="5"/>
  <c r="H224" i="5"/>
  <c r="H223" i="5"/>
  <c r="H219" i="5"/>
  <c r="H215" i="5"/>
  <c r="H213" i="5"/>
  <c r="H211" i="5"/>
  <c r="H210" i="5"/>
  <c r="H209" i="5"/>
  <c r="H206" i="5"/>
  <c r="H205" i="5"/>
  <c r="H202" i="5"/>
  <c r="H199" i="5"/>
  <c r="H198" i="5"/>
  <c r="H195" i="5"/>
  <c r="H194" i="5"/>
  <c r="H193" i="5"/>
  <c r="H192" i="5"/>
  <c r="H191" i="5"/>
  <c r="H189" i="5"/>
  <c r="H188" i="5"/>
  <c r="H186" i="5"/>
  <c r="H185" i="5"/>
  <c r="H183" i="5"/>
  <c r="H182" i="5"/>
  <c r="H180" i="5"/>
  <c r="H179" i="5"/>
  <c r="H177" i="5"/>
  <c r="H173" i="5"/>
  <c r="H172" i="5"/>
  <c r="H171" i="5"/>
  <c r="H170" i="5"/>
  <c r="H169" i="5"/>
  <c r="H168" i="5"/>
  <c r="H167" i="5"/>
  <c r="H164" i="5"/>
  <c r="H163" i="5"/>
  <c r="H162" i="5"/>
  <c r="H161" i="5"/>
  <c r="H160" i="5"/>
  <c r="H159" i="5"/>
  <c r="H158" i="5"/>
  <c r="H157" i="5"/>
  <c r="H155" i="5"/>
  <c r="H154" i="5"/>
  <c r="H151" i="5"/>
  <c r="H150" i="5"/>
  <c r="H149" i="5"/>
  <c r="H148" i="5"/>
  <c r="H146" i="5"/>
  <c r="H145" i="5"/>
  <c r="H144" i="5"/>
  <c r="H143" i="5"/>
  <c r="H142" i="5"/>
  <c r="H141" i="5"/>
  <c r="H140" i="5"/>
  <c r="H139" i="5"/>
  <c r="H138" i="5"/>
  <c r="H136" i="5"/>
  <c r="H135" i="5"/>
  <c r="H133" i="5"/>
  <c r="H132" i="5"/>
  <c r="H127" i="5"/>
  <c r="H125" i="5"/>
  <c r="H123" i="5"/>
  <c r="H121" i="5"/>
  <c r="H119" i="5"/>
  <c r="H116" i="5"/>
  <c r="H115" i="5"/>
  <c r="H114" i="5"/>
  <c r="H113" i="5"/>
  <c r="H112" i="5"/>
  <c r="H111" i="5"/>
  <c r="H109" i="5"/>
  <c r="H108" i="5"/>
  <c r="H107" i="5"/>
  <c r="H106" i="5"/>
  <c r="H104" i="5"/>
  <c r="H102" i="5"/>
  <c r="H101" i="5"/>
  <c r="H100" i="5"/>
  <c r="H99" i="5"/>
  <c r="H97" i="5"/>
  <c r="H96" i="5"/>
  <c r="H95" i="5"/>
  <c r="H94" i="5"/>
  <c r="H92" i="5"/>
  <c r="H89" i="5"/>
  <c r="H88" i="5"/>
  <c r="H87" i="5"/>
  <c r="H86" i="5"/>
  <c r="H84" i="5"/>
  <c r="H83" i="5"/>
  <c r="H80" i="5"/>
  <c r="H78" i="5"/>
  <c r="H75" i="5"/>
  <c r="H74" i="5"/>
  <c r="H72" i="5"/>
  <c r="H71" i="5"/>
  <c r="H69" i="5"/>
  <c r="H68" i="5"/>
  <c r="H67" i="5"/>
  <c r="H64" i="5"/>
  <c r="H63" i="5"/>
  <c r="H61" i="5"/>
  <c r="H60" i="5"/>
  <c r="H59" i="5"/>
  <c r="H56" i="5"/>
  <c r="H55" i="5"/>
  <c r="H54" i="5"/>
  <c r="H53" i="5"/>
  <c r="H51" i="5"/>
  <c r="H46" i="5"/>
  <c r="H45" i="5"/>
  <c r="H42" i="5"/>
  <c r="H41" i="5"/>
  <c r="H40" i="5"/>
  <c r="H39" i="5"/>
  <c r="H38" i="5"/>
  <c r="H35" i="5"/>
  <c r="H34" i="5"/>
  <c r="H33" i="5"/>
  <c r="H32" i="5"/>
  <c r="H31" i="5"/>
  <c r="H30" i="5"/>
  <c r="H29" i="5"/>
  <c r="H27" i="5"/>
  <c r="H26" i="5"/>
  <c r="H24" i="5"/>
  <c r="H22" i="5"/>
  <c r="H21" i="5"/>
  <c r="H18" i="5"/>
  <c r="H15" i="5"/>
  <c r="H14" i="5"/>
  <c r="H13" i="5"/>
  <c r="H12" i="5"/>
  <c r="H10" i="5"/>
  <c r="H8" i="5"/>
  <c r="H7" i="5"/>
  <c r="H5" i="5"/>
  <c r="H3" i="5"/>
  <c r="B3" i="5" l="1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69" i="5"/>
  <c r="B70" i="5"/>
  <c r="B71" i="5"/>
  <c r="B72" i="5"/>
  <c r="B73" i="5"/>
  <c r="B74" i="5"/>
  <c r="B75" i="5"/>
  <c r="B76" i="5"/>
  <c r="B77" i="5"/>
  <c r="B78" i="5"/>
  <c r="B79" i="5"/>
  <c r="B80" i="5"/>
  <c r="B81" i="5"/>
  <c r="B82" i="5"/>
  <c r="B83" i="5"/>
  <c r="B84" i="5"/>
  <c r="B85" i="5"/>
  <c r="B86" i="5"/>
  <c r="B87" i="5"/>
  <c r="B88" i="5"/>
  <c r="B89" i="5"/>
  <c r="B90" i="5"/>
  <c r="B91" i="5"/>
  <c r="B92" i="5"/>
  <c r="B93" i="5"/>
  <c r="B94" i="5"/>
  <c r="B95" i="5"/>
  <c r="B96" i="5"/>
  <c r="B97" i="5"/>
  <c r="B98" i="5"/>
  <c r="B99" i="5"/>
  <c r="B100" i="5"/>
  <c r="B101" i="5"/>
  <c r="B102" i="5"/>
  <c r="B103" i="5"/>
  <c r="B104" i="5"/>
  <c r="B105" i="5"/>
  <c r="B106" i="5"/>
  <c r="B107" i="5"/>
  <c r="B108" i="5"/>
  <c r="B109" i="5"/>
  <c r="B110" i="5"/>
  <c r="B111" i="5"/>
  <c r="B112" i="5"/>
  <c r="B113" i="5"/>
  <c r="B114" i="5"/>
  <c r="B115" i="5"/>
  <c r="B116" i="5"/>
  <c r="B117" i="5"/>
  <c r="B118" i="5"/>
  <c r="B119" i="5"/>
  <c r="B120" i="5"/>
  <c r="B121" i="5"/>
  <c r="B122" i="5"/>
  <c r="B123" i="5"/>
  <c r="B125" i="5"/>
  <c r="B126" i="5"/>
  <c r="B127" i="5"/>
  <c r="B128" i="5"/>
  <c r="B129" i="5"/>
  <c r="B130" i="5"/>
  <c r="B131" i="5"/>
  <c r="B132" i="5"/>
  <c r="B133" i="5"/>
  <c r="B134" i="5"/>
  <c r="B135" i="5"/>
  <c r="B136" i="5"/>
  <c r="B137" i="5"/>
  <c r="B138" i="5"/>
  <c r="B139" i="5"/>
  <c r="B140" i="5"/>
  <c r="B141" i="5"/>
  <c r="B142" i="5"/>
  <c r="B143" i="5"/>
  <c r="B144" i="5"/>
  <c r="B145" i="5"/>
  <c r="B146" i="5"/>
  <c r="B147" i="5"/>
  <c r="B148" i="5"/>
  <c r="B149" i="5"/>
  <c r="B150" i="5"/>
  <c r="B151" i="5"/>
  <c r="B152" i="5"/>
  <c r="B153" i="5"/>
  <c r="B154" i="5"/>
  <c r="B155" i="5"/>
  <c r="B157" i="5"/>
  <c r="B158" i="5"/>
  <c r="B159" i="5"/>
  <c r="B160" i="5"/>
  <c r="B161" i="5"/>
  <c r="B162" i="5"/>
  <c r="B163" i="5"/>
  <c r="B164" i="5"/>
  <c r="B165" i="5"/>
  <c r="B166" i="5"/>
  <c r="B167" i="5"/>
  <c r="B168" i="5"/>
  <c r="B169" i="5"/>
  <c r="B170" i="5"/>
  <c r="B171" i="5"/>
  <c r="B172" i="5"/>
  <c r="B173" i="5"/>
  <c r="B174" i="5"/>
  <c r="B175" i="5"/>
  <c r="B176" i="5"/>
  <c r="B177" i="5"/>
  <c r="B178" i="5"/>
  <c r="B179" i="5"/>
  <c r="B180" i="5"/>
  <c r="B181" i="5"/>
  <c r="B182" i="5"/>
  <c r="B183" i="5"/>
  <c r="B184" i="5"/>
  <c r="B185" i="5"/>
  <c r="B186" i="5"/>
  <c r="B187" i="5"/>
  <c r="B188" i="5"/>
  <c r="B189" i="5"/>
  <c r="B190" i="5"/>
  <c r="B191" i="5"/>
  <c r="B192" i="5"/>
  <c r="B193" i="5"/>
  <c r="B194" i="5"/>
  <c r="B195" i="5"/>
  <c r="B196" i="5"/>
  <c r="B197" i="5"/>
  <c r="B198" i="5"/>
  <c r="B199" i="5"/>
  <c r="B200" i="5"/>
  <c r="B201" i="5"/>
  <c r="B202" i="5"/>
  <c r="B203" i="5"/>
  <c r="B204" i="5"/>
  <c r="B205" i="5"/>
  <c r="B206" i="5"/>
  <c r="B207" i="5"/>
  <c r="B208" i="5"/>
  <c r="B209" i="5"/>
  <c r="B210" i="5"/>
  <c r="B211" i="5"/>
  <c r="B212" i="5"/>
  <c r="B213" i="5"/>
  <c r="B214" i="5"/>
  <c r="B215" i="5"/>
  <c r="B216" i="5"/>
  <c r="B217" i="5"/>
  <c r="B218" i="5"/>
  <c r="B219" i="5"/>
  <c r="B220" i="5"/>
  <c r="B221" i="5"/>
  <c r="B223" i="5"/>
  <c r="B224" i="5"/>
  <c r="B225" i="5"/>
  <c r="B226" i="5"/>
  <c r="B227" i="5"/>
  <c r="B228" i="5"/>
  <c r="B230" i="5"/>
  <c r="B231" i="5"/>
  <c r="B232" i="5"/>
  <c r="B233" i="5"/>
  <c r="B234" i="5"/>
  <c r="B235" i="5"/>
  <c r="B236" i="5"/>
  <c r="B237" i="5"/>
  <c r="B238" i="5"/>
  <c r="B239" i="5"/>
  <c r="B240" i="5"/>
  <c r="B241" i="5"/>
  <c r="B242" i="5"/>
  <c r="B243" i="5"/>
  <c r="B244" i="5"/>
  <c r="B245" i="5"/>
  <c r="B246" i="5"/>
  <c r="B247" i="5"/>
  <c r="B248" i="5"/>
  <c r="B250" i="5"/>
  <c r="B251" i="5"/>
  <c r="B252" i="5"/>
  <c r="B253" i="5"/>
  <c r="B254" i="5"/>
  <c r="B255" i="5"/>
  <c r="B256" i="5"/>
  <c r="B257" i="5"/>
  <c r="B258" i="5"/>
  <c r="B259" i="5"/>
  <c r="B260" i="5"/>
  <c r="B261" i="5"/>
  <c r="B262" i="5"/>
  <c r="B263" i="5"/>
  <c r="B264" i="5"/>
  <c r="B265" i="5"/>
  <c r="B266" i="5"/>
  <c r="B267" i="5"/>
  <c r="B268" i="5"/>
  <c r="B269" i="5"/>
  <c r="B270" i="5"/>
  <c r="B271" i="5"/>
  <c r="B272" i="5"/>
  <c r="B273" i="5"/>
  <c r="B274" i="5"/>
  <c r="B275" i="5"/>
  <c r="B276" i="5"/>
  <c r="B277" i="5"/>
  <c r="B278" i="5"/>
  <c r="B279" i="5"/>
  <c r="B280" i="5"/>
  <c r="B281" i="5"/>
  <c r="B282" i="5"/>
  <c r="B283" i="5"/>
  <c r="B284" i="5"/>
  <c r="B285" i="5"/>
  <c r="B286" i="5"/>
  <c r="B287" i="5"/>
  <c r="B288" i="5"/>
  <c r="B289" i="5"/>
  <c r="B290" i="5"/>
  <c r="B291" i="5"/>
  <c r="B292" i="5"/>
  <c r="B293" i="5"/>
  <c r="B294" i="5"/>
  <c r="B295" i="5"/>
  <c r="B296" i="5"/>
  <c r="B297" i="5"/>
  <c r="B298" i="5"/>
  <c r="B299" i="5"/>
  <c r="B300" i="5"/>
  <c r="B301" i="5"/>
  <c r="B302" i="5"/>
  <c r="B303" i="5"/>
  <c r="B304" i="5"/>
  <c r="B305" i="5"/>
  <c r="B306" i="5"/>
  <c r="B307" i="5"/>
  <c r="B308" i="5"/>
  <c r="B309" i="5"/>
  <c r="B310" i="5"/>
  <c r="B311" i="5"/>
  <c r="B312" i="5"/>
  <c r="B313" i="5"/>
  <c r="B314" i="5"/>
  <c r="B315" i="5"/>
  <c r="B316" i="5"/>
  <c r="B317" i="5"/>
  <c r="B318" i="5"/>
  <c r="B319" i="5"/>
  <c r="B320" i="5"/>
  <c r="B321" i="5"/>
  <c r="B322" i="5"/>
  <c r="B323" i="5"/>
  <c r="B324" i="5"/>
  <c r="B325" i="5"/>
  <c r="B326" i="5"/>
  <c r="B327" i="5"/>
  <c r="B328" i="5"/>
  <c r="B329" i="5"/>
  <c r="B331" i="5"/>
  <c r="B332" i="5"/>
  <c r="B333" i="5"/>
  <c r="B334" i="5"/>
  <c r="B335" i="5"/>
  <c r="B336" i="5"/>
  <c r="B337" i="5"/>
  <c r="B338" i="5"/>
  <c r="B339" i="5"/>
  <c r="B340" i="5"/>
  <c r="B341" i="5"/>
  <c r="B342" i="5"/>
  <c r="B343" i="5"/>
  <c r="B344" i="5"/>
  <c r="B345" i="5"/>
  <c r="B346" i="5"/>
  <c r="B347" i="5"/>
  <c r="B348" i="5"/>
  <c r="B349" i="5"/>
  <c r="B350" i="5"/>
  <c r="B351" i="5"/>
  <c r="B352" i="5"/>
  <c r="B353" i="5"/>
  <c r="B354" i="5"/>
  <c r="B355" i="5"/>
  <c r="B356" i="5"/>
  <c r="B358" i="5"/>
  <c r="B359" i="5"/>
  <c r="B360" i="5"/>
  <c r="B361" i="5"/>
  <c r="B362" i="5"/>
  <c r="B363" i="5"/>
  <c r="B364" i="5"/>
  <c r="B365" i="5"/>
  <c r="B366" i="5"/>
  <c r="B367" i="5"/>
  <c r="B368" i="5"/>
  <c r="B369" i="5"/>
  <c r="B371" i="5"/>
  <c r="B372" i="5"/>
  <c r="B373" i="5"/>
  <c r="B374" i="5"/>
  <c r="B375" i="5"/>
  <c r="B376" i="5"/>
  <c r="B377" i="5"/>
  <c r="B378" i="5"/>
  <c r="B379" i="5"/>
  <c r="B380" i="5"/>
  <c r="B381" i="5"/>
  <c r="B382" i="5"/>
  <c r="B383" i="5"/>
  <c r="B384" i="5"/>
  <c r="B385" i="5"/>
  <c r="B386" i="5"/>
  <c r="B387" i="5"/>
  <c r="B388" i="5"/>
  <c r="B389" i="5"/>
  <c r="B390" i="5"/>
  <c r="B391" i="5"/>
  <c r="B392" i="5"/>
  <c r="B393" i="5"/>
  <c r="B394" i="5"/>
  <c r="B396" i="5"/>
  <c r="B397" i="5"/>
  <c r="B398" i="5"/>
  <c r="B399" i="5"/>
  <c r="B400" i="5"/>
  <c r="B401" i="5"/>
  <c r="B402" i="5"/>
  <c r="B403" i="5"/>
  <c r="B404" i="5"/>
  <c r="B405" i="5"/>
  <c r="B406" i="5"/>
  <c r="B407" i="5"/>
  <c r="B408" i="5"/>
  <c r="B409" i="5"/>
  <c r="B410" i="5"/>
  <c r="B411" i="5"/>
  <c r="B412" i="5"/>
  <c r="B413" i="5"/>
  <c r="B414" i="5"/>
  <c r="B415" i="5"/>
  <c r="B416" i="5"/>
  <c r="B417" i="5"/>
  <c r="B418" i="5"/>
  <c r="B419" i="5"/>
  <c r="B420" i="5"/>
  <c r="B421" i="5"/>
  <c r="B422" i="5"/>
  <c r="B423" i="5"/>
  <c r="B424" i="5"/>
  <c r="B425" i="5"/>
  <c r="B426" i="5"/>
  <c r="B427" i="5"/>
  <c r="B428" i="5"/>
  <c r="B429" i="5"/>
  <c r="B430" i="5"/>
  <c r="B431" i="5"/>
  <c r="B432" i="5"/>
  <c r="B433" i="5"/>
  <c r="B434" i="5"/>
  <c r="B435" i="5"/>
  <c r="B436" i="5"/>
  <c r="B437" i="5"/>
  <c r="B438" i="5"/>
  <c r="B439" i="5"/>
  <c r="B440" i="5"/>
  <c r="B441" i="5"/>
  <c r="B442" i="5"/>
  <c r="B443" i="5"/>
  <c r="B444" i="5"/>
  <c r="B445" i="5"/>
  <c r="B446" i="5"/>
  <c r="B447" i="5"/>
  <c r="B448" i="5"/>
  <c r="B449" i="5"/>
  <c r="B450" i="5"/>
  <c r="B451" i="5"/>
  <c r="B452" i="5"/>
  <c r="B453" i="5"/>
  <c r="B454" i="5"/>
  <c r="B455" i="5"/>
  <c r="B456" i="5"/>
  <c r="B457" i="5"/>
  <c r="B458" i="5"/>
  <c r="B459" i="5"/>
  <c r="B2" i="5"/>
</calcChain>
</file>

<file path=xl/sharedStrings.xml><?xml version="1.0" encoding="utf-8"?>
<sst xmlns="http://schemas.openxmlformats.org/spreadsheetml/2006/main" count="8582" uniqueCount="4121">
  <si>
    <t>D1</t>
  </si>
  <si>
    <t>D2</t>
  </si>
  <si>
    <t>D3</t>
  </si>
  <si>
    <t>L1</t>
  </si>
  <si>
    <t>L2</t>
  </si>
  <si>
    <t>L3</t>
  </si>
  <si>
    <t>baseMean</t>
  </si>
  <si>
    <t>log2FoldChange</t>
  </si>
  <si>
    <t>lfcSE</t>
  </si>
  <si>
    <t>stat</t>
  </si>
  <si>
    <t>pvalue</t>
  </si>
  <si>
    <t>padj</t>
  </si>
  <si>
    <t>PAC4GC:7321595</t>
  </si>
  <si>
    <t>fam159b.1</t>
  </si>
  <si>
    <t>PAC4GC:7321657</t>
  </si>
  <si>
    <t>Xelaev18002826m</t>
  </si>
  <si>
    <t>PAC4GC:7321757</t>
  </si>
  <si>
    <t>Xetrov90029205m.1</t>
  </si>
  <si>
    <t>PAC4GC:7321806</t>
  </si>
  <si>
    <t>mycl.1</t>
  </si>
  <si>
    <t>PAC4GC:7321832</t>
  </si>
  <si>
    <t>Xelaev18003299m</t>
  </si>
  <si>
    <t>PAC4GC:7321923</t>
  </si>
  <si>
    <t>Xelaev18001174m</t>
  </si>
  <si>
    <t>PAC4GC:7321927</t>
  </si>
  <si>
    <t>akap2.1</t>
  </si>
  <si>
    <t>PAC4GC:7321961</t>
  </si>
  <si>
    <t>Xetrov90001896m.1</t>
  </si>
  <si>
    <t>PAC4GC:7321979</t>
  </si>
  <si>
    <t>Xelaev18001129m</t>
  </si>
  <si>
    <t>PAC4GC:7322093</t>
  </si>
  <si>
    <t>Xelaev18000025m</t>
  </si>
  <si>
    <t>PAC4GC:7322576</t>
  </si>
  <si>
    <t>tatdn3-like.S</t>
  </si>
  <si>
    <t>PAC4GC:7322593</t>
  </si>
  <si>
    <t>Xetrov90012961m.S</t>
  </si>
  <si>
    <t>PAC4GC:7322612</t>
  </si>
  <si>
    <t>Xelaev18028543m</t>
  </si>
  <si>
    <t>PAC4GC:7322642</t>
  </si>
  <si>
    <t>Xelaev18030205m</t>
  </si>
  <si>
    <t>PAC4GC:7322661</t>
  </si>
  <si>
    <t>Xetrov90027794m.S</t>
  </si>
  <si>
    <t>PAC4GC:7322690</t>
  </si>
  <si>
    <t>clic4.S</t>
  </si>
  <si>
    <t>PAC4GC:7322698</t>
  </si>
  <si>
    <t>mgme1.S</t>
  </si>
  <si>
    <t>PAC4GC:7322817</t>
  </si>
  <si>
    <t>Xelaev18028987m</t>
  </si>
  <si>
    <t>PAC4GC:7322867</t>
  </si>
  <si>
    <t>hs3st5.S</t>
  </si>
  <si>
    <t>PAC4GC:7322883</t>
  </si>
  <si>
    <t>Xelaev18030196m</t>
  </si>
  <si>
    <t>PAC4GC:7322956</t>
  </si>
  <si>
    <t>plg.S</t>
  </si>
  <si>
    <t>PAC4GC:7322989</t>
  </si>
  <si>
    <t>sstr4.S</t>
  </si>
  <si>
    <t>PAC4GC:7323005</t>
  </si>
  <si>
    <t>Xelaev18028726m</t>
  </si>
  <si>
    <t>PAC4GC:7323093</t>
  </si>
  <si>
    <t>vash2.S</t>
  </si>
  <si>
    <t>PAC4GC:7323097</t>
  </si>
  <si>
    <t>Xelaev18029854m</t>
  </si>
  <si>
    <t>PAC4GC:7323114</t>
  </si>
  <si>
    <t>wdr49.S</t>
  </si>
  <si>
    <t>PAC4GC:7323160</t>
  </si>
  <si>
    <t>Xelaev18029061m</t>
  </si>
  <si>
    <t>PAC4GC:7323188</t>
  </si>
  <si>
    <t>vip-like.S</t>
  </si>
  <si>
    <t>PAC4GC:7323276</t>
  </si>
  <si>
    <t>gnpat.S</t>
  </si>
  <si>
    <t>PAC4GC:7323289</t>
  </si>
  <si>
    <t>LOC100490646.S</t>
  </si>
  <si>
    <t>PAC4GC:7323294</t>
  </si>
  <si>
    <t>c2orf82-like.S</t>
  </si>
  <si>
    <t>PAC4GC:7323299</t>
  </si>
  <si>
    <t>LOC101730667.S</t>
  </si>
  <si>
    <t>PAC4GC:7323301</t>
  </si>
  <si>
    <t>hes1.S</t>
  </si>
  <si>
    <t>PAC4GC:7323324</t>
  </si>
  <si>
    <t>Xelaev18030308m</t>
  </si>
  <si>
    <t>PAC4GC:7323445</t>
  </si>
  <si>
    <t>znf318-like.S</t>
  </si>
  <si>
    <t>PAC4GC:7323453</t>
  </si>
  <si>
    <t>rhob.S</t>
  </si>
  <si>
    <t>PAC4GC:7323463</t>
  </si>
  <si>
    <t>Xelaev18030013m</t>
  </si>
  <si>
    <t>PAC4GC:7323506</t>
  </si>
  <si>
    <t>LOC100495031.S</t>
  </si>
  <si>
    <t>PAC4GC:7323560</t>
  </si>
  <si>
    <t>fam110c.S</t>
  </si>
  <si>
    <t>PAC4GC:7323611</t>
  </si>
  <si>
    <t>Xelaev18029983m</t>
  </si>
  <si>
    <t>PAC4GC:7323672</t>
  </si>
  <si>
    <t>Xelaev18030094m</t>
  </si>
  <si>
    <t>PAC4GC:7323709</t>
  </si>
  <si>
    <t>filip1-like.S</t>
  </si>
  <si>
    <t>PAC4GC:7323775</t>
  </si>
  <si>
    <t>Xelaev18030296m</t>
  </si>
  <si>
    <t>PAC4GC:7323853</t>
  </si>
  <si>
    <t>tbx18.S</t>
  </si>
  <si>
    <t>PAC4GC:7324011</t>
  </si>
  <si>
    <t>snx9.S</t>
  </si>
  <si>
    <t>PAC4GC:7324071</t>
  </si>
  <si>
    <t>ppp1r2.S</t>
  </si>
  <si>
    <t>PAC4GC:7324093</t>
  </si>
  <si>
    <t>LOC100491233.S</t>
  </si>
  <si>
    <t>PAC4GC:7324172</t>
  </si>
  <si>
    <t>Xelaev18028757m</t>
  </si>
  <si>
    <t>PAC4GC:7324180</t>
  </si>
  <si>
    <t>desi2.S</t>
  </si>
  <si>
    <t>PAC4GC:7324209</t>
  </si>
  <si>
    <t>LOC101732045.S</t>
  </si>
  <si>
    <t>PAC4GC:7324273</t>
  </si>
  <si>
    <t>Xetrov90003757m.S</t>
  </si>
  <si>
    <t>PAC4GC:7324458</t>
  </si>
  <si>
    <t>chrm2.1</t>
  </si>
  <si>
    <t>PAC4GC:7324465</t>
  </si>
  <si>
    <t>LOC100490338.1</t>
  </si>
  <si>
    <t>PAC4GC:7324530</t>
  </si>
  <si>
    <t>Xetrov90017216m.L</t>
  </si>
  <si>
    <t>PAC4GC:7324591</t>
  </si>
  <si>
    <t>dsc3.L</t>
  </si>
  <si>
    <t>PAC4GC:7324645</t>
  </si>
  <si>
    <t>Xelaev18031126m</t>
  </si>
  <si>
    <t>PAC4GC:7324656</t>
  </si>
  <si>
    <t>eci2.L</t>
  </si>
  <si>
    <t>PAC4GC:7324667</t>
  </si>
  <si>
    <t>Xetrov90016332m.L</t>
  </si>
  <si>
    <t>PAC4GC:7324818</t>
  </si>
  <si>
    <t>ccdc127.L</t>
  </si>
  <si>
    <t>PAC4GC:7324819</t>
  </si>
  <si>
    <t>Xelaev18031211m</t>
  </si>
  <si>
    <t>PAC4GC:7324830</t>
  </si>
  <si>
    <t>Xelaev18032330m</t>
  </si>
  <si>
    <t>PAC4GC:7324875</t>
  </si>
  <si>
    <t>bmper.L</t>
  </si>
  <si>
    <t>PAC4GC:7324893</t>
  </si>
  <si>
    <t>tmem64.L</t>
  </si>
  <si>
    <t>PAC4GC:7324925</t>
  </si>
  <si>
    <t>Xelaev18030414m</t>
  </si>
  <si>
    <t>PAC4GC:7324937</t>
  </si>
  <si>
    <t>Xetrov90016963m.L</t>
  </si>
  <si>
    <t>PAC4GC:7324981</t>
  </si>
  <si>
    <t>evx1.L</t>
  </si>
  <si>
    <t>PAC4GC:7324989</t>
  </si>
  <si>
    <t>mrpl15.L</t>
  </si>
  <si>
    <t>PAC4GC:7325010</t>
  </si>
  <si>
    <t>Xelaev18030346m</t>
  </si>
  <si>
    <t>PAC4GC:7325054</t>
  </si>
  <si>
    <t>has2.L</t>
  </si>
  <si>
    <t>PAC4GC:7325076</t>
  </si>
  <si>
    <t>mos.L</t>
  </si>
  <si>
    <t>PAC4GC:7325082</t>
  </si>
  <si>
    <t>mrpl3.L</t>
  </si>
  <si>
    <t>PAC4GC:7325123</t>
  </si>
  <si>
    <t>dnah11-like.1.L</t>
  </si>
  <si>
    <t>PAC4GC:7325261</t>
  </si>
  <si>
    <t>Xelaev18030505m</t>
  </si>
  <si>
    <t>PAC4GC:7325334</t>
  </si>
  <si>
    <t>Xelaev18030748m</t>
  </si>
  <si>
    <t>PAC4GC:7325360</t>
  </si>
  <si>
    <t>lrrc3b.L</t>
  </si>
  <si>
    <t>PAC4GC:7325374</t>
  </si>
  <si>
    <t>Xelaev18032444m</t>
  </si>
  <si>
    <t>PAC4GC:7325385</t>
  </si>
  <si>
    <t>ccm2.L</t>
  </si>
  <si>
    <t>PAC4GC:7325407</t>
  </si>
  <si>
    <t>znf804b.L</t>
  </si>
  <si>
    <t>PAC4GC:7325414</t>
  </si>
  <si>
    <t>LOC101730706.L</t>
  </si>
  <si>
    <t>PAC4GC:7325505</t>
  </si>
  <si>
    <t>Xelaev18031052m</t>
  </si>
  <si>
    <t>PAC4GC:7325576</t>
  </si>
  <si>
    <t>Xetrov90015755m.L</t>
  </si>
  <si>
    <t>PAC4GC:7325641</t>
  </si>
  <si>
    <t>wdr48.L</t>
  </si>
  <si>
    <t>PAC4GC:7325720</t>
  </si>
  <si>
    <t>LOC100493966.L</t>
  </si>
  <si>
    <t>PAC4GC:7325768</t>
  </si>
  <si>
    <t>malsu1.L</t>
  </si>
  <si>
    <t>PAC4GC:7325777</t>
  </si>
  <si>
    <t>cep76.L</t>
  </si>
  <si>
    <t>PAC4GC:7325799</t>
  </si>
  <si>
    <t>mrpl32.L</t>
  </si>
  <si>
    <t>PAC4GC:7325801</t>
  </si>
  <si>
    <t>kcns2.L</t>
  </si>
  <si>
    <t>PAC4GC:7325837</t>
  </si>
  <si>
    <t>alg2.L</t>
  </si>
  <si>
    <t>PAC4GC:7325851</t>
  </si>
  <si>
    <t>satb1.L</t>
  </si>
  <si>
    <t>PAC4GC:7325975</t>
  </si>
  <si>
    <t>LOC100496637.L</t>
  </si>
  <si>
    <t>PAC4GC:7326003</t>
  </si>
  <si>
    <t>LOC100495411-like.L</t>
  </si>
  <si>
    <t>PAC4GC:7326046</t>
  </si>
  <si>
    <t>slc6a19.L</t>
  </si>
  <si>
    <t>PAC4GC:7326055</t>
  </si>
  <si>
    <t>LOC101734214-like.L</t>
  </si>
  <si>
    <t>PAC4GC:7326056</t>
  </si>
  <si>
    <t>42Sp50.L</t>
  </si>
  <si>
    <t>PAC4GC:7326064</t>
  </si>
  <si>
    <t>lrrc61.L</t>
  </si>
  <si>
    <t>PAC4GC:7326117</t>
  </si>
  <si>
    <t>Xelaev18030426m</t>
  </si>
  <si>
    <t>PAC4GC:7326189</t>
  </si>
  <si>
    <t>hey1.L</t>
  </si>
  <si>
    <t>PAC4GC:7326227</t>
  </si>
  <si>
    <t>pycrl-like.L</t>
  </si>
  <si>
    <t>PAC4GC:7326242</t>
  </si>
  <si>
    <t>ndrg1.L</t>
  </si>
  <si>
    <t>PAC4GC:7326288</t>
  </si>
  <si>
    <t>Xelaev18030833m</t>
  </si>
  <si>
    <t>PAC4GC:7326342</t>
  </si>
  <si>
    <t>ptdss1.L</t>
  </si>
  <si>
    <t>PAC4GC:7326347</t>
  </si>
  <si>
    <t>cycs.L</t>
  </si>
  <si>
    <t>PAC4GC:7326391</t>
  </si>
  <si>
    <t>cdca7l.L</t>
  </si>
  <si>
    <t>PAC4GC:7326394</t>
  </si>
  <si>
    <t>tpmt.L</t>
  </si>
  <si>
    <t>PAC4GC:7326395</t>
  </si>
  <si>
    <t>Xelaev18030416m</t>
  </si>
  <si>
    <t>PAC4GC:7326481</t>
  </si>
  <si>
    <t>Xelaev18030692m</t>
  </si>
  <si>
    <t>PAC4GC:7326571</t>
  </si>
  <si>
    <t>ccny-like.L</t>
  </si>
  <si>
    <t>PAC4GC:7326584</t>
  </si>
  <si>
    <t>tril.L</t>
  </si>
  <si>
    <t>PAC4GC:7326639</t>
  </si>
  <si>
    <t>Xelaev18030348m</t>
  </si>
  <si>
    <t>PAC4GC:7326705</t>
  </si>
  <si>
    <t>nov.L</t>
  </si>
  <si>
    <t>PAC4GC:7326730</t>
  </si>
  <si>
    <t>cebpd.L</t>
  </si>
  <si>
    <t>PAC4GC:7326943</t>
  </si>
  <si>
    <t>xkr5.L</t>
  </si>
  <si>
    <t>PAC4GC:7326949</t>
  </si>
  <si>
    <t>LOC100489859.L</t>
  </si>
  <si>
    <t>PAC4GC:7326972</t>
  </si>
  <si>
    <t>ctgf.L</t>
  </si>
  <si>
    <t>PAC4GC:7326977</t>
  </si>
  <si>
    <t>Xetrov90014421m.L</t>
  </si>
  <si>
    <t>PAC4GC:7327031</t>
  </si>
  <si>
    <t>phc3-like.L</t>
  </si>
  <si>
    <t>PAC4GC:7327056</t>
  </si>
  <si>
    <t>Xetrov90013284m.L</t>
  </si>
  <si>
    <t>PAC4GC:7327142</t>
  </si>
  <si>
    <t>Xelaev18026805m</t>
  </si>
  <si>
    <t>PAC4GC:7327181</t>
  </si>
  <si>
    <t>vta1.L</t>
  </si>
  <si>
    <t>PAC4GC:7327262</t>
  </si>
  <si>
    <t>lace1.L</t>
  </si>
  <si>
    <t>PAC4GC:7327281</t>
  </si>
  <si>
    <t>Xelaev18028408m</t>
  </si>
  <si>
    <t>PAC4GC:7327309</t>
  </si>
  <si>
    <t>Xetrov90012914m.L</t>
  </si>
  <si>
    <t>PAC4GC:7327331</t>
  </si>
  <si>
    <t>fam43a.L</t>
  </si>
  <si>
    <t>PAC4GC:7327363</t>
  </si>
  <si>
    <t>nid1.L</t>
  </si>
  <si>
    <t>PAC4GC:7327387</t>
  </si>
  <si>
    <t>Xelaev18026426m</t>
  </si>
  <si>
    <t>PAC4GC:7327416</t>
  </si>
  <si>
    <t>LOC733858.L</t>
  </si>
  <si>
    <t>PAC4GC:7327471</t>
  </si>
  <si>
    <t>LOC100498193-like.L</t>
  </si>
  <si>
    <t>PAC4GC:7327628</t>
  </si>
  <si>
    <t>Xelaev18028292m</t>
  </si>
  <si>
    <t>PAC4GC:7327637</t>
  </si>
  <si>
    <t>hebp2.L</t>
  </si>
  <si>
    <t>PAC4GC:7327648</t>
  </si>
  <si>
    <t>Xetrov90013985m.L</t>
  </si>
  <si>
    <t>PAC4GC:7327662</t>
  </si>
  <si>
    <t>cgref1.L</t>
  </si>
  <si>
    <t>PAC4GC:7327674</t>
  </si>
  <si>
    <t>supt3h.L</t>
  </si>
  <si>
    <t>PAC4GC:7327694</t>
  </si>
  <si>
    <t>dgkd-like.L</t>
  </si>
  <si>
    <t>PAC4GC:7327696</t>
  </si>
  <si>
    <t>Xelaev18026165m</t>
  </si>
  <si>
    <t>PAC4GC:7327698</t>
  </si>
  <si>
    <t>Xelaev18026205m</t>
  </si>
  <si>
    <t>PAC4GC:7327699</t>
  </si>
  <si>
    <t>LOC100496931.L</t>
  </si>
  <si>
    <t>PAC4GC:7327741</t>
  </si>
  <si>
    <t>pkhd1.L</t>
  </si>
  <si>
    <t>PAC4GC:7327770</t>
  </si>
  <si>
    <t>Xelaev18027144m</t>
  </si>
  <si>
    <t>PAC4GC:7327774</t>
  </si>
  <si>
    <t>macrod2-like.L</t>
  </si>
  <si>
    <t>PAC4GC:7327793</t>
  </si>
  <si>
    <t>gyg1.L</t>
  </si>
  <si>
    <t>PAC4GC:7327808</t>
  </si>
  <si>
    <t>nrxn1-like.2.L</t>
  </si>
  <si>
    <t>PAC4GC:7327902</t>
  </si>
  <si>
    <t>LOC100127543.L</t>
  </si>
  <si>
    <t>PAC4GC:7327905</t>
  </si>
  <si>
    <t>tdrp.L</t>
  </si>
  <si>
    <t>PAC4GC:7327916</t>
  </si>
  <si>
    <t>Xelaev18028428m</t>
  </si>
  <si>
    <t>PAC4GC:7327951</t>
  </si>
  <si>
    <t>rap2b.L</t>
  </si>
  <si>
    <t>PAC4GC:7327960</t>
  </si>
  <si>
    <t>nrros.L</t>
  </si>
  <si>
    <t>PAC4GC:7328014</t>
  </si>
  <si>
    <t>ift172.L</t>
  </si>
  <si>
    <t>PAC4GC:7328073</t>
  </si>
  <si>
    <t>sertad2-like.L</t>
  </si>
  <si>
    <t>PAC4GC:7328085</t>
  </si>
  <si>
    <t>tfb2m.L</t>
  </si>
  <si>
    <t>PAC4GC:7328100</t>
  </si>
  <si>
    <t>Xetrov90026130m.L</t>
  </si>
  <si>
    <t>PAC4GC:7328152</t>
  </si>
  <si>
    <t>rbks.L</t>
  </si>
  <si>
    <t>PAC4GC:7328221</t>
  </si>
  <si>
    <t>Xelaev18026409m</t>
  </si>
  <si>
    <t>PAC4GC:7328251</t>
  </si>
  <si>
    <t>Xelaev18028256m</t>
  </si>
  <si>
    <t>PAC4GC:7328257</t>
  </si>
  <si>
    <t>Xelaev18026436m</t>
  </si>
  <si>
    <t>PAC4GC:7328283</t>
  </si>
  <si>
    <t>Xetrov90014283m.L</t>
  </si>
  <si>
    <t>PAC4GC:7328353</t>
  </si>
  <si>
    <t>atr.L</t>
  </si>
  <si>
    <t>PAC4GC:7328376</t>
  </si>
  <si>
    <t>fam179a-like.L</t>
  </si>
  <si>
    <t>PAC4GC:7328442</t>
  </si>
  <si>
    <t>vegfa.L</t>
  </si>
  <si>
    <t>PAC4GC:7328534</t>
  </si>
  <si>
    <t>Xelaev18026754m</t>
  </si>
  <si>
    <t>PAC4GC:7328546</t>
  </si>
  <si>
    <t>Xetrov90015210m.L</t>
  </si>
  <si>
    <t>PAC4GC:7328551</t>
  </si>
  <si>
    <t>dpy30.L</t>
  </si>
  <si>
    <t>PAC4GC:7328591</t>
  </si>
  <si>
    <t>nvl.L</t>
  </si>
  <si>
    <t>PAC4GC:7328715</t>
  </si>
  <si>
    <t>Xelaev18027226m</t>
  </si>
  <si>
    <t>PAC4GC:7328749</t>
  </si>
  <si>
    <t>rcan2.L</t>
  </si>
  <si>
    <t>PAC4GC:7328762</t>
  </si>
  <si>
    <t>rnf217-like.L</t>
  </si>
  <si>
    <t>PAC4GC:7328802</t>
  </si>
  <si>
    <t>snx5.L</t>
  </si>
  <si>
    <t>PAC4GC:7328819</t>
  </si>
  <si>
    <t>Xelaev18027767m</t>
  </si>
  <si>
    <t>PAC4GC:7328952</t>
  </si>
  <si>
    <t>usp45.L</t>
  </si>
  <si>
    <t>PAC4GC:7328970</t>
  </si>
  <si>
    <t>Xelaev18028008m</t>
  </si>
  <si>
    <t>PAC4GC:7329075</t>
  </si>
  <si>
    <t>Xelaev18028373m</t>
  </si>
  <si>
    <t>PAC4GC:7329086</t>
  </si>
  <si>
    <t>LOC101732244.L</t>
  </si>
  <si>
    <t>PAC4GC:7329134</t>
  </si>
  <si>
    <t>oprm1.L</t>
  </si>
  <si>
    <t>PAC4GC:7329267</t>
  </si>
  <si>
    <t>Xetrov90000745m.L</t>
  </si>
  <si>
    <t>PAC4GC:7329270</t>
  </si>
  <si>
    <t>Xelaev18007940m</t>
  </si>
  <si>
    <t>PAC4GC:7329293</t>
  </si>
  <si>
    <t>mad2l1.L</t>
  </si>
  <si>
    <t>PAC4GC:7329312</t>
  </si>
  <si>
    <t>Xelaev18007010m</t>
  </si>
  <si>
    <t>PAC4GC:7329372</t>
  </si>
  <si>
    <t>fgfrl1.L</t>
  </si>
  <si>
    <t>PAC4GC:7329384</t>
  </si>
  <si>
    <t>lrp10.L</t>
  </si>
  <si>
    <t>PAC4GC:7329439</t>
  </si>
  <si>
    <t>dhrs4.L</t>
  </si>
  <si>
    <t>PAC4GC:7329495</t>
  </si>
  <si>
    <t>Xelaev18007888m</t>
  </si>
  <si>
    <t>PAC4GC:7329588</t>
  </si>
  <si>
    <t>Xelaev18004886m</t>
  </si>
  <si>
    <t>PAC4GC:7329628</t>
  </si>
  <si>
    <t>gatc-like.L</t>
  </si>
  <si>
    <t>PAC4GC:7329679</t>
  </si>
  <si>
    <t>ankrd55.L</t>
  </si>
  <si>
    <t>PAC4GC:7329686</t>
  </si>
  <si>
    <t>Xelaev18004921m</t>
  </si>
  <si>
    <t>PAC4GC:7329764</t>
  </si>
  <si>
    <t>LOC101734643.L</t>
  </si>
  <si>
    <t>PAC4GC:7329793</t>
  </si>
  <si>
    <t>Xelaev18005344m</t>
  </si>
  <si>
    <t>PAC4GC:7329823</t>
  </si>
  <si>
    <t>xpa.L</t>
  </si>
  <si>
    <t>PAC4GC:7329888</t>
  </si>
  <si>
    <t>Xelaev18008525m</t>
  </si>
  <si>
    <t>PAC4GC:7329946</t>
  </si>
  <si>
    <t>ccdc125.L</t>
  </si>
  <si>
    <t>PAC4GC:7330000</t>
  </si>
  <si>
    <t>AK6.L</t>
  </si>
  <si>
    <t>PAC4GC:7330130</t>
  </si>
  <si>
    <t>zfand5.L</t>
  </si>
  <si>
    <t>PAC4GC:7330142</t>
  </si>
  <si>
    <t>Xelaev18006788m</t>
  </si>
  <si>
    <t>PAC4GC:7330190</t>
  </si>
  <si>
    <t>apba3-like.L</t>
  </si>
  <si>
    <t>PAC4GC:7330236</t>
  </si>
  <si>
    <t>cenph.L</t>
  </si>
  <si>
    <t>PAC4GC:7330256</t>
  </si>
  <si>
    <t>plk4.L</t>
  </si>
  <si>
    <t>PAC4GC:7330305</t>
  </si>
  <si>
    <t>fem1c-like.L</t>
  </si>
  <si>
    <t>PAC4GC:7330370</t>
  </si>
  <si>
    <t>Xelaev18007438m</t>
  </si>
  <si>
    <t>PAC4GC:7330455</t>
  </si>
  <si>
    <t>plekhj1.L</t>
  </si>
  <si>
    <t>PAC4GC:7330479</t>
  </si>
  <si>
    <t>npy5r.L</t>
  </si>
  <si>
    <t>PAC4GC:7330561</t>
  </si>
  <si>
    <t>Xelaev18005341m</t>
  </si>
  <si>
    <t>PAC4GC:7330600</t>
  </si>
  <si>
    <t>itga2.L</t>
  </si>
  <si>
    <t>PAC4GC:7330603</t>
  </si>
  <si>
    <t>Xelaev18004846m</t>
  </si>
  <si>
    <t>PAC4GC:7330622</t>
  </si>
  <si>
    <t>pet112.L</t>
  </si>
  <si>
    <t>PAC4GC:7330625</t>
  </si>
  <si>
    <t>cops4.L</t>
  </si>
  <si>
    <t>PAC4GC:7330720</t>
  </si>
  <si>
    <t>Xetrov90002448m.L</t>
  </si>
  <si>
    <t>PAC4GC:7330759</t>
  </si>
  <si>
    <t>Xelaev18008188m</t>
  </si>
  <si>
    <t>PAC4GC:7330887</t>
  </si>
  <si>
    <t>Xelaev18005379m</t>
  </si>
  <si>
    <t>PAC4GC:7330901</t>
  </si>
  <si>
    <t>slc39a3.L</t>
  </si>
  <si>
    <t>PAC4GC:7330914</t>
  </si>
  <si>
    <t>Xelaev18005071m</t>
  </si>
  <si>
    <t>PAC4GC:7330948</t>
  </si>
  <si>
    <t>Xelaev18007898m</t>
  </si>
  <si>
    <t>PAC4GC:7331002</t>
  </si>
  <si>
    <t>ndufc1.L</t>
  </si>
  <si>
    <t>PAC4GC:7331059</t>
  </si>
  <si>
    <t>Xelaev18008620m</t>
  </si>
  <si>
    <t>PAC4GC:7331109</t>
  </si>
  <si>
    <t>ptgr1.2.L</t>
  </si>
  <si>
    <t>PAC4GC:7331113</t>
  </si>
  <si>
    <t>LOC100489307.L</t>
  </si>
  <si>
    <t>PAC4GC:7331141</t>
  </si>
  <si>
    <t>ydjc.L</t>
  </si>
  <si>
    <t>PAC4GC:7331206</t>
  </si>
  <si>
    <t>dnah10.L</t>
  </si>
  <si>
    <t>PAC4GC:7331386</t>
  </si>
  <si>
    <t>Xelaev18007777m</t>
  </si>
  <si>
    <t>PAC4GC:7331520</t>
  </si>
  <si>
    <t>Xetrov90000280m.L</t>
  </si>
  <si>
    <t>PAC4GC:7331535</t>
  </si>
  <si>
    <t>fgf2.L</t>
  </si>
  <si>
    <t>PAC4GC:7331613</t>
  </si>
  <si>
    <t>Xetrov90001434m.L</t>
  </si>
  <si>
    <t>PAC4GC:7331649</t>
  </si>
  <si>
    <t>ptcd2-like.L</t>
  </si>
  <si>
    <t>PAC4GC:7331659</t>
  </si>
  <si>
    <t>LOC100491488-like.L</t>
  </si>
  <si>
    <t>PAC4GC:7331669</t>
  </si>
  <si>
    <t>pxmp2.L</t>
  </si>
  <si>
    <t>PAC4GC:7331678</t>
  </si>
  <si>
    <t>cox18.L</t>
  </si>
  <si>
    <t>PAC4GC:7331699</t>
  </si>
  <si>
    <t>LOC100485220.L</t>
  </si>
  <si>
    <t>PAC4GC:7331718</t>
  </si>
  <si>
    <t>dctd.L</t>
  </si>
  <si>
    <t>PAC4GC:7331837</t>
  </si>
  <si>
    <t>LOC100487964.L</t>
  </si>
  <si>
    <t>PAC4GC:7331874</t>
  </si>
  <si>
    <t>plk2.L</t>
  </si>
  <si>
    <t>PAC4GC:7331882</t>
  </si>
  <si>
    <t>acaa2.L</t>
  </si>
  <si>
    <t>PAC4GC:7332020</t>
  </si>
  <si>
    <t>slc2a9.L</t>
  </si>
  <si>
    <t>PAC4GC:7332051</t>
  </si>
  <si>
    <t>hpgd.L</t>
  </si>
  <si>
    <t>PAC4GC:7332097</t>
  </si>
  <si>
    <t>Xelaev18005200m</t>
  </si>
  <si>
    <t>PAC4GC:7332129</t>
  </si>
  <si>
    <t>usp38.L</t>
  </si>
  <si>
    <t>PAC4GC:7332210</t>
  </si>
  <si>
    <t>zbtb7c.L</t>
  </si>
  <si>
    <t>PAC4GC:7332226</t>
  </si>
  <si>
    <t>anapc5.L</t>
  </si>
  <si>
    <t>PAC4GC:7332283</t>
  </si>
  <si>
    <t>Xelaev18007779m</t>
  </si>
  <si>
    <t>PAC4GC:7332298</t>
  </si>
  <si>
    <t>prc1.2.L</t>
  </si>
  <si>
    <t>PAC4GC:7332335</t>
  </si>
  <si>
    <t>Xetrov90002328m.L</t>
  </si>
  <si>
    <t>PAC4GC:7332396</t>
  </si>
  <si>
    <t>snx24.L</t>
  </si>
  <si>
    <t>PAC4GC:7332483</t>
  </si>
  <si>
    <t>jak2.L</t>
  </si>
  <si>
    <t>PAC4GC:7332491</t>
  </si>
  <si>
    <t>rnf103.L</t>
  </si>
  <si>
    <t>PAC4GC:7332539</t>
  </si>
  <si>
    <t>LOC101732749.L</t>
  </si>
  <si>
    <t>PAC4GC:7332576</t>
  </si>
  <si>
    <t>ung.L</t>
  </si>
  <si>
    <t>PAC4GC:7332606</t>
  </si>
  <si>
    <t>LOC100489520.L</t>
  </si>
  <si>
    <t>PAC4GC:7332609</t>
  </si>
  <si>
    <t>Xelaev18007563m</t>
  </si>
  <si>
    <t>PAC4GC:7332658</t>
  </si>
  <si>
    <t>ugt8.L</t>
  </si>
  <si>
    <t>PAC4GC:7332747</t>
  </si>
  <si>
    <t>Xelaev18006987m</t>
  </si>
  <si>
    <t>PAC4GC:7332796</t>
  </si>
  <si>
    <t>homer1.L</t>
  </si>
  <si>
    <t>PAC4GC:7332861</t>
  </si>
  <si>
    <t>LOC101731735.L</t>
  </si>
  <si>
    <t>PAC4GC:7332935</t>
  </si>
  <si>
    <t>mrpl34.L</t>
  </si>
  <si>
    <t>PAC4GC:7333026</t>
  </si>
  <si>
    <t>pde5a.L</t>
  </si>
  <si>
    <t>PAC4GC:7333068</t>
  </si>
  <si>
    <t>psme1.L</t>
  </si>
  <si>
    <t>PAC4GC:7333097</t>
  </si>
  <si>
    <t>ugcg.L</t>
  </si>
  <si>
    <t>PAC4GC:7333159</t>
  </si>
  <si>
    <t>utp23.S</t>
  </si>
  <si>
    <t>PAC4GC:7333288</t>
  </si>
  <si>
    <t>timm21.S</t>
  </si>
  <si>
    <t>PAC4GC:7333308</t>
  </si>
  <si>
    <t>Xelaev18032870m</t>
  </si>
  <si>
    <t>PAC4GC:7333383</t>
  </si>
  <si>
    <t>Xelaev18032579m</t>
  </si>
  <si>
    <t>PAC4GC:7333418</t>
  </si>
  <si>
    <t>Xelaev18032622m</t>
  </si>
  <si>
    <t>PAC4GC:7333426</t>
  </si>
  <si>
    <t>plcl2.S</t>
  </si>
  <si>
    <t>PAC4GC:7333475</t>
  </si>
  <si>
    <t>ccm2.S</t>
  </si>
  <si>
    <t>PAC4GC:7333493</t>
  </si>
  <si>
    <t>sp8.S</t>
  </si>
  <si>
    <t>PAC4GC:7333515</t>
  </si>
  <si>
    <t>csrnp1.S</t>
  </si>
  <si>
    <t>PAC4GC:7333571</t>
  </si>
  <si>
    <t>Xelaev18033133m</t>
  </si>
  <si>
    <t>PAC4GC:7333625</t>
  </si>
  <si>
    <t>LOC733842.S</t>
  </si>
  <si>
    <t>PAC4GC:7333648</t>
  </si>
  <si>
    <t>Xetrov90027133m.S</t>
  </si>
  <si>
    <t>PAC4GC:7333669</t>
  </si>
  <si>
    <t>Xelaev18032668m</t>
  </si>
  <si>
    <t>PAC4GC:7333740</t>
  </si>
  <si>
    <t>Xelaev18033373m</t>
  </si>
  <si>
    <t>PAC4GC:7333821</t>
  </si>
  <si>
    <t>Xetrov90028139m.S</t>
  </si>
  <si>
    <t>PAC4GC:7334044</t>
  </si>
  <si>
    <t>hdac9.S</t>
  </si>
  <si>
    <t>PAC4GC:7334070</t>
  </si>
  <si>
    <t>cdh20.S</t>
  </si>
  <si>
    <t>PAC4GC:7334077</t>
  </si>
  <si>
    <t>itga8.S</t>
  </si>
  <si>
    <t>PAC4GC:7334080</t>
  </si>
  <si>
    <t>Xetrov90015964m.S</t>
  </si>
  <si>
    <t>PAC4GC:7334097</t>
  </si>
  <si>
    <t>LOC100492224-like.S</t>
  </si>
  <si>
    <t>PAC4GC:7334167</t>
  </si>
  <si>
    <t>rrs1.S</t>
  </si>
  <si>
    <t>PAC4GC:7334168</t>
  </si>
  <si>
    <t>Xelaev18033383m</t>
  </si>
  <si>
    <t>PAC4GC:7334175</t>
  </si>
  <si>
    <t>LOC100488168.S</t>
  </si>
  <si>
    <t>PAC4GC:7334269</t>
  </si>
  <si>
    <t>nfatc1.S</t>
  </si>
  <si>
    <t>PAC4GC:7334301</t>
  </si>
  <si>
    <t>rpp38-like.S</t>
  </si>
  <si>
    <t>PAC4GC:7334345</t>
  </si>
  <si>
    <t>chrac1.S</t>
  </si>
  <si>
    <t>PAC4GC:7334402</t>
  </si>
  <si>
    <t>sla-like.S</t>
  </si>
  <si>
    <t>PAC4GC:7334405</t>
  </si>
  <si>
    <t>rbm48.S</t>
  </si>
  <si>
    <t>PAC4GC:7334617</t>
  </si>
  <si>
    <t>zfpm2.S</t>
  </si>
  <si>
    <t>PAC4GC:7334702</t>
  </si>
  <si>
    <t>pign.S</t>
  </si>
  <si>
    <t>PAC4GC:7334727</t>
  </si>
  <si>
    <t>Xelaev18033390m</t>
  </si>
  <si>
    <t>PAC4GC:7334756</t>
  </si>
  <si>
    <t>foxn4.S</t>
  </si>
  <si>
    <t>PAC4GC:7334784</t>
  </si>
  <si>
    <t>ttc29-like.S</t>
  </si>
  <si>
    <t>PAC4GC:7334803</t>
  </si>
  <si>
    <t>Xelaev18010901m</t>
  </si>
  <si>
    <t>PAC4GC:7334841</t>
  </si>
  <si>
    <t>col4a3bp.S</t>
  </si>
  <si>
    <t>PAC4GC:7334876</t>
  </si>
  <si>
    <t>Xelaev18009719m</t>
  </si>
  <si>
    <t>PAC4GC:7335010</t>
  </si>
  <si>
    <t>Xetrov90002799m.S</t>
  </si>
  <si>
    <t>PAC4GC:7335060</t>
  </si>
  <si>
    <t>Xelaev18009061m</t>
  </si>
  <si>
    <t>PAC4GC:7335107</t>
  </si>
  <si>
    <t>Xetrov90027017m.S</t>
  </si>
  <si>
    <t>PAC4GC:7335195</t>
  </si>
  <si>
    <t>Xelaev18010919m</t>
  </si>
  <si>
    <t>PAC4GC:7335234</t>
  </si>
  <si>
    <t>pptc7.S</t>
  </si>
  <si>
    <t>PAC4GC:7335309</t>
  </si>
  <si>
    <t>ubqln1.S</t>
  </si>
  <si>
    <t>PAC4GC:7335385</t>
  </si>
  <si>
    <t>tex15.S</t>
  </si>
  <si>
    <t>PAC4GC:7335515</t>
  </si>
  <si>
    <t>Xelaev18010085m</t>
  </si>
  <si>
    <t>PAC4GC:7335571</t>
  </si>
  <si>
    <t>slc39a3.S</t>
  </si>
  <si>
    <t>PAC4GC:7335590</t>
  </si>
  <si>
    <t>rtkn.S</t>
  </si>
  <si>
    <t>PAC4GC:7335593</t>
  </si>
  <si>
    <t>Xelaev18008670m</t>
  </si>
  <si>
    <t>PAC4GC:7335612</t>
  </si>
  <si>
    <t>msx1.S</t>
  </si>
  <si>
    <t>PAC4GC:7335675</t>
  </si>
  <si>
    <t>Xelaev18009776m</t>
  </si>
  <si>
    <t>PAC4GC:7335730</t>
  </si>
  <si>
    <t>cdc14b.S</t>
  </si>
  <si>
    <t>PAC4GC:7335734</t>
  </si>
  <si>
    <t>Xelaev18010727m</t>
  </si>
  <si>
    <t>PAC4GC:7335739</t>
  </si>
  <si>
    <t>Xelaev18008741m</t>
  </si>
  <si>
    <t>PAC4GC:7335857</t>
  </si>
  <si>
    <t>sept2-a.S</t>
  </si>
  <si>
    <t>PAC4GC:7335881</t>
  </si>
  <si>
    <t>crhbp.S</t>
  </si>
  <si>
    <t>PAC4GC:7335951</t>
  </si>
  <si>
    <t>LOC100491267.S</t>
  </si>
  <si>
    <t>PAC4GC:7335998</t>
  </si>
  <si>
    <t>LOC100496989.S</t>
  </si>
  <si>
    <t>PAC4GC:7336210</t>
  </si>
  <si>
    <t>cdc45-like.S</t>
  </si>
  <si>
    <t>PAC4GC:7336222</t>
  </si>
  <si>
    <t>nipsnap3a.S</t>
  </si>
  <si>
    <t>PAC4GC:7336290</t>
  </si>
  <si>
    <t>snx2-like.S</t>
  </si>
  <si>
    <t>PAC4GC:7336291</t>
  </si>
  <si>
    <t>rwdd4.S</t>
  </si>
  <si>
    <t>PAC4GC:7336306</t>
  </si>
  <si>
    <t>lzts3.S</t>
  </si>
  <si>
    <t>PAC4GC:7336312</t>
  </si>
  <si>
    <t>dcaf12.S</t>
  </si>
  <si>
    <t>PAC4GC:7336355</t>
  </si>
  <si>
    <t>aldh1a1.S</t>
  </si>
  <si>
    <t>PAC4GC:7336487</t>
  </si>
  <si>
    <t>nfkb1.S</t>
  </si>
  <si>
    <t>PAC4GC:7336552</t>
  </si>
  <si>
    <t>smox.S</t>
  </si>
  <si>
    <t>PAC4GC:7336559</t>
  </si>
  <si>
    <t>Xelaev18010769m</t>
  </si>
  <si>
    <t>PAC4GC:7336618</t>
  </si>
  <si>
    <t>antxr2.S</t>
  </si>
  <si>
    <t>PAC4GC:7336642</t>
  </si>
  <si>
    <t>ostf1.S</t>
  </si>
  <si>
    <t>PAC4GC:7336653</t>
  </si>
  <si>
    <t>LOC100145050-like.S</t>
  </si>
  <si>
    <t>PAC4GC:7336819</t>
  </si>
  <si>
    <t>pcsk5.S</t>
  </si>
  <si>
    <t>PAC4GC:7336855</t>
  </si>
  <si>
    <t>pxn.S</t>
  </si>
  <si>
    <t>PAC4GC:7336857</t>
  </si>
  <si>
    <t>Xetrov90006396m.S</t>
  </si>
  <si>
    <t>PAC4GC:7336917</t>
  </si>
  <si>
    <t>LOC100494836.S</t>
  </si>
  <si>
    <t>PAC4GC:7336922</t>
  </si>
  <si>
    <t>haus6.S</t>
  </si>
  <si>
    <t>PAC4GC:7336945</t>
  </si>
  <si>
    <t>mfap3l-like.S</t>
  </si>
  <si>
    <t>PAC4GC:7337020</t>
  </si>
  <si>
    <t>dok1.S</t>
  </si>
  <si>
    <t>PAC4GC:7337055</t>
  </si>
  <si>
    <t>msmo1.S</t>
  </si>
  <si>
    <t>PAC4GC:7337108</t>
  </si>
  <si>
    <t>hcar3.S</t>
  </si>
  <si>
    <t>PAC4GC:7337121</t>
  </si>
  <si>
    <t>mex3c.S</t>
  </si>
  <si>
    <t>PAC4GC:7337147</t>
  </si>
  <si>
    <t>Xelaev18010466m</t>
  </si>
  <si>
    <t>PAC4GC:7337243</t>
  </si>
  <si>
    <t>csnk1g3.S</t>
  </si>
  <si>
    <t>PAC4GC:7337349</t>
  </si>
  <si>
    <t>Xelaev18003183m</t>
  </si>
  <si>
    <t>PAC4GC:7337398</t>
  </si>
  <si>
    <t>Xelaev18000265m</t>
  </si>
  <si>
    <t>PAC4GC:7337473</t>
  </si>
  <si>
    <t>cdr2l-like.S</t>
  </si>
  <si>
    <t>PAC4GC:7337483</t>
  </si>
  <si>
    <t>Xelaev18047092m</t>
  </si>
  <si>
    <t>PAC4GC:7337519</t>
  </si>
  <si>
    <t>Xelaev18046192m</t>
  </si>
  <si>
    <t>PAC4GC:7337553</t>
  </si>
  <si>
    <t>Xetrov90024604m.S</t>
  </si>
  <si>
    <t>PAC4GC:7337573</t>
  </si>
  <si>
    <t>en1.S</t>
  </si>
  <si>
    <t>PAC4GC:7337708</t>
  </si>
  <si>
    <t>Xelaev18045842m</t>
  </si>
  <si>
    <t>PAC4GC:7337728</t>
  </si>
  <si>
    <t>itgb4-like.S</t>
  </si>
  <si>
    <t>PAC4GC:7337772</t>
  </si>
  <si>
    <t>Xelaev18046303m</t>
  </si>
  <si>
    <t>PAC4GC:7337826</t>
  </si>
  <si>
    <t>Xelaev18046128m</t>
  </si>
  <si>
    <t>PAC4GC:7337875</t>
  </si>
  <si>
    <t>pms1.S</t>
  </si>
  <si>
    <t>PAC4GC:7337896</t>
  </si>
  <si>
    <t>ezh1.S</t>
  </si>
  <si>
    <t>PAC4GC:7337898</t>
  </si>
  <si>
    <t>Xelaev18047576m</t>
  </si>
  <si>
    <t>PAC4GC:7337900</t>
  </si>
  <si>
    <t>pdgfa.S</t>
  </si>
  <si>
    <t>PAC4GC:7337915</t>
  </si>
  <si>
    <t>col5a2.S</t>
  </si>
  <si>
    <t>PAC4GC:7337940</t>
  </si>
  <si>
    <t>fkbp10.S</t>
  </si>
  <si>
    <t>PAC4GC:7337954</t>
  </si>
  <si>
    <t>LOC100490228.S</t>
  </si>
  <si>
    <t>PAC4GC:7337960</t>
  </si>
  <si>
    <t>Xelaev18046449m</t>
  </si>
  <si>
    <t>PAC4GC:7337974</t>
  </si>
  <si>
    <t>Xetrov90023056m.S</t>
  </si>
  <si>
    <t>PAC4GC:7337988</t>
  </si>
  <si>
    <t>atic.S</t>
  </si>
  <si>
    <t>PAC4GC:7338046</t>
  </si>
  <si>
    <t>tmem11.S</t>
  </si>
  <si>
    <t>PAC4GC:7338080</t>
  </si>
  <si>
    <t>ccdc47.S</t>
  </si>
  <si>
    <t>PAC4GC:7338086</t>
  </si>
  <si>
    <t>krt17.S</t>
  </si>
  <si>
    <t>PAC4GC:7338089</t>
  </si>
  <si>
    <t>pgs1.S</t>
  </si>
  <si>
    <t>PAC4GC:7338094</t>
  </si>
  <si>
    <t>rims4-like.S</t>
  </si>
  <si>
    <t>PAC4GC:7338127</t>
  </si>
  <si>
    <t>rapgef4-like.S</t>
  </si>
  <si>
    <t>PAC4GC:7338150</t>
  </si>
  <si>
    <t>tnrc6c-like.S</t>
  </si>
  <si>
    <t>PAC4GC:7338175</t>
  </si>
  <si>
    <t>Xelaev18047416m</t>
  </si>
  <si>
    <t>PAC4GC:7338200</t>
  </si>
  <si>
    <t>LOC101733976.S</t>
  </si>
  <si>
    <t>PAC4GC:7338245</t>
  </si>
  <si>
    <t>LOC101734265.S</t>
  </si>
  <si>
    <t>PAC4GC:7338295</t>
  </si>
  <si>
    <t>Xelaev18046582m</t>
  </si>
  <si>
    <t>PAC4GC:7338338</t>
  </si>
  <si>
    <t>cnppd1.S</t>
  </si>
  <si>
    <t>PAC4GC:7338352</t>
  </si>
  <si>
    <t>Xelaev18047021m</t>
  </si>
  <si>
    <t>PAC4GC:7338373</t>
  </si>
  <si>
    <t>mrps34.S</t>
  </si>
  <si>
    <t>PAC4GC:7338401</t>
  </si>
  <si>
    <t>mmadhc.S</t>
  </si>
  <si>
    <t>PAC4GC:7338423</t>
  </si>
  <si>
    <t>fscn2.S</t>
  </si>
  <si>
    <t>PAC4GC:7338438</t>
  </si>
  <si>
    <t>Xelaev18047557m</t>
  </si>
  <si>
    <t>PAC4GC:7338480</t>
  </si>
  <si>
    <t>b9d1.S</t>
  </si>
  <si>
    <t>PAC4GC:7338482</t>
  </si>
  <si>
    <t>mrpl10.S</t>
  </si>
  <si>
    <t>PAC4GC:7338487</t>
  </si>
  <si>
    <t>pfdn4.S</t>
  </si>
  <si>
    <t>PAC4GC:7338547</t>
  </si>
  <si>
    <t>narfl.S</t>
  </si>
  <si>
    <t>PAC4GC:7338666</t>
  </si>
  <si>
    <t>Xelaev18046486m</t>
  </si>
  <si>
    <t>PAC4GC:7338691</t>
  </si>
  <si>
    <t>Xelaev18046033m</t>
  </si>
  <si>
    <t>PAC4GC:7338795</t>
  </si>
  <si>
    <t>Xelaev18046181m</t>
  </si>
  <si>
    <t>PAC4GC:7338809</t>
  </si>
  <si>
    <t>grn.S</t>
  </si>
  <si>
    <t>PAC4GC:7338840</t>
  </si>
  <si>
    <t>dhx58.S</t>
  </si>
  <si>
    <t>PAC4GC:7338859</t>
  </si>
  <si>
    <t>scrn2.S</t>
  </si>
  <si>
    <t>PAC4GC:7338889</t>
  </si>
  <si>
    <t>cebpb.S</t>
  </si>
  <si>
    <t>PAC4GC:7338924</t>
  </si>
  <si>
    <t>c21orf2.S</t>
  </si>
  <si>
    <t>PAC4GC:7338982</t>
  </si>
  <si>
    <t>Xelaev18047810m</t>
  </si>
  <si>
    <t>PAC4GC:7339018</t>
  </si>
  <si>
    <t>gh1.S</t>
  </si>
  <si>
    <t>PAC4GC:7339060</t>
  </si>
  <si>
    <t>mien1.S</t>
  </si>
  <si>
    <t>PAC4GC:7339177</t>
  </si>
  <si>
    <t>Xetrov90023592m.S</t>
  </si>
  <si>
    <t>PAC4GC:7339258</t>
  </si>
  <si>
    <t>Xelaev18046786m</t>
  </si>
  <si>
    <t>PAC4GC:7339421</t>
  </si>
  <si>
    <t>Xelaev18046873m</t>
  </si>
  <si>
    <t>PAC4GC:7339428</t>
  </si>
  <si>
    <t>Xetrov90025170m.S</t>
  </si>
  <si>
    <t>PAC4GC:7339430</t>
  </si>
  <si>
    <t>wdr16.S</t>
  </si>
  <si>
    <t>PAC4GC:7339443</t>
  </si>
  <si>
    <t>mfsd6l.S</t>
  </si>
  <si>
    <t>PAC4GC:7339445</t>
  </si>
  <si>
    <t>igfbp4.S</t>
  </si>
  <si>
    <t>PAC4GC:7339484</t>
  </si>
  <si>
    <t>arhgap17-like.S</t>
  </si>
  <si>
    <t>PAC4GC:7339495</t>
  </si>
  <si>
    <t>rraga.S</t>
  </si>
  <si>
    <t>PAC4GC:7339567</t>
  </si>
  <si>
    <t>cyth2.S</t>
  </si>
  <si>
    <t>PAC4GC:7339577</t>
  </si>
  <si>
    <t>tanc1-like.S</t>
  </si>
  <si>
    <t>PAC4GC:7339598</t>
  </si>
  <si>
    <t>Xelaev18002271m</t>
  </si>
  <si>
    <t>PAC4GC:7339704</t>
  </si>
  <si>
    <t>Xelaev18002198m</t>
  </si>
  <si>
    <t>PAC4GC:7339707</t>
  </si>
  <si>
    <t>Xelaev18002261m</t>
  </si>
  <si>
    <t>PAC4GC:7339748</t>
  </si>
  <si>
    <t>Xelaev18002336m</t>
  </si>
  <si>
    <t>PAC4GC:7339786</t>
  </si>
  <si>
    <t>Xelaev18004265m</t>
  </si>
  <si>
    <t>PAC4GC:7339920</t>
  </si>
  <si>
    <t>jph3.1</t>
  </si>
  <si>
    <t>PAC4GC:7339974</t>
  </si>
  <si>
    <t>mrps2.S</t>
  </si>
  <si>
    <t>PAC4GC:7339982</t>
  </si>
  <si>
    <t>Xelaev18042105m</t>
  </si>
  <si>
    <t>PAC4GC:7340092</t>
  </si>
  <si>
    <t>Xelaev18042960m</t>
  </si>
  <si>
    <t>PAC4GC:7340107</t>
  </si>
  <si>
    <t>mtx3-like.S</t>
  </si>
  <si>
    <t>PAC4GC:7340132</t>
  </si>
  <si>
    <t>phf6.S</t>
  </si>
  <si>
    <t>PAC4GC:7340143</t>
  </si>
  <si>
    <t>Xelaev18041456m</t>
  </si>
  <si>
    <t>PAC4GC:7340229</t>
  </si>
  <si>
    <t>Xelaev18041679m</t>
  </si>
  <si>
    <t>PAC4GC:7340237</t>
  </si>
  <si>
    <t>clmn-like.S</t>
  </si>
  <si>
    <t>PAC4GC:7340242</t>
  </si>
  <si>
    <t>ppp1r11.S</t>
  </si>
  <si>
    <t>PAC4GC:7340299</t>
  </si>
  <si>
    <t>emd.S</t>
  </si>
  <si>
    <t>PAC4GC:7340302</t>
  </si>
  <si>
    <t>LOC100486229.S</t>
  </si>
  <si>
    <t>PAC4GC:7340334</t>
  </si>
  <si>
    <t>qrfp.S</t>
  </si>
  <si>
    <t>PAC4GC:7340346</t>
  </si>
  <si>
    <t>Xelaev18042227m</t>
  </si>
  <si>
    <t>PAC4GC:7340349</t>
  </si>
  <si>
    <t>Xelaev18041424m</t>
  </si>
  <si>
    <t>PAC4GC:7340385</t>
  </si>
  <si>
    <t>Xelaev18042137m</t>
  </si>
  <si>
    <t>PAC4GC:7340389</t>
  </si>
  <si>
    <t>Xelaev18042646m</t>
  </si>
  <si>
    <t>PAC4GC:7340410</t>
  </si>
  <si>
    <t>sh3bp5l.S</t>
  </si>
  <si>
    <t>PAC4GC:7340438</t>
  </si>
  <si>
    <t>LOC100495318-like.S</t>
  </si>
  <si>
    <t>PAC4GC:7340451</t>
  </si>
  <si>
    <t>chrnb2.S</t>
  </si>
  <si>
    <t>PAC4GC:7340452</t>
  </si>
  <si>
    <t>Xelaev18042616m</t>
  </si>
  <si>
    <t>PAC4GC:7340477</t>
  </si>
  <si>
    <t>gpr101.S</t>
  </si>
  <si>
    <t>PAC4GC:7340492</t>
  </si>
  <si>
    <t>lmo4.2.S</t>
  </si>
  <si>
    <t>PAC4GC:7340512</t>
  </si>
  <si>
    <t>idh3g.S</t>
  </si>
  <si>
    <t>PAC4GC:7340595</t>
  </si>
  <si>
    <t>col11a2p1.S</t>
  </si>
  <si>
    <t>PAC4GC:7340596</t>
  </si>
  <si>
    <t>Xelaev18041173m</t>
  </si>
  <si>
    <t>PAC4GC:7340608</t>
  </si>
  <si>
    <t>gjd2.S</t>
  </si>
  <si>
    <t>PAC4GC:7340668</t>
  </si>
  <si>
    <t>Xelaev18042264m</t>
  </si>
  <si>
    <t>PAC4GC:7340684</t>
  </si>
  <si>
    <t>trpc5.S</t>
  </si>
  <si>
    <t>PAC4GC:7340739</t>
  </si>
  <si>
    <t>Xelaev18041346m</t>
  </si>
  <si>
    <t>PAC4GC:7340773</t>
  </si>
  <si>
    <t>elk1.S</t>
  </si>
  <si>
    <t>PAC4GC:7340948</t>
  </si>
  <si>
    <t>Xelaev18042344m</t>
  </si>
  <si>
    <t>PAC4GC:7340958</t>
  </si>
  <si>
    <t>lmx1b.1.S</t>
  </si>
  <si>
    <t>PAC4GC:7340969</t>
  </si>
  <si>
    <t>slc8a2.S</t>
  </si>
  <si>
    <t>PAC4GC:7341014</t>
  </si>
  <si>
    <t>amer1.S</t>
  </si>
  <si>
    <t>PAC4GC:7341055</t>
  </si>
  <si>
    <t>g2e3.S</t>
  </si>
  <si>
    <t>PAC4GC:7341087</t>
  </si>
  <si>
    <t>Xetrov90021269m.S</t>
  </si>
  <si>
    <t>PAC4GC:7341100</t>
  </si>
  <si>
    <t>traf3.S</t>
  </si>
  <si>
    <t>PAC4GC:7341186</t>
  </si>
  <si>
    <t>dnaja4.2.S</t>
  </si>
  <si>
    <t>PAC4GC:7341224</t>
  </si>
  <si>
    <t>zbtb34.S</t>
  </si>
  <si>
    <t>PAC4GC:7341270</t>
  </si>
  <si>
    <t>Xelaev18041418m</t>
  </si>
  <si>
    <t>PAC4GC:7341282</t>
  </si>
  <si>
    <t>rxrb.S</t>
  </si>
  <si>
    <t>PAC4GC:7341301</t>
  </si>
  <si>
    <t>Xetrov90020936m.S</t>
  </si>
  <si>
    <t>PAC4GC:7341333</t>
  </si>
  <si>
    <t>foxg1.S</t>
  </si>
  <si>
    <t>PAC4GC:7341439</t>
  </si>
  <si>
    <t>LOC100496857-like.S</t>
  </si>
  <si>
    <t>PAC4GC:7341531</t>
  </si>
  <si>
    <t>Xelaev18042865m</t>
  </si>
  <si>
    <t>PAC4GC:7341541</t>
  </si>
  <si>
    <t>Xelaev18042306m</t>
  </si>
  <si>
    <t>PAC4GC:7341563</t>
  </si>
  <si>
    <t>cfl2.S</t>
  </si>
  <si>
    <t>PAC4GC:7341575</t>
  </si>
  <si>
    <t>bag5.S</t>
  </si>
  <si>
    <t>PAC4GC:7341580</t>
  </si>
  <si>
    <t>Xelaev18041800m</t>
  </si>
  <si>
    <t>PAC4GC:7341682</t>
  </si>
  <si>
    <t>zbtb1.S</t>
  </si>
  <si>
    <t>PAC4GC:7341746</t>
  </si>
  <si>
    <t>Xelaev18041203m</t>
  </si>
  <si>
    <t>PAC4GC:7341760</t>
  </si>
  <si>
    <t>LOC100495930.S</t>
  </si>
  <si>
    <t>PAC4GC:7341788</t>
  </si>
  <si>
    <t>nr2f5.S</t>
  </si>
  <si>
    <t>PAC4GC:7341812</t>
  </si>
  <si>
    <t>Xelaev18041795m</t>
  </si>
  <si>
    <t>PAC4GC:7341828</t>
  </si>
  <si>
    <t>Xelaev18041159m</t>
  </si>
  <si>
    <t>PAC4GC:7341892</t>
  </si>
  <si>
    <t>klhl28.S</t>
  </si>
  <si>
    <t>PAC4GC:7342019</t>
  </si>
  <si>
    <t>pnck.S</t>
  </si>
  <si>
    <t>PAC4GC:7342041</t>
  </si>
  <si>
    <t>ano6.L</t>
  </si>
  <si>
    <t>PAC4GC:7342137</t>
  </si>
  <si>
    <t>plekha2.L</t>
  </si>
  <si>
    <t>PAC4GC:7342215</t>
  </si>
  <si>
    <t>lrig3.L</t>
  </si>
  <si>
    <t>PAC4GC:7342246</t>
  </si>
  <si>
    <t>senp8.L</t>
  </si>
  <si>
    <t>PAC4GC:7342272</t>
  </si>
  <si>
    <t>Xelaev18016734m</t>
  </si>
  <si>
    <t>PAC4GC:7342426</t>
  </si>
  <si>
    <t>Xetrov90007701m.L</t>
  </si>
  <si>
    <t>PAC4GC:7342451</t>
  </si>
  <si>
    <t>Xelaev18016804m</t>
  </si>
  <si>
    <t>PAC4GC:7342558</t>
  </si>
  <si>
    <t>adamts17-like.L</t>
  </si>
  <si>
    <t>PAC4GC:7342654</t>
  </si>
  <si>
    <t>Xelaev18018529m</t>
  </si>
  <si>
    <t>PAC4GC:7342667</t>
  </si>
  <si>
    <t>LOC101733367.L</t>
  </si>
  <si>
    <t>PAC4GC:7342703</t>
  </si>
  <si>
    <t>Xelaev18016823m</t>
  </si>
  <si>
    <t>PAC4GC:7342719</t>
  </si>
  <si>
    <t>LOC100492986.L</t>
  </si>
  <si>
    <t>PAC4GC:7342792</t>
  </si>
  <si>
    <t>Xelaev18018047m</t>
  </si>
  <si>
    <t>PAC4GC:7342830</t>
  </si>
  <si>
    <t>tgfa.L</t>
  </si>
  <si>
    <t>PAC4GC:7342892</t>
  </si>
  <si>
    <t>s1pr5.L</t>
  </si>
  <si>
    <t>PAC4GC:7342904</t>
  </si>
  <si>
    <t>Xelaev18019094m</t>
  </si>
  <si>
    <t>PAC4GC:7342965</t>
  </si>
  <si>
    <t>LOC100491009.L</t>
  </si>
  <si>
    <t>PAC4GC:7342968</t>
  </si>
  <si>
    <t>aldh1a3-like.L</t>
  </si>
  <si>
    <t>PAC4GC:7343018</t>
  </si>
  <si>
    <t>ndufa12.L</t>
  </si>
  <si>
    <t>PAC4GC:7343066</t>
  </si>
  <si>
    <t>Xelaev18017103m</t>
  </si>
  <si>
    <t>PAC4GC:7343086</t>
  </si>
  <si>
    <t>recql.L</t>
  </si>
  <si>
    <t>PAC4GC:7343092</t>
  </si>
  <si>
    <t>glce.L</t>
  </si>
  <si>
    <t>PAC4GC:7343116</t>
  </si>
  <si>
    <t>irf1.L</t>
  </si>
  <si>
    <t>PAC4GC:7343146</t>
  </si>
  <si>
    <t>Xelaev18019679m</t>
  </si>
  <si>
    <t>PAC4GC:7343197</t>
  </si>
  <si>
    <t>Xelaev18019048m</t>
  </si>
  <si>
    <t>PAC4GC:7343221</t>
  </si>
  <si>
    <t>sec11a.L</t>
  </si>
  <si>
    <t>PAC4GC:7343243</t>
  </si>
  <si>
    <t>fahd2a.L</t>
  </si>
  <si>
    <t>PAC4GC:7343273</t>
  </si>
  <si>
    <t>iqch.L</t>
  </si>
  <si>
    <t>PAC4GC:7343332</t>
  </si>
  <si>
    <t>Xelaev18018419m</t>
  </si>
  <si>
    <t>PAC4GC:7343347</t>
  </si>
  <si>
    <t>echdc3-like.L</t>
  </si>
  <si>
    <t>PAC4GC:7343413</t>
  </si>
  <si>
    <t>Xelaev18018784m</t>
  </si>
  <si>
    <t>PAC4GC:7343435</t>
  </si>
  <si>
    <t>cxcl14.L</t>
  </si>
  <si>
    <t>PAC4GC:7343437</t>
  </si>
  <si>
    <t>nme5.L</t>
  </si>
  <si>
    <t>PAC4GC:7343467</t>
  </si>
  <si>
    <t>Xetrov90007784m.L</t>
  </si>
  <si>
    <t>PAC4GC:7343471</t>
  </si>
  <si>
    <t>Xelaev18016651m</t>
  </si>
  <si>
    <t>PAC4GC:7343487</t>
  </si>
  <si>
    <t>dnajb1.L</t>
  </si>
  <si>
    <t>PAC4GC:7343508</t>
  </si>
  <si>
    <t>stab2.L</t>
  </si>
  <si>
    <t>PAC4GC:7343526</t>
  </si>
  <si>
    <t>pawr.L</t>
  </si>
  <si>
    <t>PAC4GC:7343642</t>
  </si>
  <si>
    <t>Xetrov90025755m.L</t>
  </si>
  <si>
    <t>PAC4GC:7343659</t>
  </si>
  <si>
    <t>LOC100487185-like.L</t>
  </si>
  <si>
    <t>PAC4GC:7343660</t>
  </si>
  <si>
    <t>LOC100496285-like.1.L</t>
  </si>
  <si>
    <t>PAC4GC:7343706</t>
  </si>
  <si>
    <t>Xelaev18017162m</t>
  </si>
  <si>
    <t>PAC4GC:7343709</t>
  </si>
  <si>
    <t>tmbim4.L</t>
  </si>
  <si>
    <t>PAC4GC:7343741</t>
  </si>
  <si>
    <t>Xelaev18019577m</t>
  </si>
  <si>
    <t>PAC4GC:7343811</t>
  </si>
  <si>
    <t>irs2.L</t>
  </si>
  <si>
    <t>PAC4GC:7343895</t>
  </si>
  <si>
    <t>oaz2-like.L</t>
  </si>
  <si>
    <t>PAC4GC:7343926</t>
  </si>
  <si>
    <t>Xetrov90007339m.L</t>
  </si>
  <si>
    <t>PAC4GC:7343944</t>
  </si>
  <si>
    <t>spata5l1.L</t>
  </si>
  <si>
    <t>PAC4GC:7343956</t>
  </si>
  <si>
    <t>fgf11.L</t>
  </si>
  <si>
    <t>PAC4GC:7343994</t>
  </si>
  <si>
    <t>arap3.L</t>
  </si>
  <si>
    <t>PAC4GC:7344019</t>
  </si>
  <si>
    <t>Xelaev18017809m</t>
  </si>
  <si>
    <t>PAC4GC:7344049</t>
  </si>
  <si>
    <t>prosc.L</t>
  </si>
  <si>
    <t>PAC4GC:7344057</t>
  </si>
  <si>
    <t>Xelaev18017159m</t>
  </si>
  <si>
    <t>PAC4GC:7344071</t>
  </si>
  <si>
    <t>LOC100489983.L</t>
  </si>
  <si>
    <t>PAC4GC:7344088</t>
  </si>
  <si>
    <t>Xelaev18017870m</t>
  </si>
  <si>
    <t>PAC4GC:7344146</t>
  </si>
  <si>
    <t>Xetrov90026359m.L</t>
  </si>
  <si>
    <t>PAC4GC:7344313</t>
  </si>
  <si>
    <t>gnpda1.L</t>
  </si>
  <si>
    <t>PAC4GC:7344342</t>
  </si>
  <si>
    <t>nxt2.L</t>
  </si>
  <si>
    <t>PAC4GC:7344357</t>
  </si>
  <si>
    <t>tbc1d9b.L</t>
  </si>
  <si>
    <t>PAC4GC:7344388</t>
  </si>
  <si>
    <t>slc35e3.L</t>
  </si>
  <si>
    <t>PAC4GC:7344431</t>
  </si>
  <si>
    <t>Xetrov90007847m.L</t>
  </si>
  <si>
    <t>PAC4GC:7344446</t>
  </si>
  <si>
    <t>LOC100497074.L</t>
  </si>
  <si>
    <t>PAC4GC:7344492</t>
  </si>
  <si>
    <t>Xelaev18017083m</t>
  </si>
  <si>
    <t>PAC4GC:7344535</t>
  </si>
  <si>
    <t>Xelaev18018067m</t>
  </si>
  <si>
    <t>PAC4GC:7344558</t>
  </si>
  <si>
    <t>Xetrov90028976m.L</t>
  </si>
  <si>
    <t>PAC4GC:7344622</t>
  </si>
  <si>
    <t>sema3a.L</t>
  </si>
  <si>
    <t>PAC4GC:7344753</t>
  </si>
  <si>
    <t>chmp7.L</t>
  </si>
  <si>
    <t>PAC4GC:7344844</t>
  </si>
  <si>
    <t>LOC100145576.L</t>
  </si>
  <si>
    <t>PAC4GC:7344880</t>
  </si>
  <si>
    <t>slc25a23.L</t>
  </si>
  <si>
    <t>PAC4GC:7344887</t>
  </si>
  <si>
    <t>dennd2a.L</t>
  </si>
  <si>
    <t>PAC4GC:7344905</t>
  </si>
  <si>
    <t>fnip1-like.L</t>
  </si>
  <si>
    <t>PAC4GC:7344953</t>
  </si>
  <si>
    <t>Xelaev18017348m</t>
  </si>
  <si>
    <t>PAC4GC:7344978</t>
  </si>
  <si>
    <t>ankrd16-like.L</t>
  </si>
  <si>
    <t>PAC4GC:7344984</t>
  </si>
  <si>
    <t>yars2-like.L</t>
  </si>
  <si>
    <t>PAC4GC:7345014</t>
  </si>
  <si>
    <t>ap4e1.L</t>
  </si>
  <si>
    <t>PAC4GC:7345029</t>
  </si>
  <si>
    <t>slco3a1.L</t>
  </si>
  <si>
    <t>PAC4GC:7345054</t>
  </si>
  <si>
    <t>LOC100497346.L</t>
  </si>
  <si>
    <t>PAC4GC:7345070</t>
  </si>
  <si>
    <t>snx33.L</t>
  </si>
  <si>
    <t>PAC4GC:7345129</t>
  </si>
  <si>
    <t>mdm1.L</t>
  </si>
  <si>
    <t>PAC4GC:7345174</t>
  </si>
  <si>
    <t>Xelaev18000496m</t>
  </si>
  <si>
    <t>PAC4GC:7345339</t>
  </si>
  <si>
    <t>glipr1l1.1</t>
  </si>
  <si>
    <t>PAC4GC:7345356</t>
  </si>
  <si>
    <t>LOC100498042.1</t>
  </si>
  <si>
    <t>PAC4GC:7345402</t>
  </si>
  <si>
    <t>Xelaev18000370m</t>
  </si>
  <si>
    <t>PAC4GC:7345405</t>
  </si>
  <si>
    <t>Xelaev18002774m</t>
  </si>
  <si>
    <t>PAC4GC:7345441</t>
  </si>
  <si>
    <t>Xelaev18002986m</t>
  </si>
  <si>
    <t>PAC4GC:7345515</t>
  </si>
  <si>
    <t>atl1.L</t>
  </si>
  <si>
    <t>PAC4GC:7345599</t>
  </si>
  <si>
    <t>Xelaev18039784m</t>
  </si>
  <si>
    <t>PAC4GC:7345603</t>
  </si>
  <si>
    <t>LOC394934.L</t>
  </si>
  <si>
    <t>PAC4GC:7345607</t>
  </si>
  <si>
    <t>Xelaev18039001m</t>
  </si>
  <si>
    <t>PAC4GC:7345636</t>
  </si>
  <si>
    <t>ppp1r13l.L</t>
  </si>
  <si>
    <t>PAC4GC:7345676</t>
  </si>
  <si>
    <t>Xelaev18039246m</t>
  </si>
  <si>
    <t>PAC4GC:7345789</t>
  </si>
  <si>
    <t>mex3a.L</t>
  </si>
  <si>
    <t>PAC4GC:7345792</t>
  </si>
  <si>
    <t>Xelaev18040926m</t>
  </si>
  <si>
    <t>PAC4GC:7345844</t>
  </si>
  <si>
    <t>crip2.L</t>
  </si>
  <si>
    <t>PAC4GC:7345942</t>
  </si>
  <si>
    <t>LOC100490271.L</t>
  </si>
  <si>
    <t>PAC4GC:7345961</t>
  </si>
  <si>
    <t>Xelaev18038759m</t>
  </si>
  <si>
    <t>PAC4GC:7345987</t>
  </si>
  <si>
    <t>LOC100486229.L</t>
  </si>
  <si>
    <t>PAC4GC:7346049</t>
  </si>
  <si>
    <t>amn.L</t>
  </si>
  <si>
    <t>PAC4GC:7346067</t>
  </si>
  <si>
    <t>LOC100488881.L</t>
  </si>
  <si>
    <t>PAC4GC:7346138</t>
  </si>
  <si>
    <t>Xelaev18040520m</t>
  </si>
  <si>
    <t>PAC4GC:7346158</t>
  </si>
  <si>
    <t>mgat1.L</t>
  </si>
  <si>
    <t>PAC4GC:7346161</t>
  </si>
  <si>
    <t>cxxc1.L</t>
  </si>
  <si>
    <t>PAC4GC:7346285</t>
  </si>
  <si>
    <t>xrcc3.L</t>
  </si>
  <si>
    <t>PAC4GC:7346350</t>
  </si>
  <si>
    <t>Xetrov90021603m.L</t>
  </si>
  <si>
    <t>PAC4GC:7346393</t>
  </si>
  <si>
    <t>spata7.L</t>
  </si>
  <si>
    <t>PAC4GC:7346548</t>
  </si>
  <si>
    <t>LOC100495280.L</t>
  </si>
  <si>
    <t>PAC4GC:7346554</t>
  </si>
  <si>
    <t>mcl1.L</t>
  </si>
  <si>
    <t>PAC4GC:7346601</t>
  </si>
  <si>
    <t>brf1.L</t>
  </si>
  <si>
    <t>PAC4GC:7346698</t>
  </si>
  <si>
    <t>Xelaev18039099m</t>
  </si>
  <si>
    <t>PAC4GC:7346719</t>
  </si>
  <si>
    <t>trmt5-like.L</t>
  </si>
  <si>
    <t>PAC4GC:7346803</t>
  </si>
  <si>
    <t>egln2.L</t>
  </si>
  <si>
    <t>PAC4GC:7346839</t>
  </si>
  <si>
    <t>ap4s1.L</t>
  </si>
  <si>
    <t>PAC4GC:7346897</t>
  </si>
  <si>
    <t>Xelaev18039744m</t>
  </si>
  <si>
    <t>PAC4GC:7346902</t>
  </si>
  <si>
    <t>slc25a44.L</t>
  </si>
  <si>
    <t>PAC4GC:7346944</t>
  </si>
  <si>
    <t>ngb.L</t>
  </si>
  <si>
    <t>PAC4GC:7346973</t>
  </si>
  <si>
    <t>tmem255a.L</t>
  </si>
  <si>
    <t>PAC4GC:7347010</t>
  </si>
  <si>
    <t>smoc1.L</t>
  </si>
  <si>
    <t>PAC4GC:7347051</t>
  </si>
  <si>
    <t>pip5k1a.L</t>
  </si>
  <si>
    <t>PAC4GC:7347083</t>
  </si>
  <si>
    <t>LOC100486261-like.L</t>
  </si>
  <si>
    <t>PAC4GC:7347144</t>
  </si>
  <si>
    <t>Xetrov90029418m.L</t>
  </si>
  <si>
    <t>PAC4GC:7347146</t>
  </si>
  <si>
    <t>pklr.L</t>
  </si>
  <si>
    <t>PAC4GC:7347156</t>
  </si>
  <si>
    <t>ankrd35.L</t>
  </si>
  <si>
    <t>PAC4GC:7347178</t>
  </si>
  <si>
    <t>Xelaev18038106m</t>
  </si>
  <si>
    <t>PAC4GC:7347261</t>
  </si>
  <si>
    <t>fam177a1.L</t>
  </si>
  <si>
    <t>PAC4GC:7347263</t>
  </si>
  <si>
    <t>Xelaev18038119m</t>
  </si>
  <si>
    <t>PAC4GC:7347306</t>
  </si>
  <si>
    <t>cdc42se1.L</t>
  </si>
  <si>
    <t>PAC4GC:7347334</t>
  </si>
  <si>
    <t>Xelaev18040136m</t>
  </si>
  <si>
    <t>PAC4GC:7347464</t>
  </si>
  <si>
    <t>mrrf.L</t>
  </si>
  <si>
    <t>PAC4GC:7347485</t>
  </si>
  <si>
    <t>Xelaev18039659m</t>
  </si>
  <si>
    <t>PAC4GC:7347527</t>
  </si>
  <si>
    <t>gstz1-like.L</t>
  </si>
  <si>
    <t>PAC4GC:7347567</t>
  </si>
  <si>
    <t>LOC100495066-like.L</t>
  </si>
  <si>
    <t>PAC4GC:7347624</t>
  </si>
  <si>
    <t>tapbp.L</t>
  </si>
  <si>
    <t>PAC4GC:7347688</t>
  </si>
  <si>
    <t>Xelaev18040752m</t>
  </si>
  <si>
    <t>PAC4GC:7347722</t>
  </si>
  <si>
    <t>isg20l2.L</t>
  </si>
  <si>
    <t>PAC4GC:7347766</t>
  </si>
  <si>
    <t>flrt2.L</t>
  </si>
  <si>
    <t>PAC4GC:7347799</t>
  </si>
  <si>
    <t>kcnj10.L</t>
  </si>
  <si>
    <t>PAC4GC:7347838</t>
  </si>
  <si>
    <t>Xelaev18040892m</t>
  </si>
  <si>
    <t>PAC4GC:7347910</t>
  </si>
  <si>
    <t>Xelaev18040094m</t>
  </si>
  <si>
    <t>PAC4GC:7348000</t>
  </si>
  <si>
    <t>Xelaev18038121m</t>
  </si>
  <si>
    <t>PAC4GC:7348001</t>
  </si>
  <si>
    <t>Xelaev18040808m</t>
  </si>
  <si>
    <t>PAC4GC:7348040</t>
  </si>
  <si>
    <t>Xelaev18039615m</t>
  </si>
  <si>
    <t>PAC4GC:7348043</t>
  </si>
  <si>
    <t>Xelaev18038194m</t>
  </si>
  <si>
    <t>PAC4GC:7348045</t>
  </si>
  <si>
    <t>serpina10.L</t>
  </si>
  <si>
    <t>PAC4GC:7348089</t>
  </si>
  <si>
    <t>mnat1.L</t>
  </si>
  <si>
    <t>PAC4GC:7348115</t>
  </si>
  <si>
    <t>cenpa.L</t>
  </si>
  <si>
    <t>PAC4GC:7348172</t>
  </si>
  <si>
    <t>bmp4.L</t>
  </si>
  <si>
    <t>PAC4GC:7348188</t>
  </si>
  <si>
    <t>rexo4.L</t>
  </si>
  <si>
    <t>PAC4GC:7348214</t>
  </si>
  <si>
    <t>Xelaev18038389m</t>
  </si>
  <si>
    <t>PAC4GC:7348236</t>
  </si>
  <si>
    <t>Xelaev18039759m</t>
  </si>
  <si>
    <t>PAC4GC:7348246</t>
  </si>
  <si>
    <t>sdccag3.L</t>
  </si>
  <si>
    <t>PAC4GC:7348255</t>
  </si>
  <si>
    <t>golph3l.L</t>
  </si>
  <si>
    <t>PAC4GC:7348256</t>
  </si>
  <si>
    <t>b3galt4.L</t>
  </si>
  <si>
    <t>PAC4GC:7348290</t>
  </si>
  <si>
    <t>dcaf4-like.L</t>
  </si>
  <si>
    <t>PAC4GC:7348310</t>
  </si>
  <si>
    <t>faah2.L</t>
  </si>
  <si>
    <t>PAC4GC:7348350</t>
  </si>
  <si>
    <t>tp53inp2-like.1</t>
  </si>
  <si>
    <t>PAC4GC:7348524</t>
  </si>
  <si>
    <t>Xelaev18002871m</t>
  </si>
  <si>
    <t>PAC4GC:7348649</t>
  </si>
  <si>
    <t>stra6.S</t>
  </si>
  <si>
    <t>PAC4GC:7348660</t>
  </si>
  <si>
    <t>gnai1.S</t>
  </si>
  <si>
    <t>PAC4GC:7348773</t>
  </si>
  <si>
    <t>kiaa0141.S</t>
  </si>
  <si>
    <t>PAC4GC:7348786</t>
  </si>
  <si>
    <t>pawr.S</t>
  </si>
  <si>
    <t>PAC4GC:7348795</t>
  </si>
  <si>
    <t>glce.S</t>
  </si>
  <si>
    <t>PAC4GC:7348803</t>
  </si>
  <si>
    <t>Xetrov90007042m.S</t>
  </si>
  <si>
    <t>PAC4GC:7348818</t>
  </si>
  <si>
    <t>Xelaev18019702m</t>
  </si>
  <si>
    <t>PAC4GC:7348822</t>
  </si>
  <si>
    <t>Xelaev18019698m</t>
  </si>
  <si>
    <t>PAC4GC:7348895</t>
  </si>
  <si>
    <t>ppm1h.S</t>
  </si>
  <si>
    <t>PAC4GC:7348903</t>
  </si>
  <si>
    <t>letm2.S</t>
  </si>
  <si>
    <t>PAC4GC:7348923</t>
  </si>
  <si>
    <t>scyl2.S</t>
  </si>
  <si>
    <t>PAC4GC:7349056</t>
  </si>
  <si>
    <t>Xelaev18021407m</t>
  </si>
  <si>
    <t>PAC4GC:7349082</t>
  </si>
  <si>
    <t>LOC100495392.S</t>
  </si>
  <si>
    <t>PAC4GC:7349129</t>
  </si>
  <si>
    <t>dclre1c.S</t>
  </si>
  <si>
    <t>PAC4GC:7349137</t>
  </si>
  <si>
    <t>ndufa5.S</t>
  </si>
  <si>
    <t>PAC4GC:7349149</t>
  </si>
  <si>
    <t>hmga2.1.S</t>
  </si>
  <si>
    <t>PAC4GC:7349170</t>
  </si>
  <si>
    <t>LOC100497275.S</t>
  </si>
  <si>
    <t>PAC4GC:7349201</t>
  </si>
  <si>
    <t>ano4-like.1.S</t>
  </si>
  <si>
    <t>PAC4GC:7349228</t>
  </si>
  <si>
    <t>ucma.S</t>
  </si>
  <si>
    <t>PAC4GC:7349231</t>
  </si>
  <si>
    <t>zcchc10.S</t>
  </si>
  <si>
    <t>PAC4GC:7349290</t>
  </si>
  <si>
    <t>LOC100493611-like.S</t>
  </si>
  <si>
    <t>PAC4GC:7349359</t>
  </si>
  <si>
    <t>Xelaev18020802m</t>
  </si>
  <si>
    <t>PAC4GC:7349464</t>
  </si>
  <si>
    <t>LOC100497878.S</t>
  </si>
  <si>
    <t>PAC4GC:7349527</t>
  </si>
  <si>
    <t>fgd6.S</t>
  </si>
  <si>
    <t>PAC4GC:7349561</t>
  </si>
  <si>
    <t>Xelaev18019967m</t>
  </si>
  <si>
    <t>PAC4GC:7349613</t>
  </si>
  <si>
    <t>zwilch.S</t>
  </si>
  <si>
    <t>PAC4GC:7349623</t>
  </si>
  <si>
    <t>Xelaev18021219m</t>
  </si>
  <si>
    <t>PAC4GC:7349637</t>
  </si>
  <si>
    <t>LOC100495008.S</t>
  </si>
  <si>
    <t>PAC4GC:7349685</t>
  </si>
  <si>
    <t>tmcc3.S</t>
  </si>
  <si>
    <t>PAC4GC:7349730</t>
  </si>
  <si>
    <t>gdpgp1.S</t>
  </si>
  <si>
    <t>PAC4GC:7349738</t>
  </si>
  <si>
    <t>LOC100492487.S</t>
  </si>
  <si>
    <t>PAC4GC:7349757</t>
  </si>
  <si>
    <t>Xelaev18019936m</t>
  </si>
  <si>
    <t>PAC4GC:7349776</t>
  </si>
  <si>
    <t>tipin.S</t>
  </si>
  <si>
    <t>PAC4GC:7349810</t>
  </si>
  <si>
    <t>fchsd1.S</t>
  </si>
  <si>
    <t>PAC4GC:7349851</t>
  </si>
  <si>
    <t>loxl2.S</t>
  </si>
  <si>
    <t>PAC4GC:7349872</t>
  </si>
  <si>
    <t>aldh1a2.S</t>
  </si>
  <si>
    <t>PAC4GC:7349873</t>
  </si>
  <si>
    <t>cdc42se2-like.2.S</t>
  </si>
  <si>
    <t>PAC4GC:7349974</t>
  </si>
  <si>
    <t>Xelaev18019723m</t>
  </si>
  <si>
    <t>PAC4GC:7349981</t>
  </si>
  <si>
    <t>cnnm2.S</t>
  </si>
  <si>
    <t>PAC4GC:7349990</t>
  </si>
  <si>
    <t>elmod3.S</t>
  </si>
  <si>
    <t>PAC4GC:7350003</t>
  </si>
  <si>
    <t>LOC100485269.S</t>
  </si>
  <si>
    <t>PAC4GC:7350023</t>
  </si>
  <si>
    <t>fam174b-like.S</t>
  </si>
  <si>
    <t>PAC4GC:7350038</t>
  </si>
  <si>
    <t>ddx56.S</t>
  </si>
  <si>
    <t>PAC4GC:7350068</t>
  </si>
  <si>
    <t>rhno1.S</t>
  </si>
  <si>
    <t>PAC4GC:7350072</t>
  </si>
  <si>
    <t>ifltd1.S</t>
  </si>
  <si>
    <t>PAC4GC:7350202</t>
  </si>
  <si>
    <t>Xelaev18020378m</t>
  </si>
  <si>
    <t>PAC4GC:7350212</t>
  </si>
  <si>
    <t>tmem150a.S</t>
  </si>
  <si>
    <t>PAC4GC:7350323</t>
  </si>
  <si>
    <t>zfand6.S</t>
  </si>
  <si>
    <t>PAC4GC:7350353</t>
  </si>
  <si>
    <t>Xelaev18020076m</t>
  </si>
  <si>
    <t>PAC4GC:7350360</t>
  </si>
  <si>
    <t>klhl42.S</t>
  </si>
  <si>
    <t>PAC4GC:7350385</t>
  </si>
  <si>
    <t>Xetrov90024937m.S</t>
  </si>
  <si>
    <t>PAC4GC:7350435</t>
  </si>
  <si>
    <t>LOC100487080-like.S</t>
  </si>
  <si>
    <t>PAC4GC:7350487</t>
  </si>
  <si>
    <t>loxl1.S</t>
  </si>
  <si>
    <t>PAC4GC:7350490</t>
  </si>
  <si>
    <t>bin3.S</t>
  </si>
  <si>
    <t>PAC4GC:7350523</t>
  </si>
  <si>
    <t>Xelaev18004393m</t>
  </si>
  <si>
    <t>PAC4GC:7350611</t>
  </si>
  <si>
    <t>sts.S</t>
  </si>
  <si>
    <t>PAC4GC:7350794</t>
  </si>
  <si>
    <t>arf3.S</t>
  </si>
  <si>
    <t>PAC4GC:7350914</t>
  </si>
  <si>
    <t>ccdc90b.S</t>
  </si>
  <si>
    <t>PAC4GC:7350970</t>
  </si>
  <si>
    <t>smad9.S</t>
  </si>
  <si>
    <t>PAC4GC:7350972</t>
  </si>
  <si>
    <t>yrdc.S</t>
  </si>
  <si>
    <t>PAC4GC:7351019</t>
  </si>
  <si>
    <t>Xelaev18014611m</t>
  </si>
  <si>
    <t>PAC4GC:7351080</t>
  </si>
  <si>
    <t>ppard.S</t>
  </si>
  <si>
    <t>PAC4GC:7351196</t>
  </si>
  <si>
    <t>eva1c-like.S</t>
  </si>
  <si>
    <t>PAC4GC:7351270</t>
  </si>
  <si>
    <t>glra2-like.S</t>
  </si>
  <si>
    <t>PAC4GC:7351280</t>
  </si>
  <si>
    <t>Xetrov90006654m.S</t>
  </si>
  <si>
    <t>PAC4GC:7351288</t>
  </si>
  <si>
    <t>irg1-like.1.S</t>
  </si>
  <si>
    <t>PAC4GC:7351332</t>
  </si>
  <si>
    <t>cnpy2.S</t>
  </si>
  <si>
    <t>PAC4GC:7351365</t>
  </si>
  <si>
    <t>commd6.S</t>
  </si>
  <si>
    <t>PAC4GC:7351495</t>
  </si>
  <si>
    <t>mtmr4-like.S</t>
  </si>
  <si>
    <t>PAC4GC:7351514</t>
  </si>
  <si>
    <t>ankrd10.S</t>
  </si>
  <si>
    <t>PAC4GC:7351542</t>
  </si>
  <si>
    <t>Xelaev18015532m</t>
  </si>
  <si>
    <t>PAC4GC:7351545</t>
  </si>
  <si>
    <t>LOC100492997-like.S</t>
  </si>
  <si>
    <t>PAC4GC:7351606</t>
  </si>
  <si>
    <t>gpr12-like.S</t>
  </si>
  <si>
    <t>PAC4GC:7351607</t>
  </si>
  <si>
    <t>cxadr.S</t>
  </si>
  <si>
    <t>PAC4GC:7351642</t>
  </si>
  <si>
    <t>ppm1d.S</t>
  </si>
  <si>
    <t>PAC4GC:7351668</t>
  </si>
  <si>
    <t>ifngr2.1.S</t>
  </si>
  <si>
    <t>PAC4GC:7351669</t>
  </si>
  <si>
    <t>rab7b.S</t>
  </si>
  <si>
    <t>PAC4GC:7351685</t>
  </si>
  <si>
    <t>ipo9.S</t>
  </si>
  <si>
    <t>PAC4GC:7351735</t>
  </si>
  <si>
    <t>Xelaev18015914m</t>
  </si>
  <si>
    <t>PAC4GC:7351752</t>
  </si>
  <si>
    <t>lats2.S</t>
  </si>
  <si>
    <t>PAC4GC:7351756</t>
  </si>
  <si>
    <t>Xelaev18016233m</t>
  </si>
  <si>
    <t>PAC4GC:7351764</t>
  </si>
  <si>
    <t>kiaa0226l.S</t>
  </si>
  <si>
    <t>PAC4GC:7351906</t>
  </si>
  <si>
    <t>wbp4.S</t>
  </si>
  <si>
    <t>PAC4GC:7351934</t>
  </si>
  <si>
    <t>Xetrov90003945m.S</t>
  </si>
  <si>
    <t>PAC4GC:7351973</t>
  </si>
  <si>
    <t>ufm1.S</t>
  </si>
  <si>
    <t>PAC4GC:7352061</t>
  </si>
  <si>
    <t>adamts5.S</t>
  </si>
  <si>
    <t>PAC4GC:7352090</t>
  </si>
  <si>
    <t>lin28a.S</t>
  </si>
  <si>
    <t>PAC4GC:7352205</t>
  </si>
  <si>
    <t>fam124a.S</t>
  </si>
  <si>
    <t>PAC4GC:7352233</t>
  </si>
  <si>
    <t>dyrk3.S</t>
  </si>
  <si>
    <t>PAC4GC:7352305</t>
  </si>
  <si>
    <t>ovca2.S</t>
  </si>
  <si>
    <t>PAC4GC:7352346</t>
  </si>
  <si>
    <t>il17d.S</t>
  </si>
  <si>
    <t>PAC4GC:7352371</t>
  </si>
  <si>
    <t>tm2d3-like.S</t>
  </si>
  <si>
    <t>PAC4GC:7352377</t>
  </si>
  <si>
    <t>Xelaev18016067m</t>
  </si>
  <si>
    <t>PAC4GC:7352425</t>
  </si>
  <si>
    <t>Xelaev18016039m</t>
  </si>
  <si>
    <t>PAC4GC:7352434</t>
  </si>
  <si>
    <t>nle1.S</t>
  </si>
  <si>
    <t>PAC4GC:7352470</t>
  </si>
  <si>
    <t>Xelaev18014208m</t>
  </si>
  <si>
    <t>PAC4GC:7352506</t>
  </si>
  <si>
    <t>Xelaev18016560m</t>
  </si>
  <si>
    <t>PAC4GC:7352540</t>
  </si>
  <si>
    <t>fam222b-like.S</t>
  </si>
  <si>
    <t>PAC4GC:7352625</t>
  </si>
  <si>
    <t>hip1.S</t>
  </si>
  <si>
    <t>PAC4GC:7352656</t>
  </si>
  <si>
    <t>pros1.S</t>
  </si>
  <si>
    <t>PAC4GC:7352697</t>
  </si>
  <si>
    <t>npff.S</t>
  </si>
  <si>
    <t>PAC4GC:7352716</t>
  </si>
  <si>
    <t>zic5.S</t>
  </si>
  <si>
    <t>PAC4GC:7352917</t>
  </si>
  <si>
    <t>mecr.S</t>
  </si>
  <si>
    <t>PAC4GC:7353008</t>
  </si>
  <si>
    <t>wibg.S</t>
  </si>
  <si>
    <t>PAC4GC:7353010</t>
  </si>
  <si>
    <t>pik3c2b.S</t>
  </si>
  <si>
    <t>PAC4GC:7353024</t>
  </si>
  <si>
    <t>hunk.S</t>
  </si>
  <si>
    <t>PAC4GC:7353168</t>
  </si>
  <si>
    <t>g0s2.L</t>
  </si>
  <si>
    <t>PAC4GC:7353209</t>
  </si>
  <si>
    <t>Xelaev18012317m</t>
  </si>
  <si>
    <t>PAC4GC:7353359</t>
  </si>
  <si>
    <t>usp12.L</t>
  </si>
  <si>
    <t>PAC4GC:7353382</t>
  </si>
  <si>
    <t>Xelaev18012606m</t>
  </si>
  <si>
    <t>PAC4GC:7353392</t>
  </si>
  <si>
    <t>Xetrov90028356m.L</t>
  </si>
  <si>
    <t>PAC4GC:7353412</t>
  </si>
  <si>
    <t>Xelaev18013574m</t>
  </si>
  <si>
    <t>PAC4GC:7353428</t>
  </si>
  <si>
    <t>ctdsp2.L</t>
  </si>
  <si>
    <t>PAC4GC:7353634</t>
  </si>
  <si>
    <t>Xelaev18012567m</t>
  </si>
  <si>
    <t>PAC4GC:7353653</t>
  </si>
  <si>
    <t>mycl.L</t>
  </si>
  <si>
    <t>PAC4GC:7353665</t>
  </si>
  <si>
    <t>rhbdd2.L</t>
  </si>
  <si>
    <t>PAC4GC:7353708</t>
  </si>
  <si>
    <t>rhog-like.2.L</t>
  </si>
  <si>
    <t>PAC4GC:7353719</t>
  </si>
  <si>
    <t>Xelaev18011823m</t>
  </si>
  <si>
    <t>PAC4GC:7353733</t>
  </si>
  <si>
    <t>Xelaev18014105m</t>
  </si>
  <si>
    <t>PAC4GC:7353735</t>
  </si>
  <si>
    <t>dlg2-like.1.L</t>
  </si>
  <si>
    <t>PAC4GC:7353801</t>
  </si>
  <si>
    <t>fzd9.L</t>
  </si>
  <si>
    <t>PAC4GC:7353813</t>
  </si>
  <si>
    <t>hdac7.L</t>
  </si>
  <si>
    <t>PAC4GC:7353815</t>
  </si>
  <si>
    <t>gale.L</t>
  </si>
  <si>
    <t>PAC4GC:7353872</t>
  </si>
  <si>
    <t>art5.L</t>
  </si>
  <si>
    <t>PAC4GC:7353981</t>
  </si>
  <si>
    <t>pigp.L</t>
  </si>
  <si>
    <t>PAC4GC:7353991</t>
  </si>
  <si>
    <t>rasl10b.L</t>
  </si>
  <si>
    <t>PAC4GC:7354043</t>
  </si>
  <si>
    <t>rcc1.L</t>
  </si>
  <si>
    <t>PAC4GC:7354138</t>
  </si>
  <si>
    <t>stx12.L</t>
  </si>
  <si>
    <t>PAC4GC:7354144</t>
  </si>
  <si>
    <t>kiaa1522-like.L</t>
  </si>
  <si>
    <t>PAC4GC:7354168</t>
  </si>
  <si>
    <t>Xelaev18011491m</t>
  </si>
  <si>
    <t>PAC4GC:7354214</t>
  </si>
  <si>
    <t>Xetrov90004374m.L</t>
  </si>
  <si>
    <t>PAC4GC:7354224</t>
  </si>
  <si>
    <t>Xelaev18012368m</t>
  </si>
  <si>
    <t>PAC4GC:7354230</t>
  </si>
  <si>
    <t>naa16-like.L</t>
  </si>
  <si>
    <t>PAC4GC:7354248</t>
  </si>
  <si>
    <t>Xelaev18013320m</t>
  </si>
  <si>
    <t>PAC4GC:7354315</t>
  </si>
  <si>
    <t>Xelaev18012591m</t>
  </si>
  <si>
    <t>PAC4GC:7354330</t>
  </si>
  <si>
    <t>LOC101733643.L</t>
  </si>
  <si>
    <t>PAC4GC:7354343</t>
  </si>
  <si>
    <t>abcc4.L</t>
  </si>
  <si>
    <t>PAC4GC:7354363</t>
  </si>
  <si>
    <t>hsd17b6.L</t>
  </si>
  <si>
    <t>PAC4GC:7354371</t>
  </si>
  <si>
    <t>fam64a.L</t>
  </si>
  <si>
    <t>PAC4GC:7354422</t>
  </si>
  <si>
    <t>Xelaev18013153m</t>
  </si>
  <si>
    <t>PAC4GC:7354434</t>
  </si>
  <si>
    <t>asmtl.L</t>
  </si>
  <si>
    <t>PAC4GC:7354441</t>
  </si>
  <si>
    <t>trappc2.L</t>
  </si>
  <si>
    <t>PAC4GC:7354442</t>
  </si>
  <si>
    <t>Xelaev18013786m</t>
  </si>
  <si>
    <t>PAC4GC:7354455</t>
  </si>
  <si>
    <t>LOC100486806.L</t>
  </si>
  <si>
    <t>PAC4GC:7354512</t>
  </si>
  <si>
    <t>Xelaev18012727m</t>
  </si>
  <si>
    <t>PAC4GC:7354557</t>
  </si>
  <si>
    <t>Xelaev18013080m</t>
  </si>
  <si>
    <t>PAC4GC:7354632</t>
  </si>
  <si>
    <t>Xelaev18013898m</t>
  </si>
  <si>
    <t>PAC4GC:7354725</t>
  </si>
  <si>
    <t>serinc2.L</t>
  </si>
  <si>
    <t>PAC4GC:7354733</t>
  </si>
  <si>
    <t>slc13a5.L</t>
  </si>
  <si>
    <t>PAC4GC:7354748</t>
  </si>
  <si>
    <t>alkbh4-like.L</t>
  </si>
  <si>
    <t>PAC4GC:7354762</t>
  </si>
  <si>
    <t>Xelaev18011943m</t>
  </si>
  <si>
    <t>PAC4GC:7354768</t>
  </si>
  <si>
    <t>vwa3b.L</t>
  </si>
  <si>
    <t>PAC4GC:7354770</t>
  </si>
  <si>
    <t>stat2.L</t>
  </si>
  <si>
    <t>PAC4GC:7354780</t>
  </si>
  <si>
    <t>Xelaev18014060m</t>
  </si>
  <si>
    <t>PAC4GC:7354810</t>
  </si>
  <si>
    <t>Xelaev18011673m</t>
  </si>
  <si>
    <t>PAC4GC:7354822</t>
  </si>
  <si>
    <t>wibg.L</t>
  </si>
  <si>
    <t>PAC4GC:7354839</t>
  </si>
  <si>
    <t>vti1b.L</t>
  </si>
  <si>
    <t>PAC4GC:7354859</t>
  </si>
  <si>
    <t>znhit3.L</t>
  </si>
  <si>
    <t>PAC4GC:7354885</t>
  </si>
  <si>
    <t>nufip1.L</t>
  </si>
  <si>
    <t>PAC4GC:7354943</t>
  </si>
  <si>
    <t>Xelaev18011577m</t>
  </si>
  <si>
    <t>PAC4GC:7354958</t>
  </si>
  <si>
    <t>LOC101732226-like.L</t>
  </si>
  <si>
    <t>PAC4GC:7354969</t>
  </si>
  <si>
    <t>ago3-like.L</t>
  </si>
  <si>
    <t>PAC4GC:7355005</t>
  </si>
  <si>
    <t>aff3-like.1.L</t>
  </si>
  <si>
    <t>PAC4GC:7355079</t>
  </si>
  <si>
    <t>rpain.L</t>
  </si>
  <si>
    <t>PAC4GC:7355121</t>
  </si>
  <si>
    <t>Xelaev18011795m</t>
  </si>
  <si>
    <t>PAC4GC:7355156</t>
  </si>
  <si>
    <t>Xelaev18013209m</t>
  </si>
  <si>
    <t>PAC4GC:7355220</t>
  </si>
  <si>
    <t>Xelaev18013504m</t>
  </si>
  <si>
    <t>PAC4GC:7355229</t>
  </si>
  <si>
    <t>srr.L</t>
  </si>
  <si>
    <t>PAC4GC:7355252</t>
  </si>
  <si>
    <t>gpatch3.L</t>
  </si>
  <si>
    <t>PAC4GC:7355281</t>
  </si>
  <si>
    <t>dnajc3.L</t>
  </si>
  <si>
    <t>PAC4GC:7355321</t>
  </si>
  <si>
    <t>Xelaev18012898m</t>
  </si>
  <si>
    <t>PAC4GC:7355338</t>
  </si>
  <si>
    <t>nuak2.L</t>
  </si>
  <si>
    <t>PAC4GC:7355450</t>
  </si>
  <si>
    <t>LOC100497120-like.L</t>
  </si>
  <si>
    <t>PAC4GC:7355485</t>
  </si>
  <si>
    <t>egfl6.L</t>
  </si>
  <si>
    <t>PAC4GC:7355606</t>
  </si>
  <si>
    <t>Xelaev18013493m</t>
  </si>
  <si>
    <t>PAC4GC:7355704</t>
  </si>
  <si>
    <t>amotl1.L</t>
  </si>
  <si>
    <t>PAC4GC:7355707</t>
  </si>
  <si>
    <t>eya3.L</t>
  </si>
  <si>
    <t>PAC4GC:7355755</t>
  </si>
  <si>
    <t>c3orf17.L</t>
  </si>
  <si>
    <t>PAC4GC:7355852</t>
  </si>
  <si>
    <t>stim1.L</t>
  </si>
  <si>
    <t>PAC4GC:7355955</t>
  </si>
  <si>
    <t>Xelaev18013621m</t>
  </si>
  <si>
    <t>PAC4GC:7355958</t>
  </si>
  <si>
    <t>wnt1.L</t>
  </si>
  <si>
    <t>PAC4GC:7355959</t>
  </si>
  <si>
    <t>oprd1.L</t>
  </si>
  <si>
    <t>PAC4GC:7355991</t>
  </si>
  <si>
    <t>eri1.1</t>
  </si>
  <si>
    <t>PAC4GC:7356178</t>
  </si>
  <si>
    <t>gsg1l.S</t>
  </si>
  <si>
    <t>PAC4GC:7356305</t>
  </si>
  <si>
    <t>b3galt6.S</t>
  </si>
  <si>
    <t>PAC4GC:7356342</t>
  </si>
  <si>
    <t>LOC100493612-like.S</t>
  </si>
  <si>
    <t>PAC4GC:7356394</t>
  </si>
  <si>
    <t>LOC100491297.S</t>
  </si>
  <si>
    <t>PAC4GC:7356417</t>
  </si>
  <si>
    <t>oat.1.S</t>
  </si>
  <si>
    <t>PAC4GC:7356434</t>
  </si>
  <si>
    <t>Xelaev18037960m</t>
  </si>
  <si>
    <t>PAC4GC:7356447</t>
  </si>
  <si>
    <t>Xelaev18037147m</t>
  </si>
  <si>
    <t>PAC4GC:7356482</t>
  </si>
  <si>
    <t>Xelaev18036616m</t>
  </si>
  <si>
    <t>PAC4GC:7356542</t>
  </si>
  <si>
    <t>LOC100488071.S</t>
  </si>
  <si>
    <t>PAC4GC:7356572</t>
  </si>
  <si>
    <t>arhgef1-like.S</t>
  </si>
  <si>
    <t>PAC4GC:7356591</t>
  </si>
  <si>
    <t>march8.S</t>
  </si>
  <si>
    <t>PAC4GC:7356594</t>
  </si>
  <si>
    <t>LOC100493403.S</t>
  </si>
  <si>
    <t>PAC4GC:7356615</t>
  </si>
  <si>
    <t>Xelaev18038071m</t>
  </si>
  <si>
    <t>PAC4GC:7356679</t>
  </si>
  <si>
    <t>tmem88.S</t>
  </si>
  <si>
    <t>PAC4GC:7356696</t>
  </si>
  <si>
    <t>Xelaev18037965m</t>
  </si>
  <si>
    <t>PAC4GC:7356749</t>
  </si>
  <si>
    <t>cep104-like.S</t>
  </si>
  <si>
    <t>PAC4GC:7356760</t>
  </si>
  <si>
    <t>kcnip2-like.S</t>
  </si>
  <si>
    <t>PAC4GC:7356814</t>
  </si>
  <si>
    <t>znf365.S</t>
  </si>
  <si>
    <t>PAC4GC:7356893</t>
  </si>
  <si>
    <t>vps26b.S</t>
  </si>
  <si>
    <t>PAC4GC:7356950</t>
  </si>
  <si>
    <t>LOC100145748.S</t>
  </si>
  <si>
    <t>PAC4GC:7356954</t>
  </si>
  <si>
    <t>LOC101731441.S</t>
  </si>
  <si>
    <t>PAC4GC:7357033</t>
  </si>
  <si>
    <t>acta2.S</t>
  </si>
  <si>
    <t>PAC4GC:7357152</t>
  </si>
  <si>
    <t>fas.S</t>
  </si>
  <si>
    <t>PAC4GC:7357261</t>
  </si>
  <si>
    <t>fam213a.S</t>
  </si>
  <si>
    <t>PAC4GC:7357303</t>
  </si>
  <si>
    <t>LOC101734338.S</t>
  </si>
  <si>
    <t>PAC4GC:7357367</t>
  </si>
  <si>
    <t>Xetrov90018501m.S</t>
  </si>
  <si>
    <t>PAC4GC:7357409</t>
  </si>
  <si>
    <t>adamts14.S</t>
  </si>
  <si>
    <t>PAC4GC:7357410</t>
  </si>
  <si>
    <t>icmt.S</t>
  </si>
  <si>
    <t>PAC4GC:7357411</t>
  </si>
  <si>
    <t>LOC733735.S</t>
  </si>
  <si>
    <t>PAC4GC:7357445</t>
  </si>
  <si>
    <t>Xelaev18037589m</t>
  </si>
  <si>
    <t>PAC4GC:7357520</t>
  </si>
  <si>
    <t>LOC101731882-like.S</t>
  </si>
  <si>
    <t>PAC4GC:7357611</t>
  </si>
  <si>
    <t>pip5kl1-like.1</t>
  </si>
  <si>
    <t>PAC4GC:7357616</t>
  </si>
  <si>
    <t>LOC100490770-like.1</t>
  </si>
  <si>
    <t>PAC4GC:7357647</t>
  </si>
  <si>
    <t>xkr9.1</t>
  </si>
  <si>
    <t>PAC4GC:7357666</t>
  </si>
  <si>
    <t>Xelaev18003694m</t>
  </si>
  <si>
    <t>PAC4GC:7357718</t>
  </si>
  <si>
    <t>Xelaev18001101m</t>
  </si>
  <si>
    <t>PAC4GC:7357753</t>
  </si>
  <si>
    <t>Xelaev18004734m</t>
  </si>
  <si>
    <t>PAC4GC:7357756</t>
  </si>
  <si>
    <t>slc7a14.1</t>
  </si>
  <si>
    <t>PAC4GC:7357774</t>
  </si>
  <si>
    <t>Xelaev18000473m</t>
  </si>
  <si>
    <t>PAC4GC:7357792</t>
  </si>
  <si>
    <t>Xelaev18002752m</t>
  </si>
  <si>
    <t>PAC4GC:7357815</t>
  </si>
  <si>
    <t>tmem170b.1</t>
  </si>
  <si>
    <t>PAC4GC:7358024</t>
  </si>
  <si>
    <t>LOC100493862-like.1</t>
  </si>
  <si>
    <t>PAC4GC:7358060</t>
  </si>
  <si>
    <t>Xelaev18001433m</t>
  </si>
  <si>
    <t>PAC4GC:7358090</t>
  </si>
  <si>
    <t>LOC100493197.1</t>
  </si>
  <si>
    <t>PAC4GC:7358102</t>
  </si>
  <si>
    <t>Xelaev18001523m</t>
  </si>
  <si>
    <t>PAC4GC:7358140</t>
  </si>
  <si>
    <t>Xelaev18001372m</t>
  </si>
  <si>
    <t>PAC4GC:7358141</t>
  </si>
  <si>
    <t>Xelaev18001492m</t>
  </si>
  <si>
    <t>PAC4GC:7358178</t>
  </si>
  <si>
    <t>Xelaev18001406m</t>
  </si>
  <si>
    <t>PAC4GC:7358187</t>
  </si>
  <si>
    <t>Xelaev18001434m</t>
  </si>
  <si>
    <t>PAC4GC:7358217</t>
  </si>
  <si>
    <t>Xelaev18001448m</t>
  </si>
  <si>
    <t>PAC4GC:7358356</t>
  </si>
  <si>
    <t>LOC100158618.1</t>
  </si>
  <si>
    <t>PAC4GC:7358367</t>
  </si>
  <si>
    <t>Xelaev18001457m</t>
  </si>
  <si>
    <t>PAC4GC:7358553</t>
  </si>
  <si>
    <t>mief2.L</t>
  </si>
  <si>
    <t>PAC4GC:7358565</t>
  </si>
  <si>
    <t>gja7.L</t>
  </si>
  <si>
    <t>PAC4GC:7358632</t>
  </si>
  <si>
    <t>Xelaev18043719m</t>
  </si>
  <si>
    <t>PAC4GC:7358641</t>
  </si>
  <si>
    <t>Xelaev18044833m</t>
  </si>
  <si>
    <t>PAC4GC:7358684</t>
  </si>
  <si>
    <t>leprel4.L</t>
  </si>
  <si>
    <t>PAC4GC:7358710</t>
  </si>
  <si>
    <t>mmadhc.L</t>
  </si>
  <si>
    <t>PAC4GC:7358722</t>
  </si>
  <si>
    <t>scpep1.L</t>
  </si>
  <si>
    <t>PAC4GC:7358756</t>
  </si>
  <si>
    <t>LOC100489739.L</t>
  </si>
  <si>
    <t>PAC4GC:7358819</t>
  </si>
  <si>
    <t>ccdc47.L</t>
  </si>
  <si>
    <t>PAC4GC:7358843</t>
  </si>
  <si>
    <t>litaf.L</t>
  </si>
  <si>
    <t>PAC4GC:7358879</t>
  </si>
  <si>
    <t>Xelaev18043677m</t>
  </si>
  <si>
    <t>PAC4GC:7358885</t>
  </si>
  <si>
    <t>rnf135.L</t>
  </si>
  <si>
    <t>PAC4GC:7358897</t>
  </si>
  <si>
    <t>Xetrov90023243m.L</t>
  </si>
  <si>
    <t>PAC4GC:7358915</t>
  </si>
  <si>
    <t>neurod1.L</t>
  </si>
  <si>
    <t>PAC4GC:7358971</t>
  </si>
  <si>
    <t>ccdc43.L</t>
  </si>
  <si>
    <t>PAC4GC:7358978</t>
  </si>
  <si>
    <t>Xelaev18043562m</t>
  </si>
  <si>
    <t>PAC4GC:7359086</t>
  </si>
  <si>
    <t>en1.L</t>
  </si>
  <si>
    <t>PAC4GC:7359136</t>
  </si>
  <si>
    <t>c16orf13.L</t>
  </si>
  <si>
    <t>PAC4GC:7359138</t>
  </si>
  <si>
    <t>ormdl1.L</t>
  </si>
  <si>
    <t>PAC4GC:7359159</t>
  </si>
  <si>
    <t>Xelaev18043560m</t>
  </si>
  <si>
    <t>PAC4GC:7359163</t>
  </si>
  <si>
    <t>pgap1.L</t>
  </si>
  <si>
    <t>PAC4GC:7359186</t>
  </si>
  <si>
    <t>Xelaev18043644m</t>
  </si>
  <si>
    <t>PAC4GC:7359203</t>
  </si>
  <si>
    <t>LOC100492104.L</t>
  </si>
  <si>
    <t>PAC4GC:7359225</t>
  </si>
  <si>
    <t>frzb.L</t>
  </si>
  <si>
    <t>PAC4GC:7359251</t>
  </si>
  <si>
    <t>LOC100493735.L</t>
  </si>
  <si>
    <t>PAC4GC:7359272</t>
  </si>
  <si>
    <t>kctd2-like.L</t>
  </si>
  <si>
    <t>PAC4GC:7359331</t>
  </si>
  <si>
    <t>Xetrov90028073m.L</t>
  </si>
  <si>
    <t>PAC4GC:7359347</t>
  </si>
  <si>
    <t>nags.L</t>
  </si>
  <si>
    <t>PAC4GC:7359373</t>
  </si>
  <si>
    <t>Xelaev18045605m</t>
  </si>
  <si>
    <t>PAC4GC:7359380</t>
  </si>
  <si>
    <t>edem2.L</t>
  </si>
  <si>
    <t>PAC4GC:7359485</t>
  </si>
  <si>
    <t>acvr2a.L</t>
  </si>
  <si>
    <t>PAC4GC:7359516</t>
  </si>
  <si>
    <t>e4f1.L</t>
  </si>
  <si>
    <t>PAC4GC:7359552</t>
  </si>
  <si>
    <t>Xetrov90027353m.L</t>
  </si>
  <si>
    <t>PAC4GC:7359561</t>
  </si>
  <si>
    <t>LOC100488277.L</t>
  </si>
  <si>
    <t>PAC4GC:7359663</t>
  </si>
  <si>
    <t>dbr1.L</t>
  </si>
  <si>
    <t>PAC4GC:7359763</t>
  </si>
  <si>
    <t>LOC100488441.L</t>
  </si>
  <si>
    <t>PAC4GC:7359774</t>
  </si>
  <si>
    <t>abca3-like.L</t>
  </si>
  <si>
    <t>PAC4GC:7359807</t>
  </si>
  <si>
    <t>Xelaev18045026m</t>
  </si>
  <si>
    <t>PAC4GC:7359862</t>
  </si>
  <si>
    <t>carhsp1.L</t>
  </si>
  <si>
    <t>PAC4GC:7359865</t>
  </si>
  <si>
    <t>socs7.L</t>
  </si>
  <si>
    <t>PAC4GC:7359874</t>
  </si>
  <si>
    <t>Xelaev18044150m</t>
  </si>
  <si>
    <t>PAC4GC:7359900</t>
  </si>
  <si>
    <t>lct.2.L</t>
  </si>
  <si>
    <t>PAC4GC:7359922</t>
  </si>
  <si>
    <t>psmg3.L</t>
  </si>
  <si>
    <t>PAC4GC:7359940</t>
  </si>
  <si>
    <t>cant1.L</t>
  </si>
  <si>
    <t>PAC4GC:7360069</t>
  </si>
  <si>
    <t>stam2.L</t>
  </si>
  <si>
    <t>PAC4GC:7360073</t>
  </si>
  <si>
    <t>Xelaev18044913m</t>
  </si>
  <si>
    <t>PAC4GC:7360088</t>
  </si>
  <si>
    <t>fkbp10.L</t>
  </si>
  <si>
    <t>PAC4GC:7360116</t>
  </si>
  <si>
    <t>Xetrov90023325m.L</t>
  </si>
  <si>
    <t>PAC4GC:7360150</t>
  </si>
  <si>
    <t>thumpd1.L</t>
  </si>
  <si>
    <t>PAC4GC:7360158</t>
  </si>
  <si>
    <t>znf217.L</t>
  </si>
  <si>
    <t>PAC4GC:7360259</t>
  </si>
  <si>
    <t>narf-like.L</t>
  </si>
  <si>
    <t>PAC4GC:7360318</t>
  </si>
  <si>
    <t>iqca1.L</t>
  </si>
  <si>
    <t>PAC4GC:7360327</t>
  </si>
  <si>
    <t>crtap.L</t>
  </si>
  <si>
    <t>PAC4GC:7360341</t>
  </si>
  <si>
    <t>brca1.L</t>
  </si>
  <si>
    <t>PAC4GC:7360357</t>
  </si>
  <si>
    <t>eaf2.L</t>
  </si>
  <si>
    <t>PAC4GC:7360377</t>
  </si>
  <si>
    <t>Xelaev18044825m</t>
  </si>
  <si>
    <t>PAC4GC:7360391</t>
  </si>
  <si>
    <t>pkmyt1.L</t>
  </si>
  <si>
    <t>PAC4GC:7360405</t>
  </si>
  <si>
    <t>ube2c.L</t>
  </si>
  <si>
    <t>PAC4GC:7360408</t>
  </si>
  <si>
    <t>Xelaev18044320m</t>
  </si>
  <si>
    <t>PAC4GC:7360433</t>
  </si>
  <si>
    <t>Xelaev18043375m</t>
  </si>
  <si>
    <t>PAC4GC:7360461</t>
  </si>
  <si>
    <t>socs3.L</t>
  </si>
  <si>
    <t>PAC4GC:7360481</t>
  </si>
  <si>
    <t>Xelaev18045342m</t>
  </si>
  <si>
    <t>PAC4GC:7360513</t>
  </si>
  <si>
    <t>Xelaev18044607m</t>
  </si>
  <si>
    <t>PAC4GC:7360540</t>
  </si>
  <si>
    <t>armc7.L</t>
  </si>
  <si>
    <t>PAC4GC:7360555</t>
  </si>
  <si>
    <t>fitm2.L</t>
  </si>
  <si>
    <t>PAC4GC:7360575</t>
  </si>
  <si>
    <t>plcd3.L</t>
  </si>
  <si>
    <t>PAC4GC:7360642</t>
  </si>
  <si>
    <t>Xelaev18044196m</t>
  </si>
  <si>
    <t>PAC4GC:7360678</t>
  </si>
  <si>
    <t>Xelaev18045638m</t>
  </si>
  <si>
    <t>PAC4GC:7360711</t>
  </si>
  <si>
    <t>pttg1ip.1.L</t>
  </si>
  <si>
    <t>PAC4GC:7360741</t>
  </si>
  <si>
    <t>dbf4b-like.L</t>
  </si>
  <si>
    <t>PAC4GC:7360751</t>
  </si>
  <si>
    <t>Xelaev18043151m</t>
  </si>
  <si>
    <t>PAC4GC:7360760</t>
  </si>
  <si>
    <t>sstr5.L</t>
  </si>
  <si>
    <t>PAC4GC:7360784</t>
  </si>
  <si>
    <t>ubfd1.L</t>
  </si>
  <si>
    <t>PAC4GC:7360808</t>
  </si>
  <si>
    <t>Xelaev18044357m</t>
  </si>
  <si>
    <t>PAC4GC:7360853</t>
  </si>
  <si>
    <t>g6pc3.1-like.L</t>
  </si>
  <si>
    <t>PAC4GC:7360875</t>
  </si>
  <si>
    <t>LOC780283.L</t>
  </si>
  <si>
    <t>PAC4GC:7360960</t>
  </si>
  <si>
    <t>arl4c.L</t>
  </si>
  <si>
    <t>PAC4GC:7360999</t>
  </si>
  <si>
    <t>Xelaev18044351m</t>
  </si>
  <si>
    <t>PAC4GC:7361019</t>
  </si>
  <si>
    <t>tbccd1.L</t>
  </si>
  <si>
    <t>PAC4GC:7361080</t>
  </si>
  <si>
    <t>tnnc2.L</t>
  </si>
  <si>
    <t>PAC4GC:7361185</t>
  </si>
  <si>
    <t>fdxr.L</t>
  </si>
  <si>
    <t>PAC4GC:7361188</t>
  </si>
  <si>
    <t>acsm3.L</t>
  </si>
  <si>
    <t>PAC4GC:7361191</t>
  </si>
  <si>
    <t>itga3.L</t>
  </si>
  <si>
    <t>PAC4GC:7361223</t>
  </si>
  <si>
    <t>dcakd.L</t>
  </si>
  <si>
    <t>PAC4GC:7361228</t>
  </si>
  <si>
    <t>aldob.L</t>
  </si>
  <si>
    <t>PAC4GC:7361276</t>
  </si>
  <si>
    <t>Xelaev18043617m</t>
  </si>
  <si>
    <t>PAC4GC:7361303</t>
  </si>
  <si>
    <t>Xelaev18044367m</t>
  </si>
  <si>
    <t>PAC4GC:7361358</t>
  </si>
  <si>
    <t>tomm20.1</t>
  </si>
  <si>
    <t>PAC4GC:7361391</t>
  </si>
  <si>
    <t>tor1b.1</t>
  </si>
  <si>
    <t>PAC4GC:7361432</t>
  </si>
  <si>
    <t>Xelaev18003542m</t>
  </si>
  <si>
    <t>PAC4GC:7361446</t>
  </si>
  <si>
    <t>LOC100490079.1</t>
  </si>
  <si>
    <t>PAC4GC:7361479</t>
  </si>
  <si>
    <t>tmem138.L</t>
  </si>
  <si>
    <t>PAC4GC:7361560</t>
  </si>
  <si>
    <t>slc13a4.L</t>
  </si>
  <si>
    <t>PAC4GC:7361745</t>
  </si>
  <si>
    <t>pde6h.L</t>
  </si>
  <si>
    <t>PAC4GC:7361748</t>
  </si>
  <si>
    <t>sumf1.L</t>
  </si>
  <si>
    <t>PAC4GC:7361754</t>
  </si>
  <si>
    <t>lrrc8d.L</t>
  </si>
  <si>
    <t>PAC4GC:7361819</t>
  </si>
  <si>
    <t>atrip.L</t>
  </si>
  <si>
    <t>PAC4GC:7361898</t>
  </si>
  <si>
    <t>hiat1.L</t>
  </si>
  <si>
    <t>PAC4GC:7361909</t>
  </si>
  <si>
    <t>creld1-like.L</t>
  </si>
  <si>
    <t>PAC4GC:7361913</t>
  </si>
  <si>
    <t>ric3.L</t>
  </si>
  <si>
    <t>PAC4GC:7361918</t>
  </si>
  <si>
    <t>Xetrov90028780m.L</t>
  </si>
  <si>
    <t>PAC4GC:7362055</t>
  </si>
  <si>
    <t>slc39a13-like.L</t>
  </si>
  <si>
    <t>PAC4GC:7362083</t>
  </si>
  <si>
    <t>tex264.L</t>
  </si>
  <si>
    <t>PAC4GC:7362110</t>
  </si>
  <si>
    <t>Xetrov90012201m.L</t>
  </si>
  <si>
    <t>PAC4GC:7362145</t>
  </si>
  <si>
    <t>fancd2.L</t>
  </si>
  <si>
    <t>PAC4GC:7362147</t>
  </si>
  <si>
    <t>arl6ip5.L</t>
  </si>
  <si>
    <t>PAC4GC:7362177</t>
  </si>
  <si>
    <t>ccbl2.L</t>
  </si>
  <si>
    <t>PAC4GC:7362265</t>
  </si>
  <si>
    <t>Xelaev18024102m</t>
  </si>
  <si>
    <t>PAC4GC:7362305</t>
  </si>
  <si>
    <t>b4galnt4.L</t>
  </si>
  <si>
    <t>PAC4GC:7362309</t>
  </si>
  <si>
    <t>Xelaev18021786m</t>
  </si>
  <si>
    <t>PAC4GC:7362318</t>
  </si>
  <si>
    <t>LOC100489254.L</t>
  </si>
  <si>
    <t>PAC4GC:7362403</t>
  </si>
  <si>
    <t>Xelaev18023697m</t>
  </si>
  <si>
    <t>PAC4GC:7362413</t>
  </si>
  <si>
    <t>Xelaev18022111m</t>
  </si>
  <si>
    <t>PAC4GC:7362414</t>
  </si>
  <si>
    <t>htatip2.L</t>
  </si>
  <si>
    <t>PAC4GC:7362423</t>
  </si>
  <si>
    <t>LOC100498160.L</t>
  </si>
  <si>
    <t>PAC4GC:7362427</t>
  </si>
  <si>
    <t>Xelaev18023694m</t>
  </si>
  <si>
    <t>PAC4GC:7362428</t>
  </si>
  <si>
    <t>c9orf117.L</t>
  </si>
  <si>
    <t>PAC4GC:7362432</t>
  </si>
  <si>
    <t>Xelaev18023681m</t>
  </si>
  <si>
    <t>PAC4GC:7362472</t>
  </si>
  <si>
    <t>traf6.L</t>
  </si>
  <si>
    <t>PAC4GC:7362477</t>
  </si>
  <si>
    <t>eogt.L</t>
  </si>
  <si>
    <t>PAC4GC:7362497</t>
  </si>
  <si>
    <t>Xelaev18021808m</t>
  </si>
  <si>
    <t>PAC4GC:7362537</t>
  </si>
  <si>
    <t>atg13.L</t>
  </si>
  <si>
    <t>PAC4GC:7362565</t>
  </si>
  <si>
    <t>pop4.L</t>
  </si>
  <si>
    <t>PAC4GC:7362570</t>
  </si>
  <si>
    <t>slc30a7.L</t>
  </si>
  <si>
    <t>PAC4GC:7362611</t>
  </si>
  <si>
    <t>adsl.L</t>
  </si>
  <si>
    <t>PAC4GC:7362706</t>
  </si>
  <si>
    <t>LOC101731749.L</t>
  </si>
  <si>
    <t>PAC4GC:7362707</t>
  </si>
  <si>
    <t>ccdc3-like.2.L</t>
  </si>
  <si>
    <t>PAC4GC:7362740</t>
  </si>
  <si>
    <t>gga1.L</t>
  </si>
  <si>
    <t>PAC4GC:7362761</t>
  </si>
  <si>
    <t>Xelaev18022538m</t>
  </si>
  <si>
    <t>PAC4GC:7362795</t>
  </si>
  <si>
    <t>Xetrov90010375m.L</t>
  </si>
  <si>
    <t>PAC4GC:7362860</t>
  </si>
  <si>
    <t>LOC100498398.L</t>
  </si>
  <si>
    <t>PAC4GC:7363000</t>
  </si>
  <si>
    <t>ccdc134.L</t>
  </si>
  <si>
    <t>PAC4GC:7363068</t>
  </si>
  <si>
    <t>Xelaev18021773m</t>
  </si>
  <si>
    <t>PAC4GC:7363184</t>
  </si>
  <si>
    <t>kbtbd4.L</t>
  </si>
  <si>
    <t>PAC4GC:7363190</t>
  </si>
  <si>
    <t>LOC100487456-like.L</t>
  </si>
  <si>
    <t>PAC4GC:7363195</t>
  </si>
  <si>
    <t>ptbp2.L</t>
  </si>
  <si>
    <t>PAC4GC:7363217</t>
  </si>
  <si>
    <t>fam159a.L</t>
  </si>
  <si>
    <t>PAC4GC:7363276</t>
  </si>
  <si>
    <t>prkacb.L</t>
  </si>
  <si>
    <t>PAC4GC:7363366</t>
  </si>
  <si>
    <t>cdc14a-like.L</t>
  </si>
  <si>
    <t>PAC4GC:7363369</t>
  </si>
  <si>
    <t>vstm2b.L</t>
  </si>
  <si>
    <t>PAC4GC:7363431</t>
  </si>
  <si>
    <t>echdc2.L</t>
  </si>
  <si>
    <t>PAC4GC:7363433</t>
  </si>
  <si>
    <t>Xetrov90012451m.L</t>
  </si>
  <si>
    <t>PAC4GC:7363508</t>
  </si>
  <si>
    <t>abl2.L</t>
  </si>
  <si>
    <t>PAC4GC:7363561</t>
  </si>
  <si>
    <t>LOC100127659.L</t>
  </si>
  <si>
    <t>PAC4GC:7363563</t>
  </si>
  <si>
    <t>Xelaev18021647m</t>
  </si>
  <si>
    <t>PAC4GC:7363638</t>
  </si>
  <si>
    <t>Xelaev18023445m</t>
  </si>
  <si>
    <t>PAC4GC:7363781</t>
  </si>
  <si>
    <t>atxn1l-like.L</t>
  </si>
  <si>
    <t>PAC4GC:7363837</t>
  </si>
  <si>
    <t>orc6.L</t>
  </si>
  <si>
    <t>PAC4GC:7363851</t>
  </si>
  <si>
    <t>arl14ep.L</t>
  </si>
  <si>
    <t>PAC4GC:7363853</t>
  </si>
  <si>
    <t>trmt13.L</t>
  </si>
  <si>
    <t>PAC4GC:7363861</t>
  </si>
  <si>
    <t>depdc1.L</t>
  </si>
  <si>
    <t>PAC4GC:7363936</t>
  </si>
  <si>
    <t>Xelaev18024078m</t>
  </si>
  <si>
    <t>PAC4GC:7363938</t>
  </si>
  <si>
    <t>hemk1.L</t>
  </si>
  <si>
    <t>PAC4GC:7363939</t>
  </si>
  <si>
    <t>lurap1-like.L</t>
  </si>
  <si>
    <t>PAC4GC:7363940</t>
  </si>
  <si>
    <t>LOC100486672.L</t>
  </si>
  <si>
    <t>PAC4GC:7363956</t>
  </si>
  <si>
    <t>rrp7a-like.L</t>
  </si>
  <si>
    <t>PAC4GC:7363987</t>
  </si>
  <si>
    <t>lmx1b.2.1</t>
  </si>
  <si>
    <t>PAC4GC:7363998</t>
  </si>
  <si>
    <t>Xelaev18003068m</t>
  </si>
  <si>
    <t>PAC4GC:7364010</t>
  </si>
  <si>
    <t>Xelaev18003959m</t>
  </si>
  <si>
    <t>PAC4GC:7364046</t>
  </si>
  <si>
    <t>bcar3.S</t>
  </si>
  <si>
    <t>PAC4GC:7364063</t>
  </si>
  <si>
    <t>rrp9.S</t>
  </si>
  <si>
    <t>PAC4GC:7364101</t>
  </si>
  <si>
    <t>LOC100495890-like.S</t>
  </si>
  <si>
    <t>PAC4GC:7364114</t>
  </si>
  <si>
    <t>pdf.S</t>
  </si>
  <si>
    <t>PAC4GC:7364167</t>
  </si>
  <si>
    <t>Xelaev18025945m</t>
  </si>
  <si>
    <t>PAC4GC:7364173</t>
  </si>
  <si>
    <t>Xelaev18024521m</t>
  </si>
  <si>
    <t>PAC4GC:7364208</t>
  </si>
  <si>
    <t>LOC100486344.S</t>
  </si>
  <si>
    <t>PAC4GC:7364220</t>
  </si>
  <si>
    <t>trim44.S</t>
  </si>
  <si>
    <t>PAC4GC:7364222</t>
  </si>
  <si>
    <t>hsd17b7.S</t>
  </si>
  <si>
    <t>PAC4GC:7364368</t>
  </si>
  <si>
    <t>iars.S</t>
  </si>
  <si>
    <t>PAC4GC:7364402</t>
  </si>
  <si>
    <t>alg6.S</t>
  </si>
  <si>
    <t>PAC4GC:7364403</t>
  </si>
  <si>
    <t>LOC100488772.S</t>
  </si>
  <si>
    <t>PAC4GC:7364406</t>
  </si>
  <si>
    <t>trnt1.S</t>
  </si>
  <si>
    <t>PAC4GC:7364427</t>
  </si>
  <si>
    <t>slc30a7.S</t>
  </si>
  <si>
    <t>PAC4GC:7364433</t>
  </si>
  <si>
    <t>Xelaev18024528m</t>
  </si>
  <si>
    <t>PAC4GC:7364464</t>
  </si>
  <si>
    <t>slc25a20.2.S</t>
  </si>
  <si>
    <t>PAC4GC:7364511</t>
  </si>
  <si>
    <t>Xelaev18024795m</t>
  </si>
  <si>
    <t>PAC4GC:7364517</t>
  </si>
  <si>
    <t>lpcat2.S</t>
  </si>
  <si>
    <t>PAC4GC:7364525</t>
  </si>
  <si>
    <t>gpr56.S</t>
  </si>
  <si>
    <t>PAC4GC:7364573</t>
  </si>
  <si>
    <t>Xelaev18025622m</t>
  </si>
  <si>
    <t>PAC4GC:7364638</t>
  </si>
  <si>
    <t>Xelaev18025206m</t>
  </si>
  <si>
    <t>PAC4GC:7364682</t>
  </si>
  <si>
    <t>Xelaev18024458m</t>
  </si>
  <si>
    <t>PAC4GC:7364714</t>
  </si>
  <si>
    <t>sssca1.S</t>
  </si>
  <si>
    <t>PAC4GC:7364732</t>
  </si>
  <si>
    <t>Xelaev18025078m</t>
  </si>
  <si>
    <t>PAC4GC:7364861</t>
  </si>
  <si>
    <t>nob1.S</t>
  </si>
  <si>
    <t>PAC4GC:7364901</t>
  </si>
  <si>
    <t>rpusd3.S</t>
  </si>
  <si>
    <t>PAC4GC:7364905</t>
  </si>
  <si>
    <t>ctr9.S</t>
  </si>
  <si>
    <t>PAC4GC:7364917</t>
  </si>
  <si>
    <t>Xelaev18025880m</t>
  </si>
  <si>
    <t>PAC4GC:7364955</t>
  </si>
  <si>
    <t>lrrc41.S</t>
  </si>
  <si>
    <t>PAC4GC:7364975</t>
  </si>
  <si>
    <t>neto2.S</t>
  </si>
  <si>
    <t>PAC4GC:7365018</t>
  </si>
  <si>
    <t>oma1-like.S</t>
  </si>
  <si>
    <t>PAC4GC:7365054</t>
  </si>
  <si>
    <t>LOC100487727.S</t>
  </si>
  <si>
    <t>PAC4GC:7365065</t>
  </si>
  <si>
    <t>olfml2b-like.S</t>
  </si>
  <si>
    <t>PAC4GC:7365068</t>
  </si>
  <si>
    <t>Xelaev18024403m</t>
  </si>
  <si>
    <t>PAC4GC:7365152</t>
  </si>
  <si>
    <t>arih2.S</t>
  </si>
  <si>
    <t>PAC4GC:7365175</t>
  </si>
  <si>
    <t>tob2.S</t>
  </si>
  <si>
    <t>PAC4GC:7365222</t>
  </si>
  <si>
    <t>Xelaev18025328m</t>
  </si>
  <si>
    <t>PAC4GC:7365260</t>
  </si>
  <si>
    <t>snx15.S</t>
  </si>
  <si>
    <t>PAC4GC:7365303</t>
  </si>
  <si>
    <t>dbndd1.S</t>
  </si>
  <si>
    <t>PAC4GC:7365308</t>
  </si>
  <si>
    <t>vprbp-like.S</t>
  </si>
  <si>
    <t>PAC4GC:7365337</t>
  </si>
  <si>
    <t>LOC100485259.S</t>
  </si>
  <si>
    <t>PAC4GC:7365398</t>
  </si>
  <si>
    <t>Xelaev18024653m</t>
  </si>
  <si>
    <t>PAC4GC:7365414</t>
  </si>
  <si>
    <t>dusp7.S</t>
  </si>
  <si>
    <t>PAC4GC:7365433</t>
  </si>
  <si>
    <t>cnep1r1.S</t>
  </si>
  <si>
    <t>PAC4GC:7365444</t>
  </si>
  <si>
    <t>lrp8.S</t>
  </si>
  <si>
    <t>PAC4GC:7365446</t>
  </si>
  <si>
    <t>fosl1.S</t>
  </si>
  <si>
    <t>PAC4GC:7365476</t>
  </si>
  <si>
    <t>Xelaev18025780m</t>
  </si>
  <si>
    <t>PAC4GC:7365534</t>
  </si>
  <si>
    <t>LOC496885.S</t>
  </si>
  <si>
    <t>PAC4GC:7365569</t>
  </si>
  <si>
    <t>Xelaev18025490m</t>
  </si>
  <si>
    <t>PAC4GC:7365640</t>
  </si>
  <si>
    <t>Xetrov90012412m.S</t>
  </si>
  <si>
    <t>PAC4GC:7365644</t>
  </si>
  <si>
    <t>samd13.S</t>
  </si>
  <si>
    <t>PAC4GC:7365672</t>
  </si>
  <si>
    <t>hyal2.S</t>
  </si>
  <si>
    <t>PAC4GC:7365811</t>
  </si>
  <si>
    <t>LOC100490878.S</t>
  </si>
  <si>
    <t>PAC4GC:7365812</t>
  </si>
  <si>
    <t>edem3-like.S</t>
  </si>
  <si>
    <t>PAC4GC:7365909</t>
  </si>
  <si>
    <t>pim1.S</t>
  </si>
  <si>
    <t>PAC4GC:7365991</t>
  </si>
  <si>
    <t>Xelaev18003821m</t>
  </si>
  <si>
    <t>PAC4GC:7366002</t>
  </si>
  <si>
    <t>slc1a1.1</t>
  </si>
  <si>
    <t>PAC4GC:7366010</t>
  </si>
  <si>
    <t>cdc37l1.1</t>
  </si>
  <si>
    <t>PAC4GC:7366126</t>
  </si>
  <si>
    <t>Xelaev18034199m</t>
  </si>
  <si>
    <t>PAC4GC:7366164</t>
  </si>
  <si>
    <t>bnip3.L</t>
  </si>
  <si>
    <t>PAC4GC:7366196</t>
  </si>
  <si>
    <t>c12orf57.L</t>
  </si>
  <si>
    <t>PAC4GC:7366221</t>
  </si>
  <si>
    <t>dydc2.L</t>
  </si>
  <si>
    <t>PAC4GC:7366234</t>
  </si>
  <si>
    <t>Xelaev18036228m</t>
  </si>
  <si>
    <t>PAC4GC:7366300</t>
  </si>
  <si>
    <t>LOC100486867-like.L</t>
  </si>
  <si>
    <t>PAC4GC:7366308</t>
  </si>
  <si>
    <t>Xelaev18034706m</t>
  </si>
  <si>
    <t>PAC4GC:7366356</t>
  </si>
  <si>
    <t>oaf-like.L</t>
  </si>
  <si>
    <t>PAC4GC:7366438</t>
  </si>
  <si>
    <t>hpse2.L</t>
  </si>
  <si>
    <t>PAC4GC:7366464</t>
  </si>
  <si>
    <t>cacul1.L</t>
  </si>
  <si>
    <t>PAC4GC:7366481</t>
  </si>
  <si>
    <t>LOC100498010-like.L</t>
  </si>
  <si>
    <t>PAC4GC:7366524</t>
  </si>
  <si>
    <t>ap5s1.L</t>
  </si>
  <si>
    <t>PAC4GC:7366594</t>
  </si>
  <si>
    <t>Xelaev18034324m</t>
  </si>
  <si>
    <t>PAC4GC:7366709</t>
  </si>
  <si>
    <t>lrrc20.L</t>
  </si>
  <si>
    <t>PAC4GC:7366732</t>
  </si>
  <si>
    <t>nol9.L</t>
  </si>
  <si>
    <t>PAC4GC:7366806</t>
  </si>
  <si>
    <t>Xelaev18035220m</t>
  </si>
  <si>
    <t>PAC4GC:7366993</t>
  </si>
  <si>
    <t>mrpl51.L</t>
  </si>
  <si>
    <t>PAC4GC:7367069</t>
  </si>
  <si>
    <t>mag-like.L</t>
  </si>
  <si>
    <t>PAC4GC:7367277</t>
  </si>
  <si>
    <t>Xelaev18034589m</t>
  </si>
  <si>
    <t>PAC4GC:7367286</t>
  </si>
  <si>
    <t>gnb3.L</t>
  </si>
  <si>
    <t>PAC4GC:7367303</t>
  </si>
  <si>
    <t>mmrn2.L</t>
  </si>
  <si>
    <t>PAC4GC:7367310</t>
  </si>
  <si>
    <t>lipa.L</t>
  </si>
  <si>
    <t>PAC4GC:7367386</t>
  </si>
  <si>
    <t>Xelaev18036378m</t>
  </si>
  <si>
    <t>PAC4GC:7367450</t>
  </si>
  <si>
    <t>LOC100135223.L</t>
  </si>
  <si>
    <t>PAC4GC:7367516</t>
  </si>
  <si>
    <t>pank4.L</t>
  </si>
  <si>
    <t>PAC4GC:7367555</t>
  </si>
  <si>
    <t>LOC100497104.L</t>
  </si>
  <si>
    <t>PAC4GC:7367740</t>
  </si>
  <si>
    <t>LOC100490440.L</t>
  </si>
  <si>
    <t>PAC4GC:7367790</t>
  </si>
  <si>
    <t>LOC101731365-like.L</t>
  </si>
  <si>
    <t>PAC4GC:7367824</t>
  </si>
  <si>
    <t>nfkb2.L</t>
  </si>
  <si>
    <t>PAC4GC:7367826</t>
  </si>
  <si>
    <t>csgalnact2.L</t>
  </si>
  <si>
    <t>PAC4GC:7367831</t>
  </si>
  <si>
    <t>nhlrc2.L</t>
  </si>
  <si>
    <t>PAC4GC:7367843</t>
  </si>
  <si>
    <t>Xetrov90028823m.L</t>
  </si>
  <si>
    <t>PAC4GC:7367866</t>
  </si>
  <si>
    <t>atf5.L</t>
  </si>
  <si>
    <t>PAC4GC:7367984</t>
  </si>
  <si>
    <t>LOC100497344-like.L</t>
  </si>
  <si>
    <t>PAC4GC:7368025</t>
  </si>
  <si>
    <t>ssu72.L</t>
  </si>
  <si>
    <t>PAC4GC:7368223</t>
  </si>
  <si>
    <t>lpcat3.L</t>
  </si>
  <si>
    <t>PAC4GC:7368297</t>
  </si>
  <si>
    <t>usp2.L</t>
  </si>
  <si>
    <t>PAC4GC:7368304</t>
  </si>
  <si>
    <t>nlrx1-like.L</t>
  </si>
  <si>
    <t>PAC4GC:7368310</t>
  </si>
  <si>
    <t>Xelaev18036047m</t>
  </si>
  <si>
    <t>PAC4GC:7368357</t>
  </si>
  <si>
    <t>LOC100488382.L</t>
  </si>
  <si>
    <t>PAC4GC:7368367</t>
  </si>
  <si>
    <t>Xelaev18034619m</t>
  </si>
  <si>
    <t>PAC4GC:7368376</t>
  </si>
  <si>
    <t>mrps16.L</t>
  </si>
  <si>
    <t>PAC4GC:7368407</t>
  </si>
  <si>
    <t>Xelaev18034552m</t>
  </si>
  <si>
    <t>PAC4GC:7368425</t>
  </si>
  <si>
    <t>MGC147475.L</t>
  </si>
  <si>
    <t>PAC4GC:7368481</t>
  </si>
  <si>
    <t>Xelaev18002574m</t>
  </si>
  <si>
    <t>PAC4GC:7368586</t>
  </si>
  <si>
    <t>nacc1.1</t>
  </si>
  <si>
    <t>PAC4GC:7368587</t>
  </si>
  <si>
    <t>ier2.1</t>
  </si>
  <si>
    <t>PAC4GC:7368603</t>
  </si>
  <si>
    <t>Xelaev18000917m</t>
  </si>
  <si>
    <t>PAC4GC:7368623</t>
  </si>
  <si>
    <t>ecsit.1</t>
  </si>
  <si>
    <t>PAC4GC:7368628</t>
  </si>
  <si>
    <t>pcolce.1</t>
  </si>
  <si>
    <t>PAC4GC:7368759</t>
  </si>
  <si>
    <t>LOC100486355-like.1</t>
  </si>
  <si>
    <t>PAC4GC:7368803</t>
  </si>
  <si>
    <t>aurkb.1</t>
  </si>
  <si>
    <t>PAC4GC:7368852</t>
  </si>
  <si>
    <t>Xelaev18001092m</t>
  </si>
  <si>
    <t>PAC4GC:7368950</t>
  </si>
  <si>
    <t>ccdc50.1</t>
  </si>
  <si>
    <t>PAC4GC:7368951</t>
  </si>
  <si>
    <t>Xelaev18004529m</t>
  </si>
  <si>
    <t>PAC4GC:7369058</t>
  </si>
  <si>
    <t>frs3.1</t>
  </si>
  <si>
    <t>PAC4GC:7369171</t>
  </si>
  <si>
    <t>Xelaev18000112m</t>
  </si>
  <si>
    <t>PAC4GC:7369311</t>
  </si>
  <si>
    <t>LOC101733017.1</t>
  </si>
  <si>
    <t>PAC4GC:7369360</t>
  </si>
  <si>
    <t>Xelaev18001845m</t>
  </si>
  <si>
    <t>PAC4GC:7369499</t>
  </si>
  <si>
    <t>Xelaev18004575m</t>
  </si>
  <si>
    <t>Xelaev18000136m.g</t>
  </si>
  <si>
    <t>Xelaev18000473m.g</t>
  </si>
  <si>
    <t>Xelaev18000502m.g</t>
  </si>
  <si>
    <t>Xelaev18000759m.g</t>
  </si>
  <si>
    <t>Xelaev18000807m.g</t>
  </si>
  <si>
    <t>Xelaev18000809m.g</t>
  </si>
  <si>
    <t>Xelaev18000917m.g</t>
  </si>
  <si>
    <t>Xelaev18001092m.g</t>
  </si>
  <si>
    <t>Xelaev18001101m.g</t>
  </si>
  <si>
    <t>Xelaev18001129m.g</t>
  </si>
  <si>
    <t>Xelaev18001218m.g</t>
  </si>
  <si>
    <t>Xelaev18001434m.g</t>
  </si>
  <si>
    <t>Xelaev18001448m.g</t>
  </si>
  <si>
    <t>Xelaev18001457m.g</t>
  </si>
  <si>
    <t>Xelaev18001492m.g</t>
  </si>
  <si>
    <t>Xelaev18001523m.g</t>
  </si>
  <si>
    <t>Xelaev18001845m.g</t>
  </si>
  <si>
    <t>Xelaev18002198m.g</t>
  </si>
  <si>
    <t>Xelaev18002271m.g</t>
  </si>
  <si>
    <t>Xelaev18002336m.g</t>
  </si>
  <si>
    <t>Xelaev18002514m.g</t>
  </si>
  <si>
    <t>Xelaev18002774m.g</t>
  </si>
  <si>
    <t>Xelaev18002826m.g</t>
  </si>
  <si>
    <t>Xelaev18002871m.g</t>
  </si>
  <si>
    <t>Xelaev18002986m.g</t>
  </si>
  <si>
    <t>Xelaev18003068m.g</t>
  </si>
  <si>
    <t>Xelaev18003299m.g</t>
  </si>
  <si>
    <t>Xelaev18003324m.g</t>
  </si>
  <si>
    <t>Xelaev18003542m.g</t>
  </si>
  <si>
    <t>Xelaev18003597m.g</t>
  </si>
  <si>
    <t>Xelaev18003694m.g</t>
  </si>
  <si>
    <t>Xelaev18003821m.g</t>
  </si>
  <si>
    <t>Xelaev18003959m.g</t>
  </si>
  <si>
    <t>Xelaev18004069m.g</t>
  </si>
  <si>
    <t>Xelaev18004104m.g</t>
  </si>
  <si>
    <t>Xelaev18004122m.g</t>
  </si>
  <si>
    <t>Xelaev18004124m.g</t>
  </si>
  <si>
    <t>Xelaev18004265m.g</t>
  </si>
  <si>
    <t>Xelaev18004531m.g</t>
  </si>
  <si>
    <t>Xelaev18004575m.g</t>
  </si>
  <si>
    <t>Xelaev18004733m.g</t>
  </si>
  <si>
    <t>Xelaev18004734m.g</t>
  </si>
  <si>
    <t>Xelaev18004846m.g</t>
  </si>
  <si>
    <t>Xelaev18004891m.g</t>
  </si>
  <si>
    <t>Xelaev18004921m.g</t>
  </si>
  <si>
    <t>Xelaev18005195m.g</t>
  </si>
  <si>
    <t>Xelaev18005262m.g</t>
  </si>
  <si>
    <t>Xelaev18005357m.g</t>
  </si>
  <si>
    <t>Xelaev18005389m.g</t>
  </si>
  <si>
    <t>Xelaev18005403m.g</t>
  </si>
  <si>
    <t>Xelaev18005433m.g</t>
  </si>
  <si>
    <t>Xelaev18005569m.g</t>
  </si>
  <si>
    <t>Xelaev18005595m.g</t>
  </si>
  <si>
    <t>Xelaev18005685m.g</t>
  </si>
  <si>
    <t>Xelaev18005686m.g</t>
  </si>
  <si>
    <t>Xelaev18006092m.g</t>
  </si>
  <si>
    <t>Xelaev18006339m.g</t>
  </si>
  <si>
    <t>Xelaev18006495m.g</t>
  </si>
  <si>
    <t>Xelaev18006828m.g</t>
  </si>
  <si>
    <t>Xelaev18006987m.g</t>
  </si>
  <si>
    <t>Xelaev18007020m.g</t>
  </si>
  <si>
    <t>Xelaev18007044m.g</t>
  </si>
  <si>
    <t>Xelaev18007051m.g</t>
  </si>
  <si>
    <t>Xelaev18007395m.g</t>
  </si>
  <si>
    <t>Xelaev18007438m.g</t>
  </si>
  <si>
    <t>Xelaev18007455m.g</t>
  </si>
  <si>
    <t>Xelaev18007557m.g</t>
  </si>
  <si>
    <t>Xelaev18007683m.g</t>
  </si>
  <si>
    <t>Xelaev18007770m.g</t>
  </si>
  <si>
    <t>Xelaev18007888m.g</t>
  </si>
  <si>
    <t>Xelaev18007898m.g</t>
  </si>
  <si>
    <t>Xelaev18007965m.g</t>
  </si>
  <si>
    <t>Xelaev18007991m.g</t>
  </si>
  <si>
    <t>Xelaev18008123m.g</t>
  </si>
  <si>
    <t>Xelaev18008261m.g</t>
  </si>
  <si>
    <t>Xelaev18008465m.g</t>
  </si>
  <si>
    <t>Xelaev18008525m.g</t>
  </si>
  <si>
    <t>Xelaev18008620m.g</t>
  </si>
  <si>
    <t>Xelaev18008678m.g</t>
  </si>
  <si>
    <t>Xelaev18008741m.g</t>
  </si>
  <si>
    <t>Xelaev18008924m.g</t>
  </si>
  <si>
    <t>Xelaev18009134m.g</t>
  </si>
  <si>
    <t>Xelaev18009165m.g</t>
  </si>
  <si>
    <t>Xelaev18009247m.g</t>
  </si>
  <si>
    <t>Xelaev18009414m.g</t>
  </si>
  <si>
    <t>Xelaev18009710m.g</t>
  </si>
  <si>
    <t>Xelaev18009719m.g</t>
  </si>
  <si>
    <t>Xelaev18009776m.g</t>
  </si>
  <si>
    <t>Xelaev18010021m.g</t>
  </si>
  <si>
    <t>Xelaev18010085m.g</t>
  </si>
  <si>
    <t>Xelaev18010125m.g</t>
  </si>
  <si>
    <t>Xelaev18010423m.g</t>
  </si>
  <si>
    <t>Xelaev18010466m.g</t>
  </si>
  <si>
    <t>Xelaev18010540m.g</t>
  </si>
  <si>
    <t>Xelaev18010657m.g</t>
  </si>
  <si>
    <t>Xelaev18010727m.g</t>
  </si>
  <si>
    <t>Xelaev18010769m.g</t>
  </si>
  <si>
    <t>Xelaev18010901m.g</t>
  </si>
  <si>
    <t>Xelaev18010919m.g</t>
  </si>
  <si>
    <t>Xelaev18010990m.g</t>
  </si>
  <si>
    <t>Xelaev18011090m.g</t>
  </si>
  <si>
    <t>Xelaev18011160m.g</t>
  </si>
  <si>
    <t>Xelaev18011238m.g</t>
  </si>
  <si>
    <t>Xelaev18011491m.g</t>
  </si>
  <si>
    <t>Xelaev18011577m.g</t>
  </si>
  <si>
    <t>Xelaev18011646m.g</t>
  </si>
  <si>
    <t>Xelaev18011795m.g</t>
  </si>
  <si>
    <t>Xelaev18011823m.g</t>
  </si>
  <si>
    <t>Xelaev18011892m.g</t>
  </si>
  <si>
    <t>Xelaev18011937m.g</t>
  </si>
  <si>
    <t>Xelaev18011940m.g</t>
  </si>
  <si>
    <t>Xelaev18011954m.g</t>
  </si>
  <si>
    <t>Xelaev18011989m.g</t>
  </si>
  <si>
    <t>Xelaev18012063m.g</t>
  </si>
  <si>
    <t>Xelaev18012074m.g</t>
  </si>
  <si>
    <t>Xelaev18012184m.g</t>
  </si>
  <si>
    <t>Xelaev18012317m.g</t>
  </si>
  <si>
    <t>Xelaev18012492m.g</t>
  </si>
  <si>
    <t>Xelaev18012495m.g</t>
  </si>
  <si>
    <t>Xelaev18012591m.g</t>
  </si>
  <si>
    <t>Xelaev18012606m.g</t>
  </si>
  <si>
    <t>Xelaev18012625m.g</t>
  </si>
  <si>
    <t>Xelaev18012684m.g</t>
  </si>
  <si>
    <t>Xelaev18012727m.g</t>
  </si>
  <si>
    <t>Xelaev18012861m.g</t>
  </si>
  <si>
    <t>Xelaev18012876m.g</t>
  </si>
  <si>
    <t>Xelaev18012986m.g</t>
  </si>
  <si>
    <t>Xelaev18013008m.g</t>
  </si>
  <si>
    <t>Xelaev18013094m.g</t>
  </si>
  <si>
    <t>Xelaev18013144m.g</t>
  </si>
  <si>
    <t>Xelaev18013238m.g</t>
  </si>
  <si>
    <t>Xelaev18013257m.g</t>
  </si>
  <si>
    <t>Xelaev18013269m.g</t>
  </si>
  <si>
    <t>Xelaev18013314m.g</t>
  </si>
  <si>
    <t>Xelaev18013390m.g</t>
  </si>
  <si>
    <t>Xelaev18013411m.g</t>
  </si>
  <si>
    <t>Xelaev18013493m.g</t>
  </si>
  <si>
    <t>Xelaev18013529m.g</t>
  </si>
  <si>
    <t>Xelaev18013574m.g</t>
  </si>
  <si>
    <t>Xelaev18013621m.g</t>
  </si>
  <si>
    <t>Xelaev18013786m.g</t>
  </si>
  <si>
    <t>Xelaev18013858m.g</t>
  </si>
  <si>
    <t>Xelaev18013963m.g</t>
  </si>
  <si>
    <t>Xelaev18014018m.g</t>
  </si>
  <si>
    <t>Xelaev18014131m.g</t>
  </si>
  <si>
    <t>Xelaev18014251m.g</t>
  </si>
  <si>
    <t>Xelaev18014291m.g</t>
  </si>
  <si>
    <t>Xelaev18014293m.g</t>
  </si>
  <si>
    <t>Xelaev18014534m.g</t>
  </si>
  <si>
    <t>Xelaev18014611m.g</t>
  </si>
  <si>
    <t>Xelaev18014833m.g</t>
  </si>
  <si>
    <t>Xelaev18014967m.g</t>
  </si>
  <si>
    <t>Xelaev18015060m.g</t>
  </si>
  <si>
    <t>Xelaev18015169m.g</t>
  </si>
  <si>
    <t>Xelaev18015178m.g</t>
  </si>
  <si>
    <t>Xelaev18015542m.g</t>
  </si>
  <si>
    <t>Xelaev18015644m.g</t>
  </si>
  <si>
    <t>Xelaev18015753m.g</t>
  </si>
  <si>
    <t>Xelaev18015785m.g</t>
  </si>
  <si>
    <t>Xelaev18015852m.g</t>
  </si>
  <si>
    <t>Xelaev18016119m.g</t>
  </si>
  <si>
    <t>Xelaev18016125m.g</t>
  </si>
  <si>
    <t>Xelaev18016156m.g</t>
  </si>
  <si>
    <t>Xelaev18016213m.g</t>
  </si>
  <si>
    <t>Xelaev18016233m.g</t>
  </si>
  <si>
    <t>Xelaev18016238m.g</t>
  </si>
  <si>
    <t>Xelaev18016594m.g</t>
  </si>
  <si>
    <t>Xelaev18016603m.g</t>
  </si>
  <si>
    <t>Xelaev18016630m.g</t>
  </si>
  <si>
    <t>Xelaev18016697m.g</t>
  </si>
  <si>
    <t>Xelaev18016715m.g</t>
  </si>
  <si>
    <t>Xelaev18016734m.g</t>
  </si>
  <si>
    <t>Xelaev18016801m.g</t>
  </si>
  <si>
    <t>Xelaev18016929m.g</t>
  </si>
  <si>
    <t>Xelaev18016960m.g</t>
  </si>
  <si>
    <t>Xelaev18016968m.g</t>
  </si>
  <si>
    <t>Xelaev18017026m.g</t>
  </si>
  <si>
    <t>Xelaev18017055m.g</t>
  </si>
  <si>
    <t>Xelaev18017092m.g</t>
  </si>
  <si>
    <t>Xelaev18017110m.g</t>
  </si>
  <si>
    <t>Xelaev18017156m.g</t>
  </si>
  <si>
    <t>Xelaev18017162m.g</t>
  </si>
  <si>
    <t>Xelaev18017292m.g</t>
  </si>
  <si>
    <t>Xelaev18017348m.g</t>
  </si>
  <si>
    <t>Xelaev18017388m.g</t>
  </si>
  <si>
    <t>Xelaev18017413m.g</t>
  </si>
  <si>
    <t>Xelaev18017483m.g</t>
  </si>
  <si>
    <t>Xelaev18017508m.g</t>
  </si>
  <si>
    <t>Xelaev18017537m.g</t>
  </si>
  <si>
    <t>Xelaev18017543m.g</t>
  </si>
  <si>
    <t>Xelaev18017574m.g</t>
  </si>
  <si>
    <t>Xelaev18017582m.g</t>
  </si>
  <si>
    <t>Xelaev18017593m.g</t>
  </si>
  <si>
    <t>Xelaev18017806m.g</t>
  </si>
  <si>
    <t>Xelaev18017840m.g</t>
  </si>
  <si>
    <t>Xelaev18017980m.g</t>
  </si>
  <si>
    <t>Xelaev18018050m.g</t>
  </si>
  <si>
    <t>Xelaev18018067m.g</t>
  </si>
  <si>
    <t>Xelaev18018210m.g</t>
  </si>
  <si>
    <t>Xelaev18018419m.g</t>
  </si>
  <si>
    <t>Xelaev18018501m.g</t>
  </si>
  <si>
    <t>Xelaev18018529m.g</t>
  </si>
  <si>
    <t>Xelaev18018777m.g</t>
  </si>
  <si>
    <t>Xelaev18018863m.g</t>
  </si>
  <si>
    <t>Xelaev18018974m.g</t>
  </si>
  <si>
    <t>Xelaev18019048m.g</t>
  </si>
  <si>
    <t>Xelaev18019121m.g</t>
  </si>
  <si>
    <t>Xelaev18019341m.g</t>
  </si>
  <si>
    <t>Xelaev18019524m.g</t>
  </si>
  <si>
    <t>Xelaev18019586m.g</t>
  </si>
  <si>
    <t>Xelaev18019679m.g</t>
  </si>
  <si>
    <t>Xelaev18019698m.g</t>
  </si>
  <si>
    <t>Xelaev18019712m.g</t>
  </si>
  <si>
    <t>Xelaev18019767m.g</t>
  </si>
  <si>
    <t>Xelaev18019882m.g</t>
  </si>
  <si>
    <t>Xelaev18019940m.g</t>
  </si>
  <si>
    <t>Xelaev18019947m.g</t>
  </si>
  <si>
    <t>Xelaev18019967m.g</t>
  </si>
  <si>
    <t>Xelaev18020127m.g</t>
  </si>
  <si>
    <t>Xelaev18020240m.g</t>
  </si>
  <si>
    <t>Xelaev18020253m.g</t>
  </si>
  <si>
    <t>Xelaev18020425m.g</t>
  </si>
  <si>
    <t>Xelaev18020540m.g</t>
  </si>
  <si>
    <t>Xelaev18020603m.g</t>
  </si>
  <si>
    <t>Xelaev18020777m.g</t>
  </si>
  <si>
    <t>Xelaev18020780m.g</t>
  </si>
  <si>
    <t>Xelaev18020802m.g</t>
  </si>
  <si>
    <t>Xelaev18020932m.g</t>
  </si>
  <si>
    <t>Xelaev18020941m.g</t>
  </si>
  <si>
    <t>Xelaev18021021m.g</t>
  </si>
  <si>
    <t>Xelaev18021044m.g</t>
  </si>
  <si>
    <t>Xelaev18021219m.g</t>
  </si>
  <si>
    <t>Xelaev18021469m.g</t>
  </si>
  <si>
    <t>Xelaev18021647m.g</t>
  </si>
  <si>
    <t>Xelaev18021731m.g</t>
  </si>
  <si>
    <t>Xelaev18021749m.g</t>
  </si>
  <si>
    <t>Xelaev18021786m.g</t>
  </si>
  <si>
    <t>Xelaev18021808m.g</t>
  </si>
  <si>
    <t>Xelaev18021833m.g</t>
  </si>
  <si>
    <t>Xelaev18021927m.g</t>
  </si>
  <si>
    <t>Xelaev18021937m.g</t>
  </si>
  <si>
    <t>Xelaev18022041m.g</t>
  </si>
  <si>
    <t>Xelaev18022576m.g</t>
  </si>
  <si>
    <t>Xelaev18022601m.g</t>
  </si>
  <si>
    <t>Xelaev18022681m.g</t>
  </si>
  <si>
    <t>Xelaev18022794m.g</t>
  </si>
  <si>
    <t>Xelaev18022957m.g</t>
  </si>
  <si>
    <t>Xelaev18023182m.g</t>
  </si>
  <si>
    <t>Xelaev18023185m.g</t>
  </si>
  <si>
    <t>Xelaev18023287m.g</t>
  </si>
  <si>
    <t>Xelaev18023355m.g</t>
  </si>
  <si>
    <t>Xelaev18023416m.g</t>
  </si>
  <si>
    <t>Xelaev18023430m.g</t>
  </si>
  <si>
    <t>Xelaev18023445m.g</t>
  </si>
  <si>
    <t>Xelaev18023463m.g</t>
  </si>
  <si>
    <t>Xelaev18023632m.g</t>
  </si>
  <si>
    <t>Xelaev18023676m.g</t>
  </si>
  <si>
    <t>Xelaev18023681m.g</t>
  </si>
  <si>
    <t>Xelaev18023694m.g</t>
  </si>
  <si>
    <t>Xelaev18023702m.g</t>
  </si>
  <si>
    <t>Xelaev18023704m.g</t>
  </si>
  <si>
    <t>Xelaev18023768m.g</t>
  </si>
  <si>
    <t>Xelaev18023851m.g</t>
  </si>
  <si>
    <t>Xelaev18023881m.g</t>
  </si>
  <si>
    <t>Xelaev18024075m.g</t>
  </si>
  <si>
    <t>Xelaev18024260m.g</t>
  </si>
  <si>
    <t>Xelaev18024321m.g</t>
  </si>
  <si>
    <t>Xelaev18024403m.g</t>
  </si>
  <si>
    <t>Xelaev18024439m.g</t>
  </si>
  <si>
    <t>Xelaev18024458m.g</t>
  </si>
  <si>
    <t>Xelaev18024575m.g</t>
  </si>
  <si>
    <t>Xelaev18024697m.g</t>
  </si>
  <si>
    <t>Xelaev18024712m.g</t>
  </si>
  <si>
    <t>Xelaev18024886m.g</t>
  </si>
  <si>
    <t>Xelaev18024906m.g</t>
  </si>
  <si>
    <t>Xelaev18024911m.g</t>
  </si>
  <si>
    <t>Xelaev18024983m.g</t>
  </si>
  <si>
    <t>Xelaev18025078m.g</t>
  </si>
  <si>
    <t>Xelaev18025177m.g</t>
  </si>
  <si>
    <t>Xelaev18025206m.g</t>
  </si>
  <si>
    <t>Xelaev18025232m.g</t>
  </si>
  <si>
    <t>Xelaev18025291m.g</t>
  </si>
  <si>
    <t>Xelaev18025490m.g</t>
  </si>
  <si>
    <t>Xelaev18025520m.g</t>
  </si>
  <si>
    <t>Xelaev18025611m.g</t>
  </si>
  <si>
    <t>Xelaev18025615m.g</t>
  </si>
  <si>
    <t>Xelaev18025648m.g</t>
  </si>
  <si>
    <t>Xelaev18025780m.g</t>
  </si>
  <si>
    <t>Xelaev18025787m.g</t>
  </si>
  <si>
    <t>Xelaev18025836m.g</t>
  </si>
  <si>
    <t>Xelaev18025880m.g</t>
  </si>
  <si>
    <t>Xelaev18025924m.g</t>
  </si>
  <si>
    <t>Xelaev18025928m.g</t>
  </si>
  <si>
    <t>Xelaev18025950m.g</t>
  </si>
  <si>
    <t>Xelaev18026103m.g</t>
  </si>
  <si>
    <t>Xelaev18026205m.g</t>
  </si>
  <si>
    <t>Xelaev18026274m.g</t>
  </si>
  <si>
    <t>Xelaev18026331m.g</t>
  </si>
  <si>
    <t>Xelaev18026409m.g</t>
  </si>
  <si>
    <t>Xelaev18026426m.g</t>
  </si>
  <si>
    <t>Xelaev18026607m.g</t>
  </si>
  <si>
    <t>Xelaev18026611m.g</t>
  </si>
  <si>
    <t>Xelaev18026754m.g</t>
  </si>
  <si>
    <t>Xelaev18026785m.g</t>
  </si>
  <si>
    <t>Xelaev18026793m.g</t>
  </si>
  <si>
    <t>Xelaev18026913m.g</t>
  </si>
  <si>
    <t>Xelaev18026966m.g</t>
  </si>
  <si>
    <t>Xelaev18027018m.g</t>
  </si>
  <si>
    <t>Xelaev18027144m.g</t>
  </si>
  <si>
    <t>Xelaev18027205m.g</t>
  </si>
  <si>
    <t>Xelaev18027226m.g</t>
  </si>
  <si>
    <t>Xelaev18027415m.g</t>
  </si>
  <si>
    <t>Xelaev18027499m.g</t>
  </si>
  <si>
    <t>Xelaev18027688m.g</t>
  </si>
  <si>
    <t>Xelaev18027767m.g</t>
  </si>
  <si>
    <t>Xelaev18027829m.g</t>
  </si>
  <si>
    <t>Xelaev18028172m.g</t>
  </si>
  <si>
    <t>Xelaev18028213m.g</t>
  </si>
  <si>
    <t>Xelaev18028226m.g</t>
  </si>
  <si>
    <t>Xelaev18028256m.g</t>
  </si>
  <si>
    <t>Xelaev18028292m.g</t>
  </si>
  <si>
    <t>Xelaev18028373m.g</t>
  </si>
  <si>
    <t>Xelaev18028408m.g</t>
  </si>
  <si>
    <t>Xelaev18028414m.g</t>
  </si>
  <si>
    <t>Xelaev18028428m.g</t>
  </si>
  <si>
    <t>Xelaev18028445m.g</t>
  </si>
  <si>
    <t>Xelaev18028618m.g</t>
  </si>
  <si>
    <t>Xelaev18028692m.g</t>
  </si>
  <si>
    <t>Xelaev18028726m.g</t>
  </si>
  <si>
    <t>Xelaev18028757m.g</t>
  </si>
  <si>
    <t>Xelaev18028862m.g</t>
  </si>
  <si>
    <t>Xelaev18028869m.g</t>
  </si>
  <si>
    <t>Xelaev18028921m.g</t>
  </si>
  <si>
    <t>Xelaev18028987m.g</t>
  </si>
  <si>
    <t>Xelaev18029061m.g</t>
  </si>
  <si>
    <t>Xelaev18029104m.g</t>
  </si>
  <si>
    <t>Xelaev18029455m.g</t>
  </si>
  <si>
    <t>Xelaev18029658m.g</t>
  </si>
  <si>
    <t>Xelaev18029669m.g</t>
  </si>
  <si>
    <t>Xelaev18029983m.g</t>
  </si>
  <si>
    <t>Xelaev18030033m.g</t>
  </si>
  <si>
    <t>Xelaev18030094m.g</t>
  </si>
  <si>
    <t>Xelaev18030140m.g</t>
  </si>
  <si>
    <t>Xelaev18030160m.g</t>
  </si>
  <si>
    <t>Xelaev18030205m.g</t>
  </si>
  <si>
    <t>Xelaev18030308m.g</t>
  </si>
  <si>
    <t>Xelaev18030314m.g</t>
  </si>
  <si>
    <t>Xelaev18030346m.g</t>
  </si>
  <si>
    <t>Xelaev18030414m.g</t>
  </si>
  <si>
    <t>Xelaev18030452m.g</t>
  </si>
  <si>
    <t>Xelaev18030505m.g</t>
  </si>
  <si>
    <t>Xelaev18030644m.g</t>
  </si>
  <si>
    <t>Xelaev18030763m.g</t>
  </si>
  <si>
    <t>Xelaev18030833m.g</t>
  </si>
  <si>
    <t>Xelaev18030842m.g</t>
  </si>
  <si>
    <t>Xelaev18030931m.g</t>
  </si>
  <si>
    <t>Xelaev18030941m.g</t>
  </si>
  <si>
    <t>Xelaev18030942m.g</t>
  </si>
  <si>
    <t>Xelaev18030950m.g</t>
  </si>
  <si>
    <t>Xelaev18031060m.g</t>
  </si>
  <si>
    <t>Xelaev18031188m.g</t>
  </si>
  <si>
    <t>Xelaev18031204m.g</t>
  </si>
  <si>
    <t>Xelaev18031229m.g</t>
  </si>
  <si>
    <t>Xelaev18031255m.g</t>
  </si>
  <si>
    <t>Xelaev18031308m.g</t>
  </si>
  <si>
    <t>Xelaev18031323m.g</t>
  </si>
  <si>
    <t>Xelaev18031592m.g</t>
  </si>
  <si>
    <t>Xelaev18031821m.g</t>
  </si>
  <si>
    <t>Xelaev18032019m.g</t>
  </si>
  <si>
    <t>Xelaev18032032m.g</t>
  </si>
  <si>
    <t>Xelaev18032125m.g</t>
  </si>
  <si>
    <t>Xelaev18032151m.g</t>
  </si>
  <si>
    <t>Xelaev18032176m.g</t>
  </si>
  <si>
    <t>Xelaev18032237m.g</t>
  </si>
  <si>
    <t>Xelaev18032324m.g</t>
  </si>
  <si>
    <t>Xelaev18032330m.g</t>
  </si>
  <si>
    <t>Xelaev18032336m.g</t>
  </si>
  <si>
    <t>Xelaev18032367m.g</t>
  </si>
  <si>
    <t>Xelaev18032404m.g</t>
  </si>
  <si>
    <t>Xelaev18032444m.g</t>
  </si>
  <si>
    <t>Xelaev18032488m.g</t>
  </si>
  <si>
    <t>Xelaev18032870m.g</t>
  </si>
  <si>
    <t>Xelaev18032943m.g</t>
  </si>
  <si>
    <t>Xelaev18032946m.g</t>
  </si>
  <si>
    <t>Xelaev18033036m.g</t>
  </si>
  <si>
    <t>Xelaev18033308m.g</t>
  </si>
  <si>
    <t>Xelaev18033373m.g</t>
  </si>
  <si>
    <t>Xelaev18033383m.g</t>
  </si>
  <si>
    <t>Xelaev18033530m.g</t>
  </si>
  <si>
    <t>Xelaev18033771m.g</t>
  </si>
  <si>
    <t>Xelaev18033782m.g</t>
  </si>
  <si>
    <t>Xelaev18033958m.g</t>
  </si>
  <si>
    <t>Xelaev18034050m.g</t>
  </si>
  <si>
    <t>Xelaev18034199m.g</t>
  </si>
  <si>
    <t>Xelaev18034207m.g</t>
  </si>
  <si>
    <t>Xelaev18034213m.g</t>
  </si>
  <si>
    <t>Xelaev18034324m.g</t>
  </si>
  <si>
    <t>Xelaev18034343m.g</t>
  </si>
  <si>
    <t>Xelaev18034366m.g</t>
  </si>
  <si>
    <t>Xelaev18034591m.g</t>
  </si>
  <si>
    <t>Xelaev18034855m.g</t>
  </si>
  <si>
    <t>Xelaev18034969m.g</t>
  </si>
  <si>
    <t>Xelaev18035076m.g</t>
  </si>
  <si>
    <t>Xelaev18035379m.g</t>
  </si>
  <si>
    <t>Xelaev18035396m.g</t>
  </si>
  <si>
    <t>Xelaev18035877m.g</t>
  </si>
  <si>
    <t>Xelaev18036183m.g</t>
  </si>
  <si>
    <t>Xelaev18036197m.g</t>
  </si>
  <si>
    <t>Xelaev18036227m.g</t>
  </si>
  <si>
    <t>Xelaev18036229m.g</t>
  </si>
  <si>
    <t>Xelaev18036418m.g</t>
  </si>
  <si>
    <t>Xelaev18036571m.g</t>
  </si>
  <si>
    <t>Xelaev18036756m.g</t>
  </si>
  <si>
    <t>Xelaev18036837m.g</t>
  </si>
  <si>
    <t>Xelaev18036959m.g</t>
  </si>
  <si>
    <t>Xelaev18037111m.g</t>
  </si>
  <si>
    <t>Xelaev18037275m.g</t>
  </si>
  <si>
    <t>Xelaev18037428m.g</t>
  </si>
  <si>
    <t>Xelaev18037499m.g</t>
  </si>
  <si>
    <t>Xelaev18037511m.g</t>
  </si>
  <si>
    <t>Xelaev18037531m.g</t>
  </si>
  <si>
    <t>Xelaev18037546m.g</t>
  </si>
  <si>
    <t>Xelaev18037589m.g</t>
  </si>
  <si>
    <t>Xelaev18037590m.g</t>
  </si>
  <si>
    <t>Xelaev18037662m.g</t>
  </si>
  <si>
    <t>Xelaev18037719m.g</t>
  </si>
  <si>
    <t>Xelaev18037721m.g</t>
  </si>
  <si>
    <t>Xelaev18037960m.g</t>
  </si>
  <si>
    <t>Xelaev18037965m.g</t>
  </si>
  <si>
    <t>Xelaev18038007m.g</t>
  </si>
  <si>
    <t>Xelaev18038071m.g</t>
  </si>
  <si>
    <t>Xelaev18038106m.g</t>
  </si>
  <si>
    <t>Xelaev18038194m.g</t>
  </si>
  <si>
    <t>Xelaev18038291m.g</t>
  </si>
  <si>
    <t>Xelaev18038477m.g</t>
  </si>
  <si>
    <t>Xelaev18038559m.g</t>
  </si>
  <si>
    <t>Xelaev18039071m.g</t>
  </si>
  <si>
    <t>Xelaev18039081m.g</t>
  </si>
  <si>
    <t>Xelaev18039103m.g</t>
  </si>
  <si>
    <t>Xelaev18039127m.g</t>
  </si>
  <si>
    <t>Xelaev18039321m.g</t>
  </si>
  <si>
    <t>Xelaev18039477m.g</t>
  </si>
  <si>
    <t>Xelaev18039479m.g</t>
  </si>
  <si>
    <t>Xelaev18039480m.g</t>
  </si>
  <si>
    <t>Xelaev18039510m.g</t>
  </si>
  <si>
    <t>Xelaev18039532m.g</t>
  </si>
  <si>
    <t>Xelaev18039571m.g</t>
  </si>
  <si>
    <t>Xelaev18039615m.g</t>
  </si>
  <si>
    <t>Xelaev18039648m.g</t>
  </si>
  <si>
    <t>Xelaev18039659m.g</t>
  </si>
  <si>
    <t>Xelaev18039712m.g</t>
  </si>
  <si>
    <t>Xelaev18039744m.g</t>
  </si>
  <si>
    <t>Xelaev18039864m.g</t>
  </si>
  <si>
    <t>Xelaev18039926m.g</t>
  </si>
  <si>
    <t>Xelaev18040016m.g</t>
  </si>
  <si>
    <t>Xelaev18040094m.g</t>
  </si>
  <si>
    <t>Xelaev18040136m.g</t>
  </si>
  <si>
    <t>Xelaev18040366m.g</t>
  </si>
  <si>
    <t>Xelaev18040664m.g</t>
  </si>
  <si>
    <t>Xelaev18040755m.g</t>
  </si>
  <si>
    <t>Xelaev18040760m.g</t>
  </si>
  <si>
    <t>Xelaev18040770m.g</t>
  </si>
  <si>
    <t>Xelaev18040892m.g</t>
  </si>
  <si>
    <t>Xelaev18040926m.g</t>
  </si>
  <si>
    <t>Xelaev18041005m.g</t>
  </si>
  <si>
    <t>Xelaev18041012m.g</t>
  </si>
  <si>
    <t>Xelaev18041052m.g</t>
  </si>
  <si>
    <t>Xelaev18041159m.g</t>
  </si>
  <si>
    <t>Xelaev18041203m.g</t>
  </si>
  <si>
    <t>Xelaev18041250m.g</t>
  </si>
  <si>
    <t>Xelaev18041282m.g</t>
  </si>
  <si>
    <t>Xelaev18041346m.g</t>
  </si>
  <si>
    <t>Xelaev18041432m.g</t>
  </si>
  <si>
    <t>Xelaev18041446m.g</t>
  </si>
  <si>
    <t>Xelaev18041544m.g</t>
  </si>
  <si>
    <t>Xelaev18041679m.g</t>
  </si>
  <si>
    <t>Xelaev18041736m.g</t>
  </si>
  <si>
    <t>Xelaev18041800m.g</t>
  </si>
  <si>
    <t>Xelaev18042137m.g</t>
  </si>
  <si>
    <t>Xelaev18042424m.g</t>
  </si>
  <si>
    <t>Xelaev18042426m.g</t>
  </si>
  <si>
    <t>Xelaev18042507m.g</t>
  </si>
  <si>
    <t>Xelaev18042616m.g</t>
  </si>
  <si>
    <t>Xelaev18042646m.g</t>
  </si>
  <si>
    <t>Xelaev18042745m.g</t>
  </si>
  <si>
    <t>Xelaev18042865m.g</t>
  </si>
  <si>
    <t>Xelaev18042913m.g</t>
  </si>
  <si>
    <t>Xelaev18043098m.g</t>
  </si>
  <si>
    <t>Xelaev18043272m.g</t>
  </si>
  <si>
    <t>Xelaev18043305m.g</t>
  </si>
  <si>
    <t>Xelaev18043308m.g</t>
  </si>
  <si>
    <t>Xelaev18043316m.g</t>
  </si>
  <si>
    <t>Xelaev18043326m.g</t>
  </si>
  <si>
    <t>Xelaev18043327m.g</t>
  </si>
  <si>
    <t>Xelaev18043375m.g</t>
  </si>
  <si>
    <t>Xelaev18043381m.g</t>
  </si>
  <si>
    <t>Xelaev18043617m.g</t>
  </si>
  <si>
    <t>Xelaev18043644m.g</t>
  </si>
  <si>
    <t>Xelaev18043661m.g</t>
  </si>
  <si>
    <t>Xelaev18043719m.g</t>
  </si>
  <si>
    <t>Xelaev18043845m.g</t>
  </si>
  <si>
    <t>Xelaev18043865m.g</t>
  </si>
  <si>
    <t>Xelaev18043867m.g</t>
  </si>
  <si>
    <t>Xelaev18044032m.g</t>
  </si>
  <si>
    <t>Xelaev18044048m.g</t>
  </si>
  <si>
    <t>Xelaev18044291m.g</t>
  </si>
  <si>
    <t>Xelaev18044302m.g</t>
  </si>
  <si>
    <t>Xelaev18044317m.g</t>
  </si>
  <si>
    <t>Xelaev18044357m.g</t>
  </si>
  <si>
    <t>Xelaev18044378m.g</t>
  </si>
  <si>
    <t>Xelaev18044388m.g</t>
  </si>
  <si>
    <t>Xelaev18044431m.g</t>
  </si>
  <si>
    <t>Xelaev18044441m.g</t>
  </si>
  <si>
    <t>Xelaev18044461m.g</t>
  </si>
  <si>
    <t>Xelaev18044565m.g</t>
  </si>
  <si>
    <t>Xelaev18044607m.g</t>
  </si>
  <si>
    <t>Xelaev18044787m.g</t>
  </si>
  <si>
    <t>Xelaev18044833m.g</t>
  </si>
  <si>
    <t>Xelaev18044892m.g</t>
  </si>
  <si>
    <t>Xelaev18044913m.g</t>
  </si>
  <si>
    <t>Xelaev18044992m.g</t>
  </si>
  <si>
    <t>Xelaev18045018m.g</t>
  </si>
  <si>
    <t>Xelaev18045026m.g</t>
  </si>
  <si>
    <t>Xelaev18045040m.g</t>
  </si>
  <si>
    <t>Xelaev18045144m.g</t>
  </si>
  <si>
    <t>Xelaev18045173m.g</t>
  </si>
  <si>
    <t>Xelaev18045342m.g</t>
  </si>
  <si>
    <t>Xelaev18045353m.g</t>
  </si>
  <si>
    <t>Xelaev18045405m.g</t>
  </si>
  <si>
    <t>Xelaev18045417m.g</t>
  </si>
  <si>
    <t>Xelaev18045517m.g</t>
  </si>
  <si>
    <t>Xelaev18045559m.g</t>
  </si>
  <si>
    <t>Xelaev18045605m.g</t>
  </si>
  <si>
    <t>Xelaev18045638m.g</t>
  </si>
  <si>
    <t>Xelaev18045671m.g</t>
  </si>
  <si>
    <t>Xelaev18045842m.g</t>
  </si>
  <si>
    <t>Xelaev18045862m.g</t>
  </si>
  <si>
    <t>Xelaev18045901m.g</t>
  </si>
  <si>
    <t>Xelaev18045923m.g</t>
  </si>
  <si>
    <t>Xelaev18045942m.g</t>
  </si>
  <si>
    <t>Xelaev18045968m.g</t>
  </si>
  <si>
    <t>Xelaev18045969m.g</t>
  </si>
  <si>
    <t>Xelaev18046033m.g</t>
  </si>
  <si>
    <t>Xelaev18046085m.g</t>
  </si>
  <si>
    <t>Xelaev18046128m.g</t>
  </si>
  <si>
    <t>Xelaev18046174m.g</t>
  </si>
  <si>
    <t>Xelaev18046192m.g</t>
  </si>
  <si>
    <t>Xelaev18046303m.g</t>
  </si>
  <si>
    <t>Xelaev18046323m.g</t>
  </si>
  <si>
    <t>Xelaev18046449m.g</t>
  </si>
  <si>
    <t>Xelaev18046486m.g</t>
  </si>
  <si>
    <t>Xelaev18046496m.g</t>
  </si>
  <si>
    <t>Xelaev18046514m.g</t>
  </si>
  <si>
    <t>Xelaev18046813m.g</t>
  </si>
  <si>
    <t>Xelaev18046822m.g</t>
  </si>
  <si>
    <t>Xelaev18046899m.g</t>
  </si>
  <si>
    <t>Xelaev18046923m.g</t>
  </si>
  <si>
    <t>Xelaev18047026m.g</t>
  </si>
  <si>
    <t>Xelaev18047082m.g</t>
  </si>
  <si>
    <t>Xelaev18047295m.g</t>
  </si>
  <si>
    <t>Xelaev18047397m.g</t>
  </si>
  <si>
    <t>Xelaev18047404m.g</t>
  </si>
  <si>
    <t>Xelaev18047534m.g</t>
  </si>
  <si>
    <t>Xelaev18047726m.g</t>
  </si>
  <si>
    <t>Xelaev18047778m.g</t>
  </si>
  <si>
    <t>Xelaev18047795m.g</t>
  </si>
  <si>
    <t>Xelaev18047810m.g</t>
  </si>
  <si>
    <t>Xelaev18047841m.g</t>
  </si>
  <si>
    <t>genesymbol</t>
  </si>
  <si>
    <t>ABCA3</t>
  </si>
  <si>
    <t>ABCC4</t>
  </si>
  <si>
    <t>ABL2</t>
  </si>
  <si>
    <t>ACAA2</t>
  </si>
  <si>
    <t>ACSM3</t>
  </si>
  <si>
    <t>ACTA2</t>
  </si>
  <si>
    <t>ACVR2A</t>
  </si>
  <si>
    <t>ADAMTS14</t>
  </si>
  <si>
    <t>ADAMTS5</t>
  </si>
  <si>
    <t>ADSL</t>
  </si>
  <si>
    <t>AKAP2</t>
  </si>
  <si>
    <t>ALDH1A1</t>
  </si>
  <si>
    <t>ALDH1A2</t>
  </si>
  <si>
    <t>ALDH1A3</t>
  </si>
  <si>
    <t>ALDOB</t>
  </si>
  <si>
    <t>ALG2</t>
  </si>
  <si>
    <t>ALG6</t>
  </si>
  <si>
    <t>ALKBH4</t>
  </si>
  <si>
    <t>AMOTL1</t>
  </si>
  <si>
    <t>ANAPC5</t>
  </si>
  <si>
    <t>ANKRD16</t>
  </si>
  <si>
    <t>ANO6</t>
  </si>
  <si>
    <t>ANTXR2</t>
  </si>
  <si>
    <t>AP4E1</t>
  </si>
  <si>
    <t>AP4S1</t>
  </si>
  <si>
    <t>AP5S1</t>
  </si>
  <si>
    <t>ARAP3</t>
  </si>
  <si>
    <t>ARF3</t>
  </si>
  <si>
    <t>ARHGAP17</t>
  </si>
  <si>
    <t>ARHGEF1</t>
  </si>
  <si>
    <t>ARL14EP</t>
  </si>
  <si>
    <t>ARL4C</t>
  </si>
  <si>
    <t>ARL6IP5</t>
  </si>
  <si>
    <t>ARMC7</t>
  </si>
  <si>
    <t>ASMTL</t>
  </si>
  <si>
    <t>ATF5</t>
  </si>
  <si>
    <t>ATG13</t>
  </si>
  <si>
    <t>ATIC</t>
  </si>
  <si>
    <t>ATR</t>
  </si>
  <si>
    <t>ATRIP</t>
  </si>
  <si>
    <t>AURKB</t>
  </si>
  <si>
    <t>B3GALT4</t>
  </si>
  <si>
    <t>B3GALT6</t>
  </si>
  <si>
    <t>B4GALNT4</t>
  </si>
  <si>
    <t>B9D1</t>
  </si>
  <si>
    <t>BMP4</t>
  </si>
  <si>
    <t>BMPER</t>
  </si>
  <si>
    <t>BNIP3</t>
  </si>
  <si>
    <t>BRCA1</t>
  </si>
  <si>
    <t>BRF1</t>
  </si>
  <si>
    <t>C20orf72</t>
  </si>
  <si>
    <t>CACUL1</t>
  </si>
  <si>
    <t>CANT1</t>
  </si>
  <si>
    <t>CARHSP1</t>
  </si>
  <si>
    <t>CCBL2</t>
  </si>
  <si>
    <t>CCDC127</t>
  </si>
  <si>
    <t>CCDC134</t>
  </si>
  <si>
    <t>CCDC43</t>
  </si>
  <si>
    <t>CCDC90B</t>
  </si>
  <si>
    <t>CCM2</t>
  </si>
  <si>
    <t>CDC14A</t>
  </si>
  <si>
    <t>CDC14B</t>
  </si>
  <si>
    <t>CDC37L1</t>
  </si>
  <si>
    <t>CDC45</t>
  </si>
  <si>
    <t>CEBPB</t>
  </si>
  <si>
    <t>CEBPD</t>
  </si>
  <si>
    <t>CENPA</t>
  </si>
  <si>
    <t>CENPH</t>
  </si>
  <si>
    <t>CEP76</t>
  </si>
  <si>
    <t>CFL2</t>
  </si>
  <si>
    <t>CHMP7</t>
  </si>
  <si>
    <t>CHRAC1</t>
  </si>
  <si>
    <t>CHRM2</t>
  </si>
  <si>
    <t>CHRNB2</t>
  </si>
  <si>
    <t>CLIC4</t>
  </si>
  <si>
    <t>CNEP1R1</t>
  </si>
  <si>
    <t>CNNM2</t>
  </si>
  <si>
    <t>CNPY2</t>
  </si>
  <si>
    <t>COL4A3BP</t>
  </si>
  <si>
    <t>COL5A2</t>
  </si>
  <si>
    <t>COMMD6</t>
  </si>
  <si>
    <t>COPS4</t>
  </si>
  <si>
    <t>COX18</t>
  </si>
  <si>
    <t>CRTAP</t>
  </si>
  <si>
    <t>CSGALNACT2</t>
  </si>
  <si>
    <t>CTDSP2</t>
  </si>
  <si>
    <t>CTGF</t>
  </si>
  <si>
    <t>CTR9</t>
  </si>
  <si>
    <t>CXCL14</t>
  </si>
  <si>
    <t>CXXC1</t>
  </si>
  <si>
    <t>CYCS</t>
  </si>
  <si>
    <t>CYTH2</t>
  </si>
  <si>
    <t>DBF4B</t>
  </si>
  <si>
    <t>DCAF12</t>
  </si>
  <si>
    <t>DCAF4</t>
  </si>
  <si>
    <t>DCAKD</t>
  </si>
  <si>
    <t>DCLRE1C</t>
  </si>
  <si>
    <t>DCTD</t>
  </si>
  <si>
    <t>DDX56</t>
  </si>
  <si>
    <t>DESI2</t>
  </si>
  <si>
    <t>DGKD</t>
  </si>
  <si>
    <t>DHRS4</t>
  </si>
  <si>
    <t>DHX58</t>
  </si>
  <si>
    <t>DLG2</t>
  </si>
  <si>
    <t>DNAH10</t>
  </si>
  <si>
    <t>DNAH11</t>
  </si>
  <si>
    <t>DNAJA4</t>
  </si>
  <si>
    <t>DNAJB1</t>
  </si>
  <si>
    <t>DNAJC3</t>
  </si>
  <si>
    <t>DOK1</t>
  </si>
  <si>
    <t>DPY30</t>
  </si>
  <si>
    <t>DSC3</t>
  </si>
  <si>
    <t>DYDC2</t>
  </si>
  <si>
    <t>DYRK3</t>
  </si>
  <si>
    <t>E4F1</t>
  </si>
  <si>
    <t>EAF2</t>
  </si>
  <si>
    <t>ECHDC2</t>
  </si>
  <si>
    <t>ECI2</t>
  </si>
  <si>
    <t>ECSIT</t>
  </si>
  <si>
    <t>EDEM2</t>
  </si>
  <si>
    <t>EDEM3</t>
  </si>
  <si>
    <t>EGLN2</t>
  </si>
  <si>
    <t>EIF2C3</t>
  </si>
  <si>
    <t>ELK1</t>
  </si>
  <si>
    <t>EN1</t>
  </si>
  <si>
    <t>EOGT</t>
  </si>
  <si>
    <t>ERI1</t>
  </si>
  <si>
    <t>EVA1C</t>
  </si>
  <si>
    <t>EVX1</t>
  </si>
  <si>
    <t>EZH1</t>
  </si>
  <si>
    <t>FAAH2</t>
  </si>
  <si>
    <t>FANCD2</t>
  </si>
  <si>
    <t>FAS</t>
  </si>
  <si>
    <t>FDXR</t>
  </si>
  <si>
    <t>FGD6</t>
  </si>
  <si>
    <t>FGF11</t>
  </si>
  <si>
    <t>FGF2</t>
  </si>
  <si>
    <t>FGFRL1</t>
  </si>
  <si>
    <t>FITM2</t>
  </si>
  <si>
    <t>FKBP10</t>
  </si>
  <si>
    <t>FLRT2</t>
  </si>
  <si>
    <t>FOSL1</t>
  </si>
  <si>
    <t>FOXG1</t>
  </si>
  <si>
    <t>FOXN4</t>
  </si>
  <si>
    <t>FRS3</t>
  </si>
  <si>
    <t>FRZB</t>
  </si>
  <si>
    <t>FSCN2</t>
  </si>
  <si>
    <t>FZD9</t>
  </si>
  <si>
    <t>G2E3</t>
  </si>
  <si>
    <t>G6PC3</t>
  </si>
  <si>
    <t>GALE</t>
  </si>
  <si>
    <t>GATC</t>
  </si>
  <si>
    <t>GGA1</t>
  </si>
  <si>
    <t>GH1</t>
  </si>
  <si>
    <t>GJC1</t>
  </si>
  <si>
    <t>GJD2</t>
  </si>
  <si>
    <t>GLCE</t>
  </si>
  <si>
    <t>GLRA2</t>
  </si>
  <si>
    <t>GNAI1</t>
  </si>
  <si>
    <t>GNB3</t>
  </si>
  <si>
    <t>GNPDA1</t>
  </si>
  <si>
    <t>GPR101</t>
  </si>
  <si>
    <t>GPR12</t>
  </si>
  <si>
    <t>GPR56</t>
  </si>
  <si>
    <t>GRN</t>
  </si>
  <si>
    <t>GSTZ1</t>
  </si>
  <si>
    <t>GYG1</t>
  </si>
  <si>
    <t>HAS2</t>
  </si>
  <si>
    <t>HAUS6</t>
  </si>
  <si>
    <t>HCAR3</t>
  </si>
  <si>
    <t>HDAC7</t>
  </si>
  <si>
    <t>HDAC9</t>
  </si>
  <si>
    <t>HEBP2</t>
  </si>
  <si>
    <t>HEMK1</t>
  </si>
  <si>
    <t>HES1</t>
  </si>
  <si>
    <t>HEY1</t>
  </si>
  <si>
    <t>HIP1</t>
  </si>
  <si>
    <t>HMGA2</t>
  </si>
  <si>
    <t>HOMER1</t>
  </si>
  <si>
    <t>HPGD</t>
  </si>
  <si>
    <t>HPSE2</t>
  </si>
  <si>
    <t>HS3ST5</t>
  </si>
  <si>
    <t>HSD17B6</t>
  </si>
  <si>
    <t>HSD17B7</t>
  </si>
  <si>
    <t>HTATIP2</t>
  </si>
  <si>
    <t>HUNK</t>
  </si>
  <si>
    <t>HYAL2</t>
  </si>
  <si>
    <t>IARS</t>
  </si>
  <si>
    <t>ICMT</t>
  </si>
  <si>
    <t>IDH3G</t>
  </si>
  <si>
    <t>IFNGR2</t>
  </si>
  <si>
    <t>IFT172</t>
  </si>
  <si>
    <t>IPO9</t>
  </si>
  <si>
    <t>IQCA1</t>
  </si>
  <si>
    <t>IRF1</t>
  </si>
  <si>
    <t>IRS2</t>
  </si>
  <si>
    <t>ISG20L2</t>
  </si>
  <si>
    <t>ITGA2</t>
  </si>
  <si>
    <t>ITGA3</t>
  </si>
  <si>
    <t>ITGA8</t>
  </si>
  <si>
    <t>ITGB4</t>
  </si>
  <si>
    <t>JAK2</t>
  </si>
  <si>
    <t>KCNJ10</t>
  </si>
  <si>
    <t>KCNS2</t>
  </si>
  <si>
    <t>KIAA0141</t>
  </si>
  <si>
    <t>KIAA0226L</t>
  </si>
  <si>
    <t>LACE1</t>
  </si>
  <si>
    <t>LATS2</t>
  </si>
  <si>
    <t>LCT</t>
  </si>
  <si>
    <t>LETM2</t>
  </si>
  <si>
    <t>LIN28A</t>
  </si>
  <si>
    <t>LIPA</t>
  </si>
  <si>
    <t>LMO4</t>
  </si>
  <si>
    <t>LMX1B</t>
  </si>
  <si>
    <t>LOXL1</t>
  </si>
  <si>
    <t>LOXL2</t>
  </si>
  <si>
    <t>LPCAT2</t>
  </si>
  <si>
    <t>LPCAT3</t>
  </si>
  <si>
    <t>LRIG3</t>
  </si>
  <si>
    <t>LRP8</t>
  </si>
  <si>
    <t>LRRC33</t>
  </si>
  <si>
    <t>LRRC61</t>
  </si>
  <si>
    <t>LRRC8D</t>
  </si>
  <si>
    <t>MACROD2</t>
  </si>
  <si>
    <t>MAD2L1</t>
  </si>
  <si>
    <t>MAG</t>
  </si>
  <si>
    <t>MALSU1</t>
  </si>
  <si>
    <t>MCL1</t>
  </si>
  <si>
    <t>MDM1</t>
  </si>
  <si>
    <t>MECR</t>
  </si>
  <si>
    <t>MEX3C</t>
  </si>
  <si>
    <t>MNAT1</t>
  </si>
  <si>
    <t>MOS</t>
  </si>
  <si>
    <t>MRPL10</t>
  </si>
  <si>
    <t>MRPL15</t>
  </si>
  <si>
    <t>MRPL3</t>
  </si>
  <si>
    <t>MRPL32</t>
  </si>
  <si>
    <t>MRPL34</t>
  </si>
  <si>
    <t>MRPL51</t>
  </si>
  <si>
    <t>MRPS16</t>
  </si>
  <si>
    <t>MRPS2</t>
  </si>
  <si>
    <t>MRPS34</t>
  </si>
  <si>
    <t>MRRF</t>
  </si>
  <si>
    <t>MSMO1</t>
  </si>
  <si>
    <t>MSX1</t>
  </si>
  <si>
    <t>MTX3</t>
  </si>
  <si>
    <t>MYCL1</t>
  </si>
  <si>
    <t>NAGS</t>
  </si>
  <si>
    <t>NDRG1</t>
  </si>
  <si>
    <t>NDUFA12</t>
  </si>
  <si>
    <t>NDUFA5</t>
  </si>
  <si>
    <t>NDUFC1</t>
  </si>
  <si>
    <t>NEUROD1</t>
  </si>
  <si>
    <t>NFATC1</t>
  </si>
  <si>
    <t>NFKB1</t>
  </si>
  <si>
    <t>NFKB2</t>
  </si>
  <si>
    <t>NGB</t>
  </si>
  <si>
    <t>NHLRC2</t>
  </si>
  <si>
    <t>NID1</t>
  </si>
  <si>
    <t>NIPSNAP3A</t>
  </si>
  <si>
    <t>NLE1</t>
  </si>
  <si>
    <t>NLRX1</t>
  </si>
  <si>
    <t>NME5</t>
  </si>
  <si>
    <t>NOB1</t>
  </si>
  <si>
    <t>NOL9</t>
  </si>
  <si>
    <t>NOV</t>
  </si>
  <si>
    <t>NPFF</t>
  </si>
  <si>
    <t>NPY5R</t>
  </si>
  <si>
    <t>NUAK2</t>
  </si>
  <si>
    <t>NUFIP1</t>
  </si>
  <si>
    <t>NVL</t>
  </si>
  <si>
    <t>OAT</t>
  </si>
  <si>
    <t>OAZ2</t>
  </si>
  <si>
    <t>OMA1</t>
  </si>
  <si>
    <t>OPRD1</t>
  </si>
  <si>
    <t>OPRM1</t>
  </si>
  <si>
    <t>ORC6</t>
  </si>
  <si>
    <t>OSTF1</t>
  </si>
  <si>
    <t>OVCA2</t>
  </si>
  <si>
    <t>PANK4</t>
  </si>
  <si>
    <t>PAWR</t>
  </si>
  <si>
    <t>PCOLCE</t>
  </si>
  <si>
    <t>PCSK5</t>
  </si>
  <si>
    <t>PDE5A</t>
  </si>
  <si>
    <t>PDE6H</t>
  </si>
  <si>
    <t>PDF</t>
  </si>
  <si>
    <t>PDGFA</t>
  </si>
  <si>
    <t>PET112</t>
  </si>
  <si>
    <t>PFDN4</t>
  </si>
  <si>
    <t>PGAP1</t>
  </si>
  <si>
    <t>PHC3</t>
  </si>
  <si>
    <t>PIGN</t>
  </si>
  <si>
    <t>PIGP</t>
  </si>
  <si>
    <t>PIK3C2B</t>
  </si>
  <si>
    <t>PIM1</t>
  </si>
  <si>
    <t>PIP5K1A</t>
  </si>
  <si>
    <t>PIP5KL1</t>
  </si>
  <si>
    <t>PKHD1</t>
  </si>
  <si>
    <t>PKLR</t>
  </si>
  <si>
    <t>PKMYT1</t>
  </si>
  <si>
    <t>PLCD3</t>
  </si>
  <si>
    <t>PLCL2</t>
  </si>
  <si>
    <t>PLEKHA2</t>
  </si>
  <si>
    <t>PLG</t>
  </si>
  <si>
    <t>PLK2</t>
  </si>
  <si>
    <t>PLK4</t>
  </si>
  <si>
    <t>PMS1</t>
  </si>
  <si>
    <t>PNCK</t>
  </si>
  <si>
    <t>POP4</t>
  </si>
  <si>
    <t>PPARD</t>
  </si>
  <si>
    <t>PPM1D</t>
  </si>
  <si>
    <t>PPM1H</t>
  </si>
  <si>
    <t>PPP1R11</t>
  </si>
  <si>
    <t>PPP1R13L</t>
  </si>
  <si>
    <t>PPP1R2</t>
  </si>
  <si>
    <t>PPTC7</t>
  </si>
  <si>
    <t>PRC1</t>
  </si>
  <si>
    <t>PRKACB</t>
  </si>
  <si>
    <t>PROS1</t>
  </si>
  <si>
    <t>PROSC</t>
  </si>
  <si>
    <t>PSME1</t>
  </si>
  <si>
    <t>PTBP2</t>
  </si>
  <si>
    <t>PTDSS1</t>
  </si>
  <si>
    <t>PTGR1</t>
  </si>
  <si>
    <t>PXN</t>
  </si>
  <si>
    <t>PYCRL</t>
  </si>
  <si>
    <t>QRFP</t>
  </si>
  <si>
    <t>RAB7A</t>
  </si>
  <si>
    <t>RAP2B</t>
  </si>
  <si>
    <t>RAPGEF4</t>
  </si>
  <si>
    <t>RASL10B</t>
  </si>
  <si>
    <t>RBKS</t>
  </si>
  <si>
    <t>RCAN2</t>
  </si>
  <si>
    <t>RCC1</t>
  </si>
  <si>
    <t>RECQL</t>
  </si>
  <si>
    <t>REXO4</t>
  </si>
  <si>
    <t>RHBDD2</t>
  </si>
  <si>
    <t>RHNO1</t>
  </si>
  <si>
    <t>RHOB</t>
  </si>
  <si>
    <t>RHOG</t>
  </si>
  <si>
    <t>RNF135</t>
  </si>
  <si>
    <t>RNF217</t>
  </si>
  <si>
    <t>RPP38</t>
  </si>
  <si>
    <t>RPUSD3</t>
  </si>
  <si>
    <t>RRAGA</t>
  </si>
  <si>
    <t>RRP7A</t>
  </si>
  <si>
    <t>RRP9</t>
  </si>
  <si>
    <t>RRS1</t>
  </si>
  <si>
    <t>RTKN</t>
  </si>
  <si>
    <t>RWDD4</t>
  </si>
  <si>
    <t>S1PR5</t>
  </si>
  <si>
    <t>SCPEP1</t>
  </si>
  <si>
    <t>SEC11A</t>
  </si>
  <si>
    <t>SEMA3A</t>
  </si>
  <si>
    <t>SERPINA10</t>
  </si>
  <si>
    <t>SLC1A1</t>
  </si>
  <si>
    <t>SLC25A20</t>
  </si>
  <si>
    <t>SLC2A9</t>
  </si>
  <si>
    <t>SLC30A7</t>
  </si>
  <si>
    <t>SLC39A13</t>
  </si>
  <si>
    <t>SLC39A3</t>
  </si>
  <si>
    <t>SLC6A19</t>
  </si>
  <si>
    <t>SLC7A14</t>
  </si>
  <si>
    <t>SLC8A2</t>
  </si>
  <si>
    <t>SLCO3A1</t>
  </si>
  <si>
    <t>SMAD9</t>
  </si>
  <si>
    <t>SMCR7</t>
  </si>
  <si>
    <t>SMOC1</t>
  </si>
  <si>
    <t>SMOX</t>
  </si>
  <si>
    <t>SNX15</t>
  </si>
  <si>
    <t>SNX2</t>
  </si>
  <si>
    <t>SNX24</t>
  </si>
  <si>
    <t>SNX33</t>
  </si>
  <si>
    <t>SNX5</t>
  </si>
  <si>
    <t>SNX9</t>
  </si>
  <si>
    <t>SOCS3</t>
  </si>
  <si>
    <t>SOCS7</t>
  </si>
  <si>
    <t>SP8</t>
  </si>
  <si>
    <t>SPATA5L1</t>
  </si>
  <si>
    <t>SRR</t>
  </si>
  <si>
    <t>SSSCA1</t>
  </si>
  <si>
    <t>SSTR4</t>
  </si>
  <si>
    <t>SSTR5</t>
  </si>
  <si>
    <t>SSU72</t>
  </si>
  <si>
    <t>STAM2</t>
  </si>
  <si>
    <t>STAT2</t>
  </si>
  <si>
    <t>STIM1</t>
  </si>
  <si>
    <t>STS</t>
  </si>
  <si>
    <t>STX12</t>
  </si>
  <si>
    <t>SUMF1</t>
  </si>
  <si>
    <t>SUPT3H</t>
  </si>
  <si>
    <t>TAF9</t>
  </si>
  <si>
    <t>TANC1</t>
  </si>
  <si>
    <t>TATDN3</t>
  </si>
  <si>
    <t>TBC1D9B</t>
  </si>
  <si>
    <t>TBCCD1</t>
  </si>
  <si>
    <t>TBX18</t>
  </si>
  <si>
    <t>TEX15</t>
  </si>
  <si>
    <t>TFB2M</t>
  </si>
  <si>
    <t>TGFA</t>
  </si>
  <si>
    <t>THUMPD1</t>
  </si>
  <si>
    <t>TIMM21</t>
  </si>
  <si>
    <t>TIPIN</t>
  </si>
  <si>
    <t>TM2D3</t>
  </si>
  <si>
    <t>TMEM11</t>
  </si>
  <si>
    <t>TNNC2</t>
  </si>
  <si>
    <t>TNRC6C</t>
  </si>
  <si>
    <t>TOMM20</t>
  </si>
  <si>
    <t>TOR1B</t>
  </si>
  <si>
    <t>TP53INP2</t>
  </si>
  <si>
    <t>TPMT</t>
  </si>
  <si>
    <t>TRAF3</t>
  </si>
  <si>
    <t>TRAF6</t>
  </si>
  <si>
    <t>TRAPPC2</t>
  </si>
  <si>
    <t>TRIM44</t>
  </si>
  <si>
    <t>TRMT5</t>
  </si>
  <si>
    <t>TRNT1</t>
  </si>
  <si>
    <t>TRPC5</t>
  </si>
  <si>
    <t>TTC29</t>
  </si>
  <si>
    <t>UBE2C</t>
  </si>
  <si>
    <t>UBFD1</t>
  </si>
  <si>
    <t>UBQLN1</t>
  </si>
  <si>
    <t>UFM1</t>
  </si>
  <si>
    <t>UGCG</t>
  </si>
  <si>
    <t>UGT8</t>
  </si>
  <si>
    <t>UNG</t>
  </si>
  <si>
    <t>USP12</t>
  </si>
  <si>
    <t>USP2</t>
  </si>
  <si>
    <t>USP38</t>
  </si>
  <si>
    <t>UTP23</t>
  </si>
  <si>
    <t>VASH2</t>
  </si>
  <si>
    <t>VEGFA</t>
  </si>
  <si>
    <t>VIP</t>
  </si>
  <si>
    <t>VPRBP</t>
  </si>
  <si>
    <t>VPS26B</t>
  </si>
  <si>
    <t>VTA1</t>
  </si>
  <si>
    <t>VTI1B</t>
  </si>
  <si>
    <t>WBP4</t>
  </si>
  <si>
    <t>WDR16</t>
  </si>
  <si>
    <t>WDR48</t>
  </si>
  <si>
    <t>WIBG</t>
  </si>
  <si>
    <t>WNT1</t>
  </si>
  <si>
    <t>XPA</t>
  </si>
  <si>
    <t>XRCC3</t>
  </si>
  <si>
    <t>YARS2</t>
  </si>
  <si>
    <t>YDJC</t>
  </si>
  <si>
    <t>YRDC</t>
  </si>
  <si>
    <t>ZBTB1</t>
  </si>
  <si>
    <t>ZBTB7C</t>
  </si>
  <si>
    <t>ZCCHC10</t>
  </si>
  <si>
    <t>ZFAND5</t>
  </si>
  <si>
    <t>ZFAND6</t>
  </si>
  <si>
    <t>ZFPM2</t>
  </si>
  <si>
    <t>ZIC5</t>
  </si>
  <si>
    <t>ZNF217</t>
  </si>
  <si>
    <t>ZWILCH</t>
  </si>
  <si>
    <t>42Sp50</t>
  </si>
  <si>
    <t>abcc4</t>
  </si>
  <si>
    <t>acaa2</t>
  </si>
  <si>
    <t>acvr2a</t>
  </si>
  <si>
    <t>adsl</t>
  </si>
  <si>
    <t>AK6</t>
  </si>
  <si>
    <t>anapc5</t>
  </si>
  <si>
    <t>ankrd35</t>
  </si>
  <si>
    <t>ankrd55</t>
  </si>
  <si>
    <t>ap4s1</t>
  </si>
  <si>
    <t>ap5s1</t>
  </si>
  <si>
    <t>arl14ep</t>
  </si>
  <si>
    <t>arl4c</t>
  </si>
  <si>
    <t>arl6ip5</t>
  </si>
  <si>
    <t>armc7</t>
  </si>
  <si>
    <t>atg13</t>
  </si>
  <si>
    <t>atl1</t>
  </si>
  <si>
    <t>atr</t>
  </si>
  <si>
    <t>atrip</t>
  </si>
  <si>
    <t>b4galnt4</t>
  </si>
  <si>
    <t>brf1</t>
  </si>
  <si>
    <t>c3orf17</t>
  </si>
  <si>
    <t>c9orf117</t>
  </si>
  <si>
    <t>cacul1</t>
  </si>
  <si>
    <t>cant1</t>
  </si>
  <si>
    <t>carhsp1</t>
  </si>
  <si>
    <t>ccbl2</t>
  </si>
  <si>
    <t>ccdc125</t>
  </si>
  <si>
    <t>ccdc43</t>
  </si>
  <si>
    <t>ccdc47</t>
  </si>
  <si>
    <t>cebpd</t>
  </si>
  <si>
    <t>cenpa</t>
  </si>
  <si>
    <t>cenph</t>
  </si>
  <si>
    <t>cgref1</t>
  </si>
  <si>
    <t>chmp7</t>
  </si>
  <si>
    <t>cops4</t>
  </si>
  <si>
    <t>cox18</t>
  </si>
  <si>
    <t>crip2</t>
  </si>
  <si>
    <t>csgalnact2</t>
  </si>
  <si>
    <t>ctdsp2</t>
  </si>
  <si>
    <t>ctgf</t>
  </si>
  <si>
    <t>cycs</t>
  </si>
  <si>
    <t>dbr1</t>
  </si>
  <si>
    <t>dcakd</t>
  </si>
  <si>
    <t>dctd</t>
  </si>
  <si>
    <t>depdc1</t>
  </si>
  <si>
    <t>dnah10</t>
  </si>
  <si>
    <t>dnajb1</t>
  </si>
  <si>
    <t>dpy30</t>
  </si>
  <si>
    <t>dsc3</t>
  </si>
  <si>
    <t>dydc2</t>
  </si>
  <si>
    <t>e4f1</t>
  </si>
  <si>
    <t>eci2</t>
  </si>
  <si>
    <t>edem2</t>
  </si>
  <si>
    <t>egfl6</t>
  </si>
  <si>
    <t>egln2</t>
  </si>
  <si>
    <t>eogt</t>
  </si>
  <si>
    <t>eya3</t>
  </si>
  <si>
    <t>faah2</t>
  </si>
  <si>
    <t>fam43a</t>
  </si>
  <si>
    <t>fancd2</t>
  </si>
  <si>
    <t>fdxr</t>
  </si>
  <si>
    <t>fgf2</t>
  </si>
  <si>
    <t>fgfrl1</t>
  </si>
  <si>
    <t>fitm2</t>
  </si>
  <si>
    <t>fkbp10</t>
  </si>
  <si>
    <t>flrt2</t>
  </si>
  <si>
    <t>fzd9</t>
  </si>
  <si>
    <t>g0s2</t>
  </si>
  <si>
    <t>gga1</t>
  </si>
  <si>
    <t>glce</t>
  </si>
  <si>
    <t>gnb3</t>
  </si>
  <si>
    <t>gnpda1</t>
  </si>
  <si>
    <t>golph3l</t>
  </si>
  <si>
    <t>gpatch3</t>
  </si>
  <si>
    <t>gyg1</t>
  </si>
  <si>
    <t>has2</t>
  </si>
  <si>
    <t>hdac7</t>
  </si>
  <si>
    <t>hey1</t>
  </si>
  <si>
    <t>hiat1</t>
  </si>
  <si>
    <t>homer1</t>
  </si>
  <si>
    <t>hpse2</t>
  </si>
  <si>
    <t>htatip2</t>
  </si>
  <si>
    <t>ift172</t>
  </si>
  <si>
    <t>iqca1</t>
  </si>
  <si>
    <t>iqch</t>
  </si>
  <si>
    <t>isg20l2</t>
  </si>
  <si>
    <t>itga2</t>
  </si>
  <si>
    <t>kbtbd4</t>
  </si>
  <si>
    <t>kcns2</t>
  </si>
  <si>
    <t>lipa</t>
  </si>
  <si>
    <t>LOC100127543</t>
  </si>
  <si>
    <t>LOC100485220</t>
  </si>
  <si>
    <t>LOC100486806</t>
  </si>
  <si>
    <t>LOC100487964</t>
  </si>
  <si>
    <t>LOC100488277</t>
  </si>
  <si>
    <t>LOC100488441</t>
  </si>
  <si>
    <t>LOC100489520</t>
  </si>
  <si>
    <t>LOC100489739</t>
  </si>
  <si>
    <t>LOC100489859</t>
  </si>
  <si>
    <t>LOC100490271</t>
  </si>
  <si>
    <t>LOC100491009</t>
  </si>
  <si>
    <t>LOC100492986</t>
  </si>
  <si>
    <t>LOC100493735</t>
  </si>
  <si>
    <t>LOC100493966</t>
  </si>
  <si>
    <t>LOC100496931</t>
  </si>
  <si>
    <t>LOC100497074</t>
  </si>
  <si>
    <t>LOC100497104</t>
  </si>
  <si>
    <t>LOC100497346</t>
  </si>
  <si>
    <t>LOC100498160</t>
  </si>
  <si>
    <t>LOC100498398</t>
  </si>
  <si>
    <t>LOC101730706</t>
  </si>
  <si>
    <t>LOC101731735</t>
  </si>
  <si>
    <t>LOC101732244</t>
  </si>
  <si>
    <t>LOC101732749</t>
  </si>
  <si>
    <t>LOC101734643</t>
  </si>
  <si>
    <t>lpcat3</t>
  </si>
  <si>
    <t>lrrc3b</t>
  </si>
  <si>
    <t>lrrc61</t>
  </si>
  <si>
    <t>lrrc8d</t>
  </si>
  <si>
    <t>malsu1</t>
  </si>
  <si>
    <t>mgat1</t>
  </si>
  <si>
    <t>mief2</t>
  </si>
  <si>
    <t>mmadhc</t>
  </si>
  <si>
    <t>mmrn2</t>
  </si>
  <si>
    <t>mnat1</t>
  </si>
  <si>
    <t>mrpl3</t>
  </si>
  <si>
    <t>mrpl34</t>
  </si>
  <si>
    <t>mrps16</t>
  </si>
  <si>
    <t>mycl</t>
  </si>
  <si>
    <t>ndrg1</t>
  </si>
  <si>
    <t>ndufc1</t>
  </si>
  <si>
    <t>neurod1</t>
  </si>
  <si>
    <t>nfkb2</t>
  </si>
  <si>
    <t>nhlrc2</t>
  </si>
  <si>
    <t>nme5</t>
  </si>
  <si>
    <t>nol9</t>
  </si>
  <si>
    <t>nuak2</t>
  </si>
  <si>
    <t>nufip1</t>
  </si>
  <si>
    <t>nxt2</t>
  </si>
  <si>
    <t>oprm1</t>
  </si>
  <si>
    <t>orc6</t>
  </si>
  <si>
    <t>ormdl1</t>
  </si>
  <si>
    <t>pank4</t>
  </si>
  <si>
    <t>pet112</t>
  </si>
  <si>
    <t>pgap1</t>
  </si>
  <si>
    <t>pigp</t>
  </si>
  <si>
    <t>plk4</t>
  </si>
  <si>
    <t>prkacb</t>
  </si>
  <si>
    <t>prosc</t>
  </si>
  <si>
    <t>psme1</t>
  </si>
  <si>
    <t>psmg3</t>
  </si>
  <si>
    <t>ptbp2</t>
  </si>
  <si>
    <t>pxmp2</t>
  </si>
  <si>
    <t>rasl10b</t>
  </si>
  <si>
    <t>rbks</t>
  </si>
  <si>
    <t>rcan2</t>
  </si>
  <si>
    <t>recql</t>
  </si>
  <si>
    <t>rpain</t>
  </si>
  <si>
    <t>s1pr5</t>
  </si>
  <si>
    <t>satb1</t>
  </si>
  <si>
    <t>scpep1</t>
  </si>
  <si>
    <t>sdccag3</t>
  </si>
  <si>
    <t>sec11a</t>
  </si>
  <si>
    <t>senp8</t>
  </si>
  <si>
    <t>slc13a4</t>
  </si>
  <si>
    <t>slc13a5</t>
  </si>
  <si>
    <t>slc2a9</t>
  </si>
  <si>
    <t>slc39a3</t>
  </si>
  <si>
    <t>slco3a1</t>
  </si>
  <si>
    <t>smoc1</t>
  </si>
  <si>
    <t>snx33</t>
  </si>
  <si>
    <t>socs7</t>
  </si>
  <si>
    <t>spata5l1</t>
  </si>
  <si>
    <t>spata7</t>
  </si>
  <si>
    <t>srr</t>
  </si>
  <si>
    <t>sstr5</t>
  </si>
  <si>
    <t>ssu72</t>
  </si>
  <si>
    <t>stam2</t>
  </si>
  <si>
    <t>sumf1</t>
  </si>
  <si>
    <t>tapbp</t>
  </si>
  <si>
    <t>tbc1d9b</t>
  </si>
  <si>
    <t>tdrp</t>
  </si>
  <si>
    <t>tex264</t>
  </si>
  <si>
    <t>tgfa</t>
  </si>
  <si>
    <t>thumpd1</t>
  </si>
  <si>
    <t>tmbim4</t>
  </si>
  <si>
    <t>tmem255a</t>
  </si>
  <si>
    <t>tmem64</t>
  </si>
  <si>
    <t>tpmt</t>
  </si>
  <si>
    <t>traf6</t>
  </si>
  <si>
    <t>trappc2</t>
  </si>
  <si>
    <t>trmt13</t>
  </si>
  <si>
    <t>ube2c</t>
  </si>
  <si>
    <t>ubfd1</t>
  </si>
  <si>
    <t>ugcg</t>
  </si>
  <si>
    <t>ugt8</t>
  </si>
  <si>
    <t>ung</t>
  </si>
  <si>
    <t>usp12</t>
  </si>
  <si>
    <t>usp2</t>
  </si>
  <si>
    <t>usp38</t>
  </si>
  <si>
    <t>usp45</t>
  </si>
  <si>
    <t>vegfa</t>
  </si>
  <si>
    <t>vta1</t>
  </si>
  <si>
    <t>wdr48</t>
  </si>
  <si>
    <t>wibg</t>
  </si>
  <si>
    <t>wnt1</t>
  </si>
  <si>
    <t>Xetrov90000280m</t>
  </si>
  <si>
    <t>Xetrov90001434m</t>
  </si>
  <si>
    <t>Xetrov90002448m</t>
  </si>
  <si>
    <t>Xetrov90004374m</t>
  </si>
  <si>
    <t>Xetrov90007847m</t>
  </si>
  <si>
    <t>Xetrov90012201m</t>
  </si>
  <si>
    <t>Xetrov90012451m</t>
  </si>
  <si>
    <t>Xetrov90012914m</t>
  </si>
  <si>
    <t>Xetrov90013284m</t>
  </si>
  <si>
    <t>Xetrov90014283m</t>
  </si>
  <si>
    <t>Xetrov90015210m</t>
  </si>
  <si>
    <t>Xetrov90015755m</t>
  </si>
  <si>
    <t>Xetrov90016963m</t>
  </si>
  <si>
    <t>Xetrov90021603m</t>
  </si>
  <si>
    <t>Xetrov90023325m</t>
  </si>
  <si>
    <t>Xetrov90026359m</t>
  </si>
  <si>
    <t>Xetrov90028356m</t>
  </si>
  <si>
    <t>xpa</t>
  </si>
  <si>
    <t>xrcc3</t>
  </si>
  <si>
    <t>ydjc</t>
  </si>
  <si>
    <t>zfand5</t>
  </si>
  <si>
    <t>znf217</t>
  </si>
  <si>
    <t>znhit3</t>
  </si>
  <si>
    <t>Xetrov90012412m</t>
  </si>
  <si>
    <t>Xetrov90015964m</t>
  </si>
  <si>
    <t>Xetrov90018501m</t>
  </si>
  <si>
    <t>Xetrov90024604m</t>
  </si>
  <si>
    <t>Xetrov90024937m</t>
  </si>
  <si>
    <t>Xetrov90025170m</t>
  </si>
  <si>
    <t>Xetrov90027133m</t>
  </si>
  <si>
    <t>yrdc</t>
  </si>
  <si>
    <t>zbtb1</t>
  </si>
  <si>
    <t>zbtb34</t>
  </si>
  <si>
    <t>zcchc10</t>
  </si>
  <si>
    <t>zfand6</t>
  </si>
  <si>
    <t>zfpm2</t>
  </si>
  <si>
    <t>zwilch</t>
  </si>
  <si>
    <t>acta2</t>
  </si>
  <si>
    <t>adamts5</t>
  </si>
  <si>
    <t>aldh1a1</t>
  </si>
  <si>
    <t>aldh1a2</t>
  </si>
  <si>
    <t>alg6</t>
  </si>
  <si>
    <t>amer1</t>
  </si>
  <si>
    <t>ankrd10</t>
  </si>
  <si>
    <t>antxr2</t>
  </si>
  <si>
    <t>arf3</t>
  </si>
  <si>
    <t>atic</t>
  </si>
  <si>
    <t>b9d1</t>
  </si>
  <si>
    <t>bcar3</t>
  </si>
  <si>
    <t>c21orf2</t>
  </si>
  <si>
    <t>ccdc90b</t>
  </si>
  <si>
    <t>ccm2</t>
  </si>
  <si>
    <t>cdc14b</t>
  </si>
  <si>
    <t>cdh20</t>
  </si>
  <si>
    <t>cfl2</t>
  </si>
  <si>
    <t>chrnb2</t>
  </si>
  <si>
    <t>cnnm2</t>
  </si>
  <si>
    <t>col11a2p1</t>
  </si>
  <si>
    <t>col4a3bp</t>
  </si>
  <si>
    <t>csrnp1</t>
  </si>
  <si>
    <t>ctr9</t>
  </si>
  <si>
    <t>cxadr</t>
  </si>
  <si>
    <t>dcaf12</t>
  </si>
  <si>
    <t>ddx56</t>
  </si>
  <si>
    <t>desi2</t>
  </si>
  <si>
    <t>dhx58</t>
  </si>
  <si>
    <t>dok1</t>
  </si>
  <si>
    <t>dusp7</t>
  </si>
  <si>
    <t>dyrk3</t>
  </si>
  <si>
    <t>elk1</t>
  </si>
  <si>
    <t>emd</t>
  </si>
  <si>
    <t>fam213a</t>
  </si>
  <si>
    <t>fgd6</t>
  </si>
  <si>
    <t>fosl1</t>
  </si>
  <si>
    <t>foxg1</t>
  </si>
  <si>
    <t>foxn4</t>
  </si>
  <si>
    <t>fscn2</t>
  </si>
  <si>
    <t>g2e3</t>
  </si>
  <si>
    <t>gh1</t>
  </si>
  <si>
    <t>gjd2</t>
  </si>
  <si>
    <t>gnai1</t>
  </si>
  <si>
    <t>gnpat</t>
  </si>
  <si>
    <t>gpr101</t>
  </si>
  <si>
    <t>haus6</t>
  </si>
  <si>
    <t>hcar3</t>
  </si>
  <si>
    <t>hdac9</t>
  </si>
  <si>
    <t>hs3st5</t>
  </si>
  <si>
    <t>hsd17b7</t>
  </si>
  <si>
    <t>hyal2</t>
  </si>
  <si>
    <t>iars</t>
  </si>
  <si>
    <t>idh3g</t>
  </si>
  <si>
    <t>ifltd1</t>
  </si>
  <si>
    <t>ipo9</t>
  </si>
  <si>
    <t>kiaa0141</t>
  </si>
  <si>
    <t>lats2</t>
  </si>
  <si>
    <t>letm2</t>
  </si>
  <si>
    <t>LOC100145748</t>
  </si>
  <si>
    <t>LOC100485259</t>
  </si>
  <si>
    <t>LOC100486344</t>
  </si>
  <si>
    <t>LOC100487727</t>
  </si>
  <si>
    <t>LOC100488071</t>
  </si>
  <si>
    <t>LOC100488168</t>
  </si>
  <si>
    <t>LOC100488772</t>
  </si>
  <si>
    <t>LOC100490646</t>
  </si>
  <si>
    <t>LOC100490878</t>
  </si>
  <si>
    <t>LOC100491267</t>
  </si>
  <si>
    <t>LOC100491297</t>
  </si>
  <si>
    <t>LOC100494836</t>
  </si>
  <si>
    <t>LOC100495031</t>
  </si>
  <si>
    <t>LOC100497878</t>
  </si>
  <si>
    <t>LOC101731441</t>
  </si>
  <si>
    <t>LOC101732045</t>
  </si>
  <si>
    <t>LOC101733976</t>
  </si>
  <si>
    <t>LOC733842</t>
  </si>
  <si>
    <t>lrrc41</t>
  </si>
  <si>
    <t>lzts3</t>
  </si>
  <si>
    <t>mecr</t>
  </si>
  <si>
    <t>mex3c</t>
  </si>
  <si>
    <t>mien1</t>
  </si>
  <si>
    <t>mrpl10</t>
  </si>
  <si>
    <t>mrps2</t>
  </si>
  <si>
    <t>mrps34</t>
  </si>
  <si>
    <t>msmo1</t>
  </si>
  <si>
    <t>narfl</t>
  </si>
  <si>
    <t>ndufa5</t>
  </si>
  <si>
    <t>neto2</t>
  </si>
  <si>
    <t>nipsnap3a</t>
  </si>
  <si>
    <t>nle1</t>
  </si>
  <si>
    <t>nob1</t>
  </si>
  <si>
    <t>npff</t>
  </si>
  <si>
    <t>ostf1</t>
  </si>
  <si>
    <t>pawr</t>
  </si>
  <si>
    <t>pcsk5</t>
  </si>
  <si>
    <t>pdgfa</t>
  </si>
  <si>
    <t>pfdn4</t>
  </si>
  <si>
    <t>pim1</t>
  </si>
  <si>
    <t>plcl2</t>
  </si>
  <si>
    <t>pms1</t>
  </si>
  <si>
    <t>ppard</t>
  </si>
  <si>
    <t>ppm1d</t>
  </si>
  <si>
    <t>ppm1h</t>
  </si>
  <si>
    <t>ppp1r11</t>
  </si>
  <si>
    <t>pptc7</t>
  </si>
  <si>
    <t>pxn</t>
  </si>
  <si>
    <t>qrfp</t>
  </si>
  <si>
    <t>rbm48</t>
  </si>
  <si>
    <t>rhob</t>
  </si>
  <si>
    <t>rpusd3</t>
  </si>
  <si>
    <t>rrp9</t>
  </si>
  <si>
    <t>rrs1</t>
  </si>
  <si>
    <t>scrn2</t>
  </si>
  <si>
    <t>scyl2</t>
  </si>
  <si>
    <t>sept2-a</t>
  </si>
  <si>
    <t>sh3bp5l</t>
  </si>
  <si>
    <t>slc30a7</t>
  </si>
  <si>
    <t>slc8a2</t>
  </si>
  <si>
    <t>smad9</t>
  </si>
  <si>
    <t>smox</t>
  </si>
  <si>
    <t>sssca1</t>
  </si>
  <si>
    <t>sstr4</t>
  </si>
  <si>
    <t>stra6</t>
  </si>
  <si>
    <t>sts</t>
  </si>
  <si>
    <t>tbx18</t>
  </si>
  <si>
    <t>tex15</t>
  </si>
  <si>
    <t>tipin</t>
  </si>
  <si>
    <t>tmcc3</t>
  </si>
  <si>
    <t>tmem11</t>
  </si>
  <si>
    <t>traf3</t>
  </si>
  <si>
    <t>trim44</t>
  </si>
  <si>
    <t>trnt1</t>
  </si>
  <si>
    <t>ufm1</t>
  </si>
  <si>
    <t>vash2</t>
  </si>
  <si>
    <t>wbp4</t>
  </si>
  <si>
    <t>wdr16</t>
  </si>
  <si>
    <t>wdr49</t>
  </si>
  <si>
    <t>Xetrov90002799m</t>
  </si>
  <si>
    <t>Xetrov90003945m</t>
  </si>
  <si>
    <t>yars2</t>
  </si>
  <si>
    <t>znf318</t>
  </si>
  <si>
    <t>adamts17</t>
  </si>
  <si>
    <t>ago3</t>
  </si>
  <si>
    <t>aldh1a3</t>
  </si>
  <si>
    <t>ankrd16</t>
  </si>
  <si>
    <t>apba3</t>
  </si>
  <si>
    <t>arhgap17</t>
  </si>
  <si>
    <t>arhgef1</t>
  </si>
  <si>
    <t>cep104</t>
  </si>
  <si>
    <t>clmn</t>
  </si>
  <si>
    <t>creld1</t>
  </si>
  <si>
    <t>dbf4b</t>
  </si>
  <si>
    <t>dcaf4</t>
  </si>
  <si>
    <t>dgkd</t>
  </si>
  <si>
    <t>fam179a</t>
  </si>
  <si>
    <t>fam222b</t>
  </si>
  <si>
    <t>filip1</t>
  </si>
  <si>
    <t>fnip1</t>
  </si>
  <si>
    <t>glra2</t>
  </si>
  <si>
    <t>gpr12</t>
  </si>
  <si>
    <t>gstz1</t>
  </si>
  <si>
    <t>itgb4</t>
  </si>
  <si>
    <t>kctd2</t>
  </si>
  <si>
    <t>kiaa1522</t>
  </si>
  <si>
    <t>LOC100145050</t>
  </si>
  <si>
    <t>LOC100486261</t>
  </si>
  <si>
    <t>LOC100486867</t>
  </si>
  <si>
    <t>LOC100487080</t>
  </si>
  <si>
    <t>LOC100487185</t>
  </si>
  <si>
    <t>LOC100493611</t>
  </si>
  <si>
    <t>LOC100493612</t>
  </si>
  <si>
    <t>LOC100495066</t>
  </si>
  <si>
    <t>LOC100495411</t>
  </si>
  <si>
    <t>LOC100497344</t>
  </si>
  <si>
    <t>LOC101732226</t>
  </si>
  <si>
    <t>lurap1</t>
  </si>
  <si>
    <t>macrod2</t>
  </si>
  <si>
    <t>mfap3l</t>
  </si>
  <si>
    <t>naa16</t>
  </si>
  <si>
    <t>nlrx1</t>
  </si>
  <si>
    <t>oaf</t>
  </si>
  <si>
    <t>oaz2</t>
  </si>
  <si>
    <t>olfml2b</t>
  </si>
  <si>
    <t>oma1</t>
  </si>
  <si>
    <t>phc3</t>
  </si>
  <si>
    <t>ptcd2</t>
  </si>
  <si>
    <t>pycrl</t>
  </si>
  <si>
    <t>rims4</t>
  </si>
  <si>
    <t>rnf217</t>
  </si>
  <si>
    <t>rpp38</t>
  </si>
  <si>
    <t>rrp7a</t>
  </si>
  <si>
    <t>sertad2</t>
  </si>
  <si>
    <t>snx2</t>
  </si>
  <si>
    <t>tanc1</t>
  </si>
  <si>
    <t>tnrc6c</t>
  </si>
  <si>
    <t>trmt5</t>
  </si>
  <si>
    <t>vip</t>
  </si>
  <si>
    <t>vprbp</t>
  </si>
  <si>
    <t>tmem170b</t>
  </si>
  <si>
    <t>tomm20</t>
  </si>
  <si>
    <t>tor1b</t>
  </si>
  <si>
    <t>tp53inp2</t>
  </si>
  <si>
    <t>Xetrov90001896m</t>
  </si>
  <si>
    <t>Xetrov90029205m</t>
  </si>
  <si>
    <t>aff3</t>
  </si>
  <si>
    <t>akap2</t>
  </si>
  <si>
    <t>ano4</t>
  </si>
  <si>
    <t>aurkb</t>
  </si>
  <si>
    <t>cdc37l1</t>
  </si>
  <si>
    <t>chrm2</t>
  </si>
  <si>
    <t>dnah11</t>
  </si>
  <si>
    <t>frs3</t>
  </si>
  <si>
    <t>g6pc3</t>
  </si>
  <si>
    <t>hmga2</t>
  </si>
  <si>
    <t>ifngr2</t>
  </si>
  <si>
    <t>irg1</t>
  </si>
  <si>
    <t>jph3</t>
  </si>
  <si>
    <t>lmx1b</t>
  </si>
  <si>
    <t>LOC100158618</t>
  </si>
  <si>
    <t>LOC100486355</t>
  </si>
  <si>
    <t>LOC100490770</t>
  </si>
  <si>
    <t>LOC100493197</t>
  </si>
  <si>
    <t>oat</t>
  </si>
  <si>
    <t>pcolce</t>
  </si>
  <si>
    <t>pttg1ip</t>
  </si>
  <si>
    <t>abca3</t>
  </si>
  <si>
    <t>abl2</t>
  </si>
  <si>
    <t>acsm3</t>
  </si>
  <si>
    <t>adamts14</t>
  </si>
  <si>
    <t>aldob</t>
  </si>
  <si>
    <t>alg2</t>
  </si>
  <si>
    <t>alkbh4</t>
  </si>
  <si>
    <t>amotl1</t>
  </si>
  <si>
    <t>ano6</t>
  </si>
  <si>
    <t>ap4e1</t>
  </si>
  <si>
    <t>arap3</t>
  </si>
  <si>
    <t>asmtl</t>
  </si>
  <si>
    <t>atf5</t>
  </si>
  <si>
    <t>b3galt4</t>
  </si>
  <si>
    <t>b3galt6</t>
  </si>
  <si>
    <t>bmp4</t>
  </si>
  <si>
    <t>bmper</t>
  </si>
  <si>
    <t>bnip3</t>
  </si>
  <si>
    <t>brca1</t>
  </si>
  <si>
    <t>ccdc127</t>
  </si>
  <si>
    <t>ccdc134</t>
  </si>
  <si>
    <t>cdc14a</t>
  </si>
  <si>
    <t>cdc45</t>
  </si>
  <si>
    <t>cebpb</t>
  </si>
  <si>
    <t>cep76</t>
  </si>
  <si>
    <t>chrac1</t>
  </si>
  <si>
    <t>clic4</t>
  </si>
  <si>
    <t>cnep1r1</t>
  </si>
  <si>
    <t>cnpy2</t>
  </si>
  <si>
    <t>col5a2</t>
  </si>
  <si>
    <t>commd6</t>
  </si>
  <si>
    <t>crtap</t>
  </si>
  <si>
    <t>cxcl14</t>
  </si>
  <si>
    <t>cxxc1</t>
  </si>
  <si>
    <t>cyth2</t>
  </si>
  <si>
    <t>dclre1c</t>
  </si>
  <si>
    <t>dhrs4</t>
  </si>
  <si>
    <t>dlg2</t>
  </si>
  <si>
    <t>dnaja4</t>
  </si>
  <si>
    <t>dnajc3</t>
  </si>
  <si>
    <t>eaf2</t>
  </si>
  <si>
    <t>echdc2</t>
  </si>
  <si>
    <t>ecsit</t>
  </si>
  <si>
    <t>edem3</t>
  </si>
  <si>
    <t>en1</t>
  </si>
  <si>
    <t>eri1</t>
  </si>
  <si>
    <t>eva1c</t>
  </si>
  <si>
    <t>evx1</t>
  </si>
  <si>
    <t>ezh1</t>
  </si>
  <si>
    <t>fas</t>
  </si>
  <si>
    <t>fgf11</t>
  </si>
  <si>
    <t>frzb</t>
  </si>
  <si>
    <t>gale</t>
  </si>
  <si>
    <t>gatc</t>
  </si>
  <si>
    <t>gpr56</t>
  </si>
  <si>
    <t>grn</t>
  </si>
  <si>
    <t>hebp2</t>
  </si>
  <si>
    <t>hemk1</t>
  </si>
  <si>
    <t>hes1</t>
  </si>
  <si>
    <t>hip1</t>
  </si>
  <si>
    <t>hpgd</t>
  </si>
  <si>
    <t>hsd17b6</t>
  </si>
  <si>
    <t>hunk</t>
  </si>
  <si>
    <t>icmt</t>
  </si>
  <si>
    <t>irf1</t>
  </si>
  <si>
    <t>irs2</t>
  </si>
  <si>
    <t>itga3</t>
  </si>
  <si>
    <t>itga8</t>
  </si>
  <si>
    <t>jak2</t>
  </si>
  <si>
    <t>kcnj10</t>
  </si>
  <si>
    <t>kiaa0226l</t>
  </si>
  <si>
    <t>lace1</t>
  </si>
  <si>
    <t>lct</t>
  </si>
  <si>
    <t>lin28a</t>
  </si>
  <si>
    <t>lmo4</t>
  </si>
  <si>
    <t>loxl1</t>
  </si>
  <si>
    <t>loxl2</t>
  </si>
  <si>
    <t>lpcat2</t>
  </si>
  <si>
    <t>lrig3</t>
  </si>
  <si>
    <t>lrp8</t>
  </si>
  <si>
    <t>mad2l1</t>
  </si>
  <si>
    <t>mag</t>
  </si>
  <si>
    <t>mcl1</t>
  </si>
  <si>
    <t>mdm1</t>
  </si>
  <si>
    <t>mos</t>
  </si>
  <si>
    <t>mrpl15</t>
  </si>
  <si>
    <t>mrpl32</t>
  </si>
  <si>
    <t>mrpl51</t>
  </si>
  <si>
    <t>mrrf</t>
  </si>
  <si>
    <t>msx1</t>
  </si>
  <si>
    <t>mtx3</t>
  </si>
  <si>
    <t>nags</t>
  </si>
  <si>
    <t>ndufa12</t>
  </si>
  <si>
    <t>nfatc1</t>
  </si>
  <si>
    <t>nfkb1</t>
  </si>
  <si>
    <t>ngb</t>
  </si>
  <si>
    <t>nid1</t>
  </si>
  <si>
    <t>nov</t>
  </si>
  <si>
    <t>npy5r</t>
  </si>
  <si>
    <t>nvl</t>
  </si>
  <si>
    <t>oprd1</t>
  </si>
  <si>
    <t>ovca2</t>
  </si>
  <si>
    <t>pde5a</t>
  </si>
  <si>
    <t>pde6h</t>
  </si>
  <si>
    <t>pdf</t>
  </si>
  <si>
    <t>pign</t>
  </si>
  <si>
    <t>pik3c2b</t>
  </si>
  <si>
    <t>pip5k1a</t>
  </si>
  <si>
    <t>pip5kl1</t>
  </si>
  <si>
    <t>pkhd1</t>
  </si>
  <si>
    <t>pklr</t>
  </si>
  <si>
    <t>pkmyt1</t>
  </si>
  <si>
    <t>plcd3</t>
  </si>
  <si>
    <t>plekha2</t>
  </si>
  <si>
    <t>plg</t>
  </si>
  <si>
    <t>plk2</t>
  </si>
  <si>
    <t>pnck</t>
  </si>
  <si>
    <t>pop4</t>
  </si>
  <si>
    <t>ppp1r13l</t>
  </si>
  <si>
    <t>ppp1r2</t>
  </si>
  <si>
    <t>prc1</t>
  </si>
  <si>
    <t>pros1</t>
  </si>
  <si>
    <t>ptdss1</t>
  </si>
  <si>
    <t>ptgr1</t>
  </si>
  <si>
    <t>rap2b</t>
  </si>
  <si>
    <t>rapgef4</t>
  </si>
  <si>
    <t>rcc1</t>
  </si>
  <si>
    <t>rexo4</t>
  </si>
  <si>
    <t>rhbdd2</t>
  </si>
  <si>
    <t>rhno1</t>
  </si>
  <si>
    <t>rhog</t>
  </si>
  <si>
    <t>rnf135</t>
  </si>
  <si>
    <t>rraga</t>
  </si>
  <si>
    <t>rtkn</t>
  </si>
  <si>
    <t>rwdd4</t>
  </si>
  <si>
    <t>sema3a</t>
  </si>
  <si>
    <t>serpina10</t>
  </si>
  <si>
    <t>slc1a1</t>
  </si>
  <si>
    <t>slc25a20</t>
  </si>
  <si>
    <t>slc39a13</t>
  </si>
  <si>
    <t>slc6a19</t>
  </si>
  <si>
    <t>slc7a14</t>
  </si>
  <si>
    <t>snx15</t>
  </si>
  <si>
    <t>snx24</t>
  </si>
  <si>
    <t>snx5</t>
  </si>
  <si>
    <t>snx9</t>
  </si>
  <si>
    <t>socs3</t>
  </si>
  <si>
    <t>sp8</t>
  </si>
  <si>
    <t>stat2</t>
  </si>
  <si>
    <t>stim1</t>
  </si>
  <si>
    <t>stx12</t>
  </si>
  <si>
    <t>supt3h</t>
  </si>
  <si>
    <t>tatdn3</t>
  </si>
  <si>
    <t>tbccd1</t>
  </si>
  <si>
    <t>tfb2m</t>
  </si>
  <si>
    <t>timm21</t>
  </si>
  <si>
    <t>tm2d3</t>
  </si>
  <si>
    <t>tnnc2</t>
  </si>
  <si>
    <t>trpc5</t>
  </si>
  <si>
    <t>ttc29</t>
  </si>
  <si>
    <t>ubqln1</t>
  </si>
  <si>
    <t>utp23</t>
  </si>
  <si>
    <t>vps26b</t>
  </si>
  <si>
    <t>vti1b</t>
  </si>
  <si>
    <t>zbtb7c</t>
  </si>
  <si>
    <t>zic5</t>
  </si>
  <si>
    <t>STAR-CDS</t>
  </si>
  <si>
    <t>Xetrov90000745m</t>
  </si>
  <si>
    <t>LOC100489307</t>
  </si>
  <si>
    <t>fam159b</t>
  </si>
  <si>
    <t>tmem150a</t>
  </si>
  <si>
    <t>Xetrov90028780m</t>
  </si>
  <si>
    <t>LOC101731749</t>
  </si>
  <si>
    <t>vstm2b</t>
  </si>
  <si>
    <t>Xetrov90012961m</t>
  </si>
  <si>
    <t>nrros</t>
  </si>
  <si>
    <t>znf804b</t>
  </si>
  <si>
    <t>c12orf57</t>
  </si>
  <si>
    <t>znf365</t>
  </si>
  <si>
    <t>phf6</t>
  </si>
  <si>
    <t>nr2f5</t>
  </si>
  <si>
    <t>LOC100495280</t>
  </si>
  <si>
    <t>Xetrov90028073m</t>
  </si>
  <si>
    <t>pgs1</t>
  </si>
  <si>
    <t>mfsd6l</t>
  </si>
  <si>
    <t>c16orf13</t>
  </si>
  <si>
    <t>Xetrov90023243m</t>
  </si>
  <si>
    <t>LOC100495392</t>
  </si>
  <si>
    <t>Xetrov90003757m</t>
  </si>
  <si>
    <t>LOC100491233</t>
  </si>
  <si>
    <t>Xetrov90028139m</t>
  </si>
  <si>
    <t>LOC100495318</t>
  </si>
  <si>
    <t>LOC100496857</t>
  </si>
  <si>
    <t>cdr2l</t>
  </si>
  <si>
    <t>LOC101733017</t>
  </si>
  <si>
    <t>STAR-mRNA</t>
  </si>
  <si>
    <t>tophat2-CDS</t>
  </si>
  <si>
    <t>CDID</t>
  </si>
  <si>
    <t>symbol</t>
  </si>
  <si>
    <t>symbol-1</t>
  </si>
  <si>
    <t>fahd2a</t>
  </si>
  <si>
    <t>fam177a1</t>
  </si>
  <si>
    <t>leprel4</t>
  </si>
  <si>
    <t>LOC100135223</t>
  </si>
  <si>
    <t>LOC100145576</t>
  </si>
  <si>
    <t>LOC100486672</t>
  </si>
  <si>
    <t>LOC100488382</t>
  </si>
  <si>
    <t>LOC100489254</t>
  </si>
  <si>
    <t>LOC100490440</t>
  </si>
  <si>
    <t>LOC100492104</t>
  </si>
  <si>
    <t>LOC101733367</t>
  </si>
  <si>
    <t>LOC780283</t>
  </si>
  <si>
    <t>mex3a</t>
  </si>
  <si>
    <t>ric3</t>
  </si>
  <si>
    <t>rnf103</t>
  </si>
  <si>
    <t>slc25a23</t>
  </si>
  <si>
    <t>tril</t>
  </si>
  <si>
    <t>Xetrov90002328m</t>
  </si>
  <si>
    <t>Xetrov90007784m</t>
  </si>
  <si>
    <t>Xetrov90010375m</t>
  </si>
  <si>
    <t>Xetrov90026130m</t>
  </si>
  <si>
    <t>bag5</t>
  </si>
  <si>
    <t>bin3</t>
  </si>
  <si>
    <t>cnppd1</t>
  </si>
  <si>
    <t>crhbp</t>
  </si>
  <si>
    <t>csnk1g3</t>
  </si>
  <si>
    <t>elmod3</t>
  </si>
  <si>
    <t>fchsd1</t>
  </si>
  <si>
    <t>klhl28</t>
  </si>
  <si>
    <t>krt17</t>
  </si>
  <si>
    <t>LOC100485269</t>
  </si>
  <si>
    <t>LOC100495008</t>
  </si>
  <si>
    <t>LOC100495930</t>
  </si>
  <si>
    <t>LOC100497275</t>
  </si>
  <si>
    <t>LOC101734265</t>
  </si>
  <si>
    <t>LOC496885</t>
  </si>
  <si>
    <t>LOC733735</t>
  </si>
  <si>
    <t>samd13</t>
  </si>
  <si>
    <t>tob2</t>
  </si>
  <si>
    <t>ucma</t>
  </si>
  <si>
    <t>Xetrov90027794m</t>
  </si>
  <si>
    <t>c2orf82</t>
  </si>
  <si>
    <t>ccny</t>
  </si>
  <si>
    <t>echdc3</t>
  </si>
  <si>
    <t>fam174b</t>
  </si>
  <si>
    <t>LOC100487456</t>
  </si>
  <si>
    <t>LOC101731365</t>
  </si>
  <si>
    <t>LOC101731882</t>
  </si>
  <si>
    <t>LOC101734214</t>
  </si>
  <si>
    <t>narf</t>
  </si>
  <si>
    <t>sla</t>
  </si>
  <si>
    <t>LOC100490079</t>
  </si>
  <si>
    <t>xkr9</t>
  </si>
  <si>
    <t>march8</t>
  </si>
  <si>
    <t>march9</t>
  </si>
  <si>
    <t>sept2</t>
  </si>
  <si>
    <t>transcript</t>
  </si>
  <si>
    <t>amn</t>
  </si>
  <si>
    <t>art5</t>
  </si>
  <si>
    <t>cdc42se1</t>
  </si>
  <si>
    <t>cdca7l</t>
  </si>
  <si>
    <t>dennd2a</t>
  </si>
  <si>
    <t>fam159a</t>
  </si>
  <si>
    <t>gja7</t>
  </si>
  <si>
    <t>litaf</t>
  </si>
  <si>
    <t>LOC100127659</t>
  </si>
  <si>
    <t>LOC100488881</t>
  </si>
  <si>
    <t>LOC100489983</t>
  </si>
  <si>
    <t>LOC101733643</t>
  </si>
  <si>
    <t>LOC394934</t>
  </si>
  <si>
    <t>LOC733858</t>
  </si>
  <si>
    <t>lrp10</t>
  </si>
  <si>
    <t>lrrc20</t>
  </si>
  <si>
    <t>MGC147475</t>
  </si>
  <si>
    <t>plekhj1</t>
  </si>
  <si>
    <t>serinc2</t>
  </si>
  <si>
    <t>slc35e3</t>
  </si>
  <si>
    <t>tmem138</t>
  </si>
  <si>
    <t>vwa3b</t>
  </si>
  <si>
    <t>Xetrov90007339m</t>
  </si>
  <si>
    <t>Xetrov90013985m</t>
  </si>
  <si>
    <t>Xetrov90014421m</t>
  </si>
  <si>
    <t>Xetrov90016332m</t>
  </si>
  <si>
    <t>Xetrov90017216m</t>
  </si>
  <si>
    <t>Xetrov90025755m</t>
  </si>
  <si>
    <t>Xetrov90027353m</t>
  </si>
  <si>
    <t>Xetrov90028823m</t>
  </si>
  <si>
    <t>Xetrov90028976m</t>
  </si>
  <si>
    <t>Xetrov90029418m</t>
  </si>
  <si>
    <t>xkr5</t>
  </si>
  <si>
    <t>Xetrov90020936m</t>
  </si>
  <si>
    <t>Xetrov90021269m</t>
  </si>
  <si>
    <t>Xetrov90023056m</t>
  </si>
  <si>
    <t>Xetrov90023592m</t>
  </si>
  <si>
    <t>Xetrov90027017m</t>
  </si>
  <si>
    <t>arih2</t>
  </si>
  <si>
    <t>dbndd1</t>
  </si>
  <si>
    <t>fam110c</t>
  </si>
  <si>
    <t>fam124a</t>
  </si>
  <si>
    <t>gsg1l</t>
  </si>
  <si>
    <t>igfbp4</t>
  </si>
  <si>
    <t>il17d</t>
  </si>
  <si>
    <t>LOC100486229</t>
  </si>
  <si>
    <t>LOC100490228</t>
  </si>
  <si>
    <t>LOC100492487</t>
  </si>
  <si>
    <t>LOC100493403</t>
  </si>
  <si>
    <t>LOC100496989</t>
  </si>
  <si>
    <t>LOC101730667</t>
  </si>
  <si>
    <t>LOC101734338</t>
  </si>
  <si>
    <t>mgme1</t>
  </si>
  <si>
    <t>rab7b</t>
  </si>
  <si>
    <t>rxrb</t>
  </si>
  <si>
    <t>tmem88</t>
  </si>
  <si>
    <t>Xetrov90006396m</t>
  </si>
  <si>
    <t>Xetrov90006654m</t>
  </si>
  <si>
    <t>Xetrov90007042m</t>
  </si>
  <si>
    <t>ccdc50</t>
  </si>
  <si>
    <t>glipr1l1</t>
  </si>
  <si>
    <t>ier2</t>
  </si>
  <si>
    <t>LOC100490338</t>
  </si>
  <si>
    <t>LOC100498042</t>
  </si>
  <si>
    <t>nacc1</t>
  </si>
  <si>
    <t>LOC100493862</t>
  </si>
  <si>
    <t>atxn1l</t>
  </si>
  <si>
    <t>ccdc3</t>
  </si>
  <si>
    <t>cdc42se2</t>
  </si>
  <si>
    <t>fem1c</t>
  </si>
  <si>
    <t>kcnip2</t>
  </si>
  <si>
    <t>LOC100492224</t>
  </si>
  <si>
    <t>LOC100492997</t>
  </si>
  <si>
    <t>LOC100495890</t>
  </si>
  <si>
    <t>LOC100497120</t>
  </si>
  <si>
    <t>LOC100498193</t>
  </si>
  <si>
    <t>nrxn1</t>
  </si>
  <si>
    <t>fam64a</t>
  </si>
  <si>
    <t>LOC100496637</t>
  </si>
  <si>
    <t>slc25a44</t>
  </si>
  <si>
    <t>stab2</t>
  </si>
  <si>
    <t>Xetrov90007701m</t>
  </si>
  <si>
    <t>gdpgp1</t>
  </si>
  <si>
    <t>klhl42</t>
  </si>
  <si>
    <t>LOC100491488</t>
  </si>
  <si>
    <t>LOC100496285</t>
  </si>
  <si>
    <t>LOC100498010</t>
  </si>
  <si>
    <t>mtmr4</t>
  </si>
  <si>
    <t>tophat2-mRNA</t>
  </si>
  <si>
    <t>taf9 / AK6</t>
  </si>
  <si>
    <t>smcr7 / mief2</t>
  </si>
  <si>
    <t>SEPT2</t>
  </si>
  <si>
    <t>MARCH8</t>
  </si>
  <si>
    <t>eif2c3 / ago3</t>
  </si>
  <si>
    <t>c20orf72 / mgme1</t>
  </si>
  <si>
    <t>gjc1 / gja7</t>
  </si>
  <si>
    <t>lrrc33 / nrros</t>
  </si>
  <si>
    <t>rab7A / rab7b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16" fontId="0" fillId="0" borderId="0" xfId="0" applyNumberFormat="1"/>
    <xf numFmtId="49" fontId="0" fillId="0" borderId="0" xfId="0" applyNumberFormat="1"/>
    <xf numFmtId="4" fontId="0" fillId="0" borderId="0" xfId="0" applyNumberFormat="1"/>
    <xf numFmtId="49" fontId="16" fillId="0" borderId="10" xfId="0" applyNumberFormat="1" applyFont="1" applyBorder="1"/>
    <xf numFmtId="0" fontId="16" fillId="0" borderId="10" xfId="0" applyFont="1" applyBorder="1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5"/>
  <dimension ref="A1:H459"/>
  <sheetViews>
    <sheetView workbookViewId="0">
      <selection activeCell="P12" sqref="P12"/>
    </sheetView>
  </sheetViews>
  <sheetFormatPr baseColWidth="10" defaultColWidth="8.83203125" defaultRowHeight="15" x14ac:dyDescent="0.2"/>
  <cols>
    <col min="1" max="1" width="11" style="3" bestFit="1" customWidth="1"/>
    <col min="2" max="2" width="15.1640625" style="3" bestFit="1" customWidth="1"/>
    <col min="3" max="6" width="12.6640625" bestFit="1" customWidth="1"/>
    <col min="7" max="7" width="4" customWidth="1"/>
    <col min="8" max="8" width="12.6640625" bestFit="1" customWidth="1"/>
    <col min="10" max="10" width="8.83203125" customWidth="1"/>
  </cols>
  <sheetData>
    <row r="1" spans="1:8" s="6" customFormat="1" ht="16" thickBot="1" x14ac:dyDescent="0.25">
      <c r="A1" s="5"/>
      <c r="B1" s="5"/>
      <c r="C1" s="6" t="s">
        <v>3931</v>
      </c>
      <c r="D1" s="6" t="s">
        <v>3961</v>
      </c>
      <c r="E1" s="6" t="s">
        <v>3960</v>
      </c>
      <c r="F1" s="6" t="s">
        <v>4110</v>
      </c>
      <c r="H1" s="6" t="s">
        <v>4120</v>
      </c>
    </row>
    <row r="2" spans="1:8" ht="16" thickTop="1" x14ac:dyDescent="0.2">
      <c r="A2" s="3" t="s">
        <v>2839</v>
      </c>
      <c r="B2" s="3" t="str">
        <f>LOWER(A2)</f>
        <v>abca3</v>
      </c>
      <c r="C2" t="e">
        <v>#N/A</v>
      </c>
      <c r="D2">
        <v>2.9427328720000001</v>
      </c>
      <c r="E2" t="e">
        <v>#N/A</v>
      </c>
      <c r="F2" t="e">
        <v>#N/A</v>
      </c>
      <c r="H2">
        <f>D2</f>
        <v>2.9427328720000001</v>
      </c>
    </row>
    <row r="3" spans="1:8" x14ac:dyDescent="0.2">
      <c r="A3" s="3" t="s">
        <v>2840</v>
      </c>
      <c r="B3" s="3" t="str">
        <f t="shared" ref="B3:B66" si="0">LOWER(A3)</f>
        <v>abcc4</v>
      </c>
      <c r="C3">
        <v>5.2381622309999996</v>
      </c>
      <c r="D3" t="e">
        <v>#N/A</v>
      </c>
      <c r="E3">
        <v>2.7321302520000001</v>
      </c>
      <c r="F3">
        <v>2.8258486899999999</v>
      </c>
      <c r="H3">
        <f>C3</f>
        <v>5.2381622309999996</v>
      </c>
    </row>
    <row r="4" spans="1:8" x14ac:dyDescent="0.2">
      <c r="A4" s="3" t="s">
        <v>2841</v>
      </c>
      <c r="B4" s="3" t="str">
        <f t="shared" si="0"/>
        <v>abl2</v>
      </c>
      <c r="C4" t="e">
        <v>#N/A</v>
      </c>
      <c r="D4">
        <v>-3.0307196830000001</v>
      </c>
      <c r="E4" t="e">
        <v>#N/A</v>
      </c>
      <c r="F4" t="e">
        <v>#N/A</v>
      </c>
      <c r="H4">
        <f>D4</f>
        <v>-3.0307196830000001</v>
      </c>
    </row>
    <row r="5" spans="1:8" x14ac:dyDescent="0.2">
      <c r="A5" s="3" t="s">
        <v>2842</v>
      </c>
      <c r="B5" s="3" t="str">
        <f t="shared" si="0"/>
        <v>acaa2</v>
      </c>
      <c r="C5">
        <v>-4.0153794139999999</v>
      </c>
      <c r="D5" t="e">
        <v>#N/A</v>
      </c>
      <c r="E5" t="e">
        <v>#N/A</v>
      </c>
      <c r="F5" t="e">
        <v>#N/A</v>
      </c>
      <c r="H5">
        <f>C5</f>
        <v>-4.0153794139999999</v>
      </c>
    </row>
    <row r="6" spans="1:8" x14ac:dyDescent="0.2">
      <c r="A6" s="3" t="s">
        <v>2843</v>
      </c>
      <c r="B6" s="3" t="str">
        <f t="shared" si="0"/>
        <v>acsm3</v>
      </c>
      <c r="C6" t="e">
        <v>#N/A</v>
      </c>
      <c r="D6" t="e">
        <v>#N/A</v>
      </c>
      <c r="E6">
        <v>4.8075654139999999</v>
      </c>
      <c r="F6" t="e">
        <v>#N/A</v>
      </c>
      <c r="H6">
        <f>E6</f>
        <v>4.8075654139999999</v>
      </c>
    </row>
    <row r="7" spans="1:8" x14ac:dyDescent="0.2">
      <c r="A7" s="3" t="s">
        <v>2844</v>
      </c>
      <c r="B7" s="3" t="str">
        <f t="shared" si="0"/>
        <v>acta2</v>
      </c>
      <c r="C7">
        <v>-5.055207791</v>
      </c>
      <c r="D7">
        <v>-4.8370699259999999</v>
      </c>
      <c r="E7" t="e">
        <v>#N/A</v>
      </c>
      <c r="F7" t="e">
        <v>#N/A</v>
      </c>
      <c r="H7">
        <f>C7</f>
        <v>-5.055207791</v>
      </c>
    </row>
    <row r="8" spans="1:8" x14ac:dyDescent="0.2">
      <c r="A8" s="3" t="s">
        <v>2845</v>
      </c>
      <c r="B8" s="3" t="str">
        <f t="shared" si="0"/>
        <v>acvr2a</v>
      </c>
      <c r="C8">
        <v>-3.4119777779999998</v>
      </c>
      <c r="D8">
        <v>-3.3795234879999998</v>
      </c>
      <c r="E8" t="e">
        <v>#N/A</v>
      </c>
      <c r="F8" t="e">
        <v>#N/A</v>
      </c>
      <c r="H8">
        <f>C8</f>
        <v>-3.4119777779999998</v>
      </c>
    </row>
    <row r="9" spans="1:8" x14ac:dyDescent="0.2">
      <c r="A9" s="3" t="s">
        <v>2846</v>
      </c>
      <c r="B9" s="3" t="str">
        <f t="shared" si="0"/>
        <v>adamts14</v>
      </c>
      <c r="C9" t="e">
        <v>#N/A</v>
      </c>
      <c r="D9" t="e">
        <v>#N/A</v>
      </c>
      <c r="E9">
        <v>5.665056678</v>
      </c>
      <c r="F9">
        <v>5.2950127560000002</v>
      </c>
      <c r="H9">
        <f>E9</f>
        <v>5.665056678</v>
      </c>
    </row>
    <row r="10" spans="1:8" x14ac:dyDescent="0.2">
      <c r="A10" s="3" t="s">
        <v>2847</v>
      </c>
      <c r="B10" s="3" t="str">
        <f t="shared" si="0"/>
        <v>adamts5</v>
      </c>
      <c r="C10">
        <v>6.4350608710000001</v>
      </c>
      <c r="D10">
        <v>6.1087709520000004</v>
      </c>
      <c r="E10" t="e">
        <v>#N/A</v>
      </c>
      <c r="F10" t="e">
        <v>#N/A</v>
      </c>
      <c r="H10">
        <f t="shared" ref="H10:H15" si="1">C10</f>
        <v>6.4350608710000001</v>
      </c>
    </row>
    <row r="11" spans="1:8" x14ac:dyDescent="0.2">
      <c r="A11" s="3" t="s">
        <v>2848</v>
      </c>
      <c r="B11" s="3" t="str">
        <f t="shared" si="0"/>
        <v>adsl</v>
      </c>
      <c r="C11">
        <v>3.4571975319999999</v>
      </c>
      <c r="D11">
        <v>3.447570206</v>
      </c>
      <c r="E11">
        <v>2.9569169789999998</v>
      </c>
      <c r="F11">
        <v>2.804264619</v>
      </c>
      <c r="H11">
        <f>C11</f>
        <v>3.4571975319999999</v>
      </c>
    </row>
    <row r="12" spans="1:8" x14ac:dyDescent="0.2">
      <c r="A12" s="3" t="s">
        <v>2849</v>
      </c>
      <c r="B12" s="3" t="str">
        <f t="shared" si="0"/>
        <v>akap2</v>
      </c>
      <c r="C12">
        <v>4.7477169180000001</v>
      </c>
      <c r="D12" t="e">
        <v>#N/A</v>
      </c>
      <c r="E12" t="e">
        <v>#N/A</v>
      </c>
      <c r="F12" t="e">
        <v>#N/A</v>
      </c>
      <c r="H12">
        <f t="shared" si="1"/>
        <v>4.7477169180000001</v>
      </c>
    </row>
    <row r="13" spans="1:8" x14ac:dyDescent="0.2">
      <c r="A13" s="3" t="s">
        <v>2850</v>
      </c>
      <c r="B13" s="3" t="str">
        <f t="shared" si="0"/>
        <v>aldh1a1</v>
      </c>
      <c r="C13">
        <v>6.6632418429999998</v>
      </c>
      <c r="D13">
        <v>6.4597541039999999</v>
      </c>
      <c r="E13" t="e">
        <v>#N/A</v>
      </c>
      <c r="F13" t="e">
        <v>#N/A</v>
      </c>
      <c r="H13">
        <f t="shared" si="1"/>
        <v>6.6632418429999998</v>
      </c>
    </row>
    <row r="14" spans="1:8" x14ac:dyDescent="0.2">
      <c r="A14" s="3" t="s">
        <v>2851</v>
      </c>
      <c r="B14" s="3" t="str">
        <f t="shared" si="0"/>
        <v>aldh1a2</v>
      </c>
      <c r="C14">
        <v>6.1148436720000001</v>
      </c>
      <c r="D14">
        <v>5.8975366249999999</v>
      </c>
      <c r="E14" t="e">
        <v>#N/A</v>
      </c>
      <c r="F14" t="e">
        <v>#N/A</v>
      </c>
      <c r="H14">
        <f t="shared" si="1"/>
        <v>6.1148436720000001</v>
      </c>
    </row>
    <row r="15" spans="1:8" x14ac:dyDescent="0.2">
      <c r="A15" s="3" t="s">
        <v>2852</v>
      </c>
      <c r="B15" s="3" t="str">
        <f t="shared" si="0"/>
        <v>aldh1a3</v>
      </c>
      <c r="C15">
        <v>6.3976791200000003</v>
      </c>
      <c r="D15">
        <v>6.2101151290000001</v>
      </c>
      <c r="E15" t="e">
        <v>#N/A</v>
      </c>
      <c r="F15" t="e">
        <v>#N/A</v>
      </c>
      <c r="H15">
        <f t="shared" si="1"/>
        <v>6.3976791200000003</v>
      </c>
    </row>
    <row r="16" spans="1:8" x14ac:dyDescent="0.2">
      <c r="A16" s="3" t="s">
        <v>2853</v>
      </c>
      <c r="B16" s="3" t="str">
        <f t="shared" si="0"/>
        <v>aldob</v>
      </c>
      <c r="C16" t="e">
        <v>#N/A</v>
      </c>
      <c r="D16">
        <v>5.5571474719999996</v>
      </c>
      <c r="E16" t="e">
        <v>#N/A</v>
      </c>
      <c r="F16" t="e">
        <v>#N/A</v>
      </c>
      <c r="H16">
        <f>D16</f>
        <v>5.5571474719999996</v>
      </c>
    </row>
    <row r="17" spans="1:8" x14ac:dyDescent="0.2">
      <c r="A17" s="3" t="s">
        <v>2854</v>
      </c>
      <c r="B17" s="3" t="str">
        <f t="shared" si="0"/>
        <v>alg2</v>
      </c>
      <c r="C17" t="e">
        <v>#N/A</v>
      </c>
      <c r="D17" t="e">
        <v>#N/A</v>
      </c>
      <c r="E17">
        <v>-3.4505940430000002</v>
      </c>
      <c r="F17">
        <v>-3.3104775160000002</v>
      </c>
      <c r="H17">
        <f>E17</f>
        <v>-3.4505940430000002</v>
      </c>
    </row>
    <row r="18" spans="1:8" x14ac:dyDescent="0.2">
      <c r="A18" s="3" t="s">
        <v>2855</v>
      </c>
      <c r="B18" s="3" t="str">
        <f t="shared" si="0"/>
        <v>alg6</v>
      </c>
      <c r="C18">
        <v>7.2721609569999996</v>
      </c>
      <c r="D18">
        <v>7.1078124039999997</v>
      </c>
      <c r="E18" t="e">
        <v>#N/A</v>
      </c>
      <c r="F18" t="e">
        <v>#N/A</v>
      </c>
      <c r="H18">
        <f>C18</f>
        <v>7.2721609569999996</v>
      </c>
    </row>
    <row r="19" spans="1:8" x14ac:dyDescent="0.2">
      <c r="A19" s="3" t="s">
        <v>2856</v>
      </c>
      <c r="B19" s="3" t="str">
        <f t="shared" si="0"/>
        <v>alkbh4</v>
      </c>
      <c r="C19" t="e">
        <v>#N/A</v>
      </c>
      <c r="D19" t="e">
        <v>#N/A</v>
      </c>
      <c r="E19">
        <v>4.9340634919999999</v>
      </c>
      <c r="F19" t="e">
        <v>#N/A</v>
      </c>
      <c r="H19">
        <f t="shared" ref="H19:H20" si="2">E19</f>
        <v>4.9340634919999999</v>
      </c>
    </row>
    <row r="20" spans="1:8" x14ac:dyDescent="0.2">
      <c r="A20" s="3" t="s">
        <v>2857</v>
      </c>
      <c r="B20" s="3" t="str">
        <f t="shared" si="0"/>
        <v>amotl1</v>
      </c>
      <c r="C20" t="e">
        <v>#N/A</v>
      </c>
      <c r="D20" t="e">
        <v>#N/A</v>
      </c>
      <c r="E20">
        <v>-3.6116080570000002</v>
      </c>
      <c r="F20">
        <v>-3.480592079</v>
      </c>
      <c r="H20">
        <f t="shared" si="2"/>
        <v>-3.6116080570000002</v>
      </c>
    </row>
    <row r="21" spans="1:8" x14ac:dyDescent="0.2">
      <c r="A21" s="3" t="s">
        <v>2858</v>
      </c>
      <c r="B21" s="3" t="str">
        <f t="shared" si="0"/>
        <v>anapc5</v>
      </c>
      <c r="C21">
        <v>6.9218248039999999</v>
      </c>
      <c r="D21" t="e">
        <v>#N/A</v>
      </c>
      <c r="E21" t="e">
        <v>#N/A</v>
      </c>
      <c r="F21" t="e">
        <v>#N/A</v>
      </c>
      <c r="H21">
        <f>C21</f>
        <v>6.9218248039999999</v>
      </c>
    </row>
    <row r="22" spans="1:8" x14ac:dyDescent="0.2">
      <c r="A22" s="3" t="s">
        <v>2859</v>
      </c>
      <c r="B22" s="3" t="str">
        <f t="shared" si="0"/>
        <v>ankrd16</v>
      </c>
      <c r="C22">
        <v>-6.2484822319999997</v>
      </c>
      <c r="D22">
        <v>-6.0757441520000004</v>
      </c>
      <c r="E22" t="e">
        <v>#N/A</v>
      </c>
      <c r="F22" t="e">
        <v>#N/A</v>
      </c>
      <c r="H22">
        <f>C22</f>
        <v>-6.2484822319999997</v>
      </c>
    </row>
    <row r="23" spans="1:8" x14ac:dyDescent="0.2">
      <c r="A23" s="3" t="s">
        <v>2860</v>
      </c>
      <c r="B23" s="3" t="str">
        <f t="shared" si="0"/>
        <v>ano6</v>
      </c>
      <c r="C23" t="e">
        <v>#N/A</v>
      </c>
      <c r="D23" t="e">
        <v>#N/A</v>
      </c>
      <c r="E23">
        <v>5.0382000590000002</v>
      </c>
      <c r="F23">
        <v>4.310992873</v>
      </c>
      <c r="H23">
        <f>E23</f>
        <v>5.0382000590000002</v>
      </c>
    </row>
    <row r="24" spans="1:8" x14ac:dyDescent="0.2">
      <c r="A24" s="3" t="s">
        <v>2861</v>
      </c>
      <c r="B24" s="3" t="str">
        <f t="shared" si="0"/>
        <v>antxr2</v>
      </c>
      <c r="C24">
        <v>6.1872417930000001</v>
      </c>
      <c r="D24">
        <v>6.1672377169999999</v>
      </c>
      <c r="E24" t="e">
        <v>#N/A</v>
      </c>
      <c r="F24" t="e">
        <v>#N/A</v>
      </c>
      <c r="H24">
        <f>C24</f>
        <v>6.1872417930000001</v>
      </c>
    </row>
    <row r="25" spans="1:8" x14ac:dyDescent="0.2">
      <c r="A25" s="3" t="s">
        <v>2862</v>
      </c>
      <c r="B25" s="3" t="str">
        <f t="shared" si="0"/>
        <v>ap4e1</v>
      </c>
      <c r="C25" t="e">
        <v>#N/A</v>
      </c>
      <c r="D25" t="e">
        <v>#N/A</v>
      </c>
      <c r="E25">
        <v>-4.8372955529999997</v>
      </c>
      <c r="F25">
        <v>-4.5877033210000002</v>
      </c>
      <c r="H25">
        <f>E25</f>
        <v>-4.8372955529999997</v>
      </c>
    </row>
    <row r="26" spans="1:8" x14ac:dyDescent="0.2">
      <c r="A26" s="3" t="s">
        <v>2863</v>
      </c>
      <c r="B26" s="3" t="str">
        <f t="shared" si="0"/>
        <v>ap4s1</v>
      </c>
      <c r="C26">
        <v>5.3738911749999998</v>
      </c>
      <c r="D26">
        <v>5.6869511629999998</v>
      </c>
      <c r="E26">
        <v>4.0881251750000001</v>
      </c>
      <c r="F26">
        <v>4.0206266199999998</v>
      </c>
      <c r="H26">
        <f>C26</f>
        <v>5.3738911749999998</v>
      </c>
    </row>
    <row r="27" spans="1:8" x14ac:dyDescent="0.2">
      <c r="A27" s="3" t="s">
        <v>2864</v>
      </c>
      <c r="B27" s="3" t="str">
        <f t="shared" si="0"/>
        <v>ap5s1</v>
      </c>
      <c r="C27">
        <v>-6.6136762730000003</v>
      </c>
      <c r="D27" t="e">
        <v>#N/A</v>
      </c>
      <c r="E27" t="e">
        <v>#N/A</v>
      </c>
      <c r="F27" t="e">
        <v>#N/A</v>
      </c>
      <c r="H27">
        <f>C27</f>
        <v>-6.6136762730000003</v>
      </c>
    </row>
    <row r="28" spans="1:8" x14ac:dyDescent="0.2">
      <c r="A28" s="3" t="s">
        <v>2865</v>
      </c>
      <c r="B28" s="3" t="str">
        <f t="shared" si="0"/>
        <v>arap3</v>
      </c>
      <c r="C28" t="e">
        <v>#N/A</v>
      </c>
      <c r="D28" t="e">
        <v>#N/A</v>
      </c>
      <c r="E28">
        <v>-3.7628303490000001</v>
      </c>
      <c r="F28">
        <v>-3.6129735300000001</v>
      </c>
      <c r="H28">
        <f>E28</f>
        <v>-3.7628303490000001</v>
      </c>
    </row>
    <row r="29" spans="1:8" x14ac:dyDescent="0.2">
      <c r="A29" s="3" t="s">
        <v>2866</v>
      </c>
      <c r="B29" s="3" t="str">
        <f t="shared" si="0"/>
        <v>arf3</v>
      </c>
      <c r="C29">
        <v>3.7124743750000002</v>
      </c>
      <c r="D29">
        <v>3.5463125029999998</v>
      </c>
      <c r="E29" t="e">
        <v>#N/A</v>
      </c>
      <c r="F29" t="e">
        <v>#N/A</v>
      </c>
      <c r="H29">
        <f t="shared" ref="H29:H35" si="3">C29</f>
        <v>3.7124743750000002</v>
      </c>
    </row>
    <row r="30" spans="1:8" x14ac:dyDescent="0.2">
      <c r="A30" s="3" t="s">
        <v>2867</v>
      </c>
      <c r="B30" s="3" t="str">
        <f t="shared" si="0"/>
        <v>arhgap17</v>
      </c>
      <c r="C30">
        <v>5.493478863</v>
      </c>
      <c r="D30">
        <v>6.0671911339999998</v>
      </c>
      <c r="E30">
        <v>3.9422987059999999</v>
      </c>
      <c r="F30">
        <v>4.6003074430000002</v>
      </c>
      <c r="H30">
        <f t="shared" si="3"/>
        <v>5.493478863</v>
      </c>
    </row>
    <row r="31" spans="1:8" x14ac:dyDescent="0.2">
      <c r="A31" s="3" t="s">
        <v>2868</v>
      </c>
      <c r="B31" s="3" t="str">
        <f t="shared" si="0"/>
        <v>arhgef1</v>
      </c>
      <c r="C31">
        <v>-5.2205698719999996</v>
      </c>
      <c r="D31">
        <v>-5.5790370180000002</v>
      </c>
      <c r="E31" t="e">
        <v>#N/A</v>
      </c>
      <c r="F31" t="e">
        <v>#N/A</v>
      </c>
      <c r="H31">
        <f t="shared" si="3"/>
        <v>-5.2205698719999996</v>
      </c>
    </row>
    <row r="32" spans="1:8" x14ac:dyDescent="0.2">
      <c r="A32" s="3" t="s">
        <v>2869</v>
      </c>
      <c r="B32" s="3" t="str">
        <f t="shared" si="0"/>
        <v>arl14ep</v>
      </c>
      <c r="C32">
        <v>-6.0046631990000003</v>
      </c>
      <c r="D32" t="e">
        <v>#N/A</v>
      </c>
      <c r="E32" t="e">
        <v>#N/A</v>
      </c>
      <c r="F32" t="e">
        <v>#N/A</v>
      </c>
      <c r="H32">
        <f t="shared" si="3"/>
        <v>-6.0046631990000003</v>
      </c>
    </row>
    <row r="33" spans="1:8" x14ac:dyDescent="0.2">
      <c r="A33" s="3" t="s">
        <v>2870</v>
      </c>
      <c r="B33" s="3" t="str">
        <f t="shared" si="0"/>
        <v>arl4c</v>
      </c>
      <c r="C33">
        <v>5.205243512</v>
      </c>
      <c r="D33" t="e">
        <v>#N/A</v>
      </c>
      <c r="E33" t="e">
        <v>#N/A</v>
      </c>
      <c r="F33" t="e">
        <v>#N/A</v>
      </c>
      <c r="H33">
        <f t="shared" si="3"/>
        <v>5.205243512</v>
      </c>
    </row>
    <row r="34" spans="1:8" x14ac:dyDescent="0.2">
      <c r="A34" s="3" t="s">
        <v>2871</v>
      </c>
      <c r="B34" s="3" t="str">
        <f t="shared" si="0"/>
        <v>arl6ip5</v>
      </c>
      <c r="C34">
        <v>4.5143858940000001</v>
      </c>
      <c r="D34">
        <v>4.9214011470000001</v>
      </c>
      <c r="E34" t="e">
        <v>#N/A</v>
      </c>
      <c r="F34" t="e">
        <v>#N/A</v>
      </c>
      <c r="H34">
        <f t="shared" si="3"/>
        <v>4.5143858940000001</v>
      </c>
    </row>
    <row r="35" spans="1:8" x14ac:dyDescent="0.2">
      <c r="A35" s="3" t="s">
        <v>2872</v>
      </c>
      <c r="B35" s="3" t="str">
        <f t="shared" si="0"/>
        <v>armc7</v>
      </c>
      <c r="C35">
        <v>6.0599949009999996</v>
      </c>
      <c r="D35">
        <v>6.6818123539999998</v>
      </c>
      <c r="E35">
        <v>4.6420132030000003</v>
      </c>
      <c r="F35">
        <v>5.6349249339999998</v>
      </c>
      <c r="H35">
        <f t="shared" si="3"/>
        <v>6.0599949009999996</v>
      </c>
    </row>
    <row r="36" spans="1:8" x14ac:dyDescent="0.2">
      <c r="A36" s="3" t="s">
        <v>2873</v>
      </c>
      <c r="B36" s="3" t="str">
        <f t="shared" si="0"/>
        <v>asmtl</v>
      </c>
      <c r="C36" t="e">
        <v>#N/A</v>
      </c>
      <c r="D36">
        <v>-5.8206268349999997</v>
      </c>
      <c r="E36" t="e">
        <v>#N/A</v>
      </c>
      <c r="F36" t="e">
        <v>#N/A</v>
      </c>
      <c r="H36">
        <f>D36</f>
        <v>-5.8206268349999997</v>
      </c>
    </row>
    <row r="37" spans="1:8" x14ac:dyDescent="0.2">
      <c r="A37" s="3" t="s">
        <v>2874</v>
      </c>
      <c r="B37" s="3" t="str">
        <f t="shared" si="0"/>
        <v>atf5</v>
      </c>
      <c r="C37" t="e">
        <v>#N/A</v>
      </c>
      <c r="D37" t="e">
        <v>#N/A</v>
      </c>
      <c r="E37">
        <v>4.4086066329999998</v>
      </c>
      <c r="F37">
        <v>4.4240161699999998</v>
      </c>
      <c r="H37">
        <f>E37</f>
        <v>4.4086066329999998</v>
      </c>
    </row>
    <row r="38" spans="1:8" x14ac:dyDescent="0.2">
      <c r="A38" s="3" t="s">
        <v>2875</v>
      </c>
      <c r="B38" s="3" t="str">
        <f t="shared" si="0"/>
        <v>atg13</v>
      </c>
      <c r="C38">
        <v>-3.5746447109999999</v>
      </c>
      <c r="D38">
        <v>-3.9106891350000001</v>
      </c>
      <c r="E38" t="e">
        <v>#N/A</v>
      </c>
      <c r="F38" t="e">
        <v>#N/A</v>
      </c>
      <c r="H38">
        <f>C38</f>
        <v>-3.5746447109999999</v>
      </c>
    </row>
    <row r="39" spans="1:8" x14ac:dyDescent="0.2">
      <c r="A39" s="3" t="s">
        <v>2876</v>
      </c>
      <c r="B39" s="3" t="str">
        <f t="shared" si="0"/>
        <v>atic</v>
      </c>
      <c r="C39">
        <v>-3.4724392439999998</v>
      </c>
      <c r="D39">
        <v>-3.43825453</v>
      </c>
      <c r="E39">
        <v>-3.2804078209999998</v>
      </c>
      <c r="F39">
        <v>-3.1965111190000002</v>
      </c>
      <c r="H39">
        <f>C39</f>
        <v>-3.4724392439999998</v>
      </c>
    </row>
    <row r="40" spans="1:8" x14ac:dyDescent="0.2">
      <c r="A40" s="3" t="s">
        <v>2877</v>
      </c>
      <c r="B40" s="3" t="str">
        <f t="shared" si="0"/>
        <v>atr</v>
      </c>
      <c r="C40">
        <v>-3.440434582</v>
      </c>
      <c r="D40">
        <v>-3.36990269</v>
      </c>
      <c r="E40" t="e">
        <v>#N/A</v>
      </c>
      <c r="F40" t="e">
        <v>#N/A</v>
      </c>
      <c r="H40">
        <f>C40</f>
        <v>-3.440434582</v>
      </c>
    </row>
    <row r="41" spans="1:8" x14ac:dyDescent="0.2">
      <c r="A41" s="3" t="s">
        <v>2878</v>
      </c>
      <c r="B41" s="3" t="str">
        <f t="shared" si="0"/>
        <v>atrip</v>
      </c>
      <c r="C41">
        <v>5.7696265020000004</v>
      </c>
      <c r="D41">
        <v>6.1720324900000003</v>
      </c>
      <c r="E41" t="e">
        <v>#N/A</v>
      </c>
      <c r="F41" t="e">
        <v>#N/A</v>
      </c>
      <c r="H41">
        <f>C41</f>
        <v>5.7696265020000004</v>
      </c>
    </row>
    <row r="42" spans="1:8" x14ac:dyDescent="0.2">
      <c r="A42" s="3" t="s">
        <v>2879</v>
      </c>
      <c r="B42" s="3" t="str">
        <f t="shared" si="0"/>
        <v>aurkb</v>
      </c>
      <c r="C42">
        <v>5.4993707189999999</v>
      </c>
      <c r="D42" t="e">
        <v>#N/A</v>
      </c>
      <c r="E42" t="e">
        <v>#N/A</v>
      </c>
      <c r="F42" t="e">
        <v>#N/A</v>
      </c>
      <c r="H42">
        <f>C42</f>
        <v>5.4993707189999999</v>
      </c>
    </row>
    <row r="43" spans="1:8" x14ac:dyDescent="0.2">
      <c r="A43" s="3" t="s">
        <v>2880</v>
      </c>
      <c r="B43" s="3" t="str">
        <f t="shared" si="0"/>
        <v>b3galt4</v>
      </c>
      <c r="C43" t="e">
        <v>#N/A</v>
      </c>
      <c r="D43" t="e">
        <v>#N/A</v>
      </c>
      <c r="E43">
        <v>-3.4945588320000001</v>
      </c>
      <c r="F43">
        <v>-3.2409486140000001</v>
      </c>
      <c r="H43">
        <f>E43</f>
        <v>-3.4945588320000001</v>
      </c>
    </row>
    <row r="44" spans="1:8" x14ac:dyDescent="0.2">
      <c r="A44" s="3" t="s">
        <v>2881</v>
      </c>
      <c r="B44" s="3" t="str">
        <f t="shared" si="0"/>
        <v>b3galt6</v>
      </c>
      <c r="C44" t="e">
        <v>#N/A</v>
      </c>
      <c r="D44">
        <v>-5.6236083280000004</v>
      </c>
      <c r="E44">
        <v>-3.3053903779999998</v>
      </c>
      <c r="F44">
        <v>-3.5873464799999999</v>
      </c>
      <c r="H44">
        <f>D44</f>
        <v>-5.6236083280000004</v>
      </c>
    </row>
    <row r="45" spans="1:8" x14ac:dyDescent="0.2">
      <c r="A45" s="3" t="s">
        <v>2882</v>
      </c>
      <c r="B45" s="3" t="str">
        <f t="shared" si="0"/>
        <v>b4galnt4</v>
      </c>
      <c r="C45">
        <v>4.6322579289999997</v>
      </c>
      <c r="D45">
        <v>6.0571853439999996</v>
      </c>
      <c r="E45" t="e">
        <v>#N/A</v>
      </c>
      <c r="F45" t="e">
        <v>#N/A</v>
      </c>
      <c r="H45">
        <f>C45</f>
        <v>4.6322579289999997</v>
      </c>
    </row>
    <row r="46" spans="1:8" x14ac:dyDescent="0.2">
      <c r="A46" s="3" t="s">
        <v>2883</v>
      </c>
      <c r="B46" s="3" t="str">
        <f t="shared" si="0"/>
        <v>b9d1</v>
      </c>
      <c r="C46">
        <v>6.5450045369999996</v>
      </c>
      <c r="D46">
        <v>6.3687510170000001</v>
      </c>
      <c r="E46" t="e">
        <v>#N/A</v>
      </c>
      <c r="F46" t="e">
        <v>#N/A</v>
      </c>
      <c r="H46">
        <f>C46</f>
        <v>6.5450045369999996</v>
      </c>
    </row>
    <row r="47" spans="1:8" x14ac:dyDescent="0.2">
      <c r="A47" s="3" t="s">
        <v>2884</v>
      </c>
      <c r="B47" s="3" t="str">
        <f t="shared" si="0"/>
        <v>bmp4</v>
      </c>
      <c r="C47" t="e">
        <v>#N/A</v>
      </c>
      <c r="D47" t="e">
        <v>#N/A</v>
      </c>
      <c r="E47">
        <v>-4.7799581370000004</v>
      </c>
      <c r="F47">
        <v>-3.9605047689999999</v>
      </c>
      <c r="H47">
        <f t="shared" ref="H47:H48" si="4">E47</f>
        <v>-4.7799581370000004</v>
      </c>
    </row>
    <row r="48" spans="1:8" x14ac:dyDescent="0.2">
      <c r="A48" s="3" t="s">
        <v>2885</v>
      </c>
      <c r="B48" s="3" t="str">
        <f t="shared" si="0"/>
        <v>bmper</v>
      </c>
      <c r="C48" t="e">
        <v>#N/A</v>
      </c>
      <c r="D48" t="e">
        <v>#N/A</v>
      </c>
      <c r="E48">
        <v>4.9794088060000004</v>
      </c>
      <c r="F48">
        <v>4.6106965339999997</v>
      </c>
      <c r="H48">
        <f t="shared" si="4"/>
        <v>4.9794088060000004</v>
      </c>
    </row>
    <row r="49" spans="1:8" x14ac:dyDescent="0.2">
      <c r="A49" s="3" t="s">
        <v>2886</v>
      </c>
      <c r="B49" s="3" t="str">
        <f t="shared" si="0"/>
        <v>bnip3</v>
      </c>
      <c r="C49" t="e">
        <v>#N/A</v>
      </c>
      <c r="D49">
        <v>7.5408811900000003</v>
      </c>
      <c r="E49" t="e">
        <v>#N/A</v>
      </c>
      <c r="F49" t="e">
        <v>#N/A</v>
      </c>
      <c r="H49">
        <f>D49</f>
        <v>7.5408811900000003</v>
      </c>
    </row>
    <row r="50" spans="1:8" x14ac:dyDescent="0.2">
      <c r="A50" s="3" t="s">
        <v>2887</v>
      </c>
      <c r="B50" s="3" t="str">
        <f t="shared" si="0"/>
        <v>brca1</v>
      </c>
      <c r="C50" t="e">
        <v>#N/A</v>
      </c>
      <c r="D50" t="e">
        <v>#N/A</v>
      </c>
      <c r="E50">
        <v>-2.2506684300000002</v>
      </c>
      <c r="F50">
        <v>-2.3622859049999998</v>
      </c>
      <c r="H50">
        <f>E50</f>
        <v>-2.2506684300000002</v>
      </c>
    </row>
    <row r="51" spans="1:8" x14ac:dyDescent="0.2">
      <c r="A51" s="3" t="s">
        <v>2888</v>
      </c>
      <c r="B51" s="3" t="str">
        <f t="shared" si="0"/>
        <v>brf1</v>
      </c>
      <c r="C51">
        <v>-4.2792200730000003</v>
      </c>
      <c r="D51">
        <v>-4.3029895610000004</v>
      </c>
      <c r="E51" t="e">
        <v>#N/A</v>
      </c>
      <c r="F51" t="e">
        <v>#N/A</v>
      </c>
      <c r="H51">
        <f>C51</f>
        <v>-4.2792200730000003</v>
      </c>
    </row>
    <row r="52" spans="1:8" x14ac:dyDescent="0.2">
      <c r="A52" s="3" t="s">
        <v>2889</v>
      </c>
      <c r="B52" s="3" t="s">
        <v>4116</v>
      </c>
      <c r="C52" t="e">
        <v>#N/A</v>
      </c>
      <c r="D52" t="e">
        <v>#N/A</v>
      </c>
      <c r="E52">
        <v>3.7645104360000001</v>
      </c>
      <c r="F52" t="e">
        <v>#N/A</v>
      </c>
      <c r="H52">
        <f>E52</f>
        <v>3.7645104360000001</v>
      </c>
    </row>
    <row r="53" spans="1:8" x14ac:dyDescent="0.2">
      <c r="A53" s="3" t="s">
        <v>2890</v>
      </c>
      <c r="B53" s="3" t="str">
        <f t="shared" si="0"/>
        <v>cacul1</v>
      </c>
      <c r="C53">
        <v>3.756968944</v>
      </c>
      <c r="D53">
        <v>3.790587908</v>
      </c>
      <c r="E53" t="e">
        <v>#N/A</v>
      </c>
      <c r="F53" t="e">
        <v>#N/A</v>
      </c>
      <c r="H53">
        <f>C53</f>
        <v>3.756968944</v>
      </c>
    </row>
    <row r="54" spans="1:8" x14ac:dyDescent="0.2">
      <c r="A54" s="3" t="s">
        <v>2891</v>
      </c>
      <c r="B54" s="3" t="str">
        <f t="shared" si="0"/>
        <v>cant1</v>
      </c>
      <c r="C54">
        <v>5.8125630250000002</v>
      </c>
      <c r="D54">
        <v>5.7671709980000001</v>
      </c>
      <c r="E54" t="e">
        <v>#N/A</v>
      </c>
      <c r="F54" t="e">
        <v>#N/A</v>
      </c>
      <c r="H54">
        <f>C54</f>
        <v>5.8125630250000002</v>
      </c>
    </row>
    <row r="55" spans="1:8" x14ac:dyDescent="0.2">
      <c r="A55" s="3" t="s">
        <v>2892</v>
      </c>
      <c r="B55" s="3" t="str">
        <f t="shared" si="0"/>
        <v>carhsp1</v>
      </c>
      <c r="C55">
        <v>-5.7291756989999998</v>
      </c>
      <c r="D55">
        <v>-5.2740593909999998</v>
      </c>
      <c r="E55" t="e">
        <v>#N/A</v>
      </c>
      <c r="F55" t="e">
        <v>#N/A</v>
      </c>
      <c r="H55">
        <f>C55</f>
        <v>-5.7291756989999998</v>
      </c>
    </row>
    <row r="56" spans="1:8" x14ac:dyDescent="0.2">
      <c r="A56" s="3" t="s">
        <v>2893</v>
      </c>
      <c r="B56" s="3" t="str">
        <f t="shared" si="0"/>
        <v>ccbl2</v>
      </c>
      <c r="C56">
        <v>7.3185360270000004</v>
      </c>
      <c r="D56">
        <v>7.2868859629999996</v>
      </c>
      <c r="E56">
        <v>3.8653988149999998</v>
      </c>
      <c r="F56">
        <v>4.4482707890000004</v>
      </c>
      <c r="H56">
        <f>C56</f>
        <v>7.3185360270000004</v>
      </c>
    </row>
    <row r="57" spans="1:8" x14ac:dyDescent="0.2">
      <c r="A57" s="3" t="s">
        <v>2894</v>
      </c>
      <c r="B57" s="3" t="str">
        <f t="shared" si="0"/>
        <v>ccdc127</v>
      </c>
      <c r="C57" t="e">
        <v>#N/A</v>
      </c>
      <c r="D57" t="e">
        <v>#N/A</v>
      </c>
      <c r="E57">
        <v>-5.8655018160000001</v>
      </c>
      <c r="F57">
        <v>-5.3607753200000001</v>
      </c>
      <c r="H57">
        <f>E57</f>
        <v>-5.8655018160000001</v>
      </c>
    </row>
    <row r="58" spans="1:8" x14ac:dyDescent="0.2">
      <c r="A58" s="3" t="s">
        <v>2895</v>
      </c>
      <c r="B58" s="3" t="str">
        <f t="shared" si="0"/>
        <v>ccdc134</v>
      </c>
      <c r="C58" t="e">
        <v>#N/A</v>
      </c>
      <c r="D58" t="e">
        <v>#N/A</v>
      </c>
      <c r="E58" t="e">
        <v>#N/A</v>
      </c>
      <c r="F58">
        <v>3.8451509910000001</v>
      </c>
      <c r="H58">
        <f>F58</f>
        <v>3.8451509910000001</v>
      </c>
    </row>
    <row r="59" spans="1:8" x14ac:dyDescent="0.2">
      <c r="A59" s="3" t="s">
        <v>2896</v>
      </c>
      <c r="B59" s="3" t="str">
        <f t="shared" si="0"/>
        <v>ccdc43</v>
      </c>
      <c r="C59">
        <v>-3.6128092299999999</v>
      </c>
      <c r="D59">
        <v>-4.3217178269999996</v>
      </c>
      <c r="E59">
        <v>-3.3735880620000001</v>
      </c>
      <c r="F59">
        <v>-3.559020308</v>
      </c>
      <c r="H59">
        <f>C59</f>
        <v>-3.6128092299999999</v>
      </c>
    </row>
    <row r="60" spans="1:8" x14ac:dyDescent="0.2">
      <c r="A60" s="3" t="s">
        <v>2897</v>
      </c>
      <c r="B60" s="3" t="str">
        <f t="shared" si="0"/>
        <v>ccdc90b</v>
      </c>
      <c r="C60">
        <v>-6.4320241950000003</v>
      </c>
      <c r="D60">
        <v>-6.2590641099999997</v>
      </c>
      <c r="E60" t="e">
        <v>#N/A</v>
      </c>
      <c r="F60" t="e">
        <v>#N/A</v>
      </c>
      <c r="H60">
        <f>C60</f>
        <v>-6.4320241950000003</v>
      </c>
    </row>
    <row r="61" spans="1:8" x14ac:dyDescent="0.2">
      <c r="A61" s="3" t="s">
        <v>2898</v>
      </c>
      <c r="B61" s="3" t="str">
        <f t="shared" si="0"/>
        <v>ccm2</v>
      </c>
      <c r="C61">
        <v>-4.4667198130000001</v>
      </c>
      <c r="D61">
        <v>-4.3153336649999998</v>
      </c>
      <c r="E61" t="e">
        <v>#N/A</v>
      </c>
      <c r="F61" t="e">
        <v>#N/A</v>
      </c>
      <c r="H61">
        <f>C61</f>
        <v>-4.4667198130000001</v>
      </c>
    </row>
    <row r="62" spans="1:8" x14ac:dyDescent="0.2">
      <c r="A62" s="3" t="s">
        <v>2899</v>
      </c>
      <c r="B62" s="3" t="str">
        <f t="shared" si="0"/>
        <v>cdc14a</v>
      </c>
      <c r="C62" t="e">
        <v>#N/A</v>
      </c>
      <c r="D62">
        <v>4.3002000630000001</v>
      </c>
      <c r="E62" t="e">
        <v>#N/A</v>
      </c>
      <c r="F62" t="e">
        <v>#N/A</v>
      </c>
      <c r="H62">
        <f>D62</f>
        <v>4.3002000630000001</v>
      </c>
    </row>
    <row r="63" spans="1:8" x14ac:dyDescent="0.2">
      <c r="A63" s="3" t="s">
        <v>2900</v>
      </c>
      <c r="B63" s="3" t="str">
        <f t="shared" si="0"/>
        <v>cdc14b</v>
      </c>
      <c r="C63">
        <v>4.8267267120000001</v>
      </c>
      <c r="D63" t="e">
        <v>#N/A</v>
      </c>
      <c r="E63" t="e">
        <v>#N/A</v>
      </c>
      <c r="F63" t="e">
        <v>#N/A</v>
      </c>
      <c r="H63">
        <f>C63</f>
        <v>4.8267267120000001</v>
      </c>
    </row>
    <row r="64" spans="1:8" x14ac:dyDescent="0.2">
      <c r="A64" s="3" t="s">
        <v>2901</v>
      </c>
      <c r="B64" s="3" t="str">
        <f t="shared" si="0"/>
        <v>cdc37l1</v>
      </c>
      <c r="C64">
        <v>5.1795330850000001</v>
      </c>
      <c r="D64" t="e">
        <v>#N/A</v>
      </c>
      <c r="E64" t="e">
        <v>#N/A</v>
      </c>
      <c r="F64" t="e">
        <v>#N/A</v>
      </c>
      <c r="H64">
        <f>C64</f>
        <v>5.1795330850000001</v>
      </c>
    </row>
    <row r="65" spans="1:8" x14ac:dyDescent="0.2">
      <c r="A65" s="3" t="s">
        <v>2902</v>
      </c>
      <c r="B65" s="3" t="str">
        <f t="shared" si="0"/>
        <v>cdc45</v>
      </c>
      <c r="C65" t="e">
        <v>#N/A</v>
      </c>
      <c r="D65" t="e">
        <v>#N/A</v>
      </c>
      <c r="E65">
        <v>4.5265614510000001</v>
      </c>
      <c r="F65">
        <v>4.3335862839999999</v>
      </c>
      <c r="H65">
        <f t="shared" ref="H65:H66" si="5">E65</f>
        <v>4.5265614510000001</v>
      </c>
    </row>
    <row r="66" spans="1:8" x14ac:dyDescent="0.2">
      <c r="A66" s="3" t="s">
        <v>2903</v>
      </c>
      <c r="B66" s="3" t="str">
        <f t="shared" si="0"/>
        <v>cebpb</v>
      </c>
      <c r="C66" t="e">
        <v>#N/A</v>
      </c>
      <c r="D66" t="e">
        <v>#N/A</v>
      </c>
      <c r="E66">
        <v>-4.0740902979999998</v>
      </c>
      <c r="F66" t="e">
        <v>#N/A</v>
      </c>
      <c r="H66">
        <f t="shared" si="5"/>
        <v>-4.0740902979999998</v>
      </c>
    </row>
    <row r="67" spans="1:8" x14ac:dyDescent="0.2">
      <c r="A67" s="3" t="s">
        <v>2904</v>
      </c>
      <c r="B67" s="3" t="str">
        <f t="shared" ref="B67:B130" si="6">LOWER(A67)</f>
        <v>cebpd</v>
      </c>
      <c r="C67">
        <v>4.5986562800000002</v>
      </c>
      <c r="D67">
        <v>4.9122586469999998</v>
      </c>
      <c r="E67" t="e">
        <v>#N/A</v>
      </c>
      <c r="F67" t="e">
        <v>#N/A</v>
      </c>
      <c r="H67">
        <f>C67</f>
        <v>4.5986562800000002</v>
      </c>
    </row>
    <row r="68" spans="1:8" x14ac:dyDescent="0.2">
      <c r="A68" s="3" t="s">
        <v>2905</v>
      </c>
      <c r="B68" s="3" t="str">
        <f t="shared" si="6"/>
        <v>cenpa</v>
      </c>
      <c r="C68">
        <v>4.0979174</v>
      </c>
      <c r="D68" t="e">
        <v>#N/A</v>
      </c>
      <c r="E68" t="e">
        <v>#N/A</v>
      </c>
      <c r="F68" t="e">
        <v>#N/A</v>
      </c>
      <c r="H68">
        <f>C68</f>
        <v>4.0979174</v>
      </c>
    </row>
    <row r="69" spans="1:8" x14ac:dyDescent="0.2">
      <c r="A69" s="3" t="s">
        <v>2906</v>
      </c>
      <c r="B69" s="3" t="str">
        <f t="shared" si="6"/>
        <v>cenph</v>
      </c>
      <c r="C69">
        <v>7.6450993399999998</v>
      </c>
      <c r="D69">
        <v>7.5486249069999998</v>
      </c>
      <c r="E69" t="e">
        <v>#N/A</v>
      </c>
      <c r="F69" t="e">
        <v>#N/A</v>
      </c>
      <c r="H69">
        <f>C69</f>
        <v>7.6450993399999998</v>
      </c>
    </row>
    <row r="70" spans="1:8" x14ac:dyDescent="0.2">
      <c r="A70" s="3" t="s">
        <v>2907</v>
      </c>
      <c r="B70" s="3" t="str">
        <f t="shared" si="6"/>
        <v>cep76</v>
      </c>
      <c r="C70" t="e">
        <v>#N/A</v>
      </c>
      <c r="D70" t="e">
        <v>#N/A</v>
      </c>
      <c r="E70" t="e">
        <v>#N/A</v>
      </c>
      <c r="F70">
        <v>2.86110628</v>
      </c>
      <c r="H70">
        <f>F70</f>
        <v>2.86110628</v>
      </c>
    </row>
    <row r="71" spans="1:8" x14ac:dyDescent="0.2">
      <c r="A71" s="3" t="s">
        <v>2908</v>
      </c>
      <c r="B71" s="3" t="str">
        <f t="shared" si="6"/>
        <v>cfl2</v>
      </c>
      <c r="C71">
        <v>-6.6784739850000001</v>
      </c>
      <c r="D71">
        <v>-6.260615026</v>
      </c>
      <c r="E71" t="e">
        <v>#N/A</v>
      </c>
      <c r="F71" t="e">
        <v>#N/A</v>
      </c>
      <c r="H71">
        <f>C71</f>
        <v>-6.6784739850000001</v>
      </c>
    </row>
    <row r="72" spans="1:8" x14ac:dyDescent="0.2">
      <c r="A72" s="3" t="s">
        <v>2909</v>
      </c>
      <c r="B72" s="3" t="str">
        <f t="shared" si="6"/>
        <v>chmp7</v>
      </c>
      <c r="C72">
        <v>8.0265018220000002</v>
      </c>
      <c r="D72">
        <v>7.7937618789999998</v>
      </c>
      <c r="E72">
        <v>4.1030868170000003</v>
      </c>
      <c r="F72">
        <v>4.0134083629999999</v>
      </c>
      <c r="H72">
        <f>C72</f>
        <v>8.0265018220000002</v>
      </c>
    </row>
    <row r="73" spans="1:8" x14ac:dyDescent="0.2">
      <c r="A73" s="3" t="s">
        <v>2910</v>
      </c>
      <c r="B73" s="3" t="str">
        <f t="shared" si="6"/>
        <v>chrac1</v>
      </c>
      <c r="C73" t="e">
        <v>#N/A</v>
      </c>
      <c r="D73" t="e">
        <v>#N/A</v>
      </c>
      <c r="E73" t="e">
        <v>#N/A</v>
      </c>
      <c r="F73">
        <v>-3.6761043340000001</v>
      </c>
      <c r="H73">
        <f>F73</f>
        <v>-3.6761043340000001</v>
      </c>
    </row>
    <row r="74" spans="1:8" x14ac:dyDescent="0.2">
      <c r="A74" s="3" t="s">
        <v>2911</v>
      </c>
      <c r="B74" s="3" t="str">
        <f t="shared" si="6"/>
        <v>chrm2</v>
      </c>
      <c r="C74">
        <v>-4.3045287659999998</v>
      </c>
      <c r="D74">
        <v>-3.934012751</v>
      </c>
      <c r="E74" t="e">
        <v>#N/A</v>
      </c>
      <c r="F74" t="e">
        <v>#N/A</v>
      </c>
      <c r="H74">
        <f>C74</f>
        <v>-4.3045287659999998</v>
      </c>
    </row>
    <row r="75" spans="1:8" x14ac:dyDescent="0.2">
      <c r="A75" s="3" t="s">
        <v>2912</v>
      </c>
      <c r="B75" s="3" t="str">
        <f t="shared" si="6"/>
        <v>chrnb2</v>
      </c>
      <c r="C75">
        <v>-2.788636484</v>
      </c>
      <c r="D75">
        <v>-2.795559543</v>
      </c>
      <c r="E75">
        <v>-2.6578859380000002</v>
      </c>
      <c r="F75">
        <v>-2.6372722579999999</v>
      </c>
      <c r="H75">
        <f>C75</f>
        <v>-2.788636484</v>
      </c>
    </row>
    <row r="76" spans="1:8" x14ac:dyDescent="0.2">
      <c r="A76" s="3" t="s">
        <v>2913</v>
      </c>
      <c r="B76" s="3" t="str">
        <f t="shared" si="6"/>
        <v>clic4</v>
      </c>
      <c r="C76" t="e">
        <v>#N/A</v>
      </c>
      <c r="D76" t="e">
        <v>#N/A</v>
      </c>
      <c r="E76">
        <v>4.3644414469999999</v>
      </c>
      <c r="F76" t="e">
        <v>#N/A</v>
      </c>
      <c r="H76">
        <f t="shared" ref="H76:H77" si="7">E76</f>
        <v>4.3644414469999999</v>
      </c>
    </row>
    <row r="77" spans="1:8" x14ac:dyDescent="0.2">
      <c r="A77" s="3" t="s">
        <v>2914</v>
      </c>
      <c r="B77" s="3" t="str">
        <f t="shared" si="6"/>
        <v>cnep1r1</v>
      </c>
      <c r="C77" t="e">
        <v>#N/A</v>
      </c>
      <c r="D77" t="e">
        <v>#N/A</v>
      </c>
      <c r="E77">
        <v>3.1371469190000001</v>
      </c>
      <c r="F77" t="e">
        <v>#N/A</v>
      </c>
      <c r="H77">
        <f t="shared" si="7"/>
        <v>3.1371469190000001</v>
      </c>
    </row>
    <row r="78" spans="1:8" x14ac:dyDescent="0.2">
      <c r="A78" s="3" t="s">
        <v>2915</v>
      </c>
      <c r="B78" s="3" t="str">
        <f t="shared" si="6"/>
        <v>cnnm2</v>
      </c>
      <c r="C78">
        <v>7.1254041179999996</v>
      </c>
      <c r="D78">
        <v>6.9564533370000001</v>
      </c>
      <c r="E78" t="e">
        <v>#N/A</v>
      </c>
      <c r="F78" t="e">
        <v>#N/A</v>
      </c>
      <c r="H78">
        <f>C78</f>
        <v>7.1254041179999996</v>
      </c>
    </row>
    <row r="79" spans="1:8" x14ac:dyDescent="0.2">
      <c r="A79" s="3" t="s">
        <v>2916</v>
      </c>
      <c r="B79" s="3" t="str">
        <f t="shared" si="6"/>
        <v>cnpy2</v>
      </c>
      <c r="C79" t="e">
        <v>#N/A</v>
      </c>
      <c r="D79" t="e">
        <v>#N/A</v>
      </c>
      <c r="E79">
        <v>3.3361745250000001</v>
      </c>
      <c r="F79">
        <v>3.3292078599999999</v>
      </c>
      <c r="H79">
        <f>E79</f>
        <v>3.3361745250000001</v>
      </c>
    </row>
    <row r="80" spans="1:8" x14ac:dyDescent="0.2">
      <c r="A80" s="3" t="s">
        <v>2917</v>
      </c>
      <c r="B80" s="3" t="str">
        <f t="shared" si="6"/>
        <v>col4a3bp</v>
      </c>
      <c r="C80">
        <v>-5.7074626979999996</v>
      </c>
      <c r="D80">
        <v>-7.535232637</v>
      </c>
      <c r="E80" t="e">
        <v>#N/A</v>
      </c>
      <c r="F80" t="e">
        <v>#N/A</v>
      </c>
      <c r="H80">
        <f>C80</f>
        <v>-5.7074626979999996</v>
      </c>
    </row>
    <row r="81" spans="1:8" x14ac:dyDescent="0.2">
      <c r="A81" s="3" t="s">
        <v>2918</v>
      </c>
      <c r="B81" s="3" t="str">
        <f t="shared" si="6"/>
        <v>col5a2</v>
      </c>
      <c r="C81" t="e">
        <v>#N/A</v>
      </c>
      <c r="D81" t="e">
        <v>#N/A</v>
      </c>
      <c r="E81" t="e">
        <v>#N/A</v>
      </c>
      <c r="F81">
        <v>4.1198173440000003</v>
      </c>
      <c r="H81">
        <f>F81</f>
        <v>4.1198173440000003</v>
      </c>
    </row>
    <row r="82" spans="1:8" x14ac:dyDescent="0.2">
      <c r="A82" s="3" t="s">
        <v>2919</v>
      </c>
      <c r="B82" s="3" t="str">
        <f t="shared" si="6"/>
        <v>commd6</v>
      </c>
      <c r="C82" t="e">
        <v>#N/A</v>
      </c>
      <c r="D82">
        <v>3.6240137039999998</v>
      </c>
      <c r="E82" t="e">
        <v>#N/A</v>
      </c>
      <c r="F82" t="e">
        <v>#N/A</v>
      </c>
      <c r="H82">
        <f>D82</f>
        <v>3.6240137039999998</v>
      </c>
    </row>
    <row r="83" spans="1:8" x14ac:dyDescent="0.2">
      <c r="A83" s="3" t="s">
        <v>2920</v>
      </c>
      <c r="B83" s="3" t="str">
        <f t="shared" si="6"/>
        <v>cops4</v>
      </c>
      <c r="C83">
        <v>3.6990733339999999</v>
      </c>
      <c r="D83">
        <v>3.8712071699999999</v>
      </c>
      <c r="E83" t="e">
        <v>#N/A</v>
      </c>
      <c r="F83" t="e">
        <v>#N/A</v>
      </c>
      <c r="H83">
        <f>C83</f>
        <v>3.6990733339999999</v>
      </c>
    </row>
    <row r="84" spans="1:8" x14ac:dyDescent="0.2">
      <c r="A84" s="3" t="s">
        <v>2921</v>
      </c>
      <c r="B84" s="3" t="str">
        <f t="shared" si="6"/>
        <v>cox18</v>
      </c>
      <c r="C84">
        <v>5.4439564430000003</v>
      </c>
      <c r="D84">
        <v>5.745336408</v>
      </c>
      <c r="E84" t="e">
        <v>#N/A</v>
      </c>
      <c r="F84" t="e">
        <v>#N/A</v>
      </c>
      <c r="H84">
        <f>C84</f>
        <v>5.4439564430000003</v>
      </c>
    </row>
    <row r="85" spans="1:8" x14ac:dyDescent="0.2">
      <c r="A85" s="3" t="s">
        <v>2922</v>
      </c>
      <c r="B85" s="3" t="str">
        <f t="shared" si="6"/>
        <v>crtap</v>
      </c>
      <c r="C85" t="e">
        <v>#N/A</v>
      </c>
      <c r="D85">
        <v>7.1030795360000001</v>
      </c>
      <c r="E85">
        <v>4.6691904629999996</v>
      </c>
      <c r="F85">
        <v>4.2420053219999998</v>
      </c>
      <c r="H85">
        <f>D85</f>
        <v>7.1030795360000001</v>
      </c>
    </row>
    <row r="86" spans="1:8" x14ac:dyDescent="0.2">
      <c r="A86" s="3" t="s">
        <v>2923</v>
      </c>
      <c r="B86" s="3" t="str">
        <f t="shared" si="6"/>
        <v>csgalnact2</v>
      </c>
      <c r="C86">
        <v>5.5232209650000001</v>
      </c>
      <c r="D86" t="e">
        <v>#N/A</v>
      </c>
      <c r="E86">
        <v>3.0884767279999998</v>
      </c>
      <c r="F86">
        <v>2.9548309599999998</v>
      </c>
      <c r="H86">
        <f>C86</f>
        <v>5.5232209650000001</v>
      </c>
    </row>
    <row r="87" spans="1:8" x14ac:dyDescent="0.2">
      <c r="A87" s="3" t="s">
        <v>2924</v>
      </c>
      <c r="B87" s="3" t="str">
        <f t="shared" si="6"/>
        <v>ctdsp2</v>
      </c>
      <c r="C87">
        <v>4.0366469980000002</v>
      </c>
      <c r="D87" t="e">
        <v>#N/A</v>
      </c>
      <c r="E87" t="e">
        <v>#N/A</v>
      </c>
      <c r="F87" t="e">
        <v>#N/A</v>
      </c>
      <c r="H87">
        <f>C87</f>
        <v>4.0366469980000002</v>
      </c>
    </row>
    <row r="88" spans="1:8" x14ac:dyDescent="0.2">
      <c r="A88" s="3" t="s">
        <v>2925</v>
      </c>
      <c r="B88" s="3" t="str">
        <f t="shared" si="6"/>
        <v>ctgf</v>
      </c>
      <c r="C88">
        <v>4.1379949250000001</v>
      </c>
      <c r="D88">
        <v>4.1119139279999999</v>
      </c>
      <c r="E88">
        <v>4.1453329590000001</v>
      </c>
      <c r="F88">
        <v>4.0305166889999997</v>
      </c>
      <c r="H88">
        <f>C88</f>
        <v>4.1379949250000001</v>
      </c>
    </row>
    <row r="89" spans="1:8" x14ac:dyDescent="0.2">
      <c r="A89" s="3" t="s">
        <v>2926</v>
      </c>
      <c r="B89" s="3" t="str">
        <f t="shared" si="6"/>
        <v>ctr9</v>
      </c>
      <c r="C89">
        <v>-2.508608755</v>
      </c>
      <c r="D89">
        <v>-2.4831843359999999</v>
      </c>
      <c r="E89" t="e">
        <v>#N/A</v>
      </c>
      <c r="F89">
        <v>-2.1921409949999999</v>
      </c>
      <c r="H89">
        <f>C89</f>
        <v>-2.508608755</v>
      </c>
    </row>
    <row r="90" spans="1:8" x14ac:dyDescent="0.2">
      <c r="A90" s="3" t="s">
        <v>2927</v>
      </c>
      <c r="B90" s="3" t="str">
        <f t="shared" si="6"/>
        <v>cxcl14</v>
      </c>
      <c r="C90" t="e">
        <v>#N/A</v>
      </c>
      <c r="D90" t="e">
        <v>#N/A</v>
      </c>
      <c r="E90">
        <v>6.3059293079999996</v>
      </c>
      <c r="F90" t="e">
        <v>#N/A</v>
      </c>
      <c r="H90">
        <f>E90</f>
        <v>6.3059293079999996</v>
      </c>
    </row>
    <row r="91" spans="1:8" x14ac:dyDescent="0.2">
      <c r="A91" s="3" t="s">
        <v>2928</v>
      </c>
      <c r="B91" s="3" t="str">
        <f t="shared" si="6"/>
        <v>cxxc1</v>
      </c>
      <c r="C91" t="e">
        <v>#N/A</v>
      </c>
      <c r="D91">
        <v>-3.7207328589999999</v>
      </c>
      <c r="E91" t="e">
        <v>#N/A</v>
      </c>
      <c r="F91" t="e">
        <v>#N/A</v>
      </c>
      <c r="H91">
        <f>D91</f>
        <v>-3.7207328589999999</v>
      </c>
    </row>
    <row r="92" spans="1:8" x14ac:dyDescent="0.2">
      <c r="A92" s="3" t="s">
        <v>2929</v>
      </c>
      <c r="B92" s="3" t="str">
        <f t="shared" si="6"/>
        <v>cycs</v>
      </c>
      <c r="C92">
        <v>4.7716273149999999</v>
      </c>
      <c r="D92">
        <v>5.9631415150000002</v>
      </c>
      <c r="E92" t="e">
        <v>#N/A</v>
      </c>
      <c r="F92" t="e">
        <v>#N/A</v>
      </c>
      <c r="H92">
        <f>C92</f>
        <v>4.7716273149999999</v>
      </c>
    </row>
    <row r="93" spans="1:8" x14ac:dyDescent="0.2">
      <c r="A93" s="3" t="s">
        <v>2930</v>
      </c>
      <c r="B93" s="3" t="str">
        <f t="shared" si="6"/>
        <v>cyth2</v>
      </c>
      <c r="C93" t="e">
        <v>#N/A</v>
      </c>
      <c r="D93" t="e">
        <v>#N/A</v>
      </c>
      <c r="E93">
        <v>-4.6174622540000003</v>
      </c>
      <c r="F93">
        <v>-4.4447827860000002</v>
      </c>
      <c r="H93">
        <f>E93</f>
        <v>-4.6174622540000003</v>
      </c>
    </row>
    <row r="94" spans="1:8" x14ac:dyDescent="0.2">
      <c r="A94" s="3" t="s">
        <v>2931</v>
      </c>
      <c r="B94" s="3" t="str">
        <f t="shared" si="6"/>
        <v>dbf4b</v>
      </c>
      <c r="C94">
        <v>-4.8684657759999999</v>
      </c>
      <c r="D94">
        <v>-5.3084710150000003</v>
      </c>
      <c r="E94" t="e">
        <v>#N/A</v>
      </c>
      <c r="F94" t="e">
        <v>#N/A</v>
      </c>
      <c r="H94">
        <f>C94</f>
        <v>-4.8684657759999999</v>
      </c>
    </row>
    <row r="95" spans="1:8" x14ac:dyDescent="0.2">
      <c r="A95" s="3" t="s">
        <v>2932</v>
      </c>
      <c r="B95" s="3" t="str">
        <f t="shared" si="6"/>
        <v>dcaf12</v>
      </c>
      <c r="C95">
        <v>4.8953342019999999</v>
      </c>
      <c r="D95">
        <v>5.3592810699999998</v>
      </c>
      <c r="E95">
        <v>4.8734308520000003</v>
      </c>
      <c r="F95">
        <v>4.3668286690000002</v>
      </c>
      <c r="H95">
        <f>C95</f>
        <v>4.8953342019999999</v>
      </c>
    </row>
    <row r="96" spans="1:8" x14ac:dyDescent="0.2">
      <c r="A96" s="3" t="s">
        <v>2933</v>
      </c>
      <c r="B96" s="3" t="str">
        <f t="shared" si="6"/>
        <v>dcaf4</v>
      </c>
      <c r="C96">
        <v>7.7474214830000001</v>
      </c>
      <c r="D96">
        <v>7.5757793480000002</v>
      </c>
      <c r="E96" t="e">
        <v>#N/A</v>
      </c>
      <c r="F96" t="e">
        <v>#N/A</v>
      </c>
      <c r="H96">
        <f>C96</f>
        <v>7.7474214830000001</v>
      </c>
    </row>
    <row r="97" spans="1:8" x14ac:dyDescent="0.2">
      <c r="A97" s="3" t="s">
        <v>2934</v>
      </c>
      <c r="B97" s="3" t="str">
        <f t="shared" si="6"/>
        <v>dcakd</v>
      </c>
      <c r="C97">
        <v>7.8816374070000004</v>
      </c>
      <c r="D97">
        <v>7.6051366219999998</v>
      </c>
      <c r="E97">
        <v>7.437938205</v>
      </c>
      <c r="F97">
        <v>7.0348472820000003</v>
      </c>
      <c r="H97">
        <f>C97</f>
        <v>7.8816374070000004</v>
      </c>
    </row>
    <row r="98" spans="1:8" x14ac:dyDescent="0.2">
      <c r="A98" s="3" t="s">
        <v>2935</v>
      </c>
      <c r="B98" s="3" t="str">
        <f t="shared" si="6"/>
        <v>dclre1c</v>
      </c>
      <c r="C98" t="e">
        <v>#N/A</v>
      </c>
      <c r="D98" t="e">
        <v>#N/A</v>
      </c>
      <c r="E98">
        <v>4.5519173979999996</v>
      </c>
      <c r="F98">
        <v>4.5021264719999996</v>
      </c>
      <c r="H98">
        <f>E98</f>
        <v>4.5519173979999996</v>
      </c>
    </row>
    <row r="99" spans="1:8" x14ac:dyDescent="0.2">
      <c r="A99" s="3" t="s">
        <v>2936</v>
      </c>
      <c r="B99" s="3" t="str">
        <f t="shared" si="6"/>
        <v>dctd</v>
      </c>
      <c r="C99">
        <v>6.2697234560000004</v>
      </c>
      <c r="D99" t="e">
        <v>#N/A</v>
      </c>
      <c r="E99">
        <v>6.9901719030000002</v>
      </c>
      <c r="F99">
        <v>6.543375524</v>
      </c>
      <c r="H99">
        <f>C99</f>
        <v>6.2697234560000004</v>
      </c>
    </row>
    <row r="100" spans="1:8" x14ac:dyDescent="0.2">
      <c r="A100" s="3" t="s">
        <v>2937</v>
      </c>
      <c r="B100" s="3" t="str">
        <f t="shared" si="6"/>
        <v>ddx56</v>
      </c>
      <c r="C100">
        <v>5.2057183580000004</v>
      </c>
      <c r="D100">
        <v>6.3527799040000001</v>
      </c>
      <c r="E100" t="e">
        <v>#N/A</v>
      </c>
      <c r="F100" t="e">
        <v>#N/A</v>
      </c>
      <c r="H100">
        <f>C100</f>
        <v>5.2057183580000004</v>
      </c>
    </row>
    <row r="101" spans="1:8" x14ac:dyDescent="0.2">
      <c r="A101" s="3" t="s">
        <v>2938</v>
      </c>
      <c r="B101" s="3" t="str">
        <f t="shared" si="6"/>
        <v>desi2</v>
      </c>
      <c r="C101">
        <v>-3.5407413299999999</v>
      </c>
      <c r="D101">
        <v>-3.5254905189999999</v>
      </c>
      <c r="E101" t="e">
        <v>#N/A</v>
      </c>
      <c r="F101" t="e">
        <v>#N/A</v>
      </c>
      <c r="H101">
        <f>C101</f>
        <v>-3.5407413299999999</v>
      </c>
    </row>
    <row r="102" spans="1:8" x14ac:dyDescent="0.2">
      <c r="A102" s="3" t="s">
        <v>2939</v>
      </c>
      <c r="B102" s="3" t="str">
        <f t="shared" si="6"/>
        <v>dgkd</v>
      </c>
      <c r="C102">
        <v>3.275400104</v>
      </c>
      <c r="D102">
        <v>3.3534788629999999</v>
      </c>
      <c r="E102" t="e">
        <v>#N/A</v>
      </c>
      <c r="F102" t="e">
        <v>#N/A</v>
      </c>
      <c r="H102">
        <f>C102</f>
        <v>3.275400104</v>
      </c>
    </row>
    <row r="103" spans="1:8" x14ac:dyDescent="0.2">
      <c r="A103" s="3" t="s">
        <v>2940</v>
      </c>
      <c r="B103" s="3" t="str">
        <f t="shared" si="6"/>
        <v>dhrs4</v>
      </c>
      <c r="C103" t="e">
        <v>#N/A</v>
      </c>
      <c r="D103" t="e">
        <v>#N/A</v>
      </c>
      <c r="E103">
        <v>3.4480891339999999</v>
      </c>
      <c r="F103">
        <v>3.334287856</v>
      </c>
      <c r="H103">
        <f>E103</f>
        <v>3.4480891339999999</v>
      </c>
    </row>
    <row r="104" spans="1:8" x14ac:dyDescent="0.2">
      <c r="A104" s="3" t="s">
        <v>2941</v>
      </c>
      <c r="B104" s="3" t="str">
        <f t="shared" si="6"/>
        <v>dhx58</v>
      </c>
      <c r="C104">
        <v>-8.5600373970000003</v>
      </c>
      <c r="D104">
        <v>-8.3274154619999994</v>
      </c>
      <c r="E104">
        <v>-4.7903196699999997</v>
      </c>
      <c r="F104">
        <v>-4.8048086870000004</v>
      </c>
      <c r="H104">
        <f>C104</f>
        <v>-8.5600373970000003</v>
      </c>
    </row>
    <row r="105" spans="1:8" x14ac:dyDescent="0.2">
      <c r="A105" s="3" t="s">
        <v>2942</v>
      </c>
      <c r="B105" s="3" t="str">
        <f t="shared" si="6"/>
        <v>dlg2</v>
      </c>
      <c r="C105" t="e">
        <v>#N/A</v>
      </c>
      <c r="D105">
        <v>-4.0307528250000004</v>
      </c>
      <c r="E105" t="e">
        <v>#N/A</v>
      </c>
      <c r="F105" t="e">
        <v>#N/A</v>
      </c>
      <c r="H105">
        <f>D105</f>
        <v>-4.0307528250000004</v>
      </c>
    </row>
    <row r="106" spans="1:8" x14ac:dyDescent="0.2">
      <c r="A106" s="3" t="s">
        <v>2943</v>
      </c>
      <c r="B106" s="3" t="str">
        <f t="shared" si="6"/>
        <v>dnah10</v>
      </c>
      <c r="C106">
        <v>4.7938017200000003</v>
      </c>
      <c r="D106">
        <v>4.8563367929999997</v>
      </c>
      <c r="E106" t="e">
        <v>#N/A</v>
      </c>
      <c r="F106">
        <v>3.7270790210000002</v>
      </c>
      <c r="H106">
        <f>C106</f>
        <v>4.7938017200000003</v>
      </c>
    </row>
    <row r="107" spans="1:8" x14ac:dyDescent="0.2">
      <c r="A107" s="3" t="s">
        <v>2944</v>
      </c>
      <c r="B107" s="3" t="str">
        <f t="shared" si="6"/>
        <v>dnah11</v>
      </c>
      <c r="C107">
        <v>-5.6006936060000001</v>
      </c>
      <c r="D107">
        <v>-5.3947791809999996</v>
      </c>
      <c r="E107">
        <v>-3.9577889590000002</v>
      </c>
      <c r="F107">
        <v>-4.0826319240000002</v>
      </c>
      <c r="H107">
        <f>C107</f>
        <v>-5.6006936060000001</v>
      </c>
    </row>
    <row r="108" spans="1:8" x14ac:dyDescent="0.2">
      <c r="A108" s="3" t="s">
        <v>2945</v>
      </c>
      <c r="B108" s="3" t="str">
        <f t="shared" si="6"/>
        <v>dnaja4</v>
      </c>
      <c r="C108">
        <v>5.1921217879999997</v>
      </c>
      <c r="D108">
        <v>5.6350575730000001</v>
      </c>
      <c r="E108" t="e">
        <v>#N/A</v>
      </c>
      <c r="F108" t="e">
        <v>#N/A</v>
      </c>
      <c r="H108">
        <f>C108</f>
        <v>5.1921217879999997</v>
      </c>
    </row>
    <row r="109" spans="1:8" x14ac:dyDescent="0.2">
      <c r="A109" s="3" t="s">
        <v>2946</v>
      </c>
      <c r="B109" s="3" t="str">
        <f t="shared" si="6"/>
        <v>dnajb1</v>
      </c>
      <c r="C109">
        <v>-5.3924036900000001</v>
      </c>
      <c r="D109">
        <v>-5.2753384240000001</v>
      </c>
      <c r="E109" t="e">
        <v>#N/A</v>
      </c>
      <c r="F109" t="e">
        <v>#N/A</v>
      </c>
      <c r="H109">
        <f>C109</f>
        <v>-5.3924036900000001</v>
      </c>
    </row>
    <row r="110" spans="1:8" x14ac:dyDescent="0.2">
      <c r="A110" s="3" t="s">
        <v>2947</v>
      </c>
      <c r="B110" s="3" t="str">
        <f t="shared" si="6"/>
        <v>dnajc3</v>
      </c>
      <c r="C110" t="e">
        <v>#N/A</v>
      </c>
      <c r="D110">
        <v>3.9548533579999998</v>
      </c>
      <c r="E110" t="e">
        <v>#N/A</v>
      </c>
      <c r="F110" t="e">
        <v>#N/A</v>
      </c>
      <c r="H110">
        <f>D110</f>
        <v>3.9548533579999998</v>
      </c>
    </row>
    <row r="111" spans="1:8" x14ac:dyDescent="0.2">
      <c r="A111" s="3" t="s">
        <v>2948</v>
      </c>
      <c r="B111" s="3" t="str">
        <f t="shared" si="6"/>
        <v>dok1</v>
      </c>
      <c r="C111">
        <v>4.8005027299999998</v>
      </c>
      <c r="D111" t="e">
        <v>#N/A</v>
      </c>
      <c r="E111" t="e">
        <v>#N/A</v>
      </c>
      <c r="F111" t="e">
        <v>#N/A</v>
      </c>
      <c r="H111">
        <f t="shared" ref="H111:H116" si="8">C111</f>
        <v>4.8005027299999998</v>
      </c>
    </row>
    <row r="112" spans="1:8" x14ac:dyDescent="0.2">
      <c r="A112" s="3" t="s">
        <v>2949</v>
      </c>
      <c r="B112" s="3" t="str">
        <f t="shared" si="6"/>
        <v>dpy30</v>
      </c>
      <c r="C112">
        <v>-4.5718440820000001</v>
      </c>
      <c r="D112">
        <v>-5.0461428829999999</v>
      </c>
      <c r="E112">
        <v>-4.0093710700000003</v>
      </c>
      <c r="F112">
        <v>-3.9188379100000001</v>
      </c>
      <c r="H112">
        <f t="shared" si="8"/>
        <v>-4.5718440820000001</v>
      </c>
    </row>
    <row r="113" spans="1:8" x14ac:dyDescent="0.2">
      <c r="A113" s="3" t="s">
        <v>2950</v>
      </c>
      <c r="B113" s="3" t="str">
        <f t="shared" si="6"/>
        <v>dsc3</v>
      </c>
      <c r="C113">
        <v>-5.2331148150000004</v>
      </c>
      <c r="D113">
        <v>-4.8783909369999998</v>
      </c>
      <c r="E113" t="e">
        <v>#N/A</v>
      </c>
      <c r="F113" t="e">
        <v>#N/A</v>
      </c>
      <c r="H113">
        <f t="shared" si="8"/>
        <v>-5.2331148150000004</v>
      </c>
    </row>
    <row r="114" spans="1:8" x14ac:dyDescent="0.2">
      <c r="A114" s="3" t="s">
        <v>2951</v>
      </c>
      <c r="B114" s="3" t="str">
        <f t="shared" si="6"/>
        <v>dydc2</v>
      </c>
      <c r="C114">
        <v>6.3595893510000003</v>
      </c>
      <c r="D114">
        <v>6.0778467149999997</v>
      </c>
      <c r="E114" t="e">
        <v>#N/A</v>
      </c>
      <c r="F114" t="e">
        <v>#N/A</v>
      </c>
      <c r="H114">
        <f t="shared" si="8"/>
        <v>6.3595893510000003</v>
      </c>
    </row>
    <row r="115" spans="1:8" x14ac:dyDescent="0.2">
      <c r="A115" s="3" t="s">
        <v>2952</v>
      </c>
      <c r="B115" s="3" t="str">
        <f t="shared" si="6"/>
        <v>dyrk3</v>
      </c>
      <c r="C115">
        <v>5.6947368469999997</v>
      </c>
      <c r="D115">
        <v>5.481932681</v>
      </c>
      <c r="E115" t="e">
        <v>#N/A</v>
      </c>
      <c r="F115" t="e">
        <v>#N/A</v>
      </c>
      <c r="H115">
        <f t="shared" si="8"/>
        <v>5.6947368469999997</v>
      </c>
    </row>
    <row r="116" spans="1:8" x14ac:dyDescent="0.2">
      <c r="A116" s="3" t="s">
        <v>2953</v>
      </c>
      <c r="B116" s="3" t="str">
        <f t="shared" si="6"/>
        <v>e4f1</v>
      </c>
      <c r="C116">
        <v>-6.3116441190000003</v>
      </c>
      <c r="D116">
        <v>-6.2277674980000004</v>
      </c>
      <c r="E116" t="e">
        <v>#N/A</v>
      </c>
      <c r="F116" t="e">
        <v>#N/A</v>
      </c>
      <c r="H116">
        <f t="shared" si="8"/>
        <v>-6.3116441190000003</v>
      </c>
    </row>
    <row r="117" spans="1:8" x14ac:dyDescent="0.2">
      <c r="A117" s="3" t="s">
        <v>2954</v>
      </c>
      <c r="B117" s="3" t="str">
        <f t="shared" si="6"/>
        <v>eaf2</v>
      </c>
      <c r="C117" t="e">
        <v>#N/A</v>
      </c>
      <c r="D117" t="e">
        <v>#N/A</v>
      </c>
      <c r="E117">
        <v>5.2517301390000002</v>
      </c>
      <c r="F117">
        <v>5.5698289580000004</v>
      </c>
      <c r="H117">
        <f t="shared" ref="H117:H118" si="9">E117</f>
        <v>5.2517301390000002</v>
      </c>
    </row>
    <row r="118" spans="1:8" x14ac:dyDescent="0.2">
      <c r="A118" s="3" t="s">
        <v>2955</v>
      </c>
      <c r="B118" s="3" t="str">
        <f t="shared" si="6"/>
        <v>echdc2</v>
      </c>
      <c r="C118" t="e">
        <v>#N/A</v>
      </c>
      <c r="D118" t="e">
        <v>#N/A</v>
      </c>
      <c r="E118">
        <v>-3.4236379719999999</v>
      </c>
      <c r="F118">
        <v>-3.220962235</v>
      </c>
      <c r="H118">
        <f t="shared" si="9"/>
        <v>-3.4236379719999999</v>
      </c>
    </row>
    <row r="119" spans="1:8" x14ac:dyDescent="0.2">
      <c r="A119" s="3" t="s">
        <v>2956</v>
      </c>
      <c r="B119" s="3" t="str">
        <f t="shared" si="6"/>
        <v>eci2</v>
      </c>
      <c r="C119">
        <v>-7.2034063650000002</v>
      </c>
      <c r="D119">
        <v>-7.5102132709999996</v>
      </c>
      <c r="E119">
        <v>-5.092691576</v>
      </c>
      <c r="F119">
        <v>-5.2180906230000002</v>
      </c>
      <c r="H119">
        <f>C119</f>
        <v>-7.2034063650000002</v>
      </c>
    </row>
    <row r="120" spans="1:8" x14ac:dyDescent="0.2">
      <c r="A120" s="3" t="s">
        <v>2957</v>
      </c>
      <c r="B120" s="3" t="str">
        <f t="shared" si="6"/>
        <v>ecsit</v>
      </c>
      <c r="C120" t="e">
        <v>#N/A</v>
      </c>
      <c r="D120">
        <v>4.1317562670000001</v>
      </c>
      <c r="E120">
        <v>3.2690559380000002</v>
      </c>
      <c r="F120">
        <v>3.3509522559999998</v>
      </c>
      <c r="H120">
        <f>D120</f>
        <v>4.1317562670000001</v>
      </c>
    </row>
    <row r="121" spans="1:8" x14ac:dyDescent="0.2">
      <c r="A121" s="3" t="s">
        <v>2958</v>
      </c>
      <c r="B121" s="3" t="str">
        <f t="shared" si="6"/>
        <v>edem2</v>
      </c>
      <c r="C121">
        <v>4.3136863009999997</v>
      </c>
      <c r="D121">
        <v>4.347785129</v>
      </c>
      <c r="E121" t="e">
        <v>#N/A</v>
      </c>
      <c r="F121" t="e">
        <v>#N/A</v>
      </c>
      <c r="H121">
        <f>C121</f>
        <v>4.3136863009999997</v>
      </c>
    </row>
    <row r="122" spans="1:8" x14ac:dyDescent="0.2">
      <c r="A122" s="3" t="s">
        <v>2959</v>
      </c>
      <c r="B122" s="3" t="str">
        <f t="shared" si="6"/>
        <v>edem3</v>
      </c>
      <c r="C122" t="e">
        <v>#N/A</v>
      </c>
      <c r="D122" t="e">
        <v>#N/A</v>
      </c>
      <c r="E122">
        <v>2.8116954679999999</v>
      </c>
      <c r="F122">
        <v>2.7216834489999999</v>
      </c>
      <c r="H122">
        <f>E122</f>
        <v>2.8116954679999999</v>
      </c>
    </row>
    <row r="123" spans="1:8" x14ac:dyDescent="0.2">
      <c r="A123" s="3" t="s">
        <v>2960</v>
      </c>
      <c r="B123" s="3" t="str">
        <f t="shared" si="6"/>
        <v>egln2</v>
      </c>
      <c r="C123">
        <v>5.3420004670000001</v>
      </c>
      <c r="D123">
        <v>6.7462092289999998</v>
      </c>
      <c r="E123">
        <v>4.3106677409999996</v>
      </c>
      <c r="F123">
        <v>4.6467836499999997</v>
      </c>
      <c r="H123">
        <f>C123</f>
        <v>5.3420004670000001</v>
      </c>
    </row>
    <row r="124" spans="1:8" x14ac:dyDescent="0.2">
      <c r="A124" s="3" t="s">
        <v>2961</v>
      </c>
      <c r="B124" s="3" t="s">
        <v>4115</v>
      </c>
      <c r="C124">
        <v>-5.4148357330000003</v>
      </c>
      <c r="D124">
        <v>-6.06882112</v>
      </c>
      <c r="E124" t="e">
        <v>#N/A</v>
      </c>
      <c r="F124" t="e">
        <v>#N/A</v>
      </c>
      <c r="H124">
        <f>C124</f>
        <v>-5.4148357330000003</v>
      </c>
    </row>
    <row r="125" spans="1:8" x14ac:dyDescent="0.2">
      <c r="A125" s="3" t="s">
        <v>2962</v>
      </c>
      <c r="B125" s="3" t="str">
        <f t="shared" si="6"/>
        <v>elk1</v>
      </c>
      <c r="C125">
        <v>-8.4971851019999995</v>
      </c>
      <c r="D125">
        <v>-6.3666235210000002</v>
      </c>
      <c r="E125" t="e">
        <v>#N/A</v>
      </c>
      <c r="F125" t="e">
        <v>#N/A</v>
      </c>
      <c r="H125">
        <f>C125</f>
        <v>-8.4971851019999995</v>
      </c>
    </row>
    <row r="126" spans="1:8" x14ac:dyDescent="0.2">
      <c r="A126" s="3" t="s">
        <v>2963</v>
      </c>
      <c r="B126" s="3" t="str">
        <f t="shared" si="6"/>
        <v>en1</v>
      </c>
      <c r="C126" t="e">
        <v>#N/A</v>
      </c>
      <c r="D126" t="e">
        <v>#N/A</v>
      </c>
      <c r="E126">
        <v>4.7700527929999996</v>
      </c>
      <c r="F126">
        <v>4.0768001700000003</v>
      </c>
      <c r="H126">
        <f>E126</f>
        <v>4.7700527929999996</v>
      </c>
    </row>
    <row r="127" spans="1:8" x14ac:dyDescent="0.2">
      <c r="A127" s="3" t="s">
        <v>2964</v>
      </c>
      <c r="B127" s="3" t="str">
        <f t="shared" si="6"/>
        <v>eogt</v>
      </c>
      <c r="C127">
        <v>4.2257317839999997</v>
      </c>
      <c r="D127">
        <v>4.2475721999999996</v>
      </c>
      <c r="E127" t="e">
        <v>#N/A</v>
      </c>
      <c r="F127" t="e">
        <v>#N/A</v>
      </c>
      <c r="H127">
        <f>C127</f>
        <v>4.2257317839999997</v>
      </c>
    </row>
    <row r="128" spans="1:8" x14ac:dyDescent="0.2">
      <c r="A128" s="3" t="s">
        <v>2965</v>
      </c>
      <c r="B128" s="3" t="str">
        <f t="shared" si="6"/>
        <v>eri1</v>
      </c>
      <c r="C128" t="e">
        <v>#N/A</v>
      </c>
      <c r="D128" t="e">
        <v>#N/A</v>
      </c>
      <c r="E128" t="e">
        <v>#N/A</v>
      </c>
      <c r="F128">
        <v>3.0364158479999999</v>
      </c>
      <c r="H128">
        <f>F128</f>
        <v>3.0364158479999999</v>
      </c>
    </row>
    <row r="129" spans="1:8" x14ac:dyDescent="0.2">
      <c r="A129" s="3" t="s">
        <v>2966</v>
      </c>
      <c r="B129" s="3" t="str">
        <f t="shared" si="6"/>
        <v>eva1c</v>
      </c>
      <c r="C129" t="e">
        <v>#N/A</v>
      </c>
      <c r="D129" t="e">
        <v>#N/A</v>
      </c>
      <c r="E129">
        <v>-4.3017077700000002</v>
      </c>
      <c r="F129">
        <v>-3.9836686459999999</v>
      </c>
      <c r="H129">
        <f>E129</f>
        <v>-4.3017077700000002</v>
      </c>
    </row>
    <row r="130" spans="1:8" x14ac:dyDescent="0.2">
      <c r="A130" s="3" t="s">
        <v>2967</v>
      </c>
      <c r="B130" s="3" t="str">
        <f t="shared" si="6"/>
        <v>evx1</v>
      </c>
      <c r="C130" t="e">
        <v>#N/A</v>
      </c>
      <c r="D130">
        <v>6.3994134369999998</v>
      </c>
      <c r="E130" t="e">
        <v>#N/A</v>
      </c>
      <c r="F130" t="e">
        <v>#N/A</v>
      </c>
      <c r="H130">
        <f>D130</f>
        <v>6.3994134369999998</v>
      </c>
    </row>
    <row r="131" spans="1:8" x14ac:dyDescent="0.2">
      <c r="A131" s="3" t="s">
        <v>2968</v>
      </c>
      <c r="B131" s="3" t="str">
        <f t="shared" ref="B131:B194" si="10">LOWER(A131)</f>
        <v>ezh1</v>
      </c>
      <c r="C131" t="e">
        <v>#N/A</v>
      </c>
      <c r="D131" t="e">
        <v>#N/A</v>
      </c>
      <c r="E131">
        <v>2.6709413450000001</v>
      </c>
      <c r="F131">
        <v>2.804180728</v>
      </c>
      <c r="H131">
        <f>E131</f>
        <v>2.6709413450000001</v>
      </c>
    </row>
    <row r="132" spans="1:8" x14ac:dyDescent="0.2">
      <c r="A132" s="3" t="s">
        <v>2969</v>
      </c>
      <c r="B132" s="3" t="str">
        <f t="shared" si="10"/>
        <v>faah2</v>
      </c>
      <c r="C132">
        <v>5.3682053950000004</v>
      </c>
      <c r="D132">
        <v>5.9182328030000004</v>
      </c>
      <c r="E132" t="e">
        <v>#N/A</v>
      </c>
      <c r="F132" t="e">
        <v>#N/A</v>
      </c>
      <c r="H132">
        <f>C132</f>
        <v>5.3682053950000004</v>
      </c>
    </row>
    <row r="133" spans="1:8" x14ac:dyDescent="0.2">
      <c r="A133" s="3" t="s">
        <v>2970</v>
      </c>
      <c r="B133" s="3" t="str">
        <f t="shared" si="10"/>
        <v>fancd2</v>
      </c>
      <c r="C133">
        <v>-7.1267968540000002</v>
      </c>
      <c r="D133">
        <v>-7.2673659849999996</v>
      </c>
      <c r="E133">
        <v>-4.9021530020000004</v>
      </c>
      <c r="F133">
        <v>-4.9551145190000003</v>
      </c>
      <c r="H133">
        <f>C133</f>
        <v>-7.1267968540000002</v>
      </c>
    </row>
    <row r="134" spans="1:8" x14ac:dyDescent="0.2">
      <c r="A134" s="3" t="s">
        <v>2971</v>
      </c>
      <c r="B134" s="3" t="str">
        <f t="shared" si="10"/>
        <v>fas</v>
      </c>
      <c r="C134" t="e">
        <v>#N/A</v>
      </c>
      <c r="D134" t="e">
        <v>#N/A</v>
      </c>
      <c r="E134">
        <v>4.2232846369999999</v>
      </c>
      <c r="F134" t="e">
        <v>#N/A</v>
      </c>
      <c r="H134">
        <f>E134</f>
        <v>4.2232846369999999</v>
      </c>
    </row>
    <row r="135" spans="1:8" x14ac:dyDescent="0.2">
      <c r="A135" s="3" t="s">
        <v>2972</v>
      </c>
      <c r="B135" s="3" t="str">
        <f t="shared" si="10"/>
        <v>fdxr</v>
      </c>
      <c r="C135">
        <v>5.8560050319999997</v>
      </c>
      <c r="D135">
        <v>5.6876091659999997</v>
      </c>
      <c r="E135">
        <v>4.3893687730000002</v>
      </c>
      <c r="F135" t="e">
        <v>#N/A</v>
      </c>
      <c r="H135">
        <f>C135</f>
        <v>5.8560050319999997</v>
      </c>
    </row>
    <row r="136" spans="1:8" x14ac:dyDescent="0.2">
      <c r="A136" s="3" t="s">
        <v>2973</v>
      </c>
      <c r="B136" s="3" t="str">
        <f t="shared" si="10"/>
        <v>fgd6</v>
      </c>
      <c r="C136">
        <v>4.5274432649999996</v>
      </c>
      <c r="D136" t="e">
        <v>#N/A</v>
      </c>
      <c r="E136" t="e">
        <v>#N/A</v>
      </c>
      <c r="F136" t="e">
        <v>#N/A</v>
      </c>
      <c r="H136">
        <f>C136</f>
        <v>4.5274432649999996</v>
      </c>
    </row>
    <row r="137" spans="1:8" x14ac:dyDescent="0.2">
      <c r="A137" s="3" t="s">
        <v>2974</v>
      </c>
      <c r="B137" s="3" t="str">
        <f t="shared" si="10"/>
        <v>fgf11</v>
      </c>
      <c r="C137" t="e">
        <v>#N/A</v>
      </c>
      <c r="D137" t="e">
        <v>#N/A</v>
      </c>
      <c r="E137" t="e">
        <v>#N/A</v>
      </c>
      <c r="F137">
        <v>-3.2502162179999998</v>
      </c>
      <c r="H137">
        <f>F137</f>
        <v>-3.2502162179999998</v>
      </c>
    </row>
    <row r="138" spans="1:8" x14ac:dyDescent="0.2">
      <c r="A138" s="3" t="s">
        <v>2975</v>
      </c>
      <c r="B138" s="3" t="str">
        <f t="shared" si="10"/>
        <v>fgf2</v>
      </c>
      <c r="C138">
        <v>6.8210508760000002</v>
      </c>
      <c r="D138">
        <v>6.5532917590000004</v>
      </c>
      <c r="E138" t="e">
        <v>#N/A</v>
      </c>
      <c r="F138" t="e">
        <v>#N/A</v>
      </c>
      <c r="H138">
        <f t="shared" ref="H138:H146" si="11">C138</f>
        <v>6.8210508760000002</v>
      </c>
    </row>
    <row r="139" spans="1:8" x14ac:dyDescent="0.2">
      <c r="A139" s="3" t="s">
        <v>2976</v>
      </c>
      <c r="B139" s="3" t="str">
        <f t="shared" si="10"/>
        <v>fgfrl1</v>
      </c>
      <c r="C139">
        <v>-5.7487794110000001</v>
      </c>
      <c r="D139">
        <v>-5.2188479030000003</v>
      </c>
      <c r="E139" t="e">
        <v>#N/A</v>
      </c>
      <c r="F139" t="e">
        <v>#N/A</v>
      </c>
      <c r="H139">
        <f t="shared" si="11"/>
        <v>-5.7487794110000001</v>
      </c>
    </row>
    <row r="140" spans="1:8" x14ac:dyDescent="0.2">
      <c r="A140" s="3" t="s">
        <v>2977</v>
      </c>
      <c r="B140" s="3" t="str">
        <f t="shared" si="10"/>
        <v>fitm2</v>
      </c>
      <c r="C140">
        <v>-7.414182823</v>
      </c>
      <c r="D140">
        <v>-7.2167909579999998</v>
      </c>
      <c r="E140" t="e">
        <v>#N/A</v>
      </c>
      <c r="F140" t="e">
        <v>#N/A</v>
      </c>
      <c r="H140">
        <f t="shared" si="11"/>
        <v>-7.414182823</v>
      </c>
    </row>
    <row r="141" spans="1:8" x14ac:dyDescent="0.2">
      <c r="A141" s="3" t="s">
        <v>2978</v>
      </c>
      <c r="B141" s="3" t="str">
        <f t="shared" si="10"/>
        <v>fkbp10</v>
      </c>
      <c r="C141">
        <v>7.0509672940000003</v>
      </c>
      <c r="D141">
        <v>6.8678499139999998</v>
      </c>
      <c r="E141" t="e">
        <v>#N/A</v>
      </c>
      <c r="F141" t="e">
        <v>#N/A</v>
      </c>
      <c r="H141">
        <f t="shared" si="11"/>
        <v>7.0509672940000003</v>
      </c>
    </row>
    <row r="142" spans="1:8" x14ac:dyDescent="0.2">
      <c r="A142" s="3" t="s">
        <v>2979</v>
      </c>
      <c r="B142" s="3" t="str">
        <f t="shared" si="10"/>
        <v>flrt2</v>
      </c>
      <c r="C142">
        <v>-2.912209034</v>
      </c>
      <c r="D142">
        <v>-2.7600196160000001</v>
      </c>
      <c r="E142">
        <v>-2.4833293269999999</v>
      </c>
      <c r="F142">
        <v>-2.3282181670000002</v>
      </c>
      <c r="H142">
        <f t="shared" si="11"/>
        <v>-2.912209034</v>
      </c>
    </row>
    <row r="143" spans="1:8" x14ac:dyDescent="0.2">
      <c r="A143" s="3" t="s">
        <v>2980</v>
      </c>
      <c r="B143" s="3" t="str">
        <f t="shared" si="10"/>
        <v>fosl1</v>
      </c>
      <c r="C143">
        <v>-5.1465415600000002</v>
      </c>
      <c r="D143" t="e">
        <v>#N/A</v>
      </c>
      <c r="E143" t="e">
        <v>#N/A</v>
      </c>
      <c r="F143" t="e">
        <v>#N/A</v>
      </c>
      <c r="H143">
        <f t="shared" si="11"/>
        <v>-5.1465415600000002</v>
      </c>
    </row>
    <row r="144" spans="1:8" x14ac:dyDescent="0.2">
      <c r="A144" s="3" t="s">
        <v>2981</v>
      </c>
      <c r="B144" s="3" t="str">
        <f t="shared" si="10"/>
        <v>foxg1</v>
      </c>
      <c r="C144">
        <v>6.3124941899999998</v>
      </c>
      <c r="D144">
        <v>6.1667270969999999</v>
      </c>
      <c r="E144" t="e">
        <v>#N/A</v>
      </c>
      <c r="F144" t="e">
        <v>#N/A</v>
      </c>
      <c r="H144">
        <f t="shared" si="11"/>
        <v>6.3124941899999998</v>
      </c>
    </row>
    <row r="145" spans="1:8" x14ac:dyDescent="0.2">
      <c r="A145" s="3" t="s">
        <v>2982</v>
      </c>
      <c r="B145" s="3" t="str">
        <f t="shared" si="10"/>
        <v>foxn4</v>
      </c>
      <c r="C145">
        <v>8.3356860180000005</v>
      </c>
      <c r="D145">
        <v>8.1731788040000009</v>
      </c>
      <c r="E145" t="e">
        <v>#N/A</v>
      </c>
      <c r="F145" t="e">
        <v>#N/A</v>
      </c>
      <c r="H145">
        <f t="shared" si="11"/>
        <v>8.3356860180000005</v>
      </c>
    </row>
    <row r="146" spans="1:8" x14ac:dyDescent="0.2">
      <c r="A146" s="3" t="s">
        <v>2983</v>
      </c>
      <c r="B146" s="3" t="str">
        <f t="shared" si="10"/>
        <v>frs3</v>
      </c>
      <c r="C146">
        <v>4.1963084759999996</v>
      </c>
      <c r="D146">
        <v>4.2125365199999996</v>
      </c>
      <c r="E146" t="e">
        <v>#N/A</v>
      </c>
      <c r="F146" t="e">
        <v>#N/A</v>
      </c>
      <c r="H146">
        <f t="shared" si="11"/>
        <v>4.1963084759999996</v>
      </c>
    </row>
    <row r="147" spans="1:8" x14ac:dyDescent="0.2">
      <c r="A147" s="3" t="s">
        <v>2984</v>
      </c>
      <c r="B147" s="3" t="str">
        <f t="shared" si="10"/>
        <v>frzb</v>
      </c>
      <c r="C147" t="e">
        <v>#N/A</v>
      </c>
      <c r="D147" t="e">
        <v>#N/A</v>
      </c>
      <c r="E147">
        <v>4.2255543790000001</v>
      </c>
      <c r="F147" t="e">
        <v>#N/A</v>
      </c>
      <c r="H147">
        <f>E147</f>
        <v>4.2255543790000001</v>
      </c>
    </row>
    <row r="148" spans="1:8" x14ac:dyDescent="0.2">
      <c r="A148" s="3" t="s">
        <v>2985</v>
      </c>
      <c r="B148" s="3" t="str">
        <f t="shared" si="10"/>
        <v>fscn2</v>
      </c>
      <c r="C148">
        <v>-5.9875672130000002</v>
      </c>
      <c r="D148" t="e">
        <v>#N/A</v>
      </c>
      <c r="E148" t="e">
        <v>#N/A</v>
      </c>
      <c r="F148" t="e">
        <v>#N/A</v>
      </c>
      <c r="H148">
        <f>C148</f>
        <v>-5.9875672130000002</v>
      </c>
    </row>
    <row r="149" spans="1:8" x14ac:dyDescent="0.2">
      <c r="A149" s="3" t="s">
        <v>2986</v>
      </c>
      <c r="B149" s="3" t="str">
        <f t="shared" si="10"/>
        <v>fzd9</v>
      </c>
      <c r="C149">
        <v>-6.0492403670000003</v>
      </c>
      <c r="D149" t="e">
        <v>#N/A</v>
      </c>
      <c r="E149" t="e">
        <v>#N/A</v>
      </c>
      <c r="F149" t="e">
        <v>#N/A</v>
      </c>
      <c r="H149">
        <f>C149</f>
        <v>-6.0492403670000003</v>
      </c>
    </row>
    <row r="150" spans="1:8" x14ac:dyDescent="0.2">
      <c r="A150" s="3" t="s">
        <v>2987</v>
      </c>
      <c r="B150" s="3" t="str">
        <f t="shared" si="10"/>
        <v>g2e3</v>
      </c>
      <c r="C150">
        <v>-7.2124996230000002</v>
      </c>
      <c r="D150">
        <v>-7.6520889250000002</v>
      </c>
      <c r="E150">
        <v>-5.9582178309999998</v>
      </c>
      <c r="F150">
        <v>-5.5617308259999998</v>
      </c>
      <c r="H150">
        <f>C150</f>
        <v>-7.2124996230000002</v>
      </c>
    </row>
    <row r="151" spans="1:8" x14ac:dyDescent="0.2">
      <c r="A151" s="3" t="s">
        <v>2988</v>
      </c>
      <c r="B151" s="3" t="str">
        <f t="shared" si="10"/>
        <v>g6pc3</v>
      </c>
      <c r="C151">
        <v>-9.1130035229999997</v>
      </c>
      <c r="D151">
        <v>-8.9789689450000001</v>
      </c>
      <c r="E151" t="e">
        <v>#N/A</v>
      </c>
      <c r="F151" t="e">
        <v>#N/A</v>
      </c>
      <c r="H151">
        <f>C151</f>
        <v>-9.1130035229999997</v>
      </c>
    </row>
    <row r="152" spans="1:8" x14ac:dyDescent="0.2">
      <c r="A152" s="3" t="s">
        <v>2989</v>
      </c>
      <c r="B152" s="3" t="str">
        <f t="shared" si="10"/>
        <v>gale</v>
      </c>
      <c r="C152" t="e">
        <v>#N/A</v>
      </c>
      <c r="D152" t="e">
        <v>#N/A</v>
      </c>
      <c r="E152">
        <v>4.0147895079999998</v>
      </c>
      <c r="F152" t="e">
        <v>#N/A</v>
      </c>
      <c r="H152">
        <f t="shared" ref="H152:H153" si="12">E152</f>
        <v>4.0147895079999998</v>
      </c>
    </row>
    <row r="153" spans="1:8" x14ac:dyDescent="0.2">
      <c r="A153" s="3" t="s">
        <v>2990</v>
      </c>
      <c r="B153" s="3" t="str">
        <f t="shared" si="10"/>
        <v>gatc</v>
      </c>
      <c r="C153" t="e">
        <v>#N/A</v>
      </c>
      <c r="D153" t="e">
        <v>#N/A</v>
      </c>
      <c r="E153">
        <v>4.3802959210000001</v>
      </c>
      <c r="F153" t="e">
        <v>#N/A</v>
      </c>
      <c r="H153">
        <f t="shared" si="12"/>
        <v>4.3802959210000001</v>
      </c>
    </row>
    <row r="154" spans="1:8" x14ac:dyDescent="0.2">
      <c r="A154" s="3" t="s">
        <v>2991</v>
      </c>
      <c r="B154" s="3" t="str">
        <f t="shared" si="10"/>
        <v>gga1</v>
      </c>
      <c r="C154">
        <v>4.373919807</v>
      </c>
      <c r="D154">
        <v>4.249863081</v>
      </c>
      <c r="E154" t="e">
        <v>#N/A</v>
      </c>
      <c r="F154" t="e">
        <v>#N/A</v>
      </c>
      <c r="H154">
        <f>C154</f>
        <v>4.373919807</v>
      </c>
    </row>
    <row r="155" spans="1:8" x14ac:dyDescent="0.2">
      <c r="A155" s="3" t="s">
        <v>2992</v>
      </c>
      <c r="B155" s="3" t="str">
        <f t="shared" si="10"/>
        <v>gh1</v>
      </c>
      <c r="C155">
        <v>-3.672610165</v>
      </c>
      <c r="D155">
        <v>-3.7038315179999999</v>
      </c>
      <c r="E155" t="e">
        <v>#N/A</v>
      </c>
      <c r="F155" t="e">
        <v>#N/A</v>
      </c>
      <c r="H155">
        <f>C155</f>
        <v>-3.672610165</v>
      </c>
    </row>
    <row r="156" spans="1:8" x14ac:dyDescent="0.2">
      <c r="A156" s="3" t="s">
        <v>2993</v>
      </c>
      <c r="B156" s="3" t="s">
        <v>4117</v>
      </c>
      <c r="C156" t="e">
        <v>#N/A</v>
      </c>
      <c r="D156" t="e">
        <v>#N/A</v>
      </c>
      <c r="E156">
        <v>4.1712772029999998</v>
      </c>
      <c r="F156">
        <v>3.9974476160000001</v>
      </c>
      <c r="H156">
        <f>E156</f>
        <v>4.1712772029999998</v>
      </c>
    </row>
    <row r="157" spans="1:8" x14ac:dyDescent="0.2">
      <c r="A157" s="3" t="s">
        <v>2994</v>
      </c>
      <c r="B157" s="3" t="str">
        <f t="shared" si="10"/>
        <v>gjd2</v>
      </c>
      <c r="C157">
        <v>-6.4823036900000002</v>
      </c>
      <c r="D157">
        <v>-6.3856230610000004</v>
      </c>
      <c r="E157">
        <v>-5.1536384240000004</v>
      </c>
      <c r="F157">
        <v>-4.408879099</v>
      </c>
      <c r="H157">
        <f t="shared" ref="H157:H164" si="13">C157</f>
        <v>-6.4823036900000002</v>
      </c>
    </row>
    <row r="158" spans="1:8" x14ac:dyDescent="0.2">
      <c r="A158" s="3" t="s">
        <v>2995</v>
      </c>
      <c r="B158" s="3" t="str">
        <f t="shared" si="10"/>
        <v>glce</v>
      </c>
      <c r="C158">
        <v>3.9248589690000002</v>
      </c>
      <c r="D158">
        <v>3.9047609350000001</v>
      </c>
      <c r="E158" t="e">
        <v>#N/A</v>
      </c>
      <c r="F158" t="e">
        <v>#N/A</v>
      </c>
      <c r="H158">
        <f t="shared" si="13"/>
        <v>3.9248589690000002</v>
      </c>
    </row>
    <row r="159" spans="1:8" x14ac:dyDescent="0.2">
      <c r="A159" s="3" t="s">
        <v>2996</v>
      </c>
      <c r="B159" s="3" t="str">
        <f t="shared" si="10"/>
        <v>glra2</v>
      </c>
      <c r="C159">
        <v>4.5858257040000003</v>
      </c>
      <c r="D159">
        <v>4.7700452689999997</v>
      </c>
      <c r="E159" t="e">
        <v>#N/A</v>
      </c>
      <c r="F159" t="e">
        <v>#N/A</v>
      </c>
      <c r="H159">
        <f t="shared" si="13"/>
        <v>4.5858257040000003</v>
      </c>
    </row>
    <row r="160" spans="1:8" x14ac:dyDescent="0.2">
      <c r="A160" s="3" t="s">
        <v>2997</v>
      </c>
      <c r="B160" s="3" t="str">
        <f t="shared" si="10"/>
        <v>gnai1</v>
      </c>
      <c r="C160">
        <v>-4.4260724619999996</v>
      </c>
      <c r="D160">
        <v>-4.3829375859999997</v>
      </c>
      <c r="E160" t="e">
        <v>#N/A</v>
      </c>
      <c r="F160" t="e">
        <v>#N/A</v>
      </c>
      <c r="H160">
        <f t="shared" si="13"/>
        <v>-4.4260724619999996</v>
      </c>
    </row>
    <row r="161" spans="1:8" x14ac:dyDescent="0.2">
      <c r="A161" s="3" t="s">
        <v>2998</v>
      </c>
      <c r="B161" s="3" t="str">
        <f t="shared" si="10"/>
        <v>gnb3</v>
      </c>
      <c r="C161">
        <v>8.9695050460000001</v>
      </c>
      <c r="D161">
        <v>8.8071356380000001</v>
      </c>
      <c r="E161" t="e">
        <v>#N/A</v>
      </c>
      <c r="F161" t="e">
        <v>#N/A</v>
      </c>
      <c r="H161">
        <f t="shared" si="13"/>
        <v>8.9695050460000001</v>
      </c>
    </row>
    <row r="162" spans="1:8" x14ac:dyDescent="0.2">
      <c r="A162" s="3" t="s">
        <v>2999</v>
      </c>
      <c r="B162" s="3" t="str">
        <f t="shared" si="10"/>
        <v>gnpda1</v>
      </c>
      <c r="C162">
        <v>-4.9516237439999999</v>
      </c>
      <c r="D162">
        <v>-7.5807652660000002</v>
      </c>
      <c r="E162" t="e">
        <v>#N/A</v>
      </c>
      <c r="F162" t="e">
        <v>#N/A</v>
      </c>
      <c r="H162">
        <f t="shared" si="13"/>
        <v>-4.9516237439999999</v>
      </c>
    </row>
    <row r="163" spans="1:8" x14ac:dyDescent="0.2">
      <c r="A163" s="3" t="s">
        <v>3000</v>
      </c>
      <c r="B163" s="3" t="str">
        <f t="shared" si="10"/>
        <v>gpr101</v>
      </c>
      <c r="C163">
        <v>-4.4974231370000002</v>
      </c>
      <c r="D163">
        <v>-4.3344504629999996</v>
      </c>
      <c r="E163" t="e">
        <v>#N/A</v>
      </c>
      <c r="F163" t="e">
        <v>#N/A</v>
      </c>
      <c r="H163">
        <f t="shared" si="13"/>
        <v>-4.4974231370000002</v>
      </c>
    </row>
    <row r="164" spans="1:8" x14ac:dyDescent="0.2">
      <c r="A164" s="3" t="s">
        <v>3001</v>
      </c>
      <c r="B164" s="3" t="str">
        <f t="shared" si="10"/>
        <v>gpr12</v>
      </c>
      <c r="C164">
        <v>5.9885047509999998</v>
      </c>
      <c r="D164">
        <v>5.8615943760000002</v>
      </c>
      <c r="E164">
        <v>4.9707547400000003</v>
      </c>
      <c r="F164">
        <v>4.5579302339999996</v>
      </c>
      <c r="H164">
        <f t="shared" si="13"/>
        <v>5.9885047509999998</v>
      </c>
    </row>
    <row r="165" spans="1:8" x14ac:dyDescent="0.2">
      <c r="A165" s="3" t="s">
        <v>3002</v>
      </c>
      <c r="B165" s="3" t="str">
        <f t="shared" si="10"/>
        <v>gpr56</v>
      </c>
      <c r="C165" t="e">
        <v>#N/A</v>
      </c>
      <c r="D165" t="e">
        <v>#N/A</v>
      </c>
      <c r="E165">
        <v>2.7782756819999999</v>
      </c>
      <c r="F165" t="e">
        <v>#N/A</v>
      </c>
      <c r="H165">
        <f t="shared" ref="H165:H166" si="14">E165</f>
        <v>2.7782756819999999</v>
      </c>
    </row>
    <row r="166" spans="1:8" x14ac:dyDescent="0.2">
      <c r="A166" s="3" t="s">
        <v>3003</v>
      </c>
      <c r="B166" s="3" t="str">
        <f t="shared" si="10"/>
        <v>grn</v>
      </c>
      <c r="C166" t="e">
        <v>#N/A</v>
      </c>
      <c r="D166" t="e">
        <v>#N/A</v>
      </c>
      <c r="E166">
        <v>-2.9735364280000001</v>
      </c>
      <c r="F166" t="e">
        <v>#N/A</v>
      </c>
      <c r="H166">
        <f t="shared" si="14"/>
        <v>-2.9735364280000001</v>
      </c>
    </row>
    <row r="167" spans="1:8" x14ac:dyDescent="0.2">
      <c r="A167" s="3" t="s">
        <v>3004</v>
      </c>
      <c r="B167" s="3" t="str">
        <f t="shared" si="10"/>
        <v>gstz1</v>
      </c>
      <c r="C167">
        <v>6.8005036859999999</v>
      </c>
      <c r="D167">
        <v>6.6755141729999998</v>
      </c>
      <c r="E167">
        <v>4.2895614269999998</v>
      </c>
      <c r="F167" t="e">
        <v>#N/A</v>
      </c>
      <c r="H167">
        <f t="shared" ref="H167:H173" si="15">C167</f>
        <v>6.8005036859999999</v>
      </c>
    </row>
    <row r="168" spans="1:8" x14ac:dyDescent="0.2">
      <c r="A168" s="3" t="s">
        <v>3005</v>
      </c>
      <c r="B168" s="3" t="str">
        <f t="shared" si="10"/>
        <v>gyg1</v>
      </c>
      <c r="C168">
        <v>-3.9950905109999999</v>
      </c>
      <c r="D168" t="e">
        <v>#N/A</v>
      </c>
      <c r="E168" t="e">
        <v>#N/A</v>
      </c>
      <c r="F168" t="e">
        <v>#N/A</v>
      </c>
      <c r="H168">
        <f t="shared" si="15"/>
        <v>-3.9950905109999999</v>
      </c>
    </row>
    <row r="169" spans="1:8" x14ac:dyDescent="0.2">
      <c r="A169" s="3" t="s">
        <v>3006</v>
      </c>
      <c r="B169" s="3" t="str">
        <f t="shared" si="10"/>
        <v>has2</v>
      </c>
      <c r="C169">
        <v>5.3445871809999996</v>
      </c>
      <c r="D169" t="e">
        <v>#N/A</v>
      </c>
      <c r="E169">
        <v>4.2021821429999999</v>
      </c>
      <c r="F169" t="e">
        <v>#N/A</v>
      </c>
      <c r="H169">
        <f t="shared" si="15"/>
        <v>5.3445871809999996</v>
      </c>
    </row>
    <row r="170" spans="1:8" x14ac:dyDescent="0.2">
      <c r="A170" s="3" t="s">
        <v>3007</v>
      </c>
      <c r="B170" s="3" t="str">
        <f t="shared" si="10"/>
        <v>haus6</v>
      </c>
      <c r="C170">
        <v>5.0788788010000001</v>
      </c>
      <c r="D170">
        <v>5.0702082339999999</v>
      </c>
      <c r="E170" t="e">
        <v>#N/A</v>
      </c>
      <c r="F170" t="e">
        <v>#N/A</v>
      </c>
      <c r="H170">
        <f t="shared" si="15"/>
        <v>5.0788788010000001</v>
      </c>
    </row>
    <row r="171" spans="1:8" x14ac:dyDescent="0.2">
      <c r="A171" s="3" t="s">
        <v>3008</v>
      </c>
      <c r="B171" s="3" t="str">
        <f t="shared" si="10"/>
        <v>hcar3</v>
      </c>
      <c r="C171">
        <v>5.2665015889999998</v>
      </c>
      <c r="D171">
        <v>5.4455018019999999</v>
      </c>
      <c r="E171" t="e">
        <v>#N/A</v>
      </c>
      <c r="F171" t="e">
        <v>#N/A</v>
      </c>
      <c r="H171">
        <f t="shared" si="15"/>
        <v>5.2665015889999998</v>
      </c>
    </row>
    <row r="172" spans="1:8" x14ac:dyDescent="0.2">
      <c r="A172" s="3" t="s">
        <v>3009</v>
      </c>
      <c r="B172" s="3" t="str">
        <f t="shared" si="10"/>
        <v>hdac7</v>
      </c>
      <c r="C172">
        <v>6.1446252350000004</v>
      </c>
      <c r="D172">
        <v>6.3279420240000004</v>
      </c>
      <c r="E172">
        <v>2.595657069</v>
      </c>
      <c r="F172">
        <v>2.5674642510000001</v>
      </c>
      <c r="H172">
        <f t="shared" si="15"/>
        <v>6.1446252350000004</v>
      </c>
    </row>
    <row r="173" spans="1:8" x14ac:dyDescent="0.2">
      <c r="A173" s="3" t="s">
        <v>3010</v>
      </c>
      <c r="B173" s="3" t="str">
        <f t="shared" si="10"/>
        <v>hdac9</v>
      </c>
      <c r="C173">
        <v>-5.9714487070000004</v>
      </c>
      <c r="D173">
        <v>-5.735734334</v>
      </c>
      <c r="E173" t="e">
        <v>#N/A</v>
      </c>
      <c r="F173" t="e">
        <v>#N/A</v>
      </c>
      <c r="H173">
        <f t="shared" si="15"/>
        <v>-5.9714487070000004</v>
      </c>
    </row>
    <row r="174" spans="1:8" x14ac:dyDescent="0.2">
      <c r="A174" s="3" t="s">
        <v>3011</v>
      </c>
      <c r="B174" s="3" t="str">
        <f t="shared" si="10"/>
        <v>hebp2</v>
      </c>
      <c r="C174" t="e">
        <v>#N/A</v>
      </c>
      <c r="D174" t="e">
        <v>#N/A</v>
      </c>
      <c r="E174">
        <v>4.2997439960000001</v>
      </c>
      <c r="F174">
        <v>4.0128365940000004</v>
      </c>
      <c r="H174">
        <f t="shared" ref="H174:H175" si="16">E174</f>
        <v>4.2997439960000001</v>
      </c>
    </row>
    <row r="175" spans="1:8" x14ac:dyDescent="0.2">
      <c r="A175" s="3" t="s">
        <v>3012</v>
      </c>
      <c r="B175" s="3" t="str">
        <f t="shared" si="10"/>
        <v>hemk1</v>
      </c>
      <c r="C175" t="e">
        <v>#N/A</v>
      </c>
      <c r="D175" t="e">
        <v>#N/A</v>
      </c>
      <c r="E175">
        <v>4.1688500580000003</v>
      </c>
      <c r="F175" t="e">
        <v>#N/A</v>
      </c>
      <c r="H175">
        <f t="shared" si="16"/>
        <v>4.1688500580000003</v>
      </c>
    </row>
    <row r="176" spans="1:8" x14ac:dyDescent="0.2">
      <c r="A176" s="3" t="s">
        <v>3013</v>
      </c>
      <c r="B176" s="3" t="str">
        <f t="shared" si="10"/>
        <v>hes1</v>
      </c>
      <c r="C176" t="e">
        <v>#N/A</v>
      </c>
      <c r="D176" t="e">
        <v>#N/A</v>
      </c>
      <c r="E176" t="e">
        <v>#N/A</v>
      </c>
      <c r="F176">
        <v>-3.3414301480000002</v>
      </c>
      <c r="H176">
        <f>F176</f>
        <v>-3.3414301480000002</v>
      </c>
    </row>
    <row r="177" spans="1:8" x14ac:dyDescent="0.2">
      <c r="A177" s="3" t="s">
        <v>3014</v>
      </c>
      <c r="B177" s="3" t="str">
        <f t="shared" si="10"/>
        <v>hey1</v>
      </c>
      <c r="C177">
        <v>3.744667492</v>
      </c>
      <c r="D177">
        <v>3.9212539290000001</v>
      </c>
      <c r="E177">
        <v>3.3445606520000002</v>
      </c>
      <c r="F177">
        <v>3.579629985</v>
      </c>
      <c r="H177">
        <f>C177</f>
        <v>3.744667492</v>
      </c>
    </row>
    <row r="178" spans="1:8" x14ac:dyDescent="0.2">
      <c r="A178" s="3" t="s">
        <v>3015</v>
      </c>
      <c r="B178" s="3" t="str">
        <f t="shared" si="10"/>
        <v>hip1</v>
      </c>
      <c r="C178" t="e">
        <v>#N/A</v>
      </c>
      <c r="D178">
        <v>3.6972424560000001</v>
      </c>
      <c r="E178" t="e">
        <v>#N/A</v>
      </c>
      <c r="F178" t="e">
        <v>#N/A</v>
      </c>
      <c r="H178">
        <f>D178</f>
        <v>3.6972424560000001</v>
      </c>
    </row>
    <row r="179" spans="1:8" x14ac:dyDescent="0.2">
      <c r="A179" s="3" t="s">
        <v>3016</v>
      </c>
      <c r="B179" s="3" t="str">
        <f t="shared" si="10"/>
        <v>hmga2</v>
      </c>
      <c r="C179">
        <v>5.1434630610000003</v>
      </c>
      <c r="D179">
        <v>7.6915625199999997</v>
      </c>
      <c r="E179" t="e">
        <v>#N/A</v>
      </c>
      <c r="F179" t="e">
        <v>#N/A</v>
      </c>
      <c r="H179">
        <f>C179</f>
        <v>5.1434630610000003</v>
      </c>
    </row>
    <row r="180" spans="1:8" x14ac:dyDescent="0.2">
      <c r="A180" s="3" t="s">
        <v>3017</v>
      </c>
      <c r="B180" s="3" t="str">
        <f t="shared" si="10"/>
        <v>homer1</v>
      </c>
      <c r="C180">
        <v>-4.0156996210000004</v>
      </c>
      <c r="D180">
        <v>-3.9561572250000001</v>
      </c>
      <c r="E180" t="e">
        <v>#N/A</v>
      </c>
      <c r="F180" t="e">
        <v>#N/A</v>
      </c>
      <c r="H180">
        <f>C180</f>
        <v>-4.0156996210000004</v>
      </c>
    </row>
    <row r="181" spans="1:8" x14ac:dyDescent="0.2">
      <c r="A181" s="3" t="s">
        <v>3018</v>
      </c>
      <c r="B181" s="3" t="str">
        <f t="shared" si="10"/>
        <v>hpgd</v>
      </c>
      <c r="C181" t="e">
        <v>#N/A</v>
      </c>
      <c r="D181" t="e">
        <v>#N/A</v>
      </c>
      <c r="E181">
        <v>4.1257428689999998</v>
      </c>
      <c r="F181" t="e">
        <v>#N/A</v>
      </c>
      <c r="H181">
        <f>E181</f>
        <v>4.1257428689999998</v>
      </c>
    </row>
    <row r="182" spans="1:8" x14ac:dyDescent="0.2">
      <c r="A182" s="3" t="s">
        <v>3019</v>
      </c>
      <c r="B182" s="3" t="str">
        <f t="shared" si="10"/>
        <v>hpse2</v>
      </c>
      <c r="C182">
        <v>7.2817517140000003</v>
      </c>
      <c r="D182">
        <v>7.1011575990000004</v>
      </c>
      <c r="E182" t="e">
        <v>#N/A</v>
      </c>
      <c r="F182" t="e">
        <v>#N/A</v>
      </c>
      <c r="H182">
        <f>C182</f>
        <v>7.2817517140000003</v>
      </c>
    </row>
    <row r="183" spans="1:8" x14ac:dyDescent="0.2">
      <c r="A183" s="3" t="s">
        <v>3020</v>
      </c>
      <c r="B183" s="3" t="str">
        <f t="shared" si="10"/>
        <v>hs3st5</v>
      </c>
      <c r="C183">
        <v>-7.1116739359999999</v>
      </c>
      <c r="D183">
        <v>-6.8963322299999996</v>
      </c>
      <c r="E183" t="e">
        <v>#N/A</v>
      </c>
      <c r="F183" t="e">
        <v>#N/A</v>
      </c>
      <c r="H183">
        <f>C183</f>
        <v>-7.1116739359999999</v>
      </c>
    </row>
    <row r="184" spans="1:8" x14ac:dyDescent="0.2">
      <c r="A184" s="3" t="s">
        <v>3021</v>
      </c>
      <c r="B184" s="3" t="str">
        <f t="shared" si="10"/>
        <v>hsd17b6</v>
      </c>
      <c r="C184" t="e">
        <v>#N/A</v>
      </c>
      <c r="D184" t="e">
        <v>#N/A</v>
      </c>
      <c r="E184">
        <v>4.7354844610000004</v>
      </c>
      <c r="F184">
        <v>4.2759021180000003</v>
      </c>
      <c r="H184">
        <f>E184</f>
        <v>4.7354844610000004</v>
      </c>
    </row>
    <row r="185" spans="1:8" x14ac:dyDescent="0.2">
      <c r="A185" s="3" t="s">
        <v>3022</v>
      </c>
      <c r="B185" s="3" t="str">
        <f t="shared" si="10"/>
        <v>hsd17b7</v>
      </c>
      <c r="C185">
        <v>6.7421027010000003</v>
      </c>
      <c r="D185">
        <v>6.5296202289999998</v>
      </c>
      <c r="E185">
        <v>4.3383803429999999</v>
      </c>
      <c r="F185">
        <v>3.9444052589999998</v>
      </c>
      <c r="H185">
        <f>C185</f>
        <v>6.7421027010000003</v>
      </c>
    </row>
    <row r="186" spans="1:8" x14ac:dyDescent="0.2">
      <c r="A186" s="3" t="s">
        <v>3023</v>
      </c>
      <c r="B186" s="3" t="str">
        <f t="shared" si="10"/>
        <v>htatip2</v>
      </c>
      <c r="C186">
        <v>-6.6724211330000003</v>
      </c>
      <c r="D186">
        <v>-6.1967680510000003</v>
      </c>
      <c r="E186">
        <v>-4.2692921320000004</v>
      </c>
      <c r="F186">
        <v>-4.0601720419999996</v>
      </c>
      <c r="H186">
        <f>C186</f>
        <v>-6.6724211330000003</v>
      </c>
    </row>
    <row r="187" spans="1:8" x14ac:dyDescent="0.2">
      <c r="A187" s="3" t="s">
        <v>3024</v>
      </c>
      <c r="B187" s="3" t="str">
        <f t="shared" si="10"/>
        <v>hunk</v>
      </c>
      <c r="C187" t="e">
        <v>#N/A</v>
      </c>
      <c r="D187" t="e">
        <v>#N/A</v>
      </c>
      <c r="E187">
        <v>-3.8738220170000002</v>
      </c>
      <c r="F187">
        <v>-3.6603381800000001</v>
      </c>
      <c r="H187">
        <f>E187</f>
        <v>-3.8738220170000002</v>
      </c>
    </row>
    <row r="188" spans="1:8" x14ac:dyDescent="0.2">
      <c r="A188" s="3" t="s">
        <v>3025</v>
      </c>
      <c r="B188" s="3" t="str">
        <f t="shared" si="10"/>
        <v>hyal2</v>
      </c>
      <c r="C188">
        <v>-5.6024039280000002</v>
      </c>
      <c r="D188">
        <v>-5.2154980579999997</v>
      </c>
      <c r="E188" t="e">
        <v>#N/A</v>
      </c>
      <c r="F188" t="e">
        <v>#N/A</v>
      </c>
      <c r="H188">
        <f>C188</f>
        <v>-5.6024039280000002</v>
      </c>
    </row>
    <row r="189" spans="1:8" x14ac:dyDescent="0.2">
      <c r="A189" s="3" t="s">
        <v>3026</v>
      </c>
      <c r="B189" s="3" t="str">
        <f t="shared" si="10"/>
        <v>iars</v>
      </c>
      <c r="C189">
        <v>2.8005164530000002</v>
      </c>
      <c r="D189">
        <v>2.863153144</v>
      </c>
      <c r="E189" t="e">
        <v>#N/A</v>
      </c>
      <c r="F189" t="e">
        <v>#N/A</v>
      </c>
      <c r="H189">
        <f>C189</f>
        <v>2.8005164530000002</v>
      </c>
    </row>
    <row r="190" spans="1:8" x14ac:dyDescent="0.2">
      <c r="A190" s="3" t="s">
        <v>3027</v>
      </c>
      <c r="B190" s="3" t="str">
        <f t="shared" si="10"/>
        <v>icmt</v>
      </c>
      <c r="C190" t="e">
        <v>#N/A</v>
      </c>
      <c r="D190" t="e">
        <v>#N/A</v>
      </c>
      <c r="E190">
        <v>-3.7646193559999999</v>
      </c>
      <c r="F190" t="e">
        <v>#N/A</v>
      </c>
      <c r="H190">
        <f>E190</f>
        <v>-3.7646193559999999</v>
      </c>
    </row>
    <row r="191" spans="1:8" x14ac:dyDescent="0.2">
      <c r="A191" s="3" t="s">
        <v>3028</v>
      </c>
      <c r="B191" s="3" t="str">
        <f t="shared" si="10"/>
        <v>idh3g</v>
      </c>
      <c r="C191">
        <v>-4.0716211639999997</v>
      </c>
      <c r="D191">
        <v>-4.1566963870000002</v>
      </c>
      <c r="E191" t="e">
        <v>#N/A</v>
      </c>
      <c r="F191" t="e">
        <v>#N/A</v>
      </c>
      <c r="H191">
        <f>C191</f>
        <v>-4.0716211639999997</v>
      </c>
    </row>
    <row r="192" spans="1:8" x14ac:dyDescent="0.2">
      <c r="A192" s="3" t="s">
        <v>3029</v>
      </c>
      <c r="B192" s="3" t="str">
        <f t="shared" si="10"/>
        <v>ifngr2</v>
      </c>
      <c r="C192">
        <v>5.7495530119999998</v>
      </c>
      <c r="D192">
        <v>6.1945399190000003</v>
      </c>
      <c r="E192" t="e">
        <v>#N/A</v>
      </c>
      <c r="F192" t="e">
        <v>#N/A</v>
      </c>
      <c r="H192">
        <f>C192</f>
        <v>5.7495530119999998</v>
      </c>
    </row>
    <row r="193" spans="1:8" x14ac:dyDescent="0.2">
      <c r="A193" s="3" t="s">
        <v>3030</v>
      </c>
      <c r="B193" s="3" t="str">
        <f t="shared" si="10"/>
        <v>ift172</v>
      </c>
      <c r="C193">
        <v>-3.8173390610000002</v>
      </c>
      <c r="D193">
        <v>-3.7211758420000001</v>
      </c>
      <c r="E193">
        <v>-3.5923176899999998</v>
      </c>
      <c r="F193">
        <v>-3.4740429270000002</v>
      </c>
      <c r="H193">
        <f>C193</f>
        <v>-3.8173390610000002</v>
      </c>
    </row>
    <row r="194" spans="1:8" x14ac:dyDescent="0.2">
      <c r="A194" s="3" t="s">
        <v>3031</v>
      </c>
      <c r="B194" s="3" t="str">
        <f t="shared" si="10"/>
        <v>ipo9</v>
      </c>
      <c r="C194">
        <v>3.155554505</v>
      </c>
      <c r="D194">
        <v>3.1813688189999998</v>
      </c>
      <c r="E194" t="e">
        <v>#N/A</v>
      </c>
      <c r="F194" t="e">
        <v>#N/A</v>
      </c>
      <c r="H194">
        <f>C194</f>
        <v>3.155554505</v>
      </c>
    </row>
    <row r="195" spans="1:8" x14ac:dyDescent="0.2">
      <c r="A195" s="3" t="s">
        <v>3032</v>
      </c>
      <c r="B195" s="3" t="str">
        <f t="shared" ref="B195:B258" si="17">LOWER(A195)</f>
        <v>iqca1</v>
      </c>
      <c r="C195">
        <v>6.1453840819999996</v>
      </c>
      <c r="D195" t="e">
        <v>#N/A</v>
      </c>
      <c r="E195" t="e">
        <v>#N/A</v>
      </c>
      <c r="F195" t="e">
        <v>#N/A</v>
      </c>
      <c r="H195">
        <f>C195</f>
        <v>6.1453840819999996</v>
      </c>
    </row>
    <row r="196" spans="1:8" x14ac:dyDescent="0.2">
      <c r="A196" s="3" t="s">
        <v>3033</v>
      </c>
      <c r="B196" s="3" t="str">
        <f t="shared" si="17"/>
        <v>irf1</v>
      </c>
      <c r="C196" t="e">
        <v>#N/A</v>
      </c>
      <c r="D196" t="e">
        <v>#N/A</v>
      </c>
      <c r="E196">
        <v>4.3622357989999996</v>
      </c>
      <c r="F196" t="e">
        <v>#N/A</v>
      </c>
      <c r="H196">
        <f t="shared" ref="H196:H197" si="18">E196</f>
        <v>4.3622357989999996</v>
      </c>
    </row>
    <row r="197" spans="1:8" x14ac:dyDescent="0.2">
      <c r="A197" s="3" t="s">
        <v>3034</v>
      </c>
      <c r="B197" s="3" t="str">
        <f t="shared" si="17"/>
        <v>irs2</v>
      </c>
      <c r="C197" t="e">
        <v>#N/A</v>
      </c>
      <c r="D197" t="e">
        <v>#N/A</v>
      </c>
      <c r="E197">
        <v>4.886592104</v>
      </c>
      <c r="F197">
        <v>5.1719542929999998</v>
      </c>
      <c r="H197">
        <f t="shared" si="18"/>
        <v>4.886592104</v>
      </c>
    </row>
    <row r="198" spans="1:8" x14ac:dyDescent="0.2">
      <c r="A198" s="3" t="s">
        <v>3035</v>
      </c>
      <c r="B198" s="3" t="str">
        <f t="shared" si="17"/>
        <v>isg20l2</v>
      </c>
      <c r="C198">
        <v>-3.4008608699999998</v>
      </c>
      <c r="D198">
        <v>-3.5504823010000002</v>
      </c>
      <c r="E198" t="e">
        <v>#N/A</v>
      </c>
      <c r="F198" t="e">
        <v>#N/A</v>
      </c>
      <c r="H198">
        <f>C198</f>
        <v>-3.4008608699999998</v>
      </c>
    </row>
    <row r="199" spans="1:8" x14ac:dyDescent="0.2">
      <c r="A199" s="3" t="s">
        <v>3036</v>
      </c>
      <c r="B199" s="3" t="str">
        <f t="shared" si="17"/>
        <v>itga2</v>
      </c>
      <c r="C199">
        <v>6.6132329309999998</v>
      </c>
      <c r="D199">
        <v>6.4509905339999998</v>
      </c>
      <c r="E199" t="e">
        <v>#N/A</v>
      </c>
      <c r="F199" t="e">
        <v>#N/A</v>
      </c>
      <c r="H199">
        <f>C199</f>
        <v>6.6132329309999998</v>
      </c>
    </row>
    <row r="200" spans="1:8" x14ac:dyDescent="0.2">
      <c r="A200" s="3" t="s">
        <v>3037</v>
      </c>
      <c r="B200" s="3" t="str">
        <f t="shared" si="17"/>
        <v>itga3</v>
      </c>
      <c r="C200" t="e">
        <v>#N/A</v>
      </c>
      <c r="D200" t="e">
        <v>#N/A</v>
      </c>
      <c r="E200">
        <v>-3.1293954660000001</v>
      </c>
      <c r="F200" t="e">
        <v>#N/A</v>
      </c>
      <c r="H200">
        <f>E200</f>
        <v>-3.1293954660000001</v>
      </c>
    </row>
    <row r="201" spans="1:8" x14ac:dyDescent="0.2">
      <c r="A201" s="3" t="s">
        <v>3038</v>
      </c>
      <c r="B201" s="3" t="str">
        <f t="shared" si="17"/>
        <v>itga8</v>
      </c>
      <c r="C201" t="e">
        <v>#N/A</v>
      </c>
      <c r="D201" t="e">
        <v>#N/A</v>
      </c>
      <c r="E201" t="e">
        <v>#N/A</v>
      </c>
      <c r="F201">
        <v>3.5295918309999998</v>
      </c>
      <c r="H201">
        <f>F201</f>
        <v>3.5295918309999998</v>
      </c>
    </row>
    <row r="202" spans="1:8" x14ac:dyDescent="0.2">
      <c r="A202" s="3" t="s">
        <v>3039</v>
      </c>
      <c r="B202" s="3" t="str">
        <f t="shared" si="17"/>
        <v>itgb4</v>
      </c>
      <c r="C202">
        <v>8.4097929439999994</v>
      </c>
      <c r="D202">
        <v>8.2812072879999992</v>
      </c>
      <c r="E202" t="e">
        <v>#N/A</v>
      </c>
      <c r="F202" t="e">
        <v>#N/A</v>
      </c>
      <c r="H202">
        <f>C202</f>
        <v>8.4097929439999994</v>
      </c>
    </row>
    <row r="203" spans="1:8" x14ac:dyDescent="0.2">
      <c r="A203" s="3" t="s">
        <v>3040</v>
      </c>
      <c r="B203" s="3" t="str">
        <f t="shared" si="17"/>
        <v>jak2</v>
      </c>
      <c r="C203" t="e">
        <v>#N/A</v>
      </c>
      <c r="D203" t="e">
        <v>#N/A</v>
      </c>
      <c r="E203" t="e">
        <v>#N/A</v>
      </c>
      <c r="F203">
        <v>-3.4614473540000001</v>
      </c>
      <c r="H203">
        <f>F203</f>
        <v>-3.4614473540000001</v>
      </c>
    </row>
    <row r="204" spans="1:8" x14ac:dyDescent="0.2">
      <c r="A204" s="3" t="s">
        <v>3041</v>
      </c>
      <c r="B204" s="3" t="str">
        <f t="shared" si="17"/>
        <v>kcnj10</v>
      </c>
      <c r="C204" t="e">
        <v>#N/A</v>
      </c>
      <c r="D204">
        <v>5.1358511699999996</v>
      </c>
      <c r="E204" t="e">
        <v>#N/A</v>
      </c>
      <c r="F204" t="e">
        <v>#N/A</v>
      </c>
      <c r="H204">
        <f>D204</f>
        <v>5.1358511699999996</v>
      </c>
    </row>
    <row r="205" spans="1:8" x14ac:dyDescent="0.2">
      <c r="A205" s="3" t="s">
        <v>3042</v>
      </c>
      <c r="B205" s="3" t="str">
        <f t="shared" si="17"/>
        <v>kcns2</v>
      </c>
      <c r="C205">
        <v>-5.4881576360000004</v>
      </c>
      <c r="D205">
        <v>-5.302095885</v>
      </c>
      <c r="E205" t="e">
        <v>#N/A</v>
      </c>
      <c r="F205" t="e">
        <v>#N/A</v>
      </c>
      <c r="H205">
        <f>C205</f>
        <v>-5.4881576360000004</v>
      </c>
    </row>
    <row r="206" spans="1:8" x14ac:dyDescent="0.2">
      <c r="A206" s="3" t="s">
        <v>3043</v>
      </c>
      <c r="B206" s="3" t="str">
        <f t="shared" si="17"/>
        <v>kiaa0141</v>
      </c>
      <c r="C206">
        <v>-4.973827043</v>
      </c>
      <c r="D206">
        <v>-5.5266032100000002</v>
      </c>
      <c r="E206" t="e">
        <v>#N/A</v>
      </c>
      <c r="F206" t="e">
        <v>#N/A</v>
      </c>
      <c r="H206">
        <f>C206</f>
        <v>-4.973827043</v>
      </c>
    </row>
    <row r="207" spans="1:8" x14ac:dyDescent="0.2">
      <c r="A207" s="3" t="s">
        <v>3044</v>
      </c>
      <c r="B207" s="3" t="str">
        <f t="shared" si="17"/>
        <v>kiaa0226l</v>
      </c>
      <c r="C207" t="e">
        <v>#N/A</v>
      </c>
      <c r="D207" t="e">
        <v>#N/A</v>
      </c>
      <c r="E207">
        <v>-6.1143402389999997</v>
      </c>
      <c r="F207">
        <v>-4.9422244949999996</v>
      </c>
      <c r="H207">
        <f t="shared" ref="H207:H208" si="19">E207</f>
        <v>-6.1143402389999997</v>
      </c>
    </row>
    <row r="208" spans="1:8" x14ac:dyDescent="0.2">
      <c r="A208" s="3" t="s">
        <v>3045</v>
      </c>
      <c r="B208" s="3" t="str">
        <f t="shared" si="17"/>
        <v>lace1</v>
      </c>
      <c r="C208" t="e">
        <v>#N/A</v>
      </c>
      <c r="D208" t="e">
        <v>#N/A</v>
      </c>
      <c r="E208">
        <v>-4.2065754630000001</v>
      </c>
      <c r="F208">
        <v>-4.3665405389999998</v>
      </c>
      <c r="H208">
        <f t="shared" si="19"/>
        <v>-4.2065754630000001</v>
      </c>
    </row>
    <row r="209" spans="1:8" x14ac:dyDescent="0.2">
      <c r="A209" s="3" t="s">
        <v>3046</v>
      </c>
      <c r="B209" s="3" t="str">
        <f t="shared" si="17"/>
        <v>lats2</v>
      </c>
      <c r="C209">
        <v>6.3033790070000002</v>
      </c>
      <c r="D209">
        <v>6.0530695019999996</v>
      </c>
      <c r="E209" t="e">
        <v>#N/A</v>
      </c>
      <c r="F209" t="e">
        <v>#N/A</v>
      </c>
      <c r="H209">
        <f>C209</f>
        <v>6.3033790070000002</v>
      </c>
    </row>
    <row r="210" spans="1:8" x14ac:dyDescent="0.2">
      <c r="A210" s="3" t="s">
        <v>3047</v>
      </c>
      <c r="B210" s="3" t="str">
        <f t="shared" si="17"/>
        <v>lct</v>
      </c>
      <c r="C210">
        <v>7.7905893449999999</v>
      </c>
      <c r="D210">
        <v>7.5332793730000001</v>
      </c>
      <c r="E210">
        <v>5.4413479960000002</v>
      </c>
      <c r="F210">
        <v>5.5475425559999998</v>
      </c>
      <c r="H210">
        <f>C210</f>
        <v>7.7905893449999999</v>
      </c>
    </row>
    <row r="211" spans="1:8" x14ac:dyDescent="0.2">
      <c r="A211" s="3" t="s">
        <v>3048</v>
      </c>
      <c r="B211" s="3" t="str">
        <f t="shared" si="17"/>
        <v>letm2</v>
      </c>
      <c r="C211">
        <v>8.1454240299999991</v>
      </c>
      <c r="D211">
        <v>7.8916002220000001</v>
      </c>
      <c r="E211" t="e">
        <v>#N/A</v>
      </c>
      <c r="F211" t="e">
        <v>#N/A</v>
      </c>
      <c r="H211">
        <f>C211</f>
        <v>8.1454240299999991</v>
      </c>
    </row>
    <row r="212" spans="1:8" x14ac:dyDescent="0.2">
      <c r="A212" s="3" t="s">
        <v>3049</v>
      </c>
      <c r="B212" s="3" t="str">
        <f t="shared" si="17"/>
        <v>lin28a</v>
      </c>
      <c r="C212" t="e">
        <v>#N/A</v>
      </c>
      <c r="D212" t="e">
        <v>#N/A</v>
      </c>
      <c r="E212">
        <v>-5.1873250559999997</v>
      </c>
      <c r="F212">
        <v>-4.7242733049999996</v>
      </c>
      <c r="H212">
        <f>E212</f>
        <v>-5.1873250559999997</v>
      </c>
    </row>
    <row r="213" spans="1:8" x14ac:dyDescent="0.2">
      <c r="A213" s="3" t="s">
        <v>3050</v>
      </c>
      <c r="B213" s="3" t="str">
        <f t="shared" si="17"/>
        <v>lipa</v>
      </c>
      <c r="C213">
        <v>-7.0057181379999998</v>
      </c>
      <c r="D213">
        <v>-6.8613458200000004</v>
      </c>
      <c r="E213">
        <v>-5.4322274679999998</v>
      </c>
      <c r="F213">
        <v>-5.1350103359999997</v>
      </c>
      <c r="H213">
        <f>C213</f>
        <v>-7.0057181379999998</v>
      </c>
    </row>
    <row r="214" spans="1:8" x14ac:dyDescent="0.2">
      <c r="A214" s="3" t="s">
        <v>3051</v>
      </c>
      <c r="B214" s="3" t="str">
        <f t="shared" si="17"/>
        <v>lmo4</v>
      </c>
      <c r="C214" t="e">
        <v>#N/A</v>
      </c>
      <c r="D214" t="e">
        <v>#N/A</v>
      </c>
      <c r="E214">
        <v>4.4109656709999996</v>
      </c>
      <c r="F214" t="e">
        <v>#N/A</v>
      </c>
      <c r="H214">
        <f>E214</f>
        <v>4.4109656709999996</v>
      </c>
    </row>
    <row r="215" spans="1:8" x14ac:dyDescent="0.2">
      <c r="A215" s="3" t="s">
        <v>3052</v>
      </c>
      <c r="B215" s="3" t="str">
        <f t="shared" si="17"/>
        <v>lmx1b</v>
      </c>
      <c r="C215">
        <v>-6.4349092099999998</v>
      </c>
      <c r="D215">
        <v>6.4220301859999998</v>
      </c>
      <c r="E215" t="e">
        <v>#N/A</v>
      </c>
      <c r="F215" t="e">
        <v>#N/A</v>
      </c>
      <c r="H215">
        <f>C215</f>
        <v>-6.4349092099999998</v>
      </c>
    </row>
    <row r="216" spans="1:8" x14ac:dyDescent="0.2">
      <c r="A216" s="3" t="s">
        <v>3053</v>
      </c>
      <c r="B216" s="3" t="str">
        <f t="shared" si="17"/>
        <v>loxl1</v>
      </c>
      <c r="C216" t="e">
        <v>#N/A</v>
      </c>
      <c r="D216" t="e">
        <v>#N/A</v>
      </c>
      <c r="E216">
        <v>4.6325262299999999</v>
      </c>
      <c r="F216">
        <v>3.8938788689999999</v>
      </c>
      <c r="H216">
        <f t="shared" ref="H216:H218" si="20">E216</f>
        <v>4.6325262299999999</v>
      </c>
    </row>
    <row r="217" spans="1:8" x14ac:dyDescent="0.2">
      <c r="A217" s="3" t="s">
        <v>3054</v>
      </c>
      <c r="B217" s="3" t="str">
        <f t="shared" si="17"/>
        <v>loxl2</v>
      </c>
      <c r="C217" t="e">
        <v>#N/A</v>
      </c>
      <c r="D217" t="e">
        <v>#N/A</v>
      </c>
      <c r="E217">
        <v>-3.8303308010000001</v>
      </c>
      <c r="F217">
        <v>-3.508011711</v>
      </c>
      <c r="H217">
        <f t="shared" si="20"/>
        <v>-3.8303308010000001</v>
      </c>
    </row>
    <row r="218" spans="1:8" x14ac:dyDescent="0.2">
      <c r="A218" s="3" t="s">
        <v>3055</v>
      </c>
      <c r="B218" s="3" t="str">
        <f t="shared" si="17"/>
        <v>lpcat2</v>
      </c>
      <c r="C218" t="e">
        <v>#N/A</v>
      </c>
      <c r="D218" t="e">
        <v>#N/A</v>
      </c>
      <c r="E218">
        <v>3.2281565940000001</v>
      </c>
      <c r="F218">
        <v>3.6939546299999999</v>
      </c>
      <c r="H218">
        <f t="shared" si="20"/>
        <v>3.2281565940000001</v>
      </c>
    </row>
    <row r="219" spans="1:8" x14ac:dyDescent="0.2">
      <c r="A219" s="3" t="s">
        <v>3056</v>
      </c>
      <c r="B219" s="3" t="str">
        <f t="shared" si="17"/>
        <v>lpcat3</v>
      </c>
      <c r="C219">
        <v>-6.116799844</v>
      </c>
      <c r="D219">
        <v>-5.8718529799999999</v>
      </c>
      <c r="E219">
        <v>-5.7069436299999996</v>
      </c>
      <c r="F219">
        <v>-5.5058132669999997</v>
      </c>
      <c r="H219">
        <f>C219</f>
        <v>-6.116799844</v>
      </c>
    </row>
    <row r="220" spans="1:8" x14ac:dyDescent="0.2">
      <c r="A220" s="3" t="s">
        <v>3057</v>
      </c>
      <c r="B220" s="3" t="str">
        <f t="shared" si="17"/>
        <v>lrig3</v>
      </c>
      <c r="C220" t="e">
        <v>#N/A</v>
      </c>
      <c r="D220" t="e">
        <v>#N/A</v>
      </c>
      <c r="E220">
        <v>-3.3826176330000002</v>
      </c>
      <c r="F220">
        <v>-3.2635103619999999</v>
      </c>
      <c r="H220">
        <f t="shared" ref="H220:H221" si="21">E220</f>
        <v>-3.3826176330000002</v>
      </c>
    </row>
    <row r="221" spans="1:8" x14ac:dyDescent="0.2">
      <c r="A221" s="3" t="s">
        <v>3058</v>
      </c>
      <c r="B221" s="3" t="str">
        <f t="shared" si="17"/>
        <v>lrp8</v>
      </c>
      <c r="C221" t="e">
        <v>#N/A</v>
      </c>
      <c r="D221" t="e">
        <v>#N/A</v>
      </c>
      <c r="E221">
        <v>-2.7547760120000002</v>
      </c>
      <c r="F221">
        <v>-2.6342090069999999</v>
      </c>
      <c r="H221">
        <f t="shared" si="21"/>
        <v>-2.7547760120000002</v>
      </c>
    </row>
    <row r="222" spans="1:8" x14ac:dyDescent="0.2">
      <c r="A222" s="3" t="s">
        <v>3059</v>
      </c>
      <c r="B222" s="3" t="s">
        <v>4118</v>
      </c>
      <c r="C222" t="e">
        <v>#N/A</v>
      </c>
      <c r="D222">
        <v>-6.2875724630000001</v>
      </c>
      <c r="E222" t="e">
        <v>#N/A</v>
      </c>
      <c r="F222" t="e">
        <v>#N/A</v>
      </c>
      <c r="H222">
        <f>D222</f>
        <v>-6.2875724630000001</v>
      </c>
    </row>
    <row r="223" spans="1:8" x14ac:dyDescent="0.2">
      <c r="A223" s="3" t="s">
        <v>3060</v>
      </c>
      <c r="B223" s="3" t="str">
        <f t="shared" si="17"/>
        <v>lrrc61</v>
      </c>
      <c r="C223">
        <v>4.9708488370000001</v>
      </c>
      <c r="D223">
        <v>4.4296911589999999</v>
      </c>
      <c r="E223" t="e">
        <v>#N/A</v>
      </c>
      <c r="F223" t="e">
        <v>#N/A</v>
      </c>
      <c r="H223">
        <f>C223</f>
        <v>4.9708488370000001</v>
      </c>
    </row>
    <row r="224" spans="1:8" x14ac:dyDescent="0.2">
      <c r="A224" s="3" t="s">
        <v>3061</v>
      </c>
      <c r="B224" s="3" t="str">
        <f t="shared" si="17"/>
        <v>lrrc8d</v>
      </c>
      <c r="C224">
        <v>4.6881091359999996</v>
      </c>
      <c r="D224" t="e">
        <v>#N/A</v>
      </c>
      <c r="E224" t="e">
        <v>#N/A</v>
      </c>
      <c r="F224" t="e">
        <v>#N/A</v>
      </c>
      <c r="H224">
        <f>C224</f>
        <v>4.6881091359999996</v>
      </c>
    </row>
    <row r="225" spans="1:8" x14ac:dyDescent="0.2">
      <c r="A225" s="3" t="s">
        <v>3062</v>
      </c>
      <c r="B225" s="3" t="str">
        <f t="shared" si="17"/>
        <v>macrod2</v>
      </c>
      <c r="C225">
        <v>6.2992490569999999</v>
      </c>
      <c r="D225">
        <v>6.494550437</v>
      </c>
      <c r="E225" t="e">
        <v>#N/A</v>
      </c>
      <c r="F225" t="e">
        <v>#N/A</v>
      </c>
      <c r="H225">
        <f>C225</f>
        <v>6.2992490569999999</v>
      </c>
    </row>
    <row r="226" spans="1:8" x14ac:dyDescent="0.2">
      <c r="A226" s="3" t="s">
        <v>3063</v>
      </c>
      <c r="B226" s="3" t="str">
        <f t="shared" si="17"/>
        <v>mad2l1</v>
      </c>
      <c r="C226" t="e">
        <v>#N/A</v>
      </c>
      <c r="D226" t="e">
        <v>#N/A</v>
      </c>
      <c r="E226">
        <v>4.7060851369999996</v>
      </c>
      <c r="F226">
        <v>4.1905530019999997</v>
      </c>
      <c r="H226">
        <f t="shared" ref="H226:H227" si="22">E226</f>
        <v>4.7060851369999996</v>
      </c>
    </row>
    <row r="227" spans="1:8" x14ac:dyDescent="0.2">
      <c r="A227" s="3" t="s">
        <v>3064</v>
      </c>
      <c r="B227" s="3" t="str">
        <f t="shared" si="17"/>
        <v>mag</v>
      </c>
      <c r="C227" t="e">
        <v>#N/A</v>
      </c>
      <c r="D227" t="e">
        <v>#N/A</v>
      </c>
      <c r="E227">
        <v>-4.3874820430000003</v>
      </c>
      <c r="F227">
        <v>-4.1932859530000002</v>
      </c>
      <c r="H227">
        <f t="shared" si="22"/>
        <v>-4.3874820430000003</v>
      </c>
    </row>
    <row r="228" spans="1:8" x14ac:dyDescent="0.2">
      <c r="A228" s="3" t="s">
        <v>3065</v>
      </c>
      <c r="B228" s="3" t="str">
        <f t="shared" si="17"/>
        <v>malsu1</v>
      </c>
      <c r="C228">
        <v>-6.7096835520000004</v>
      </c>
      <c r="D228">
        <v>-6.4464490489999999</v>
      </c>
      <c r="E228">
        <v>-7.0981424430000004</v>
      </c>
      <c r="F228">
        <v>-6.5199981459999998</v>
      </c>
      <c r="H228">
        <f>C228</f>
        <v>-6.7096835520000004</v>
      </c>
    </row>
    <row r="229" spans="1:8" x14ac:dyDescent="0.2">
      <c r="A229" s="3" t="s">
        <v>4114</v>
      </c>
      <c r="B229" s="3" t="s">
        <v>4018</v>
      </c>
      <c r="C229" t="e">
        <v>#N/A</v>
      </c>
      <c r="D229">
        <v>6.6802796090000003</v>
      </c>
      <c r="E229" t="e">
        <v>#N/A</v>
      </c>
      <c r="F229" s="2" t="e">
        <v>#N/A</v>
      </c>
      <c r="H229">
        <f>D229</f>
        <v>6.6802796090000003</v>
      </c>
    </row>
    <row r="230" spans="1:8" x14ac:dyDescent="0.2">
      <c r="A230" s="3" t="s">
        <v>3066</v>
      </c>
      <c r="B230" s="3" t="str">
        <f t="shared" si="17"/>
        <v>mcl1</v>
      </c>
      <c r="C230" t="e">
        <v>#N/A</v>
      </c>
      <c r="D230" t="e">
        <v>#N/A</v>
      </c>
      <c r="E230">
        <v>4.084691587</v>
      </c>
      <c r="F230">
        <v>4.2053606410000004</v>
      </c>
      <c r="H230">
        <f t="shared" ref="H230:H231" si="23">E230</f>
        <v>4.084691587</v>
      </c>
    </row>
    <row r="231" spans="1:8" x14ac:dyDescent="0.2">
      <c r="A231" s="3" t="s">
        <v>3067</v>
      </c>
      <c r="B231" s="3" t="str">
        <f t="shared" si="17"/>
        <v>mdm1</v>
      </c>
      <c r="C231" t="e">
        <v>#N/A</v>
      </c>
      <c r="D231" t="e">
        <v>#N/A</v>
      </c>
      <c r="E231">
        <v>-4.2147684070000002</v>
      </c>
      <c r="F231">
        <v>-4.0545265150000001</v>
      </c>
      <c r="H231">
        <f t="shared" si="23"/>
        <v>-4.2147684070000002</v>
      </c>
    </row>
    <row r="232" spans="1:8" x14ac:dyDescent="0.2">
      <c r="A232" s="3" t="s">
        <v>3068</v>
      </c>
      <c r="B232" s="3" t="str">
        <f t="shared" si="17"/>
        <v>mecr</v>
      </c>
      <c r="C232">
        <v>-3.1470347689999998</v>
      </c>
      <c r="D232">
        <v>-3.1804484240000002</v>
      </c>
      <c r="E232" t="e">
        <v>#N/A</v>
      </c>
      <c r="F232">
        <v>-2.525888686</v>
      </c>
      <c r="H232">
        <f>C232</f>
        <v>-3.1470347689999998</v>
      </c>
    </row>
    <row r="233" spans="1:8" x14ac:dyDescent="0.2">
      <c r="A233" s="3" t="s">
        <v>3069</v>
      </c>
      <c r="B233" s="3" t="str">
        <f t="shared" si="17"/>
        <v>mex3c</v>
      </c>
      <c r="C233">
        <v>-3.4286230390000001</v>
      </c>
      <c r="D233">
        <v>-3.341143438</v>
      </c>
      <c r="E233">
        <v>-2.871114167</v>
      </c>
      <c r="F233">
        <v>-2.666671397</v>
      </c>
      <c r="H233">
        <f>C233</f>
        <v>-3.4286230390000001</v>
      </c>
    </row>
    <row r="234" spans="1:8" x14ac:dyDescent="0.2">
      <c r="A234" s="3" t="s">
        <v>3070</v>
      </c>
      <c r="B234" s="3" t="str">
        <f t="shared" si="17"/>
        <v>mnat1</v>
      </c>
      <c r="C234">
        <v>7.3413769059999998</v>
      </c>
      <c r="D234">
        <v>7.2228914770000001</v>
      </c>
      <c r="E234" t="e">
        <v>#N/A</v>
      </c>
      <c r="F234" t="e">
        <v>#N/A</v>
      </c>
      <c r="H234">
        <f>C234</f>
        <v>7.3413769059999998</v>
      </c>
    </row>
    <row r="235" spans="1:8" x14ac:dyDescent="0.2">
      <c r="A235" s="3" t="s">
        <v>3071</v>
      </c>
      <c r="B235" s="3" t="str">
        <f t="shared" si="17"/>
        <v>mos</v>
      </c>
      <c r="C235" t="e">
        <v>#N/A</v>
      </c>
      <c r="D235" t="e">
        <v>#N/A</v>
      </c>
      <c r="E235">
        <v>3.8427224830000002</v>
      </c>
      <c r="F235" t="e">
        <v>#N/A</v>
      </c>
      <c r="H235">
        <f>E235</f>
        <v>3.8427224830000002</v>
      </c>
    </row>
    <row r="236" spans="1:8" x14ac:dyDescent="0.2">
      <c r="A236" s="3" t="s">
        <v>3072</v>
      </c>
      <c r="B236" s="3" t="str">
        <f t="shared" si="17"/>
        <v>mrpl10</v>
      </c>
      <c r="C236">
        <v>6.2223158529999996</v>
      </c>
      <c r="D236">
        <v>6.1522289270000003</v>
      </c>
      <c r="E236">
        <v>5.0811434179999999</v>
      </c>
      <c r="F236">
        <v>5.0218784279999999</v>
      </c>
      <c r="H236">
        <f>C236</f>
        <v>6.2223158529999996</v>
      </c>
    </row>
    <row r="237" spans="1:8" x14ac:dyDescent="0.2">
      <c r="A237" s="3" t="s">
        <v>3073</v>
      </c>
      <c r="B237" s="3" t="str">
        <f t="shared" si="17"/>
        <v>mrpl15</v>
      </c>
      <c r="C237" t="e">
        <v>#N/A</v>
      </c>
      <c r="D237" t="e">
        <v>#N/A</v>
      </c>
      <c r="E237" t="e">
        <v>#N/A</v>
      </c>
      <c r="F237">
        <v>-2.435373786</v>
      </c>
      <c r="H237">
        <f>F237</f>
        <v>-2.435373786</v>
      </c>
    </row>
    <row r="238" spans="1:8" x14ac:dyDescent="0.2">
      <c r="A238" s="3" t="s">
        <v>3074</v>
      </c>
      <c r="B238" s="3" t="str">
        <f t="shared" si="17"/>
        <v>mrpl3</v>
      </c>
      <c r="C238">
        <v>-5.1608614990000001</v>
      </c>
      <c r="D238">
        <v>-5.3621574689999996</v>
      </c>
      <c r="E238" t="e">
        <v>#N/A</v>
      </c>
      <c r="F238" t="e">
        <v>#N/A</v>
      </c>
      <c r="H238">
        <f>C238</f>
        <v>-5.1608614990000001</v>
      </c>
    </row>
    <row r="239" spans="1:8" x14ac:dyDescent="0.2">
      <c r="A239" s="3" t="s">
        <v>3075</v>
      </c>
      <c r="B239" s="3" t="str">
        <f t="shared" si="17"/>
        <v>mrpl32</v>
      </c>
      <c r="C239" t="e">
        <v>#N/A</v>
      </c>
      <c r="D239" t="e">
        <v>#N/A</v>
      </c>
      <c r="E239">
        <v>5.4362749590000004</v>
      </c>
      <c r="F239">
        <v>5.5545899270000003</v>
      </c>
      <c r="H239">
        <f>E239</f>
        <v>5.4362749590000004</v>
      </c>
    </row>
    <row r="240" spans="1:8" x14ac:dyDescent="0.2">
      <c r="A240" s="3" t="s">
        <v>3076</v>
      </c>
      <c r="B240" s="3" t="str">
        <f t="shared" si="17"/>
        <v>mrpl34</v>
      </c>
      <c r="C240">
        <v>6.5440111319999996</v>
      </c>
      <c r="D240">
        <v>5.9613859790000001</v>
      </c>
      <c r="E240" t="e">
        <v>#N/A</v>
      </c>
      <c r="F240" t="e">
        <v>#N/A</v>
      </c>
      <c r="H240">
        <f>C240</f>
        <v>6.5440111319999996</v>
      </c>
    </row>
    <row r="241" spans="1:8" x14ac:dyDescent="0.2">
      <c r="A241" s="3" t="s">
        <v>3077</v>
      </c>
      <c r="B241" s="3" t="str">
        <f t="shared" si="17"/>
        <v>mrpl51</v>
      </c>
      <c r="C241" t="e">
        <v>#N/A</v>
      </c>
      <c r="D241" t="e">
        <v>#N/A</v>
      </c>
      <c r="E241" t="e">
        <v>#N/A</v>
      </c>
      <c r="F241">
        <v>3.5972391930000001</v>
      </c>
      <c r="H241">
        <f>F241</f>
        <v>3.5972391930000001</v>
      </c>
    </row>
    <row r="242" spans="1:8" x14ac:dyDescent="0.2">
      <c r="A242" s="3" t="s">
        <v>3078</v>
      </c>
      <c r="B242" s="3" t="str">
        <f t="shared" si="17"/>
        <v>mrps16</v>
      </c>
      <c r="C242">
        <v>7.372503805</v>
      </c>
      <c r="D242">
        <v>6.80550531</v>
      </c>
      <c r="E242" t="e">
        <v>#N/A</v>
      </c>
      <c r="F242" t="e">
        <v>#N/A</v>
      </c>
      <c r="H242">
        <f>C242</f>
        <v>7.372503805</v>
      </c>
    </row>
    <row r="243" spans="1:8" x14ac:dyDescent="0.2">
      <c r="A243" s="3" t="s">
        <v>3079</v>
      </c>
      <c r="B243" s="3" t="str">
        <f t="shared" si="17"/>
        <v>mrps2</v>
      </c>
      <c r="C243">
        <v>4.2701909569999996</v>
      </c>
      <c r="D243">
        <v>4.6185402489999996</v>
      </c>
      <c r="E243">
        <v>3.9092992299999998</v>
      </c>
      <c r="F243">
        <v>3.9546648260000001</v>
      </c>
      <c r="H243">
        <f>C243</f>
        <v>4.2701909569999996</v>
      </c>
    </row>
    <row r="244" spans="1:8" x14ac:dyDescent="0.2">
      <c r="A244" s="3" t="s">
        <v>3080</v>
      </c>
      <c r="B244" s="3" t="str">
        <f t="shared" si="17"/>
        <v>mrps34</v>
      </c>
      <c r="C244">
        <v>6.6384479939999999</v>
      </c>
      <c r="D244" t="e">
        <v>#N/A</v>
      </c>
      <c r="E244" t="e">
        <v>#N/A</v>
      </c>
      <c r="F244" t="e">
        <v>#N/A</v>
      </c>
      <c r="H244">
        <f>C244</f>
        <v>6.6384479939999999</v>
      </c>
    </row>
    <row r="245" spans="1:8" x14ac:dyDescent="0.2">
      <c r="A245" s="3" t="s">
        <v>3081</v>
      </c>
      <c r="B245" s="3" t="str">
        <f t="shared" si="17"/>
        <v>mrrf</v>
      </c>
      <c r="C245" t="e">
        <v>#N/A</v>
      </c>
      <c r="D245" t="e">
        <v>#N/A</v>
      </c>
      <c r="E245">
        <v>-4.6465393759999998</v>
      </c>
      <c r="F245">
        <v>-4.0509802800000001</v>
      </c>
      <c r="H245">
        <f>E245</f>
        <v>-4.6465393759999998</v>
      </c>
    </row>
    <row r="246" spans="1:8" x14ac:dyDescent="0.2">
      <c r="A246" s="3" t="s">
        <v>3082</v>
      </c>
      <c r="B246" s="3" t="str">
        <f t="shared" si="17"/>
        <v>msmo1</v>
      </c>
      <c r="C246">
        <v>3.92603122</v>
      </c>
      <c r="D246">
        <v>4.0507603190000001</v>
      </c>
      <c r="E246" t="e">
        <v>#N/A</v>
      </c>
      <c r="F246" t="e">
        <v>#N/A</v>
      </c>
      <c r="H246">
        <f>C246</f>
        <v>3.92603122</v>
      </c>
    </row>
    <row r="247" spans="1:8" x14ac:dyDescent="0.2">
      <c r="A247" s="3" t="s">
        <v>3083</v>
      </c>
      <c r="B247" s="3" t="str">
        <f t="shared" si="17"/>
        <v>msx1</v>
      </c>
      <c r="C247" t="e">
        <v>#N/A</v>
      </c>
      <c r="D247" t="e">
        <v>#N/A</v>
      </c>
      <c r="E247" t="e">
        <v>#N/A</v>
      </c>
      <c r="F247">
        <v>4.4069020129999998</v>
      </c>
      <c r="H247">
        <f>F247</f>
        <v>4.4069020129999998</v>
      </c>
    </row>
    <row r="248" spans="1:8" x14ac:dyDescent="0.2">
      <c r="A248" s="3" t="s">
        <v>3084</v>
      </c>
      <c r="B248" s="3" t="str">
        <f t="shared" si="17"/>
        <v>mtx3</v>
      </c>
      <c r="C248" t="e">
        <v>#N/A</v>
      </c>
      <c r="D248">
        <v>-4.5818350189999997</v>
      </c>
      <c r="E248" t="e">
        <v>#N/A</v>
      </c>
      <c r="F248" t="e">
        <v>#N/A</v>
      </c>
      <c r="H248">
        <f>D248</f>
        <v>-4.5818350189999997</v>
      </c>
    </row>
    <row r="249" spans="1:8" x14ac:dyDescent="0.2">
      <c r="A249" s="3" t="s">
        <v>3085</v>
      </c>
      <c r="B249" s="3" t="s">
        <v>3424</v>
      </c>
      <c r="C249">
        <v>4.2748726399999999</v>
      </c>
      <c r="D249">
        <v>4.0283241749999998</v>
      </c>
      <c r="E249">
        <v>3.8986812909999999</v>
      </c>
      <c r="F249">
        <v>4.2288726829999996</v>
      </c>
      <c r="H249">
        <f>C249</f>
        <v>4.2748726399999999</v>
      </c>
    </row>
    <row r="250" spans="1:8" x14ac:dyDescent="0.2">
      <c r="A250" s="3" t="s">
        <v>3086</v>
      </c>
      <c r="B250" s="3" t="str">
        <f t="shared" si="17"/>
        <v>nags</v>
      </c>
      <c r="C250" t="e">
        <v>#N/A</v>
      </c>
      <c r="D250" t="e">
        <v>#N/A</v>
      </c>
      <c r="E250">
        <v>-4.5536201099999998</v>
      </c>
      <c r="F250" t="e">
        <v>#N/A</v>
      </c>
      <c r="H250">
        <f>E250</f>
        <v>-4.5536201099999998</v>
      </c>
    </row>
    <row r="251" spans="1:8" x14ac:dyDescent="0.2">
      <c r="A251" s="3" t="s">
        <v>3087</v>
      </c>
      <c r="B251" s="3" t="str">
        <f t="shared" si="17"/>
        <v>ndrg1</v>
      </c>
      <c r="C251">
        <v>6.6123943650000001</v>
      </c>
      <c r="D251">
        <v>6.3955801169999997</v>
      </c>
      <c r="E251" t="e">
        <v>#N/A</v>
      </c>
      <c r="F251" t="e">
        <v>#N/A</v>
      </c>
      <c r="H251">
        <f>C251</f>
        <v>6.6123943650000001</v>
      </c>
    </row>
    <row r="252" spans="1:8" x14ac:dyDescent="0.2">
      <c r="A252" s="3" t="s">
        <v>3088</v>
      </c>
      <c r="B252" s="3" t="str">
        <f t="shared" si="17"/>
        <v>ndufa12</v>
      </c>
      <c r="C252" t="e">
        <v>#N/A</v>
      </c>
      <c r="D252" t="e">
        <v>#N/A</v>
      </c>
      <c r="E252">
        <v>4.121319014</v>
      </c>
      <c r="F252">
        <v>3.747801425</v>
      </c>
      <c r="H252">
        <f>E252</f>
        <v>4.121319014</v>
      </c>
    </row>
    <row r="253" spans="1:8" x14ac:dyDescent="0.2">
      <c r="A253" s="3" t="s">
        <v>3089</v>
      </c>
      <c r="B253" s="3" t="str">
        <f t="shared" si="17"/>
        <v>ndufa5</v>
      </c>
      <c r="C253">
        <v>-6.318202747</v>
      </c>
      <c r="D253">
        <v>-6.6268943409999999</v>
      </c>
      <c r="E253">
        <v>-4.1909656149999996</v>
      </c>
      <c r="F253">
        <v>-4.3078746900000002</v>
      </c>
      <c r="H253">
        <f>C253</f>
        <v>-6.318202747</v>
      </c>
    </row>
    <row r="254" spans="1:8" x14ac:dyDescent="0.2">
      <c r="A254" s="3" t="s">
        <v>3090</v>
      </c>
      <c r="B254" s="3" t="str">
        <f t="shared" si="17"/>
        <v>ndufc1</v>
      </c>
      <c r="C254">
        <v>-8.0084459490000004</v>
      </c>
      <c r="D254">
        <v>-7.8902553620000004</v>
      </c>
      <c r="E254">
        <v>-5.0692742089999996</v>
      </c>
      <c r="F254">
        <v>-5.2321628950000001</v>
      </c>
      <c r="H254">
        <f>C254</f>
        <v>-8.0084459490000004</v>
      </c>
    </row>
    <row r="255" spans="1:8" x14ac:dyDescent="0.2">
      <c r="A255" s="3" t="s">
        <v>3091</v>
      </c>
      <c r="B255" s="3" t="str">
        <f t="shared" si="17"/>
        <v>neurod1</v>
      </c>
      <c r="C255">
        <v>8.0193106059999995</v>
      </c>
      <c r="D255">
        <v>7.9418274130000004</v>
      </c>
      <c r="E255" t="e">
        <v>#N/A</v>
      </c>
      <c r="F255" t="e">
        <v>#N/A</v>
      </c>
      <c r="H255">
        <f>C255</f>
        <v>8.0193106059999995</v>
      </c>
    </row>
    <row r="256" spans="1:8" x14ac:dyDescent="0.2">
      <c r="A256" s="3" t="s">
        <v>3092</v>
      </c>
      <c r="B256" s="3" t="str">
        <f t="shared" si="17"/>
        <v>nfatc1</v>
      </c>
      <c r="C256" t="e">
        <v>#N/A</v>
      </c>
      <c r="D256" t="e">
        <v>#N/A</v>
      </c>
      <c r="E256">
        <v>5.0886539839999996</v>
      </c>
      <c r="F256">
        <v>5.1177850210000004</v>
      </c>
      <c r="H256">
        <f t="shared" ref="H256:H257" si="24">E256</f>
        <v>5.0886539839999996</v>
      </c>
    </row>
    <row r="257" spans="1:8" x14ac:dyDescent="0.2">
      <c r="A257" s="3" t="s">
        <v>3093</v>
      </c>
      <c r="B257" s="3" t="str">
        <f t="shared" si="17"/>
        <v>nfkb1</v>
      </c>
      <c r="C257" t="e">
        <v>#N/A</v>
      </c>
      <c r="D257" t="e">
        <v>#N/A</v>
      </c>
      <c r="E257">
        <v>4.5428671600000001</v>
      </c>
      <c r="F257">
        <v>4.5931199060000001</v>
      </c>
      <c r="H257">
        <f t="shared" si="24"/>
        <v>4.5428671600000001</v>
      </c>
    </row>
    <row r="258" spans="1:8" x14ac:dyDescent="0.2">
      <c r="A258" s="3" t="s">
        <v>3094</v>
      </c>
      <c r="B258" s="3" t="str">
        <f t="shared" si="17"/>
        <v>nfkb2</v>
      </c>
      <c r="C258">
        <v>6.8367853509999996</v>
      </c>
      <c r="D258">
        <v>6.6700202150000001</v>
      </c>
      <c r="E258" t="e">
        <v>#N/A</v>
      </c>
      <c r="F258" t="e">
        <v>#N/A</v>
      </c>
      <c r="H258">
        <f>C258</f>
        <v>6.8367853509999996</v>
      </c>
    </row>
    <row r="259" spans="1:8" x14ac:dyDescent="0.2">
      <c r="A259" s="3" t="s">
        <v>3095</v>
      </c>
      <c r="B259" s="3" t="str">
        <f t="shared" ref="B259:B322" si="25">LOWER(A259)</f>
        <v>ngb</v>
      </c>
      <c r="C259" t="e">
        <v>#N/A</v>
      </c>
      <c r="D259" t="e">
        <v>#N/A</v>
      </c>
      <c r="E259">
        <v>4.3173262279999998</v>
      </c>
      <c r="F259">
        <v>3.9945580600000001</v>
      </c>
      <c r="H259">
        <f>E259</f>
        <v>4.3173262279999998</v>
      </c>
    </row>
    <row r="260" spans="1:8" x14ac:dyDescent="0.2">
      <c r="A260" s="3" t="s">
        <v>3096</v>
      </c>
      <c r="B260" s="3" t="str">
        <f t="shared" si="25"/>
        <v>nhlrc2</v>
      </c>
      <c r="C260">
        <v>5.3467336139999997</v>
      </c>
      <c r="D260" t="e">
        <v>#N/A</v>
      </c>
      <c r="E260" t="e">
        <v>#N/A</v>
      </c>
      <c r="F260" t="e">
        <v>#N/A</v>
      </c>
      <c r="H260">
        <f>C260</f>
        <v>5.3467336139999997</v>
      </c>
    </row>
    <row r="261" spans="1:8" x14ac:dyDescent="0.2">
      <c r="A261" s="3" t="s">
        <v>3097</v>
      </c>
      <c r="B261" s="3" t="str">
        <f t="shared" si="25"/>
        <v>nid1</v>
      </c>
      <c r="C261" t="e">
        <v>#N/A</v>
      </c>
      <c r="D261" t="e">
        <v>#N/A</v>
      </c>
      <c r="E261" t="e">
        <v>#N/A</v>
      </c>
      <c r="F261">
        <v>3.1286068629999999</v>
      </c>
      <c r="H261">
        <f>F261</f>
        <v>3.1286068629999999</v>
      </c>
    </row>
    <row r="262" spans="1:8" x14ac:dyDescent="0.2">
      <c r="A262" s="3" t="s">
        <v>3098</v>
      </c>
      <c r="B262" s="3" t="str">
        <f t="shared" si="25"/>
        <v>nipsnap3a</v>
      </c>
      <c r="C262">
        <v>5.9601127209999998</v>
      </c>
      <c r="D262">
        <v>6.5374638059999999</v>
      </c>
      <c r="E262" t="e">
        <v>#N/A</v>
      </c>
      <c r="F262">
        <v>3.9768289590000001</v>
      </c>
      <c r="H262">
        <f t="shared" ref="H262:H267" si="26">C262</f>
        <v>5.9601127209999998</v>
      </c>
    </row>
    <row r="263" spans="1:8" x14ac:dyDescent="0.2">
      <c r="A263" s="3" t="s">
        <v>3099</v>
      </c>
      <c r="B263" s="3" t="str">
        <f t="shared" si="25"/>
        <v>nle1</v>
      </c>
      <c r="C263">
        <v>6.9086729849999999</v>
      </c>
      <c r="D263">
        <v>6.6375317950000001</v>
      </c>
      <c r="E263" t="e">
        <v>#N/A</v>
      </c>
      <c r="F263" t="e">
        <v>#N/A</v>
      </c>
      <c r="H263">
        <f t="shared" si="26"/>
        <v>6.9086729849999999</v>
      </c>
    </row>
    <row r="264" spans="1:8" x14ac:dyDescent="0.2">
      <c r="A264" s="3" t="s">
        <v>3100</v>
      </c>
      <c r="B264" s="3" t="str">
        <f t="shared" si="25"/>
        <v>nlrx1</v>
      </c>
      <c r="C264">
        <v>8.495861584</v>
      </c>
      <c r="D264">
        <v>8.3067351790000004</v>
      </c>
      <c r="E264">
        <v>4.5730047750000002</v>
      </c>
      <c r="F264">
        <v>4.8913958150000001</v>
      </c>
      <c r="H264">
        <f t="shared" si="26"/>
        <v>8.495861584</v>
      </c>
    </row>
    <row r="265" spans="1:8" x14ac:dyDescent="0.2">
      <c r="A265" s="3" t="s">
        <v>3101</v>
      </c>
      <c r="B265" s="3" t="str">
        <f t="shared" si="25"/>
        <v>nme5</v>
      </c>
      <c r="C265">
        <v>-5.7815948160000001</v>
      </c>
      <c r="D265">
        <v>-6.8770739970000001</v>
      </c>
      <c r="E265">
        <v>-4.6343483049999996</v>
      </c>
      <c r="F265">
        <v>-4.4382139049999996</v>
      </c>
      <c r="H265">
        <f t="shared" si="26"/>
        <v>-5.7815948160000001</v>
      </c>
    </row>
    <row r="266" spans="1:8" x14ac:dyDescent="0.2">
      <c r="A266" s="3" t="s">
        <v>3102</v>
      </c>
      <c r="B266" s="3" t="str">
        <f t="shared" si="25"/>
        <v>nob1</v>
      </c>
      <c r="C266">
        <v>7.5290635860000004</v>
      </c>
      <c r="D266">
        <v>8.0835983470000006</v>
      </c>
      <c r="E266">
        <v>3.2178617840000001</v>
      </c>
      <c r="F266">
        <v>3.212351559</v>
      </c>
      <c r="H266">
        <f t="shared" si="26"/>
        <v>7.5290635860000004</v>
      </c>
    </row>
    <row r="267" spans="1:8" x14ac:dyDescent="0.2">
      <c r="A267" s="3" t="s">
        <v>3103</v>
      </c>
      <c r="B267" s="3" t="str">
        <f t="shared" si="25"/>
        <v>nol9</v>
      </c>
      <c r="C267">
        <v>3.2697547469999999</v>
      </c>
      <c r="D267">
        <v>3.2110532730000001</v>
      </c>
      <c r="E267" t="e">
        <v>#N/A</v>
      </c>
      <c r="F267" t="e">
        <v>#N/A</v>
      </c>
      <c r="H267">
        <f t="shared" si="26"/>
        <v>3.2697547469999999</v>
      </c>
    </row>
    <row r="268" spans="1:8" x14ac:dyDescent="0.2">
      <c r="A268" s="3" t="s">
        <v>3104</v>
      </c>
      <c r="B268" s="3" t="str">
        <f t="shared" si="25"/>
        <v>nov</v>
      </c>
      <c r="C268" t="e">
        <v>#N/A</v>
      </c>
      <c r="D268" t="e">
        <v>#N/A</v>
      </c>
      <c r="E268">
        <v>-5.011018548</v>
      </c>
      <c r="F268">
        <v>-4.6403939239999996</v>
      </c>
      <c r="H268">
        <f>E268</f>
        <v>-5.011018548</v>
      </c>
    </row>
    <row r="269" spans="1:8" x14ac:dyDescent="0.2">
      <c r="A269" s="3" t="s">
        <v>3105</v>
      </c>
      <c r="B269" s="3" t="str">
        <f t="shared" si="25"/>
        <v>npff</v>
      </c>
      <c r="C269">
        <v>-4.5638686369999997</v>
      </c>
      <c r="D269">
        <v>-4.5194423720000003</v>
      </c>
      <c r="E269" t="e">
        <v>#N/A</v>
      </c>
      <c r="F269" t="e">
        <v>#N/A</v>
      </c>
      <c r="H269">
        <f>C269</f>
        <v>-4.5638686369999997</v>
      </c>
    </row>
    <row r="270" spans="1:8" x14ac:dyDescent="0.2">
      <c r="A270" s="3" t="s">
        <v>3106</v>
      </c>
      <c r="B270" s="3" t="str">
        <f t="shared" si="25"/>
        <v>npy5r</v>
      </c>
      <c r="C270" t="e">
        <v>#N/A</v>
      </c>
      <c r="D270" t="e">
        <v>#N/A</v>
      </c>
      <c r="E270">
        <v>-4.0500782869999998</v>
      </c>
      <c r="F270">
        <v>-3.787503632</v>
      </c>
      <c r="H270">
        <f>E270</f>
        <v>-4.0500782869999998</v>
      </c>
    </row>
    <row r="271" spans="1:8" x14ac:dyDescent="0.2">
      <c r="A271" s="3" t="s">
        <v>3107</v>
      </c>
      <c r="B271" s="3" t="str">
        <f t="shared" si="25"/>
        <v>nuak2</v>
      </c>
      <c r="C271">
        <v>4.2927839219999999</v>
      </c>
      <c r="D271">
        <v>4.4672421529999999</v>
      </c>
      <c r="E271" t="e">
        <v>#N/A</v>
      </c>
      <c r="F271" t="e">
        <v>#N/A</v>
      </c>
      <c r="H271">
        <f>C271</f>
        <v>4.2927839219999999</v>
      </c>
    </row>
    <row r="272" spans="1:8" x14ac:dyDescent="0.2">
      <c r="A272" s="3" t="s">
        <v>3108</v>
      </c>
      <c r="B272" s="3" t="str">
        <f t="shared" si="25"/>
        <v>nufip1</v>
      </c>
      <c r="C272">
        <v>7.3046319860000004</v>
      </c>
      <c r="D272">
        <v>7.0487226500000002</v>
      </c>
      <c r="E272">
        <v>4.1572492619999997</v>
      </c>
      <c r="F272">
        <v>3.8910169520000002</v>
      </c>
      <c r="H272">
        <f>C272</f>
        <v>7.3046319860000004</v>
      </c>
    </row>
    <row r="273" spans="1:8" x14ac:dyDescent="0.2">
      <c r="A273" s="3" t="s">
        <v>3109</v>
      </c>
      <c r="B273" s="3" t="str">
        <f t="shared" si="25"/>
        <v>nvl</v>
      </c>
      <c r="C273" t="e">
        <v>#N/A</v>
      </c>
      <c r="D273" t="e">
        <v>#N/A</v>
      </c>
      <c r="E273">
        <v>-3.0710386930000002</v>
      </c>
      <c r="F273" t="e">
        <v>#N/A</v>
      </c>
      <c r="H273">
        <f>E273</f>
        <v>-3.0710386930000002</v>
      </c>
    </row>
    <row r="274" spans="1:8" x14ac:dyDescent="0.2">
      <c r="A274" s="3" t="s">
        <v>3110</v>
      </c>
      <c r="B274" s="3" t="str">
        <f t="shared" si="25"/>
        <v>oat</v>
      </c>
      <c r="C274">
        <v>-3.4007742740000002</v>
      </c>
      <c r="D274">
        <v>-3.3778262309999998</v>
      </c>
      <c r="E274">
        <v>-2.7001675939999998</v>
      </c>
      <c r="F274">
        <v>-2.5897812419999999</v>
      </c>
      <c r="H274">
        <f>C274</f>
        <v>-3.4007742740000002</v>
      </c>
    </row>
    <row r="275" spans="1:8" x14ac:dyDescent="0.2">
      <c r="A275" s="3" t="s">
        <v>3111</v>
      </c>
      <c r="B275" s="3" t="str">
        <f t="shared" si="25"/>
        <v>oaz2</v>
      </c>
      <c r="C275">
        <v>-5.3088407460000004</v>
      </c>
      <c r="D275" t="e">
        <v>#N/A</v>
      </c>
      <c r="E275" t="e">
        <v>#N/A</v>
      </c>
      <c r="F275" t="e">
        <v>#N/A</v>
      </c>
      <c r="H275">
        <f>C275</f>
        <v>-5.3088407460000004</v>
      </c>
    </row>
    <row r="276" spans="1:8" x14ac:dyDescent="0.2">
      <c r="A276" s="3" t="s">
        <v>3112</v>
      </c>
      <c r="B276" s="3" t="str">
        <f t="shared" si="25"/>
        <v>oma1</v>
      </c>
      <c r="C276">
        <v>-6.1164742849999998</v>
      </c>
      <c r="D276">
        <v>-5.9766903029999998</v>
      </c>
      <c r="E276" t="e">
        <v>#N/A</v>
      </c>
      <c r="F276" t="e">
        <v>#N/A</v>
      </c>
      <c r="H276">
        <f>C276</f>
        <v>-6.1164742849999998</v>
      </c>
    </row>
    <row r="277" spans="1:8" x14ac:dyDescent="0.2">
      <c r="A277" s="3" t="s">
        <v>3113</v>
      </c>
      <c r="B277" s="3" t="str">
        <f t="shared" si="25"/>
        <v>oprd1</v>
      </c>
      <c r="C277" t="e">
        <v>#N/A</v>
      </c>
      <c r="D277" t="e">
        <v>#N/A</v>
      </c>
      <c r="E277">
        <v>-3.53900207</v>
      </c>
      <c r="F277">
        <v>-3.3774813400000001</v>
      </c>
      <c r="H277">
        <f>E277</f>
        <v>-3.53900207</v>
      </c>
    </row>
    <row r="278" spans="1:8" x14ac:dyDescent="0.2">
      <c r="A278" s="3" t="s">
        <v>3114</v>
      </c>
      <c r="B278" s="3" t="str">
        <f t="shared" si="25"/>
        <v>oprm1</v>
      </c>
      <c r="C278">
        <v>-5.516697969</v>
      </c>
      <c r="D278">
        <v>-5.5078645289999999</v>
      </c>
      <c r="E278" t="e">
        <v>#N/A</v>
      </c>
      <c r="F278" t="e">
        <v>#N/A</v>
      </c>
      <c r="H278">
        <f>C278</f>
        <v>-5.516697969</v>
      </c>
    </row>
    <row r="279" spans="1:8" x14ac:dyDescent="0.2">
      <c r="A279" s="3" t="s">
        <v>3115</v>
      </c>
      <c r="B279" s="3" t="str">
        <f t="shared" si="25"/>
        <v>orc6</v>
      </c>
      <c r="C279">
        <v>5.9204751980000001</v>
      </c>
      <c r="D279">
        <v>7.2995098650000001</v>
      </c>
      <c r="E279" t="e">
        <v>#N/A</v>
      </c>
      <c r="F279" t="e">
        <v>#N/A</v>
      </c>
      <c r="H279">
        <f>C279</f>
        <v>5.9204751980000001</v>
      </c>
    </row>
    <row r="280" spans="1:8" x14ac:dyDescent="0.2">
      <c r="A280" s="3" t="s">
        <v>3116</v>
      </c>
      <c r="B280" s="3" t="str">
        <f t="shared" si="25"/>
        <v>ostf1</v>
      </c>
      <c r="C280">
        <v>5.8712155079999997</v>
      </c>
      <c r="D280">
        <v>5.3015720330000002</v>
      </c>
      <c r="E280">
        <v>4.593239713</v>
      </c>
      <c r="F280">
        <v>4.2346416869999999</v>
      </c>
      <c r="H280">
        <f>C280</f>
        <v>5.8712155079999997</v>
      </c>
    </row>
    <row r="281" spans="1:8" x14ac:dyDescent="0.2">
      <c r="A281" s="3" t="s">
        <v>3117</v>
      </c>
      <c r="B281" s="3" t="str">
        <f t="shared" si="25"/>
        <v>ovca2</v>
      </c>
      <c r="C281" t="e">
        <v>#N/A</v>
      </c>
      <c r="D281">
        <v>7.178432151</v>
      </c>
      <c r="E281" t="e">
        <v>#N/A</v>
      </c>
      <c r="F281" t="e">
        <v>#N/A</v>
      </c>
      <c r="H281">
        <f>D281</f>
        <v>7.178432151</v>
      </c>
    </row>
    <row r="282" spans="1:8" x14ac:dyDescent="0.2">
      <c r="A282" s="3" t="s">
        <v>3118</v>
      </c>
      <c r="B282" s="3" t="str">
        <f t="shared" si="25"/>
        <v>pank4</v>
      </c>
      <c r="C282">
        <v>-3.550361638</v>
      </c>
      <c r="D282">
        <v>-3.7515186730000001</v>
      </c>
      <c r="E282" t="e">
        <v>#N/A</v>
      </c>
      <c r="F282" t="e">
        <v>#N/A</v>
      </c>
      <c r="H282">
        <f>C282</f>
        <v>-3.550361638</v>
      </c>
    </row>
    <row r="283" spans="1:8" x14ac:dyDescent="0.2">
      <c r="A283" s="3" t="s">
        <v>3119</v>
      </c>
      <c r="B283" s="3" t="str">
        <f t="shared" si="25"/>
        <v>pawr</v>
      </c>
      <c r="C283">
        <v>-7.9609837240000001</v>
      </c>
      <c r="D283">
        <v>-7.8217751230000001</v>
      </c>
      <c r="E283">
        <v>-3.6422635259999998</v>
      </c>
      <c r="F283">
        <v>-3.8227865589999999</v>
      </c>
      <c r="H283">
        <f>C283</f>
        <v>-7.9609837240000001</v>
      </c>
    </row>
    <row r="284" spans="1:8" x14ac:dyDescent="0.2">
      <c r="A284" s="3" t="s">
        <v>3120</v>
      </c>
      <c r="B284" s="3" t="str">
        <f t="shared" si="25"/>
        <v>pcolce</v>
      </c>
      <c r="C284">
        <v>5.4186739060000004</v>
      </c>
      <c r="D284">
        <v>5.7046593899999998</v>
      </c>
      <c r="E284" t="e">
        <v>#N/A</v>
      </c>
      <c r="F284" t="e">
        <v>#N/A</v>
      </c>
      <c r="H284">
        <f>C284</f>
        <v>5.4186739060000004</v>
      </c>
    </row>
    <row r="285" spans="1:8" x14ac:dyDescent="0.2">
      <c r="A285" s="3" t="s">
        <v>3121</v>
      </c>
      <c r="B285" s="3" t="str">
        <f t="shared" si="25"/>
        <v>pcsk5</v>
      </c>
      <c r="C285">
        <v>4.8379363700000004</v>
      </c>
      <c r="D285">
        <v>4.8153582740000003</v>
      </c>
      <c r="E285" t="e">
        <v>#N/A</v>
      </c>
      <c r="F285" t="e">
        <v>#N/A</v>
      </c>
      <c r="H285">
        <f>C285</f>
        <v>4.8379363700000004</v>
      </c>
    </row>
    <row r="286" spans="1:8" x14ac:dyDescent="0.2">
      <c r="A286" s="3" t="s">
        <v>3122</v>
      </c>
      <c r="B286" s="3" t="str">
        <f t="shared" si="25"/>
        <v>pde5a</v>
      </c>
      <c r="C286" t="e">
        <v>#N/A</v>
      </c>
      <c r="D286" t="e">
        <v>#N/A</v>
      </c>
      <c r="E286">
        <v>-2.8645901829999998</v>
      </c>
      <c r="F286">
        <v>-2.8126232959999999</v>
      </c>
      <c r="H286">
        <f t="shared" ref="H286:H288" si="27">E286</f>
        <v>-2.8645901829999998</v>
      </c>
    </row>
    <row r="287" spans="1:8" x14ac:dyDescent="0.2">
      <c r="A287" s="3" t="s">
        <v>3123</v>
      </c>
      <c r="B287" s="3" t="str">
        <f t="shared" si="25"/>
        <v>pde6h</v>
      </c>
      <c r="C287" t="e">
        <v>#N/A</v>
      </c>
      <c r="D287" t="e">
        <v>#N/A</v>
      </c>
      <c r="E287">
        <v>6.0663354849999997</v>
      </c>
      <c r="F287">
        <v>5.0718400050000003</v>
      </c>
      <c r="H287">
        <f t="shared" si="27"/>
        <v>6.0663354849999997</v>
      </c>
    </row>
    <row r="288" spans="1:8" x14ac:dyDescent="0.2">
      <c r="A288" s="3" t="s">
        <v>3124</v>
      </c>
      <c r="B288" s="3" t="str">
        <f t="shared" si="25"/>
        <v>pdf</v>
      </c>
      <c r="C288" t="e">
        <v>#N/A</v>
      </c>
      <c r="D288" t="e">
        <v>#N/A</v>
      </c>
      <c r="E288">
        <v>3.8661635730000001</v>
      </c>
      <c r="F288">
        <v>3.8537846569999998</v>
      </c>
      <c r="H288">
        <f t="shared" si="27"/>
        <v>3.8661635730000001</v>
      </c>
    </row>
    <row r="289" spans="1:8" x14ac:dyDescent="0.2">
      <c r="A289" s="3" t="s">
        <v>3125</v>
      </c>
      <c r="B289" s="3" t="str">
        <f t="shared" si="25"/>
        <v>pdgfa</v>
      </c>
      <c r="C289">
        <v>4.5357144309999997</v>
      </c>
      <c r="D289" t="e">
        <v>#N/A</v>
      </c>
      <c r="E289" t="e">
        <v>#N/A</v>
      </c>
      <c r="F289" t="e">
        <v>#N/A</v>
      </c>
      <c r="H289">
        <f>C289</f>
        <v>4.5357144309999997</v>
      </c>
    </row>
    <row r="290" spans="1:8" x14ac:dyDescent="0.2">
      <c r="A290" s="3" t="s">
        <v>3126</v>
      </c>
      <c r="B290" s="3" t="str">
        <f t="shared" si="25"/>
        <v>pet112</v>
      </c>
      <c r="C290">
        <v>5.1011574470000003</v>
      </c>
      <c r="D290">
        <v>4.8460922259999997</v>
      </c>
      <c r="E290" t="e">
        <v>#N/A</v>
      </c>
      <c r="F290" t="e">
        <v>#N/A</v>
      </c>
      <c r="H290">
        <f>C290</f>
        <v>5.1011574470000003</v>
      </c>
    </row>
    <row r="291" spans="1:8" x14ac:dyDescent="0.2">
      <c r="A291" s="3" t="s">
        <v>3127</v>
      </c>
      <c r="B291" s="3" t="str">
        <f t="shared" si="25"/>
        <v>pfdn4</v>
      </c>
      <c r="C291">
        <v>5.6917605990000002</v>
      </c>
      <c r="D291">
        <v>5.480605314</v>
      </c>
      <c r="E291" t="e">
        <v>#N/A</v>
      </c>
      <c r="F291" t="e">
        <v>#N/A</v>
      </c>
      <c r="H291">
        <f>C291</f>
        <v>5.6917605990000002</v>
      </c>
    </row>
    <row r="292" spans="1:8" x14ac:dyDescent="0.2">
      <c r="A292" s="3" t="s">
        <v>3128</v>
      </c>
      <c r="B292" s="3" t="str">
        <f t="shared" si="25"/>
        <v>pgap1</v>
      </c>
      <c r="C292">
        <v>4.7482663040000004</v>
      </c>
      <c r="D292" t="e">
        <v>#N/A</v>
      </c>
      <c r="E292" t="e">
        <v>#N/A</v>
      </c>
      <c r="F292" t="e">
        <v>#N/A</v>
      </c>
      <c r="H292">
        <f>C292</f>
        <v>4.7482663040000004</v>
      </c>
    </row>
    <row r="293" spans="1:8" x14ac:dyDescent="0.2">
      <c r="A293" s="3" t="s">
        <v>3129</v>
      </c>
      <c r="B293" s="3" t="str">
        <f t="shared" si="25"/>
        <v>phc3</v>
      </c>
      <c r="C293">
        <v>-6.6567004689999996</v>
      </c>
      <c r="D293">
        <v>-6.3271475820000003</v>
      </c>
      <c r="E293" t="e">
        <v>#N/A</v>
      </c>
      <c r="F293" t="e">
        <v>#N/A</v>
      </c>
      <c r="H293">
        <f>C293</f>
        <v>-6.6567004689999996</v>
      </c>
    </row>
    <row r="294" spans="1:8" x14ac:dyDescent="0.2">
      <c r="A294" s="3" t="s">
        <v>3130</v>
      </c>
      <c r="B294" s="3" t="str">
        <f t="shared" si="25"/>
        <v>pign</v>
      </c>
      <c r="C294" t="e">
        <v>#N/A</v>
      </c>
      <c r="D294">
        <v>5.9918958660000001</v>
      </c>
      <c r="E294" t="e">
        <v>#N/A</v>
      </c>
      <c r="F294" t="e">
        <v>#N/A</v>
      </c>
      <c r="H294">
        <f>D294</f>
        <v>5.9918958660000001</v>
      </c>
    </row>
    <row r="295" spans="1:8" x14ac:dyDescent="0.2">
      <c r="A295" s="3" t="s">
        <v>3131</v>
      </c>
      <c r="B295" s="3" t="str">
        <f t="shared" si="25"/>
        <v>pigp</v>
      </c>
      <c r="C295">
        <v>7.7777689030000001</v>
      </c>
      <c r="D295">
        <v>7.6451542850000003</v>
      </c>
      <c r="E295" t="e">
        <v>#N/A</v>
      </c>
      <c r="F295" t="e">
        <v>#N/A</v>
      </c>
      <c r="H295">
        <f>C295</f>
        <v>7.7777689030000001</v>
      </c>
    </row>
    <row r="296" spans="1:8" x14ac:dyDescent="0.2">
      <c r="A296" s="3" t="s">
        <v>3132</v>
      </c>
      <c r="B296" s="3" t="str">
        <f t="shared" si="25"/>
        <v>pik3c2b</v>
      </c>
      <c r="C296" t="e">
        <v>#N/A</v>
      </c>
      <c r="D296" t="e">
        <v>#N/A</v>
      </c>
      <c r="E296" t="e">
        <v>#N/A</v>
      </c>
      <c r="F296">
        <v>3.5817169760000001</v>
      </c>
      <c r="H296">
        <f>F296</f>
        <v>3.5817169760000001</v>
      </c>
    </row>
    <row r="297" spans="1:8" x14ac:dyDescent="0.2">
      <c r="A297" s="3" t="s">
        <v>3133</v>
      </c>
      <c r="B297" s="3" t="str">
        <f t="shared" si="25"/>
        <v>pim1</v>
      </c>
      <c r="C297">
        <v>4.8252467230000002</v>
      </c>
      <c r="D297" t="e">
        <v>#N/A</v>
      </c>
      <c r="E297" t="e">
        <v>#N/A</v>
      </c>
      <c r="F297" t="e">
        <v>#N/A</v>
      </c>
      <c r="H297">
        <f>C297</f>
        <v>4.8252467230000002</v>
      </c>
    </row>
    <row r="298" spans="1:8" x14ac:dyDescent="0.2">
      <c r="A298" s="3" t="s">
        <v>3134</v>
      </c>
      <c r="B298" s="3" t="str">
        <f t="shared" si="25"/>
        <v>pip5k1a</v>
      </c>
      <c r="C298" t="e">
        <v>#N/A</v>
      </c>
      <c r="D298">
        <v>4.0739180529999999</v>
      </c>
      <c r="E298" t="e">
        <v>#N/A</v>
      </c>
      <c r="F298" t="e">
        <v>#N/A</v>
      </c>
      <c r="H298">
        <f>D298</f>
        <v>4.0739180529999999</v>
      </c>
    </row>
    <row r="299" spans="1:8" x14ac:dyDescent="0.2">
      <c r="A299" s="3" t="s">
        <v>3135</v>
      </c>
      <c r="B299" s="3" t="str">
        <f t="shared" si="25"/>
        <v>pip5kl1</v>
      </c>
      <c r="C299" t="e">
        <v>#N/A</v>
      </c>
      <c r="D299" t="e">
        <v>#N/A</v>
      </c>
      <c r="E299">
        <v>-4.7236242659999998</v>
      </c>
      <c r="F299" t="e">
        <v>#N/A</v>
      </c>
      <c r="H299">
        <f t="shared" ref="H299:H300" si="28">E299</f>
        <v>-4.7236242659999998</v>
      </c>
    </row>
    <row r="300" spans="1:8" x14ac:dyDescent="0.2">
      <c r="A300" s="3" t="s">
        <v>3136</v>
      </c>
      <c r="B300" s="3" t="str">
        <f t="shared" si="25"/>
        <v>pkhd1</v>
      </c>
      <c r="C300" t="e">
        <v>#N/A</v>
      </c>
      <c r="D300" t="e">
        <v>#N/A</v>
      </c>
      <c r="E300">
        <v>4.8044349049999999</v>
      </c>
      <c r="F300">
        <v>4.9258738470000001</v>
      </c>
      <c r="H300">
        <f t="shared" si="28"/>
        <v>4.8044349049999999</v>
      </c>
    </row>
    <row r="301" spans="1:8" x14ac:dyDescent="0.2">
      <c r="A301" s="3" t="s">
        <v>3137</v>
      </c>
      <c r="B301" s="3" t="str">
        <f t="shared" si="25"/>
        <v>pklr</v>
      </c>
      <c r="C301" t="e">
        <v>#N/A</v>
      </c>
      <c r="D301">
        <v>4.563486277</v>
      </c>
      <c r="E301" t="e">
        <v>#N/A</v>
      </c>
      <c r="F301" t="e">
        <v>#N/A</v>
      </c>
      <c r="H301">
        <f>D301</f>
        <v>4.563486277</v>
      </c>
    </row>
    <row r="302" spans="1:8" x14ac:dyDescent="0.2">
      <c r="A302" s="3" t="s">
        <v>3138</v>
      </c>
      <c r="B302" s="3" t="str">
        <f t="shared" si="25"/>
        <v>pkmyt1</v>
      </c>
      <c r="C302" t="e">
        <v>#N/A</v>
      </c>
      <c r="D302" t="e">
        <v>#N/A</v>
      </c>
      <c r="E302">
        <v>-3.7083823690000002</v>
      </c>
      <c r="F302">
        <v>-3.7026097450000002</v>
      </c>
      <c r="H302">
        <f t="shared" ref="H302:H303" si="29">E302</f>
        <v>-3.7083823690000002</v>
      </c>
    </row>
    <row r="303" spans="1:8" x14ac:dyDescent="0.2">
      <c r="A303" s="3" t="s">
        <v>3139</v>
      </c>
      <c r="B303" s="3" t="str">
        <f t="shared" si="25"/>
        <v>plcd3</v>
      </c>
      <c r="C303" t="e">
        <v>#N/A</v>
      </c>
      <c r="D303" t="e">
        <v>#N/A</v>
      </c>
      <c r="E303">
        <v>3.4263691490000001</v>
      </c>
      <c r="F303">
        <v>3.7083835559999998</v>
      </c>
      <c r="H303">
        <f t="shared" si="29"/>
        <v>3.4263691490000001</v>
      </c>
    </row>
    <row r="304" spans="1:8" x14ac:dyDescent="0.2">
      <c r="A304" s="3" t="s">
        <v>3140</v>
      </c>
      <c r="B304" s="3" t="str">
        <f t="shared" si="25"/>
        <v>plcl2</v>
      </c>
      <c r="C304">
        <v>-2.655206223</v>
      </c>
      <c r="D304">
        <v>-2.6531712949999999</v>
      </c>
      <c r="E304" t="e">
        <v>#N/A</v>
      </c>
      <c r="F304" t="e">
        <v>#N/A</v>
      </c>
      <c r="H304">
        <f>C304</f>
        <v>-2.655206223</v>
      </c>
    </row>
    <row r="305" spans="1:8" x14ac:dyDescent="0.2">
      <c r="A305" s="3" t="s">
        <v>3141</v>
      </c>
      <c r="B305" s="3" t="str">
        <f t="shared" si="25"/>
        <v>plekha2</v>
      </c>
      <c r="C305" t="e">
        <v>#N/A</v>
      </c>
      <c r="D305" t="e">
        <v>#N/A</v>
      </c>
      <c r="E305">
        <v>-3.9235858139999999</v>
      </c>
      <c r="F305">
        <v>-3.4478752269999999</v>
      </c>
      <c r="H305">
        <f t="shared" ref="H305:H307" si="30">E305</f>
        <v>-3.9235858139999999</v>
      </c>
    </row>
    <row r="306" spans="1:8" x14ac:dyDescent="0.2">
      <c r="A306" s="3" t="s">
        <v>3142</v>
      </c>
      <c r="B306" s="3" t="str">
        <f t="shared" si="25"/>
        <v>plg</v>
      </c>
      <c r="C306" t="e">
        <v>#N/A</v>
      </c>
      <c r="D306" t="e">
        <v>#N/A</v>
      </c>
      <c r="E306">
        <v>4.1108953589999997</v>
      </c>
      <c r="F306">
        <v>3.7307125189999999</v>
      </c>
      <c r="H306">
        <f t="shared" si="30"/>
        <v>4.1108953589999997</v>
      </c>
    </row>
    <row r="307" spans="1:8" x14ac:dyDescent="0.2">
      <c r="A307" s="3" t="s">
        <v>3143</v>
      </c>
      <c r="B307" s="3" t="str">
        <f t="shared" si="25"/>
        <v>plk2</v>
      </c>
      <c r="C307" t="e">
        <v>#N/A</v>
      </c>
      <c r="D307" t="e">
        <v>#N/A</v>
      </c>
      <c r="E307">
        <v>2.9155534090000002</v>
      </c>
      <c r="F307">
        <v>2.9049950710000001</v>
      </c>
      <c r="H307">
        <f t="shared" si="30"/>
        <v>2.9155534090000002</v>
      </c>
    </row>
    <row r="308" spans="1:8" x14ac:dyDescent="0.2">
      <c r="A308" s="3" t="s">
        <v>3144</v>
      </c>
      <c r="B308" s="3" t="str">
        <f t="shared" si="25"/>
        <v>plk4</v>
      </c>
      <c r="C308">
        <v>6.5717004780000003</v>
      </c>
      <c r="D308">
        <v>7.0600444439999999</v>
      </c>
      <c r="E308">
        <v>4.741148978</v>
      </c>
      <c r="F308">
        <v>5.11535764</v>
      </c>
      <c r="H308">
        <f>C308</f>
        <v>6.5717004780000003</v>
      </c>
    </row>
    <row r="309" spans="1:8" x14ac:dyDescent="0.2">
      <c r="A309" s="3" t="s">
        <v>3145</v>
      </c>
      <c r="B309" s="3" t="str">
        <f t="shared" si="25"/>
        <v>pms1</v>
      </c>
      <c r="C309">
        <v>6.0893104950000003</v>
      </c>
      <c r="D309">
        <v>5.9380569449999996</v>
      </c>
      <c r="E309" t="e">
        <v>#N/A</v>
      </c>
      <c r="F309" t="e">
        <v>#N/A</v>
      </c>
      <c r="H309">
        <f>C309</f>
        <v>6.0893104950000003</v>
      </c>
    </row>
    <row r="310" spans="1:8" x14ac:dyDescent="0.2">
      <c r="A310" s="3" t="s">
        <v>3146</v>
      </c>
      <c r="B310" s="3" t="str">
        <f t="shared" si="25"/>
        <v>pnck</v>
      </c>
      <c r="C310" t="e">
        <v>#N/A</v>
      </c>
      <c r="D310" t="e">
        <v>#N/A</v>
      </c>
      <c r="E310">
        <v>5.1520158049999996</v>
      </c>
      <c r="F310">
        <v>4.1867887570000004</v>
      </c>
      <c r="H310">
        <f t="shared" ref="H310:H311" si="31">E310</f>
        <v>5.1520158049999996</v>
      </c>
    </row>
    <row r="311" spans="1:8" x14ac:dyDescent="0.2">
      <c r="A311" s="3" t="s">
        <v>3147</v>
      </c>
      <c r="B311" s="3" t="str">
        <f t="shared" si="25"/>
        <v>pop4</v>
      </c>
      <c r="C311" t="e">
        <v>#N/A</v>
      </c>
      <c r="D311" t="e">
        <v>#N/A</v>
      </c>
      <c r="E311">
        <v>-4.2386497609999996</v>
      </c>
      <c r="F311">
        <v>-4.2925594150000004</v>
      </c>
      <c r="H311">
        <f t="shared" si="31"/>
        <v>-4.2386497609999996</v>
      </c>
    </row>
    <row r="312" spans="1:8" x14ac:dyDescent="0.2">
      <c r="A312" s="3" t="s">
        <v>3148</v>
      </c>
      <c r="B312" s="3" t="str">
        <f t="shared" si="25"/>
        <v>ppard</v>
      </c>
      <c r="C312">
        <v>-4.280201087</v>
      </c>
      <c r="D312" t="e">
        <v>#N/A</v>
      </c>
      <c r="E312" t="e">
        <v>#N/A</v>
      </c>
      <c r="F312" t="e">
        <v>#N/A</v>
      </c>
      <c r="H312">
        <f>C312</f>
        <v>-4.280201087</v>
      </c>
    </row>
    <row r="313" spans="1:8" x14ac:dyDescent="0.2">
      <c r="A313" s="3" t="s">
        <v>3149</v>
      </c>
      <c r="B313" s="3" t="str">
        <f t="shared" si="25"/>
        <v>ppm1d</v>
      </c>
      <c r="C313">
        <v>3.97760325</v>
      </c>
      <c r="D313">
        <v>3.942243919</v>
      </c>
      <c r="E313" t="e">
        <v>#N/A</v>
      </c>
      <c r="F313" t="e">
        <v>#N/A</v>
      </c>
      <c r="H313">
        <f>C313</f>
        <v>3.97760325</v>
      </c>
    </row>
    <row r="314" spans="1:8" x14ac:dyDescent="0.2">
      <c r="A314" s="3" t="s">
        <v>3150</v>
      </c>
      <c r="B314" s="3" t="str">
        <f t="shared" si="25"/>
        <v>ppm1h</v>
      </c>
      <c r="C314">
        <v>6.4946980280000002</v>
      </c>
      <c r="D314">
        <v>6.3959900589999998</v>
      </c>
      <c r="E314" t="e">
        <v>#N/A</v>
      </c>
      <c r="F314" t="e">
        <v>#N/A</v>
      </c>
      <c r="H314">
        <f>C314</f>
        <v>6.4946980280000002</v>
      </c>
    </row>
    <row r="315" spans="1:8" x14ac:dyDescent="0.2">
      <c r="A315" s="3" t="s">
        <v>3151</v>
      </c>
      <c r="B315" s="3" t="str">
        <f t="shared" si="25"/>
        <v>ppp1r11</v>
      </c>
      <c r="C315">
        <v>6.6368356899999998</v>
      </c>
      <c r="D315" t="e">
        <v>#N/A</v>
      </c>
      <c r="E315" t="e">
        <v>#N/A</v>
      </c>
      <c r="F315" t="e">
        <v>#N/A</v>
      </c>
      <c r="H315">
        <f>C315</f>
        <v>6.6368356899999998</v>
      </c>
    </row>
    <row r="316" spans="1:8" x14ac:dyDescent="0.2">
      <c r="A316" s="3" t="s">
        <v>3152</v>
      </c>
      <c r="B316" s="3" t="str">
        <f t="shared" si="25"/>
        <v>ppp1r13l</v>
      </c>
      <c r="C316" t="e">
        <v>#N/A</v>
      </c>
      <c r="D316">
        <v>-6.6994020780000003</v>
      </c>
      <c r="E316">
        <v>-4.5781214869999998</v>
      </c>
      <c r="F316">
        <v>-4.6618434649999996</v>
      </c>
      <c r="H316">
        <f>D316</f>
        <v>-6.6994020780000003</v>
      </c>
    </row>
    <row r="317" spans="1:8" x14ac:dyDescent="0.2">
      <c r="A317" s="3" t="s">
        <v>3153</v>
      </c>
      <c r="B317" s="3" t="str">
        <f t="shared" si="25"/>
        <v>ppp1r2</v>
      </c>
      <c r="C317" t="e">
        <v>#N/A</v>
      </c>
      <c r="D317" t="e">
        <v>#N/A</v>
      </c>
      <c r="E317" t="e">
        <v>#N/A</v>
      </c>
      <c r="F317">
        <v>2.4723212650000002</v>
      </c>
      <c r="H317">
        <f>F317</f>
        <v>2.4723212650000002</v>
      </c>
    </row>
    <row r="318" spans="1:8" x14ac:dyDescent="0.2">
      <c r="A318" s="3" t="s">
        <v>3154</v>
      </c>
      <c r="B318" s="3" t="str">
        <f t="shared" si="25"/>
        <v>pptc7</v>
      </c>
      <c r="C318">
        <v>-5.0296811699999999</v>
      </c>
      <c r="D318">
        <v>-5.0361692539999998</v>
      </c>
      <c r="E318">
        <v>-4.3197841410000004</v>
      </c>
      <c r="F318">
        <v>-4.2094652129999997</v>
      </c>
      <c r="H318">
        <f>C318</f>
        <v>-5.0296811699999999</v>
      </c>
    </row>
    <row r="319" spans="1:8" x14ac:dyDescent="0.2">
      <c r="A319" s="3" t="s">
        <v>3155</v>
      </c>
      <c r="B319" s="3" t="str">
        <f t="shared" si="25"/>
        <v>prc1</v>
      </c>
      <c r="C319">
        <v>-6.8566358779999996</v>
      </c>
      <c r="D319">
        <v>-6.6586435010000002</v>
      </c>
      <c r="E319" t="e">
        <v>#N/A</v>
      </c>
      <c r="F319" t="e">
        <v>#N/A</v>
      </c>
      <c r="H319">
        <f>C319</f>
        <v>-6.8566358779999996</v>
      </c>
    </row>
    <row r="320" spans="1:8" x14ac:dyDescent="0.2">
      <c r="A320" s="3" t="s">
        <v>3156</v>
      </c>
      <c r="B320" s="3" t="str">
        <f t="shared" si="25"/>
        <v>prkacb</v>
      </c>
      <c r="C320">
        <v>4.1737638109999997</v>
      </c>
      <c r="D320">
        <v>4.6014274640000004</v>
      </c>
      <c r="E320" t="e">
        <v>#N/A</v>
      </c>
      <c r="F320" t="e">
        <v>#N/A</v>
      </c>
      <c r="H320">
        <f>C320</f>
        <v>4.1737638109999997</v>
      </c>
    </row>
    <row r="321" spans="1:8" x14ac:dyDescent="0.2">
      <c r="A321" s="3" t="s">
        <v>3157</v>
      </c>
      <c r="B321" s="3" t="str">
        <f t="shared" si="25"/>
        <v>pros1</v>
      </c>
      <c r="C321" t="e">
        <v>#N/A</v>
      </c>
      <c r="D321">
        <v>3.3666713580000001</v>
      </c>
      <c r="E321" t="e">
        <v>#N/A</v>
      </c>
      <c r="F321">
        <v>3.244872628</v>
      </c>
      <c r="H321">
        <f>D321</f>
        <v>3.3666713580000001</v>
      </c>
    </row>
    <row r="322" spans="1:8" x14ac:dyDescent="0.2">
      <c r="A322" s="3" t="s">
        <v>3158</v>
      </c>
      <c r="B322" s="3" t="str">
        <f t="shared" si="25"/>
        <v>prosc</v>
      </c>
      <c r="C322">
        <v>5.5917057870000004</v>
      </c>
      <c r="D322">
        <v>6.0092326119999999</v>
      </c>
      <c r="E322">
        <v>4.5281949580000003</v>
      </c>
      <c r="F322">
        <v>4.7802814869999999</v>
      </c>
      <c r="H322">
        <f>C322</f>
        <v>5.5917057870000004</v>
      </c>
    </row>
    <row r="323" spans="1:8" x14ac:dyDescent="0.2">
      <c r="A323" s="3" t="s">
        <v>3159</v>
      </c>
      <c r="B323" s="3" t="str">
        <f t="shared" ref="B323:B386" si="32">LOWER(A323)</f>
        <v>psme1</v>
      </c>
      <c r="C323">
        <v>-7.9025424470000001</v>
      </c>
      <c r="D323">
        <v>-7.726068916</v>
      </c>
      <c r="E323" t="e">
        <v>#N/A</v>
      </c>
      <c r="F323">
        <v>-3.8409441860000002</v>
      </c>
      <c r="H323">
        <f>C323</f>
        <v>-7.9025424470000001</v>
      </c>
    </row>
    <row r="324" spans="1:8" x14ac:dyDescent="0.2">
      <c r="A324" s="3" t="s">
        <v>3160</v>
      </c>
      <c r="B324" s="3" t="str">
        <f t="shared" si="32"/>
        <v>ptbp2</v>
      </c>
      <c r="C324">
        <v>3.5456178889999999</v>
      </c>
      <c r="D324">
        <v>3.4724129889999999</v>
      </c>
      <c r="E324" t="e">
        <v>#N/A</v>
      </c>
      <c r="F324" t="e">
        <v>#N/A</v>
      </c>
      <c r="H324">
        <f>C324</f>
        <v>3.5456178889999999</v>
      </c>
    </row>
    <row r="325" spans="1:8" x14ac:dyDescent="0.2">
      <c r="A325" s="3" t="s">
        <v>3161</v>
      </c>
      <c r="B325" s="3" t="str">
        <f t="shared" si="32"/>
        <v>ptdss1</v>
      </c>
      <c r="C325" t="e">
        <v>#N/A</v>
      </c>
      <c r="D325" t="e">
        <v>#N/A</v>
      </c>
      <c r="E325" t="e">
        <v>#N/A</v>
      </c>
      <c r="F325">
        <v>-3.4922983250000001</v>
      </c>
      <c r="H325">
        <f>F325</f>
        <v>-3.4922983250000001</v>
      </c>
    </row>
    <row r="326" spans="1:8" x14ac:dyDescent="0.2">
      <c r="A326" s="3" t="s">
        <v>3162</v>
      </c>
      <c r="B326" s="3" t="str">
        <f t="shared" si="32"/>
        <v>ptgr1</v>
      </c>
      <c r="C326">
        <v>-5.7648461639999997</v>
      </c>
      <c r="D326">
        <v>-6.7515254980000003</v>
      </c>
      <c r="E326" t="e">
        <v>#N/A</v>
      </c>
      <c r="F326" t="e">
        <v>#N/A</v>
      </c>
      <c r="H326">
        <f>C326</f>
        <v>-5.7648461639999997</v>
      </c>
    </row>
    <row r="327" spans="1:8" x14ac:dyDescent="0.2">
      <c r="A327" s="3" t="s">
        <v>3163</v>
      </c>
      <c r="B327" s="3" t="str">
        <f t="shared" si="32"/>
        <v>pxn</v>
      </c>
      <c r="C327">
        <v>6.0612741850000003</v>
      </c>
      <c r="D327">
        <v>5.7936935949999997</v>
      </c>
      <c r="E327" t="e">
        <v>#N/A</v>
      </c>
      <c r="F327" t="e">
        <v>#N/A</v>
      </c>
      <c r="H327">
        <f>C327</f>
        <v>6.0612741850000003</v>
      </c>
    </row>
    <row r="328" spans="1:8" x14ac:dyDescent="0.2">
      <c r="A328" s="3" t="s">
        <v>3164</v>
      </c>
      <c r="B328" s="3" t="str">
        <f t="shared" si="32"/>
        <v>pycrl</v>
      </c>
      <c r="C328">
        <v>6.3661593549999997</v>
      </c>
      <c r="D328">
        <v>6.7999912480000004</v>
      </c>
      <c r="E328">
        <v>5.8874957129999999</v>
      </c>
      <c r="F328">
        <v>5.7277961409999998</v>
      </c>
      <c r="H328">
        <f>C328</f>
        <v>6.3661593549999997</v>
      </c>
    </row>
    <row r="329" spans="1:8" x14ac:dyDescent="0.2">
      <c r="A329" s="3" t="s">
        <v>3165</v>
      </c>
      <c r="B329" s="3" t="str">
        <f t="shared" si="32"/>
        <v>qrfp</v>
      </c>
      <c r="C329">
        <v>5.8753806209999997</v>
      </c>
      <c r="D329" t="e">
        <v>#N/A</v>
      </c>
      <c r="E329" t="e">
        <v>#N/A</v>
      </c>
      <c r="F329" t="e">
        <v>#N/A</v>
      </c>
      <c r="H329">
        <f>C329</f>
        <v>5.8753806209999997</v>
      </c>
    </row>
    <row r="330" spans="1:8" x14ac:dyDescent="0.2">
      <c r="A330" s="3" t="s">
        <v>3166</v>
      </c>
      <c r="B330" s="3" t="s">
        <v>4119</v>
      </c>
      <c r="C330" t="e">
        <v>#N/A</v>
      </c>
      <c r="D330" t="e">
        <v>#N/A</v>
      </c>
      <c r="E330">
        <v>4.2954540269999999</v>
      </c>
      <c r="F330">
        <v>3.839161872</v>
      </c>
      <c r="H330">
        <f>E330</f>
        <v>4.2954540269999999</v>
      </c>
    </row>
    <row r="331" spans="1:8" x14ac:dyDescent="0.2">
      <c r="A331" s="3" t="s">
        <v>3167</v>
      </c>
      <c r="B331" s="3" t="str">
        <f t="shared" si="32"/>
        <v>rap2b</v>
      </c>
      <c r="C331" t="e">
        <v>#N/A</v>
      </c>
      <c r="D331" t="e">
        <v>#N/A</v>
      </c>
      <c r="E331">
        <v>6.6273941860000001</v>
      </c>
      <c r="F331">
        <v>6.3467036480000001</v>
      </c>
      <c r="H331">
        <f>E331</f>
        <v>6.6273941860000001</v>
      </c>
    </row>
    <row r="332" spans="1:8" x14ac:dyDescent="0.2">
      <c r="A332" s="3" t="s">
        <v>3168</v>
      </c>
      <c r="B332" s="3" t="str">
        <f t="shared" si="32"/>
        <v>rapgef4</v>
      </c>
      <c r="C332" t="e">
        <v>#N/A</v>
      </c>
      <c r="D332">
        <v>2.588648761</v>
      </c>
      <c r="E332" t="e">
        <v>#N/A</v>
      </c>
      <c r="F332" t="e">
        <v>#N/A</v>
      </c>
      <c r="H332">
        <f>D332</f>
        <v>2.588648761</v>
      </c>
    </row>
    <row r="333" spans="1:8" x14ac:dyDescent="0.2">
      <c r="A333" s="3" t="s">
        <v>3169</v>
      </c>
      <c r="B333" s="3" t="str">
        <f t="shared" si="32"/>
        <v>rasl10b</v>
      </c>
      <c r="C333">
        <v>6.483639771</v>
      </c>
      <c r="D333" t="e">
        <v>#N/A</v>
      </c>
      <c r="E333" t="e">
        <v>#N/A</v>
      </c>
      <c r="F333" t="e">
        <v>#N/A</v>
      </c>
      <c r="H333">
        <f>C333</f>
        <v>6.483639771</v>
      </c>
    </row>
    <row r="334" spans="1:8" x14ac:dyDescent="0.2">
      <c r="A334" s="3" t="s">
        <v>3170</v>
      </c>
      <c r="B334" s="3" t="str">
        <f t="shared" si="32"/>
        <v>rbks</v>
      </c>
      <c r="C334">
        <v>6.4611432280000001</v>
      </c>
      <c r="D334">
        <v>6.3377538370000002</v>
      </c>
      <c r="E334" t="e">
        <v>#N/A</v>
      </c>
      <c r="F334" t="e">
        <v>#N/A</v>
      </c>
      <c r="H334">
        <f>C334</f>
        <v>6.4611432280000001</v>
      </c>
    </row>
    <row r="335" spans="1:8" x14ac:dyDescent="0.2">
      <c r="A335" s="3" t="s">
        <v>3171</v>
      </c>
      <c r="B335" s="3" t="str">
        <f t="shared" si="32"/>
        <v>rcan2</v>
      </c>
      <c r="C335">
        <v>4.7270404150000003</v>
      </c>
      <c r="D335">
        <v>4.7677940269999999</v>
      </c>
      <c r="E335" t="e">
        <v>#N/A</v>
      </c>
      <c r="F335" t="e">
        <v>#N/A</v>
      </c>
      <c r="H335">
        <f>C335</f>
        <v>4.7270404150000003</v>
      </c>
    </row>
    <row r="336" spans="1:8" x14ac:dyDescent="0.2">
      <c r="A336" s="3" t="s">
        <v>3172</v>
      </c>
      <c r="B336" s="3" t="str">
        <f t="shared" si="32"/>
        <v>rcc1</v>
      </c>
      <c r="C336" t="e">
        <v>#N/A</v>
      </c>
      <c r="D336">
        <v>4.9197932639999999</v>
      </c>
      <c r="E336" t="e">
        <v>#N/A</v>
      </c>
      <c r="F336" t="e">
        <v>#N/A</v>
      </c>
      <c r="H336">
        <f>D336</f>
        <v>4.9197932639999999</v>
      </c>
    </row>
    <row r="337" spans="1:8" x14ac:dyDescent="0.2">
      <c r="A337" s="3" t="s">
        <v>3173</v>
      </c>
      <c r="B337" s="3" t="str">
        <f t="shared" si="32"/>
        <v>recql</v>
      </c>
      <c r="C337">
        <v>6.4158149570000003</v>
      </c>
      <c r="D337">
        <v>6.2174305380000003</v>
      </c>
      <c r="E337">
        <v>5.3155937680000003</v>
      </c>
      <c r="F337">
        <v>4.7538615740000001</v>
      </c>
      <c r="H337">
        <f>C337</f>
        <v>6.4158149570000003</v>
      </c>
    </row>
    <row r="338" spans="1:8" x14ac:dyDescent="0.2">
      <c r="A338" s="3" t="s">
        <v>3174</v>
      </c>
      <c r="B338" s="3" t="str">
        <f t="shared" si="32"/>
        <v>rexo4</v>
      </c>
      <c r="C338" t="e">
        <v>#N/A</v>
      </c>
      <c r="D338" t="e">
        <v>#N/A</v>
      </c>
      <c r="E338" t="e">
        <v>#N/A</v>
      </c>
      <c r="F338">
        <v>3.159045855</v>
      </c>
      <c r="H338">
        <f t="shared" ref="H338:H339" si="33">F338</f>
        <v>3.159045855</v>
      </c>
    </row>
    <row r="339" spans="1:8" x14ac:dyDescent="0.2">
      <c r="A339" s="3" t="s">
        <v>3175</v>
      </c>
      <c r="B339" s="3" t="str">
        <f t="shared" si="32"/>
        <v>rhbdd2</v>
      </c>
      <c r="C339" t="e">
        <v>#N/A</v>
      </c>
      <c r="D339" t="e">
        <v>#N/A</v>
      </c>
      <c r="E339" t="e">
        <v>#N/A</v>
      </c>
      <c r="F339">
        <v>5.0380867780000003</v>
      </c>
      <c r="H339">
        <f t="shared" si="33"/>
        <v>5.0380867780000003</v>
      </c>
    </row>
    <row r="340" spans="1:8" x14ac:dyDescent="0.2">
      <c r="A340" s="3" t="s">
        <v>3176</v>
      </c>
      <c r="B340" s="3" t="str">
        <f t="shared" si="32"/>
        <v>rhno1</v>
      </c>
      <c r="C340" t="e">
        <v>#N/A</v>
      </c>
      <c r="D340" t="e">
        <v>#N/A</v>
      </c>
      <c r="E340">
        <v>-3.1284014299999998</v>
      </c>
      <c r="F340">
        <v>-3.0643316349999998</v>
      </c>
      <c r="H340">
        <f>E340</f>
        <v>-3.1284014299999998</v>
      </c>
    </row>
    <row r="341" spans="1:8" x14ac:dyDescent="0.2">
      <c r="A341" s="3" t="s">
        <v>3177</v>
      </c>
      <c r="B341" s="3" t="str">
        <f t="shared" si="32"/>
        <v>rhob</v>
      </c>
      <c r="C341">
        <v>6.1752581930000003</v>
      </c>
      <c r="D341">
        <v>5.6323402659999999</v>
      </c>
      <c r="E341" t="e">
        <v>#N/A</v>
      </c>
      <c r="F341" t="e">
        <v>#N/A</v>
      </c>
      <c r="H341">
        <f>C341</f>
        <v>6.1752581930000003</v>
      </c>
    </row>
    <row r="342" spans="1:8" x14ac:dyDescent="0.2">
      <c r="A342" s="3" t="s">
        <v>3178</v>
      </c>
      <c r="B342" s="3" t="str">
        <f t="shared" si="32"/>
        <v>rhog</v>
      </c>
      <c r="C342" t="e">
        <v>#N/A</v>
      </c>
      <c r="D342" t="e">
        <v>#N/A</v>
      </c>
      <c r="E342">
        <v>4.4761710959999998</v>
      </c>
      <c r="F342">
        <v>4.240702604</v>
      </c>
      <c r="H342">
        <f t="shared" ref="H342:H343" si="34">E342</f>
        <v>4.4761710959999998</v>
      </c>
    </row>
    <row r="343" spans="1:8" x14ac:dyDescent="0.2">
      <c r="A343" s="3" t="s">
        <v>3179</v>
      </c>
      <c r="B343" s="3" t="str">
        <f t="shared" si="32"/>
        <v>rnf135</v>
      </c>
      <c r="C343" t="e">
        <v>#N/A</v>
      </c>
      <c r="D343" t="e">
        <v>#N/A</v>
      </c>
      <c r="E343">
        <v>3.94315982</v>
      </c>
      <c r="F343" t="e">
        <v>#N/A</v>
      </c>
      <c r="H343">
        <f t="shared" si="34"/>
        <v>3.94315982</v>
      </c>
    </row>
    <row r="344" spans="1:8" x14ac:dyDescent="0.2">
      <c r="A344" s="3" t="s">
        <v>3180</v>
      </c>
      <c r="B344" s="3" t="str">
        <f t="shared" si="32"/>
        <v>rnf217</v>
      </c>
      <c r="C344">
        <v>5.0465663709999999</v>
      </c>
      <c r="D344">
        <v>5.0380275279999998</v>
      </c>
      <c r="E344" t="e">
        <v>#N/A</v>
      </c>
      <c r="F344" t="e">
        <v>#N/A</v>
      </c>
      <c r="H344">
        <f>C344</f>
        <v>5.0465663709999999</v>
      </c>
    </row>
    <row r="345" spans="1:8" x14ac:dyDescent="0.2">
      <c r="A345" s="3" t="s">
        <v>3181</v>
      </c>
      <c r="B345" s="3" t="str">
        <f t="shared" si="32"/>
        <v>rpp38</v>
      </c>
      <c r="C345">
        <v>7.2719893170000001</v>
      </c>
      <c r="D345">
        <v>7.130840933</v>
      </c>
      <c r="E345">
        <v>5.3318571859999997</v>
      </c>
      <c r="F345">
        <v>4.8070385179999997</v>
      </c>
      <c r="H345">
        <f>C345</f>
        <v>7.2719893170000001</v>
      </c>
    </row>
    <row r="346" spans="1:8" x14ac:dyDescent="0.2">
      <c r="A346" s="3" t="s">
        <v>3182</v>
      </c>
      <c r="B346" s="3" t="str">
        <f t="shared" si="32"/>
        <v>rpusd3</v>
      </c>
      <c r="C346">
        <v>7.1065901949999999</v>
      </c>
      <c r="D346">
        <v>6.7530332350000002</v>
      </c>
      <c r="E346">
        <v>4.3778514570000002</v>
      </c>
      <c r="F346">
        <v>4.4813712260000003</v>
      </c>
      <c r="H346">
        <f>C346</f>
        <v>7.1065901949999999</v>
      </c>
    </row>
    <row r="347" spans="1:8" x14ac:dyDescent="0.2">
      <c r="A347" s="3" t="s">
        <v>3183</v>
      </c>
      <c r="B347" s="3" t="str">
        <f t="shared" si="32"/>
        <v>rraga</v>
      </c>
      <c r="C347" t="e">
        <v>#N/A</v>
      </c>
      <c r="D347">
        <v>-2.5657440170000001</v>
      </c>
      <c r="E347" t="e">
        <v>#N/A</v>
      </c>
      <c r="F347" t="e">
        <v>#N/A</v>
      </c>
      <c r="H347">
        <f>D347</f>
        <v>-2.5657440170000001</v>
      </c>
    </row>
    <row r="348" spans="1:8" x14ac:dyDescent="0.2">
      <c r="A348" s="3" t="s">
        <v>3184</v>
      </c>
      <c r="B348" s="3" t="str">
        <f t="shared" si="32"/>
        <v>rrp7a</v>
      </c>
      <c r="C348">
        <v>4.9146289980000004</v>
      </c>
      <c r="D348">
        <v>4.9928968249999999</v>
      </c>
      <c r="E348" t="e">
        <v>#N/A</v>
      </c>
      <c r="F348" t="e">
        <v>#N/A</v>
      </c>
      <c r="H348">
        <f>C348</f>
        <v>4.9146289980000004</v>
      </c>
    </row>
    <row r="349" spans="1:8" x14ac:dyDescent="0.2">
      <c r="A349" s="3" t="s">
        <v>3185</v>
      </c>
      <c r="B349" s="3" t="str">
        <f t="shared" si="32"/>
        <v>rrp9</v>
      </c>
      <c r="C349">
        <v>7.4280711439999996</v>
      </c>
      <c r="D349">
        <v>7.9406041859999998</v>
      </c>
      <c r="E349" t="e">
        <v>#N/A</v>
      </c>
      <c r="F349" t="e">
        <v>#N/A</v>
      </c>
      <c r="H349">
        <f>C349</f>
        <v>7.4280711439999996</v>
      </c>
    </row>
    <row r="350" spans="1:8" x14ac:dyDescent="0.2">
      <c r="A350" s="3" t="s">
        <v>3186</v>
      </c>
      <c r="B350" s="3" t="str">
        <f t="shared" si="32"/>
        <v>rrs1</v>
      </c>
      <c r="C350">
        <v>8.2398347909999998</v>
      </c>
      <c r="D350">
        <v>8.0450867230000007</v>
      </c>
      <c r="E350">
        <v>5.1518447040000002</v>
      </c>
      <c r="F350">
        <v>4.7977501159999996</v>
      </c>
      <c r="H350">
        <f>C350</f>
        <v>8.2398347909999998</v>
      </c>
    </row>
    <row r="351" spans="1:8" x14ac:dyDescent="0.2">
      <c r="A351" s="3" t="s">
        <v>3187</v>
      </c>
      <c r="B351" s="3" t="str">
        <f t="shared" si="32"/>
        <v>rtkn</v>
      </c>
      <c r="C351" t="e">
        <v>#N/A</v>
      </c>
      <c r="D351">
        <v>7.0012828620000001</v>
      </c>
      <c r="E351" t="e">
        <v>#N/A</v>
      </c>
      <c r="F351" t="e">
        <v>#N/A</v>
      </c>
      <c r="H351">
        <f>D351</f>
        <v>7.0012828620000001</v>
      </c>
    </row>
    <row r="352" spans="1:8" x14ac:dyDescent="0.2">
      <c r="A352" s="3" t="s">
        <v>3188</v>
      </c>
      <c r="B352" s="3" t="str">
        <f t="shared" si="32"/>
        <v>rwdd4</v>
      </c>
      <c r="C352" t="e">
        <v>#N/A</v>
      </c>
      <c r="D352" t="e">
        <v>#N/A</v>
      </c>
      <c r="E352">
        <v>4.0504940439999997</v>
      </c>
      <c r="F352" t="e">
        <v>#N/A</v>
      </c>
      <c r="H352">
        <f>E352</f>
        <v>4.0504940439999997</v>
      </c>
    </row>
    <row r="353" spans="1:8" x14ac:dyDescent="0.2">
      <c r="A353" s="3" t="s">
        <v>3189</v>
      </c>
      <c r="B353" s="3" t="str">
        <f t="shared" si="32"/>
        <v>s1pr5</v>
      </c>
      <c r="C353">
        <v>7.3647980970000004</v>
      </c>
      <c r="D353">
        <v>7.0850637379999997</v>
      </c>
      <c r="E353" t="e">
        <v>#N/A</v>
      </c>
      <c r="F353" t="e">
        <v>#N/A</v>
      </c>
      <c r="H353">
        <f>C353</f>
        <v>7.3647980970000004</v>
      </c>
    </row>
    <row r="354" spans="1:8" x14ac:dyDescent="0.2">
      <c r="A354" s="3" t="s">
        <v>3190</v>
      </c>
      <c r="B354" s="3" t="str">
        <f t="shared" si="32"/>
        <v>scpep1</v>
      </c>
      <c r="C354">
        <v>4.5112287130000004</v>
      </c>
      <c r="D354">
        <v>4.8185574559999997</v>
      </c>
      <c r="E354">
        <v>3.4217240279999999</v>
      </c>
      <c r="F354">
        <v>3.6227701950000002</v>
      </c>
      <c r="H354">
        <f>C354</f>
        <v>4.5112287130000004</v>
      </c>
    </row>
    <row r="355" spans="1:8" x14ac:dyDescent="0.2">
      <c r="A355" s="3" t="s">
        <v>3191</v>
      </c>
      <c r="B355" s="3" t="str">
        <f t="shared" si="32"/>
        <v>sec11a</v>
      </c>
      <c r="C355">
        <v>-4.4972375360000001</v>
      </c>
      <c r="D355">
        <v>-4.3818949199999997</v>
      </c>
      <c r="E355" t="e">
        <v>#N/A</v>
      </c>
      <c r="F355">
        <v>-2.425546786</v>
      </c>
      <c r="H355">
        <f>C355</f>
        <v>-4.4972375360000001</v>
      </c>
    </row>
    <row r="356" spans="1:8" x14ac:dyDescent="0.2">
      <c r="A356" s="3" t="s">
        <v>3192</v>
      </c>
      <c r="B356" s="3" t="str">
        <f t="shared" si="32"/>
        <v>sema3a</v>
      </c>
      <c r="C356" t="e">
        <v>#N/A</v>
      </c>
      <c r="D356" t="e">
        <v>#N/A</v>
      </c>
      <c r="E356">
        <v>2.5667655489999999</v>
      </c>
      <c r="F356">
        <v>2.5966890039999999</v>
      </c>
      <c r="H356">
        <f>E356</f>
        <v>2.5667655489999999</v>
      </c>
    </row>
    <row r="357" spans="1:8" x14ac:dyDescent="0.2">
      <c r="A357" s="3" t="s">
        <v>4113</v>
      </c>
      <c r="B357" s="3" t="s">
        <v>4020</v>
      </c>
      <c r="C357">
        <v>5.9157542239999996</v>
      </c>
      <c r="D357" t="e">
        <v>#N/A</v>
      </c>
      <c r="E357" t="e">
        <v>#N/A</v>
      </c>
      <c r="F357" s="2" t="e">
        <v>#N/A</v>
      </c>
      <c r="H357">
        <f>C357</f>
        <v>5.9157542239999996</v>
      </c>
    </row>
    <row r="358" spans="1:8" x14ac:dyDescent="0.2">
      <c r="A358" s="3" t="s">
        <v>3193</v>
      </c>
      <c r="B358" s="3" t="str">
        <f t="shared" si="32"/>
        <v>serpina10</v>
      </c>
      <c r="C358" t="e">
        <v>#N/A</v>
      </c>
      <c r="D358" t="e">
        <v>#N/A</v>
      </c>
      <c r="E358">
        <v>4.4028885710000001</v>
      </c>
      <c r="F358">
        <v>4.1605464139999997</v>
      </c>
      <c r="H358">
        <f>E358</f>
        <v>4.4028885710000001</v>
      </c>
    </row>
    <row r="359" spans="1:8" x14ac:dyDescent="0.2">
      <c r="A359" s="3" t="s">
        <v>3194</v>
      </c>
      <c r="B359" s="3" t="str">
        <f t="shared" si="32"/>
        <v>slc1a1</v>
      </c>
      <c r="C359" t="e">
        <v>#N/A</v>
      </c>
      <c r="D359">
        <v>6.3525482980000003</v>
      </c>
      <c r="E359" t="e">
        <v>#N/A</v>
      </c>
      <c r="F359" t="e">
        <v>#N/A</v>
      </c>
      <c r="H359">
        <f>D359</f>
        <v>6.3525482980000003</v>
      </c>
    </row>
    <row r="360" spans="1:8" x14ac:dyDescent="0.2">
      <c r="A360" s="3" t="s">
        <v>3195</v>
      </c>
      <c r="B360" s="3" t="str">
        <f t="shared" si="32"/>
        <v>slc25a20</v>
      </c>
      <c r="C360">
        <v>4.1121606000000002</v>
      </c>
      <c r="D360">
        <v>4.1934988969999996</v>
      </c>
      <c r="E360" t="e">
        <v>#N/A</v>
      </c>
      <c r="F360">
        <v>2.9271781109999999</v>
      </c>
      <c r="H360">
        <f>C360</f>
        <v>4.1121606000000002</v>
      </c>
    </row>
    <row r="361" spans="1:8" x14ac:dyDescent="0.2">
      <c r="A361" s="3" t="s">
        <v>3196</v>
      </c>
      <c r="B361" s="3" t="str">
        <f t="shared" si="32"/>
        <v>slc2a9</v>
      </c>
      <c r="C361">
        <v>7.0182124549999996</v>
      </c>
      <c r="D361">
        <v>6.8965450319999997</v>
      </c>
      <c r="E361" t="e">
        <v>#N/A</v>
      </c>
      <c r="F361" t="e">
        <v>#N/A</v>
      </c>
      <c r="H361">
        <f>C361</f>
        <v>7.0182124549999996</v>
      </c>
    </row>
    <row r="362" spans="1:8" x14ac:dyDescent="0.2">
      <c r="A362" s="3" t="s">
        <v>3197</v>
      </c>
      <c r="B362" s="3" t="str">
        <f t="shared" si="32"/>
        <v>slc30a7</v>
      </c>
      <c r="C362">
        <v>8.4781056289999999</v>
      </c>
      <c r="D362">
        <v>8.2282531320000007</v>
      </c>
      <c r="E362" t="e">
        <v>#N/A</v>
      </c>
      <c r="F362">
        <v>-2.9662822750000002</v>
      </c>
      <c r="H362">
        <f>C362</f>
        <v>8.4781056289999999</v>
      </c>
    </row>
    <row r="363" spans="1:8" x14ac:dyDescent="0.2">
      <c r="A363" s="3" t="s">
        <v>3198</v>
      </c>
      <c r="B363" s="3" t="str">
        <f t="shared" si="32"/>
        <v>slc39a13</v>
      </c>
      <c r="C363" t="e">
        <v>#N/A</v>
      </c>
      <c r="D363" t="e">
        <v>#N/A</v>
      </c>
      <c r="E363">
        <v>4.685611078</v>
      </c>
      <c r="F363" t="e">
        <v>#N/A</v>
      </c>
      <c r="H363">
        <f>E363</f>
        <v>4.685611078</v>
      </c>
    </row>
    <row r="364" spans="1:8" x14ac:dyDescent="0.2">
      <c r="A364" s="3" t="s">
        <v>3199</v>
      </c>
      <c r="B364" s="3" t="str">
        <f t="shared" si="32"/>
        <v>slc39a3</v>
      </c>
      <c r="C364">
        <v>4.4961490030000002</v>
      </c>
      <c r="D364">
        <v>4.250886371</v>
      </c>
      <c r="E364" t="e">
        <v>#N/A</v>
      </c>
      <c r="F364" t="e">
        <v>#N/A</v>
      </c>
      <c r="H364">
        <f>C364</f>
        <v>4.4961490030000002</v>
      </c>
    </row>
    <row r="365" spans="1:8" x14ac:dyDescent="0.2">
      <c r="A365" s="3" t="s">
        <v>3200</v>
      </c>
      <c r="B365" s="3" t="str">
        <f t="shared" si="32"/>
        <v>slc6a19</v>
      </c>
      <c r="C365" t="e">
        <v>#N/A</v>
      </c>
      <c r="D365" t="e">
        <v>#N/A</v>
      </c>
      <c r="E365">
        <v>-4.3363006669999997</v>
      </c>
      <c r="F365" t="e">
        <v>#N/A</v>
      </c>
      <c r="H365">
        <f>E365</f>
        <v>-4.3363006669999997</v>
      </c>
    </row>
    <row r="366" spans="1:8" x14ac:dyDescent="0.2">
      <c r="A366" s="3" t="s">
        <v>3201</v>
      </c>
      <c r="B366" s="3" t="str">
        <f t="shared" si="32"/>
        <v>slc7a14</v>
      </c>
      <c r="C366" t="e">
        <v>#N/A</v>
      </c>
      <c r="D366" t="e">
        <v>#N/A</v>
      </c>
      <c r="E366" t="e">
        <v>#N/A</v>
      </c>
      <c r="F366">
        <v>-2.5769812829999998</v>
      </c>
      <c r="H366">
        <f>F366</f>
        <v>-2.5769812829999998</v>
      </c>
    </row>
    <row r="367" spans="1:8" x14ac:dyDescent="0.2">
      <c r="A367" s="3" t="s">
        <v>3202</v>
      </c>
      <c r="B367" s="3" t="str">
        <f t="shared" si="32"/>
        <v>slc8a2</v>
      </c>
      <c r="C367">
        <v>-2.438730568</v>
      </c>
      <c r="D367">
        <v>-2.4670678119999998</v>
      </c>
      <c r="E367" t="e">
        <v>#N/A</v>
      </c>
      <c r="F367" t="e">
        <v>#N/A</v>
      </c>
      <c r="H367">
        <f t="shared" ref="H367:H372" si="35">C367</f>
        <v>-2.438730568</v>
      </c>
    </row>
    <row r="368" spans="1:8" x14ac:dyDescent="0.2">
      <c r="A368" s="3" t="s">
        <v>3203</v>
      </c>
      <c r="B368" s="3" t="str">
        <f t="shared" si="32"/>
        <v>slco3a1</v>
      </c>
      <c r="C368">
        <v>-4.6229770109999997</v>
      </c>
      <c r="D368">
        <v>-5.2031876319999997</v>
      </c>
      <c r="E368" t="e">
        <v>#N/A</v>
      </c>
      <c r="F368" t="e">
        <v>#N/A</v>
      </c>
      <c r="H368">
        <f t="shared" si="35"/>
        <v>-4.6229770109999997</v>
      </c>
    </row>
    <row r="369" spans="1:8" x14ac:dyDescent="0.2">
      <c r="A369" s="3" t="s">
        <v>3204</v>
      </c>
      <c r="B369" s="3" t="str">
        <f t="shared" si="32"/>
        <v>smad9</v>
      </c>
      <c r="C369">
        <v>3.4794345359999999</v>
      </c>
      <c r="D369" t="e">
        <v>#N/A</v>
      </c>
      <c r="E369" t="e">
        <v>#N/A</v>
      </c>
      <c r="F369" t="e">
        <v>#N/A</v>
      </c>
      <c r="H369">
        <f t="shared" si="35"/>
        <v>3.4794345359999999</v>
      </c>
    </row>
    <row r="370" spans="1:8" x14ac:dyDescent="0.2">
      <c r="A370" s="3" t="s">
        <v>3205</v>
      </c>
      <c r="B370" s="3" t="s">
        <v>4112</v>
      </c>
      <c r="C370">
        <v>-5.9438625580000002</v>
      </c>
      <c r="D370">
        <v>-5.4921739330000001</v>
      </c>
      <c r="E370" t="e">
        <v>#N/A</v>
      </c>
      <c r="F370">
        <v>-3.7645136209999999</v>
      </c>
      <c r="H370">
        <f t="shared" si="35"/>
        <v>-5.9438625580000002</v>
      </c>
    </row>
    <row r="371" spans="1:8" x14ac:dyDescent="0.2">
      <c r="A371" s="3" t="s">
        <v>3206</v>
      </c>
      <c r="B371" s="3" t="str">
        <f t="shared" si="32"/>
        <v>smoc1</v>
      </c>
      <c r="C371">
        <v>5.9195810599999996</v>
      </c>
      <c r="D371" t="e">
        <v>#N/A</v>
      </c>
      <c r="E371" t="e">
        <v>#N/A</v>
      </c>
      <c r="F371" t="e">
        <v>#N/A</v>
      </c>
      <c r="H371">
        <f t="shared" si="35"/>
        <v>5.9195810599999996</v>
      </c>
    </row>
    <row r="372" spans="1:8" x14ac:dyDescent="0.2">
      <c r="A372" s="3" t="s">
        <v>3207</v>
      </c>
      <c r="B372" s="3" t="str">
        <f t="shared" si="32"/>
        <v>smox</v>
      </c>
      <c r="C372">
        <v>-7.1038567659999998</v>
      </c>
      <c r="D372">
        <v>-7.8825219410000003</v>
      </c>
      <c r="E372" t="e">
        <v>#N/A</v>
      </c>
      <c r="F372" t="e">
        <v>#N/A</v>
      </c>
      <c r="H372">
        <f t="shared" si="35"/>
        <v>-7.1038567659999998</v>
      </c>
    </row>
    <row r="373" spans="1:8" x14ac:dyDescent="0.2">
      <c r="A373" s="3" t="s">
        <v>3208</v>
      </c>
      <c r="B373" s="3" t="str">
        <f t="shared" si="32"/>
        <v>snx15</v>
      </c>
      <c r="C373" t="e">
        <v>#N/A</v>
      </c>
      <c r="D373" t="e">
        <v>#N/A</v>
      </c>
      <c r="E373">
        <v>-2.707979071</v>
      </c>
      <c r="F373">
        <v>-3.0965463820000001</v>
      </c>
      <c r="H373">
        <f>E373</f>
        <v>-2.707979071</v>
      </c>
    </row>
    <row r="374" spans="1:8" x14ac:dyDescent="0.2">
      <c r="A374" s="3" t="s">
        <v>3209</v>
      </c>
      <c r="B374" s="3" t="str">
        <f t="shared" si="32"/>
        <v>snx2</v>
      </c>
      <c r="C374">
        <v>3.437704723</v>
      </c>
      <c r="D374">
        <v>3.5071661770000002</v>
      </c>
      <c r="E374" t="e">
        <v>#N/A</v>
      </c>
      <c r="F374" t="e">
        <v>#N/A</v>
      </c>
      <c r="H374">
        <f>C374</f>
        <v>3.437704723</v>
      </c>
    </row>
    <row r="375" spans="1:8" x14ac:dyDescent="0.2">
      <c r="A375" s="3" t="s">
        <v>3210</v>
      </c>
      <c r="B375" s="3" t="str">
        <f t="shared" si="32"/>
        <v>snx24</v>
      </c>
      <c r="C375" t="e">
        <v>#N/A</v>
      </c>
      <c r="D375" t="e">
        <v>#N/A</v>
      </c>
      <c r="E375">
        <v>-3.2418374089999999</v>
      </c>
      <c r="F375">
        <v>-3.253615693</v>
      </c>
      <c r="H375">
        <f>E375</f>
        <v>-3.2418374089999999</v>
      </c>
    </row>
    <row r="376" spans="1:8" x14ac:dyDescent="0.2">
      <c r="A376" s="3" t="s">
        <v>3211</v>
      </c>
      <c r="B376" s="3" t="str">
        <f t="shared" si="32"/>
        <v>snx33</v>
      </c>
      <c r="C376">
        <v>7.8387926979999998</v>
      </c>
      <c r="D376">
        <v>7.7390296730000001</v>
      </c>
      <c r="E376">
        <v>5.3263352250000002</v>
      </c>
      <c r="F376">
        <v>4.8760247960000003</v>
      </c>
      <c r="H376">
        <f>C376</f>
        <v>7.8387926979999998</v>
      </c>
    </row>
    <row r="377" spans="1:8" x14ac:dyDescent="0.2">
      <c r="A377" s="3" t="s">
        <v>3212</v>
      </c>
      <c r="B377" s="3" t="str">
        <f t="shared" si="32"/>
        <v>snx5</v>
      </c>
      <c r="C377" t="e">
        <v>#N/A</v>
      </c>
      <c r="D377" t="e">
        <v>#N/A</v>
      </c>
      <c r="E377">
        <v>-3.7743615840000002</v>
      </c>
      <c r="F377" t="e">
        <v>#N/A</v>
      </c>
      <c r="H377">
        <f>E377</f>
        <v>-3.7743615840000002</v>
      </c>
    </row>
    <row r="378" spans="1:8" x14ac:dyDescent="0.2">
      <c r="A378" s="3" t="s">
        <v>3213</v>
      </c>
      <c r="B378" s="3" t="str">
        <f t="shared" si="32"/>
        <v>snx9</v>
      </c>
      <c r="C378" t="e">
        <v>#N/A</v>
      </c>
      <c r="D378">
        <v>4.8262615609999999</v>
      </c>
      <c r="E378" t="e">
        <v>#N/A</v>
      </c>
      <c r="F378" t="e">
        <v>#N/A</v>
      </c>
      <c r="H378">
        <f>D378</f>
        <v>4.8262615609999999</v>
      </c>
    </row>
    <row r="379" spans="1:8" x14ac:dyDescent="0.2">
      <c r="A379" s="3" t="s">
        <v>3214</v>
      </c>
      <c r="B379" s="3" t="str">
        <f t="shared" si="32"/>
        <v>socs3</v>
      </c>
      <c r="C379" t="e">
        <v>#N/A</v>
      </c>
      <c r="D379" t="e">
        <v>#N/A</v>
      </c>
      <c r="E379">
        <v>-4.9503855520000002</v>
      </c>
      <c r="F379">
        <v>-4.4419340490000003</v>
      </c>
      <c r="H379">
        <f>E379</f>
        <v>-4.9503855520000002</v>
      </c>
    </row>
    <row r="380" spans="1:8" x14ac:dyDescent="0.2">
      <c r="A380" s="3" t="s">
        <v>3215</v>
      </c>
      <c r="B380" s="3" t="str">
        <f t="shared" si="32"/>
        <v>socs7</v>
      </c>
      <c r="C380">
        <v>8.0821609480000003</v>
      </c>
      <c r="D380">
        <v>7.9532567309999997</v>
      </c>
      <c r="E380" t="e">
        <v>#N/A</v>
      </c>
      <c r="F380" t="e">
        <v>#N/A</v>
      </c>
      <c r="H380">
        <f>C380</f>
        <v>8.0821609480000003</v>
      </c>
    </row>
    <row r="381" spans="1:8" x14ac:dyDescent="0.2">
      <c r="A381" s="3" t="s">
        <v>3216</v>
      </c>
      <c r="B381" s="3" t="str">
        <f t="shared" si="32"/>
        <v>sp8</v>
      </c>
      <c r="C381" t="e">
        <v>#N/A</v>
      </c>
      <c r="D381" t="e">
        <v>#N/A</v>
      </c>
      <c r="E381">
        <v>4.6426586590000003</v>
      </c>
      <c r="F381">
        <v>4.5926526939999999</v>
      </c>
      <c r="H381">
        <f>E381</f>
        <v>4.6426586590000003</v>
      </c>
    </row>
    <row r="382" spans="1:8" x14ac:dyDescent="0.2">
      <c r="A382" s="3" t="s">
        <v>3217</v>
      </c>
      <c r="B382" s="3" t="str">
        <f t="shared" si="32"/>
        <v>spata5l1</v>
      </c>
      <c r="C382">
        <v>-4.5398364710000001</v>
      </c>
      <c r="D382">
        <v>-4.742197698</v>
      </c>
      <c r="E382" t="e">
        <v>#N/A</v>
      </c>
      <c r="F382" t="e">
        <v>#N/A</v>
      </c>
      <c r="H382">
        <f t="shared" ref="H382:H388" si="36">C382</f>
        <v>-4.5398364710000001</v>
      </c>
    </row>
    <row r="383" spans="1:8" x14ac:dyDescent="0.2">
      <c r="A383" s="3" t="s">
        <v>3218</v>
      </c>
      <c r="B383" s="3" t="str">
        <f t="shared" si="32"/>
        <v>srr</v>
      </c>
      <c r="C383">
        <v>-5.3454613420000001</v>
      </c>
      <c r="D383" t="e">
        <v>#N/A</v>
      </c>
      <c r="E383" t="e">
        <v>#N/A</v>
      </c>
      <c r="F383" t="e">
        <v>#N/A</v>
      </c>
      <c r="H383">
        <f t="shared" si="36"/>
        <v>-5.3454613420000001</v>
      </c>
    </row>
    <row r="384" spans="1:8" x14ac:dyDescent="0.2">
      <c r="A384" s="3" t="s">
        <v>3219</v>
      </c>
      <c r="B384" s="3" t="str">
        <f t="shared" si="32"/>
        <v>sssca1</v>
      </c>
      <c r="C384">
        <v>5.2394557969999997</v>
      </c>
      <c r="D384">
        <v>5.576462555</v>
      </c>
      <c r="E384" t="e">
        <v>#N/A</v>
      </c>
      <c r="F384" t="e">
        <v>#N/A</v>
      </c>
      <c r="H384">
        <f t="shared" si="36"/>
        <v>5.2394557969999997</v>
      </c>
    </row>
    <row r="385" spans="1:8" x14ac:dyDescent="0.2">
      <c r="A385" s="3" t="s">
        <v>3220</v>
      </c>
      <c r="B385" s="3" t="str">
        <f t="shared" si="32"/>
        <v>sstr4</v>
      </c>
      <c r="C385">
        <v>-5.9142473820000001</v>
      </c>
      <c r="D385">
        <v>-7.0296926290000004</v>
      </c>
      <c r="E385" t="e">
        <v>#N/A</v>
      </c>
      <c r="F385" t="e">
        <v>#N/A</v>
      </c>
      <c r="H385">
        <f t="shared" si="36"/>
        <v>-5.9142473820000001</v>
      </c>
    </row>
    <row r="386" spans="1:8" x14ac:dyDescent="0.2">
      <c r="A386" s="3" t="s">
        <v>3221</v>
      </c>
      <c r="B386" s="3" t="str">
        <f t="shared" si="32"/>
        <v>sstr5</v>
      </c>
      <c r="C386">
        <v>7.3049145559999999</v>
      </c>
      <c r="D386">
        <v>7.1474379150000003</v>
      </c>
      <c r="E386">
        <v>4.2955252039999996</v>
      </c>
      <c r="F386">
        <v>4.2379536780000002</v>
      </c>
      <c r="H386">
        <f t="shared" si="36"/>
        <v>7.3049145559999999</v>
      </c>
    </row>
    <row r="387" spans="1:8" x14ac:dyDescent="0.2">
      <c r="A387" s="3" t="s">
        <v>3222</v>
      </c>
      <c r="B387" s="3" t="str">
        <f t="shared" ref="B387:B450" si="37">LOWER(A387)</f>
        <v>ssu72</v>
      </c>
      <c r="C387">
        <v>-5.8235439639999997</v>
      </c>
      <c r="D387">
        <v>-6.0457656819999999</v>
      </c>
      <c r="E387" t="e">
        <v>#N/A</v>
      </c>
      <c r="F387" t="e">
        <v>#N/A</v>
      </c>
      <c r="H387">
        <f t="shared" si="36"/>
        <v>-5.8235439639999997</v>
      </c>
    </row>
    <row r="388" spans="1:8" x14ac:dyDescent="0.2">
      <c r="A388" s="3" t="s">
        <v>3223</v>
      </c>
      <c r="B388" s="3" t="str">
        <f t="shared" si="37"/>
        <v>stam2</v>
      </c>
      <c r="C388">
        <v>-3.41633546</v>
      </c>
      <c r="D388">
        <v>-3.376416759</v>
      </c>
      <c r="E388" t="e">
        <v>#N/A</v>
      </c>
      <c r="F388" t="e">
        <v>#N/A</v>
      </c>
      <c r="H388">
        <f t="shared" si="36"/>
        <v>-3.41633546</v>
      </c>
    </row>
    <row r="389" spans="1:8" x14ac:dyDescent="0.2">
      <c r="A389" s="3" t="s">
        <v>3224</v>
      </c>
      <c r="B389" s="3" t="str">
        <f t="shared" si="37"/>
        <v>stat2</v>
      </c>
      <c r="C389" t="e">
        <v>#N/A</v>
      </c>
      <c r="D389" t="e">
        <v>#N/A</v>
      </c>
      <c r="E389">
        <v>-2.7869827549999999</v>
      </c>
      <c r="F389">
        <v>-2.6989710260000002</v>
      </c>
      <c r="H389">
        <f>E389</f>
        <v>-2.7869827549999999</v>
      </c>
    </row>
    <row r="390" spans="1:8" x14ac:dyDescent="0.2">
      <c r="A390" s="3" t="s">
        <v>3225</v>
      </c>
      <c r="B390" s="3" t="str">
        <f t="shared" si="37"/>
        <v>stim1</v>
      </c>
      <c r="C390" t="e">
        <v>#N/A</v>
      </c>
      <c r="D390">
        <v>-5.3098064960000002</v>
      </c>
      <c r="E390" t="e">
        <v>#N/A</v>
      </c>
      <c r="F390" t="e">
        <v>#N/A</v>
      </c>
      <c r="H390">
        <f>D390</f>
        <v>-5.3098064960000002</v>
      </c>
    </row>
    <row r="391" spans="1:8" x14ac:dyDescent="0.2">
      <c r="A391" s="3" t="s">
        <v>3226</v>
      </c>
      <c r="B391" s="3" t="str">
        <f t="shared" si="37"/>
        <v>sts</v>
      </c>
      <c r="C391">
        <v>6.3527734840000001</v>
      </c>
      <c r="D391" t="e">
        <v>#N/A</v>
      </c>
      <c r="E391">
        <v>4.6195897539999997</v>
      </c>
      <c r="F391">
        <v>4.9069074720000003</v>
      </c>
      <c r="H391">
        <f>C391</f>
        <v>6.3527734840000001</v>
      </c>
    </row>
    <row r="392" spans="1:8" x14ac:dyDescent="0.2">
      <c r="A392" s="3" t="s">
        <v>3227</v>
      </c>
      <c r="B392" s="3" t="str">
        <f t="shared" si="37"/>
        <v>stx12</v>
      </c>
      <c r="C392" t="e">
        <v>#N/A</v>
      </c>
      <c r="D392" t="e">
        <v>#N/A</v>
      </c>
      <c r="E392">
        <v>2.920137983</v>
      </c>
      <c r="F392">
        <v>2.8841712670000001</v>
      </c>
      <c r="H392">
        <f>E392</f>
        <v>2.920137983</v>
      </c>
    </row>
    <row r="393" spans="1:8" x14ac:dyDescent="0.2">
      <c r="A393" s="3" t="s">
        <v>3228</v>
      </c>
      <c r="B393" s="3" t="str">
        <f t="shared" si="37"/>
        <v>sumf1</v>
      </c>
      <c r="C393">
        <v>5.4202110030000004</v>
      </c>
      <c r="D393" t="e">
        <v>#N/A</v>
      </c>
      <c r="E393" t="e">
        <v>#N/A</v>
      </c>
      <c r="F393" t="e">
        <v>#N/A</v>
      </c>
      <c r="H393">
        <f>C393</f>
        <v>5.4202110030000004</v>
      </c>
    </row>
    <row r="394" spans="1:8" x14ac:dyDescent="0.2">
      <c r="A394" s="3" t="s">
        <v>3229</v>
      </c>
      <c r="B394" s="3" t="str">
        <f t="shared" si="37"/>
        <v>supt3h</v>
      </c>
      <c r="C394" t="e">
        <v>#N/A</v>
      </c>
      <c r="D394" t="e">
        <v>#N/A</v>
      </c>
      <c r="E394">
        <v>5.3628398080000004</v>
      </c>
      <c r="F394">
        <v>5.6854700640000004</v>
      </c>
      <c r="H394">
        <f>E394</f>
        <v>5.3628398080000004</v>
      </c>
    </row>
    <row r="395" spans="1:8" x14ac:dyDescent="0.2">
      <c r="A395" s="3" t="s">
        <v>3230</v>
      </c>
      <c r="B395" s="3" t="s">
        <v>4111</v>
      </c>
      <c r="C395">
        <v>5.9920342560000002</v>
      </c>
      <c r="D395">
        <v>7.1588690939999999</v>
      </c>
      <c r="E395">
        <v>3.0889224999999998</v>
      </c>
      <c r="F395" t="e">
        <v>#N/A</v>
      </c>
      <c r="H395">
        <f>C395</f>
        <v>5.9920342560000002</v>
      </c>
    </row>
    <row r="396" spans="1:8" x14ac:dyDescent="0.2">
      <c r="A396" s="3" t="s">
        <v>3231</v>
      </c>
      <c r="B396" s="3" t="str">
        <f t="shared" si="37"/>
        <v>tanc1</v>
      </c>
      <c r="C396">
        <v>-5.856892341</v>
      </c>
      <c r="D396">
        <v>-5.5564143499999998</v>
      </c>
      <c r="E396" t="e">
        <v>#N/A</v>
      </c>
      <c r="F396" t="e">
        <v>#N/A</v>
      </c>
      <c r="H396">
        <f>C396</f>
        <v>-5.856892341</v>
      </c>
    </row>
    <row r="397" spans="1:8" x14ac:dyDescent="0.2">
      <c r="A397" s="3" t="s">
        <v>3232</v>
      </c>
      <c r="B397" s="3" t="str">
        <f t="shared" si="37"/>
        <v>tatdn3</v>
      </c>
      <c r="C397" t="e">
        <v>#N/A</v>
      </c>
      <c r="D397" t="e">
        <v>#N/A</v>
      </c>
      <c r="E397">
        <v>-4.4063566740000004</v>
      </c>
      <c r="F397" t="e">
        <v>#N/A</v>
      </c>
      <c r="H397">
        <f>E397</f>
        <v>-4.4063566740000004</v>
      </c>
    </row>
    <row r="398" spans="1:8" x14ac:dyDescent="0.2">
      <c r="A398" s="3" t="s">
        <v>3233</v>
      </c>
      <c r="B398" s="3" t="str">
        <f t="shared" si="37"/>
        <v>tbc1d9b</v>
      </c>
      <c r="C398">
        <v>3.0197342620000001</v>
      </c>
      <c r="D398">
        <v>3.1872327550000001</v>
      </c>
      <c r="E398">
        <v>2.8764952840000002</v>
      </c>
      <c r="F398">
        <v>3.0156386949999998</v>
      </c>
      <c r="H398">
        <f>C398</f>
        <v>3.0197342620000001</v>
      </c>
    </row>
    <row r="399" spans="1:8" x14ac:dyDescent="0.2">
      <c r="A399" s="3" t="s">
        <v>3234</v>
      </c>
      <c r="B399" s="3" t="str">
        <f t="shared" si="37"/>
        <v>tbccd1</v>
      </c>
      <c r="C399" t="e">
        <v>#N/A</v>
      </c>
      <c r="D399" t="e">
        <v>#N/A</v>
      </c>
      <c r="E399">
        <v>4.634158598</v>
      </c>
      <c r="F399" t="e">
        <v>#N/A</v>
      </c>
      <c r="H399">
        <f>E399</f>
        <v>4.634158598</v>
      </c>
    </row>
    <row r="400" spans="1:8" x14ac:dyDescent="0.2">
      <c r="A400" s="3" t="s">
        <v>3235</v>
      </c>
      <c r="B400" s="3" t="str">
        <f t="shared" si="37"/>
        <v>tbx18</v>
      </c>
      <c r="C400">
        <v>6.594215599</v>
      </c>
      <c r="D400">
        <v>6.4111579509999999</v>
      </c>
      <c r="E400" t="e">
        <v>#N/A</v>
      </c>
      <c r="F400" t="e">
        <v>#N/A</v>
      </c>
      <c r="H400">
        <f>C400</f>
        <v>6.594215599</v>
      </c>
    </row>
    <row r="401" spans="1:8" x14ac:dyDescent="0.2">
      <c r="A401" s="3" t="s">
        <v>3236</v>
      </c>
      <c r="B401" s="3" t="str">
        <f t="shared" si="37"/>
        <v>tex15</v>
      </c>
      <c r="C401">
        <v>-7.2432226130000004</v>
      </c>
      <c r="D401">
        <v>-7.1038009879999997</v>
      </c>
      <c r="E401">
        <v>-5.4901378410000001</v>
      </c>
      <c r="F401">
        <v>-5.1043774930000003</v>
      </c>
      <c r="H401">
        <f>C401</f>
        <v>-7.2432226130000004</v>
      </c>
    </row>
    <row r="402" spans="1:8" x14ac:dyDescent="0.2">
      <c r="A402" s="3" t="s">
        <v>3237</v>
      </c>
      <c r="B402" s="3" t="str">
        <f t="shared" si="37"/>
        <v>tfb2m</v>
      </c>
      <c r="C402" t="e">
        <v>#N/A</v>
      </c>
      <c r="D402" t="e">
        <v>#N/A</v>
      </c>
      <c r="E402">
        <v>4.6622538469999997</v>
      </c>
      <c r="F402">
        <v>4.5567432739999996</v>
      </c>
      <c r="H402">
        <f>E402</f>
        <v>4.6622538469999997</v>
      </c>
    </row>
    <row r="403" spans="1:8" x14ac:dyDescent="0.2">
      <c r="A403" s="3" t="s">
        <v>3238</v>
      </c>
      <c r="B403" s="3" t="str">
        <f t="shared" si="37"/>
        <v>tgfa</v>
      </c>
      <c r="C403">
        <v>-6.8581583630000003</v>
      </c>
      <c r="D403">
        <v>-6.6819003889999999</v>
      </c>
      <c r="E403" t="e">
        <v>#N/A</v>
      </c>
      <c r="F403" t="e">
        <v>#N/A</v>
      </c>
      <c r="H403">
        <f>C403</f>
        <v>-6.8581583630000003</v>
      </c>
    </row>
    <row r="404" spans="1:8" x14ac:dyDescent="0.2">
      <c r="A404" s="3" t="s">
        <v>3239</v>
      </c>
      <c r="B404" s="3" t="str">
        <f t="shared" si="37"/>
        <v>thumpd1</v>
      </c>
      <c r="C404">
        <v>6.2581487149999999</v>
      </c>
      <c r="D404">
        <v>5.9278143129999998</v>
      </c>
      <c r="E404">
        <v>3.9870199319999999</v>
      </c>
      <c r="F404">
        <v>3.8079726690000002</v>
      </c>
      <c r="H404">
        <f>C404</f>
        <v>6.2581487149999999</v>
      </c>
    </row>
    <row r="405" spans="1:8" x14ac:dyDescent="0.2">
      <c r="A405" s="3" t="s">
        <v>3240</v>
      </c>
      <c r="B405" s="3" t="str">
        <f t="shared" si="37"/>
        <v>timm21</v>
      </c>
      <c r="C405" t="e">
        <v>#N/A</v>
      </c>
      <c r="D405">
        <v>-4.4996738030000003</v>
      </c>
      <c r="E405" t="e">
        <v>#N/A</v>
      </c>
      <c r="F405" t="e">
        <v>#N/A</v>
      </c>
      <c r="H405">
        <f>D405</f>
        <v>-4.4996738030000003</v>
      </c>
    </row>
    <row r="406" spans="1:8" x14ac:dyDescent="0.2">
      <c r="A406" s="3" t="s">
        <v>3241</v>
      </c>
      <c r="B406" s="3" t="str">
        <f t="shared" si="37"/>
        <v>tipin</v>
      </c>
      <c r="C406">
        <v>6.6245304410000001</v>
      </c>
      <c r="D406">
        <v>7.5714205979999996</v>
      </c>
      <c r="E406" t="e">
        <v>#N/A</v>
      </c>
      <c r="F406" t="e">
        <v>#N/A</v>
      </c>
      <c r="H406">
        <f>C406</f>
        <v>6.6245304410000001</v>
      </c>
    </row>
    <row r="407" spans="1:8" x14ac:dyDescent="0.2">
      <c r="A407" s="3" t="s">
        <v>3242</v>
      </c>
      <c r="B407" s="3" t="str">
        <f t="shared" si="37"/>
        <v>tm2d3</v>
      </c>
      <c r="C407" t="e">
        <v>#N/A</v>
      </c>
      <c r="D407" t="e">
        <v>#N/A</v>
      </c>
      <c r="E407">
        <v>3.9146943630000002</v>
      </c>
      <c r="F407">
        <v>3.630955691</v>
      </c>
      <c r="H407">
        <f>E407</f>
        <v>3.9146943630000002</v>
      </c>
    </row>
    <row r="408" spans="1:8" x14ac:dyDescent="0.2">
      <c r="A408" s="3" t="s">
        <v>3243</v>
      </c>
      <c r="B408" s="3" t="str">
        <f t="shared" si="37"/>
        <v>tmem11</v>
      </c>
      <c r="C408">
        <v>7.0313013179999997</v>
      </c>
      <c r="D408">
        <v>5.3066940440000003</v>
      </c>
      <c r="E408" t="e">
        <v>#N/A</v>
      </c>
      <c r="F408" t="e">
        <v>#N/A</v>
      </c>
      <c r="H408">
        <f>C408</f>
        <v>7.0313013179999997</v>
      </c>
    </row>
    <row r="409" spans="1:8" x14ac:dyDescent="0.2">
      <c r="A409" s="3" t="s">
        <v>3244</v>
      </c>
      <c r="B409" s="3" t="str">
        <f t="shared" si="37"/>
        <v>tnnc2</v>
      </c>
      <c r="C409" t="e">
        <v>#N/A</v>
      </c>
      <c r="D409" t="e">
        <v>#N/A</v>
      </c>
      <c r="E409" t="e">
        <v>#N/A</v>
      </c>
      <c r="F409">
        <v>3.959917881</v>
      </c>
      <c r="H409">
        <f>F409</f>
        <v>3.959917881</v>
      </c>
    </row>
    <row r="410" spans="1:8" x14ac:dyDescent="0.2">
      <c r="A410" s="3" t="s">
        <v>3245</v>
      </c>
      <c r="B410" s="3" t="str">
        <f t="shared" si="37"/>
        <v>tnrc6c</v>
      </c>
      <c r="C410">
        <v>3.0593726459999999</v>
      </c>
      <c r="D410">
        <v>3.1730488939999999</v>
      </c>
      <c r="E410" t="e">
        <v>#N/A</v>
      </c>
      <c r="F410" t="e">
        <v>#N/A</v>
      </c>
      <c r="H410">
        <f t="shared" ref="H410:H420" si="38">C410</f>
        <v>3.0593726459999999</v>
      </c>
    </row>
    <row r="411" spans="1:8" x14ac:dyDescent="0.2">
      <c r="A411" s="3" t="s">
        <v>3246</v>
      </c>
      <c r="B411" s="3" t="str">
        <f t="shared" si="37"/>
        <v>tomm20</v>
      </c>
      <c r="C411">
        <v>-3.2409462859999998</v>
      </c>
      <c r="D411">
        <v>-3.2706490430000001</v>
      </c>
      <c r="E411" t="e">
        <v>#N/A</v>
      </c>
      <c r="F411" t="e">
        <v>#N/A</v>
      </c>
      <c r="H411">
        <f t="shared" si="38"/>
        <v>-3.2409462859999998</v>
      </c>
    </row>
    <row r="412" spans="1:8" x14ac:dyDescent="0.2">
      <c r="A412" s="3" t="s">
        <v>3247</v>
      </c>
      <c r="B412" s="3" t="str">
        <f t="shared" si="37"/>
        <v>tor1b</v>
      </c>
      <c r="C412">
        <v>6.6799098350000001</v>
      </c>
      <c r="D412">
        <v>6.2891556800000004</v>
      </c>
      <c r="E412">
        <v>5.4682325970000001</v>
      </c>
      <c r="F412">
        <v>4.3193999840000004</v>
      </c>
      <c r="H412">
        <f t="shared" si="38"/>
        <v>6.6799098350000001</v>
      </c>
    </row>
    <row r="413" spans="1:8" x14ac:dyDescent="0.2">
      <c r="A413" s="3" t="s">
        <v>3248</v>
      </c>
      <c r="B413" s="3" t="str">
        <f t="shared" si="37"/>
        <v>tp53inp2</v>
      </c>
      <c r="C413">
        <v>4.3736139249999999</v>
      </c>
      <c r="D413">
        <v>4.4466283950000003</v>
      </c>
      <c r="E413" t="e">
        <v>#N/A</v>
      </c>
      <c r="F413" t="e">
        <v>#N/A</v>
      </c>
      <c r="H413">
        <f t="shared" si="38"/>
        <v>4.3736139249999999</v>
      </c>
    </row>
    <row r="414" spans="1:8" x14ac:dyDescent="0.2">
      <c r="A414" s="3" t="s">
        <v>3249</v>
      </c>
      <c r="B414" s="3" t="str">
        <f t="shared" si="37"/>
        <v>tpmt</v>
      </c>
      <c r="C414">
        <v>5.684171385</v>
      </c>
      <c r="D414">
        <v>5.6227865069999998</v>
      </c>
      <c r="E414" t="e">
        <v>#N/A</v>
      </c>
      <c r="F414" t="e">
        <v>#N/A</v>
      </c>
      <c r="H414">
        <f t="shared" si="38"/>
        <v>5.684171385</v>
      </c>
    </row>
    <row r="415" spans="1:8" x14ac:dyDescent="0.2">
      <c r="A415" s="3" t="s">
        <v>3250</v>
      </c>
      <c r="B415" s="3" t="str">
        <f t="shared" si="37"/>
        <v>traf3</v>
      </c>
      <c r="C415">
        <v>6.4938293539999998</v>
      </c>
      <c r="D415">
        <v>6.3291792329999996</v>
      </c>
      <c r="E415" t="e">
        <v>#N/A</v>
      </c>
      <c r="F415" t="e">
        <v>#N/A</v>
      </c>
      <c r="H415">
        <f t="shared" si="38"/>
        <v>6.4938293539999998</v>
      </c>
    </row>
    <row r="416" spans="1:8" x14ac:dyDescent="0.2">
      <c r="A416" s="3" t="s">
        <v>3251</v>
      </c>
      <c r="B416" s="3" t="str">
        <f t="shared" si="37"/>
        <v>traf6</v>
      </c>
      <c r="C416">
        <v>-4.5498211499999996</v>
      </c>
      <c r="D416">
        <v>-4.6063854229999999</v>
      </c>
      <c r="E416">
        <v>-3.949200925</v>
      </c>
      <c r="F416">
        <v>-3.8909604409999998</v>
      </c>
      <c r="H416">
        <f t="shared" si="38"/>
        <v>-4.5498211499999996</v>
      </c>
    </row>
    <row r="417" spans="1:8" x14ac:dyDescent="0.2">
      <c r="A417" s="3" t="s">
        <v>3252</v>
      </c>
      <c r="B417" s="3" t="str">
        <f t="shared" si="37"/>
        <v>trappc2</v>
      </c>
      <c r="C417">
        <v>8.1405060290000009</v>
      </c>
      <c r="D417">
        <v>6.4944260470000001</v>
      </c>
      <c r="E417">
        <v>4.7294880460000002</v>
      </c>
      <c r="F417">
        <v>4.1223915230000001</v>
      </c>
      <c r="H417">
        <f t="shared" si="38"/>
        <v>8.1405060290000009</v>
      </c>
    </row>
    <row r="418" spans="1:8" x14ac:dyDescent="0.2">
      <c r="A418" s="3" t="s">
        <v>3253</v>
      </c>
      <c r="B418" s="3" t="str">
        <f t="shared" si="37"/>
        <v>trim44</v>
      </c>
      <c r="C418">
        <v>4.204386994</v>
      </c>
      <c r="D418">
        <v>4.3533249410000003</v>
      </c>
      <c r="E418" t="e">
        <v>#N/A</v>
      </c>
      <c r="F418" t="e">
        <v>#N/A</v>
      </c>
      <c r="H418">
        <f t="shared" si="38"/>
        <v>4.204386994</v>
      </c>
    </row>
    <row r="419" spans="1:8" x14ac:dyDescent="0.2">
      <c r="A419" s="3" t="s">
        <v>3254</v>
      </c>
      <c r="B419" s="3" t="str">
        <f t="shared" si="37"/>
        <v>trmt5</v>
      </c>
      <c r="C419">
        <v>4.3260997359999998</v>
      </c>
      <c r="D419" t="e">
        <v>#N/A</v>
      </c>
      <c r="E419" t="e">
        <v>#N/A</v>
      </c>
      <c r="F419" t="e">
        <v>#N/A</v>
      </c>
      <c r="H419">
        <f t="shared" si="38"/>
        <v>4.3260997359999998</v>
      </c>
    </row>
    <row r="420" spans="1:8" x14ac:dyDescent="0.2">
      <c r="A420" s="3" t="s">
        <v>3255</v>
      </c>
      <c r="B420" s="3" t="str">
        <f t="shared" si="37"/>
        <v>trnt1</v>
      </c>
      <c r="C420">
        <v>5.9788251749999999</v>
      </c>
      <c r="D420" t="e">
        <v>#N/A</v>
      </c>
      <c r="E420">
        <v>6.0321905420000004</v>
      </c>
      <c r="F420">
        <v>5.0467907089999997</v>
      </c>
      <c r="H420">
        <f t="shared" si="38"/>
        <v>5.9788251749999999</v>
      </c>
    </row>
    <row r="421" spans="1:8" x14ac:dyDescent="0.2">
      <c r="A421" s="3" t="s">
        <v>3256</v>
      </c>
      <c r="B421" s="3" t="str">
        <f t="shared" si="37"/>
        <v>trpc5</v>
      </c>
      <c r="C421" t="e">
        <v>#N/A</v>
      </c>
      <c r="D421">
        <v>5.893824167</v>
      </c>
      <c r="E421" t="e">
        <v>#N/A</v>
      </c>
      <c r="F421" t="e">
        <v>#N/A</v>
      </c>
      <c r="H421">
        <f>D421</f>
        <v>5.893824167</v>
      </c>
    </row>
    <row r="422" spans="1:8" x14ac:dyDescent="0.2">
      <c r="A422" s="3" t="s">
        <v>3257</v>
      </c>
      <c r="B422" s="3" t="str">
        <f t="shared" si="37"/>
        <v>ttc29</v>
      </c>
      <c r="C422" t="e">
        <v>#N/A</v>
      </c>
      <c r="D422" t="e">
        <v>#N/A</v>
      </c>
      <c r="E422">
        <v>4.7981711100000002</v>
      </c>
      <c r="F422">
        <v>5.5196889889999996</v>
      </c>
      <c r="H422">
        <f>E422</f>
        <v>4.7981711100000002</v>
      </c>
    </row>
    <row r="423" spans="1:8" x14ac:dyDescent="0.2">
      <c r="A423" s="3" t="s">
        <v>3258</v>
      </c>
      <c r="B423" s="3" t="str">
        <f t="shared" si="37"/>
        <v>ube2c</v>
      </c>
      <c r="C423">
        <v>6.2908137420000001</v>
      </c>
      <c r="D423">
        <v>5.4146350869999997</v>
      </c>
      <c r="E423">
        <v>5.93488507</v>
      </c>
      <c r="F423">
        <v>5.2186410800000003</v>
      </c>
      <c r="H423">
        <f>C423</f>
        <v>6.2908137420000001</v>
      </c>
    </row>
    <row r="424" spans="1:8" x14ac:dyDescent="0.2">
      <c r="A424" s="3" t="s">
        <v>3259</v>
      </c>
      <c r="B424" s="3" t="str">
        <f t="shared" si="37"/>
        <v>ubfd1</v>
      </c>
      <c r="C424">
        <v>3.7553306179999999</v>
      </c>
      <c r="D424">
        <v>3.8714070600000001</v>
      </c>
      <c r="E424" t="e">
        <v>#N/A</v>
      </c>
      <c r="F424" t="e">
        <v>#N/A</v>
      </c>
      <c r="H424">
        <f>C424</f>
        <v>3.7553306179999999</v>
      </c>
    </row>
    <row r="425" spans="1:8" x14ac:dyDescent="0.2">
      <c r="A425" s="3" t="s">
        <v>3260</v>
      </c>
      <c r="B425" s="3" t="str">
        <f t="shared" si="37"/>
        <v>ubqln1</v>
      </c>
      <c r="C425" t="e">
        <v>#N/A</v>
      </c>
      <c r="D425">
        <v>-2.3103254350000002</v>
      </c>
      <c r="E425" t="e">
        <v>#N/A</v>
      </c>
      <c r="F425" t="e">
        <v>#N/A</v>
      </c>
      <c r="H425">
        <f>D425</f>
        <v>-2.3103254350000002</v>
      </c>
    </row>
    <row r="426" spans="1:8" x14ac:dyDescent="0.2">
      <c r="A426" s="3" t="s">
        <v>3261</v>
      </c>
      <c r="B426" s="3" t="str">
        <f t="shared" si="37"/>
        <v>ufm1</v>
      </c>
      <c r="C426">
        <v>-5.3906573939999998</v>
      </c>
      <c r="D426" t="e">
        <v>#N/A</v>
      </c>
      <c r="E426" t="e">
        <v>#N/A</v>
      </c>
      <c r="F426" t="e">
        <v>#N/A</v>
      </c>
      <c r="H426">
        <f t="shared" ref="H426:H432" si="39">C426</f>
        <v>-5.3906573939999998</v>
      </c>
    </row>
    <row r="427" spans="1:8" x14ac:dyDescent="0.2">
      <c r="A427" s="3" t="s">
        <v>3262</v>
      </c>
      <c r="B427" s="3" t="str">
        <f t="shared" si="37"/>
        <v>ugcg</v>
      </c>
      <c r="C427">
        <v>-3.4951186700000001</v>
      </c>
      <c r="D427" t="e">
        <v>#N/A</v>
      </c>
      <c r="E427" t="e">
        <v>#N/A</v>
      </c>
      <c r="F427" t="e">
        <v>#N/A</v>
      </c>
      <c r="H427">
        <f t="shared" si="39"/>
        <v>-3.4951186700000001</v>
      </c>
    </row>
    <row r="428" spans="1:8" x14ac:dyDescent="0.2">
      <c r="A428" s="3" t="s">
        <v>3263</v>
      </c>
      <c r="B428" s="3" t="str">
        <f t="shared" si="37"/>
        <v>ugt8</v>
      </c>
      <c r="C428">
        <v>5.1321274529999998</v>
      </c>
      <c r="D428" t="e">
        <v>#N/A</v>
      </c>
      <c r="E428" t="e">
        <v>#N/A</v>
      </c>
      <c r="F428" t="e">
        <v>#N/A</v>
      </c>
      <c r="H428">
        <f t="shared" si="39"/>
        <v>5.1321274529999998</v>
      </c>
    </row>
    <row r="429" spans="1:8" x14ac:dyDescent="0.2">
      <c r="A429" s="3" t="s">
        <v>3264</v>
      </c>
      <c r="B429" s="3" t="str">
        <f t="shared" si="37"/>
        <v>ung</v>
      </c>
      <c r="C429">
        <v>4.9199794419999998</v>
      </c>
      <c r="D429">
        <v>5.2433146150000001</v>
      </c>
      <c r="E429">
        <v>4.2451420860000004</v>
      </c>
      <c r="F429">
        <v>4.1289198450000004</v>
      </c>
      <c r="H429">
        <f t="shared" si="39"/>
        <v>4.9199794419999998</v>
      </c>
    </row>
    <row r="430" spans="1:8" x14ac:dyDescent="0.2">
      <c r="A430" s="3" t="s">
        <v>3265</v>
      </c>
      <c r="B430" s="3" t="str">
        <f t="shared" si="37"/>
        <v>usp12</v>
      </c>
      <c r="C430">
        <v>-5.9740587280000002</v>
      </c>
      <c r="D430">
        <v>-6.0713147789999997</v>
      </c>
      <c r="E430" t="e">
        <v>#N/A</v>
      </c>
      <c r="F430" t="e">
        <v>#N/A</v>
      </c>
      <c r="H430">
        <f t="shared" si="39"/>
        <v>-5.9740587280000002</v>
      </c>
    </row>
    <row r="431" spans="1:8" x14ac:dyDescent="0.2">
      <c r="A431" s="3" t="s">
        <v>3266</v>
      </c>
      <c r="B431" s="3" t="str">
        <f t="shared" si="37"/>
        <v>usp2</v>
      </c>
      <c r="C431">
        <v>4.9762839840000002</v>
      </c>
      <c r="D431">
        <v>7.0597017470000001</v>
      </c>
      <c r="E431" t="e">
        <v>#N/A</v>
      </c>
      <c r="F431" t="e">
        <v>#N/A</v>
      </c>
      <c r="H431">
        <f t="shared" si="39"/>
        <v>4.9762839840000002</v>
      </c>
    </row>
    <row r="432" spans="1:8" x14ac:dyDescent="0.2">
      <c r="A432" s="3" t="s">
        <v>3267</v>
      </c>
      <c r="B432" s="3" t="str">
        <f t="shared" si="37"/>
        <v>usp38</v>
      </c>
      <c r="C432">
        <v>5.6499239079999999</v>
      </c>
      <c r="D432">
        <v>6.1126183809999999</v>
      </c>
      <c r="E432" t="e">
        <v>#N/A</v>
      </c>
      <c r="F432" t="e">
        <v>#N/A</v>
      </c>
      <c r="H432">
        <f t="shared" si="39"/>
        <v>5.6499239079999999</v>
      </c>
    </row>
    <row r="433" spans="1:8" x14ac:dyDescent="0.2">
      <c r="A433" s="3" t="s">
        <v>3268</v>
      </c>
      <c r="B433" s="3" t="str">
        <f t="shared" si="37"/>
        <v>utp23</v>
      </c>
      <c r="C433" t="e">
        <v>#N/A</v>
      </c>
      <c r="D433" t="e">
        <v>#N/A</v>
      </c>
      <c r="E433" t="e">
        <v>#N/A</v>
      </c>
      <c r="F433">
        <v>3.735893591</v>
      </c>
      <c r="H433">
        <f>F433</f>
        <v>3.735893591</v>
      </c>
    </row>
    <row r="434" spans="1:8" x14ac:dyDescent="0.2">
      <c r="A434" s="3" t="s">
        <v>3269</v>
      </c>
      <c r="B434" s="3" t="str">
        <f t="shared" si="37"/>
        <v>vash2</v>
      </c>
      <c r="C434">
        <v>6.0313392480000001</v>
      </c>
      <c r="D434">
        <v>6.8858565870000001</v>
      </c>
      <c r="E434" t="e">
        <v>#N/A</v>
      </c>
      <c r="F434" t="e">
        <v>#N/A</v>
      </c>
      <c r="H434">
        <f>C434</f>
        <v>6.0313392480000001</v>
      </c>
    </row>
    <row r="435" spans="1:8" x14ac:dyDescent="0.2">
      <c r="A435" s="3" t="s">
        <v>3270</v>
      </c>
      <c r="B435" s="3" t="str">
        <f t="shared" si="37"/>
        <v>vegfa</v>
      </c>
      <c r="C435">
        <v>6.1575468520000003</v>
      </c>
      <c r="D435">
        <v>7.3091515669999998</v>
      </c>
      <c r="E435" t="e">
        <v>#N/A</v>
      </c>
      <c r="F435" t="e">
        <v>#N/A</v>
      </c>
      <c r="H435">
        <f>C435</f>
        <v>6.1575468520000003</v>
      </c>
    </row>
    <row r="436" spans="1:8" x14ac:dyDescent="0.2">
      <c r="A436" s="3" t="s">
        <v>3271</v>
      </c>
      <c r="B436" s="3" t="str">
        <f t="shared" si="37"/>
        <v>vip</v>
      </c>
      <c r="C436">
        <v>-6.0390892779999996</v>
      </c>
      <c r="D436">
        <v>-5.7979076879999996</v>
      </c>
      <c r="E436" t="e">
        <v>#N/A</v>
      </c>
      <c r="F436" t="e">
        <v>#N/A</v>
      </c>
      <c r="H436">
        <f>C436</f>
        <v>-6.0390892779999996</v>
      </c>
    </row>
    <row r="437" spans="1:8" x14ac:dyDescent="0.2">
      <c r="A437" s="3" t="s">
        <v>3272</v>
      </c>
      <c r="B437" s="3" t="str">
        <f t="shared" si="37"/>
        <v>vprbp</v>
      </c>
      <c r="C437">
        <v>-3.7251557919999998</v>
      </c>
      <c r="D437" t="e">
        <v>#N/A</v>
      </c>
      <c r="E437">
        <v>-3.3947156839999999</v>
      </c>
      <c r="F437" t="e">
        <v>#N/A</v>
      </c>
      <c r="H437">
        <f>C437</f>
        <v>-3.7251557919999998</v>
      </c>
    </row>
    <row r="438" spans="1:8" x14ac:dyDescent="0.2">
      <c r="A438" s="3" t="s">
        <v>3273</v>
      </c>
      <c r="B438" s="3" t="str">
        <f t="shared" si="37"/>
        <v>vps26b</v>
      </c>
      <c r="C438" t="e">
        <v>#N/A</v>
      </c>
      <c r="D438" t="e">
        <v>#N/A</v>
      </c>
      <c r="E438">
        <v>2.9926687950000002</v>
      </c>
      <c r="F438" t="e">
        <v>#N/A</v>
      </c>
      <c r="H438">
        <f>E438</f>
        <v>2.9926687950000002</v>
      </c>
    </row>
    <row r="439" spans="1:8" x14ac:dyDescent="0.2">
      <c r="A439" s="3" t="s">
        <v>3274</v>
      </c>
      <c r="B439" s="3" t="str">
        <f t="shared" si="37"/>
        <v>vta1</v>
      </c>
      <c r="C439">
        <v>-3.5757167270000001</v>
      </c>
      <c r="D439">
        <v>-3.629746774</v>
      </c>
      <c r="E439" t="e">
        <v>#N/A</v>
      </c>
      <c r="F439" t="e">
        <v>#N/A</v>
      </c>
      <c r="H439">
        <f>C439</f>
        <v>-3.5757167270000001</v>
      </c>
    </row>
    <row r="440" spans="1:8" x14ac:dyDescent="0.2">
      <c r="A440" s="3" t="s">
        <v>3275</v>
      </c>
      <c r="B440" s="3" t="str">
        <f t="shared" si="37"/>
        <v>vti1b</v>
      </c>
      <c r="C440" t="e">
        <v>#N/A</v>
      </c>
      <c r="D440" t="e">
        <v>#N/A</v>
      </c>
      <c r="E440">
        <v>4.179232463</v>
      </c>
      <c r="F440" t="e">
        <v>#N/A</v>
      </c>
      <c r="H440">
        <f>E440</f>
        <v>4.179232463</v>
      </c>
    </row>
    <row r="441" spans="1:8" x14ac:dyDescent="0.2">
      <c r="A441" s="3" t="s">
        <v>3276</v>
      </c>
      <c r="B441" s="3" t="str">
        <f t="shared" si="37"/>
        <v>wbp4</v>
      </c>
      <c r="C441">
        <v>3.4117696660000001</v>
      </c>
      <c r="D441">
        <v>3.5495391829999998</v>
      </c>
      <c r="E441">
        <v>3.2355831350000002</v>
      </c>
      <c r="F441">
        <v>3.3158557430000002</v>
      </c>
      <c r="H441">
        <f t="shared" ref="H441:H451" si="40">C441</f>
        <v>3.4117696660000001</v>
      </c>
    </row>
    <row r="442" spans="1:8" x14ac:dyDescent="0.2">
      <c r="A442" s="3" t="s">
        <v>3277</v>
      </c>
      <c r="B442" s="3" t="str">
        <f t="shared" si="37"/>
        <v>wdr16</v>
      </c>
      <c r="C442">
        <v>6.8486675300000002</v>
      </c>
      <c r="D442">
        <v>6.6605810889999999</v>
      </c>
      <c r="E442">
        <v>5.0110026239999996</v>
      </c>
      <c r="F442">
        <v>4.9211380499999997</v>
      </c>
      <c r="H442">
        <f t="shared" si="40"/>
        <v>6.8486675300000002</v>
      </c>
    </row>
    <row r="443" spans="1:8" x14ac:dyDescent="0.2">
      <c r="A443" s="3" t="s">
        <v>3278</v>
      </c>
      <c r="B443" s="3" t="str">
        <f t="shared" si="37"/>
        <v>wdr48</v>
      </c>
      <c r="C443">
        <v>-3.8138355370000001</v>
      </c>
      <c r="D443">
        <v>-3.5068664809999999</v>
      </c>
      <c r="E443">
        <v>-3.472852273</v>
      </c>
      <c r="F443">
        <v>-3.2471321839999998</v>
      </c>
      <c r="H443">
        <f t="shared" si="40"/>
        <v>-3.8138355370000001</v>
      </c>
    </row>
    <row r="444" spans="1:8" x14ac:dyDescent="0.2">
      <c r="A444" s="3" t="s">
        <v>3279</v>
      </c>
      <c r="B444" s="3" t="str">
        <f t="shared" si="37"/>
        <v>wibg</v>
      </c>
      <c r="C444">
        <v>-5.141758222</v>
      </c>
      <c r="D444">
        <v>-5.1642073679999996</v>
      </c>
      <c r="E444" t="e">
        <v>#N/A</v>
      </c>
      <c r="F444" t="e">
        <v>#N/A</v>
      </c>
      <c r="H444">
        <f t="shared" si="40"/>
        <v>-5.141758222</v>
      </c>
    </row>
    <row r="445" spans="1:8" x14ac:dyDescent="0.2">
      <c r="A445" s="3" t="s">
        <v>3280</v>
      </c>
      <c r="B445" s="3" t="str">
        <f t="shared" si="37"/>
        <v>wnt1</v>
      </c>
      <c r="C445">
        <v>7.553697133</v>
      </c>
      <c r="D445">
        <v>7.3388471209999997</v>
      </c>
      <c r="E445">
        <v>5.4010712139999999</v>
      </c>
      <c r="F445">
        <v>5.322477514</v>
      </c>
      <c r="H445">
        <f t="shared" si="40"/>
        <v>7.553697133</v>
      </c>
    </row>
    <row r="446" spans="1:8" x14ac:dyDescent="0.2">
      <c r="A446" s="3" t="s">
        <v>3281</v>
      </c>
      <c r="B446" s="3" t="str">
        <f t="shared" si="37"/>
        <v>xpa</v>
      </c>
      <c r="C446">
        <v>6.4018045060000004</v>
      </c>
      <c r="D446">
        <v>6.2182429409999997</v>
      </c>
      <c r="E446">
        <v>4.6348201949999996</v>
      </c>
      <c r="F446">
        <v>4.5187683129999998</v>
      </c>
      <c r="H446">
        <f t="shared" si="40"/>
        <v>6.4018045060000004</v>
      </c>
    </row>
    <row r="447" spans="1:8" x14ac:dyDescent="0.2">
      <c r="A447" s="3" t="s">
        <v>3282</v>
      </c>
      <c r="B447" s="3" t="str">
        <f t="shared" si="37"/>
        <v>xrcc3</v>
      </c>
      <c r="C447">
        <v>7.0350279020000004</v>
      </c>
      <c r="D447">
        <v>6.7042565190000003</v>
      </c>
      <c r="E447" t="e">
        <v>#N/A</v>
      </c>
      <c r="F447" t="e">
        <v>#N/A</v>
      </c>
      <c r="H447">
        <f t="shared" si="40"/>
        <v>7.0350279020000004</v>
      </c>
    </row>
    <row r="448" spans="1:8" x14ac:dyDescent="0.2">
      <c r="A448" s="3" t="s">
        <v>3283</v>
      </c>
      <c r="B448" s="3" t="str">
        <f t="shared" si="37"/>
        <v>yars2</v>
      </c>
      <c r="C448">
        <v>-7.6603222789999998</v>
      </c>
      <c r="D448">
        <v>-7.5095671890000002</v>
      </c>
      <c r="E448">
        <v>-4.7450432259999999</v>
      </c>
      <c r="F448">
        <v>-4.5351602990000002</v>
      </c>
      <c r="H448">
        <f t="shared" si="40"/>
        <v>-7.6603222789999998</v>
      </c>
    </row>
    <row r="449" spans="1:8" x14ac:dyDescent="0.2">
      <c r="A449" s="3" t="s">
        <v>3284</v>
      </c>
      <c r="B449" s="3" t="str">
        <f t="shared" si="37"/>
        <v>ydjc</v>
      </c>
      <c r="C449">
        <v>-6.6675664389999998</v>
      </c>
      <c r="D449">
        <v>-6.3352962560000003</v>
      </c>
      <c r="E449">
        <v>-4.468468391</v>
      </c>
      <c r="F449" t="e">
        <v>#N/A</v>
      </c>
      <c r="H449">
        <f t="shared" si="40"/>
        <v>-6.6675664389999998</v>
      </c>
    </row>
    <row r="450" spans="1:8" x14ac:dyDescent="0.2">
      <c r="A450" s="3" t="s">
        <v>3285</v>
      </c>
      <c r="B450" s="3" t="str">
        <f t="shared" si="37"/>
        <v>yrdc</v>
      </c>
      <c r="C450">
        <v>5.0797598170000002</v>
      </c>
      <c r="D450">
        <v>4.7898650529999998</v>
      </c>
      <c r="E450">
        <v>3.848213806</v>
      </c>
      <c r="F450" t="e">
        <v>#N/A</v>
      </c>
      <c r="H450">
        <f t="shared" si="40"/>
        <v>5.0797598170000002</v>
      </c>
    </row>
    <row r="451" spans="1:8" x14ac:dyDescent="0.2">
      <c r="A451" s="3" t="s">
        <v>3286</v>
      </c>
      <c r="B451" s="3" t="str">
        <f t="shared" ref="B451:B459" si="41">LOWER(A451)</f>
        <v>zbtb1</v>
      </c>
      <c r="C451">
        <v>5.3735534149999999</v>
      </c>
      <c r="D451">
        <v>5.1335449730000002</v>
      </c>
      <c r="E451" t="e">
        <v>#N/A</v>
      </c>
      <c r="F451" t="e">
        <v>#N/A</v>
      </c>
      <c r="H451">
        <f t="shared" si="40"/>
        <v>5.3735534149999999</v>
      </c>
    </row>
    <row r="452" spans="1:8" x14ac:dyDescent="0.2">
      <c r="A452" s="3" t="s">
        <v>3287</v>
      </c>
      <c r="B452" s="3" t="str">
        <f t="shared" si="41"/>
        <v>zbtb7c</v>
      </c>
      <c r="C452" t="e">
        <v>#N/A</v>
      </c>
      <c r="D452" t="e">
        <v>#N/A</v>
      </c>
      <c r="E452">
        <v>4.5065477029999998</v>
      </c>
      <c r="F452" t="e">
        <v>#N/A</v>
      </c>
      <c r="H452">
        <f>E452</f>
        <v>4.5065477029999998</v>
      </c>
    </row>
    <row r="453" spans="1:8" x14ac:dyDescent="0.2">
      <c r="A453" s="3" t="s">
        <v>3288</v>
      </c>
      <c r="B453" s="3" t="str">
        <f t="shared" si="41"/>
        <v>zcchc10</v>
      </c>
      <c r="C453">
        <v>-5.5400681660000002</v>
      </c>
      <c r="D453">
        <v>-6.2650333030000001</v>
      </c>
      <c r="E453">
        <v>-3.5932634960000001</v>
      </c>
      <c r="F453">
        <v>-4.0430228530000001</v>
      </c>
      <c r="H453">
        <f>C453</f>
        <v>-5.5400681660000002</v>
      </c>
    </row>
    <row r="454" spans="1:8" x14ac:dyDescent="0.2">
      <c r="A454" s="3" t="s">
        <v>3289</v>
      </c>
      <c r="B454" s="3" t="str">
        <f t="shared" si="41"/>
        <v>zfand5</v>
      </c>
      <c r="C454">
        <v>-5.0870125330000002</v>
      </c>
      <c r="D454">
        <v>-5.1880488229999999</v>
      </c>
      <c r="E454" t="e">
        <v>#N/A</v>
      </c>
      <c r="F454" t="e">
        <v>#N/A</v>
      </c>
      <c r="H454">
        <f>C454</f>
        <v>-5.0870125330000002</v>
      </c>
    </row>
    <row r="455" spans="1:8" x14ac:dyDescent="0.2">
      <c r="A455" s="3" t="s">
        <v>3290</v>
      </c>
      <c r="B455" s="3" t="str">
        <f t="shared" si="41"/>
        <v>zfand6</v>
      </c>
      <c r="C455">
        <v>5.7853771270000003</v>
      </c>
      <c r="D455">
        <v>5.8062677279999999</v>
      </c>
      <c r="E455" t="e">
        <v>#N/A</v>
      </c>
      <c r="F455" t="e">
        <v>#N/A</v>
      </c>
      <c r="H455">
        <f>C455</f>
        <v>5.7853771270000003</v>
      </c>
    </row>
    <row r="456" spans="1:8" x14ac:dyDescent="0.2">
      <c r="A456" s="3" t="s">
        <v>3291</v>
      </c>
      <c r="B456" s="3" t="str">
        <f t="shared" si="41"/>
        <v>zfpm2</v>
      </c>
      <c r="C456">
        <v>-2.7478083190000002</v>
      </c>
      <c r="D456">
        <v>-2.6298110960000001</v>
      </c>
      <c r="E456" t="e">
        <v>#N/A</v>
      </c>
      <c r="F456" t="e">
        <v>#N/A</v>
      </c>
      <c r="H456">
        <f>C456</f>
        <v>-2.7478083190000002</v>
      </c>
    </row>
    <row r="457" spans="1:8" x14ac:dyDescent="0.2">
      <c r="A457" s="3" t="s">
        <v>3292</v>
      </c>
      <c r="B457" s="3" t="str">
        <f t="shared" si="41"/>
        <v>zic5</v>
      </c>
      <c r="C457" t="e">
        <v>#N/A</v>
      </c>
      <c r="D457" t="e">
        <v>#N/A</v>
      </c>
      <c r="E457">
        <v>-4.4682305360000001</v>
      </c>
      <c r="F457">
        <v>-4.1453292450000001</v>
      </c>
      <c r="H457">
        <f>E457</f>
        <v>-4.4682305360000001</v>
      </c>
    </row>
    <row r="458" spans="1:8" x14ac:dyDescent="0.2">
      <c r="A458" s="3" t="s">
        <v>3293</v>
      </c>
      <c r="B458" s="3" t="str">
        <f t="shared" si="41"/>
        <v>znf217</v>
      </c>
      <c r="C458">
        <v>-6.5763790909999997</v>
      </c>
      <c r="D458">
        <v>-6.0609978140000003</v>
      </c>
      <c r="E458" t="e">
        <v>#N/A</v>
      </c>
      <c r="F458" t="e">
        <v>#N/A</v>
      </c>
      <c r="H458">
        <f t="shared" ref="H458:H459" si="42">C458</f>
        <v>-6.5763790909999997</v>
      </c>
    </row>
    <row r="459" spans="1:8" x14ac:dyDescent="0.2">
      <c r="A459" s="3" t="s">
        <v>3294</v>
      </c>
      <c r="B459" s="3" t="str">
        <f t="shared" si="41"/>
        <v>zwilch</v>
      </c>
      <c r="C459">
        <v>6.0019760379999996</v>
      </c>
      <c r="D459">
        <v>5.3043142100000003</v>
      </c>
      <c r="E459" t="e">
        <v>#N/A</v>
      </c>
      <c r="F459">
        <v>3.3040091280000001</v>
      </c>
      <c r="H459">
        <f t="shared" si="42"/>
        <v>6.001976037999999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8"/>
  <dimension ref="A1:M739"/>
  <sheetViews>
    <sheetView workbookViewId="0">
      <selection activeCell="L1" sqref="L1"/>
    </sheetView>
  </sheetViews>
  <sheetFormatPr baseColWidth="10" defaultColWidth="8.83203125" defaultRowHeight="15" x14ac:dyDescent="0.2"/>
  <cols>
    <col min="1" max="1" width="15.6640625" style="3" bestFit="1" customWidth="1"/>
    <col min="2" max="2" width="13.5" bestFit="1" customWidth="1"/>
    <col min="3" max="3" width="14.83203125" bestFit="1" customWidth="1"/>
    <col min="4" max="4" width="18" bestFit="1" customWidth="1"/>
    <col min="5" max="11" width="12.1640625" bestFit="1" customWidth="1"/>
    <col min="12" max="12" width="13.5" bestFit="1" customWidth="1"/>
    <col min="13" max="13" width="12.1640625" bestFit="1" customWidth="1"/>
  </cols>
  <sheetData>
    <row r="1" spans="1:13" s="7" customFormat="1" ht="16" thickBot="1" x14ac:dyDescent="0.25">
      <c r="A1" s="5" t="s">
        <v>3964</v>
      </c>
      <c r="B1" s="6" t="s">
        <v>7</v>
      </c>
      <c r="C1" s="6" t="s">
        <v>3962</v>
      </c>
      <c r="D1" s="6" t="s">
        <v>3963</v>
      </c>
      <c r="E1" s="6" t="s">
        <v>0</v>
      </c>
      <c r="F1" s="6" t="s">
        <v>1</v>
      </c>
      <c r="G1" s="6" t="s">
        <v>2</v>
      </c>
      <c r="H1" s="6" t="s">
        <v>3</v>
      </c>
      <c r="I1" s="6" t="s">
        <v>4</v>
      </c>
      <c r="J1" s="6" t="s">
        <v>5</v>
      </c>
      <c r="K1" s="6" t="s">
        <v>6</v>
      </c>
      <c r="L1" s="6" t="s">
        <v>7</v>
      </c>
      <c r="M1" s="6" t="s">
        <v>11</v>
      </c>
    </row>
    <row r="2" spans="1:13" ht="16" thickTop="1" x14ac:dyDescent="0.2">
      <c r="A2" s="3" t="s">
        <v>3295</v>
      </c>
      <c r="B2">
        <v>6.6751630889999998</v>
      </c>
      <c r="C2" t="s">
        <v>198</v>
      </c>
      <c r="D2" t="s">
        <v>199</v>
      </c>
      <c r="E2">
        <v>0</v>
      </c>
      <c r="F2">
        <v>2.0633912799999998</v>
      </c>
      <c r="G2">
        <v>0</v>
      </c>
      <c r="H2">
        <v>504.64698620000001</v>
      </c>
      <c r="I2">
        <v>0.83376158099999997</v>
      </c>
      <c r="J2">
        <v>59.799612639999999</v>
      </c>
      <c r="K2">
        <v>94.557291960000001</v>
      </c>
      <c r="L2">
        <v>6.6751630889999998</v>
      </c>
      <c r="M2">
        <v>9.7988799999999994E-3</v>
      </c>
    </row>
    <row r="3" spans="1:13" x14ac:dyDescent="0.2">
      <c r="A3" s="3" t="s">
        <v>3296</v>
      </c>
      <c r="B3">
        <v>5.2381622309999996</v>
      </c>
      <c r="C3" t="s">
        <v>1518</v>
      </c>
      <c r="D3" t="s">
        <v>1519</v>
      </c>
      <c r="E3">
        <v>1.132129851</v>
      </c>
      <c r="F3">
        <v>0</v>
      </c>
      <c r="G3">
        <v>0</v>
      </c>
      <c r="H3">
        <v>2.1070855380000002</v>
      </c>
      <c r="I3">
        <v>8.3376158139999994</v>
      </c>
      <c r="J3">
        <v>80.905358280000002</v>
      </c>
      <c r="K3">
        <v>15.413698249999999</v>
      </c>
      <c r="L3">
        <v>5.2381622309999996</v>
      </c>
      <c r="M3">
        <v>6.4365062000000001E-2</v>
      </c>
    </row>
    <row r="4" spans="1:13" x14ac:dyDescent="0.2">
      <c r="A4" s="3" t="s">
        <v>3297</v>
      </c>
      <c r="B4">
        <v>-4.0153794139999999</v>
      </c>
      <c r="C4" t="s">
        <v>468</v>
      </c>
      <c r="D4" t="s">
        <v>469</v>
      </c>
      <c r="E4">
        <v>38.492414930000002</v>
      </c>
      <c r="F4">
        <v>566.40090640000005</v>
      </c>
      <c r="G4">
        <v>8.6157563029999995</v>
      </c>
      <c r="H4">
        <v>7.3747993809999999</v>
      </c>
      <c r="I4">
        <v>5.0025694879999998</v>
      </c>
      <c r="J4">
        <v>16.181071660000001</v>
      </c>
      <c r="K4">
        <v>107.011253</v>
      </c>
      <c r="L4">
        <v>-4.0153794139999999</v>
      </c>
      <c r="M4">
        <v>7.1601632999999998E-2</v>
      </c>
    </row>
    <row r="5" spans="1:13" x14ac:dyDescent="0.2">
      <c r="A5" s="3" t="s">
        <v>3539</v>
      </c>
      <c r="B5">
        <v>-5.055207791</v>
      </c>
      <c r="C5" t="s">
        <v>1654</v>
      </c>
      <c r="D5" t="s">
        <v>1655</v>
      </c>
      <c r="E5">
        <v>0</v>
      </c>
      <c r="F5">
        <v>151.65925910000001</v>
      </c>
      <c r="G5">
        <v>90.465441190000007</v>
      </c>
      <c r="H5">
        <v>2.1070855380000002</v>
      </c>
      <c r="I5">
        <v>0.83376158099999997</v>
      </c>
      <c r="J5">
        <v>1.407049709</v>
      </c>
      <c r="K5">
        <v>41.078766180000002</v>
      </c>
      <c r="L5">
        <v>-5.055207791</v>
      </c>
      <c r="M5">
        <v>3.8857304000000002E-2</v>
      </c>
    </row>
    <row r="6" spans="1:13" x14ac:dyDescent="0.2">
      <c r="A6" s="3" t="s">
        <v>3298</v>
      </c>
      <c r="B6">
        <v>-3.4119777779999998</v>
      </c>
      <c r="C6" t="s">
        <v>1776</v>
      </c>
      <c r="D6" t="s">
        <v>1777</v>
      </c>
      <c r="E6">
        <v>648.71040449999998</v>
      </c>
      <c r="F6">
        <v>1950.936455</v>
      </c>
      <c r="G6">
        <v>342.04552519999999</v>
      </c>
      <c r="H6">
        <v>75.855079349999997</v>
      </c>
      <c r="I6">
        <v>20.010277949999999</v>
      </c>
      <c r="J6">
        <v>143.51907030000001</v>
      </c>
      <c r="K6">
        <v>530.1794688</v>
      </c>
      <c r="L6">
        <v>-3.4119777779999998</v>
      </c>
      <c r="M6">
        <v>5.1163941999999997E-2</v>
      </c>
    </row>
    <row r="7" spans="1:13" x14ac:dyDescent="0.2">
      <c r="A7" s="3" t="s">
        <v>3681</v>
      </c>
      <c r="B7">
        <v>-5.783738327</v>
      </c>
      <c r="C7" t="s">
        <v>948</v>
      </c>
      <c r="D7" t="s">
        <v>949</v>
      </c>
      <c r="E7">
        <v>133.5913224</v>
      </c>
      <c r="F7">
        <v>0</v>
      </c>
      <c r="G7">
        <v>31.878298319999999</v>
      </c>
      <c r="H7">
        <v>1.0535427690000001</v>
      </c>
      <c r="I7">
        <v>0</v>
      </c>
      <c r="J7">
        <v>0</v>
      </c>
      <c r="K7">
        <v>27.753860580000001</v>
      </c>
      <c r="L7">
        <v>-5.783738327</v>
      </c>
      <c r="M7">
        <v>5.0496569999999998E-2</v>
      </c>
    </row>
    <row r="8" spans="1:13" x14ac:dyDescent="0.2">
      <c r="A8" s="3" t="s">
        <v>3540</v>
      </c>
      <c r="B8">
        <v>6.4350608710000001</v>
      </c>
      <c r="C8" t="s">
        <v>1416</v>
      </c>
      <c r="D8" t="s">
        <v>1417</v>
      </c>
      <c r="E8">
        <v>2.2642597019999999</v>
      </c>
      <c r="F8">
        <v>0</v>
      </c>
      <c r="G8">
        <v>0.86157563000000004</v>
      </c>
      <c r="H8">
        <v>111.6755335</v>
      </c>
      <c r="I8">
        <v>95.048820269999993</v>
      </c>
      <c r="J8">
        <v>180.10236280000001</v>
      </c>
      <c r="K8">
        <v>64.992091979999998</v>
      </c>
      <c r="L8">
        <v>6.4350608710000001</v>
      </c>
      <c r="M8">
        <v>1.77324E-4</v>
      </c>
    </row>
    <row r="9" spans="1:13" x14ac:dyDescent="0.2">
      <c r="A9" s="3" t="s">
        <v>3299</v>
      </c>
      <c r="B9">
        <v>3.4571975319999999</v>
      </c>
      <c r="C9" t="s">
        <v>1964</v>
      </c>
      <c r="D9" t="s">
        <v>1965</v>
      </c>
      <c r="E9">
        <v>14.71768806</v>
      </c>
      <c r="F9">
        <v>9.2852607599999999</v>
      </c>
      <c r="G9">
        <v>6.0310294119999996</v>
      </c>
      <c r="H9">
        <v>331.86597219999999</v>
      </c>
      <c r="I9">
        <v>22.511562699999999</v>
      </c>
      <c r="J9">
        <v>41.507966420000002</v>
      </c>
      <c r="K9">
        <v>70.986579919999997</v>
      </c>
      <c r="L9">
        <v>3.4571975319999999</v>
      </c>
      <c r="M9">
        <v>8.8350628E-2</v>
      </c>
    </row>
    <row r="10" spans="1:13" x14ac:dyDescent="0.2">
      <c r="A10" s="3" t="s">
        <v>3744</v>
      </c>
      <c r="B10">
        <v>-7.7451115010000002</v>
      </c>
      <c r="C10" t="s">
        <v>1570</v>
      </c>
      <c r="D10" t="s">
        <v>1571</v>
      </c>
      <c r="E10">
        <v>161.89456870000001</v>
      </c>
      <c r="F10">
        <v>19.602217159999999</v>
      </c>
      <c r="G10">
        <v>2.5847268909999999</v>
      </c>
      <c r="H10">
        <v>0</v>
      </c>
      <c r="I10">
        <v>0</v>
      </c>
      <c r="J10">
        <v>0</v>
      </c>
      <c r="K10">
        <v>30.680252119999999</v>
      </c>
      <c r="L10">
        <v>-7.7451115010000002</v>
      </c>
      <c r="M10">
        <v>5.9007460000000001E-3</v>
      </c>
    </row>
    <row r="11" spans="1:13" x14ac:dyDescent="0.2">
      <c r="A11" s="3" t="s">
        <v>3682</v>
      </c>
      <c r="B11">
        <v>-5.4148357330000003</v>
      </c>
      <c r="C11" t="s">
        <v>1568</v>
      </c>
      <c r="D11" t="s">
        <v>1569</v>
      </c>
      <c r="E11">
        <v>18.114077609999999</v>
      </c>
      <c r="F11">
        <v>2243.9380169999999</v>
      </c>
      <c r="G11">
        <v>126.6516177</v>
      </c>
      <c r="H11">
        <v>30.552740289999999</v>
      </c>
      <c r="I11">
        <v>0.83376158099999997</v>
      </c>
      <c r="J11">
        <v>0.70352485499999995</v>
      </c>
      <c r="K11">
        <v>403.46562319999998</v>
      </c>
      <c r="L11">
        <v>-5.4148357330000003</v>
      </c>
      <c r="M11">
        <v>2.5646512999999999E-2</v>
      </c>
    </row>
    <row r="12" spans="1:13" x14ac:dyDescent="0.2">
      <c r="A12" s="3" t="s">
        <v>3300</v>
      </c>
      <c r="B12">
        <v>5.9920342560000002</v>
      </c>
      <c r="C12" t="s">
        <v>390</v>
      </c>
      <c r="D12" t="s">
        <v>391</v>
      </c>
      <c r="E12">
        <v>0</v>
      </c>
      <c r="F12">
        <v>0</v>
      </c>
      <c r="G12">
        <v>0.86157563000000004</v>
      </c>
      <c r="H12">
        <v>74.801536580000004</v>
      </c>
      <c r="I12">
        <v>39.186794319999997</v>
      </c>
      <c r="J12">
        <v>9.1458231100000003</v>
      </c>
      <c r="K12">
        <v>20.665954939999999</v>
      </c>
      <c r="L12">
        <v>5.9920342560000002</v>
      </c>
      <c r="M12">
        <v>1.2534864E-2</v>
      </c>
    </row>
    <row r="13" spans="1:13" x14ac:dyDescent="0.2">
      <c r="A13" s="3" t="s">
        <v>3745</v>
      </c>
      <c r="B13">
        <v>4.7477169180000001</v>
      </c>
      <c r="C13" t="s">
        <v>24</v>
      </c>
      <c r="D13" t="s">
        <v>25</v>
      </c>
      <c r="E13">
        <v>0</v>
      </c>
      <c r="F13">
        <v>1.0316956399999999</v>
      </c>
      <c r="G13">
        <v>0</v>
      </c>
      <c r="H13">
        <v>7.3747993809999999</v>
      </c>
      <c r="I13">
        <v>9.1713773950000004</v>
      </c>
      <c r="J13">
        <v>36.583292440000001</v>
      </c>
      <c r="K13">
        <v>9.0268608090000004</v>
      </c>
      <c r="L13">
        <v>4.7477169180000001</v>
      </c>
      <c r="M13">
        <v>9.7842052999999998E-2</v>
      </c>
    </row>
    <row r="14" spans="1:13" x14ac:dyDescent="0.2">
      <c r="A14" s="3" t="s">
        <v>3541</v>
      </c>
      <c r="B14">
        <v>6.6632418429999998</v>
      </c>
      <c r="C14" t="s">
        <v>642</v>
      </c>
      <c r="D14" t="s">
        <v>643</v>
      </c>
      <c r="E14">
        <v>0</v>
      </c>
      <c r="F14">
        <v>0</v>
      </c>
      <c r="G14">
        <v>0</v>
      </c>
      <c r="H14">
        <v>125.3715895</v>
      </c>
      <c r="I14">
        <v>10.838900560000001</v>
      </c>
      <c r="J14">
        <v>0</v>
      </c>
      <c r="K14">
        <v>22.701748340000002</v>
      </c>
      <c r="L14">
        <v>6.6632418429999998</v>
      </c>
      <c r="M14">
        <v>3.7759572999999998E-2</v>
      </c>
    </row>
    <row r="15" spans="1:13" x14ac:dyDescent="0.2">
      <c r="A15" s="3" t="s">
        <v>3542</v>
      </c>
      <c r="B15">
        <v>6.1148436720000001</v>
      </c>
      <c r="C15" t="s">
        <v>1316</v>
      </c>
      <c r="D15" t="s">
        <v>1317</v>
      </c>
      <c r="E15">
        <v>0</v>
      </c>
      <c r="F15">
        <v>0</v>
      </c>
      <c r="G15">
        <v>0</v>
      </c>
      <c r="H15">
        <v>6.3212566130000001</v>
      </c>
      <c r="I15">
        <v>0</v>
      </c>
      <c r="J15">
        <v>76.684209150000001</v>
      </c>
      <c r="K15">
        <v>13.834244290000001</v>
      </c>
      <c r="L15">
        <v>6.1148436720000001</v>
      </c>
      <c r="M15">
        <v>7.6613938000000006E-2</v>
      </c>
    </row>
    <row r="16" spans="1:13" x14ac:dyDescent="0.2">
      <c r="A16" s="3" t="s">
        <v>3683</v>
      </c>
      <c r="B16">
        <v>6.3976791200000003</v>
      </c>
      <c r="C16" t="s">
        <v>968</v>
      </c>
      <c r="D16" t="s">
        <v>969</v>
      </c>
      <c r="E16">
        <v>0</v>
      </c>
      <c r="F16">
        <v>0</v>
      </c>
      <c r="G16">
        <v>0</v>
      </c>
      <c r="H16">
        <v>60.051937819999999</v>
      </c>
      <c r="I16">
        <v>0</v>
      </c>
      <c r="J16">
        <v>33.769193020000003</v>
      </c>
      <c r="K16">
        <v>15.63685514</v>
      </c>
      <c r="L16">
        <v>6.3976791200000003</v>
      </c>
      <c r="M16">
        <v>5.128518E-2</v>
      </c>
    </row>
    <row r="17" spans="1:13" x14ac:dyDescent="0.2">
      <c r="A17" s="3" t="s">
        <v>3543</v>
      </c>
      <c r="B17">
        <v>7.2721609569999996</v>
      </c>
      <c r="C17" t="s">
        <v>2054</v>
      </c>
      <c r="D17" t="s">
        <v>2055</v>
      </c>
      <c r="E17">
        <v>0</v>
      </c>
      <c r="F17">
        <v>0</v>
      </c>
      <c r="G17">
        <v>0</v>
      </c>
      <c r="H17">
        <v>31.606283059999999</v>
      </c>
      <c r="I17">
        <v>72.537257580000002</v>
      </c>
      <c r="J17">
        <v>9.1458231100000003</v>
      </c>
      <c r="K17">
        <v>18.881560629999999</v>
      </c>
      <c r="L17">
        <v>7.2721609569999996</v>
      </c>
      <c r="M17">
        <v>1.0234521999999999E-2</v>
      </c>
    </row>
    <row r="18" spans="1:13" x14ac:dyDescent="0.2">
      <c r="A18" s="3" t="s">
        <v>3544</v>
      </c>
      <c r="B18">
        <v>5.184931357</v>
      </c>
      <c r="C18" t="s">
        <v>886</v>
      </c>
      <c r="D18" t="s">
        <v>887</v>
      </c>
      <c r="E18">
        <v>2.2642597019999999</v>
      </c>
      <c r="F18">
        <v>0</v>
      </c>
      <c r="G18">
        <v>0</v>
      </c>
      <c r="H18">
        <v>140.12118820000001</v>
      </c>
      <c r="I18">
        <v>4.1688079069999997</v>
      </c>
      <c r="J18">
        <v>11.95992253</v>
      </c>
      <c r="K18">
        <v>26.419029729999998</v>
      </c>
      <c r="L18">
        <v>5.184931357</v>
      </c>
      <c r="M18">
        <v>5.2317611999999999E-2</v>
      </c>
    </row>
    <row r="19" spans="1:13" x14ac:dyDescent="0.2">
      <c r="A19" s="3" t="s">
        <v>3301</v>
      </c>
      <c r="B19">
        <v>6.9218248039999999</v>
      </c>
      <c r="C19" t="s">
        <v>480</v>
      </c>
      <c r="D19" t="s">
        <v>481</v>
      </c>
      <c r="E19">
        <v>0</v>
      </c>
      <c r="F19">
        <v>0</v>
      </c>
      <c r="G19">
        <v>0</v>
      </c>
      <c r="H19">
        <v>23.17794091</v>
      </c>
      <c r="I19">
        <v>46.69064856</v>
      </c>
      <c r="J19">
        <v>11.95992253</v>
      </c>
      <c r="K19">
        <v>13.638085329999999</v>
      </c>
      <c r="L19">
        <v>6.9218248039999999</v>
      </c>
      <c r="M19">
        <v>1.7245491000000002E-2</v>
      </c>
    </row>
    <row r="20" spans="1:13" x14ac:dyDescent="0.2">
      <c r="A20" s="3" t="s">
        <v>3545</v>
      </c>
      <c r="B20">
        <v>5.2544783209999997</v>
      </c>
      <c r="C20" t="s">
        <v>1384</v>
      </c>
      <c r="D20" t="s">
        <v>1385</v>
      </c>
      <c r="E20">
        <v>18.114077609999999</v>
      </c>
      <c r="F20">
        <v>11.348652039999999</v>
      </c>
      <c r="G20">
        <v>21.53939076</v>
      </c>
      <c r="H20">
        <v>311.84865960000002</v>
      </c>
      <c r="I20">
        <v>1077.219963</v>
      </c>
      <c r="J20">
        <v>889.95894109999995</v>
      </c>
      <c r="K20">
        <v>388.33828069999998</v>
      </c>
      <c r="L20">
        <v>5.2544783209999997</v>
      </c>
      <c r="M20" s="1">
        <v>2.6599999999999999E-5</v>
      </c>
    </row>
    <row r="21" spans="1:13" x14ac:dyDescent="0.2">
      <c r="A21" s="3" t="s">
        <v>3684</v>
      </c>
      <c r="B21">
        <v>-6.2484822319999997</v>
      </c>
      <c r="C21" t="s">
        <v>1078</v>
      </c>
      <c r="D21" t="s">
        <v>1079</v>
      </c>
      <c r="E21">
        <v>0</v>
      </c>
      <c r="F21">
        <v>152.69095469999999</v>
      </c>
      <c r="G21">
        <v>162.8377941</v>
      </c>
      <c r="H21">
        <v>1.0535427690000001</v>
      </c>
      <c r="I21">
        <v>0</v>
      </c>
      <c r="J21">
        <v>0.70352485499999995</v>
      </c>
      <c r="K21">
        <v>52.880969409999999</v>
      </c>
      <c r="L21">
        <v>-6.2484822319999997</v>
      </c>
      <c r="M21">
        <v>1.4583789999999999E-2</v>
      </c>
    </row>
    <row r="22" spans="1:13" x14ac:dyDescent="0.2">
      <c r="A22" s="3" t="s">
        <v>3302</v>
      </c>
      <c r="B22">
        <v>5.3027314390000004</v>
      </c>
      <c r="C22" t="s">
        <v>1176</v>
      </c>
      <c r="D22" t="s">
        <v>1177</v>
      </c>
      <c r="E22">
        <v>1.132129851</v>
      </c>
      <c r="F22">
        <v>0</v>
      </c>
      <c r="G22">
        <v>0</v>
      </c>
      <c r="H22">
        <v>8.4283421500000006</v>
      </c>
      <c r="I22">
        <v>25.846609019999999</v>
      </c>
      <c r="J22">
        <v>46.432640399999997</v>
      </c>
      <c r="K22">
        <v>13.639953569999999</v>
      </c>
      <c r="L22">
        <v>5.3027314390000004</v>
      </c>
      <c r="M22">
        <v>3.6304626999999999E-2</v>
      </c>
    </row>
    <row r="23" spans="1:13" x14ac:dyDescent="0.2">
      <c r="A23" s="3" t="s">
        <v>3303</v>
      </c>
      <c r="B23">
        <v>-3.7574473519999998</v>
      </c>
      <c r="C23" t="s">
        <v>376</v>
      </c>
      <c r="D23" t="s">
        <v>377</v>
      </c>
      <c r="E23">
        <v>152.83752989999999</v>
      </c>
      <c r="F23">
        <v>53.648173280000002</v>
      </c>
      <c r="G23">
        <v>392.0169118</v>
      </c>
      <c r="H23">
        <v>7.3747993809999999</v>
      </c>
      <c r="I23">
        <v>25.012847440000002</v>
      </c>
      <c r="J23">
        <v>4.9246739819999998</v>
      </c>
      <c r="K23">
        <v>105.969156</v>
      </c>
      <c r="L23">
        <v>-3.7574473519999998</v>
      </c>
      <c r="M23">
        <v>3.3684977999999997E-2</v>
      </c>
    </row>
    <row r="24" spans="1:13" x14ac:dyDescent="0.2">
      <c r="A24" s="3" t="s">
        <v>3746</v>
      </c>
      <c r="B24">
        <v>6.5085845889999998</v>
      </c>
      <c r="C24" t="s">
        <v>1280</v>
      </c>
      <c r="D24" t="s">
        <v>1281</v>
      </c>
      <c r="E24">
        <v>0</v>
      </c>
      <c r="F24">
        <v>0</v>
      </c>
      <c r="G24">
        <v>0</v>
      </c>
      <c r="H24">
        <v>49.51651013</v>
      </c>
      <c r="I24">
        <v>0</v>
      </c>
      <c r="J24">
        <v>52.764364100000002</v>
      </c>
      <c r="K24">
        <v>17.046812370000001</v>
      </c>
      <c r="L24">
        <v>6.5085845889999998</v>
      </c>
      <c r="M24">
        <v>4.4257637000000002E-2</v>
      </c>
    </row>
    <row r="25" spans="1:13" x14ac:dyDescent="0.2">
      <c r="A25" s="3" t="s">
        <v>3546</v>
      </c>
      <c r="B25">
        <v>6.1872417930000001</v>
      </c>
      <c r="C25" t="s">
        <v>650</v>
      </c>
      <c r="D25" t="s">
        <v>651</v>
      </c>
      <c r="E25">
        <v>0</v>
      </c>
      <c r="F25">
        <v>1.0316956399999999</v>
      </c>
      <c r="G25">
        <v>0</v>
      </c>
      <c r="H25">
        <v>92.711763649999995</v>
      </c>
      <c r="I25">
        <v>150.07708460000001</v>
      </c>
      <c r="J25">
        <v>0</v>
      </c>
      <c r="K25">
        <v>40.636757320000001</v>
      </c>
      <c r="L25">
        <v>6.1872417930000001</v>
      </c>
      <c r="M25">
        <v>3.0668664000000002E-2</v>
      </c>
    </row>
    <row r="26" spans="1:13" x14ac:dyDescent="0.2">
      <c r="A26" s="3" t="s">
        <v>3304</v>
      </c>
      <c r="B26">
        <v>5.3738911749999998</v>
      </c>
      <c r="C26" t="s">
        <v>1156</v>
      </c>
      <c r="D26" t="s">
        <v>1157</v>
      </c>
      <c r="E26">
        <v>5.660649254</v>
      </c>
      <c r="F26">
        <v>2.0633912799999998</v>
      </c>
      <c r="G26">
        <v>0</v>
      </c>
      <c r="H26">
        <v>358.20454139999998</v>
      </c>
      <c r="I26">
        <v>8.3376158139999994</v>
      </c>
      <c r="J26">
        <v>132.96619749999999</v>
      </c>
      <c r="K26">
        <v>84.538732539999998</v>
      </c>
      <c r="L26">
        <v>5.3738911749999998</v>
      </c>
      <c r="M26">
        <v>1.4076794E-2</v>
      </c>
    </row>
    <row r="27" spans="1:13" x14ac:dyDescent="0.2">
      <c r="A27" s="3" t="s">
        <v>3305</v>
      </c>
      <c r="B27">
        <v>-6.6136762730000003</v>
      </c>
      <c r="C27" t="s">
        <v>2172</v>
      </c>
      <c r="D27" t="s">
        <v>2173</v>
      </c>
      <c r="E27">
        <v>4.5285194029999998</v>
      </c>
      <c r="F27">
        <v>46.426303799999999</v>
      </c>
      <c r="G27">
        <v>11.20048319</v>
      </c>
      <c r="H27">
        <v>0</v>
      </c>
      <c r="I27">
        <v>0</v>
      </c>
      <c r="J27">
        <v>0</v>
      </c>
      <c r="K27">
        <v>10.359217729999999</v>
      </c>
      <c r="L27">
        <v>-6.6136762730000003</v>
      </c>
      <c r="M27">
        <v>3.1475692E-2</v>
      </c>
    </row>
    <row r="28" spans="1:13" x14ac:dyDescent="0.2">
      <c r="A28" s="3" t="s">
        <v>3685</v>
      </c>
      <c r="B28">
        <v>6.8576390700000003</v>
      </c>
      <c r="C28" t="s">
        <v>396</v>
      </c>
      <c r="D28" t="s">
        <v>397</v>
      </c>
      <c r="E28">
        <v>0</v>
      </c>
      <c r="F28">
        <v>0</v>
      </c>
      <c r="G28">
        <v>0</v>
      </c>
      <c r="H28">
        <v>2.1070855380000002</v>
      </c>
      <c r="I28">
        <v>52.52697963</v>
      </c>
      <c r="J28">
        <v>35.87976759</v>
      </c>
      <c r="K28">
        <v>15.085638790000001</v>
      </c>
      <c r="L28">
        <v>6.8576390700000003</v>
      </c>
      <c r="M28">
        <v>2.2391885E-2</v>
      </c>
    </row>
    <row r="29" spans="1:13" x14ac:dyDescent="0.2">
      <c r="A29" s="3" t="s">
        <v>3547</v>
      </c>
      <c r="B29">
        <v>3.7124743750000002</v>
      </c>
      <c r="C29" t="s">
        <v>1358</v>
      </c>
      <c r="D29" t="s">
        <v>1359</v>
      </c>
      <c r="E29">
        <v>12.45342836</v>
      </c>
      <c r="F29">
        <v>5.1584782000000002</v>
      </c>
      <c r="G29">
        <v>2.5847268909999999</v>
      </c>
      <c r="H29">
        <v>198.06604050000001</v>
      </c>
      <c r="I29">
        <v>51.693218039999998</v>
      </c>
      <c r="J29">
        <v>59.799612639999999</v>
      </c>
      <c r="K29">
        <v>54.959250779999998</v>
      </c>
      <c r="L29">
        <v>3.7124743750000002</v>
      </c>
      <c r="M29">
        <v>3.2795039999999998E-2</v>
      </c>
    </row>
    <row r="30" spans="1:13" x14ac:dyDescent="0.2">
      <c r="A30" s="3" t="s">
        <v>3686</v>
      </c>
      <c r="B30">
        <v>5.493478863</v>
      </c>
      <c r="C30" t="s">
        <v>800</v>
      </c>
      <c r="D30" t="s">
        <v>801</v>
      </c>
      <c r="E30">
        <v>0</v>
      </c>
      <c r="F30">
        <v>0</v>
      </c>
      <c r="G30">
        <v>1.7231512609999999</v>
      </c>
      <c r="H30">
        <v>0</v>
      </c>
      <c r="I30">
        <v>18.342754790000001</v>
      </c>
      <c r="J30">
        <v>206.1327824</v>
      </c>
      <c r="K30">
        <v>37.69978141</v>
      </c>
      <c r="L30">
        <v>5.493478863</v>
      </c>
      <c r="M30">
        <v>7.2877685999999997E-2</v>
      </c>
    </row>
    <row r="31" spans="1:13" x14ac:dyDescent="0.2">
      <c r="A31" s="3" t="s">
        <v>3687</v>
      </c>
      <c r="B31">
        <v>-5.2205698719999996</v>
      </c>
      <c r="C31" t="s">
        <v>1630</v>
      </c>
      <c r="D31" t="s">
        <v>1631</v>
      </c>
      <c r="E31">
        <v>198.12272390000001</v>
      </c>
      <c r="F31">
        <v>103.16956399999999</v>
      </c>
      <c r="G31">
        <v>302.41304630000002</v>
      </c>
      <c r="H31">
        <v>7.3747993809999999</v>
      </c>
      <c r="I31">
        <v>5.0025694879999998</v>
      </c>
      <c r="J31">
        <v>0.70352485499999995</v>
      </c>
      <c r="K31">
        <v>102.7977046</v>
      </c>
      <c r="L31">
        <v>-5.2205698719999996</v>
      </c>
      <c r="M31">
        <v>1.0419470000000001E-3</v>
      </c>
    </row>
    <row r="32" spans="1:13" x14ac:dyDescent="0.2">
      <c r="A32" s="3" t="s">
        <v>3306</v>
      </c>
      <c r="B32">
        <v>-6.0046631990000003</v>
      </c>
      <c r="C32" t="s">
        <v>2012</v>
      </c>
      <c r="D32" t="s">
        <v>2013</v>
      </c>
      <c r="E32">
        <v>40.756674629999999</v>
      </c>
      <c r="F32">
        <v>19.602217159999999</v>
      </c>
      <c r="G32">
        <v>0</v>
      </c>
      <c r="H32">
        <v>0</v>
      </c>
      <c r="I32">
        <v>0</v>
      </c>
      <c r="J32">
        <v>0</v>
      </c>
      <c r="K32">
        <v>10.0598153</v>
      </c>
      <c r="L32">
        <v>-6.0046631990000003</v>
      </c>
      <c r="M32">
        <v>8.5826335000000004E-2</v>
      </c>
    </row>
    <row r="33" spans="1:13" x14ac:dyDescent="0.2">
      <c r="A33" s="3" t="s">
        <v>3307</v>
      </c>
      <c r="B33">
        <v>5.205243512</v>
      </c>
      <c r="C33" t="s">
        <v>1868</v>
      </c>
      <c r="D33" t="s">
        <v>1869</v>
      </c>
      <c r="E33">
        <v>0</v>
      </c>
      <c r="F33">
        <v>1.0316956399999999</v>
      </c>
      <c r="G33">
        <v>0</v>
      </c>
      <c r="H33">
        <v>16.856684300000001</v>
      </c>
      <c r="I33">
        <v>1.667523163</v>
      </c>
      <c r="J33">
        <v>64.020761769999993</v>
      </c>
      <c r="K33">
        <v>13.92944415</v>
      </c>
      <c r="L33">
        <v>5.205243512</v>
      </c>
      <c r="M33">
        <v>6.3589458000000001E-2</v>
      </c>
    </row>
    <row r="34" spans="1:13" x14ac:dyDescent="0.2">
      <c r="A34" s="3" t="s">
        <v>3308</v>
      </c>
      <c r="B34">
        <v>4.5143858940000001</v>
      </c>
      <c r="C34" t="s">
        <v>1926</v>
      </c>
      <c r="D34" t="s">
        <v>1927</v>
      </c>
      <c r="E34">
        <v>15.849817910000001</v>
      </c>
      <c r="F34">
        <v>0</v>
      </c>
      <c r="G34">
        <v>0</v>
      </c>
      <c r="H34">
        <v>193.85186949999999</v>
      </c>
      <c r="I34">
        <v>84.209919720000002</v>
      </c>
      <c r="J34">
        <v>289.14871520000003</v>
      </c>
      <c r="K34">
        <v>97.17672039</v>
      </c>
      <c r="L34">
        <v>4.5143858940000001</v>
      </c>
      <c r="M34">
        <v>8.1458257000000006E-2</v>
      </c>
    </row>
    <row r="35" spans="1:13" x14ac:dyDescent="0.2">
      <c r="A35" s="3" t="s">
        <v>3309</v>
      </c>
      <c r="B35">
        <v>6.0599949009999996</v>
      </c>
      <c r="C35" t="s">
        <v>1842</v>
      </c>
      <c r="D35" t="s">
        <v>1843</v>
      </c>
      <c r="E35">
        <v>2.2642597019999999</v>
      </c>
      <c r="F35">
        <v>0</v>
      </c>
      <c r="G35">
        <v>0</v>
      </c>
      <c r="H35">
        <v>115.8897046</v>
      </c>
      <c r="I35">
        <v>13.3401853</v>
      </c>
      <c r="J35">
        <v>132.2626727</v>
      </c>
      <c r="K35">
        <v>43.959470369999998</v>
      </c>
      <c r="L35">
        <v>6.0599949009999996</v>
      </c>
      <c r="M35">
        <v>6.4576110000000003E-3</v>
      </c>
    </row>
    <row r="36" spans="1:13" x14ac:dyDescent="0.2">
      <c r="A36" s="3" t="s">
        <v>3310</v>
      </c>
      <c r="B36">
        <v>-3.5746447109999999</v>
      </c>
      <c r="C36" t="s">
        <v>1958</v>
      </c>
      <c r="D36" t="s">
        <v>1959</v>
      </c>
      <c r="E36">
        <v>69.059920899999995</v>
      </c>
      <c r="F36">
        <v>392.04434320000001</v>
      </c>
      <c r="G36">
        <v>27.570420169999998</v>
      </c>
      <c r="H36">
        <v>16.856684300000001</v>
      </c>
      <c r="I36">
        <v>12.506423720000001</v>
      </c>
      <c r="J36">
        <v>4.9246739819999998</v>
      </c>
      <c r="K36">
        <v>87.160411049999993</v>
      </c>
      <c r="L36">
        <v>-3.5746447109999999</v>
      </c>
      <c r="M36">
        <v>6.4405802999999998E-2</v>
      </c>
    </row>
    <row r="37" spans="1:13" x14ac:dyDescent="0.2">
      <c r="A37" s="3" t="s">
        <v>3548</v>
      </c>
      <c r="B37">
        <v>-3.4724392439999998</v>
      </c>
      <c r="C37" t="s">
        <v>720</v>
      </c>
      <c r="D37" t="s">
        <v>721</v>
      </c>
      <c r="E37">
        <v>142.64836120000001</v>
      </c>
      <c r="F37">
        <v>432.28047320000002</v>
      </c>
      <c r="G37">
        <v>286.04310930000003</v>
      </c>
      <c r="H37">
        <v>3.160628306</v>
      </c>
      <c r="I37">
        <v>15.00770846</v>
      </c>
      <c r="J37">
        <v>47.839690109999999</v>
      </c>
      <c r="K37">
        <v>154.4966618</v>
      </c>
      <c r="L37">
        <v>-3.4724392439999998</v>
      </c>
      <c r="M37">
        <v>5.6004347000000003E-2</v>
      </c>
    </row>
    <row r="38" spans="1:13" x14ac:dyDescent="0.2">
      <c r="A38" s="3" t="s">
        <v>3311</v>
      </c>
      <c r="B38">
        <v>-3.097486677</v>
      </c>
      <c r="C38" t="s">
        <v>1104</v>
      </c>
      <c r="D38" t="s">
        <v>1105</v>
      </c>
      <c r="E38">
        <v>281.90033290000002</v>
      </c>
      <c r="F38">
        <v>89.757520679999999</v>
      </c>
      <c r="G38">
        <v>139.5752521</v>
      </c>
      <c r="H38">
        <v>24.23148368</v>
      </c>
      <c r="I38">
        <v>24.179085860000001</v>
      </c>
      <c r="J38">
        <v>4.9246739819999998</v>
      </c>
      <c r="K38">
        <v>94.094724859999999</v>
      </c>
      <c r="L38">
        <v>-3.097486677</v>
      </c>
      <c r="M38">
        <v>6.8090966000000003E-2</v>
      </c>
    </row>
    <row r="39" spans="1:13" x14ac:dyDescent="0.2">
      <c r="A39" s="3" t="s">
        <v>3312</v>
      </c>
      <c r="B39">
        <v>-3.440434582</v>
      </c>
      <c r="C39" t="s">
        <v>322</v>
      </c>
      <c r="D39" t="s">
        <v>323</v>
      </c>
      <c r="E39">
        <v>468.70175819999997</v>
      </c>
      <c r="F39">
        <v>43.331216879999999</v>
      </c>
      <c r="G39">
        <v>222.28651260000001</v>
      </c>
      <c r="H39">
        <v>43.195253520000001</v>
      </c>
      <c r="I39">
        <v>5.8363310689999999</v>
      </c>
      <c r="J39">
        <v>7.7387734010000004</v>
      </c>
      <c r="K39">
        <v>131.8483076</v>
      </c>
      <c r="L39">
        <v>-3.440434582</v>
      </c>
      <c r="M39">
        <v>8.6788313000000006E-2</v>
      </c>
    </row>
    <row r="40" spans="1:13" x14ac:dyDescent="0.2">
      <c r="A40" s="3" t="s">
        <v>3313</v>
      </c>
      <c r="B40">
        <v>5.7696265020000004</v>
      </c>
      <c r="C40" t="s">
        <v>1908</v>
      </c>
      <c r="D40" t="s">
        <v>1909</v>
      </c>
      <c r="E40">
        <v>1.132129851</v>
      </c>
      <c r="F40">
        <v>0</v>
      </c>
      <c r="G40">
        <v>0.86157563000000004</v>
      </c>
      <c r="H40">
        <v>126.4251323</v>
      </c>
      <c r="I40">
        <v>2.5012847439999999</v>
      </c>
      <c r="J40">
        <v>67.538386040000006</v>
      </c>
      <c r="K40">
        <v>33.076418089999997</v>
      </c>
      <c r="L40">
        <v>5.7696265020000004</v>
      </c>
      <c r="M40">
        <v>1.2530829E-2</v>
      </c>
    </row>
    <row r="41" spans="1:13" x14ac:dyDescent="0.2">
      <c r="A41" s="3" t="s">
        <v>3747</v>
      </c>
      <c r="B41">
        <v>5.4993707189999999</v>
      </c>
      <c r="C41" t="s">
        <v>2252</v>
      </c>
      <c r="D41" t="s">
        <v>2253</v>
      </c>
      <c r="E41">
        <v>1.132129851</v>
      </c>
      <c r="F41">
        <v>0</v>
      </c>
      <c r="G41">
        <v>0</v>
      </c>
      <c r="H41">
        <v>104.3007341</v>
      </c>
      <c r="I41">
        <v>0</v>
      </c>
      <c r="J41">
        <v>38.693866999999997</v>
      </c>
      <c r="K41">
        <v>24.021121829999998</v>
      </c>
      <c r="L41">
        <v>5.4993707189999999</v>
      </c>
      <c r="M41">
        <v>7.0825686999999998E-2</v>
      </c>
    </row>
    <row r="42" spans="1:13" x14ac:dyDescent="0.2">
      <c r="A42" s="3" t="s">
        <v>3314</v>
      </c>
      <c r="B42">
        <v>4.6322579289999997</v>
      </c>
      <c r="C42" t="s">
        <v>1932</v>
      </c>
      <c r="D42" t="s">
        <v>1933</v>
      </c>
      <c r="E42">
        <v>3.3963895530000001</v>
      </c>
      <c r="F42">
        <v>1.0316956399999999</v>
      </c>
      <c r="G42">
        <v>0</v>
      </c>
      <c r="H42">
        <v>47.40942459</v>
      </c>
      <c r="I42">
        <v>23.34532428</v>
      </c>
      <c r="J42">
        <v>76.684209150000001</v>
      </c>
      <c r="K42">
        <v>25.311173870000001</v>
      </c>
      <c r="L42">
        <v>4.6322579289999997</v>
      </c>
      <c r="M42">
        <v>2.5566333E-2</v>
      </c>
    </row>
    <row r="43" spans="1:13" x14ac:dyDescent="0.2">
      <c r="A43" s="3" t="s">
        <v>3549</v>
      </c>
      <c r="B43">
        <v>6.5450045369999996</v>
      </c>
      <c r="C43" t="s">
        <v>756</v>
      </c>
      <c r="D43" t="s">
        <v>757</v>
      </c>
      <c r="E43">
        <v>0</v>
      </c>
      <c r="F43">
        <v>0</v>
      </c>
      <c r="G43">
        <v>0</v>
      </c>
      <c r="H43">
        <v>83.229878729999996</v>
      </c>
      <c r="I43">
        <v>0</v>
      </c>
      <c r="J43">
        <v>26.03041962</v>
      </c>
      <c r="K43">
        <v>18.210049730000001</v>
      </c>
      <c r="L43">
        <v>6.5450045369999996</v>
      </c>
      <c r="M43">
        <v>4.2940333999999997E-2</v>
      </c>
    </row>
    <row r="44" spans="1:13" x14ac:dyDescent="0.2">
      <c r="A44" s="3" t="s">
        <v>3986</v>
      </c>
      <c r="B44">
        <v>5.3203777409999997</v>
      </c>
      <c r="C44" t="s">
        <v>914</v>
      </c>
      <c r="D44" t="s">
        <v>915</v>
      </c>
      <c r="E44">
        <v>0</v>
      </c>
      <c r="F44">
        <v>0</v>
      </c>
      <c r="G44">
        <v>0.86157563000000004</v>
      </c>
      <c r="H44">
        <v>23.17794091</v>
      </c>
      <c r="I44">
        <v>85.043681300000003</v>
      </c>
      <c r="J44">
        <v>0</v>
      </c>
      <c r="K44">
        <v>18.180532970000002</v>
      </c>
      <c r="L44">
        <v>5.3203777409999997</v>
      </c>
      <c r="M44">
        <v>9.5103023999999994E-2</v>
      </c>
    </row>
    <row r="45" spans="1:13" x14ac:dyDescent="0.2">
      <c r="A45" s="3" t="s">
        <v>3550</v>
      </c>
      <c r="B45">
        <v>7.2287595299999996</v>
      </c>
      <c r="C45" t="s">
        <v>2034</v>
      </c>
      <c r="D45" t="s">
        <v>2035</v>
      </c>
      <c r="E45">
        <v>0</v>
      </c>
      <c r="F45">
        <v>0</v>
      </c>
      <c r="G45">
        <v>0</v>
      </c>
      <c r="H45">
        <v>22.12439814</v>
      </c>
      <c r="I45">
        <v>24.179085860000001</v>
      </c>
      <c r="J45">
        <v>54.874938659999998</v>
      </c>
      <c r="K45">
        <v>16.863070440000001</v>
      </c>
      <c r="L45">
        <v>7.2287595299999996</v>
      </c>
      <c r="M45">
        <v>1.0208179E-2</v>
      </c>
    </row>
    <row r="46" spans="1:13" x14ac:dyDescent="0.2">
      <c r="A46" s="3" t="s">
        <v>3987</v>
      </c>
      <c r="B46">
        <v>-5.2481389959999998</v>
      </c>
      <c r="C46" t="s">
        <v>1352</v>
      </c>
      <c r="D46" t="s">
        <v>1353</v>
      </c>
      <c r="E46">
        <v>64.531401500000001</v>
      </c>
      <c r="F46">
        <v>0</v>
      </c>
      <c r="G46">
        <v>26.708844540000001</v>
      </c>
      <c r="H46">
        <v>0</v>
      </c>
      <c r="I46">
        <v>0.83376158099999997</v>
      </c>
      <c r="J46">
        <v>0</v>
      </c>
      <c r="K46">
        <v>15.34566794</v>
      </c>
      <c r="L46">
        <v>-5.2481389959999998</v>
      </c>
      <c r="M46">
        <v>9.9022125000000003E-2</v>
      </c>
    </row>
    <row r="47" spans="1:13" x14ac:dyDescent="0.2">
      <c r="A47" s="3" t="s">
        <v>3315</v>
      </c>
      <c r="B47">
        <v>-4.2792200730000003</v>
      </c>
      <c r="C47" t="s">
        <v>1148</v>
      </c>
      <c r="D47" t="s">
        <v>1149</v>
      </c>
      <c r="E47">
        <v>367.94220150000001</v>
      </c>
      <c r="F47">
        <v>180.54673700000001</v>
      </c>
      <c r="G47">
        <v>267.08844540000001</v>
      </c>
      <c r="H47">
        <v>11.588970460000001</v>
      </c>
      <c r="I47">
        <v>1.667523163</v>
      </c>
      <c r="J47">
        <v>21.809270489999999</v>
      </c>
      <c r="K47">
        <v>141.77385799999999</v>
      </c>
      <c r="L47">
        <v>-4.2792200730000003</v>
      </c>
      <c r="M47">
        <v>8.0492830000000008E-3</v>
      </c>
    </row>
    <row r="48" spans="1:13" x14ac:dyDescent="0.2">
      <c r="A48" s="3" t="s">
        <v>3551</v>
      </c>
      <c r="B48">
        <v>5.4797469300000001</v>
      </c>
      <c r="C48" t="s">
        <v>778</v>
      </c>
      <c r="D48" t="s">
        <v>779</v>
      </c>
      <c r="E48">
        <v>0</v>
      </c>
      <c r="F48">
        <v>4.1267825599999997</v>
      </c>
      <c r="G48">
        <v>0</v>
      </c>
      <c r="H48">
        <v>27.39211199</v>
      </c>
      <c r="I48">
        <v>109.22276720000001</v>
      </c>
      <c r="J48">
        <v>161.10719169999999</v>
      </c>
      <c r="K48">
        <v>50.308142240000002</v>
      </c>
      <c r="L48">
        <v>5.4797469300000001</v>
      </c>
      <c r="M48">
        <v>1.332621E-2</v>
      </c>
    </row>
    <row r="49" spans="1:13" x14ac:dyDescent="0.2">
      <c r="A49" s="3" t="s">
        <v>4006</v>
      </c>
      <c r="B49">
        <v>6.0079405159999997</v>
      </c>
      <c r="C49" t="s">
        <v>72</v>
      </c>
      <c r="D49" t="s">
        <v>73</v>
      </c>
      <c r="E49">
        <v>0</v>
      </c>
      <c r="F49">
        <v>0</v>
      </c>
      <c r="G49">
        <v>0</v>
      </c>
      <c r="H49">
        <v>0</v>
      </c>
      <c r="I49">
        <v>34.184224839999999</v>
      </c>
      <c r="J49">
        <v>31.65861846</v>
      </c>
      <c r="K49">
        <v>10.973807219999999</v>
      </c>
      <c r="L49">
        <v>6.0079405159999997</v>
      </c>
      <c r="M49">
        <v>8.3379678999999998E-2</v>
      </c>
    </row>
    <row r="50" spans="1:13" x14ac:dyDescent="0.2">
      <c r="A50" s="3" t="s">
        <v>3316</v>
      </c>
      <c r="B50">
        <v>7.2906466769999998</v>
      </c>
      <c r="C50" t="s">
        <v>1600</v>
      </c>
      <c r="D50" t="s">
        <v>1601</v>
      </c>
      <c r="E50">
        <v>0</v>
      </c>
      <c r="F50">
        <v>0</v>
      </c>
      <c r="G50">
        <v>0</v>
      </c>
      <c r="H50">
        <v>9.4818849190000005</v>
      </c>
      <c r="I50">
        <v>70.86973442</v>
      </c>
      <c r="J50">
        <v>33.769193020000003</v>
      </c>
      <c r="K50">
        <v>19.02013539</v>
      </c>
      <c r="L50">
        <v>7.2906466769999998</v>
      </c>
      <c r="M50">
        <v>9.8485169999999993E-3</v>
      </c>
    </row>
    <row r="51" spans="1:13" x14ac:dyDescent="0.2">
      <c r="A51" s="3" t="s">
        <v>3317</v>
      </c>
      <c r="B51">
        <v>3.917669289</v>
      </c>
      <c r="C51" t="s">
        <v>1948</v>
      </c>
      <c r="D51" t="s">
        <v>1949</v>
      </c>
      <c r="E51">
        <v>1.132129851</v>
      </c>
      <c r="F51">
        <v>3.09508692</v>
      </c>
      <c r="G51">
        <v>15.508361349999999</v>
      </c>
      <c r="H51">
        <v>84.283421500000003</v>
      </c>
      <c r="I51">
        <v>133.40185299999999</v>
      </c>
      <c r="J51">
        <v>145.62964489999999</v>
      </c>
      <c r="K51">
        <v>63.841749589999999</v>
      </c>
      <c r="L51">
        <v>3.917669289</v>
      </c>
      <c r="M51">
        <v>2.9207427000000001E-2</v>
      </c>
    </row>
    <row r="52" spans="1:13" x14ac:dyDescent="0.2">
      <c r="A52" s="3" t="s">
        <v>3318</v>
      </c>
      <c r="B52">
        <v>3.756968944</v>
      </c>
      <c r="C52" t="s">
        <v>2168</v>
      </c>
      <c r="D52" t="s">
        <v>2169</v>
      </c>
      <c r="E52">
        <v>7.9249089560000003</v>
      </c>
      <c r="F52">
        <v>39.204434319999997</v>
      </c>
      <c r="G52">
        <v>21.53939076</v>
      </c>
      <c r="H52">
        <v>475.14778869999998</v>
      </c>
      <c r="I52">
        <v>35.01798642</v>
      </c>
      <c r="J52">
        <v>609.25252409999996</v>
      </c>
      <c r="K52">
        <v>198.01450550000001</v>
      </c>
      <c r="L52">
        <v>3.756968944</v>
      </c>
      <c r="M52">
        <v>4.4032044999999999E-2</v>
      </c>
    </row>
    <row r="53" spans="1:13" x14ac:dyDescent="0.2">
      <c r="A53" s="3" t="s">
        <v>3319</v>
      </c>
      <c r="B53">
        <v>5.8125630250000002</v>
      </c>
      <c r="C53" t="s">
        <v>1802</v>
      </c>
      <c r="D53" t="s">
        <v>1803</v>
      </c>
      <c r="E53">
        <v>0</v>
      </c>
      <c r="F53">
        <v>0</v>
      </c>
      <c r="G53">
        <v>0.86157563000000004</v>
      </c>
      <c r="H53">
        <v>119.0503329</v>
      </c>
      <c r="I53">
        <v>10.838900560000001</v>
      </c>
      <c r="J53">
        <v>1.407049709</v>
      </c>
      <c r="K53">
        <v>22.026309789999999</v>
      </c>
      <c r="L53">
        <v>5.8125630250000002</v>
      </c>
      <c r="M53">
        <v>3.3684977999999997E-2</v>
      </c>
    </row>
    <row r="54" spans="1:13" x14ac:dyDescent="0.2">
      <c r="A54" s="3" t="s">
        <v>3320</v>
      </c>
      <c r="B54">
        <v>-5.7291756989999998</v>
      </c>
      <c r="C54" t="s">
        <v>1792</v>
      </c>
      <c r="D54" t="s">
        <v>1793</v>
      </c>
      <c r="E54">
        <v>64.531401500000001</v>
      </c>
      <c r="F54">
        <v>28.887477919999998</v>
      </c>
      <c r="G54">
        <v>1.7231512609999999</v>
      </c>
      <c r="H54">
        <v>0</v>
      </c>
      <c r="I54">
        <v>0</v>
      </c>
      <c r="J54">
        <v>0.70352485499999995</v>
      </c>
      <c r="K54">
        <v>15.97425926</v>
      </c>
      <c r="L54">
        <v>-5.7291756989999998</v>
      </c>
      <c r="M54">
        <v>3.1475692E-2</v>
      </c>
    </row>
    <row r="55" spans="1:13" x14ac:dyDescent="0.2">
      <c r="A55" s="3" t="s">
        <v>3321</v>
      </c>
      <c r="B55">
        <v>7.3185360270000004</v>
      </c>
      <c r="C55" t="s">
        <v>1928</v>
      </c>
      <c r="D55" t="s">
        <v>1929</v>
      </c>
      <c r="E55">
        <v>0</v>
      </c>
      <c r="F55">
        <v>0</v>
      </c>
      <c r="G55">
        <v>0</v>
      </c>
      <c r="H55">
        <v>43.195253520000001</v>
      </c>
      <c r="I55">
        <v>86.711204460000005</v>
      </c>
      <c r="J55">
        <v>2.8140994180000001</v>
      </c>
      <c r="K55">
        <v>22.1200929</v>
      </c>
      <c r="L55">
        <v>7.3185360270000004</v>
      </c>
      <c r="M55">
        <v>1.0570804E-2</v>
      </c>
    </row>
    <row r="56" spans="1:13" x14ac:dyDescent="0.2">
      <c r="A56" s="3" t="s">
        <v>3322</v>
      </c>
      <c r="B56">
        <v>4.9692770260000003</v>
      </c>
      <c r="C56" t="s">
        <v>388</v>
      </c>
      <c r="D56" t="s">
        <v>389</v>
      </c>
      <c r="E56">
        <v>1.132129851</v>
      </c>
      <c r="F56">
        <v>1.0316956399999999</v>
      </c>
      <c r="G56">
        <v>2.5847268909999999</v>
      </c>
      <c r="H56">
        <v>237.047123</v>
      </c>
      <c r="I56">
        <v>32.516701670000003</v>
      </c>
      <c r="J56">
        <v>0</v>
      </c>
      <c r="K56">
        <v>45.718729500000002</v>
      </c>
      <c r="L56">
        <v>4.9692770260000003</v>
      </c>
      <c r="M56">
        <v>6.0065476E-2</v>
      </c>
    </row>
    <row r="57" spans="1:13" x14ac:dyDescent="0.2">
      <c r="A57" s="3" t="s">
        <v>3323</v>
      </c>
      <c r="B57">
        <v>-3.6128092299999999</v>
      </c>
      <c r="C57" t="s">
        <v>1744</v>
      </c>
      <c r="D57" t="s">
        <v>1745</v>
      </c>
      <c r="E57">
        <v>23.774726869999999</v>
      </c>
      <c r="F57">
        <v>280.62121409999997</v>
      </c>
      <c r="G57">
        <v>68.064474799999999</v>
      </c>
      <c r="H57">
        <v>11.588970460000001</v>
      </c>
      <c r="I57">
        <v>3.335046325</v>
      </c>
      <c r="J57">
        <v>10.552872819999999</v>
      </c>
      <c r="K57">
        <v>66.32288423</v>
      </c>
      <c r="L57">
        <v>-3.6128092299999999</v>
      </c>
      <c r="M57">
        <v>5.5540026999999999E-2</v>
      </c>
    </row>
    <row r="58" spans="1:13" x14ac:dyDescent="0.2">
      <c r="A58" s="3" t="s">
        <v>3324</v>
      </c>
      <c r="B58">
        <v>4.4415516339999996</v>
      </c>
      <c r="C58" t="s">
        <v>1732</v>
      </c>
      <c r="D58" t="s">
        <v>1733</v>
      </c>
      <c r="E58">
        <v>12.45342836</v>
      </c>
      <c r="F58">
        <v>1.0316956399999999</v>
      </c>
      <c r="G58">
        <v>15.508361349999999</v>
      </c>
      <c r="H58">
        <v>729.05159600000002</v>
      </c>
      <c r="I58">
        <v>1.667523163</v>
      </c>
      <c r="J58">
        <v>196.9869593</v>
      </c>
      <c r="K58">
        <v>159.44992730000001</v>
      </c>
      <c r="L58">
        <v>4.4415516339999996</v>
      </c>
      <c r="M58">
        <v>6.3589458000000001E-2</v>
      </c>
    </row>
    <row r="59" spans="1:13" x14ac:dyDescent="0.2">
      <c r="A59" s="3" t="s">
        <v>3552</v>
      </c>
      <c r="B59">
        <v>-6.4320241950000003</v>
      </c>
      <c r="C59" t="s">
        <v>1360</v>
      </c>
      <c r="D59" t="s">
        <v>1361</v>
      </c>
      <c r="E59">
        <v>11.32129851</v>
      </c>
      <c r="F59">
        <v>0</v>
      </c>
      <c r="G59">
        <v>78.403382359999995</v>
      </c>
      <c r="H59">
        <v>0</v>
      </c>
      <c r="I59">
        <v>0</v>
      </c>
      <c r="J59">
        <v>0</v>
      </c>
      <c r="K59">
        <v>14.95411348</v>
      </c>
      <c r="L59">
        <v>-6.4320241950000003</v>
      </c>
      <c r="M59">
        <v>5.0990559999999997E-2</v>
      </c>
    </row>
    <row r="60" spans="1:13" x14ac:dyDescent="0.2">
      <c r="A60" s="3" t="s">
        <v>3553</v>
      </c>
      <c r="B60">
        <v>-4.4667198130000001</v>
      </c>
      <c r="C60" t="s">
        <v>530</v>
      </c>
      <c r="D60" t="s">
        <v>531</v>
      </c>
      <c r="E60">
        <v>41.888804479999997</v>
      </c>
      <c r="F60">
        <v>525.13308080000002</v>
      </c>
      <c r="G60">
        <v>11.20048319</v>
      </c>
      <c r="H60">
        <v>1.0535427690000001</v>
      </c>
      <c r="I60">
        <v>15.84147005</v>
      </c>
      <c r="J60">
        <v>0.70352485499999995</v>
      </c>
      <c r="K60">
        <v>99.303484350000005</v>
      </c>
      <c r="L60">
        <v>-4.4667198130000001</v>
      </c>
      <c r="M60">
        <v>6.3589458000000001E-2</v>
      </c>
    </row>
    <row r="61" spans="1:13" x14ac:dyDescent="0.2">
      <c r="A61" s="3" t="s">
        <v>4007</v>
      </c>
      <c r="B61">
        <v>-6.059408447</v>
      </c>
      <c r="C61" t="s">
        <v>224</v>
      </c>
      <c r="D61" t="s">
        <v>225</v>
      </c>
      <c r="E61">
        <v>6.7927791050000002</v>
      </c>
      <c r="F61">
        <v>61.901738399999999</v>
      </c>
      <c r="G61">
        <v>0</v>
      </c>
      <c r="H61">
        <v>0</v>
      </c>
      <c r="I61">
        <v>0</v>
      </c>
      <c r="J61">
        <v>0</v>
      </c>
      <c r="K61">
        <v>11.449086250000001</v>
      </c>
      <c r="L61">
        <v>-6.059408447</v>
      </c>
      <c r="M61">
        <v>8.2750313000000006E-2</v>
      </c>
    </row>
    <row r="62" spans="1:13" x14ac:dyDescent="0.2">
      <c r="A62" s="3" t="s">
        <v>3554</v>
      </c>
      <c r="B62">
        <v>4.8267267120000001</v>
      </c>
      <c r="C62" t="s">
        <v>616</v>
      </c>
      <c r="D62" t="s">
        <v>617</v>
      </c>
      <c r="E62">
        <v>1.132129851</v>
      </c>
      <c r="F62">
        <v>2.0633912799999998</v>
      </c>
      <c r="G62">
        <v>0</v>
      </c>
      <c r="H62">
        <v>76.908622120000004</v>
      </c>
      <c r="I62">
        <v>0</v>
      </c>
      <c r="J62">
        <v>97.086429940000002</v>
      </c>
      <c r="K62">
        <v>29.531762199999999</v>
      </c>
      <c r="L62">
        <v>4.8267267120000001</v>
      </c>
      <c r="M62">
        <v>9.5103023999999994E-2</v>
      </c>
    </row>
    <row r="63" spans="1:13" x14ac:dyDescent="0.2">
      <c r="A63" s="3" t="s">
        <v>3748</v>
      </c>
      <c r="B63">
        <v>5.1795330850000001</v>
      </c>
      <c r="C63" t="s">
        <v>2148</v>
      </c>
      <c r="D63" t="s">
        <v>2149</v>
      </c>
      <c r="E63">
        <v>0</v>
      </c>
      <c r="F63">
        <v>1.0316956399999999</v>
      </c>
      <c r="G63">
        <v>0</v>
      </c>
      <c r="H63">
        <v>64.266108889999998</v>
      </c>
      <c r="I63">
        <v>1.667523163</v>
      </c>
      <c r="J63">
        <v>15.477546800000001</v>
      </c>
      <c r="K63">
        <v>13.74047908</v>
      </c>
      <c r="L63">
        <v>5.1795330850000001</v>
      </c>
      <c r="M63">
        <v>6.6208023000000005E-2</v>
      </c>
    </row>
    <row r="64" spans="1:13" x14ac:dyDescent="0.2">
      <c r="A64" s="3" t="s">
        <v>3555</v>
      </c>
      <c r="B64">
        <v>-8.4788465189999993</v>
      </c>
      <c r="C64" t="s">
        <v>550</v>
      </c>
      <c r="D64" t="s">
        <v>551</v>
      </c>
      <c r="E64">
        <v>207.1797627</v>
      </c>
      <c r="F64">
        <v>14.443738959999999</v>
      </c>
      <c r="G64">
        <v>55.140840339999997</v>
      </c>
      <c r="H64">
        <v>0</v>
      </c>
      <c r="I64">
        <v>0</v>
      </c>
      <c r="J64">
        <v>0</v>
      </c>
      <c r="K64">
        <v>46.127390329999997</v>
      </c>
      <c r="L64">
        <v>-8.4788465189999993</v>
      </c>
      <c r="M64">
        <v>1.0955139999999999E-3</v>
      </c>
    </row>
    <row r="65" spans="1:13" x14ac:dyDescent="0.2">
      <c r="A65" s="3" t="s">
        <v>3325</v>
      </c>
      <c r="B65">
        <v>4.5986562800000002</v>
      </c>
      <c r="C65" t="s">
        <v>232</v>
      </c>
      <c r="D65" t="s">
        <v>233</v>
      </c>
      <c r="E65">
        <v>2.2642597019999999</v>
      </c>
      <c r="F65">
        <v>0</v>
      </c>
      <c r="G65">
        <v>0.86157563000000004</v>
      </c>
      <c r="H65">
        <v>48.46296736</v>
      </c>
      <c r="I65">
        <v>49.191933300000002</v>
      </c>
      <c r="J65">
        <v>9.8493479649999998</v>
      </c>
      <c r="K65">
        <v>18.438347329999999</v>
      </c>
      <c r="L65">
        <v>4.5986562800000002</v>
      </c>
      <c r="M65">
        <v>3.6877523000000002E-2</v>
      </c>
    </row>
    <row r="66" spans="1:13" x14ac:dyDescent="0.2">
      <c r="A66" s="3" t="s">
        <v>3326</v>
      </c>
      <c r="B66">
        <v>4.0979174</v>
      </c>
      <c r="C66" t="s">
        <v>1222</v>
      </c>
      <c r="D66" t="s">
        <v>1223</v>
      </c>
      <c r="E66">
        <v>1.132129851</v>
      </c>
      <c r="F66">
        <v>0</v>
      </c>
      <c r="G66">
        <v>11.20048319</v>
      </c>
      <c r="H66">
        <v>159.08495809999999</v>
      </c>
      <c r="I66">
        <v>120.8954293</v>
      </c>
      <c r="J66">
        <v>17.58812137</v>
      </c>
      <c r="K66">
        <v>51.65018697</v>
      </c>
      <c r="L66">
        <v>4.0979174</v>
      </c>
      <c r="M66">
        <v>8.7559713999999997E-2</v>
      </c>
    </row>
    <row r="67" spans="1:13" x14ac:dyDescent="0.2">
      <c r="A67" s="3" t="s">
        <v>3327</v>
      </c>
      <c r="B67">
        <v>7.6450993399999998</v>
      </c>
      <c r="C67" t="s">
        <v>398</v>
      </c>
      <c r="D67" t="s">
        <v>399</v>
      </c>
      <c r="E67">
        <v>0</v>
      </c>
      <c r="F67">
        <v>0</v>
      </c>
      <c r="G67">
        <v>0</v>
      </c>
      <c r="H67">
        <v>35.820454140000002</v>
      </c>
      <c r="I67">
        <v>308.49178510000002</v>
      </c>
      <c r="J67">
        <v>0</v>
      </c>
      <c r="K67">
        <v>57.385373209999997</v>
      </c>
      <c r="L67">
        <v>7.6450993399999998</v>
      </c>
      <c r="M67">
        <v>1.0198934E-2</v>
      </c>
    </row>
    <row r="68" spans="1:13" x14ac:dyDescent="0.2">
      <c r="A68" s="3" t="s">
        <v>3688</v>
      </c>
      <c r="B68">
        <v>4.4376116010000004</v>
      </c>
      <c r="C68" t="s">
        <v>1642</v>
      </c>
      <c r="D68" t="s">
        <v>1643</v>
      </c>
      <c r="E68">
        <v>5.660649254</v>
      </c>
      <c r="F68">
        <v>0</v>
      </c>
      <c r="G68">
        <v>0</v>
      </c>
      <c r="H68">
        <v>87.444049809999996</v>
      </c>
      <c r="I68">
        <v>14.173946880000001</v>
      </c>
      <c r="J68">
        <v>85.830032259999996</v>
      </c>
      <c r="K68">
        <v>32.1847797</v>
      </c>
      <c r="L68">
        <v>4.4376116010000004</v>
      </c>
      <c r="M68">
        <v>8.5840333000000005E-2</v>
      </c>
    </row>
    <row r="69" spans="1:13" x14ac:dyDescent="0.2">
      <c r="A69" s="3" t="s">
        <v>3556</v>
      </c>
      <c r="B69">
        <v>-6.6784739850000001</v>
      </c>
      <c r="C69" t="s">
        <v>912</v>
      </c>
      <c r="D69" t="s">
        <v>913</v>
      </c>
      <c r="E69">
        <v>86.041868660000006</v>
      </c>
      <c r="F69">
        <v>0</v>
      </c>
      <c r="G69">
        <v>20.677815129999999</v>
      </c>
      <c r="H69">
        <v>0</v>
      </c>
      <c r="I69">
        <v>0</v>
      </c>
      <c r="J69">
        <v>0</v>
      </c>
      <c r="K69">
        <v>17.786613970000001</v>
      </c>
      <c r="L69">
        <v>-6.6784739850000001</v>
      </c>
      <c r="M69">
        <v>3.6478407999999997E-2</v>
      </c>
    </row>
    <row r="70" spans="1:13" x14ac:dyDescent="0.2">
      <c r="A70" s="3" t="s">
        <v>3328</v>
      </c>
      <c r="B70">
        <v>7.5319662020000004</v>
      </c>
      <c r="C70" t="s">
        <v>272</v>
      </c>
      <c r="D70" t="s">
        <v>273</v>
      </c>
      <c r="E70">
        <v>0</v>
      </c>
      <c r="F70">
        <v>0</v>
      </c>
      <c r="G70">
        <v>0</v>
      </c>
      <c r="H70">
        <v>33.713368600000003</v>
      </c>
      <c r="I70">
        <v>5.8363310689999999</v>
      </c>
      <c r="J70">
        <v>112.5639767</v>
      </c>
      <c r="K70">
        <v>25.3522794</v>
      </c>
      <c r="L70">
        <v>7.5319662020000004</v>
      </c>
      <c r="M70">
        <v>7.319641E-3</v>
      </c>
    </row>
    <row r="71" spans="1:13" x14ac:dyDescent="0.2">
      <c r="A71" s="3" t="s">
        <v>3329</v>
      </c>
      <c r="B71">
        <v>8.0265018220000002</v>
      </c>
      <c r="C71" t="s">
        <v>1066</v>
      </c>
      <c r="D71" t="s">
        <v>1067</v>
      </c>
      <c r="E71">
        <v>0</v>
      </c>
      <c r="F71">
        <v>0</v>
      </c>
      <c r="G71">
        <v>0</v>
      </c>
      <c r="H71">
        <v>20.017312610000001</v>
      </c>
      <c r="I71">
        <v>129.2330451</v>
      </c>
      <c r="J71">
        <v>53.467888950000003</v>
      </c>
      <c r="K71">
        <v>33.786374440000003</v>
      </c>
      <c r="L71">
        <v>8.0265018220000002</v>
      </c>
      <c r="M71">
        <v>2.510244E-3</v>
      </c>
    </row>
    <row r="72" spans="1:13" x14ac:dyDescent="0.2">
      <c r="A72" s="3" t="s">
        <v>3749</v>
      </c>
      <c r="B72">
        <v>-4.3045287659999998</v>
      </c>
      <c r="C72" t="s">
        <v>114</v>
      </c>
      <c r="D72" t="s">
        <v>115</v>
      </c>
      <c r="E72">
        <v>69.059920899999995</v>
      </c>
      <c r="F72">
        <v>35.077651760000002</v>
      </c>
      <c r="G72">
        <v>22.400966390000001</v>
      </c>
      <c r="H72">
        <v>0</v>
      </c>
      <c r="I72">
        <v>3.335046325</v>
      </c>
      <c r="J72">
        <v>1.407049709</v>
      </c>
      <c r="K72">
        <v>21.88010585</v>
      </c>
      <c r="L72">
        <v>-4.3045287659999998</v>
      </c>
      <c r="M72">
        <v>3.6337721000000003E-2</v>
      </c>
    </row>
    <row r="73" spans="1:13" x14ac:dyDescent="0.2">
      <c r="A73" s="3" t="s">
        <v>3557</v>
      </c>
      <c r="B73">
        <v>-2.788636484</v>
      </c>
      <c r="C73" t="s">
        <v>856</v>
      </c>
      <c r="D73" t="s">
        <v>857</v>
      </c>
      <c r="E73">
        <v>2378.6048169999999</v>
      </c>
      <c r="F73">
        <v>2645.267621</v>
      </c>
      <c r="G73">
        <v>646.18172279999999</v>
      </c>
      <c r="H73">
        <v>353.9903703</v>
      </c>
      <c r="I73">
        <v>263.46865969999999</v>
      </c>
      <c r="J73">
        <v>135.0767721</v>
      </c>
      <c r="K73">
        <v>1070.43166</v>
      </c>
      <c r="L73">
        <v>-2.788636484</v>
      </c>
      <c r="M73">
        <v>7.8751941000000006E-2</v>
      </c>
    </row>
    <row r="74" spans="1:13" x14ac:dyDescent="0.2">
      <c r="A74" s="3" t="s">
        <v>3689</v>
      </c>
      <c r="B74">
        <v>-5.6467518610000003</v>
      </c>
      <c r="C74" t="s">
        <v>834</v>
      </c>
      <c r="D74" t="s">
        <v>835</v>
      </c>
      <c r="E74">
        <v>39.624544780000001</v>
      </c>
      <c r="F74">
        <v>252.76543179999999</v>
      </c>
      <c r="G74">
        <v>0</v>
      </c>
      <c r="H74">
        <v>2.1070855380000002</v>
      </c>
      <c r="I74">
        <v>0</v>
      </c>
      <c r="J74">
        <v>0</v>
      </c>
      <c r="K74">
        <v>49.082843689999997</v>
      </c>
      <c r="L74">
        <v>-5.6467518610000003</v>
      </c>
      <c r="M74">
        <v>6.0065476E-2</v>
      </c>
    </row>
    <row r="75" spans="1:13" x14ac:dyDescent="0.2">
      <c r="A75" s="3" t="s">
        <v>3558</v>
      </c>
      <c r="B75">
        <v>7.1254041179999996</v>
      </c>
      <c r="C75" t="s">
        <v>1322</v>
      </c>
      <c r="D75" t="s">
        <v>1323</v>
      </c>
      <c r="E75">
        <v>0</v>
      </c>
      <c r="F75">
        <v>0</v>
      </c>
      <c r="G75">
        <v>0</v>
      </c>
      <c r="H75">
        <v>106.4078196</v>
      </c>
      <c r="I75">
        <v>1.667523163</v>
      </c>
      <c r="J75">
        <v>17.58812137</v>
      </c>
      <c r="K75">
        <v>20.9439107</v>
      </c>
      <c r="L75">
        <v>7.1254041179999996</v>
      </c>
      <c r="M75">
        <v>1.5568597E-2</v>
      </c>
    </row>
    <row r="76" spans="1:13" x14ac:dyDescent="0.2">
      <c r="A76" s="3" t="s">
        <v>3988</v>
      </c>
      <c r="B76">
        <v>-4.1409731000000001</v>
      </c>
      <c r="C76" t="s">
        <v>744</v>
      </c>
      <c r="D76" t="s">
        <v>745</v>
      </c>
      <c r="E76">
        <v>768.71616870000003</v>
      </c>
      <c r="F76">
        <v>583.93973229999995</v>
      </c>
      <c r="G76">
        <v>262.78056729999997</v>
      </c>
      <c r="H76">
        <v>64.266108889999998</v>
      </c>
      <c r="I76">
        <v>0.83376158099999997</v>
      </c>
      <c r="J76">
        <v>0.70352485499999995</v>
      </c>
      <c r="K76">
        <v>280.20664390000002</v>
      </c>
      <c r="L76">
        <v>-4.1409731000000001</v>
      </c>
      <c r="M76">
        <v>8.3518946999999996E-2</v>
      </c>
    </row>
    <row r="77" spans="1:13" x14ac:dyDescent="0.2">
      <c r="A77" s="3" t="s">
        <v>3559</v>
      </c>
      <c r="B77">
        <v>6.6573756199999998</v>
      </c>
      <c r="C77" t="s">
        <v>866</v>
      </c>
      <c r="D77" t="s">
        <v>867</v>
      </c>
      <c r="E77">
        <v>0</v>
      </c>
      <c r="F77">
        <v>0</v>
      </c>
      <c r="G77">
        <v>0</v>
      </c>
      <c r="H77">
        <v>29.49919753</v>
      </c>
      <c r="I77">
        <v>0</v>
      </c>
      <c r="J77">
        <v>90.754706249999998</v>
      </c>
      <c r="K77">
        <v>20.042317300000001</v>
      </c>
      <c r="L77">
        <v>6.6573756199999998</v>
      </c>
      <c r="M77">
        <v>3.6740676999999999E-2</v>
      </c>
    </row>
    <row r="78" spans="1:13" x14ac:dyDescent="0.2">
      <c r="A78" s="3" t="s">
        <v>3560</v>
      </c>
      <c r="B78">
        <v>-5.7074626979999996</v>
      </c>
      <c r="C78" t="s">
        <v>586</v>
      </c>
      <c r="D78" t="s">
        <v>587</v>
      </c>
      <c r="E78">
        <v>61.135011949999999</v>
      </c>
      <c r="F78">
        <v>5.1584782000000002</v>
      </c>
      <c r="G78">
        <v>87.019138670000004</v>
      </c>
      <c r="H78">
        <v>1.0535427690000001</v>
      </c>
      <c r="I78">
        <v>0</v>
      </c>
      <c r="J78">
        <v>0.70352485499999995</v>
      </c>
      <c r="K78">
        <v>25.844949410000002</v>
      </c>
      <c r="L78">
        <v>-5.7074626979999996</v>
      </c>
      <c r="M78">
        <v>9.8485169999999993E-3</v>
      </c>
    </row>
    <row r="79" spans="1:13" x14ac:dyDescent="0.2">
      <c r="A79" s="3" t="s">
        <v>3330</v>
      </c>
      <c r="B79">
        <v>3.6990733339999999</v>
      </c>
      <c r="C79" t="s">
        <v>418</v>
      </c>
      <c r="D79" t="s">
        <v>419</v>
      </c>
      <c r="E79">
        <v>27.171116420000001</v>
      </c>
      <c r="F79">
        <v>15.4754346</v>
      </c>
      <c r="G79">
        <v>31.016722690000002</v>
      </c>
      <c r="H79">
        <v>646.87526000000003</v>
      </c>
      <c r="I79">
        <v>320.99820879999999</v>
      </c>
      <c r="J79">
        <v>117.48865069999999</v>
      </c>
      <c r="K79">
        <v>193.1708989</v>
      </c>
      <c r="L79">
        <v>3.6990733339999999</v>
      </c>
      <c r="M79">
        <v>1.3454212E-2</v>
      </c>
    </row>
    <row r="80" spans="1:13" x14ac:dyDescent="0.2">
      <c r="A80" s="3" t="s">
        <v>3331</v>
      </c>
      <c r="B80">
        <v>5.4439564430000003</v>
      </c>
      <c r="C80" t="s">
        <v>458</v>
      </c>
      <c r="D80" t="s">
        <v>459</v>
      </c>
      <c r="E80">
        <v>3.3963895530000001</v>
      </c>
      <c r="F80">
        <v>0</v>
      </c>
      <c r="G80">
        <v>0</v>
      </c>
      <c r="H80">
        <v>32.659825830000003</v>
      </c>
      <c r="I80">
        <v>0</v>
      </c>
      <c r="J80">
        <v>382.01399609999999</v>
      </c>
      <c r="K80">
        <v>69.678368570000004</v>
      </c>
      <c r="L80">
        <v>5.4439564430000003</v>
      </c>
      <c r="M80">
        <v>8.2750313000000006E-2</v>
      </c>
    </row>
    <row r="81" spans="1:13" x14ac:dyDescent="0.2">
      <c r="A81" s="3" t="s">
        <v>3690</v>
      </c>
      <c r="B81">
        <v>3.5658616830000001</v>
      </c>
      <c r="C81" t="s">
        <v>1912</v>
      </c>
      <c r="D81" t="s">
        <v>1913</v>
      </c>
      <c r="E81">
        <v>10.18916866</v>
      </c>
      <c r="F81">
        <v>1.0316956399999999</v>
      </c>
      <c r="G81">
        <v>10.338907560000001</v>
      </c>
      <c r="H81">
        <v>212.81563929999999</v>
      </c>
      <c r="I81">
        <v>30.849178510000002</v>
      </c>
      <c r="J81">
        <v>65.427811480000003</v>
      </c>
      <c r="K81">
        <v>55.108733520000001</v>
      </c>
      <c r="L81">
        <v>3.5658616830000001</v>
      </c>
      <c r="M81">
        <v>7.3194711999999995E-2</v>
      </c>
    </row>
    <row r="82" spans="1:13" x14ac:dyDescent="0.2">
      <c r="A82" s="3" t="s">
        <v>3989</v>
      </c>
      <c r="B82">
        <v>6.1893348350000004</v>
      </c>
      <c r="C82" t="s">
        <v>624</v>
      </c>
      <c r="D82" t="s">
        <v>625</v>
      </c>
      <c r="E82">
        <v>0</v>
      </c>
      <c r="F82">
        <v>0</v>
      </c>
      <c r="G82">
        <v>0</v>
      </c>
      <c r="H82">
        <v>0</v>
      </c>
      <c r="I82">
        <v>13.3401853</v>
      </c>
      <c r="J82">
        <v>67.538386040000006</v>
      </c>
      <c r="K82">
        <v>13.479761890000001</v>
      </c>
      <c r="L82">
        <v>6.1893348350000004</v>
      </c>
      <c r="M82">
        <v>6.6699215000000006E-2</v>
      </c>
    </row>
    <row r="83" spans="1:13" x14ac:dyDescent="0.2">
      <c r="A83" s="3" t="s">
        <v>3332</v>
      </c>
      <c r="B83">
        <v>4.7617318700000002</v>
      </c>
      <c r="C83" t="s">
        <v>1120</v>
      </c>
      <c r="D83" t="s">
        <v>1121</v>
      </c>
      <c r="E83">
        <v>3.3963895530000001</v>
      </c>
      <c r="F83">
        <v>0</v>
      </c>
      <c r="G83">
        <v>6.0310294119999996</v>
      </c>
      <c r="H83">
        <v>129.58576059999999</v>
      </c>
      <c r="I83">
        <v>250.12847439999999</v>
      </c>
      <c r="J83">
        <v>4.9246739819999998</v>
      </c>
      <c r="K83">
        <v>65.677721320000003</v>
      </c>
      <c r="L83">
        <v>4.7617318700000002</v>
      </c>
      <c r="M83">
        <v>3.6608004E-2</v>
      </c>
    </row>
    <row r="84" spans="1:13" x14ac:dyDescent="0.2">
      <c r="A84" s="3" t="s">
        <v>3333</v>
      </c>
      <c r="B84">
        <v>5.5232209650000001</v>
      </c>
      <c r="C84" t="s">
        <v>2208</v>
      </c>
      <c r="D84" t="s">
        <v>2209</v>
      </c>
      <c r="E84">
        <v>0</v>
      </c>
      <c r="F84">
        <v>0</v>
      </c>
      <c r="G84">
        <v>0.86157563000000004</v>
      </c>
      <c r="H84">
        <v>79.015707660000004</v>
      </c>
      <c r="I84">
        <v>23.34532428</v>
      </c>
      <c r="J84">
        <v>0.70352485499999995</v>
      </c>
      <c r="K84">
        <v>17.321022070000001</v>
      </c>
      <c r="L84">
        <v>5.5232209650000001</v>
      </c>
      <c r="M84">
        <v>4.8693818999999999E-2</v>
      </c>
    </row>
    <row r="85" spans="1:13" x14ac:dyDescent="0.2">
      <c r="A85" s="3" t="s">
        <v>3990</v>
      </c>
      <c r="B85">
        <v>-3.246356054</v>
      </c>
      <c r="C85" t="s">
        <v>678</v>
      </c>
      <c r="D85" t="s">
        <v>679</v>
      </c>
      <c r="E85">
        <v>124.53428359999999</v>
      </c>
      <c r="F85">
        <v>298.16003999999998</v>
      </c>
      <c r="G85">
        <v>286.90468490000001</v>
      </c>
      <c r="H85">
        <v>28.44565476</v>
      </c>
      <c r="I85">
        <v>34.184224839999999</v>
      </c>
      <c r="J85">
        <v>2.1105745640000002</v>
      </c>
      <c r="K85">
        <v>129.0565771</v>
      </c>
      <c r="L85">
        <v>-3.246356054</v>
      </c>
      <c r="M85">
        <v>8.5091848999999997E-2</v>
      </c>
    </row>
    <row r="86" spans="1:13" x14ac:dyDescent="0.2">
      <c r="A86" s="3" t="s">
        <v>3561</v>
      </c>
      <c r="B86">
        <v>6.7268433859999996</v>
      </c>
      <c r="C86" t="s">
        <v>534</v>
      </c>
      <c r="D86" t="s">
        <v>535</v>
      </c>
      <c r="E86">
        <v>1.132129851</v>
      </c>
      <c r="F86">
        <v>0</v>
      </c>
      <c r="G86">
        <v>0</v>
      </c>
      <c r="H86">
        <v>280.24237649999998</v>
      </c>
      <c r="I86">
        <v>36.685509580000002</v>
      </c>
      <c r="J86">
        <v>1.407049709</v>
      </c>
      <c r="K86">
        <v>53.244510939999998</v>
      </c>
      <c r="L86">
        <v>6.7268433859999996</v>
      </c>
      <c r="M86">
        <v>8.0492830000000008E-3</v>
      </c>
    </row>
    <row r="87" spans="1:13" x14ac:dyDescent="0.2">
      <c r="A87" s="3" t="s">
        <v>3334</v>
      </c>
      <c r="B87">
        <v>4.0366469980000002</v>
      </c>
      <c r="C87" t="s">
        <v>1470</v>
      </c>
      <c r="D87" t="s">
        <v>1471</v>
      </c>
      <c r="E87">
        <v>43.020934330000003</v>
      </c>
      <c r="F87">
        <v>0</v>
      </c>
      <c r="G87">
        <v>6.0310294119999996</v>
      </c>
      <c r="H87">
        <v>626.85794739999994</v>
      </c>
      <c r="I87">
        <v>396.87051270000001</v>
      </c>
      <c r="J87">
        <v>85.830032259999996</v>
      </c>
      <c r="K87">
        <v>193.10174269999999</v>
      </c>
      <c r="L87">
        <v>4.0366469980000002</v>
      </c>
      <c r="M87">
        <v>9.4285621E-2</v>
      </c>
    </row>
    <row r="88" spans="1:13" x14ac:dyDescent="0.2">
      <c r="A88" s="3" t="s">
        <v>3335</v>
      </c>
      <c r="B88">
        <v>4.1379949250000001</v>
      </c>
      <c r="C88" t="s">
        <v>238</v>
      </c>
      <c r="D88" t="s">
        <v>239</v>
      </c>
      <c r="E88">
        <v>19.246207460000001</v>
      </c>
      <c r="F88">
        <v>3.09508692</v>
      </c>
      <c r="G88">
        <v>0</v>
      </c>
      <c r="H88">
        <v>180.15581349999999</v>
      </c>
      <c r="I88">
        <v>205.10534899999999</v>
      </c>
      <c r="J88">
        <v>130.85562300000001</v>
      </c>
      <c r="K88">
        <v>89.743013300000001</v>
      </c>
      <c r="L88">
        <v>4.1379949250000001</v>
      </c>
      <c r="M88">
        <v>5.2699625E-2</v>
      </c>
    </row>
    <row r="89" spans="1:13" x14ac:dyDescent="0.2">
      <c r="A89" s="3" t="s">
        <v>3562</v>
      </c>
      <c r="B89">
        <v>-2.508608755</v>
      </c>
      <c r="C89" t="s">
        <v>2086</v>
      </c>
      <c r="D89" t="s">
        <v>2087</v>
      </c>
      <c r="E89">
        <v>396.24544780000002</v>
      </c>
      <c r="F89">
        <v>650.99994890000005</v>
      </c>
      <c r="G89">
        <v>360.13861350000002</v>
      </c>
      <c r="H89">
        <v>55.837766739999999</v>
      </c>
      <c r="I89">
        <v>48.358171720000001</v>
      </c>
      <c r="J89">
        <v>126.63447379999999</v>
      </c>
      <c r="K89">
        <v>273.03573710000001</v>
      </c>
      <c r="L89">
        <v>-2.508608755</v>
      </c>
      <c r="M89">
        <v>9.9694774999999999E-2</v>
      </c>
    </row>
    <row r="90" spans="1:13" x14ac:dyDescent="0.2">
      <c r="A90" s="3" t="s">
        <v>3563</v>
      </c>
      <c r="B90">
        <v>-6.7137378190000003</v>
      </c>
      <c r="C90" t="s">
        <v>1392</v>
      </c>
      <c r="D90" t="s">
        <v>1393</v>
      </c>
      <c r="E90">
        <v>35.09602538</v>
      </c>
      <c r="F90">
        <v>0</v>
      </c>
      <c r="G90">
        <v>70.649201689999998</v>
      </c>
      <c r="H90">
        <v>0</v>
      </c>
      <c r="I90">
        <v>0</v>
      </c>
      <c r="J90">
        <v>0</v>
      </c>
      <c r="K90">
        <v>17.624204509999998</v>
      </c>
      <c r="L90">
        <v>-6.7137378190000003</v>
      </c>
      <c r="M90">
        <v>3.4389537999999997E-2</v>
      </c>
    </row>
    <row r="91" spans="1:13" x14ac:dyDescent="0.2">
      <c r="A91" s="3" t="s">
        <v>3336</v>
      </c>
      <c r="B91">
        <v>4.7716273149999999</v>
      </c>
      <c r="C91" t="s">
        <v>214</v>
      </c>
      <c r="D91" t="s">
        <v>215</v>
      </c>
      <c r="E91">
        <v>0</v>
      </c>
      <c r="F91">
        <v>0</v>
      </c>
      <c r="G91">
        <v>3.4463025209999998</v>
      </c>
      <c r="H91">
        <v>7.3747993809999999</v>
      </c>
      <c r="I91">
        <v>120.8954293</v>
      </c>
      <c r="J91">
        <v>33.769193020000003</v>
      </c>
      <c r="K91">
        <v>27.580954040000002</v>
      </c>
      <c r="L91">
        <v>4.7716273149999999</v>
      </c>
      <c r="M91">
        <v>6.2584289000000001E-2</v>
      </c>
    </row>
    <row r="92" spans="1:13" x14ac:dyDescent="0.2">
      <c r="A92" s="3" t="s">
        <v>3691</v>
      </c>
      <c r="B92">
        <v>-4.8684657759999999</v>
      </c>
      <c r="C92" t="s">
        <v>1854</v>
      </c>
      <c r="D92" t="s">
        <v>1855</v>
      </c>
      <c r="E92">
        <v>99.627426869999994</v>
      </c>
      <c r="F92">
        <v>0</v>
      </c>
      <c r="G92">
        <v>114.58955880000001</v>
      </c>
      <c r="H92">
        <v>0</v>
      </c>
      <c r="I92">
        <v>2.5012847439999999</v>
      </c>
      <c r="J92">
        <v>1.407049709</v>
      </c>
      <c r="K92">
        <v>36.35422003</v>
      </c>
      <c r="L92">
        <v>-4.8684657759999999</v>
      </c>
      <c r="M92">
        <v>8.0648643000000006E-2</v>
      </c>
    </row>
    <row r="93" spans="1:13" x14ac:dyDescent="0.2">
      <c r="A93" s="3" t="s">
        <v>3337</v>
      </c>
      <c r="B93">
        <v>3.1072263840000001</v>
      </c>
      <c r="C93" t="s">
        <v>1784</v>
      </c>
      <c r="D93" t="s">
        <v>1785</v>
      </c>
      <c r="E93">
        <v>9.0570388069999996</v>
      </c>
      <c r="F93">
        <v>6.1901738399999999</v>
      </c>
      <c r="G93">
        <v>8.6157563029999995</v>
      </c>
      <c r="H93">
        <v>35.820454140000002</v>
      </c>
      <c r="I93">
        <v>80.874873390000005</v>
      </c>
      <c r="J93">
        <v>111.8604519</v>
      </c>
      <c r="K93">
        <v>42.069791389999999</v>
      </c>
      <c r="L93">
        <v>3.1072263840000001</v>
      </c>
      <c r="M93">
        <v>5.1799009E-2</v>
      </c>
    </row>
    <row r="94" spans="1:13" x14ac:dyDescent="0.2">
      <c r="A94" s="3" t="s">
        <v>3564</v>
      </c>
      <c r="B94">
        <v>4.8953342019999999</v>
      </c>
      <c r="C94" t="s">
        <v>640</v>
      </c>
      <c r="D94" t="s">
        <v>641</v>
      </c>
      <c r="E94">
        <v>1.132129851</v>
      </c>
      <c r="F94">
        <v>0</v>
      </c>
      <c r="G94">
        <v>2.5847268909999999</v>
      </c>
      <c r="H94">
        <v>3.160628306</v>
      </c>
      <c r="I94">
        <v>29.18165535</v>
      </c>
      <c r="J94">
        <v>147.74021949999999</v>
      </c>
      <c r="K94">
        <v>30.63322664</v>
      </c>
      <c r="L94">
        <v>4.8953342019999999</v>
      </c>
      <c r="M94">
        <v>4.1130327000000001E-2</v>
      </c>
    </row>
    <row r="95" spans="1:13" x14ac:dyDescent="0.2">
      <c r="A95" s="3" t="s">
        <v>3692</v>
      </c>
      <c r="B95">
        <v>7.7474214830000001</v>
      </c>
      <c r="C95" t="s">
        <v>1238</v>
      </c>
      <c r="D95" t="s">
        <v>1239</v>
      </c>
      <c r="E95">
        <v>0</v>
      </c>
      <c r="F95">
        <v>0</v>
      </c>
      <c r="G95">
        <v>0</v>
      </c>
      <c r="H95">
        <v>146.4424449</v>
      </c>
      <c r="I95">
        <v>10.00513898</v>
      </c>
      <c r="J95">
        <v>25.326894769999999</v>
      </c>
      <c r="K95">
        <v>30.295746430000001</v>
      </c>
      <c r="L95">
        <v>7.7474214830000001</v>
      </c>
      <c r="M95">
        <v>5.1612589999999996E-3</v>
      </c>
    </row>
    <row r="96" spans="1:13" x14ac:dyDescent="0.2">
      <c r="A96" s="3" t="s">
        <v>3338</v>
      </c>
      <c r="B96">
        <v>7.8816374070000004</v>
      </c>
      <c r="C96" t="s">
        <v>1882</v>
      </c>
      <c r="D96" t="s">
        <v>1883</v>
      </c>
      <c r="E96">
        <v>0</v>
      </c>
      <c r="F96">
        <v>1.0316956399999999</v>
      </c>
      <c r="G96">
        <v>0</v>
      </c>
      <c r="H96">
        <v>131.6928461</v>
      </c>
      <c r="I96">
        <v>101.71891290000001</v>
      </c>
      <c r="J96">
        <v>262.41477079999999</v>
      </c>
      <c r="K96">
        <v>82.809704240000002</v>
      </c>
      <c r="L96">
        <v>7.8816374070000004</v>
      </c>
      <c r="M96" s="1">
        <v>3.2799999999999998E-5</v>
      </c>
    </row>
    <row r="97" spans="1:13" x14ac:dyDescent="0.2">
      <c r="A97" s="3" t="s">
        <v>3339</v>
      </c>
      <c r="B97">
        <v>6.2697234560000004</v>
      </c>
      <c r="C97" t="s">
        <v>462</v>
      </c>
      <c r="D97" t="s">
        <v>463</v>
      </c>
      <c r="E97">
        <v>0</v>
      </c>
      <c r="F97">
        <v>0</v>
      </c>
      <c r="G97">
        <v>0</v>
      </c>
      <c r="H97">
        <v>2.1070855380000002</v>
      </c>
      <c r="I97">
        <v>24.179085860000001</v>
      </c>
      <c r="J97">
        <v>28.844519040000002</v>
      </c>
      <c r="K97">
        <v>9.1884484059999991</v>
      </c>
      <c r="L97">
        <v>6.2697234560000004</v>
      </c>
      <c r="M97">
        <v>4.9564442E-2</v>
      </c>
    </row>
    <row r="98" spans="1:13" x14ac:dyDescent="0.2">
      <c r="A98" s="3" t="s">
        <v>3565</v>
      </c>
      <c r="B98">
        <v>5.2057183580000004</v>
      </c>
      <c r="C98" t="s">
        <v>1330</v>
      </c>
      <c r="D98" t="s">
        <v>1331</v>
      </c>
      <c r="E98">
        <v>0</v>
      </c>
      <c r="F98">
        <v>1.0316956399999999</v>
      </c>
      <c r="G98">
        <v>0</v>
      </c>
      <c r="H98">
        <v>0</v>
      </c>
      <c r="I98">
        <v>50.025694880000003</v>
      </c>
      <c r="J98">
        <v>52.764364100000002</v>
      </c>
      <c r="K98">
        <v>17.30362577</v>
      </c>
      <c r="L98">
        <v>5.2057183580000004</v>
      </c>
      <c r="M98">
        <v>9.8515651999999995E-2</v>
      </c>
    </row>
    <row r="99" spans="1:13" x14ac:dyDescent="0.2">
      <c r="A99" s="3" t="s">
        <v>3340</v>
      </c>
      <c r="B99">
        <v>5.5175533879999996</v>
      </c>
      <c r="C99" t="s">
        <v>2016</v>
      </c>
      <c r="D99" t="s">
        <v>2017</v>
      </c>
      <c r="E99">
        <v>0</v>
      </c>
      <c r="F99">
        <v>0</v>
      </c>
      <c r="G99">
        <v>3.4463025209999998</v>
      </c>
      <c r="H99">
        <v>71.640908280000005</v>
      </c>
      <c r="I99">
        <v>3.335046325</v>
      </c>
      <c r="J99">
        <v>234.27377659999999</v>
      </c>
      <c r="K99">
        <v>52.116005620000003</v>
      </c>
      <c r="L99">
        <v>5.5175533879999996</v>
      </c>
      <c r="M99">
        <v>2.8753790000000001E-2</v>
      </c>
    </row>
    <row r="100" spans="1:13" x14ac:dyDescent="0.2">
      <c r="A100" s="3" t="s">
        <v>3566</v>
      </c>
      <c r="B100">
        <v>-3.5407413299999999</v>
      </c>
      <c r="C100" t="s">
        <v>108</v>
      </c>
      <c r="D100" t="s">
        <v>109</v>
      </c>
      <c r="E100">
        <v>65.66353135</v>
      </c>
      <c r="F100">
        <v>174.35656320000001</v>
      </c>
      <c r="G100">
        <v>124.0668908</v>
      </c>
      <c r="H100">
        <v>10.535427690000001</v>
      </c>
      <c r="I100">
        <v>12.506423720000001</v>
      </c>
      <c r="J100">
        <v>4.9246739819999998</v>
      </c>
      <c r="K100">
        <v>65.342251779999998</v>
      </c>
      <c r="L100">
        <v>-3.5407413299999999</v>
      </c>
      <c r="M100">
        <v>1.6920200999999999E-2</v>
      </c>
    </row>
    <row r="101" spans="1:13" x14ac:dyDescent="0.2">
      <c r="A101" s="3" t="s">
        <v>3693</v>
      </c>
      <c r="B101">
        <v>3.275400104</v>
      </c>
      <c r="C101" t="s">
        <v>276</v>
      </c>
      <c r="D101" t="s">
        <v>277</v>
      </c>
      <c r="E101">
        <v>50.945843289999999</v>
      </c>
      <c r="F101">
        <v>18.57052152</v>
      </c>
      <c r="G101">
        <v>82.711260510000002</v>
      </c>
      <c r="H101">
        <v>292.88488969999997</v>
      </c>
      <c r="I101">
        <v>1329.8497219999999</v>
      </c>
      <c r="J101">
        <v>99.900529359999993</v>
      </c>
      <c r="K101">
        <v>312.47712780000001</v>
      </c>
      <c r="L101">
        <v>3.275400104</v>
      </c>
      <c r="M101">
        <v>9.1127161999999998E-2</v>
      </c>
    </row>
    <row r="102" spans="1:13" x14ac:dyDescent="0.2">
      <c r="A102" s="3" t="s">
        <v>3567</v>
      </c>
      <c r="B102">
        <v>-8.5600373970000003</v>
      </c>
      <c r="C102" t="s">
        <v>772</v>
      </c>
      <c r="D102" t="s">
        <v>773</v>
      </c>
      <c r="E102">
        <v>124.53428359999999</v>
      </c>
      <c r="F102">
        <v>15.4754346</v>
      </c>
      <c r="G102">
        <v>138.71367649999999</v>
      </c>
      <c r="H102">
        <v>0</v>
      </c>
      <c r="I102">
        <v>0</v>
      </c>
      <c r="J102">
        <v>0</v>
      </c>
      <c r="K102">
        <v>46.453899110000002</v>
      </c>
      <c r="L102">
        <v>-8.5600373970000003</v>
      </c>
      <c r="M102">
        <v>8.8289599999999998E-4</v>
      </c>
    </row>
    <row r="103" spans="1:13" x14ac:dyDescent="0.2">
      <c r="A103" s="3" t="s">
        <v>3341</v>
      </c>
      <c r="B103">
        <v>4.7938017200000003</v>
      </c>
      <c r="C103" t="s">
        <v>442</v>
      </c>
      <c r="D103" t="s">
        <v>443</v>
      </c>
      <c r="E103">
        <v>0</v>
      </c>
      <c r="F103">
        <v>5.1584782000000002</v>
      </c>
      <c r="G103">
        <v>0</v>
      </c>
      <c r="H103">
        <v>116.9432473</v>
      </c>
      <c r="I103">
        <v>63.365880179999998</v>
      </c>
      <c r="J103">
        <v>37.286817290000002</v>
      </c>
      <c r="K103">
        <v>37.125737170000001</v>
      </c>
      <c r="L103">
        <v>4.7938017200000003</v>
      </c>
      <c r="M103">
        <v>3.7749559000000002E-2</v>
      </c>
    </row>
    <row r="104" spans="1:13" x14ac:dyDescent="0.2">
      <c r="A104" s="3" t="s">
        <v>3750</v>
      </c>
      <c r="B104">
        <v>-5.6006936060000001</v>
      </c>
      <c r="C104" t="s">
        <v>154</v>
      </c>
      <c r="D104" t="s">
        <v>155</v>
      </c>
      <c r="E104">
        <v>27.171116420000001</v>
      </c>
      <c r="F104">
        <v>205.30743240000001</v>
      </c>
      <c r="G104">
        <v>0</v>
      </c>
      <c r="H104">
        <v>0</v>
      </c>
      <c r="I104">
        <v>1.667523163</v>
      </c>
      <c r="J104">
        <v>0</v>
      </c>
      <c r="K104">
        <v>39.024345330000003</v>
      </c>
      <c r="L104">
        <v>-5.6006936060000001</v>
      </c>
      <c r="M104">
        <v>6.3532701999999996E-2</v>
      </c>
    </row>
    <row r="105" spans="1:13" x14ac:dyDescent="0.2">
      <c r="A105" s="3" t="s">
        <v>3803</v>
      </c>
      <c r="B105">
        <v>5.1921217879999997</v>
      </c>
      <c r="C105" t="s">
        <v>894</v>
      </c>
      <c r="D105" t="s">
        <v>895</v>
      </c>
      <c r="E105">
        <v>0</v>
      </c>
      <c r="F105">
        <v>2.0633912799999998</v>
      </c>
      <c r="G105">
        <v>0</v>
      </c>
      <c r="H105">
        <v>28.44565476</v>
      </c>
      <c r="I105">
        <v>120.0616677</v>
      </c>
      <c r="J105">
        <v>1.407049709</v>
      </c>
      <c r="K105">
        <v>25.329627240000001</v>
      </c>
      <c r="L105">
        <v>5.1921217879999997</v>
      </c>
      <c r="M105">
        <v>5.4642694999999998E-2</v>
      </c>
    </row>
    <row r="106" spans="1:13" x14ac:dyDescent="0.2">
      <c r="A106" s="3" t="s">
        <v>3342</v>
      </c>
      <c r="B106">
        <v>-5.3924036900000001</v>
      </c>
      <c r="C106" t="s">
        <v>1004</v>
      </c>
      <c r="D106" t="s">
        <v>1005</v>
      </c>
      <c r="E106">
        <v>0</v>
      </c>
      <c r="F106">
        <v>36.109347399999997</v>
      </c>
      <c r="G106">
        <v>64.618172279999996</v>
      </c>
      <c r="H106">
        <v>0</v>
      </c>
      <c r="I106">
        <v>0.83376158099999997</v>
      </c>
      <c r="J106">
        <v>0</v>
      </c>
      <c r="K106">
        <v>16.92688021</v>
      </c>
      <c r="L106">
        <v>-5.3924036900000001</v>
      </c>
      <c r="M106">
        <v>8.1458257000000006E-2</v>
      </c>
    </row>
    <row r="107" spans="1:13" x14ac:dyDescent="0.2">
      <c r="A107" s="3" t="s">
        <v>3568</v>
      </c>
      <c r="B107">
        <v>4.8005027299999998</v>
      </c>
      <c r="C107" t="s">
        <v>668</v>
      </c>
      <c r="D107" t="s">
        <v>669</v>
      </c>
      <c r="E107">
        <v>0</v>
      </c>
      <c r="F107">
        <v>0</v>
      </c>
      <c r="G107">
        <v>1.7231512609999999</v>
      </c>
      <c r="H107">
        <v>1.0535427690000001</v>
      </c>
      <c r="I107">
        <v>25.846609019999999</v>
      </c>
      <c r="J107">
        <v>70.352485459999997</v>
      </c>
      <c r="K107">
        <v>16.495964749999999</v>
      </c>
      <c r="L107">
        <v>4.8005027299999998</v>
      </c>
      <c r="M107">
        <v>9.6118942999999998E-2</v>
      </c>
    </row>
    <row r="108" spans="1:13" x14ac:dyDescent="0.2">
      <c r="A108" s="3" t="s">
        <v>3343</v>
      </c>
      <c r="B108">
        <v>-4.5718440820000001</v>
      </c>
      <c r="C108" t="s">
        <v>332</v>
      </c>
      <c r="D108" t="s">
        <v>333</v>
      </c>
      <c r="E108">
        <v>36.228155229999999</v>
      </c>
      <c r="F108">
        <v>0</v>
      </c>
      <c r="G108">
        <v>147.32943280000001</v>
      </c>
      <c r="H108">
        <v>3.160628306</v>
      </c>
      <c r="I108">
        <v>0.83376158099999997</v>
      </c>
      <c r="J108">
        <v>0.70352485499999995</v>
      </c>
      <c r="K108">
        <v>31.375917130000001</v>
      </c>
      <c r="L108">
        <v>-4.5718440820000001</v>
      </c>
      <c r="M108">
        <v>9.1127161999999998E-2</v>
      </c>
    </row>
    <row r="109" spans="1:13" x14ac:dyDescent="0.2">
      <c r="A109" s="3" t="s">
        <v>3344</v>
      </c>
      <c r="B109">
        <v>-5.2331148150000004</v>
      </c>
      <c r="C109" t="s">
        <v>120</v>
      </c>
      <c r="D109" t="s">
        <v>121</v>
      </c>
      <c r="E109">
        <v>62.267141799999997</v>
      </c>
      <c r="F109">
        <v>86.662433759999999</v>
      </c>
      <c r="G109">
        <v>286.90468490000001</v>
      </c>
      <c r="H109">
        <v>7.3747993809999999</v>
      </c>
      <c r="I109">
        <v>0</v>
      </c>
      <c r="J109">
        <v>0.70352485499999995</v>
      </c>
      <c r="K109">
        <v>73.985430780000002</v>
      </c>
      <c r="L109">
        <v>-5.2331148150000004</v>
      </c>
      <c r="M109">
        <v>1.1143154000000001E-2</v>
      </c>
    </row>
    <row r="110" spans="1:13" x14ac:dyDescent="0.2">
      <c r="A110" s="3" t="s">
        <v>3569</v>
      </c>
      <c r="B110">
        <v>-5.4659877469999998</v>
      </c>
      <c r="C110" t="s">
        <v>2118</v>
      </c>
      <c r="D110" t="s">
        <v>2119</v>
      </c>
      <c r="E110">
        <v>40.756674629999999</v>
      </c>
      <c r="F110">
        <v>84.599042479999994</v>
      </c>
      <c r="G110">
        <v>0</v>
      </c>
      <c r="H110">
        <v>1.0535427690000001</v>
      </c>
      <c r="I110">
        <v>0</v>
      </c>
      <c r="J110">
        <v>0</v>
      </c>
      <c r="K110">
        <v>21.068209979999999</v>
      </c>
      <c r="L110">
        <v>-5.4659877469999998</v>
      </c>
      <c r="M110">
        <v>7.3991285000000004E-2</v>
      </c>
    </row>
    <row r="111" spans="1:13" x14ac:dyDescent="0.2">
      <c r="A111" s="3" t="s">
        <v>3345</v>
      </c>
      <c r="B111">
        <v>6.3595893510000003</v>
      </c>
      <c r="C111" t="s">
        <v>2156</v>
      </c>
      <c r="D111" t="s">
        <v>2157</v>
      </c>
      <c r="E111">
        <v>0</v>
      </c>
      <c r="F111">
        <v>0</v>
      </c>
      <c r="G111">
        <v>0</v>
      </c>
      <c r="H111">
        <v>91.658220880000002</v>
      </c>
      <c r="I111">
        <v>0</v>
      </c>
      <c r="J111">
        <v>9.1458231100000003</v>
      </c>
      <c r="K111">
        <v>16.800674000000001</v>
      </c>
      <c r="L111">
        <v>6.3595893510000003</v>
      </c>
      <c r="M111">
        <v>5.5005905000000001E-2</v>
      </c>
    </row>
    <row r="112" spans="1:13" x14ac:dyDescent="0.2">
      <c r="A112" s="3" t="s">
        <v>3570</v>
      </c>
      <c r="B112">
        <v>5.6947368469999997</v>
      </c>
      <c r="C112" t="s">
        <v>1422</v>
      </c>
      <c r="D112" t="s">
        <v>1423</v>
      </c>
      <c r="E112">
        <v>3.3963895530000001</v>
      </c>
      <c r="F112">
        <v>0</v>
      </c>
      <c r="G112">
        <v>0</v>
      </c>
      <c r="H112">
        <v>165.40621469999999</v>
      </c>
      <c r="I112">
        <v>60.030833860000001</v>
      </c>
      <c r="J112">
        <v>49.950264679999997</v>
      </c>
      <c r="K112">
        <v>46.46395046</v>
      </c>
      <c r="L112">
        <v>5.6947368469999997</v>
      </c>
      <c r="M112">
        <v>7.7768940000000003E-3</v>
      </c>
    </row>
    <row r="113" spans="1:13" x14ac:dyDescent="0.2">
      <c r="A113" s="3" t="s">
        <v>3346</v>
      </c>
      <c r="B113">
        <v>-6.3116441190000003</v>
      </c>
      <c r="C113" t="s">
        <v>1778</v>
      </c>
      <c r="D113" t="s">
        <v>1779</v>
      </c>
      <c r="E113">
        <v>241.1436582</v>
      </c>
      <c r="F113">
        <v>0</v>
      </c>
      <c r="G113">
        <v>305.85934880000002</v>
      </c>
      <c r="H113">
        <v>2.1070855380000002</v>
      </c>
      <c r="I113">
        <v>0.83376158099999997</v>
      </c>
      <c r="J113">
        <v>0</v>
      </c>
      <c r="K113">
        <v>91.65730902</v>
      </c>
      <c r="L113">
        <v>-6.3116441190000003</v>
      </c>
      <c r="M113">
        <v>1.3789282E-2</v>
      </c>
    </row>
    <row r="114" spans="1:13" x14ac:dyDescent="0.2">
      <c r="A114" s="3" t="s">
        <v>4008</v>
      </c>
      <c r="B114">
        <v>6.6293715259999999</v>
      </c>
      <c r="C114" t="s">
        <v>992</v>
      </c>
      <c r="D114" t="s">
        <v>993</v>
      </c>
      <c r="E114">
        <v>0</v>
      </c>
      <c r="F114">
        <v>0</v>
      </c>
      <c r="G114">
        <v>0</v>
      </c>
      <c r="H114">
        <v>10.535427690000001</v>
      </c>
      <c r="I114">
        <v>19.176516370000002</v>
      </c>
      <c r="J114">
        <v>35.176242729999998</v>
      </c>
      <c r="K114">
        <v>10.814697799999999</v>
      </c>
      <c r="L114">
        <v>6.6293715259999999</v>
      </c>
      <c r="M114">
        <v>2.7876420999999998E-2</v>
      </c>
    </row>
    <row r="115" spans="1:13" x14ac:dyDescent="0.2">
      <c r="A115" s="3" t="s">
        <v>3347</v>
      </c>
      <c r="B115">
        <v>-7.2034063650000002</v>
      </c>
      <c r="C115" t="s">
        <v>124</v>
      </c>
      <c r="D115" t="s">
        <v>125</v>
      </c>
      <c r="E115">
        <v>426.8129538</v>
      </c>
      <c r="F115">
        <v>128.96195499999999</v>
      </c>
      <c r="G115">
        <v>80.126533620000004</v>
      </c>
      <c r="H115">
        <v>1.0535427690000001</v>
      </c>
      <c r="I115">
        <v>1.667523163</v>
      </c>
      <c r="J115">
        <v>0</v>
      </c>
      <c r="K115">
        <v>106.4370847</v>
      </c>
      <c r="L115">
        <v>-7.2034063650000002</v>
      </c>
      <c r="M115" s="1">
        <v>3.43E-5</v>
      </c>
    </row>
    <row r="116" spans="1:13" x14ac:dyDescent="0.2">
      <c r="A116" s="3" t="s">
        <v>3348</v>
      </c>
      <c r="B116">
        <v>4.3136863009999997</v>
      </c>
      <c r="C116" t="s">
        <v>1774</v>
      </c>
      <c r="D116" t="s">
        <v>1775</v>
      </c>
      <c r="E116">
        <v>38.492414930000002</v>
      </c>
      <c r="F116">
        <v>0</v>
      </c>
      <c r="G116">
        <v>12.923634460000001</v>
      </c>
      <c r="H116">
        <v>239.15420850000001</v>
      </c>
      <c r="I116">
        <v>1171.4350219999999</v>
      </c>
      <c r="J116">
        <v>62.613712059999997</v>
      </c>
      <c r="K116">
        <v>254.1031653</v>
      </c>
      <c r="L116">
        <v>4.3136863009999997</v>
      </c>
      <c r="M116">
        <v>7.3470463E-2</v>
      </c>
    </row>
    <row r="117" spans="1:13" x14ac:dyDescent="0.2">
      <c r="A117" s="3" t="s">
        <v>3349</v>
      </c>
      <c r="B117">
        <v>6.563924965</v>
      </c>
      <c r="C117" t="s">
        <v>1592</v>
      </c>
      <c r="D117" t="s">
        <v>1593</v>
      </c>
      <c r="E117">
        <v>0</v>
      </c>
      <c r="F117">
        <v>0</v>
      </c>
      <c r="G117">
        <v>0</v>
      </c>
      <c r="H117">
        <v>62.159023359999999</v>
      </c>
      <c r="I117">
        <v>2.5012847439999999</v>
      </c>
      <c r="J117">
        <v>9.8493479649999998</v>
      </c>
      <c r="K117">
        <v>12.41827601</v>
      </c>
      <c r="L117">
        <v>6.563924965</v>
      </c>
      <c r="M117">
        <v>3.4367545999999999E-2</v>
      </c>
    </row>
    <row r="118" spans="1:13" x14ac:dyDescent="0.2">
      <c r="A118" s="3" t="s">
        <v>3350</v>
      </c>
      <c r="B118">
        <v>5.3420004670000001</v>
      </c>
      <c r="C118" t="s">
        <v>1154</v>
      </c>
      <c r="D118" t="s">
        <v>1155</v>
      </c>
      <c r="E118">
        <v>0</v>
      </c>
      <c r="F118">
        <v>4.1267825599999997</v>
      </c>
      <c r="G118">
        <v>0</v>
      </c>
      <c r="H118">
        <v>8.4283421500000006</v>
      </c>
      <c r="I118">
        <v>158.41470050000001</v>
      </c>
      <c r="J118">
        <v>122.4133247</v>
      </c>
      <c r="K118">
        <v>48.897191650000003</v>
      </c>
      <c r="L118">
        <v>5.3420004670000001</v>
      </c>
      <c r="M118">
        <v>2.6551667000000001E-2</v>
      </c>
    </row>
    <row r="119" spans="1:13" x14ac:dyDescent="0.2">
      <c r="A119" s="3" t="s">
        <v>3571</v>
      </c>
      <c r="B119">
        <v>-8.4971851019999995</v>
      </c>
      <c r="C119" t="s">
        <v>878</v>
      </c>
      <c r="D119" t="s">
        <v>879</v>
      </c>
      <c r="E119">
        <v>196.99059399999999</v>
      </c>
      <c r="F119">
        <v>450.8509947</v>
      </c>
      <c r="G119">
        <v>49.109810930000002</v>
      </c>
      <c r="H119">
        <v>0</v>
      </c>
      <c r="I119">
        <v>0</v>
      </c>
      <c r="J119">
        <v>0.70352485499999995</v>
      </c>
      <c r="K119">
        <v>116.27582080000001</v>
      </c>
      <c r="L119">
        <v>-8.4971851019999995</v>
      </c>
      <c r="M119" s="1">
        <v>1.8499999999999999E-5</v>
      </c>
    </row>
    <row r="120" spans="1:13" x14ac:dyDescent="0.2">
      <c r="A120" s="3" t="s">
        <v>3991</v>
      </c>
      <c r="B120">
        <v>6.1942629670000002</v>
      </c>
      <c r="C120" t="s">
        <v>1324</v>
      </c>
      <c r="D120" t="s">
        <v>1325</v>
      </c>
      <c r="E120">
        <v>0</v>
      </c>
      <c r="F120">
        <v>0</v>
      </c>
      <c r="G120">
        <v>0</v>
      </c>
      <c r="H120">
        <v>0</v>
      </c>
      <c r="I120">
        <v>60.030833860000001</v>
      </c>
      <c r="J120">
        <v>18.995171070000001</v>
      </c>
      <c r="K120">
        <v>13.17100082</v>
      </c>
      <c r="L120">
        <v>6.1942629670000002</v>
      </c>
      <c r="M120">
        <v>6.5406330999999998E-2</v>
      </c>
    </row>
    <row r="121" spans="1:13" x14ac:dyDescent="0.2">
      <c r="A121" s="3" t="s">
        <v>3572</v>
      </c>
      <c r="B121">
        <v>6.0086374109999996</v>
      </c>
      <c r="C121" t="s">
        <v>838</v>
      </c>
      <c r="D121" t="s">
        <v>839</v>
      </c>
      <c r="E121">
        <v>1.132129851</v>
      </c>
      <c r="F121">
        <v>2.0633912799999998</v>
      </c>
      <c r="G121">
        <v>0.86157563000000004</v>
      </c>
      <c r="H121">
        <v>5.2677138440000002</v>
      </c>
      <c r="I121">
        <v>27.514132180000001</v>
      </c>
      <c r="J121">
        <v>408.74794050000003</v>
      </c>
      <c r="K121">
        <v>74.264480550000002</v>
      </c>
      <c r="L121">
        <v>6.0086374109999996</v>
      </c>
      <c r="M121">
        <v>5.4706049999999999E-3</v>
      </c>
    </row>
    <row r="122" spans="1:13" x14ac:dyDescent="0.2">
      <c r="A122" s="3" t="s">
        <v>3351</v>
      </c>
      <c r="B122">
        <v>4.2257317839999997</v>
      </c>
      <c r="C122" t="s">
        <v>1954</v>
      </c>
      <c r="D122" t="s">
        <v>1955</v>
      </c>
      <c r="E122">
        <v>3.3963895530000001</v>
      </c>
      <c r="F122">
        <v>0</v>
      </c>
      <c r="G122">
        <v>3.4463025209999998</v>
      </c>
      <c r="H122">
        <v>71.640908280000005</v>
      </c>
      <c r="I122">
        <v>28.347893769999999</v>
      </c>
      <c r="J122">
        <v>65.427811480000003</v>
      </c>
      <c r="K122">
        <v>28.70988427</v>
      </c>
      <c r="L122">
        <v>4.2257317839999997</v>
      </c>
      <c r="M122">
        <v>3.2795039999999998E-2</v>
      </c>
    </row>
    <row r="123" spans="1:13" x14ac:dyDescent="0.2">
      <c r="A123" s="3" t="s">
        <v>3352</v>
      </c>
      <c r="B123">
        <v>3.6993894649999999</v>
      </c>
      <c r="C123" t="s">
        <v>1598</v>
      </c>
      <c r="D123" t="s">
        <v>1599</v>
      </c>
      <c r="E123">
        <v>24.90685672</v>
      </c>
      <c r="F123">
        <v>40.23612996</v>
      </c>
      <c r="G123">
        <v>11.20048319</v>
      </c>
      <c r="H123">
        <v>305.52740290000003</v>
      </c>
      <c r="I123">
        <v>448.56373079999997</v>
      </c>
      <c r="J123">
        <v>346.13422850000001</v>
      </c>
      <c r="K123">
        <v>196.09480529999999</v>
      </c>
      <c r="L123">
        <v>3.6993894649999999</v>
      </c>
      <c r="M123">
        <v>6.4576110000000003E-3</v>
      </c>
    </row>
    <row r="124" spans="1:13" x14ac:dyDescent="0.2">
      <c r="A124" s="3" t="s">
        <v>3353</v>
      </c>
      <c r="B124">
        <v>5.3682053950000004</v>
      </c>
      <c r="C124" t="s">
        <v>1240</v>
      </c>
      <c r="D124" t="s">
        <v>1241</v>
      </c>
      <c r="E124">
        <v>0</v>
      </c>
      <c r="F124">
        <v>0</v>
      </c>
      <c r="G124">
        <v>1.7231512609999999</v>
      </c>
      <c r="H124">
        <v>0</v>
      </c>
      <c r="I124">
        <v>171.75488580000001</v>
      </c>
      <c r="J124">
        <v>24.623369910000001</v>
      </c>
      <c r="K124">
        <v>33.016901160000003</v>
      </c>
      <c r="L124">
        <v>5.3682053950000004</v>
      </c>
      <c r="M124">
        <v>8.1458257000000006E-2</v>
      </c>
    </row>
    <row r="125" spans="1:13" x14ac:dyDescent="0.2">
      <c r="A125" s="3" t="s">
        <v>3965</v>
      </c>
      <c r="B125">
        <v>3.8675819090000001</v>
      </c>
      <c r="C125" t="s">
        <v>986</v>
      </c>
      <c r="D125" t="s">
        <v>987</v>
      </c>
      <c r="E125">
        <v>3.3963895530000001</v>
      </c>
      <c r="F125">
        <v>13.41204332</v>
      </c>
      <c r="G125">
        <v>0</v>
      </c>
      <c r="H125">
        <v>139.0676455</v>
      </c>
      <c r="I125">
        <v>159.24846199999999</v>
      </c>
      <c r="J125">
        <v>26.03041962</v>
      </c>
      <c r="K125">
        <v>56.859160000000003</v>
      </c>
      <c r="L125">
        <v>3.8675819090000001</v>
      </c>
      <c r="M125">
        <v>9.7083845000000002E-2</v>
      </c>
    </row>
    <row r="126" spans="1:13" x14ac:dyDescent="0.2">
      <c r="A126" s="3" t="s">
        <v>4009</v>
      </c>
      <c r="B126">
        <v>6.4864234209999996</v>
      </c>
      <c r="C126" t="s">
        <v>1328</v>
      </c>
      <c r="D126" t="s">
        <v>1329</v>
      </c>
      <c r="E126">
        <v>0</v>
      </c>
      <c r="F126">
        <v>0</v>
      </c>
      <c r="G126">
        <v>0</v>
      </c>
      <c r="H126">
        <v>46.355881830000001</v>
      </c>
      <c r="I126">
        <v>16.675231629999999</v>
      </c>
      <c r="J126">
        <v>2.8140994180000001</v>
      </c>
      <c r="K126">
        <v>10.97420215</v>
      </c>
      <c r="L126">
        <v>6.4864234209999996</v>
      </c>
      <c r="M126">
        <v>3.6519016000000001E-2</v>
      </c>
    </row>
    <row r="127" spans="1:13" x14ac:dyDescent="0.2">
      <c r="A127" s="3" t="s">
        <v>3966</v>
      </c>
      <c r="B127">
        <v>3.3675004849999999</v>
      </c>
      <c r="C127" t="s">
        <v>1180</v>
      </c>
      <c r="D127" t="s">
        <v>1181</v>
      </c>
      <c r="E127">
        <v>2.2642597019999999</v>
      </c>
      <c r="F127">
        <v>3.09508692</v>
      </c>
      <c r="G127">
        <v>17.231512609999999</v>
      </c>
      <c r="H127">
        <v>144.33535929999999</v>
      </c>
      <c r="I127">
        <v>37.519271160000002</v>
      </c>
      <c r="J127">
        <v>95.679380230000007</v>
      </c>
      <c r="K127">
        <v>50.02081166</v>
      </c>
      <c r="L127">
        <v>3.3675004849999999</v>
      </c>
      <c r="M127">
        <v>8.4096425000000002E-2</v>
      </c>
    </row>
    <row r="128" spans="1:13" x14ac:dyDescent="0.2">
      <c r="A128" s="3" t="s">
        <v>3694</v>
      </c>
      <c r="B128">
        <v>7.30711026</v>
      </c>
      <c r="C128" t="s">
        <v>324</v>
      </c>
      <c r="D128" t="s">
        <v>325</v>
      </c>
      <c r="E128">
        <v>0</v>
      </c>
      <c r="F128">
        <v>0</v>
      </c>
      <c r="G128">
        <v>0</v>
      </c>
      <c r="H128">
        <v>0</v>
      </c>
      <c r="I128">
        <v>55.862025950000003</v>
      </c>
      <c r="J128">
        <v>155.47899290000001</v>
      </c>
      <c r="K128">
        <v>35.223503139999998</v>
      </c>
      <c r="L128">
        <v>7.30711026</v>
      </c>
      <c r="M128">
        <v>1.4928953999999999E-2</v>
      </c>
    </row>
    <row r="129" spans="1:13" x14ac:dyDescent="0.2">
      <c r="A129" s="3" t="s">
        <v>3573</v>
      </c>
      <c r="B129">
        <v>6.5420714230000003</v>
      </c>
      <c r="C129" t="s">
        <v>1658</v>
      </c>
      <c r="D129" t="s">
        <v>1659</v>
      </c>
      <c r="E129">
        <v>1.132129851</v>
      </c>
      <c r="F129">
        <v>0</v>
      </c>
      <c r="G129">
        <v>0</v>
      </c>
      <c r="H129">
        <v>57.944852279999999</v>
      </c>
      <c r="I129">
        <v>50.859456459999997</v>
      </c>
      <c r="J129">
        <v>75.277159440000005</v>
      </c>
      <c r="K129">
        <v>30.868933009999999</v>
      </c>
      <c r="L129">
        <v>6.5420714230000003</v>
      </c>
      <c r="M129">
        <v>1.918351E-3</v>
      </c>
    </row>
    <row r="130" spans="1:13" x14ac:dyDescent="0.2">
      <c r="A130" s="3" t="s">
        <v>3695</v>
      </c>
      <c r="B130">
        <v>4.6856796449999996</v>
      </c>
      <c r="C130" t="s">
        <v>1440</v>
      </c>
      <c r="D130" t="s">
        <v>1441</v>
      </c>
      <c r="E130">
        <v>15.849817910000001</v>
      </c>
      <c r="F130">
        <v>31.982564839999998</v>
      </c>
      <c r="G130">
        <v>7.7541806729999996</v>
      </c>
      <c r="H130">
        <v>1344.320573</v>
      </c>
      <c r="I130">
        <v>37.519271160000002</v>
      </c>
      <c r="J130">
        <v>467.84402829999999</v>
      </c>
      <c r="K130">
        <v>317.54507260000003</v>
      </c>
      <c r="L130">
        <v>4.6856796449999996</v>
      </c>
      <c r="M130">
        <v>1.0784405E-2</v>
      </c>
    </row>
    <row r="131" spans="1:13" x14ac:dyDescent="0.2">
      <c r="A131" s="3" t="s">
        <v>3354</v>
      </c>
      <c r="B131">
        <v>-4.2987628979999997</v>
      </c>
      <c r="C131" t="s">
        <v>256</v>
      </c>
      <c r="D131" t="s">
        <v>257</v>
      </c>
      <c r="E131">
        <v>82.645479109999997</v>
      </c>
      <c r="F131">
        <v>0</v>
      </c>
      <c r="G131">
        <v>260.19584040000001</v>
      </c>
      <c r="H131">
        <v>3.160628306</v>
      </c>
      <c r="I131">
        <v>4.1688079069999997</v>
      </c>
      <c r="J131">
        <v>4.2211491280000004</v>
      </c>
      <c r="K131">
        <v>59.065317469999997</v>
      </c>
      <c r="L131">
        <v>-4.2987628979999997</v>
      </c>
      <c r="M131">
        <v>9.5029493000000007E-2</v>
      </c>
    </row>
    <row r="132" spans="1:13" x14ac:dyDescent="0.2">
      <c r="A132" s="3" t="s">
        <v>3355</v>
      </c>
      <c r="B132">
        <v>-7.1267968540000002</v>
      </c>
      <c r="C132" t="s">
        <v>1924</v>
      </c>
      <c r="D132" t="s">
        <v>1925</v>
      </c>
      <c r="E132">
        <v>56.606492539999998</v>
      </c>
      <c r="F132">
        <v>124.8351724</v>
      </c>
      <c r="G132">
        <v>368.75436980000001</v>
      </c>
      <c r="H132">
        <v>1.0535427690000001</v>
      </c>
      <c r="I132">
        <v>0.83376158099999997</v>
      </c>
      <c r="J132">
        <v>0.70352485499999995</v>
      </c>
      <c r="K132">
        <v>92.131144000000006</v>
      </c>
      <c r="L132">
        <v>-7.1267968540000002</v>
      </c>
      <c r="M132" s="1">
        <v>1.8499999999999999E-5</v>
      </c>
    </row>
    <row r="133" spans="1:13" x14ac:dyDescent="0.2">
      <c r="A133" s="3" t="s">
        <v>3992</v>
      </c>
      <c r="B133">
        <v>6.2036232499999997</v>
      </c>
      <c r="C133" t="s">
        <v>1312</v>
      </c>
      <c r="D133" t="s">
        <v>1313</v>
      </c>
      <c r="E133">
        <v>0</v>
      </c>
      <c r="F133">
        <v>0</v>
      </c>
      <c r="G133">
        <v>0</v>
      </c>
      <c r="H133">
        <v>10.535427690000001</v>
      </c>
      <c r="I133">
        <v>30.015416930000001</v>
      </c>
      <c r="J133">
        <v>7.7387734010000004</v>
      </c>
      <c r="K133">
        <v>8.0482696699999998</v>
      </c>
      <c r="L133">
        <v>6.2036232499999997</v>
      </c>
      <c r="M133">
        <v>5.1567912E-2</v>
      </c>
    </row>
    <row r="134" spans="1:13" x14ac:dyDescent="0.2">
      <c r="A134" s="3" t="s">
        <v>3356</v>
      </c>
      <c r="B134">
        <v>5.8560050319999997</v>
      </c>
      <c r="C134" t="s">
        <v>1876</v>
      </c>
      <c r="D134" t="s">
        <v>1877</v>
      </c>
      <c r="E134">
        <v>0</v>
      </c>
      <c r="F134">
        <v>0</v>
      </c>
      <c r="G134">
        <v>0.86157563000000004</v>
      </c>
      <c r="H134">
        <v>1.0535427690000001</v>
      </c>
      <c r="I134">
        <v>15.84147005</v>
      </c>
      <c r="J134">
        <v>118.8957004</v>
      </c>
      <c r="K134">
        <v>22.77538148</v>
      </c>
      <c r="L134">
        <v>5.8560050319999997</v>
      </c>
      <c r="M134">
        <v>3.2182809999999999E-2</v>
      </c>
    </row>
    <row r="135" spans="1:13" x14ac:dyDescent="0.2">
      <c r="A135" s="3" t="s">
        <v>3574</v>
      </c>
      <c r="B135">
        <v>4.5274432649999996</v>
      </c>
      <c r="C135" t="s">
        <v>1292</v>
      </c>
      <c r="D135" t="s">
        <v>1293</v>
      </c>
      <c r="E135">
        <v>2.2642597019999999</v>
      </c>
      <c r="F135">
        <v>0</v>
      </c>
      <c r="G135">
        <v>0.86157563000000004</v>
      </c>
      <c r="H135">
        <v>1.0535427690000001</v>
      </c>
      <c r="I135">
        <v>32.516701670000003</v>
      </c>
      <c r="J135">
        <v>82.312407989999997</v>
      </c>
      <c r="K135">
        <v>19.834747960000001</v>
      </c>
      <c r="L135">
        <v>4.5274432649999996</v>
      </c>
      <c r="M135">
        <v>8.6788313000000006E-2</v>
      </c>
    </row>
    <row r="136" spans="1:13" x14ac:dyDescent="0.2">
      <c r="A136" s="3" t="s">
        <v>3357</v>
      </c>
      <c r="B136">
        <v>6.8210508760000002</v>
      </c>
      <c r="C136" t="s">
        <v>448</v>
      </c>
      <c r="D136" t="s">
        <v>449</v>
      </c>
      <c r="E136">
        <v>0</v>
      </c>
      <c r="F136">
        <v>0</v>
      </c>
      <c r="G136">
        <v>0</v>
      </c>
      <c r="H136">
        <v>2.1070855380000002</v>
      </c>
      <c r="I136">
        <v>61.698357020000003</v>
      </c>
      <c r="J136">
        <v>25.326894769999999</v>
      </c>
      <c r="K136">
        <v>14.85538955</v>
      </c>
      <c r="L136">
        <v>6.8210508760000002</v>
      </c>
      <c r="M136">
        <v>2.3546326999999999E-2</v>
      </c>
    </row>
    <row r="137" spans="1:13" x14ac:dyDescent="0.2">
      <c r="A137" s="3" t="s">
        <v>3358</v>
      </c>
      <c r="B137">
        <v>-5.7487794110000001</v>
      </c>
      <c r="C137" t="s">
        <v>364</v>
      </c>
      <c r="D137" t="s">
        <v>365</v>
      </c>
      <c r="E137">
        <v>1.132129851</v>
      </c>
      <c r="F137">
        <v>22.697304079999999</v>
      </c>
      <c r="G137">
        <v>228.317542</v>
      </c>
      <c r="H137">
        <v>0</v>
      </c>
      <c r="I137">
        <v>1.667523163</v>
      </c>
      <c r="J137">
        <v>0.70352485499999995</v>
      </c>
      <c r="K137">
        <v>42.419670670000002</v>
      </c>
      <c r="L137">
        <v>-5.7487794110000001</v>
      </c>
      <c r="M137">
        <v>1.8870980999999998E-2</v>
      </c>
    </row>
    <row r="138" spans="1:13" x14ac:dyDescent="0.2">
      <c r="A138" s="3" t="s">
        <v>3696</v>
      </c>
      <c r="B138">
        <v>-5.6918679140000004</v>
      </c>
      <c r="C138" t="s">
        <v>94</v>
      </c>
      <c r="D138" t="s">
        <v>95</v>
      </c>
      <c r="E138">
        <v>23.774726869999999</v>
      </c>
      <c r="F138">
        <v>49.521390719999999</v>
      </c>
      <c r="G138">
        <v>55.140840339999997</v>
      </c>
      <c r="H138">
        <v>0</v>
      </c>
      <c r="I138">
        <v>0.83376158099999997</v>
      </c>
      <c r="J138">
        <v>0.70352485499999995</v>
      </c>
      <c r="K138">
        <v>21.662374060000001</v>
      </c>
      <c r="L138">
        <v>-5.6918679140000004</v>
      </c>
      <c r="M138">
        <v>4.5085150000000003E-3</v>
      </c>
    </row>
    <row r="139" spans="1:13" x14ac:dyDescent="0.2">
      <c r="A139" s="3" t="s">
        <v>3359</v>
      </c>
      <c r="B139">
        <v>-7.414182823</v>
      </c>
      <c r="C139" t="s">
        <v>1844</v>
      </c>
      <c r="D139" t="s">
        <v>1845</v>
      </c>
      <c r="E139">
        <v>12.45342836</v>
      </c>
      <c r="F139">
        <v>144.43738959999999</v>
      </c>
      <c r="G139">
        <v>0.86157563000000004</v>
      </c>
      <c r="H139">
        <v>0</v>
      </c>
      <c r="I139">
        <v>0</v>
      </c>
      <c r="J139">
        <v>0</v>
      </c>
      <c r="K139">
        <v>26.292065600000001</v>
      </c>
      <c r="L139">
        <v>-7.414182823</v>
      </c>
      <c r="M139">
        <v>1.1143154000000001E-2</v>
      </c>
    </row>
    <row r="140" spans="1:13" x14ac:dyDescent="0.2">
      <c r="A140" s="3" t="s">
        <v>3360</v>
      </c>
      <c r="B140">
        <v>7.0509672940000003</v>
      </c>
      <c r="C140" t="s">
        <v>1808</v>
      </c>
      <c r="D140" t="s">
        <v>1809</v>
      </c>
      <c r="E140">
        <v>0</v>
      </c>
      <c r="F140">
        <v>0</v>
      </c>
      <c r="G140">
        <v>0</v>
      </c>
      <c r="H140">
        <v>0</v>
      </c>
      <c r="I140">
        <v>152.57836940000001</v>
      </c>
      <c r="J140">
        <v>23.91984506</v>
      </c>
      <c r="K140">
        <v>29.416369069999998</v>
      </c>
      <c r="L140">
        <v>7.0509672940000003</v>
      </c>
      <c r="M140">
        <v>2.2809785999999999E-2</v>
      </c>
    </row>
    <row r="141" spans="1:13" x14ac:dyDescent="0.2">
      <c r="A141" s="3" t="s">
        <v>3360</v>
      </c>
      <c r="B141">
        <v>6.3052223500000002</v>
      </c>
      <c r="C141" t="s">
        <v>712</v>
      </c>
      <c r="D141" t="s">
        <v>713</v>
      </c>
      <c r="E141">
        <v>0</v>
      </c>
      <c r="F141">
        <v>0</v>
      </c>
      <c r="G141">
        <v>0</v>
      </c>
      <c r="H141">
        <v>0</v>
      </c>
      <c r="I141">
        <v>23.34532428</v>
      </c>
      <c r="J141">
        <v>62.613712059999997</v>
      </c>
      <c r="K141">
        <v>14.32650606</v>
      </c>
      <c r="L141">
        <v>6.3052223500000002</v>
      </c>
      <c r="M141">
        <v>5.6713563000000002E-2</v>
      </c>
    </row>
    <row r="142" spans="1:13" x14ac:dyDescent="0.2">
      <c r="A142" s="3" t="s">
        <v>3361</v>
      </c>
      <c r="B142">
        <v>-2.912209034</v>
      </c>
      <c r="C142" t="s">
        <v>1202</v>
      </c>
      <c r="D142" t="s">
        <v>1203</v>
      </c>
      <c r="E142">
        <v>414.3595254</v>
      </c>
      <c r="F142">
        <v>499.34068980000001</v>
      </c>
      <c r="G142">
        <v>292.07413869999999</v>
      </c>
      <c r="H142">
        <v>47.40942459</v>
      </c>
      <c r="I142">
        <v>84.209919720000002</v>
      </c>
      <c r="J142">
        <v>14.07049709</v>
      </c>
      <c r="K142">
        <v>225.2440325</v>
      </c>
      <c r="L142">
        <v>-2.912209034</v>
      </c>
      <c r="M142">
        <v>6.8788453999999999E-2</v>
      </c>
    </row>
    <row r="143" spans="1:13" x14ac:dyDescent="0.2">
      <c r="A143" s="3" t="s">
        <v>3697</v>
      </c>
      <c r="B143">
        <v>-4.1155475380000004</v>
      </c>
      <c r="C143" t="s">
        <v>1074</v>
      </c>
      <c r="D143" t="s">
        <v>1075</v>
      </c>
      <c r="E143">
        <v>632.86058660000003</v>
      </c>
      <c r="F143">
        <v>113.4865204</v>
      </c>
      <c r="G143">
        <v>291.21256310000001</v>
      </c>
      <c r="H143">
        <v>20.017312610000001</v>
      </c>
      <c r="I143">
        <v>10.00513898</v>
      </c>
      <c r="J143">
        <v>21.809270489999999</v>
      </c>
      <c r="K143">
        <v>181.56523200000001</v>
      </c>
      <c r="L143">
        <v>-4.1155475380000004</v>
      </c>
      <c r="M143">
        <v>5.7358560000000001E-3</v>
      </c>
    </row>
    <row r="144" spans="1:13" x14ac:dyDescent="0.2">
      <c r="A144" s="3" t="s">
        <v>3575</v>
      </c>
      <c r="B144">
        <v>-5.1465415600000002</v>
      </c>
      <c r="C144" t="s">
        <v>2124</v>
      </c>
      <c r="D144" t="s">
        <v>2125</v>
      </c>
      <c r="E144">
        <v>57.738622390000003</v>
      </c>
      <c r="F144">
        <v>1.0316956399999999</v>
      </c>
      <c r="G144">
        <v>6.8926050429999997</v>
      </c>
      <c r="H144">
        <v>0</v>
      </c>
      <c r="I144">
        <v>0</v>
      </c>
      <c r="J144">
        <v>0.70352485499999995</v>
      </c>
      <c r="K144">
        <v>11.061074659999999</v>
      </c>
      <c r="L144">
        <v>-5.1465415600000002</v>
      </c>
      <c r="M144">
        <v>8.8210043000000002E-2</v>
      </c>
    </row>
    <row r="145" spans="1:13" x14ac:dyDescent="0.2">
      <c r="A145" s="3" t="s">
        <v>3576</v>
      </c>
      <c r="B145">
        <v>6.3124941899999998</v>
      </c>
      <c r="C145" t="s">
        <v>904</v>
      </c>
      <c r="D145" t="s">
        <v>905</v>
      </c>
      <c r="E145">
        <v>0</v>
      </c>
      <c r="F145">
        <v>0</v>
      </c>
      <c r="G145">
        <v>0</v>
      </c>
      <c r="H145">
        <v>0</v>
      </c>
      <c r="I145">
        <v>78.373588650000002</v>
      </c>
      <c r="J145">
        <v>12.663447379999999</v>
      </c>
      <c r="K145">
        <v>15.172839339999999</v>
      </c>
      <c r="L145">
        <v>6.3124941899999998</v>
      </c>
      <c r="M145">
        <v>5.7198168000000001E-2</v>
      </c>
    </row>
    <row r="146" spans="1:13" x14ac:dyDescent="0.2">
      <c r="A146" s="3" t="s">
        <v>3577</v>
      </c>
      <c r="B146">
        <v>8.3356860180000005</v>
      </c>
      <c r="C146" t="s">
        <v>580</v>
      </c>
      <c r="D146" t="s">
        <v>581</v>
      </c>
      <c r="E146">
        <v>0</v>
      </c>
      <c r="F146">
        <v>0</v>
      </c>
      <c r="G146">
        <v>0</v>
      </c>
      <c r="H146">
        <v>89.551135349999996</v>
      </c>
      <c r="I146">
        <v>117.560383</v>
      </c>
      <c r="J146">
        <v>36.583292440000001</v>
      </c>
      <c r="K146">
        <v>40.615801789999999</v>
      </c>
      <c r="L146">
        <v>8.3356860180000005</v>
      </c>
      <c r="M146">
        <v>1.0955139999999999E-3</v>
      </c>
    </row>
    <row r="147" spans="1:13" x14ac:dyDescent="0.2">
      <c r="A147" s="3" t="s">
        <v>3751</v>
      </c>
      <c r="B147">
        <v>4.1963084759999996</v>
      </c>
      <c r="C147" t="s">
        <v>2260</v>
      </c>
      <c r="D147" t="s">
        <v>2261</v>
      </c>
      <c r="E147">
        <v>7.9249089560000003</v>
      </c>
      <c r="F147">
        <v>2.0633912799999998</v>
      </c>
      <c r="G147">
        <v>24.124117649999999</v>
      </c>
      <c r="H147">
        <v>143.28181660000001</v>
      </c>
      <c r="I147">
        <v>193.43268689999999</v>
      </c>
      <c r="J147">
        <v>420.00433820000001</v>
      </c>
      <c r="K147">
        <v>131.80520989999999</v>
      </c>
      <c r="L147">
        <v>4.1963084759999996</v>
      </c>
      <c r="M147">
        <v>1.2771012999999999E-2</v>
      </c>
    </row>
    <row r="148" spans="1:13" x14ac:dyDescent="0.2">
      <c r="A148" s="3" t="s">
        <v>3578</v>
      </c>
      <c r="B148">
        <v>-5.9875672130000002</v>
      </c>
      <c r="C148" t="s">
        <v>752</v>
      </c>
      <c r="D148" t="s">
        <v>753</v>
      </c>
      <c r="E148">
        <v>20.37833732</v>
      </c>
      <c r="F148">
        <v>0</v>
      </c>
      <c r="G148">
        <v>37.909327740000002</v>
      </c>
      <c r="H148">
        <v>0</v>
      </c>
      <c r="I148">
        <v>0</v>
      </c>
      <c r="J148">
        <v>0</v>
      </c>
      <c r="K148">
        <v>9.7146108420000008</v>
      </c>
      <c r="L148">
        <v>-5.9875672130000002</v>
      </c>
      <c r="M148">
        <v>8.6788313000000006E-2</v>
      </c>
    </row>
    <row r="149" spans="1:13" x14ac:dyDescent="0.2">
      <c r="A149" s="3" t="s">
        <v>3362</v>
      </c>
      <c r="B149">
        <v>-6.0492403670000003</v>
      </c>
      <c r="C149" t="s">
        <v>1486</v>
      </c>
      <c r="D149" t="s">
        <v>1487</v>
      </c>
      <c r="E149">
        <v>21.510467169999998</v>
      </c>
      <c r="F149">
        <v>0</v>
      </c>
      <c r="G149">
        <v>39.632478999999996</v>
      </c>
      <c r="H149">
        <v>0</v>
      </c>
      <c r="I149">
        <v>0</v>
      </c>
      <c r="J149">
        <v>0</v>
      </c>
      <c r="K149">
        <v>10.19049103</v>
      </c>
      <c r="L149">
        <v>-6.0492403670000003</v>
      </c>
      <c r="M149">
        <v>8.1146750000000004E-2</v>
      </c>
    </row>
    <row r="150" spans="1:13" x14ac:dyDescent="0.2">
      <c r="A150" s="3" t="s">
        <v>3363</v>
      </c>
      <c r="B150">
        <v>-6.8808490750000004</v>
      </c>
      <c r="C150" t="s">
        <v>1458</v>
      </c>
      <c r="D150" t="s">
        <v>1459</v>
      </c>
      <c r="E150">
        <v>46.417323879999998</v>
      </c>
      <c r="F150">
        <v>0</v>
      </c>
      <c r="G150">
        <v>74.957079840000006</v>
      </c>
      <c r="H150">
        <v>0</v>
      </c>
      <c r="I150">
        <v>0</v>
      </c>
      <c r="J150">
        <v>0</v>
      </c>
      <c r="K150">
        <v>20.22906729</v>
      </c>
      <c r="L150">
        <v>-6.8808490750000004</v>
      </c>
      <c r="M150">
        <v>2.7876420999999998E-2</v>
      </c>
    </row>
    <row r="151" spans="1:13" x14ac:dyDescent="0.2">
      <c r="A151" s="3" t="s">
        <v>3579</v>
      </c>
      <c r="B151">
        <v>-7.2124996230000002</v>
      </c>
      <c r="C151" t="s">
        <v>888</v>
      </c>
      <c r="D151" t="s">
        <v>889</v>
      </c>
      <c r="E151">
        <v>0</v>
      </c>
      <c r="F151">
        <v>624.17586219999998</v>
      </c>
      <c r="G151">
        <v>286.90468490000001</v>
      </c>
      <c r="H151">
        <v>1.0535427690000001</v>
      </c>
      <c r="I151">
        <v>0.83376158099999997</v>
      </c>
      <c r="J151">
        <v>0.70352485499999995</v>
      </c>
      <c r="K151">
        <v>152.27856270000001</v>
      </c>
      <c r="L151">
        <v>-7.2124996230000002</v>
      </c>
      <c r="M151">
        <v>2.0578129999999999E-3</v>
      </c>
    </row>
    <row r="152" spans="1:13" x14ac:dyDescent="0.2">
      <c r="A152" s="3" t="s">
        <v>3752</v>
      </c>
      <c r="B152">
        <v>-9.1130035229999997</v>
      </c>
      <c r="C152" t="s">
        <v>1864</v>
      </c>
      <c r="D152" t="s">
        <v>1865</v>
      </c>
      <c r="E152">
        <v>18.114077609999999</v>
      </c>
      <c r="F152">
        <v>66.028520959999994</v>
      </c>
      <c r="G152">
        <v>429.06466390000003</v>
      </c>
      <c r="H152">
        <v>0</v>
      </c>
      <c r="I152">
        <v>0</v>
      </c>
      <c r="J152">
        <v>0</v>
      </c>
      <c r="K152">
        <v>85.534543749999997</v>
      </c>
      <c r="L152">
        <v>-9.1130035229999997</v>
      </c>
      <c r="M152">
        <v>3.4811500000000002E-4</v>
      </c>
    </row>
    <row r="153" spans="1:13" x14ac:dyDescent="0.2">
      <c r="A153" s="3" t="s">
        <v>3364</v>
      </c>
      <c r="B153">
        <v>4.373919807</v>
      </c>
      <c r="C153" t="s">
        <v>1970</v>
      </c>
      <c r="D153" t="s">
        <v>1971</v>
      </c>
      <c r="E153">
        <v>14.71768806</v>
      </c>
      <c r="F153">
        <v>0</v>
      </c>
      <c r="G153">
        <v>23.262542020000001</v>
      </c>
      <c r="H153">
        <v>319.22345890000003</v>
      </c>
      <c r="I153">
        <v>444.39492289999998</v>
      </c>
      <c r="J153">
        <v>263.11829560000001</v>
      </c>
      <c r="K153">
        <v>177.45281790000001</v>
      </c>
      <c r="L153">
        <v>4.373919807</v>
      </c>
      <c r="M153">
        <v>2.6727913999999998E-2</v>
      </c>
    </row>
    <row r="154" spans="1:13" x14ac:dyDescent="0.2">
      <c r="A154" s="3" t="s">
        <v>3580</v>
      </c>
      <c r="B154">
        <v>-3.672610165</v>
      </c>
      <c r="C154" t="s">
        <v>782</v>
      </c>
      <c r="D154" t="s">
        <v>783</v>
      </c>
      <c r="E154">
        <v>31.699635820000001</v>
      </c>
      <c r="F154">
        <v>255.8605187</v>
      </c>
      <c r="G154">
        <v>118.897437</v>
      </c>
      <c r="H154">
        <v>3.160628306</v>
      </c>
      <c r="I154">
        <v>4.1688079069999997</v>
      </c>
      <c r="J154">
        <v>18.995171070000001</v>
      </c>
      <c r="K154">
        <v>72.130366469999998</v>
      </c>
      <c r="L154">
        <v>-3.672610165</v>
      </c>
      <c r="M154">
        <v>5.1799009E-2</v>
      </c>
    </row>
    <row r="155" spans="1:13" x14ac:dyDescent="0.2">
      <c r="A155" s="3" t="s">
        <v>3581</v>
      </c>
      <c r="B155">
        <v>-6.4823036900000002</v>
      </c>
      <c r="C155" t="s">
        <v>870</v>
      </c>
      <c r="D155" t="s">
        <v>871</v>
      </c>
      <c r="E155">
        <v>0</v>
      </c>
      <c r="F155">
        <v>62.933434040000002</v>
      </c>
      <c r="G155">
        <v>24.124117649999999</v>
      </c>
      <c r="H155">
        <v>0</v>
      </c>
      <c r="I155">
        <v>0</v>
      </c>
      <c r="J155">
        <v>0</v>
      </c>
      <c r="K155">
        <v>14.509591950000001</v>
      </c>
      <c r="L155">
        <v>-6.4823036900000002</v>
      </c>
      <c r="M155">
        <v>4.6275605999999997E-2</v>
      </c>
    </row>
    <row r="156" spans="1:13" x14ac:dyDescent="0.2">
      <c r="A156" s="3" t="s">
        <v>3365</v>
      </c>
      <c r="B156">
        <v>3.9248589690000002</v>
      </c>
      <c r="C156" t="s">
        <v>976</v>
      </c>
      <c r="D156" t="s">
        <v>977</v>
      </c>
      <c r="E156">
        <v>11.32129851</v>
      </c>
      <c r="F156">
        <v>1.0316956399999999</v>
      </c>
      <c r="G156">
        <v>15.508361349999999</v>
      </c>
      <c r="H156">
        <v>55.837766739999999</v>
      </c>
      <c r="I156">
        <v>318.4969241</v>
      </c>
      <c r="J156">
        <v>142.81554550000001</v>
      </c>
      <c r="K156">
        <v>90.835265300000003</v>
      </c>
      <c r="L156">
        <v>3.9248589690000002</v>
      </c>
      <c r="M156">
        <v>3.4279756000000002E-2</v>
      </c>
    </row>
    <row r="157" spans="1:13" x14ac:dyDescent="0.2">
      <c r="A157" s="3" t="s">
        <v>3365</v>
      </c>
      <c r="B157">
        <v>-5.6780623080000003</v>
      </c>
      <c r="C157" t="s">
        <v>1254</v>
      </c>
      <c r="D157" t="s">
        <v>1255</v>
      </c>
      <c r="E157">
        <v>206.0476329</v>
      </c>
      <c r="F157">
        <v>1.0316956399999999</v>
      </c>
      <c r="G157">
        <v>24.98569328</v>
      </c>
      <c r="H157">
        <v>2.1070855380000002</v>
      </c>
      <c r="I157">
        <v>0</v>
      </c>
      <c r="J157">
        <v>0</v>
      </c>
      <c r="K157">
        <v>39.028684550000001</v>
      </c>
      <c r="L157">
        <v>-5.6780623080000003</v>
      </c>
      <c r="M157">
        <v>3.4858183000000001E-2</v>
      </c>
    </row>
    <row r="158" spans="1:13" x14ac:dyDescent="0.2">
      <c r="A158" s="3" t="s">
        <v>3698</v>
      </c>
      <c r="B158">
        <v>4.5858257040000003</v>
      </c>
      <c r="C158" t="s">
        <v>1372</v>
      </c>
      <c r="D158" t="s">
        <v>1373</v>
      </c>
      <c r="E158">
        <v>7.9249089560000003</v>
      </c>
      <c r="F158">
        <v>0</v>
      </c>
      <c r="G158">
        <v>0</v>
      </c>
      <c r="H158">
        <v>99.033020260000001</v>
      </c>
      <c r="I158">
        <v>106.7214824</v>
      </c>
      <c r="J158">
        <v>75.277159440000005</v>
      </c>
      <c r="K158">
        <v>48.159428509999998</v>
      </c>
      <c r="L158">
        <v>4.5858257040000003</v>
      </c>
      <c r="M158">
        <v>5.2699625E-2</v>
      </c>
    </row>
    <row r="159" spans="1:13" x14ac:dyDescent="0.2">
      <c r="A159" s="3" t="s">
        <v>3582</v>
      </c>
      <c r="B159">
        <v>-4.4260724619999996</v>
      </c>
      <c r="C159" t="s">
        <v>1248</v>
      </c>
      <c r="D159" t="s">
        <v>1249</v>
      </c>
      <c r="E159">
        <v>13.58555821</v>
      </c>
      <c r="F159">
        <v>95.947694519999999</v>
      </c>
      <c r="G159">
        <v>887.42289930000004</v>
      </c>
      <c r="H159">
        <v>2.1070855380000002</v>
      </c>
      <c r="I159">
        <v>1.667523163</v>
      </c>
      <c r="J159">
        <v>28.14099418</v>
      </c>
      <c r="K159">
        <v>171.4786258</v>
      </c>
      <c r="L159">
        <v>-4.4260724619999996</v>
      </c>
      <c r="M159">
        <v>5.9135607E-2</v>
      </c>
    </row>
    <row r="160" spans="1:13" x14ac:dyDescent="0.2">
      <c r="A160" s="3" t="s">
        <v>3366</v>
      </c>
      <c r="B160">
        <v>8.9695050460000001</v>
      </c>
      <c r="C160" t="s">
        <v>2188</v>
      </c>
      <c r="D160" t="s">
        <v>2189</v>
      </c>
      <c r="E160">
        <v>0</v>
      </c>
      <c r="F160">
        <v>0</v>
      </c>
      <c r="G160">
        <v>0</v>
      </c>
      <c r="H160">
        <v>24.23148368</v>
      </c>
      <c r="I160">
        <v>55.862025950000003</v>
      </c>
      <c r="J160">
        <v>445.331233</v>
      </c>
      <c r="K160">
        <v>87.570790430000002</v>
      </c>
      <c r="L160">
        <v>8.9695050460000001</v>
      </c>
      <c r="M160">
        <v>4.9148200000000001E-4</v>
      </c>
    </row>
    <row r="161" spans="1:13" x14ac:dyDescent="0.2">
      <c r="A161" s="3" t="s">
        <v>3583</v>
      </c>
      <c r="B161">
        <v>6.7196366589999998</v>
      </c>
      <c r="C161" t="s">
        <v>68</v>
      </c>
      <c r="D161" t="s">
        <v>69</v>
      </c>
      <c r="E161">
        <v>0</v>
      </c>
      <c r="F161">
        <v>0</v>
      </c>
      <c r="G161">
        <v>0.86157563000000004</v>
      </c>
      <c r="H161">
        <v>0</v>
      </c>
      <c r="I161">
        <v>255.96480550000001</v>
      </c>
      <c r="J161">
        <v>87.237081970000006</v>
      </c>
      <c r="K161">
        <v>57.343910510000001</v>
      </c>
      <c r="L161">
        <v>6.7196366589999998</v>
      </c>
      <c r="M161">
        <v>1.4438166000000001E-2</v>
      </c>
    </row>
    <row r="162" spans="1:13" x14ac:dyDescent="0.2">
      <c r="A162" s="3" t="s">
        <v>3367</v>
      </c>
      <c r="B162">
        <v>-4.9516237439999999</v>
      </c>
      <c r="C162" t="s">
        <v>1046</v>
      </c>
      <c r="D162" t="s">
        <v>1047</v>
      </c>
      <c r="E162">
        <v>57.738622390000003</v>
      </c>
      <c r="F162">
        <v>0</v>
      </c>
      <c r="G162">
        <v>266.22686979999997</v>
      </c>
      <c r="H162">
        <v>2.1070855380000002</v>
      </c>
      <c r="I162">
        <v>3.335046325</v>
      </c>
      <c r="J162">
        <v>0.70352485499999995</v>
      </c>
      <c r="K162">
        <v>55.018524810000002</v>
      </c>
      <c r="L162">
        <v>-4.9516237439999999</v>
      </c>
      <c r="M162">
        <v>5.1849311000000002E-2</v>
      </c>
    </row>
    <row r="163" spans="1:13" x14ac:dyDescent="0.2">
      <c r="A163" s="3" t="s">
        <v>3368</v>
      </c>
      <c r="B163">
        <v>4.9388451949999999</v>
      </c>
      <c r="C163" t="s">
        <v>1234</v>
      </c>
      <c r="D163" t="s">
        <v>1235</v>
      </c>
      <c r="E163">
        <v>3.3963895530000001</v>
      </c>
      <c r="F163">
        <v>0</v>
      </c>
      <c r="G163">
        <v>0</v>
      </c>
      <c r="H163">
        <v>1.0535427690000001</v>
      </c>
      <c r="I163">
        <v>50.859456459999997</v>
      </c>
      <c r="J163">
        <v>144.2225952</v>
      </c>
      <c r="K163">
        <v>33.255330659999998</v>
      </c>
      <c r="L163">
        <v>4.9388451949999999</v>
      </c>
      <c r="M163">
        <v>7.8980506000000006E-2</v>
      </c>
    </row>
    <row r="164" spans="1:13" x14ac:dyDescent="0.2">
      <c r="A164" s="3" t="s">
        <v>3369</v>
      </c>
      <c r="B164">
        <v>-5.4358296939999997</v>
      </c>
      <c r="C164" t="s">
        <v>1582</v>
      </c>
      <c r="D164" t="s">
        <v>1583</v>
      </c>
      <c r="E164">
        <v>9.0570388069999996</v>
      </c>
      <c r="F164">
        <v>66.028520959999994</v>
      </c>
      <c r="G164">
        <v>37.047752099999997</v>
      </c>
      <c r="H164">
        <v>0</v>
      </c>
      <c r="I164">
        <v>0.83376158099999997</v>
      </c>
      <c r="J164">
        <v>0.70352485499999995</v>
      </c>
      <c r="K164">
        <v>18.945099720000002</v>
      </c>
      <c r="L164">
        <v>-5.4358296939999997</v>
      </c>
      <c r="M164">
        <v>1.2771012999999999E-2</v>
      </c>
    </row>
    <row r="165" spans="1:13" x14ac:dyDescent="0.2">
      <c r="A165" s="3" t="s">
        <v>3584</v>
      </c>
      <c r="B165">
        <v>-4.4974231370000002</v>
      </c>
      <c r="C165" t="s">
        <v>860</v>
      </c>
      <c r="D165" t="s">
        <v>861</v>
      </c>
      <c r="E165">
        <v>15.849817910000001</v>
      </c>
      <c r="F165">
        <v>22.697304079999999</v>
      </c>
      <c r="G165">
        <v>40.494054630000001</v>
      </c>
      <c r="H165">
        <v>0</v>
      </c>
      <c r="I165">
        <v>0</v>
      </c>
      <c r="J165">
        <v>2.1105745640000002</v>
      </c>
      <c r="K165">
        <v>13.525291859999999</v>
      </c>
      <c r="L165">
        <v>-4.4974231370000002</v>
      </c>
      <c r="M165">
        <v>7.6911268000000005E-2</v>
      </c>
    </row>
    <row r="166" spans="1:13" x14ac:dyDescent="0.2">
      <c r="A166" s="3" t="s">
        <v>3699</v>
      </c>
      <c r="B166">
        <v>5.9885047509999998</v>
      </c>
      <c r="C166" t="s">
        <v>1390</v>
      </c>
      <c r="D166" t="s">
        <v>1391</v>
      </c>
      <c r="E166">
        <v>1.132129851</v>
      </c>
      <c r="F166">
        <v>0</v>
      </c>
      <c r="G166">
        <v>0</v>
      </c>
      <c r="H166">
        <v>20.017312610000001</v>
      </c>
      <c r="I166">
        <v>0.83376158099999997</v>
      </c>
      <c r="J166">
        <v>156.8860426</v>
      </c>
      <c r="K166">
        <v>29.811541099999999</v>
      </c>
      <c r="L166">
        <v>5.9885047509999998</v>
      </c>
      <c r="M166">
        <v>2.6674284999999999E-2</v>
      </c>
    </row>
    <row r="167" spans="1:13" x14ac:dyDescent="0.2">
      <c r="A167" s="3" t="s">
        <v>3700</v>
      </c>
      <c r="B167">
        <v>6.8005036859999999</v>
      </c>
      <c r="C167" t="s">
        <v>1192</v>
      </c>
      <c r="D167" t="s">
        <v>1193</v>
      </c>
      <c r="E167">
        <v>0</v>
      </c>
      <c r="F167">
        <v>0</v>
      </c>
      <c r="G167">
        <v>0</v>
      </c>
      <c r="H167">
        <v>56.891309509999999</v>
      </c>
      <c r="I167">
        <v>8.3376158139999994</v>
      </c>
      <c r="J167">
        <v>14.07049709</v>
      </c>
      <c r="K167">
        <v>13.2165704</v>
      </c>
      <c r="L167">
        <v>6.8005036859999999</v>
      </c>
      <c r="M167">
        <v>2.2809785999999999E-2</v>
      </c>
    </row>
    <row r="168" spans="1:13" x14ac:dyDescent="0.2">
      <c r="A168" s="3" t="s">
        <v>3370</v>
      </c>
      <c r="B168">
        <v>-3.9950905109999999</v>
      </c>
      <c r="C168" t="s">
        <v>290</v>
      </c>
      <c r="D168" t="s">
        <v>291</v>
      </c>
      <c r="E168">
        <v>47.549453739999997</v>
      </c>
      <c r="F168">
        <v>12.38034768</v>
      </c>
      <c r="G168">
        <v>25.84726891</v>
      </c>
      <c r="H168">
        <v>1.0535427690000001</v>
      </c>
      <c r="I168">
        <v>0</v>
      </c>
      <c r="J168">
        <v>2.8140994180000001</v>
      </c>
      <c r="K168">
        <v>14.940785419999999</v>
      </c>
      <c r="L168">
        <v>-3.9950905109999999</v>
      </c>
      <c r="M168">
        <v>9.0618819000000003E-2</v>
      </c>
    </row>
    <row r="169" spans="1:13" x14ac:dyDescent="0.2">
      <c r="A169" s="3" t="s">
        <v>3371</v>
      </c>
      <c r="B169">
        <v>5.3445871809999996</v>
      </c>
      <c r="C169" t="s">
        <v>148</v>
      </c>
      <c r="D169" t="s">
        <v>149</v>
      </c>
      <c r="E169">
        <v>1.132129851</v>
      </c>
      <c r="F169">
        <v>0</v>
      </c>
      <c r="G169">
        <v>0</v>
      </c>
      <c r="H169">
        <v>0</v>
      </c>
      <c r="I169">
        <v>64.199641760000006</v>
      </c>
      <c r="J169">
        <v>56.985513220000001</v>
      </c>
      <c r="K169">
        <v>20.38621414</v>
      </c>
      <c r="L169">
        <v>5.3445871809999996</v>
      </c>
      <c r="M169">
        <v>8.2552299999999995E-2</v>
      </c>
    </row>
    <row r="170" spans="1:13" x14ac:dyDescent="0.2">
      <c r="A170" s="3" t="s">
        <v>3585</v>
      </c>
      <c r="B170">
        <v>5.0788788010000001</v>
      </c>
      <c r="C170" t="s">
        <v>664</v>
      </c>
      <c r="D170" t="s">
        <v>665</v>
      </c>
      <c r="E170">
        <v>0</v>
      </c>
      <c r="F170">
        <v>0</v>
      </c>
      <c r="G170">
        <v>3.4463025209999998</v>
      </c>
      <c r="H170">
        <v>80.069250429999997</v>
      </c>
      <c r="I170">
        <v>30.849178510000002</v>
      </c>
      <c r="J170">
        <v>74.573634589999998</v>
      </c>
      <c r="K170">
        <v>31.489727670000001</v>
      </c>
      <c r="L170">
        <v>5.0788788010000001</v>
      </c>
      <c r="M170">
        <v>2.1326177000000002E-2</v>
      </c>
    </row>
    <row r="171" spans="1:13" x14ac:dyDescent="0.2">
      <c r="A171" s="3" t="s">
        <v>3586</v>
      </c>
      <c r="B171">
        <v>5.2665015889999998</v>
      </c>
      <c r="C171" t="s">
        <v>672</v>
      </c>
      <c r="D171" t="s">
        <v>673</v>
      </c>
      <c r="E171">
        <v>0</v>
      </c>
      <c r="F171">
        <v>0</v>
      </c>
      <c r="G171">
        <v>3.4463025209999998</v>
      </c>
      <c r="H171">
        <v>240.20775130000001</v>
      </c>
      <c r="I171">
        <v>0</v>
      </c>
      <c r="J171">
        <v>98.493479649999998</v>
      </c>
      <c r="K171">
        <v>57.024588909999999</v>
      </c>
      <c r="L171">
        <v>5.2665015889999998</v>
      </c>
      <c r="M171">
        <v>8.7050997000000005E-2</v>
      </c>
    </row>
    <row r="172" spans="1:13" x14ac:dyDescent="0.2">
      <c r="A172" s="3" t="s">
        <v>3372</v>
      </c>
      <c r="B172">
        <v>6.1446252350000004</v>
      </c>
      <c r="C172" t="s">
        <v>1488</v>
      </c>
      <c r="D172" t="s">
        <v>1489</v>
      </c>
      <c r="E172">
        <v>1.132129851</v>
      </c>
      <c r="F172">
        <v>4.1267825599999997</v>
      </c>
      <c r="G172">
        <v>1.7231512609999999</v>
      </c>
      <c r="H172">
        <v>404.5604232</v>
      </c>
      <c r="I172">
        <v>9.1713773950000004</v>
      </c>
      <c r="J172">
        <v>334.87783080000003</v>
      </c>
      <c r="K172">
        <v>125.93194920000001</v>
      </c>
      <c r="L172">
        <v>6.1446252350000004</v>
      </c>
      <c r="M172">
        <v>1.0955139999999999E-3</v>
      </c>
    </row>
    <row r="173" spans="1:13" x14ac:dyDescent="0.2">
      <c r="A173" s="3" t="s">
        <v>3587</v>
      </c>
      <c r="B173">
        <v>-5.9714487070000004</v>
      </c>
      <c r="C173" t="s">
        <v>548</v>
      </c>
      <c r="D173" t="s">
        <v>549</v>
      </c>
      <c r="E173">
        <v>65.66353135</v>
      </c>
      <c r="F173">
        <v>30.9508692</v>
      </c>
      <c r="G173">
        <v>11.20048319</v>
      </c>
      <c r="H173">
        <v>0</v>
      </c>
      <c r="I173">
        <v>0.83376158099999997</v>
      </c>
      <c r="J173">
        <v>0</v>
      </c>
      <c r="K173">
        <v>18.10810755</v>
      </c>
      <c r="L173">
        <v>-5.9714487070000004</v>
      </c>
      <c r="M173">
        <v>1.2264855999999999E-2</v>
      </c>
    </row>
    <row r="174" spans="1:13" x14ac:dyDescent="0.2">
      <c r="A174" s="3" t="s">
        <v>3373</v>
      </c>
      <c r="B174">
        <v>3.744667492</v>
      </c>
      <c r="C174" t="s">
        <v>204</v>
      </c>
      <c r="D174" t="s">
        <v>205</v>
      </c>
      <c r="E174">
        <v>1.132129851</v>
      </c>
      <c r="F174">
        <v>5.1584782000000002</v>
      </c>
      <c r="G174">
        <v>11.20048319</v>
      </c>
      <c r="H174">
        <v>80.069250429999997</v>
      </c>
      <c r="I174">
        <v>190.93140210000001</v>
      </c>
      <c r="J174">
        <v>19.69869593</v>
      </c>
      <c r="K174">
        <v>51.365073289999998</v>
      </c>
      <c r="L174">
        <v>3.744667492</v>
      </c>
      <c r="M174">
        <v>5.8975846999999998E-2</v>
      </c>
    </row>
    <row r="175" spans="1:13" x14ac:dyDescent="0.2">
      <c r="A175" s="3" t="s">
        <v>3374</v>
      </c>
      <c r="B175">
        <v>8.2800142720000007</v>
      </c>
      <c r="C175" t="s">
        <v>1910</v>
      </c>
      <c r="D175" t="s">
        <v>1911</v>
      </c>
      <c r="E175">
        <v>0</v>
      </c>
      <c r="F175">
        <v>0</v>
      </c>
      <c r="G175">
        <v>0</v>
      </c>
      <c r="H175">
        <v>43.195253520000001</v>
      </c>
      <c r="I175">
        <v>242.62462020000001</v>
      </c>
      <c r="J175">
        <v>9.8493479649999998</v>
      </c>
      <c r="K175">
        <v>49.278203609999998</v>
      </c>
      <c r="L175">
        <v>8.2800142720000007</v>
      </c>
      <c r="M175">
        <v>1.918351E-3</v>
      </c>
    </row>
    <row r="176" spans="1:13" x14ac:dyDescent="0.2">
      <c r="A176" s="3" t="s">
        <v>3753</v>
      </c>
      <c r="B176">
        <v>5.1434630610000003</v>
      </c>
      <c r="C176" t="s">
        <v>1276</v>
      </c>
      <c r="D176" t="s">
        <v>1277</v>
      </c>
      <c r="E176">
        <v>0</v>
      </c>
      <c r="F176">
        <v>0</v>
      </c>
      <c r="G176">
        <v>3.4463025209999998</v>
      </c>
      <c r="H176">
        <v>168.56684300000001</v>
      </c>
      <c r="I176">
        <v>68.368449670000004</v>
      </c>
      <c r="J176">
        <v>1.407049709</v>
      </c>
      <c r="K176">
        <v>40.298107479999999</v>
      </c>
      <c r="L176">
        <v>5.1434630610000003</v>
      </c>
      <c r="M176">
        <v>5.3552651999999999E-2</v>
      </c>
    </row>
    <row r="177" spans="1:13" x14ac:dyDescent="0.2">
      <c r="A177" s="3" t="s">
        <v>3375</v>
      </c>
      <c r="B177">
        <v>-4.0156996210000004</v>
      </c>
      <c r="C177" t="s">
        <v>506</v>
      </c>
      <c r="D177" t="s">
        <v>507</v>
      </c>
      <c r="E177">
        <v>61.135011949999999</v>
      </c>
      <c r="F177">
        <v>296.0966487</v>
      </c>
      <c r="G177">
        <v>24.98569328</v>
      </c>
      <c r="H177">
        <v>7.3747993809999999</v>
      </c>
      <c r="I177">
        <v>10.00513898</v>
      </c>
      <c r="J177">
        <v>0</v>
      </c>
      <c r="K177">
        <v>66.599548709999993</v>
      </c>
      <c r="L177">
        <v>-4.0156996210000004</v>
      </c>
      <c r="M177">
        <v>9.0652410000000003E-2</v>
      </c>
    </row>
    <row r="178" spans="1:13" x14ac:dyDescent="0.2">
      <c r="A178" s="3" t="s">
        <v>3376</v>
      </c>
      <c r="B178">
        <v>7.2817517140000003</v>
      </c>
      <c r="C178" t="s">
        <v>2166</v>
      </c>
      <c r="D178" t="s">
        <v>2167</v>
      </c>
      <c r="E178">
        <v>0</v>
      </c>
      <c r="F178">
        <v>0</v>
      </c>
      <c r="G178">
        <v>0</v>
      </c>
      <c r="H178">
        <v>126.4251323</v>
      </c>
      <c r="I178">
        <v>85.043681300000003</v>
      </c>
      <c r="J178">
        <v>0</v>
      </c>
      <c r="K178">
        <v>35.24480226</v>
      </c>
      <c r="L178">
        <v>7.2817517140000003</v>
      </c>
      <c r="M178">
        <v>1.5781010000000002E-2</v>
      </c>
    </row>
    <row r="179" spans="1:13" x14ac:dyDescent="0.2">
      <c r="A179" s="3" t="s">
        <v>3588</v>
      </c>
      <c r="B179">
        <v>-7.1116739359999999</v>
      </c>
      <c r="C179" t="s">
        <v>48</v>
      </c>
      <c r="D179" t="s">
        <v>49</v>
      </c>
      <c r="E179">
        <v>44.153064180000001</v>
      </c>
      <c r="F179">
        <v>18.57052152</v>
      </c>
      <c r="G179">
        <v>18.09308824</v>
      </c>
      <c r="H179">
        <v>0</v>
      </c>
      <c r="I179">
        <v>0</v>
      </c>
      <c r="J179">
        <v>0</v>
      </c>
      <c r="K179">
        <v>13.46944566</v>
      </c>
      <c r="L179">
        <v>-7.1116739359999999</v>
      </c>
      <c r="M179">
        <v>1.2969853E-2</v>
      </c>
    </row>
    <row r="180" spans="1:13" x14ac:dyDescent="0.2">
      <c r="A180" s="3" t="s">
        <v>3589</v>
      </c>
      <c r="B180">
        <v>6.7421027010000003</v>
      </c>
      <c r="C180" t="s">
        <v>2050</v>
      </c>
      <c r="D180" t="s">
        <v>2051</v>
      </c>
      <c r="E180">
        <v>0</v>
      </c>
      <c r="F180">
        <v>0</v>
      </c>
      <c r="G180">
        <v>0.86157563000000004</v>
      </c>
      <c r="H180">
        <v>24.23148368</v>
      </c>
      <c r="I180">
        <v>45.023125389999997</v>
      </c>
      <c r="J180">
        <v>142.81554550000001</v>
      </c>
      <c r="K180">
        <v>35.488621700000003</v>
      </c>
      <c r="L180">
        <v>6.7421027010000003</v>
      </c>
      <c r="M180">
        <v>2.4686460000000001E-3</v>
      </c>
    </row>
    <row r="181" spans="1:13" x14ac:dyDescent="0.2">
      <c r="A181" s="3" t="s">
        <v>3377</v>
      </c>
      <c r="B181">
        <v>-6.6724211330000003</v>
      </c>
      <c r="C181" t="s">
        <v>1942</v>
      </c>
      <c r="D181" t="s">
        <v>1943</v>
      </c>
      <c r="E181">
        <v>38.492414930000002</v>
      </c>
      <c r="F181">
        <v>0</v>
      </c>
      <c r="G181">
        <v>62.895021020000001</v>
      </c>
      <c r="H181">
        <v>0</v>
      </c>
      <c r="I181">
        <v>0</v>
      </c>
      <c r="J181">
        <v>0</v>
      </c>
      <c r="K181">
        <v>16.897905990000002</v>
      </c>
      <c r="L181">
        <v>-6.6724211330000003</v>
      </c>
      <c r="M181">
        <v>3.6337721000000003E-2</v>
      </c>
    </row>
    <row r="182" spans="1:13" x14ac:dyDescent="0.2">
      <c r="A182" s="3" t="s">
        <v>3590</v>
      </c>
      <c r="B182">
        <v>-5.6024039280000002</v>
      </c>
      <c r="C182" t="s">
        <v>2136</v>
      </c>
      <c r="D182" t="s">
        <v>2137</v>
      </c>
      <c r="E182">
        <v>160.76243880000001</v>
      </c>
      <c r="F182">
        <v>0</v>
      </c>
      <c r="G182">
        <v>143.8831303</v>
      </c>
      <c r="H182">
        <v>1.0535427690000001</v>
      </c>
      <c r="I182">
        <v>1.667523163</v>
      </c>
      <c r="J182">
        <v>0.70352485499999995</v>
      </c>
      <c r="K182">
        <v>51.345026650000001</v>
      </c>
      <c r="L182">
        <v>-5.6024039280000002</v>
      </c>
      <c r="M182">
        <v>2.0393787999999999E-2</v>
      </c>
    </row>
    <row r="183" spans="1:13" x14ac:dyDescent="0.2">
      <c r="A183" s="3" t="s">
        <v>3591</v>
      </c>
      <c r="B183">
        <v>2.8005164530000002</v>
      </c>
      <c r="C183" t="s">
        <v>2052</v>
      </c>
      <c r="D183" t="s">
        <v>2053</v>
      </c>
      <c r="E183">
        <v>114.3451149</v>
      </c>
      <c r="F183">
        <v>87.694129399999994</v>
      </c>
      <c r="G183">
        <v>98.219621860000004</v>
      </c>
      <c r="H183">
        <v>1057.75694</v>
      </c>
      <c r="I183">
        <v>641.16265610000005</v>
      </c>
      <c r="J183">
        <v>531.86479010000005</v>
      </c>
      <c r="K183">
        <v>421.84054200000003</v>
      </c>
      <c r="L183">
        <v>2.8005164530000002</v>
      </c>
      <c r="M183">
        <v>3.0668664000000002E-2</v>
      </c>
    </row>
    <row r="184" spans="1:13" x14ac:dyDescent="0.2">
      <c r="A184" s="3" t="s">
        <v>3592</v>
      </c>
      <c r="B184">
        <v>-4.0716211639999997</v>
      </c>
      <c r="C184" t="s">
        <v>864</v>
      </c>
      <c r="D184" t="s">
        <v>865</v>
      </c>
      <c r="E184">
        <v>149.4411403</v>
      </c>
      <c r="F184">
        <v>44.362912520000002</v>
      </c>
      <c r="G184">
        <v>26.708844540000001</v>
      </c>
      <c r="H184">
        <v>3.160628306</v>
      </c>
      <c r="I184">
        <v>6.670092651</v>
      </c>
      <c r="J184">
        <v>0.70352485499999995</v>
      </c>
      <c r="K184">
        <v>38.507857199999997</v>
      </c>
      <c r="L184">
        <v>-4.0716211639999997</v>
      </c>
      <c r="M184">
        <v>3.3216232999999998E-2</v>
      </c>
    </row>
    <row r="185" spans="1:13" x14ac:dyDescent="0.2">
      <c r="A185" s="3" t="s">
        <v>3593</v>
      </c>
      <c r="B185">
        <v>-5.8164713670000001</v>
      </c>
      <c r="C185" t="s">
        <v>1334</v>
      </c>
      <c r="D185" t="s">
        <v>1335</v>
      </c>
      <c r="E185">
        <v>0</v>
      </c>
      <c r="F185">
        <v>188.80030210000001</v>
      </c>
      <c r="G185">
        <v>71.510777320000003</v>
      </c>
      <c r="H185">
        <v>0</v>
      </c>
      <c r="I185">
        <v>1.667523163</v>
      </c>
      <c r="J185">
        <v>0</v>
      </c>
      <c r="K185">
        <v>43.66310043</v>
      </c>
      <c r="L185">
        <v>-5.8164713670000001</v>
      </c>
      <c r="M185">
        <v>4.3633125000000002E-2</v>
      </c>
    </row>
    <row r="186" spans="1:13" x14ac:dyDescent="0.2">
      <c r="A186" s="3" t="s">
        <v>3754</v>
      </c>
      <c r="B186">
        <v>5.7495530119999998</v>
      </c>
      <c r="C186" t="s">
        <v>1396</v>
      </c>
      <c r="D186" t="s">
        <v>1397</v>
      </c>
      <c r="E186">
        <v>0</v>
      </c>
      <c r="F186">
        <v>2.0633912799999998</v>
      </c>
      <c r="G186">
        <v>0</v>
      </c>
      <c r="H186">
        <v>225.45815250000001</v>
      </c>
      <c r="I186">
        <v>0</v>
      </c>
      <c r="J186">
        <v>82.312407989999997</v>
      </c>
      <c r="K186">
        <v>51.638991959999998</v>
      </c>
      <c r="L186">
        <v>5.7495530119999998</v>
      </c>
      <c r="M186">
        <v>4.9152559999999998E-2</v>
      </c>
    </row>
    <row r="187" spans="1:13" x14ac:dyDescent="0.2">
      <c r="A187" s="3" t="s">
        <v>3378</v>
      </c>
      <c r="B187">
        <v>-3.8173390610000002</v>
      </c>
      <c r="C187" t="s">
        <v>304</v>
      </c>
      <c r="D187" t="s">
        <v>305</v>
      </c>
      <c r="E187">
        <v>648.71040449999998</v>
      </c>
      <c r="F187">
        <v>830.51499020000006</v>
      </c>
      <c r="G187">
        <v>969.27258410000002</v>
      </c>
      <c r="H187">
        <v>18.963769840000001</v>
      </c>
      <c r="I187">
        <v>120.0616677</v>
      </c>
      <c r="J187">
        <v>4.9246739819999998</v>
      </c>
      <c r="K187">
        <v>432.07468169999999</v>
      </c>
      <c r="L187">
        <v>-3.8173390610000002</v>
      </c>
      <c r="M187">
        <v>3.7297437000000003E-2</v>
      </c>
    </row>
    <row r="188" spans="1:13" x14ac:dyDescent="0.2">
      <c r="A188" s="3" t="s">
        <v>3594</v>
      </c>
      <c r="B188">
        <v>3.155554505</v>
      </c>
      <c r="C188" t="s">
        <v>1400</v>
      </c>
      <c r="D188" t="s">
        <v>1401</v>
      </c>
      <c r="E188">
        <v>28.303246269999999</v>
      </c>
      <c r="F188">
        <v>15.4754346</v>
      </c>
      <c r="G188">
        <v>8.6157563029999995</v>
      </c>
      <c r="H188">
        <v>83.229878729999996</v>
      </c>
      <c r="I188">
        <v>322.66573199999999</v>
      </c>
      <c r="J188">
        <v>116.08160100000001</v>
      </c>
      <c r="K188">
        <v>95.728608149999999</v>
      </c>
      <c r="L188">
        <v>3.155554505</v>
      </c>
      <c r="M188">
        <v>5.4642694999999998E-2</v>
      </c>
    </row>
    <row r="189" spans="1:13" x14ac:dyDescent="0.2">
      <c r="A189" s="3" t="s">
        <v>3379</v>
      </c>
      <c r="B189">
        <v>6.1453840819999996</v>
      </c>
      <c r="C189" t="s">
        <v>1818</v>
      </c>
      <c r="D189" t="s">
        <v>1819</v>
      </c>
      <c r="E189">
        <v>0</v>
      </c>
      <c r="F189">
        <v>0</v>
      </c>
      <c r="G189">
        <v>0</v>
      </c>
      <c r="H189">
        <v>2.1070855380000002</v>
      </c>
      <c r="I189">
        <v>40.020555909999999</v>
      </c>
      <c r="J189">
        <v>9.8493479649999998</v>
      </c>
      <c r="K189">
        <v>8.6628315679999996</v>
      </c>
      <c r="L189">
        <v>6.1453840819999996</v>
      </c>
      <c r="M189">
        <v>5.9175033000000002E-2</v>
      </c>
    </row>
    <row r="190" spans="1:13" x14ac:dyDescent="0.2">
      <c r="A190" s="3" t="s">
        <v>3380</v>
      </c>
      <c r="B190">
        <v>-5.3612982200000001</v>
      </c>
      <c r="C190" t="s">
        <v>988</v>
      </c>
      <c r="D190" t="s">
        <v>989</v>
      </c>
      <c r="E190">
        <v>46.417323879999998</v>
      </c>
      <c r="F190">
        <v>197.05386720000001</v>
      </c>
      <c r="G190">
        <v>0</v>
      </c>
      <c r="H190">
        <v>2.1070855380000002</v>
      </c>
      <c r="I190">
        <v>0</v>
      </c>
      <c r="J190">
        <v>0.70352485499999995</v>
      </c>
      <c r="K190">
        <v>41.046966920000003</v>
      </c>
      <c r="L190">
        <v>-5.3612982200000001</v>
      </c>
      <c r="M190">
        <v>5.2699625E-2</v>
      </c>
    </row>
    <row r="191" spans="1:13" x14ac:dyDescent="0.2">
      <c r="A191" s="3" t="s">
        <v>3755</v>
      </c>
      <c r="B191">
        <v>-6.3710607479999997</v>
      </c>
      <c r="C191" t="s">
        <v>1376</v>
      </c>
      <c r="D191" t="s">
        <v>1377</v>
      </c>
      <c r="E191">
        <v>11.32129851</v>
      </c>
      <c r="F191">
        <v>75.313781719999994</v>
      </c>
      <c r="G191">
        <v>0</v>
      </c>
      <c r="H191">
        <v>0</v>
      </c>
      <c r="I191">
        <v>0</v>
      </c>
      <c r="J191">
        <v>0</v>
      </c>
      <c r="K191">
        <v>14.43918004</v>
      </c>
      <c r="L191">
        <v>-6.3710607479999997</v>
      </c>
      <c r="M191">
        <v>5.4532117999999997E-2</v>
      </c>
    </row>
    <row r="192" spans="1:13" x14ac:dyDescent="0.2">
      <c r="A192" s="3" t="s">
        <v>3381</v>
      </c>
      <c r="B192">
        <v>-3.4008608699999998</v>
      </c>
      <c r="C192" t="s">
        <v>1200</v>
      </c>
      <c r="D192" t="s">
        <v>1201</v>
      </c>
      <c r="E192">
        <v>76.984829860000005</v>
      </c>
      <c r="F192">
        <v>48.489695079999997</v>
      </c>
      <c r="G192">
        <v>454.05035720000001</v>
      </c>
      <c r="H192">
        <v>12.64251323</v>
      </c>
      <c r="I192">
        <v>14.173946880000001</v>
      </c>
      <c r="J192">
        <v>20.40222078</v>
      </c>
      <c r="K192">
        <v>104.4572605</v>
      </c>
      <c r="L192">
        <v>-3.4008608699999998</v>
      </c>
      <c r="M192">
        <v>5.8492390999999998E-2</v>
      </c>
    </row>
    <row r="193" spans="1:13" x14ac:dyDescent="0.2">
      <c r="A193" s="3" t="s">
        <v>3382</v>
      </c>
      <c r="B193">
        <v>6.6132329309999998</v>
      </c>
      <c r="C193" t="s">
        <v>412</v>
      </c>
      <c r="D193" t="s">
        <v>413</v>
      </c>
      <c r="E193">
        <v>0</v>
      </c>
      <c r="F193">
        <v>0</v>
      </c>
      <c r="G193">
        <v>0</v>
      </c>
      <c r="H193">
        <v>37.927539680000002</v>
      </c>
      <c r="I193">
        <v>0.83376158099999997</v>
      </c>
      <c r="J193">
        <v>41.507966420000002</v>
      </c>
      <c r="K193">
        <v>13.37821128</v>
      </c>
      <c r="L193">
        <v>6.6132329309999998</v>
      </c>
      <c r="M193">
        <v>3.3017761999999999E-2</v>
      </c>
    </row>
    <row r="194" spans="1:13" x14ac:dyDescent="0.2">
      <c r="A194" s="3" t="s">
        <v>3701</v>
      </c>
      <c r="B194">
        <v>8.4097929439999994</v>
      </c>
      <c r="C194" t="s">
        <v>696</v>
      </c>
      <c r="D194" t="s">
        <v>697</v>
      </c>
      <c r="E194">
        <v>0</v>
      </c>
      <c r="F194">
        <v>0</v>
      </c>
      <c r="G194">
        <v>0</v>
      </c>
      <c r="H194">
        <v>17.910227070000001</v>
      </c>
      <c r="I194">
        <v>182.5937863</v>
      </c>
      <c r="J194">
        <v>87.940606829999993</v>
      </c>
      <c r="K194">
        <v>48.074103370000003</v>
      </c>
      <c r="L194">
        <v>8.4097929439999994</v>
      </c>
      <c r="M194">
        <v>1.0955139999999999E-3</v>
      </c>
    </row>
    <row r="195" spans="1:13" x14ac:dyDescent="0.2">
      <c r="A195" s="3" t="s">
        <v>3756</v>
      </c>
      <c r="B195">
        <v>-4.7407808019999997</v>
      </c>
      <c r="C195" t="s">
        <v>818</v>
      </c>
      <c r="D195" t="s">
        <v>819</v>
      </c>
      <c r="E195">
        <v>33.963895530000002</v>
      </c>
      <c r="F195">
        <v>3.09508692</v>
      </c>
      <c r="G195">
        <v>253.30323530000001</v>
      </c>
      <c r="H195">
        <v>3.160628306</v>
      </c>
      <c r="I195">
        <v>1.667523163</v>
      </c>
      <c r="J195">
        <v>2.8140994180000001</v>
      </c>
      <c r="K195">
        <v>49.667411440000002</v>
      </c>
      <c r="L195">
        <v>-4.7407808019999997</v>
      </c>
      <c r="M195">
        <v>2.7529423000000001E-2</v>
      </c>
    </row>
    <row r="196" spans="1:13" x14ac:dyDescent="0.2">
      <c r="A196" s="3" t="s">
        <v>3383</v>
      </c>
      <c r="B196">
        <v>5.7569929780000004</v>
      </c>
      <c r="C196" t="s">
        <v>1982</v>
      </c>
      <c r="D196" t="s">
        <v>1983</v>
      </c>
      <c r="E196">
        <v>1.132129851</v>
      </c>
      <c r="F196">
        <v>0</v>
      </c>
      <c r="G196">
        <v>0.86157563000000004</v>
      </c>
      <c r="H196">
        <v>143.28181660000001</v>
      </c>
      <c r="I196">
        <v>105.0539593</v>
      </c>
      <c r="J196">
        <v>0</v>
      </c>
      <c r="K196">
        <v>41.721580209999999</v>
      </c>
      <c r="L196">
        <v>5.7569929780000004</v>
      </c>
      <c r="M196">
        <v>3.2795039999999998E-2</v>
      </c>
    </row>
    <row r="197" spans="1:13" x14ac:dyDescent="0.2">
      <c r="A197" s="3" t="s">
        <v>3384</v>
      </c>
      <c r="B197">
        <v>-5.4881576360000004</v>
      </c>
      <c r="C197" t="s">
        <v>184</v>
      </c>
      <c r="D197" t="s">
        <v>185</v>
      </c>
      <c r="E197">
        <v>11.32129851</v>
      </c>
      <c r="F197">
        <v>127.9302594</v>
      </c>
      <c r="G197">
        <v>0</v>
      </c>
      <c r="H197">
        <v>1.0535427690000001</v>
      </c>
      <c r="I197">
        <v>0</v>
      </c>
      <c r="J197">
        <v>0</v>
      </c>
      <c r="K197">
        <v>23.384183440000001</v>
      </c>
      <c r="L197">
        <v>-5.4881576360000004</v>
      </c>
      <c r="M197">
        <v>8.1458257000000006E-2</v>
      </c>
    </row>
    <row r="198" spans="1:13" x14ac:dyDescent="0.2">
      <c r="A198" s="3" t="s">
        <v>3702</v>
      </c>
      <c r="B198">
        <v>-3.152565069</v>
      </c>
      <c r="C198" t="s">
        <v>1766</v>
      </c>
      <c r="D198" t="s">
        <v>1767</v>
      </c>
      <c r="E198">
        <v>647.57827469999995</v>
      </c>
      <c r="F198">
        <v>720.12355669999999</v>
      </c>
      <c r="G198">
        <v>668.58268910000004</v>
      </c>
      <c r="H198">
        <v>34.766911370000003</v>
      </c>
      <c r="I198">
        <v>110.0565287</v>
      </c>
      <c r="J198">
        <v>66.131336329999996</v>
      </c>
      <c r="K198">
        <v>374.53988279999999</v>
      </c>
      <c r="L198">
        <v>-3.152565069</v>
      </c>
      <c r="M198">
        <v>1.7985438999999999E-2</v>
      </c>
    </row>
    <row r="199" spans="1:13" x14ac:dyDescent="0.2">
      <c r="A199" s="3" t="s">
        <v>3595</v>
      </c>
      <c r="B199">
        <v>-4.973827043</v>
      </c>
      <c r="C199" t="s">
        <v>1250</v>
      </c>
      <c r="D199" t="s">
        <v>1251</v>
      </c>
      <c r="E199">
        <v>181.14077610000001</v>
      </c>
      <c r="F199">
        <v>54.679868919999997</v>
      </c>
      <c r="G199">
        <v>4.3078781519999998</v>
      </c>
      <c r="H199">
        <v>4.2141710750000003</v>
      </c>
      <c r="I199">
        <v>0</v>
      </c>
      <c r="J199">
        <v>0.70352485499999995</v>
      </c>
      <c r="K199">
        <v>40.841036520000003</v>
      </c>
      <c r="L199">
        <v>-4.973827043</v>
      </c>
      <c r="M199">
        <v>3.4858183000000001E-2</v>
      </c>
    </row>
    <row r="200" spans="1:13" x14ac:dyDescent="0.2">
      <c r="A200" s="3" t="s">
        <v>3703</v>
      </c>
      <c r="B200">
        <v>5.2918268790000003</v>
      </c>
      <c r="C200" t="s">
        <v>1502</v>
      </c>
      <c r="D200" t="s">
        <v>1503</v>
      </c>
      <c r="E200">
        <v>1.132129851</v>
      </c>
      <c r="F200">
        <v>0</v>
      </c>
      <c r="G200">
        <v>0.86157563000000004</v>
      </c>
      <c r="H200">
        <v>169.62038580000001</v>
      </c>
      <c r="I200">
        <v>0</v>
      </c>
      <c r="J200">
        <v>11.95992253</v>
      </c>
      <c r="K200">
        <v>30.595668960000001</v>
      </c>
      <c r="L200">
        <v>5.2918268790000003</v>
      </c>
      <c r="M200">
        <v>6.9272421000000001E-2</v>
      </c>
    </row>
    <row r="201" spans="1:13" x14ac:dyDescent="0.2">
      <c r="A201" s="3" t="s">
        <v>3993</v>
      </c>
      <c r="B201">
        <v>6.2331380459999997</v>
      </c>
      <c r="C201" t="s">
        <v>930</v>
      </c>
      <c r="D201" t="s">
        <v>931</v>
      </c>
      <c r="E201">
        <v>0</v>
      </c>
      <c r="F201">
        <v>0</v>
      </c>
      <c r="G201">
        <v>0</v>
      </c>
      <c r="H201">
        <v>53.73068121</v>
      </c>
      <c r="I201">
        <v>5.8363310689999999</v>
      </c>
      <c r="J201">
        <v>1.407049709</v>
      </c>
      <c r="K201">
        <v>10.162343659999999</v>
      </c>
      <c r="L201">
        <v>6.2331380459999997</v>
      </c>
      <c r="M201">
        <v>5.4642694999999998E-2</v>
      </c>
    </row>
    <row r="202" spans="1:13" x14ac:dyDescent="0.2">
      <c r="A202" s="3" t="s">
        <v>3994</v>
      </c>
      <c r="B202">
        <v>6.0803716379999999</v>
      </c>
      <c r="C202" t="s">
        <v>726</v>
      </c>
      <c r="D202" t="s">
        <v>727</v>
      </c>
      <c r="E202">
        <v>0</v>
      </c>
      <c r="F202">
        <v>0</v>
      </c>
      <c r="G202">
        <v>0</v>
      </c>
      <c r="H202">
        <v>0</v>
      </c>
      <c r="I202">
        <v>5.0025694879999998</v>
      </c>
      <c r="J202">
        <v>75.277159440000005</v>
      </c>
      <c r="K202">
        <v>13.37995482</v>
      </c>
      <c r="L202">
        <v>6.0803716379999999</v>
      </c>
      <c r="M202">
        <v>8.0201957000000004E-2</v>
      </c>
    </row>
    <row r="203" spans="1:13" x14ac:dyDescent="0.2">
      <c r="A203" s="3" t="s">
        <v>3596</v>
      </c>
      <c r="B203">
        <v>6.3033790070000002</v>
      </c>
      <c r="C203" t="s">
        <v>1404</v>
      </c>
      <c r="D203" t="s">
        <v>1405</v>
      </c>
      <c r="E203">
        <v>0</v>
      </c>
      <c r="F203">
        <v>1.0316956399999999</v>
      </c>
      <c r="G203">
        <v>0</v>
      </c>
      <c r="H203">
        <v>108.5149052</v>
      </c>
      <c r="I203">
        <v>0</v>
      </c>
      <c r="J203">
        <v>155.47899290000001</v>
      </c>
      <c r="K203">
        <v>44.170932280000002</v>
      </c>
      <c r="L203">
        <v>6.3033790070000002</v>
      </c>
      <c r="M203">
        <v>2.5546962999999999E-2</v>
      </c>
    </row>
    <row r="204" spans="1:13" x14ac:dyDescent="0.2">
      <c r="A204" s="3" t="s">
        <v>3837</v>
      </c>
      <c r="B204">
        <v>7.7905893449999999</v>
      </c>
      <c r="C204" t="s">
        <v>1798</v>
      </c>
      <c r="D204" t="s">
        <v>1799</v>
      </c>
      <c r="E204">
        <v>0</v>
      </c>
      <c r="F204">
        <v>0</v>
      </c>
      <c r="G204">
        <v>0</v>
      </c>
      <c r="H204">
        <v>51.62359567</v>
      </c>
      <c r="I204">
        <v>80.874873390000005</v>
      </c>
      <c r="J204">
        <v>25.326894769999999</v>
      </c>
      <c r="K204">
        <v>26.304227300000001</v>
      </c>
      <c r="L204">
        <v>7.7905893449999999</v>
      </c>
      <c r="M204">
        <v>3.9489759999999999E-3</v>
      </c>
    </row>
    <row r="205" spans="1:13" x14ac:dyDescent="0.2">
      <c r="A205" s="3" t="s">
        <v>3967</v>
      </c>
      <c r="B205">
        <v>4.6736047410000001</v>
      </c>
      <c r="C205" t="s">
        <v>1724</v>
      </c>
      <c r="D205" t="s">
        <v>1725</v>
      </c>
      <c r="E205">
        <v>0</v>
      </c>
      <c r="F205">
        <v>0</v>
      </c>
      <c r="G205">
        <v>1.7231512609999999</v>
      </c>
      <c r="H205">
        <v>45.302339060000001</v>
      </c>
      <c r="I205">
        <v>28.347893769999999</v>
      </c>
      <c r="J205">
        <v>5.6281988370000002</v>
      </c>
      <c r="K205">
        <v>13.500263820000001</v>
      </c>
      <c r="L205">
        <v>4.6736047410000001</v>
      </c>
      <c r="M205">
        <v>7.8751941000000006E-2</v>
      </c>
    </row>
    <row r="206" spans="1:13" x14ac:dyDescent="0.2">
      <c r="A206" s="3" t="s">
        <v>3597</v>
      </c>
      <c r="B206">
        <v>8.1454240299999991</v>
      </c>
      <c r="C206" t="s">
        <v>1264</v>
      </c>
      <c r="D206" t="s">
        <v>1265</v>
      </c>
      <c r="E206">
        <v>0</v>
      </c>
      <c r="F206">
        <v>0</v>
      </c>
      <c r="G206">
        <v>0</v>
      </c>
      <c r="H206">
        <v>85.336964269999996</v>
      </c>
      <c r="I206">
        <v>4.1688079069999997</v>
      </c>
      <c r="J206">
        <v>180.80588760000001</v>
      </c>
      <c r="K206">
        <v>45.051943299999998</v>
      </c>
      <c r="L206">
        <v>8.1454240299999991</v>
      </c>
      <c r="M206">
        <v>2.5117500000000001E-3</v>
      </c>
    </row>
    <row r="207" spans="1:13" x14ac:dyDescent="0.2">
      <c r="A207" s="3" t="s">
        <v>3385</v>
      </c>
      <c r="B207">
        <v>-7.0057181379999998</v>
      </c>
      <c r="C207" t="s">
        <v>2192</v>
      </c>
      <c r="D207" t="s">
        <v>2193</v>
      </c>
      <c r="E207">
        <v>310.20357910000001</v>
      </c>
      <c r="F207">
        <v>22.697304079999999</v>
      </c>
      <c r="G207">
        <v>62.033445389999997</v>
      </c>
      <c r="H207">
        <v>0</v>
      </c>
      <c r="I207">
        <v>0</v>
      </c>
      <c r="J207">
        <v>1.407049709</v>
      </c>
      <c r="K207">
        <v>66.056896379999998</v>
      </c>
      <c r="L207">
        <v>-7.0057181379999998</v>
      </c>
      <c r="M207">
        <v>1.0955139999999999E-3</v>
      </c>
    </row>
    <row r="208" spans="1:13" x14ac:dyDescent="0.2">
      <c r="A208" s="3" t="s">
        <v>3757</v>
      </c>
      <c r="B208">
        <v>-6.4349092099999998</v>
      </c>
      <c r="C208" t="s">
        <v>882</v>
      </c>
      <c r="D208" t="s">
        <v>883</v>
      </c>
      <c r="E208">
        <v>12.45342836</v>
      </c>
      <c r="F208">
        <v>0</v>
      </c>
      <c r="G208">
        <v>76.6802311</v>
      </c>
      <c r="H208">
        <v>0</v>
      </c>
      <c r="I208">
        <v>0</v>
      </c>
      <c r="J208">
        <v>0</v>
      </c>
      <c r="K208">
        <v>14.85560991</v>
      </c>
      <c r="L208">
        <v>-6.4349092099999998</v>
      </c>
      <c r="M208">
        <v>5.0671909000000001E-2</v>
      </c>
    </row>
    <row r="209" spans="1:13" x14ac:dyDescent="0.2">
      <c r="A209" s="3" t="s">
        <v>3386</v>
      </c>
      <c r="B209">
        <v>-6.0148044460000003</v>
      </c>
      <c r="C209" t="s">
        <v>294</v>
      </c>
      <c r="D209" t="s">
        <v>295</v>
      </c>
      <c r="E209">
        <v>16.981947760000001</v>
      </c>
      <c r="F209">
        <v>12.38034768</v>
      </c>
      <c r="G209">
        <v>77.541806730000005</v>
      </c>
      <c r="H209">
        <v>0</v>
      </c>
      <c r="I209">
        <v>0</v>
      </c>
      <c r="J209">
        <v>0.70352485499999995</v>
      </c>
      <c r="K209">
        <v>17.934604499999999</v>
      </c>
      <c r="L209">
        <v>-6.0148044460000003</v>
      </c>
      <c r="M209">
        <v>1.332621E-2</v>
      </c>
    </row>
    <row r="210" spans="1:13" x14ac:dyDescent="0.2">
      <c r="A210" s="3" t="s">
        <v>3968</v>
      </c>
      <c r="B210">
        <v>4.4190991930000001</v>
      </c>
      <c r="C210" t="s">
        <v>2196</v>
      </c>
      <c r="D210" t="s">
        <v>2197</v>
      </c>
      <c r="E210">
        <v>1.132129851</v>
      </c>
      <c r="F210">
        <v>16.507130239999999</v>
      </c>
      <c r="G210">
        <v>0</v>
      </c>
      <c r="H210">
        <v>375.06122570000002</v>
      </c>
      <c r="I210">
        <v>162.5835084</v>
      </c>
      <c r="J210">
        <v>22.512795350000001</v>
      </c>
      <c r="K210">
        <v>96.299464909999998</v>
      </c>
      <c r="L210">
        <v>4.4190991930000001</v>
      </c>
      <c r="M210">
        <v>7.0825686999999998E-2</v>
      </c>
    </row>
    <row r="211" spans="1:13" x14ac:dyDescent="0.2">
      <c r="A211" s="3" t="s">
        <v>3704</v>
      </c>
      <c r="B211">
        <v>6.2170372020000002</v>
      </c>
      <c r="C211" t="s">
        <v>654</v>
      </c>
      <c r="D211" t="s">
        <v>655</v>
      </c>
      <c r="E211">
        <v>0</v>
      </c>
      <c r="F211">
        <v>0</v>
      </c>
      <c r="G211">
        <v>0</v>
      </c>
      <c r="H211">
        <v>11.588970460000001</v>
      </c>
      <c r="I211">
        <v>0</v>
      </c>
      <c r="J211">
        <v>74.573634589999998</v>
      </c>
      <c r="K211">
        <v>14.36043417</v>
      </c>
      <c r="L211">
        <v>6.2170372020000002</v>
      </c>
      <c r="M211">
        <v>6.5212086000000002E-2</v>
      </c>
    </row>
    <row r="212" spans="1:13" x14ac:dyDescent="0.2">
      <c r="A212" s="3" t="s">
        <v>3969</v>
      </c>
      <c r="B212">
        <v>6.515635198</v>
      </c>
      <c r="C212" t="s">
        <v>1068</v>
      </c>
      <c r="D212" t="s">
        <v>1069</v>
      </c>
      <c r="E212">
        <v>0</v>
      </c>
      <c r="F212">
        <v>0</v>
      </c>
      <c r="G212">
        <v>0</v>
      </c>
      <c r="H212">
        <v>32.659825830000003</v>
      </c>
      <c r="I212">
        <v>25.012847440000002</v>
      </c>
      <c r="J212">
        <v>4.9246739819999998</v>
      </c>
      <c r="K212">
        <v>10.432891209999999</v>
      </c>
      <c r="L212">
        <v>6.515635198</v>
      </c>
      <c r="M212">
        <v>3.3684977999999997E-2</v>
      </c>
    </row>
    <row r="213" spans="1:13" x14ac:dyDescent="0.2">
      <c r="A213" s="3" t="s">
        <v>3598</v>
      </c>
      <c r="B213">
        <v>3.6823508660000002</v>
      </c>
      <c r="C213" t="s">
        <v>1650</v>
      </c>
      <c r="D213" t="s">
        <v>1651</v>
      </c>
      <c r="E213">
        <v>44.153064180000001</v>
      </c>
      <c r="F213">
        <v>2.0633912799999998</v>
      </c>
      <c r="G213">
        <v>12.062058820000001</v>
      </c>
      <c r="H213">
        <v>290.77780419999999</v>
      </c>
      <c r="I213">
        <v>154.24589259999999</v>
      </c>
      <c r="J213">
        <v>447.44180749999998</v>
      </c>
      <c r="K213">
        <v>158.4573364</v>
      </c>
      <c r="L213">
        <v>3.6823508660000002</v>
      </c>
      <c r="M213">
        <v>4.6358872000000002E-2</v>
      </c>
    </row>
    <row r="214" spans="1:13" x14ac:dyDescent="0.2">
      <c r="A214" s="3" t="s">
        <v>3758</v>
      </c>
      <c r="B214">
        <v>5.6046761399999996</v>
      </c>
      <c r="C214" t="s">
        <v>1712</v>
      </c>
      <c r="D214" t="s">
        <v>1713</v>
      </c>
      <c r="E214">
        <v>0</v>
      </c>
      <c r="F214">
        <v>1.0316956399999999</v>
      </c>
      <c r="G214">
        <v>0</v>
      </c>
      <c r="H214">
        <v>33.713368600000003</v>
      </c>
      <c r="I214">
        <v>117.560383</v>
      </c>
      <c r="J214">
        <v>0</v>
      </c>
      <c r="K214">
        <v>25.384241200000002</v>
      </c>
      <c r="L214">
        <v>5.6046761399999996</v>
      </c>
      <c r="M214">
        <v>6.4405802999999998E-2</v>
      </c>
    </row>
    <row r="215" spans="1:13" x14ac:dyDescent="0.2">
      <c r="A215" s="3" t="s">
        <v>3387</v>
      </c>
      <c r="B215">
        <v>-4.4834421000000004</v>
      </c>
      <c r="C215" t="s">
        <v>460</v>
      </c>
      <c r="D215" t="s">
        <v>461</v>
      </c>
      <c r="E215">
        <v>82.645479109999997</v>
      </c>
      <c r="F215">
        <v>187.7686065</v>
      </c>
      <c r="G215">
        <v>55.140840339999997</v>
      </c>
      <c r="H215">
        <v>9.4818849190000005</v>
      </c>
      <c r="I215">
        <v>0</v>
      </c>
      <c r="J215">
        <v>0</v>
      </c>
      <c r="K215">
        <v>55.839468480000001</v>
      </c>
      <c r="L215">
        <v>-4.4834421000000004</v>
      </c>
      <c r="M215">
        <v>8.2273495000000002E-2</v>
      </c>
    </row>
    <row r="216" spans="1:13" x14ac:dyDescent="0.2">
      <c r="A216" s="3" t="s">
        <v>3599</v>
      </c>
      <c r="B216">
        <v>4.2325647589999997</v>
      </c>
      <c r="C216" t="s">
        <v>2114</v>
      </c>
      <c r="D216" t="s">
        <v>2115</v>
      </c>
      <c r="E216">
        <v>3.3963895530000001</v>
      </c>
      <c r="F216">
        <v>2.0633912799999998</v>
      </c>
      <c r="G216">
        <v>6.0310294119999996</v>
      </c>
      <c r="H216">
        <v>69.533822740000005</v>
      </c>
      <c r="I216">
        <v>16.675231629999999</v>
      </c>
      <c r="J216">
        <v>184.3235119</v>
      </c>
      <c r="K216">
        <v>47.003896089999998</v>
      </c>
      <c r="L216">
        <v>4.2325647589999997</v>
      </c>
      <c r="M216">
        <v>2.0609243999999999E-2</v>
      </c>
    </row>
    <row r="217" spans="1:13" x14ac:dyDescent="0.2">
      <c r="A217" s="3" t="s">
        <v>3995</v>
      </c>
      <c r="B217">
        <v>6.4003245819999997</v>
      </c>
      <c r="C217" t="s">
        <v>1326</v>
      </c>
      <c r="D217" t="s">
        <v>1327</v>
      </c>
      <c r="E217">
        <v>0</v>
      </c>
      <c r="F217">
        <v>1.0316956399999999</v>
      </c>
      <c r="G217">
        <v>0</v>
      </c>
      <c r="H217">
        <v>0</v>
      </c>
      <c r="I217">
        <v>275.97508340000002</v>
      </c>
      <c r="J217">
        <v>31.65861846</v>
      </c>
      <c r="K217">
        <v>51.444232919999997</v>
      </c>
      <c r="L217">
        <v>6.4003245819999997</v>
      </c>
      <c r="M217">
        <v>2.5073265000000001E-2</v>
      </c>
    </row>
    <row r="218" spans="1:13" x14ac:dyDescent="0.2">
      <c r="A218" s="3" t="s">
        <v>3705</v>
      </c>
      <c r="B218">
        <v>4.5645099179999997</v>
      </c>
      <c r="C218" t="s">
        <v>1170</v>
      </c>
      <c r="D218" t="s">
        <v>1171</v>
      </c>
      <c r="E218">
        <v>15.849817910000001</v>
      </c>
      <c r="F218">
        <v>1.0316956399999999</v>
      </c>
      <c r="G218">
        <v>0</v>
      </c>
      <c r="H218">
        <v>417.2029364</v>
      </c>
      <c r="I218">
        <v>36.685509580000002</v>
      </c>
      <c r="J218">
        <v>135.7802969</v>
      </c>
      <c r="K218">
        <v>101.0917094</v>
      </c>
      <c r="L218">
        <v>4.5645099179999997</v>
      </c>
      <c r="M218">
        <v>5.2987829E-2</v>
      </c>
    </row>
    <row r="219" spans="1:13" x14ac:dyDescent="0.2">
      <c r="A219" s="3" t="s">
        <v>3600</v>
      </c>
      <c r="B219">
        <v>4.7687599799999996</v>
      </c>
      <c r="C219" t="s">
        <v>2046</v>
      </c>
      <c r="D219" t="s">
        <v>2047</v>
      </c>
      <c r="E219">
        <v>2.2642597019999999</v>
      </c>
      <c r="F219">
        <v>1.0316956399999999</v>
      </c>
      <c r="G219">
        <v>0</v>
      </c>
      <c r="H219">
        <v>12.64251323</v>
      </c>
      <c r="I219">
        <v>98.383866600000005</v>
      </c>
      <c r="J219">
        <v>19.69869593</v>
      </c>
      <c r="K219">
        <v>22.336838520000001</v>
      </c>
      <c r="L219">
        <v>4.7687599799999996</v>
      </c>
      <c r="M219">
        <v>3.4501319000000003E-2</v>
      </c>
    </row>
    <row r="220" spans="1:13" x14ac:dyDescent="0.2">
      <c r="A220" s="3" t="s">
        <v>3759</v>
      </c>
      <c r="B220">
        <v>4.4443994179999997</v>
      </c>
      <c r="C220" t="s">
        <v>2250</v>
      </c>
      <c r="D220" t="s">
        <v>2251</v>
      </c>
      <c r="E220">
        <v>0</v>
      </c>
      <c r="F220">
        <v>1.0316956399999999</v>
      </c>
      <c r="G220">
        <v>24.124117649999999</v>
      </c>
      <c r="H220">
        <v>460.39819</v>
      </c>
      <c r="I220">
        <v>284.3126992</v>
      </c>
      <c r="J220">
        <v>61.206662350000002</v>
      </c>
      <c r="K220">
        <v>138.51222749999999</v>
      </c>
      <c r="L220">
        <v>4.4443994179999997</v>
      </c>
      <c r="M220">
        <v>6.1078135999999998E-2</v>
      </c>
    </row>
    <row r="221" spans="1:13" x14ac:dyDescent="0.2">
      <c r="A221" s="3" t="s">
        <v>3970</v>
      </c>
      <c r="B221">
        <v>-6.2316604470000003</v>
      </c>
      <c r="C221" t="s">
        <v>2024</v>
      </c>
      <c r="D221" t="s">
        <v>2025</v>
      </c>
      <c r="E221">
        <v>1.132129851</v>
      </c>
      <c r="F221">
        <v>27.85578228</v>
      </c>
      <c r="G221">
        <v>20.677815129999999</v>
      </c>
      <c r="H221">
        <v>0</v>
      </c>
      <c r="I221">
        <v>0</v>
      </c>
      <c r="J221">
        <v>0</v>
      </c>
      <c r="K221">
        <v>8.2776212099999995</v>
      </c>
      <c r="L221">
        <v>-6.2316604470000003</v>
      </c>
      <c r="M221">
        <v>5.4040497E-2</v>
      </c>
    </row>
    <row r="222" spans="1:13" x14ac:dyDescent="0.2">
      <c r="A222" s="3" t="s">
        <v>3388</v>
      </c>
      <c r="B222">
        <v>-4.8950158349999997</v>
      </c>
      <c r="C222" t="s">
        <v>1532</v>
      </c>
      <c r="D222" t="s">
        <v>1533</v>
      </c>
      <c r="E222">
        <v>55.47436269</v>
      </c>
      <c r="F222">
        <v>392.04434320000001</v>
      </c>
      <c r="G222">
        <v>115.45113449999999</v>
      </c>
      <c r="H222">
        <v>5.2677138440000002</v>
      </c>
      <c r="I222">
        <v>8.3376158139999994</v>
      </c>
      <c r="J222">
        <v>0</v>
      </c>
      <c r="K222">
        <v>96.095861670000005</v>
      </c>
      <c r="L222">
        <v>-4.8950158349999997</v>
      </c>
      <c r="M222">
        <v>1.5781010000000002E-2</v>
      </c>
    </row>
    <row r="223" spans="1:13" x14ac:dyDescent="0.2">
      <c r="A223" s="3" t="s">
        <v>3706</v>
      </c>
      <c r="B223">
        <v>-7.2521829139999996</v>
      </c>
      <c r="C223" t="s">
        <v>2160</v>
      </c>
      <c r="D223" t="s">
        <v>2161</v>
      </c>
      <c r="E223">
        <v>0</v>
      </c>
      <c r="F223">
        <v>160.94451979999999</v>
      </c>
      <c r="G223">
        <v>23.262542020000001</v>
      </c>
      <c r="H223">
        <v>0</v>
      </c>
      <c r="I223">
        <v>0</v>
      </c>
      <c r="J223">
        <v>0</v>
      </c>
      <c r="K223">
        <v>30.70117698</v>
      </c>
      <c r="L223">
        <v>-7.2521829139999996</v>
      </c>
      <c r="M223">
        <v>1.6920200999999999E-2</v>
      </c>
    </row>
    <row r="224" spans="1:13" x14ac:dyDescent="0.2">
      <c r="A224" s="3" t="s">
        <v>3707</v>
      </c>
      <c r="B224">
        <v>4.4898015249999998</v>
      </c>
      <c r="C224" t="s">
        <v>1348</v>
      </c>
      <c r="D224" t="s">
        <v>1349</v>
      </c>
      <c r="E224">
        <v>2.2642597019999999</v>
      </c>
      <c r="F224">
        <v>2.0633912799999998</v>
      </c>
      <c r="G224">
        <v>0</v>
      </c>
      <c r="H224">
        <v>80.069250429999997</v>
      </c>
      <c r="I224">
        <v>40.020555909999999</v>
      </c>
      <c r="J224">
        <v>12.663447379999999</v>
      </c>
      <c r="K224">
        <v>22.84681745</v>
      </c>
      <c r="L224">
        <v>4.4898015249999998</v>
      </c>
      <c r="M224">
        <v>3.6740676999999999E-2</v>
      </c>
    </row>
    <row r="225" spans="1:13" x14ac:dyDescent="0.2">
      <c r="A225" s="3" t="s">
        <v>3708</v>
      </c>
      <c r="B225">
        <v>5.0734608379999999</v>
      </c>
      <c r="C225" t="s">
        <v>1012</v>
      </c>
      <c r="D225" t="s">
        <v>1013</v>
      </c>
      <c r="E225">
        <v>0</v>
      </c>
      <c r="F225">
        <v>2.0633912799999998</v>
      </c>
      <c r="G225">
        <v>0</v>
      </c>
      <c r="H225">
        <v>69.533822740000005</v>
      </c>
      <c r="I225">
        <v>28.347893769999999</v>
      </c>
      <c r="J225">
        <v>16.181071660000001</v>
      </c>
      <c r="K225">
        <v>19.354363240000001</v>
      </c>
      <c r="L225">
        <v>5.0734608379999999</v>
      </c>
      <c r="M225">
        <v>3.2795039999999998E-2</v>
      </c>
    </row>
    <row r="226" spans="1:13" x14ac:dyDescent="0.2">
      <c r="A226" s="3" t="s">
        <v>4010</v>
      </c>
      <c r="B226">
        <v>-6.0684377630000004</v>
      </c>
      <c r="C226" t="s">
        <v>1984</v>
      </c>
      <c r="D226" t="s">
        <v>1985</v>
      </c>
      <c r="E226">
        <v>0</v>
      </c>
      <c r="F226">
        <v>13.41204332</v>
      </c>
      <c r="G226">
        <v>49.971386559999999</v>
      </c>
      <c r="H226">
        <v>0</v>
      </c>
      <c r="I226">
        <v>0</v>
      </c>
      <c r="J226">
        <v>0</v>
      </c>
      <c r="K226">
        <v>10.56390498</v>
      </c>
      <c r="L226">
        <v>-6.0684377630000004</v>
      </c>
      <c r="M226">
        <v>7.9774709999999999E-2</v>
      </c>
    </row>
    <row r="227" spans="1:13" x14ac:dyDescent="0.2">
      <c r="A227" s="3" t="s">
        <v>3601</v>
      </c>
      <c r="B227">
        <v>-4.3203174820000001</v>
      </c>
      <c r="C227" t="s">
        <v>2096</v>
      </c>
      <c r="D227" t="s">
        <v>2097</v>
      </c>
      <c r="E227">
        <v>987.21722990000001</v>
      </c>
      <c r="F227">
        <v>1195.7352470000001</v>
      </c>
      <c r="G227">
        <v>748.70922280000002</v>
      </c>
      <c r="H227">
        <v>28.44565476</v>
      </c>
      <c r="I227">
        <v>69.202211250000005</v>
      </c>
      <c r="J227">
        <v>33.769193020000003</v>
      </c>
      <c r="K227">
        <v>510.51312639999998</v>
      </c>
      <c r="L227">
        <v>-4.3203174820000001</v>
      </c>
      <c r="M227">
        <v>5.0409800000000002E-4</v>
      </c>
    </row>
    <row r="228" spans="1:13" x14ac:dyDescent="0.2">
      <c r="A228" s="3" t="s">
        <v>3389</v>
      </c>
      <c r="B228">
        <v>2.9047357250000001</v>
      </c>
      <c r="C228" t="s">
        <v>464</v>
      </c>
      <c r="D228" t="s">
        <v>465</v>
      </c>
      <c r="E228">
        <v>15.849817910000001</v>
      </c>
      <c r="F228">
        <v>10.3169564</v>
      </c>
      <c r="G228">
        <v>25.84726891</v>
      </c>
      <c r="H228">
        <v>176.99518520000001</v>
      </c>
      <c r="I228">
        <v>207.6066338</v>
      </c>
      <c r="J228">
        <v>47.839690109999999</v>
      </c>
      <c r="K228">
        <v>80.742592040000005</v>
      </c>
      <c r="L228">
        <v>2.9047357250000001</v>
      </c>
      <c r="M228">
        <v>8.5794058000000006E-2</v>
      </c>
    </row>
    <row r="229" spans="1:13" x14ac:dyDescent="0.2">
      <c r="A229" s="3" t="s">
        <v>3602</v>
      </c>
      <c r="B229">
        <v>-5.4328324669999999</v>
      </c>
      <c r="C229" t="s">
        <v>1628</v>
      </c>
      <c r="D229" t="s">
        <v>1629</v>
      </c>
      <c r="E229">
        <v>28.303246269999999</v>
      </c>
      <c r="F229">
        <v>1039.9492049999999</v>
      </c>
      <c r="G229">
        <v>1324.2417439999999</v>
      </c>
      <c r="H229">
        <v>29.49919753</v>
      </c>
      <c r="I229">
        <v>6.670092651</v>
      </c>
      <c r="J229">
        <v>2.8140994180000001</v>
      </c>
      <c r="K229">
        <v>405.24626410000002</v>
      </c>
      <c r="L229">
        <v>-5.4328324669999999</v>
      </c>
      <c r="M229">
        <v>5.4428669999999997E-3</v>
      </c>
    </row>
    <row r="230" spans="1:13" x14ac:dyDescent="0.2">
      <c r="A230" s="3" t="s">
        <v>3603</v>
      </c>
      <c r="B230">
        <v>6.7414480220000002</v>
      </c>
      <c r="C230" t="s">
        <v>562</v>
      </c>
      <c r="D230" t="s">
        <v>563</v>
      </c>
      <c r="E230">
        <v>0</v>
      </c>
      <c r="F230">
        <v>0</v>
      </c>
      <c r="G230">
        <v>0</v>
      </c>
      <c r="H230">
        <v>0</v>
      </c>
      <c r="I230">
        <v>65.867164930000001</v>
      </c>
      <c r="J230">
        <v>56.281988370000001</v>
      </c>
      <c r="K230">
        <v>20.358192219999999</v>
      </c>
      <c r="L230">
        <v>6.7414480220000002</v>
      </c>
      <c r="M230">
        <v>3.2795039999999998E-2</v>
      </c>
    </row>
    <row r="231" spans="1:13" x14ac:dyDescent="0.2">
      <c r="A231" s="3" t="s">
        <v>3390</v>
      </c>
      <c r="B231">
        <v>-7.4719103919999998</v>
      </c>
      <c r="C231" t="s">
        <v>1782</v>
      </c>
      <c r="D231" t="s">
        <v>1783</v>
      </c>
      <c r="E231">
        <v>0</v>
      </c>
      <c r="F231">
        <v>16.507130239999999</v>
      </c>
      <c r="G231">
        <v>228.317542</v>
      </c>
      <c r="H231">
        <v>0</v>
      </c>
      <c r="I231">
        <v>0</v>
      </c>
      <c r="J231">
        <v>0</v>
      </c>
      <c r="K231">
        <v>40.804112050000001</v>
      </c>
      <c r="L231">
        <v>-7.4719103919999998</v>
      </c>
      <c r="M231">
        <v>1.3111549E-2</v>
      </c>
    </row>
    <row r="232" spans="1:13" x14ac:dyDescent="0.2">
      <c r="A232" s="3" t="s">
        <v>3971</v>
      </c>
      <c r="B232">
        <v>6.2541389240000003</v>
      </c>
      <c r="C232" t="s">
        <v>2228</v>
      </c>
      <c r="D232" t="s">
        <v>2229</v>
      </c>
      <c r="E232">
        <v>0</v>
      </c>
      <c r="F232">
        <v>0</v>
      </c>
      <c r="G232">
        <v>0</v>
      </c>
      <c r="H232">
        <v>21.070855380000001</v>
      </c>
      <c r="I232">
        <v>7.5038542320000001</v>
      </c>
      <c r="J232">
        <v>20.40222078</v>
      </c>
      <c r="K232">
        <v>8.1628217319999994</v>
      </c>
      <c r="L232">
        <v>6.2541389240000003</v>
      </c>
      <c r="M232">
        <v>4.6914806000000003E-2</v>
      </c>
    </row>
    <row r="233" spans="1:13" x14ac:dyDescent="0.2">
      <c r="A233" s="3" t="s">
        <v>3391</v>
      </c>
      <c r="B233">
        <v>-5.4172986310000004</v>
      </c>
      <c r="C233" t="s">
        <v>1786</v>
      </c>
      <c r="D233" t="s">
        <v>1787</v>
      </c>
      <c r="E233">
        <v>136.98771199999999</v>
      </c>
      <c r="F233">
        <v>61.901738399999999</v>
      </c>
      <c r="G233">
        <v>67.202899169999995</v>
      </c>
      <c r="H233">
        <v>1.0535427690000001</v>
      </c>
      <c r="I233">
        <v>1.667523163</v>
      </c>
      <c r="J233">
        <v>2.1105745640000002</v>
      </c>
      <c r="K233">
        <v>45.153998340000001</v>
      </c>
      <c r="L233">
        <v>-5.4172986310000004</v>
      </c>
      <c r="M233">
        <v>5.9329000000000001E-4</v>
      </c>
    </row>
    <row r="234" spans="1:13" x14ac:dyDescent="0.2">
      <c r="A234" s="3" t="s">
        <v>3604</v>
      </c>
      <c r="B234">
        <v>5.6099701489999996</v>
      </c>
      <c r="C234" t="s">
        <v>2056</v>
      </c>
      <c r="D234" t="s">
        <v>2057</v>
      </c>
      <c r="E234">
        <v>0</v>
      </c>
      <c r="F234">
        <v>1.0316956399999999</v>
      </c>
      <c r="G234">
        <v>0</v>
      </c>
      <c r="H234">
        <v>24.23148368</v>
      </c>
      <c r="I234">
        <v>0</v>
      </c>
      <c r="J234">
        <v>128.7450484</v>
      </c>
      <c r="K234">
        <v>25.668037949999999</v>
      </c>
      <c r="L234">
        <v>5.6099701489999996</v>
      </c>
      <c r="M234">
        <v>6.4776659E-2</v>
      </c>
    </row>
    <row r="235" spans="1:13" x14ac:dyDescent="0.2">
      <c r="A235" s="3" t="s">
        <v>3972</v>
      </c>
      <c r="B235">
        <v>-6.1735525669999998</v>
      </c>
      <c r="C235" t="s">
        <v>1936</v>
      </c>
      <c r="D235" t="s">
        <v>1937</v>
      </c>
      <c r="E235">
        <v>45.28519403</v>
      </c>
      <c r="F235">
        <v>0</v>
      </c>
      <c r="G235">
        <v>22.400966390000001</v>
      </c>
      <c r="H235">
        <v>0</v>
      </c>
      <c r="I235">
        <v>0</v>
      </c>
      <c r="J235">
        <v>0</v>
      </c>
      <c r="K235">
        <v>11.28102674</v>
      </c>
      <c r="L235">
        <v>-6.1735525669999998</v>
      </c>
      <c r="M235">
        <v>6.8376980000000004E-2</v>
      </c>
    </row>
    <row r="236" spans="1:13" x14ac:dyDescent="0.2">
      <c r="A236" s="3" t="s">
        <v>3392</v>
      </c>
      <c r="B236">
        <v>5.407525379</v>
      </c>
      <c r="C236" t="s">
        <v>498</v>
      </c>
      <c r="D236" t="s">
        <v>499</v>
      </c>
      <c r="E236">
        <v>0</v>
      </c>
      <c r="F236">
        <v>0</v>
      </c>
      <c r="G236">
        <v>1.7231512609999999</v>
      </c>
      <c r="H236">
        <v>9.4818849190000005</v>
      </c>
      <c r="I236">
        <v>104.2201977</v>
      </c>
      <c r="J236">
        <v>25.326894769999999</v>
      </c>
      <c r="K236">
        <v>23.4586881</v>
      </c>
      <c r="L236">
        <v>5.407525379</v>
      </c>
      <c r="M236">
        <v>2.5566333E-2</v>
      </c>
    </row>
    <row r="237" spans="1:13" x14ac:dyDescent="0.2">
      <c r="A237" s="3" t="s">
        <v>3393</v>
      </c>
      <c r="B237">
        <v>6.9802180309999997</v>
      </c>
      <c r="C237" t="s">
        <v>1730</v>
      </c>
      <c r="D237" t="s">
        <v>1731</v>
      </c>
      <c r="E237">
        <v>0</v>
      </c>
      <c r="F237">
        <v>0</v>
      </c>
      <c r="G237">
        <v>0</v>
      </c>
      <c r="H237">
        <v>0</v>
      </c>
      <c r="I237">
        <v>30.015416930000001</v>
      </c>
      <c r="J237">
        <v>130.15209809999999</v>
      </c>
      <c r="K237">
        <v>26.694585839999998</v>
      </c>
      <c r="L237">
        <v>6.9802180309999997</v>
      </c>
      <c r="M237">
        <v>2.4467951000000002E-2</v>
      </c>
    </row>
    <row r="238" spans="1:13" x14ac:dyDescent="0.2">
      <c r="A238" s="3" t="s">
        <v>3394</v>
      </c>
      <c r="B238">
        <v>-6.2629274390000003</v>
      </c>
      <c r="C238" t="s">
        <v>236</v>
      </c>
      <c r="D238" t="s">
        <v>237</v>
      </c>
      <c r="E238">
        <v>75.852700010000007</v>
      </c>
      <c r="F238">
        <v>0</v>
      </c>
      <c r="G238">
        <v>6.0310294119999996</v>
      </c>
      <c r="H238">
        <v>0</v>
      </c>
      <c r="I238">
        <v>0</v>
      </c>
      <c r="J238">
        <v>0</v>
      </c>
      <c r="K238">
        <v>13.64728824</v>
      </c>
      <c r="L238">
        <v>-6.2629274390000003</v>
      </c>
      <c r="M238">
        <v>6.3532701999999996E-2</v>
      </c>
    </row>
    <row r="239" spans="1:13" x14ac:dyDescent="0.2">
      <c r="A239" s="3" t="s">
        <v>4016</v>
      </c>
      <c r="B239">
        <v>4.4637242580000001</v>
      </c>
      <c r="C239" t="s">
        <v>1896</v>
      </c>
      <c r="D239" t="s">
        <v>1897</v>
      </c>
      <c r="E239">
        <v>1.132129851</v>
      </c>
      <c r="F239">
        <v>1.0316956399999999</v>
      </c>
      <c r="G239">
        <v>0</v>
      </c>
      <c r="H239">
        <v>22.12439814</v>
      </c>
      <c r="I239">
        <v>31.682940089999999</v>
      </c>
      <c r="J239">
        <v>14.07049709</v>
      </c>
      <c r="K239">
        <v>11.673610139999999</v>
      </c>
      <c r="L239">
        <v>4.4637242580000001</v>
      </c>
      <c r="M239">
        <v>5.3783141999999999E-2</v>
      </c>
    </row>
    <row r="240" spans="1:13" x14ac:dyDescent="0.2">
      <c r="A240" s="3" t="s">
        <v>3395</v>
      </c>
      <c r="B240">
        <v>-6.4963784740000001</v>
      </c>
      <c r="C240" t="s">
        <v>1122</v>
      </c>
      <c r="D240" t="s">
        <v>1123</v>
      </c>
      <c r="E240">
        <v>75.852700010000007</v>
      </c>
      <c r="F240">
        <v>17.538825880000001</v>
      </c>
      <c r="G240">
        <v>0</v>
      </c>
      <c r="H240">
        <v>0</v>
      </c>
      <c r="I240">
        <v>0</v>
      </c>
      <c r="J240">
        <v>0</v>
      </c>
      <c r="K240">
        <v>15.56525431</v>
      </c>
      <c r="L240">
        <v>-6.4963784740000001</v>
      </c>
      <c r="M240">
        <v>4.6276955000000002E-2</v>
      </c>
    </row>
    <row r="241" spans="1:13" x14ac:dyDescent="0.2">
      <c r="A241" s="3" t="s">
        <v>3973</v>
      </c>
      <c r="B241">
        <v>-3.6448402739999999</v>
      </c>
      <c r="C241" t="s">
        <v>2202</v>
      </c>
      <c r="D241" t="s">
        <v>2203</v>
      </c>
      <c r="E241">
        <v>253.59708660000001</v>
      </c>
      <c r="F241">
        <v>180.54673700000001</v>
      </c>
      <c r="G241">
        <v>237.79487399999999</v>
      </c>
      <c r="H241">
        <v>29.49919753</v>
      </c>
      <c r="I241">
        <v>0.83376158099999997</v>
      </c>
      <c r="J241">
        <v>14.77402195</v>
      </c>
      <c r="K241">
        <v>119.5076131</v>
      </c>
      <c r="L241">
        <v>-3.6448402739999999</v>
      </c>
      <c r="M241">
        <v>5.0990559999999997E-2</v>
      </c>
    </row>
    <row r="242" spans="1:13" x14ac:dyDescent="0.2">
      <c r="A242" s="3" t="s">
        <v>3605</v>
      </c>
      <c r="B242">
        <v>5.831419157</v>
      </c>
      <c r="C242" t="s">
        <v>70</v>
      </c>
      <c r="D242" t="s">
        <v>71</v>
      </c>
      <c r="E242">
        <v>1.132129851</v>
      </c>
      <c r="F242">
        <v>0</v>
      </c>
      <c r="G242">
        <v>0.86157563000000004</v>
      </c>
      <c r="H242">
        <v>261.27860670000001</v>
      </c>
      <c r="I242">
        <v>24.179085860000001</v>
      </c>
      <c r="J242">
        <v>0</v>
      </c>
      <c r="K242">
        <v>47.908566329999999</v>
      </c>
      <c r="L242">
        <v>5.831419157</v>
      </c>
      <c r="M242">
        <v>3.5278397000000003E-2</v>
      </c>
    </row>
    <row r="243" spans="1:13" x14ac:dyDescent="0.2">
      <c r="A243" s="3" t="s">
        <v>3760</v>
      </c>
      <c r="B243">
        <v>7.1810892940000004</v>
      </c>
      <c r="C243" t="s">
        <v>1676</v>
      </c>
      <c r="D243" t="s">
        <v>1677</v>
      </c>
      <c r="E243">
        <v>0</v>
      </c>
      <c r="F243">
        <v>0</v>
      </c>
      <c r="G243">
        <v>0</v>
      </c>
      <c r="H243">
        <v>121.1574184</v>
      </c>
      <c r="I243">
        <v>71.703496000000001</v>
      </c>
      <c r="J243">
        <v>0</v>
      </c>
      <c r="K243">
        <v>32.143485730000002</v>
      </c>
      <c r="L243">
        <v>7.1810892940000004</v>
      </c>
      <c r="M243">
        <v>1.7985438999999999E-2</v>
      </c>
    </row>
    <row r="244" spans="1:13" x14ac:dyDescent="0.2">
      <c r="A244" s="3" t="s">
        <v>3606</v>
      </c>
      <c r="B244">
        <v>5.2961094309999996</v>
      </c>
      <c r="C244" t="s">
        <v>2138</v>
      </c>
      <c r="D244" t="s">
        <v>2139</v>
      </c>
      <c r="E244">
        <v>4.5285194029999998</v>
      </c>
      <c r="F244">
        <v>0</v>
      </c>
      <c r="G244">
        <v>0.86157563000000004</v>
      </c>
      <c r="H244">
        <v>36.873996910000002</v>
      </c>
      <c r="I244">
        <v>65.03340335</v>
      </c>
      <c r="J244">
        <v>199.0975339</v>
      </c>
      <c r="K244">
        <v>51.065838190000001</v>
      </c>
      <c r="L244">
        <v>5.2961094309999996</v>
      </c>
      <c r="M244">
        <v>7.9977339999999994E-3</v>
      </c>
    </row>
    <row r="245" spans="1:13" x14ac:dyDescent="0.2">
      <c r="A245" s="3" t="s">
        <v>3396</v>
      </c>
      <c r="B245">
        <v>-3.5605328219999999</v>
      </c>
      <c r="C245" t="s">
        <v>966</v>
      </c>
      <c r="D245" t="s">
        <v>967</v>
      </c>
      <c r="E245">
        <v>573.98983439999995</v>
      </c>
      <c r="F245">
        <v>63.965129679999997</v>
      </c>
      <c r="G245">
        <v>431.64939079999999</v>
      </c>
      <c r="H245">
        <v>28.44565476</v>
      </c>
      <c r="I245">
        <v>29.18165535</v>
      </c>
      <c r="J245">
        <v>21.809270489999999</v>
      </c>
      <c r="K245">
        <v>191.50682259999999</v>
      </c>
      <c r="L245">
        <v>-3.5605328219999999</v>
      </c>
      <c r="M245">
        <v>2.6551667000000001E-2</v>
      </c>
    </row>
    <row r="246" spans="1:13" x14ac:dyDescent="0.2">
      <c r="A246" s="3" t="s">
        <v>3607</v>
      </c>
      <c r="B246">
        <v>7.1028928059999998</v>
      </c>
      <c r="C246" t="s">
        <v>626</v>
      </c>
      <c r="D246" t="s">
        <v>627</v>
      </c>
      <c r="E246">
        <v>0</v>
      </c>
      <c r="F246">
        <v>0</v>
      </c>
      <c r="G246">
        <v>1.7231512609999999</v>
      </c>
      <c r="H246">
        <v>172.78101409999999</v>
      </c>
      <c r="I246">
        <v>21.677801120000002</v>
      </c>
      <c r="J246">
        <v>301.81216260000002</v>
      </c>
      <c r="K246">
        <v>82.999021510000006</v>
      </c>
      <c r="L246">
        <v>7.1028928059999998</v>
      </c>
      <c r="M246">
        <v>8.1845699999999997E-4</v>
      </c>
    </row>
    <row r="247" spans="1:13" x14ac:dyDescent="0.2">
      <c r="A247" s="3" t="s">
        <v>3608</v>
      </c>
      <c r="B247">
        <v>-6.4231438570000003</v>
      </c>
      <c r="C247" t="s">
        <v>1618</v>
      </c>
      <c r="D247" t="s">
        <v>1619</v>
      </c>
      <c r="E247">
        <v>45.28519403</v>
      </c>
      <c r="F247">
        <v>38.172738680000002</v>
      </c>
      <c r="G247">
        <v>0</v>
      </c>
      <c r="H247">
        <v>0</v>
      </c>
      <c r="I247">
        <v>0</v>
      </c>
      <c r="J247">
        <v>0</v>
      </c>
      <c r="K247">
        <v>13.909655450000001</v>
      </c>
      <c r="L247">
        <v>-6.4231438570000003</v>
      </c>
      <c r="M247">
        <v>5.0496569999999998E-2</v>
      </c>
    </row>
    <row r="248" spans="1:13" x14ac:dyDescent="0.2">
      <c r="A248" s="3" t="s">
        <v>3974</v>
      </c>
      <c r="B248">
        <v>5.3512092559999997</v>
      </c>
      <c r="C248" t="s">
        <v>1760</v>
      </c>
      <c r="D248" t="s">
        <v>1761</v>
      </c>
      <c r="E248">
        <v>1.132129851</v>
      </c>
      <c r="F248">
        <v>0</v>
      </c>
      <c r="G248">
        <v>0</v>
      </c>
      <c r="H248">
        <v>87.444049809999996</v>
      </c>
      <c r="I248">
        <v>10.00513898</v>
      </c>
      <c r="J248">
        <v>2.1105745640000002</v>
      </c>
      <c r="K248">
        <v>16.781982200000002</v>
      </c>
      <c r="L248">
        <v>5.3512092559999997</v>
      </c>
      <c r="M248">
        <v>5.3734795000000002E-2</v>
      </c>
    </row>
    <row r="249" spans="1:13" x14ac:dyDescent="0.2">
      <c r="A249" s="3" t="s">
        <v>3397</v>
      </c>
      <c r="B249">
        <v>5.6273713169999997</v>
      </c>
      <c r="C249" t="s">
        <v>956</v>
      </c>
      <c r="D249" t="s">
        <v>957</v>
      </c>
      <c r="E249">
        <v>3.3963895530000001</v>
      </c>
      <c r="F249">
        <v>1.0316956399999999</v>
      </c>
      <c r="G249">
        <v>0</v>
      </c>
      <c r="H249">
        <v>146.4424449</v>
      </c>
      <c r="I249">
        <v>62.532118599999997</v>
      </c>
      <c r="J249">
        <v>90.051181389999996</v>
      </c>
      <c r="K249">
        <v>50.575638339999998</v>
      </c>
      <c r="L249">
        <v>5.6273713169999997</v>
      </c>
      <c r="M249">
        <v>2.0719689999999999E-3</v>
      </c>
    </row>
    <row r="250" spans="1:13" x14ac:dyDescent="0.2">
      <c r="A250" s="3" t="s">
        <v>3761</v>
      </c>
      <c r="B250">
        <v>-5.628096599</v>
      </c>
      <c r="C250" t="s">
        <v>1698</v>
      </c>
      <c r="D250" t="s">
        <v>1699</v>
      </c>
      <c r="E250">
        <v>1.132129851</v>
      </c>
      <c r="F250">
        <v>550.92547179999997</v>
      </c>
      <c r="G250">
        <v>97.358046229999999</v>
      </c>
      <c r="H250">
        <v>0</v>
      </c>
      <c r="I250">
        <v>5.8363310689999999</v>
      </c>
      <c r="J250">
        <v>0</v>
      </c>
      <c r="K250">
        <v>109.2086632</v>
      </c>
      <c r="L250">
        <v>-5.628096599</v>
      </c>
      <c r="M250">
        <v>3.9447045E-2</v>
      </c>
    </row>
    <row r="251" spans="1:13" x14ac:dyDescent="0.2">
      <c r="A251" s="3" t="s">
        <v>3709</v>
      </c>
      <c r="B251">
        <v>5.253497265</v>
      </c>
      <c r="C251" t="s">
        <v>1286</v>
      </c>
      <c r="D251" t="s">
        <v>1287</v>
      </c>
      <c r="E251">
        <v>2.2642597019999999</v>
      </c>
      <c r="F251">
        <v>0</v>
      </c>
      <c r="G251">
        <v>4.3078781519999998</v>
      </c>
      <c r="H251">
        <v>250.743179</v>
      </c>
      <c r="I251">
        <v>185.92883259999999</v>
      </c>
      <c r="J251">
        <v>0.70352485499999995</v>
      </c>
      <c r="K251">
        <v>73.991279050000003</v>
      </c>
      <c r="L251">
        <v>5.253497265</v>
      </c>
      <c r="M251">
        <v>3.2088402000000002E-2</v>
      </c>
    </row>
    <row r="252" spans="1:13" x14ac:dyDescent="0.2">
      <c r="A252" s="3" t="s">
        <v>3710</v>
      </c>
      <c r="B252">
        <v>3.120208292</v>
      </c>
      <c r="C252" t="s">
        <v>1616</v>
      </c>
      <c r="D252" t="s">
        <v>1617</v>
      </c>
      <c r="E252">
        <v>18.114077609999999</v>
      </c>
      <c r="F252">
        <v>12.38034768</v>
      </c>
      <c r="G252">
        <v>16.369936979999999</v>
      </c>
      <c r="H252">
        <v>253.90380730000001</v>
      </c>
      <c r="I252">
        <v>140.90570719999999</v>
      </c>
      <c r="J252">
        <v>56.985513220000001</v>
      </c>
      <c r="K252">
        <v>83.109898340000001</v>
      </c>
      <c r="L252">
        <v>3.120208292</v>
      </c>
      <c r="M252">
        <v>4.4496243999999997E-2</v>
      </c>
    </row>
    <row r="253" spans="1:13" x14ac:dyDescent="0.2">
      <c r="A253" s="3" t="s">
        <v>3398</v>
      </c>
      <c r="B253">
        <v>4.1204772949999997</v>
      </c>
      <c r="C253" t="s">
        <v>1764</v>
      </c>
      <c r="D253" t="s">
        <v>1765</v>
      </c>
      <c r="E253">
        <v>2.2642597019999999</v>
      </c>
      <c r="F253">
        <v>0</v>
      </c>
      <c r="G253">
        <v>6.8926050429999997</v>
      </c>
      <c r="H253">
        <v>168.56684300000001</v>
      </c>
      <c r="I253">
        <v>10.00513898</v>
      </c>
      <c r="J253">
        <v>45.729115550000003</v>
      </c>
      <c r="K253">
        <v>38.909660379999998</v>
      </c>
      <c r="L253">
        <v>4.1204772949999997</v>
      </c>
      <c r="M253">
        <v>8.3833730999999995E-2</v>
      </c>
    </row>
    <row r="254" spans="1:13" x14ac:dyDescent="0.2">
      <c r="A254" s="3" t="s">
        <v>3399</v>
      </c>
      <c r="B254">
        <v>6.984742368</v>
      </c>
      <c r="C254" t="s">
        <v>176</v>
      </c>
      <c r="D254" t="s">
        <v>177</v>
      </c>
      <c r="E254">
        <v>0</v>
      </c>
      <c r="F254">
        <v>0</v>
      </c>
      <c r="G254">
        <v>0</v>
      </c>
      <c r="H254">
        <v>52.67713844</v>
      </c>
      <c r="I254">
        <v>0</v>
      </c>
      <c r="J254">
        <v>105.5287282</v>
      </c>
      <c r="K254">
        <v>26.367644439999999</v>
      </c>
      <c r="L254">
        <v>6.984742368</v>
      </c>
      <c r="M254">
        <v>2.4209120000000001E-2</v>
      </c>
    </row>
    <row r="255" spans="1:13" x14ac:dyDescent="0.2">
      <c r="A255" s="3" t="s">
        <v>3609</v>
      </c>
      <c r="B255">
        <v>5.7757768690000004</v>
      </c>
      <c r="C255" t="s">
        <v>662</v>
      </c>
      <c r="D255" t="s">
        <v>663</v>
      </c>
      <c r="E255">
        <v>2.2642597019999999</v>
      </c>
      <c r="F255">
        <v>0</v>
      </c>
      <c r="G255">
        <v>0.86157563000000004</v>
      </c>
      <c r="H255">
        <v>5.2677138440000002</v>
      </c>
      <c r="I255">
        <v>89.212489210000001</v>
      </c>
      <c r="J255">
        <v>188.54466099999999</v>
      </c>
      <c r="K255">
        <v>47.691783239999999</v>
      </c>
      <c r="L255">
        <v>5.7757768690000004</v>
      </c>
      <c r="M255">
        <v>8.0492830000000008E-3</v>
      </c>
    </row>
    <row r="256" spans="1:13" x14ac:dyDescent="0.2">
      <c r="A256" s="3" t="s">
        <v>3996</v>
      </c>
      <c r="B256">
        <v>-2.731252462</v>
      </c>
      <c r="C256" t="s">
        <v>1300</v>
      </c>
      <c r="D256" t="s">
        <v>1301</v>
      </c>
      <c r="E256">
        <v>974.76380159999997</v>
      </c>
      <c r="F256">
        <v>299.19173560000002</v>
      </c>
      <c r="G256">
        <v>363.58491600000002</v>
      </c>
      <c r="H256">
        <v>33.713368600000003</v>
      </c>
      <c r="I256">
        <v>99.217628180000006</v>
      </c>
      <c r="J256">
        <v>92.865280810000002</v>
      </c>
      <c r="K256">
        <v>310.55612180000003</v>
      </c>
      <c r="L256">
        <v>-2.731252462</v>
      </c>
      <c r="M256">
        <v>9.4285621E-2</v>
      </c>
    </row>
    <row r="257" spans="1:13" x14ac:dyDescent="0.2">
      <c r="A257" s="3" t="s">
        <v>3610</v>
      </c>
      <c r="B257">
        <v>-5.7175846210000003</v>
      </c>
      <c r="C257" t="s">
        <v>86</v>
      </c>
      <c r="D257" t="s">
        <v>87</v>
      </c>
      <c r="E257">
        <v>7.9249089560000003</v>
      </c>
      <c r="F257">
        <v>127.9302594</v>
      </c>
      <c r="G257">
        <v>0</v>
      </c>
      <c r="H257">
        <v>0</v>
      </c>
      <c r="I257">
        <v>0</v>
      </c>
      <c r="J257">
        <v>0.70352485499999995</v>
      </c>
      <c r="K257">
        <v>22.7597822</v>
      </c>
      <c r="L257">
        <v>-5.7175846210000003</v>
      </c>
      <c r="M257">
        <v>6.4789913000000005E-2</v>
      </c>
    </row>
    <row r="258" spans="1:13" x14ac:dyDescent="0.2">
      <c r="A258" s="3" t="s">
        <v>3711</v>
      </c>
      <c r="B258">
        <v>-6.5309341119999997</v>
      </c>
      <c r="C258" t="s">
        <v>1194</v>
      </c>
      <c r="D258" t="s">
        <v>1195</v>
      </c>
      <c r="E258">
        <v>158.49817909999999</v>
      </c>
      <c r="F258">
        <v>41.267825600000002</v>
      </c>
      <c r="G258">
        <v>5.1694537819999997</v>
      </c>
      <c r="H258">
        <v>1.0535427690000001</v>
      </c>
      <c r="I258">
        <v>0</v>
      </c>
      <c r="J258">
        <v>0</v>
      </c>
      <c r="K258">
        <v>34.331500210000002</v>
      </c>
      <c r="L258">
        <v>-6.5309341119999997</v>
      </c>
      <c r="M258">
        <v>6.4576110000000003E-3</v>
      </c>
    </row>
    <row r="259" spans="1:13" x14ac:dyDescent="0.2">
      <c r="A259" s="3" t="s">
        <v>3712</v>
      </c>
      <c r="B259">
        <v>7.1814184560000003</v>
      </c>
      <c r="C259" t="s">
        <v>192</v>
      </c>
      <c r="D259" t="s">
        <v>193</v>
      </c>
      <c r="E259">
        <v>0</v>
      </c>
      <c r="F259">
        <v>0</v>
      </c>
      <c r="G259">
        <v>0</v>
      </c>
      <c r="H259">
        <v>0</v>
      </c>
      <c r="I259">
        <v>149.2433231</v>
      </c>
      <c r="J259">
        <v>41.507966420000002</v>
      </c>
      <c r="K259">
        <v>31.791881579999998</v>
      </c>
      <c r="L259">
        <v>7.1814184560000003</v>
      </c>
      <c r="M259">
        <v>1.7985438999999999E-2</v>
      </c>
    </row>
    <row r="260" spans="1:13" x14ac:dyDescent="0.2">
      <c r="A260" s="3" t="s">
        <v>3997</v>
      </c>
      <c r="B260">
        <v>-6.1831597870000001</v>
      </c>
      <c r="C260" t="s">
        <v>922</v>
      </c>
      <c r="D260" t="s">
        <v>923</v>
      </c>
      <c r="E260">
        <v>130.1949328</v>
      </c>
      <c r="F260">
        <v>1.0316956399999999</v>
      </c>
      <c r="G260">
        <v>18.09308824</v>
      </c>
      <c r="H260">
        <v>0</v>
      </c>
      <c r="I260">
        <v>0</v>
      </c>
      <c r="J260">
        <v>0.70352485499999995</v>
      </c>
      <c r="K260">
        <v>25.003873599999999</v>
      </c>
      <c r="L260">
        <v>-6.1831597870000001</v>
      </c>
      <c r="M260">
        <v>2.0393787999999999E-2</v>
      </c>
    </row>
    <row r="261" spans="1:13" x14ac:dyDescent="0.2">
      <c r="A261" s="3" t="s">
        <v>3400</v>
      </c>
      <c r="B261">
        <v>6.6691644950000004</v>
      </c>
      <c r="C261" t="s">
        <v>282</v>
      </c>
      <c r="D261" t="s">
        <v>283</v>
      </c>
      <c r="E261">
        <v>0</v>
      </c>
      <c r="F261">
        <v>0</v>
      </c>
      <c r="G261">
        <v>0</v>
      </c>
      <c r="H261">
        <v>112.7290763</v>
      </c>
      <c r="I261">
        <v>17.50899321</v>
      </c>
      <c r="J261">
        <v>0</v>
      </c>
      <c r="K261">
        <v>21.706344909999999</v>
      </c>
      <c r="L261">
        <v>6.6691644950000004</v>
      </c>
      <c r="M261">
        <v>3.7128359999999999E-2</v>
      </c>
    </row>
    <row r="262" spans="1:13" x14ac:dyDescent="0.2">
      <c r="A262" s="3" t="s">
        <v>3401</v>
      </c>
      <c r="B262">
        <v>4.4367725099999999</v>
      </c>
      <c r="C262" t="s">
        <v>1056</v>
      </c>
      <c r="D262" t="s">
        <v>1057</v>
      </c>
      <c r="E262">
        <v>6.7927791050000002</v>
      </c>
      <c r="F262">
        <v>1.0316956399999999</v>
      </c>
      <c r="G262">
        <v>0.86157563000000004</v>
      </c>
      <c r="H262">
        <v>76.908622120000004</v>
      </c>
      <c r="I262">
        <v>111.72405190000001</v>
      </c>
      <c r="J262">
        <v>44.32206584</v>
      </c>
      <c r="K262">
        <v>40.273465039999998</v>
      </c>
      <c r="L262">
        <v>4.4367725099999999</v>
      </c>
      <c r="M262">
        <v>1.369021E-2</v>
      </c>
    </row>
    <row r="263" spans="1:13" x14ac:dyDescent="0.2">
      <c r="A263" s="3" t="s">
        <v>3402</v>
      </c>
      <c r="B263">
        <v>-4.9133921090000001</v>
      </c>
      <c r="C263" t="s">
        <v>2200</v>
      </c>
      <c r="D263" t="s">
        <v>2201</v>
      </c>
      <c r="E263">
        <v>49.813713440000001</v>
      </c>
      <c r="F263">
        <v>51.584781999999997</v>
      </c>
      <c r="G263">
        <v>58.58714286</v>
      </c>
      <c r="H263">
        <v>0</v>
      </c>
      <c r="I263">
        <v>2.5012847439999999</v>
      </c>
      <c r="J263">
        <v>1.407049709</v>
      </c>
      <c r="K263">
        <v>27.31566213</v>
      </c>
      <c r="L263">
        <v>-4.9133921090000001</v>
      </c>
      <c r="M263">
        <v>7.3262819999999999E-3</v>
      </c>
    </row>
    <row r="264" spans="1:13" x14ac:dyDescent="0.2">
      <c r="A264" s="3" t="s">
        <v>3998</v>
      </c>
      <c r="B264">
        <v>-6.5523762650000004</v>
      </c>
      <c r="C264" t="s">
        <v>1278</v>
      </c>
      <c r="D264" t="s">
        <v>1279</v>
      </c>
      <c r="E264">
        <v>37.360285079999997</v>
      </c>
      <c r="F264">
        <v>1.0316956399999999</v>
      </c>
      <c r="G264">
        <v>26.708844540000001</v>
      </c>
      <c r="H264">
        <v>0</v>
      </c>
      <c r="I264">
        <v>0</v>
      </c>
      <c r="J264">
        <v>0</v>
      </c>
      <c r="K264">
        <v>10.85013754</v>
      </c>
      <c r="L264">
        <v>-6.5523762650000004</v>
      </c>
      <c r="M264">
        <v>3.5909901000000001E-2</v>
      </c>
    </row>
    <row r="265" spans="1:13" x14ac:dyDescent="0.2">
      <c r="A265" s="3" t="s">
        <v>3713</v>
      </c>
      <c r="B265">
        <v>3.0473585559999998</v>
      </c>
      <c r="C265" t="s">
        <v>2216</v>
      </c>
      <c r="D265" t="s">
        <v>2217</v>
      </c>
      <c r="E265">
        <v>21.510467169999998</v>
      </c>
      <c r="F265">
        <v>9.2852607599999999</v>
      </c>
      <c r="G265">
        <v>28.431995799999999</v>
      </c>
      <c r="H265">
        <v>245.47546510000001</v>
      </c>
      <c r="I265">
        <v>85.877442880000004</v>
      </c>
      <c r="J265">
        <v>209.65040669999999</v>
      </c>
      <c r="K265">
        <v>100.0385064</v>
      </c>
      <c r="L265">
        <v>3.0473585559999998</v>
      </c>
      <c r="M265">
        <v>4.9564442E-2</v>
      </c>
    </row>
    <row r="266" spans="1:13" x14ac:dyDescent="0.2">
      <c r="A266" s="3" t="s">
        <v>3403</v>
      </c>
      <c r="B266">
        <v>5.973973494</v>
      </c>
      <c r="C266" t="s">
        <v>1086</v>
      </c>
      <c r="D266" t="s">
        <v>1087</v>
      </c>
      <c r="E266">
        <v>0</v>
      </c>
      <c r="F266">
        <v>0</v>
      </c>
      <c r="G266">
        <v>0</v>
      </c>
      <c r="H266">
        <v>7.3747993809999999</v>
      </c>
      <c r="I266">
        <v>65.867164930000001</v>
      </c>
      <c r="J266">
        <v>0</v>
      </c>
      <c r="K266">
        <v>12.20699405</v>
      </c>
      <c r="L266">
        <v>5.973973494</v>
      </c>
      <c r="M266">
        <v>9.0334486000000006E-2</v>
      </c>
    </row>
    <row r="267" spans="1:13" x14ac:dyDescent="0.2">
      <c r="A267" s="3" t="s">
        <v>3611</v>
      </c>
      <c r="B267">
        <v>6.2417799609999998</v>
      </c>
      <c r="C267" t="s">
        <v>1290</v>
      </c>
      <c r="D267" t="s">
        <v>1291</v>
      </c>
      <c r="E267">
        <v>0</v>
      </c>
      <c r="F267">
        <v>2.0633912799999998</v>
      </c>
      <c r="G267">
        <v>0</v>
      </c>
      <c r="H267">
        <v>439.32733459999997</v>
      </c>
      <c r="I267">
        <v>69.202211250000005</v>
      </c>
      <c r="J267">
        <v>0</v>
      </c>
      <c r="K267">
        <v>85.098822850000005</v>
      </c>
      <c r="L267">
        <v>6.2417799609999998</v>
      </c>
      <c r="M267">
        <v>3.1093829E-2</v>
      </c>
    </row>
    <row r="268" spans="1:13" x14ac:dyDescent="0.2">
      <c r="A268" s="3" t="s">
        <v>3404</v>
      </c>
      <c r="B268">
        <v>7.1257640469999997</v>
      </c>
      <c r="C268" t="s">
        <v>1944</v>
      </c>
      <c r="D268" t="s">
        <v>1945</v>
      </c>
      <c r="E268">
        <v>0</v>
      </c>
      <c r="F268">
        <v>0</v>
      </c>
      <c r="G268">
        <v>0</v>
      </c>
      <c r="H268">
        <v>3.160628306</v>
      </c>
      <c r="I268">
        <v>65.03340335</v>
      </c>
      <c r="J268">
        <v>41.507966420000002</v>
      </c>
      <c r="K268">
        <v>18.283666350000001</v>
      </c>
      <c r="L268">
        <v>7.1257640469999997</v>
      </c>
      <c r="M268">
        <v>1.3789282E-2</v>
      </c>
    </row>
    <row r="269" spans="1:13" x14ac:dyDescent="0.2">
      <c r="A269" s="3" t="s">
        <v>3405</v>
      </c>
      <c r="B269">
        <v>5.2937530009999998</v>
      </c>
      <c r="C269" t="s">
        <v>1976</v>
      </c>
      <c r="D269" t="s">
        <v>1977</v>
      </c>
      <c r="E269">
        <v>2.2642597019999999</v>
      </c>
      <c r="F269">
        <v>0</v>
      </c>
      <c r="G269">
        <v>0</v>
      </c>
      <c r="H269">
        <v>112.7290763</v>
      </c>
      <c r="I269">
        <v>7.5038542320000001</v>
      </c>
      <c r="J269">
        <v>33.065668170000002</v>
      </c>
      <c r="K269">
        <v>25.927143059999999</v>
      </c>
      <c r="L269">
        <v>5.2937530009999998</v>
      </c>
      <c r="M269">
        <v>3.1475692E-2</v>
      </c>
    </row>
    <row r="270" spans="1:13" x14ac:dyDescent="0.2">
      <c r="A270" s="3" t="s">
        <v>3406</v>
      </c>
      <c r="B270">
        <v>6.83706806</v>
      </c>
      <c r="C270" t="s">
        <v>168</v>
      </c>
      <c r="D270" t="s">
        <v>169</v>
      </c>
      <c r="E270">
        <v>1.132129851</v>
      </c>
      <c r="F270">
        <v>1.0316956399999999</v>
      </c>
      <c r="G270">
        <v>0</v>
      </c>
      <c r="H270">
        <v>226.51169530000001</v>
      </c>
      <c r="I270">
        <v>89.212489210000001</v>
      </c>
      <c r="J270">
        <v>68.945435750000001</v>
      </c>
      <c r="K270">
        <v>64.472240959999993</v>
      </c>
      <c r="L270">
        <v>6.83706806</v>
      </c>
      <c r="M270">
        <v>1.77324E-4</v>
      </c>
    </row>
    <row r="271" spans="1:13" x14ac:dyDescent="0.2">
      <c r="A271" s="3" t="s">
        <v>4011</v>
      </c>
      <c r="B271">
        <v>-5.2649576859999998</v>
      </c>
      <c r="C271" t="s">
        <v>2204</v>
      </c>
      <c r="D271" t="s">
        <v>2205</v>
      </c>
      <c r="E271">
        <v>27.171116420000001</v>
      </c>
      <c r="F271">
        <v>1.0316956399999999</v>
      </c>
      <c r="G271">
        <v>39.632478999999996</v>
      </c>
      <c r="H271">
        <v>0</v>
      </c>
      <c r="I271">
        <v>0</v>
      </c>
      <c r="J271">
        <v>0.70352485499999995</v>
      </c>
      <c r="K271">
        <v>11.42313599</v>
      </c>
      <c r="L271">
        <v>-5.2649576859999998</v>
      </c>
      <c r="M271">
        <v>6.4776659E-2</v>
      </c>
    </row>
    <row r="272" spans="1:13" x14ac:dyDescent="0.2">
      <c r="A272" s="3" t="s">
        <v>3612</v>
      </c>
      <c r="B272">
        <v>-5.3446097469999998</v>
      </c>
      <c r="C272" t="s">
        <v>1652</v>
      </c>
      <c r="D272" t="s">
        <v>1653</v>
      </c>
      <c r="E272">
        <v>4.5285194029999998</v>
      </c>
      <c r="F272">
        <v>552.9888631</v>
      </c>
      <c r="G272">
        <v>402.35581939999997</v>
      </c>
      <c r="H272">
        <v>2.1070855380000002</v>
      </c>
      <c r="I272">
        <v>4.1688079069999997</v>
      </c>
      <c r="J272">
        <v>9.8493479649999998</v>
      </c>
      <c r="K272">
        <v>162.66640720000001</v>
      </c>
      <c r="L272">
        <v>-5.3446097469999998</v>
      </c>
      <c r="M272">
        <v>7.9390520000000003E-3</v>
      </c>
    </row>
    <row r="273" spans="1:13" x14ac:dyDescent="0.2">
      <c r="A273" s="3" t="s">
        <v>3407</v>
      </c>
      <c r="B273">
        <v>7.016256083</v>
      </c>
      <c r="C273" t="s">
        <v>508</v>
      </c>
      <c r="D273" t="s">
        <v>509</v>
      </c>
      <c r="E273">
        <v>0</v>
      </c>
      <c r="F273">
        <v>0</v>
      </c>
      <c r="G273">
        <v>0</v>
      </c>
      <c r="H273">
        <v>2.1070855380000002</v>
      </c>
      <c r="I273">
        <v>19.176516370000002</v>
      </c>
      <c r="J273">
        <v>87.940606829999993</v>
      </c>
      <c r="K273">
        <v>18.204034790000001</v>
      </c>
      <c r="L273">
        <v>7.016256083</v>
      </c>
      <c r="M273">
        <v>1.7703519000000001E-2</v>
      </c>
    </row>
    <row r="274" spans="1:13" x14ac:dyDescent="0.2">
      <c r="A274" s="3" t="s">
        <v>4012</v>
      </c>
      <c r="B274">
        <v>5.3081779290000002</v>
      </c>
      <c r="C274" t="s">
        <v>1672</v>
      </c>
      <c r="D274" t="s">
        <v>1673</v>
      </c>
      <c r="E274">
        <v>0</v>
      </c>
      <c r="F274">
        <v>1.0316956399999999</v>
      </c>
      <c r="G274">
        <v>0</v>
      </c>
      <c r="H274">
        <v>0</v>
      </c>
      <c r="I274">
        <v>100.8851513</v>
      </c>
      <c r="J274">
        <v>16.884596510000002</v>
      </c>
      <c r="K274">
        <v>19.800240580000001</v>
      </c>
      <c r="L274">
        <v>5.3081779290000002</v>
      </c>
      <c r="M274">
        <v>9.3459862000000005E-2</v>
      </c>
    </row>
    <row r="275" spans="1:13" x14ac:dyDescent="0.2">
      <c r="A275" s="3" t="s">
        <v>3613</v>
      </c>
      <c r="B275">
        <v>7.0751825500000001</v>
      </c>
      <c r="C275" t="s">
        <v>110</v>
      </c>
      <c r="D275" t="s">
        <v>111</v>
      </c>
      <c r="E275">
        <v>0</v>
      </c>
      <c r="F275">
        <v>0</v>
      </c>
      <c r="G275">
        <v>0</v>
      </c>
      <c r="H275">
        <v>16.856684300000001</v>
      </c>
      <c r="I275">
        <v>75.038542320000005</v>
      </c>
      <c r="J275">
        <v>8.4422982550000008</v>
      </c>
      <c r="K275">
        <v>16.722920810000002</v>
      </c>
      <c r="L275">
        <v>7.0751825500000001</v>
      </c>
      <c r="M275">
        <v>1.4438166000000001E-2</v>
      </c>
    </row>
    <row r="276" spans="1:13" x14ac:dyDescent="0.2">
      <c r="A276" s="3" t="s">
        <v>3714</v>
      </c>
      <c r="B276">
        <v>3.8381569679999998</v>
      </c>
      <c r="C276" t="s">
        <v>1566</v>
      </c>
      <c r="D276" t="s">
        <v>1567</v>
      </c>
      <c r="E276">
        <v>36.228155229999999</v>
      </c>
      <c r="F276">
        <v>41.267825600000002</v>
      </c>
      <c r="G276">
        <v>18.09308824</v>
      </c>
      <c r="H276">
        <v>90.604678109999995</v>
      </c>
      <c r="I276">
        <v>1331.517245</v>
      </c>
      <c r="J276">
        <v>214.5750807</v>
      </c>
      <c r="K276">
        <v>288.71434549999998</v>
      </c>
      <c r="L276">
        <v>3.8381569679999998</v>
      </c>
      <c r="M276">
        <v>3.2795039999999998E-2</v>
      </c>
    </row>
    <row r="277" spans="1:13" x14ac:dyDescent="0.2">
      <c r="A277" s="3" t="s">
        <v>3408</v>
      </c>
      <c r="B277">
        <v>5.3626355569999999</v>
      </c>
      <c r="C277" t="s">
        <v>352</v>
      </c>
      <c r="D277" t="s">
        <v>353</v>
      </c>
      <c r="E277">
        <v>1.132129851</v>
      </c>
      <c r="F277">
        <v>0</v>
      </c>
      <c r="G277">
        <v>0</v>
      </c>
      <c r="H277">
        <v>33.713368600000003</v>
      </c>
      <c r="I277">
        <v>67.534688090000003</v>
      </c>
      <c r="J277">
        <v>0.70352485499999995</v>
      </c>
      <c r="K277">
        <v>17.18061857</v>
      </c>
      <c r="L277">
        <v>5.3626355569999999</v>
      </c>
      <c r="M277">
        <v>5.4642694999999998E-2</v>
      </c>
    </row>
    <row r="278" spans="1:13" x14ac:dyDescent="0.2">
      <c r="A278" s="3" t="s">
        <v>3409</v>
      </c>
      <c r="B278">
        <v>7.6277688499999998</v>
      </c>
      <c r="C278" t="s">
        <v>494</v>
      </c>
      <c r="D278" t="s">
        <v>495</v>
      </c>
      <c r="E278">
        <v>0</v>
      </c>
      <c r="F278">
        <v>1.0316956399999999</v>
      </c>
      <c r="G278">
        <v>0</v>
      </c>
      <c r="H278">
        <v>8.4283421500000006</v>
      </c>
      <c r="I278">
        <v>45.023125389999997</v>
      </c>
      <c r="J278">
        <v>528.34716579999997</v>
      </c>
      <c r="K278">
        <v>97.138388169999999</v>
      </c>
      <c r="L278">
        <v>7.6277688499999998</v>
      </c>
      <c r="M278">
        <v>1.0955139999999999E-3</v>
      </c>
    </row>
    <row r="279" spans="1:13" x14ac:dyDescent="0.2">
      <c r="A279" s="3" t="s">
        <v>3975</v>
      </c>
      <c r="B279">
        <v>-5.9961721189999997</v>
      </c>
      <c r="C279" t="s">
        <v>952</v>
      </c>
      <c r="D279" t="s">
        <v>953</v>
      </c>
      <c r="E279">
        <v>21.510467169999998</v>
      </c>
      <c r="F279">
        <v>0</v>
      </c>
      <c r="G279">
        <v>37.047752099999997</v>
      </c>
      <c r="H279">
        <v>0</v>
      </c>
      <c r="I279">
        <v>0</v>
      </c>
      <c r="J279">
        <v>0</v>
      </c>
      <c r="K279">
        <v>9.7597032119999998</v>
      </c>
      <c r="L279">
        <v>-5.9961721189999997</v>
      </c>
      <c r="M279">
        <v>8.6063710000000002E-2</v>
      </c>
    </row>
    <row r="280" spans="1:13" x14ac:dyDescent="0.2">
      <c r="A280" s="3" t="s">
        <v>3614</v>
      </c>
      <c r="B280">
        <v>5.3000809990000004</v>
      </c>
      <c r="C280" t="s">
        <v>738</v>
      </c>
      <c r="D280" t="s">
        <v>739</v>
      </c>
      <c r="E280">
        <v>1.132129851</v>
      </c>
      <c r="F280">
        <v>0</v>
      </c>
      <c r="G280">
        <v>0.86157563000000004</v>
      </c>
      <c r="H280">
        <v>67.426737200000005</v>
      </c>
      <c r="I280">
        <v>102.55267449999999</v>
      </c>
      <c r="J280">
        <v>0</v>
      </c>
      <c r="K280">
        <v>28.662186200000001</v>
      </c>
      <c r="L280">
        <v>5.3000809990000004</v>
      </c>
      <c r="M280">
        <v>5.7083577000000003E-2</v>
      </c>
    </row>
    <row r="281" spans="1:13" x14ac:dyDescent="0.2">
      <c r="A281" s="3" t="s">
        <v>4013</v>
      </c>
      <c r="B281">
        <v>5.9582021039999997</v>
      </c>
      <c r="C281" t="s">
        <v>196</v>
      </c>
      <c r="D281" t="s">
        <v>197</v>
      </c>
      <c r="E281">
        <v>0</v>
      </c>
      <c r="F281">
        <v>0</v>
      </c>
      <c r="G281">
        <v>0</v>
      </c>
      <c r="H281">
        <v>0</v>
      </c>
      <c r="I281">
        <v>36.685509580000002</v>
      </c>
      <c r="J281">
        <v>26.733944480000002</v>
      </c>
      <c r="K281">
        <v>10.56990901</v>
      </c>
      <c r="L281">
        <v>5.9582021039999997</v>
      </c>
      <c r="M281">
        <v>8.8070965000000001E-2</v>
      </c>
    </row>
    <row r="282" spans="1:13" x14ac:dyDescent="0.2">
      <c r="A282" s="3" t="s">
        <v>3999</v>
      </c>
      <c r="B282">
        <v>7.167758944</v>
      </c>
      <c r="C282" t="s">
        <v>740</v>
      </c>
      <c r="D282" t="s">
        <v>741</v>
      </c>
      <c r="E282">
        <v>0</v>
      </c>
      <c r="F282">
        <v>0</v>
      </c>
      <c r="G282">
        <v>0</v>
      </c>
      <c r="H282">
        <v>81.122793200000004</v>
      </c>
      <c r="I282">
        <v>0</v>
      </c>
      <c r="J282">
        <v>104.1216785</v>
      </c>
      <c r="K282">
        <v>30.874078610000002</v>
      </c>
      <c r="L282">
        <v>7.167758944</v>
      </c>
      <c r="M282">
        <v>1.8049802E-2</v>
      </c>
    </row>
    <row r="283" spans="1:13" x14ac:dyDescent="0.2">
      <c r="A283" s="3" t="s">
        <v>3410</v>
      </c>
      <c r="B283">
        <v>-7.4730712170000002</v>
      </c>
      <c r="C283" t="s">
        <v>380</v>
      </c>
      <c r="D283" t="s">
        <v>381</v>
      </c>
      <c r="E283">
        <v>27.171116420000001</v>
      </c>
      <c r="F283">
        <v>211.49760620000001</v>
      </c>
      <c r="G283">
        <v>0</v>
      </c>
      <c r="H283">
        <v>0</v>
      </c>
      <c r="I283">
        <v>0</v>
      </c>
      <c r="J283">
        <v>0</v>
      </c>
      <c r="K283">
        <v>39.778120440000002</v>
      </c>
      <c r="L283">
        <v>-7.4730712170000002</v>
      </c>
      <c r="M283">
        <v>1.2913687E-2</v>
      </c>
    </row>
    <row r="284" spans="1:13" x14ac:dyDescent="0.2">
      <c r="A284" s="3" t="s">
        <v>4000</v>
      </c>
      <c r="B284">
        <v>-6.2495856009999997</v>
      </c>
      <c r="C284" t="s">
        <v>2128</v>
      </c>
      <c r="D284" t="s">
        <v>2129</v>
      </c>
      <c r="E284">
        <v>20.37833732</v>
      </c>
      <c r="F284">
        <v>53.648173280000002</v>
      </c>
      <c r="G284">
        <v>0</v>
      </c>
      <c r="H284">
        <v>0</v>
      </c>
      <c r="I284">
        <v>0</v>
      </c>
      <c r="J284">
        <v>0</v>
      </c>
      <c r="K284">
        <v>12.337751770000001</v>
      </c>
      <c r="L284">
        <v>-6.2495856009999997</v>
      </c>
      <c r="M284">
        <v>6.2692576999999999E-2</v>
      </c>
    </row>
    <row r="285" spans="1:13" x14ac:dyDescent="0.2">
      <c r="A285" s="3" t="s">
        <v>4001</v>
      </c>
      <c r="B285">
        <v>6.0904526050000003</v>
      </c>
      <c r="C285" t="s">
        <v>1668</v>
      </c>
      <c r="D285" t="s">
        <v>1669</v>
      </c>
      <c r="E285">
        <v>0</v>
      </c>
      <c r="F285">
        <v>0</v>
      </c>
      <c r="G285">
        <v>0</v>
      </c>
      <c r="H285">
        <v>47.40942459</v>
      </c>
      <c r="I285">
        <v>0</v>
      </c>
      <c r="J285">
        <v>25.326894769999999</v>
      </c>
      <c r="K285">
        <v>12.122719890000001</v>
      </c>
      <c r="L285">
        <v>6.0904526050000003</v>
      </c>
      <c r="M285">
        <v>7.6015974E-2</v>
      </c>
    </row>
    <row r="286" spans="1:13" x14ac:dyDescent="0.2">
      <c r="A286" s="3" t="s">
        <v>3615</v>
      </c>
      <c r="B286">
        <v>5.8631803759999999</v>
      </c>
      <c r="C286" t="s">
        <v>538</v>
      </c>
      <c r="D286" t="s">
        <v>539</v>
      </c>
      <c r="E286">
        <v>1.132129851</v>
      </c>
      <c r="F286">
        <v>0</v>
      </c>
      <c r="G286">
        <v>0</v>
      </c>
      <c r="H286">
        <v>58.998395049999999</v>
      </c>
      <c r="I286">
        <v>63.365880179999998</v>
      </c>
      <c r="J286">
        <v>5.6281988370000002</v>
      </c>
      <c r="K286">
        <v>21.520767320000001</v>
      </c>
      <c r="L286">
        <v>5.8631803759999999</v>
      </c>
      <c r="M286">
        <v>1.5781010000000002E-2</v>
      </c>
    </row>
    <row r="287" spans="1:13" x14ac:dyDescent="0.2">
      <c r="A287" s="3" t="s">
        <v>3976</v>
      </c>
      <c r="B287">
        <v>5.4100482879999996</v>
      </c>
      <c r="C287" t="s">
        <v>1866</v>
      </c>
      <c r="D287" t="s">
        <v>1867</v>
      </c>
      <c r="E287">
        <v>0</v>
      </c>
      <c r="F287">
        <v>1.0316956399999999</v>
      </c>
      <c r="G287">
        <v>0</v>
      </c>
      <c r="H287">
        <v>1.0535427690000001</v>
      </c>
      <c r="I287">
        <v>91.713773950000004</v>
      </c>
      <c r="J287">
        <v>11.25639767</v>
      </c>
      <c r="K287">
        <v>17.509235010000001</v>
      </c>
      <c r="L287">
        <v>5.4100482879999996</v>
      </c>
      <c r="M287">
        <v>5.6004347000000003E-2</v>
      </c>
    </row>
    <row r="288" spans="1:13" x14ac:dyDescent="0.2">
      <c r="A288" s="3" t="s">
        <v>3411</v>
      </c>
      <c r="B288">
        <v>-6.116799844</v>
      </c>
      <c r="C288" t="s">
        <v>2220</v>
      </c>
      <c r="D288" t="s">
        <v>2221</v>
      </c>
      <c r="E288">
        <v>12.45342836</v>
      </c>
      <c r="F288">
        <v>27.85578228</v>
      </c>
      <c r="G288">
        <v>72.372352950000007</v>
      </c>
      <c r="H288">
        <v>0</v>
      </c>
      <c r="I288">
        <v>0</v>
      </c>
      <c r="J288">
        <v>0.70352485499999995</v>
      </c>
      <c r="K288">
        <v>18.897514739999998</v>
      </c>
      <c r="L288">
        <v>-6.116799844</v>
      </c>
      <c r="M288">
        <v>9.8485169999999993E-3</v>
      </c>
    </row>
    <row r="289" spans="1:13" x14ac:dyDescent="0.2">
      <c r="A289" s="3" t="s">
        <v>3412</v>
      </c>
      <c r="B289">
        <v>6.8240050549999998</v>
      </c>
      <c r="C289" t="s">
        <v>160</v>
      </c>
      <c r="D289" t="s">
        <v>161</v>
      </c>
      <c r="E289">
        <v>0</v>
      </c>
      <c r="F289">
        <v>0</v>
      </c>
      <c r="G289">
        <v>0</v>
      </c>
      <c r="H289">
        <v>75.855079349999997</v>
      </c>
      <c r="I289">
        <v>18.342754790000001</v>
      </c>
      <c r="J289">
        <v>1.407049709</v>
      </c>
      <c r="K289">
        <v>15.93414731</v>
      </c>
      <c r="L289">
        <v>6.8240050549999998</v>
      </c>
      <c r="M289">
        <v>2.4467951000000002E-2</v>
      </c>
    </row>
    <row r="290" spans="1:13" x14ac:dyDescent="0.2">
      <c r="A290" s="3" t="s">
        <v>3616</v>
      </c>
      <c r="B290">
        <v>7.6575443429999996</v>
      </c>
      <c r="C290" t="s">
        <v>2090</v>
      </c>
      <c r="D290" t="s">
        <v>2091</v>
      </c>
      <c r="E290">
        <v>2.2642597019999999</v>
      </c>
      <c r="F290">
        <v>0</v>
      </c>
      <c r="G290">
        <v>0.86157563000000004</v>
      </c>
      <c r="H290">
        <v>230.7258664</v>
      </c>
      <c r="I290">
        <v>324.33325509999997</v>
      </c>
      <c r="J290">
        <v>385.53162029999999</v>
      </c>
      <c r="K290">
        <v>157.2860962</v>
      </c>
      <c r="L290">
        <v>7.6575443429999996</v>
      </c>
      <c r="M290" s="1">
        <v>6.5400000000000001E-7</v>
      </c>
    </row>
    <row r="291" spans="1:13" x14ac:dyDescent="0.2">
      <c r="A291" s="3" t="s">
        <v>3413</v>
      </c>
      <c r="B291">
        <v>4.9708488370000001</v>
      </c>
      <c r="C291" t="s">
        <v>200</v>
      </c>
      <c r="D291" t="s">
        <v>201</v>
      </c>
      <c r="E291">
        <v>0</v>
      </c>
      <c r="F291">
        <v>0</v>
      </c>
      <c r="G291">
        <v>5.1694537819999997</v>
      </c>
      <c r="H291">
        <v>174.8880996</v>
      </c>
      <c r="I291">
        <v>28.347893769999999</v>
      </c>
      <c r="J291">
        <v>59.799612639999999</v>
      </c>
      <c r="K291">
        <v>44.700843300000003</v>
      </c>
      <c r="L291">
        <v>4.9708488370000001</v>
      </c>
      <c r="M291">
        <v>3.3684977999999997E-2</v>
      </c>
    </row>
    <row r="292" spans="1:13" x14ac:dyDescent="0.2">
      <c r="A292" s="3" t="s">
        <v>3414</v>
      </c>
      <c r="B292">
        <v>4.6881091359999996</v>
      </c>
      <c r="C292" t="s">
        <v>1906</v>
      </c>
      <c r="D292" t="s">
        <v>1907</v>
      </c>
      <c r="E292">
        <v>0</v>
      </c>
      <c r="F292">
        <v>0</v>
      </c>
      <c r="G292">
        <v>1.7231512609999999</v>
      </c>
      <c r="H292">
        <v>26.33856922</v>
      </c>
      <c r="I292">
        <v>5.8363310689999999</v>
      </c>
      <c r="J292">
        <v>47.839690109999999</v>
      </c>
      <c r="K292">
        <v>13.62295694</v>
      </c>
      <c r="L292">
        <v>4.6881091359999996</v>
      </c>
      <c r="M292">
        <v>7.6911268000000005E-2</v>
      </c>
    </row>
    <row r="293" spans="1:13" x14ac:dyDescent="0.2">
      <c r="A293" s="3" t="s">
        <v>3715</v>
      </c>
      <c r="B293">
        <v>-7.258585954</v>
      </c>
      <c r="C293" t="s">
        <v>2022</v>
      </c>
      <c r="D293" t="s">
        <v>2023</v>
      </c>
      <c r="E293">
        <v>18.114077609999999</v>
      </c>
      <c r="F293">
        <v>62.933434040000002</v>
      </c>
      <c r="G293">
        <v>13.78521009</v>
      </c>
      <c r="H293">
        <v>0</v>
      </c>
      <c r="I293">
        <v>0</v>
      </c>
      <c r="J293">
        <v>0</v>
      </c>
      <c r="K293">
        <v>15.80545362</v>
      </c>
      <c r="L293">
        <v>-7.258585954</v>
      </c>
      <c r="M293">
        <v>1.0399233000000001E-2</v>
      </c>
    </row>
    <row r="294" spans="1:13" x14ac:dyDescent="0.2">
      <c r="A294" s="3" t="s">
        <v>3617</v>
      </c>
      <c r="B294">
        <v>4.4701160639999999</v>
      </c>
      <c r="C294" t="s">
        <v>638</v>
      </c>
      <c r="D294" t="s">
        <v>639</v>
      </c>
      <c r="E294">
        <v>0</v>
      </c>
      <c r="F294">
        <v>0</v>
      </c>
      <c r="G294">
        <v>5.1694537819999997</v>
      </c>
      <c r="H294">
        <v>85.336964269999996</v>
      </c>
      <c r="I294">
        <v>27.514132180000001</v>
      </c>
      <c r="J294">
        <v>62.613712059999997</v>
      </c>
      <c r="K294">
        <v>30.105710380000001</v>
      </c>
      <c r="L294">
        <v>4.4701160639999999</v>
      </c>
      <c r="M294">
        <v>6.2979455000000004E-2</v>
      </c>
    </row>
    <row r="295" spans="1:13" x14ac:dyDescent="0.2">
      <c r="A295" s="3" t="s">
        <v>3716</v>
      </c>
      <c r="B295">
        <v>6.2992490569999999</v>
      </c>
      <c r="C295" t="s">
        <v>288</v>
      </c>
      <c r="D295" t="s">
        <v>289</v>
      </c>
      <c r="E295">
        <v>0</v>
      </c>
      <c r="F295">
        <v>0</v>
      </c>
      <c r="G295">
        <v>0</v>
      </c>
      <c r="H295">
        <v>32.659825830000003</v>
      </c>
      <c r="I295">
        <v>0.83376158099999997</v>
      </c>
      <c r="J295">
        <v>28.14099418</v>
      </c>
      <c r="K295">
        <v>10.272430269999999</v>
      </c>
      <c r="L295">
        <v>6.2992490569999999</v>
      </c>
      <c r="M295">
        <v>5.0045317999999998E-2</v>
      </c>
    </row>
    <row r="296" spans="1:13" x14ac:dyDescent="0.2">
      <c r="A296" s="3" t="s">
        <v>3415</v>
      </c>
      <c r="B296">
        <v>-6.7096835520000004</v>
      </c>
      <c r="C296" t="s">
        <v>178</v>
      </c>
      <c r="D296" t="s">
        <v>179</v>
      </c>
      <c r="E296">
        <v>19.246207460000001</v>
      </c>
      <c r="F296">
        <v>0</v>
      </c>
      <c r="G296">
        <v>91.327016819999997</v>
      </c>
      <c r="H296">
        <v>0</v>
      </c>
      <c r="I296">
        <v>0</v>
      </c>
      <c r="J296">
        <v>0</v>
      </c>
      <c r="K296">
        <v>18.428870710000002</v>
      </c>
      <c r="L296">
        <v>-6.7096835520000004</v>
      </c>
      <c r="M296">
        <v>3.5279182999999999E-2</v>
      </c>
    </row>
    <row r="297" spans="1:13" x14ac:dyDescent="0.2">
      <c r="A297" s="3" t="s">
        <v>4019</v>
      </c>
      <c r="B297">
        <v>5.0192118920000004</v>
      </c>
      <c r="C297" t="s">
        <v>1632</v>
      </c>
      <c r="D297" t="s">
        <v>1633</v>
      </c>
      <c r="E297">
        <v>1.132129851</v>
      </c>
      <c r="F297">
        <v>1.0316956399999999</v>
      </c>
      <c r="G297">
        <v>0</v>
      </c>
      <c r="H297">
        <v>0</v>
      </c>
      <c r="I297">
        <v>38.353032740000003</v>
      </c>
      <c r="J297">
        <v>103.4181536</v>
      </c>
      <c r="K297">
        <v>23.989168639999999</v>
      </c>
      <c r="L297">
        <v>5.0192118920000004</v>
      </c>
      <c r="M297">
        <v>8.1269667000000004E-2</v>
      </c>
    </row>
    <row r="298" spans="1:13" x14ac:dyDescent="0.2">
      <c r="A298" s="3" t="s">
        <v>3618</v>
      </c>
      <c r="B298">
        <v>-3.1470347689999998</v>
      </c>
      <c r="C298" t="s">
        <v>1450</v>
      </c>
      <c r="D298" t="s">
        <v>1451</v>
      </c>
      <c r="E298">
        <v>337.37469549999997</v>
      </c>
      <c r="F298">
        <v>1097.7241610000001</v>
      </c>
      <c r="G298">
        <v>79.264957989999999</v>
      </c>
      <c r="H298">
        <v>65.319651660000005</v>
      </c>
      <c r="I298">
        <v>50.025694880000003</v>
      </c>
      <c r="J298">
        <v>34.472717879999998</v>
      </c>
      <c r="K298">
        <v>277.36364650000002</v>
      </c>
      <c r="L298">
        <v>-3.1470347689999998</v>
      </c>
      <c r="M298">
        <v>8.5709248000000002E-2</v>
      </c>
    </row>
    <row r="299" spans="1:13" x14ac:dyDescent="0.2">
      <c r="A299" s="3" t="s">
        <v>3977</v>
      </c>
      <c r="B299">
        <v>6.2037857089999999</v>
      </c>
      <c r="C299" t="s">
        <v>1116</v>
      </c>
      <c r="D299" t="s">
        <v>1117</v>
      </c>
      <c r="E299">
        <v>0</v>
      </c>
      <c r="F299">
        <v>0</v>
      </c>
      <c r="G299">
        <v>0</v>
      </c>
      <c r="H299">
        <v>4.2141710750000003</v>
      </c>
      <c r="I299">
        <v>15.84147005</v>
      </c>
      <c r="J299">
        <v>29.548043889999999</v>
      </c>
      <c r="K299">
        <v>8.2672808359999994</v>
      </c>
      <c r="L299">
        <v>6.2037857089999999</v>
      </c>
      <c r="M299">
        <v>5.2291359000000003E-2</v>
      </c>
    </row>
    <row r="300" spans="1:13" x14ac:dyDescent="0.2">
      <c r="A300" s="3" t="s">
        <v>3619</v>
      </c>
      <c r="B300">
        <v>-3.4286230390000001</v>
      </c>
      <c r="C300" t="s">
        <v>674</v>
      </c>
      <c r="D300" t="s">
        <v>675</v>
      </c>
      <c r="E300">
        <v>329.44978659999998</v>
      </c>
      <c r="F300">
        <v>322.92073529999999</v>
      </c>
      <c r="G300">
        <v>323.09086139999999</v>
      </c>
      <c r="H300">
        <v>1.0535427690000001</v>
      </c>
      <c r="I300">
        <v>14.173946880000001</v>
      </c>
      <c r="J300">
        <v>59.799612639999999</v>
      </c>
      <c r="K300">
        <v>175.08141430000001</v>
      </c>
      <c r="L300">
        <v>-3.4286230390000001</v>
      </c>
      <c r="M300">
        <v>9.6098723999999996E-2</v>
      </c>
    </row>
    <row r="301" spans="1:13" x14ac:dyDescent="0.2">
      <c r="A301" s="3" t="s">
        <v>3717</v>
      </c>
      <c r="B301">
        <v>6.0991865760000001</v>
      </c>
      <c r="C301" t="s">
        <v>666</v>
      </c>
      <c r="D301" t="s">
        <v>667</v>
      </c>
      <c r="E301">
        <v>6.7927791050000002</v>
      </c>
      <c r="F301">
        <v>2.0633912799999998</v>
      </c>
      <c r="G301">
        <v>0.86157563000000004</v>
      </c>
      <c r="H301">
        <v>1020.882943</v>
      </c>
      <c r="I301">
        <v>9.1713773950000004</v>
      </c>
      <c r="J301">
        <v>74.573634589999998</v>
      </c>
      <c r="K301">
        <v>185.72428350000001</v>
      </c>
      <c r="L301">
        <v>6.0991865760000001</v>
      </c>
      <c r="M301">
        <v>4.2193350000000003E-3</v>
      </c>
    </row>
    <row r="302" spans="1:13" x14ac:dyDescent="0.2">
      <c r="A302" s="3" t="s">
        <v>3416</v>
      </c>
      <c r="B302">
        <v>-7.6992427259999996</v>
      </c>
      <c r="C302" t="s">
        <v>1134</v>
      </c>
      <c r="D302" t="s">
        <v>1135</v>
      </c>
      <c r="E302">
        <v>575.12196419999998</v>
      </c>
      <c r="F302">
        <v>548.86208050000005</v>
      </c>
      <c r="G302">
        <v>130.0979202</v>
      </c>
      <c r="H302">
        <v>0</v>
      </c>
      <c r="I302">
        <v>0.83376158099999997</v>
      </c>
      <c r="J302">
        <v>2.8140994180000001</v>
      </c>
      <c r="K302">
        <v>209.62163770000001</v>
      </c>
      <c r="L302">
        <v>-7.6992427259999996</v>
      </c>
      <c r="M302" s="1">
        <v>1.5600000000000001E-6</v>
      </c>
    </row>
    <row r="303" spans="1:13" x14ac:dyDescent="0.2">
      <c r="A303" s="3" t="s">
        <v>3417</v>
      </c>
      <c r="B303">
        <v>-5.9438625580000002</v>
      </c>
      <c r="C303" t="s">
        <v>1716</v>
      </c>
      <c r="D303" t="s">
        <v>1717</v>
      </c>
      <c r="E303">
        <v>180.00864630000001</v>
      </c>
      <c r="F303">
        <v>22.697304079999999</v>
      </c>
      <c r="G303">
        <v>0.86157563000000004</v>
      </c>
      <c r="H303">
        <v>0</v>
      </c>
      <c r="I303">
        <v>0.83376158099999997</v>
      </c>
      <c r="J303">
        <v>0.70352485499999995</v>
      </c>
      <c r="K303">
        <v>34.184135410000003</v>
      </c>
      <c r="L303">
        <v>-5.9438625580000002</v>
      </c>
      <c r="M303">
        <v>1.6231114000000001E-2</v>
      </c>
    </row>
    <row r="304" spans="1:13" x14ac:dyDescent="0.2">
      <c r="A304" s="3" t="s">
        <v>3620</v>
      </c>
      <c r="B304">
        <v>-2.8678957359999999</v>
      </c>
      <c r="C304" t="s">
        <v>784</v>
      </c>
      <c r="D304" t="s">
        <v>785</v>
      </c>
      <c r="E304">
        <v>369.07433140000001</v>
      </c>
      <c r="F304">
        <v>900.67029379999997</v>
      </c>
      <c r="G304">
        <v>344.63025210000001</v>
      </c>
      <c r="H304">
        <v>117.9967901</v>
      </c>
      <c r="I304">
        <v>54.194502790000001</v>
      </c>
      <c r="J304">
        <v>29.548043889999999</v>
      </c>
      <c r="K304">
        <v>302.6857023</v>
      </c>
      <c r="L304">
        <v>-2.8678957359999999</v>
      </c>
      <c r="M304">
        <v>7.4200801999999996E-2</v>
      </c>
    </row>
    <row r="305" spans="1:13" x14ac:dyDescent="0.2">
      <c r="A305" s="3" t="s">
        <v>3418</v>
      </c>
      <c r="B305">
        <v>-3.939168075</v>
      </c>
      <c r="C305" t="s">
        <v>1726</v>
      </c>
      <c r="D305" t="s">
        <v>1727</v>
      </c>
      <c r="E305">
        <v>247.93643729999999</v>
      </c>
      <c r="F305">
        <v>1075.0268570000001</v>
      </c>
      <c r="G305">
        <v>391.15533620000002</v>
      </c>
      <c r="H305">
        <v>32.659825830000003</v>
      </c>
      <c r="I305">
        <v>48.358171720000001</v>
      </c>
      <c r="J305">
        <v>16.884596510000002</v>
      </c>
      <c r="K305">
        <v>302.00353740000003</v>
      </c>
      <c r="L305">
        <v>-3.939168075</v>
      </c>
      <c r="M305">
        <v>7.518556E-3</v>
      </c>
    </row>
    <row r="306" spans="1:13" x14ac:dyDescent="0.2">
      <c r="A306" s="3" t="s">
        <v>3419</v>
      </c>
      <c r="B306">
        <v>7.0472329240000002</v>
      </c>
      <c r="C306" t="s">
        <v>2190</v>
      </c>
      <c r="D306" t="s">
        <v>2191</v>
      </c>
      <c r="E306">
        <v>0</v>
      </c>
      <c r="F306">
        <v>0</v>
      </c>
      <c r="G306">
        <v>0</v>
      </c>
      <c r="H306">
        <v>28.44565476</v>
      </c>
      <c r="I306">
        <v>58.363310689999999</v>
      </c>
      <c r="J306">
        <v>7.7387734010000004</v>
      </c>
      <c r="K306">
        <v>15.757956480000001</v>
      </c>
      <c r="L306">
        <v>7.0472329240000002</v>
      </c>
      <c r="M306">
        <v>1.4504121E-2</v>
      </c>
    </row>
    <row r="307" spans="1:13" x14ac:dyDescent="0.2">
      <c r="A307" s="3" t="s">
        <v>3420</v>
      </c>
      <c r="B307">
        <v>7.3413769059999998</v>
      </c>
      <c r="C307" t="s">
        <v>1220</v>
      </c>
      <c r="D307" t="s">
        <v>1221</v>
      </c>
      <c r="E307">
        <v>0</v>
      </c>
      <c r="F307">
        <v>0</v>
      </c>
      <c r="G307">
        <v>0</v>
      </c>
      <c r="H307">
        <v>0</v>
      </c>
      <c r="I307">
        <v>70.035972830000006</v>
      </c>
      <c r="J307">
        <v>144.92612009999999</v>
      </c>
      <c r="K307">
        <v>35.82701548</v>
      </c>
      <c r="L307">
        <v>7.3413769059999998</v>
      </c>
      <c r="M307">
        <v>1.4058994999999999E-2</v>
      </c>
    </row>
    <row r="308" spans="1:13" x14ac:dyDescent="0.2">
      <c r="A308" s="3" t="s">
        <v>3621</v>
      </c>
      <c r="B308">
        <v>6.2223158529999996</v>
      </c>
      <c r="C308" t="s">
        <v>758</v>
      </c>
      <c r="D308" t="s">
        <v>759</v>
      </c>
      <c r="E308">
        <v>0</v>
      </c>
      <c r="F308">
        <v>2.0633912799999998</v>
      </c>
      <c r="G308">
        <v>0</v>
      </c>
      <c r="H308">
        <v>141.17473100000001</v>
      </c>
      <c r="I308">
        <v>4.1688079069999997</v>
      </c>
      <c r="J308">
        <v>164.62481600000001</v>
      </c>
      <c r="K308">
        <v>52.005291030000002</v>
      </c>
      <c r="L308">
        <v>6.2223158529999996</v>
      </c>
      <c r="M308">
        <v>8.2877209999999996E-3</v>
      </c>
    </row>
    <row r="309" spans="1:13" x14ac:dyDescent="0.2">
      <c r="A309" s="3" t="s">
        <v>3421</v>
      </c>
      <c r="B309">
        <v>-5.1608614990000001</v>
      </c>
      <c r="C309" t="s">
        <v>152</v>
      </c>
      <c r="D309" t="s">
        <v>153</v>
      </c>
      <c r="E309">
        <v>0</v>
      </c>
      <c r="F309">
        <v>77.377172999999999</v>
      </c>
      <c r="G309">
        <v>98.219621860000004</v>
      </c>
      <c r="H309">
        <v>1.0535427690000001</v>
      </c>
      <c r="I309">
        <v>0</v>
      </c>
      <c r="J309">
        <v>1.407049709</v>
      </c>
      <c r="K309">
        <v>29.676231219999998</v>
      </c>
      <c r="L309">
        <v>-5.1608614990000001</v>
      </c>
      <c r="M309">
        <v>5.8975846999999998E-2</v>
      </c>
    </row>
    <row r="310" spans="1:13" x14ac:dyDescent="0.2">
      <c r="A310" s="3" t="s">
        <v>3422</v>
      </c>
      <c r="B310">
        <v>6.5440111319999996</v>
      </c>
      <c r="C310" t="s">
        <v>510</v>
      </c>
      <c r="D310" t="s">
        <v>511</v>
      </c>
      <c r="E310">
        <v>0</v>
      </c>
      <c r="F310">
        <v>0</v>
      </c>
      <c r="G310">
        <v>0</v>
      </c>
      <c r="H310">
        <v>8.4283421500000006</v>
      </c>
      <c r="I310">
        <v>75.038542320000005</v>
      </c>
      <c r="J310">
        <v>0.70352485499999995</v>
      </c>
      <c r="K310">
        <v>14.02840155</v>
      </c>
      <c r="L310">
        <v>6.5440111319999996</v>
      </c>
      <c r="M310">
        <v>3.7245832999999999E-2</v>
      </c>
    </row>
    <row r="311" spans="1:13" x14ac:dyDescent="0.2">
      <c r="A311" s="3" t="s">
        <v>3423</v>
      </c>
      <c r="B311">
        <v>7.372503805</v>
      </c>
      <c r="C311" t="s">
        <v>2232</v>
      </c>
      <c r="D311" t="s">
        <v>2233</v>
      </c>
      <c r="E311">
        <v>0</v>
      </c>
      <c r="F311">
        <v>0</v>
      </c>
      <c r="G311">
        <v>0</v>
      </c>
      <c r="H311">
        <v>45.302339060000001</v>
      </c>
      <c r="I311">
        <v>35.851748000000001</v>
      </c>
      <c r="J311">
        <v>28.844519040000002</v>
      </c>
      <c r="K311">
        <v>18.333101020000001</v>
      </c>
      <c r="L311">
        <v>7.372503805</v>
      </c>
      <c r="M311">
        <v>7.7768940000000003E-3</v>
      </c>
    </row>
    <row r="312" spans="1:13" x14ac:dyDescent="0.2">
      <c r="A312" s="3" t="s">
        <v>3622</v>
      </c>
      <c r="B312">
        <v>4.2701909569999996</v>
      </c>
      <c r="C312" t="s">
        <v>820</v>
      </c>
      <c r="D312" t="s">
        <v>821</v>
      </c>
      <c r="E312">
        <v>5.660649254</v>
      </c>
      <c r="F312">
        <v>0</v>
      </c>
      <c r="G312">
        <v>1.7231512609999999</v>
      </c>
      <c r="H312">
        <v>120.10387559999999</v>
      </c>
      <c r="I312">
        <v>60.864595440000002</v>
      </c>
      <c r="J312">
        <v>12.663447379999999</v>
      </c>
      <c r="K312">
        <v>33.50261983</v>
      </c>
      <c r="L312">
        <v>4.2701909569999996</v>
      </c>
      <c r="M312">
        <v>5.3391961000000002E-2</v>
      </c>
    </row>
    <row r="313" spans="1:13" x14ac:dyDescent="0.2">
      <c r="A313" s="3" t="s">
        <v>3623</v>
      </c>
      <c r="B313">
        <v>6.6384479939999999</v>
      </c>
      <c r="C313" t="s">
        <v>748</v>
      </c>
      <c r="D313" t="s">
        <v>749</v>
      </c>
      <c r="E313">
        <v>0</v>
      </c>
      <c r="F313">
        <v>0</v>
      </c>
      <c r="G313">
        <v>0</v>
      </c>
      <c r="H313">
        <v>30.552740289999999</v>
      </c>
      <c r="I313">
        <v>25.846609019999999</v>
      </c>
      <c r="J313">
        <v>9.1458231100000003</v>
      </c>
      <c r="K313">
        <v>10.9241954</v>
      </c>
      <c r="L313">
        <v>6.6384479939999999</v>
      </c>
      <c r="M313">
        <v>2.7662862999999999E-2</v>
      </c>
    </row>
    <row r="314" spans="1:13" x14ac:dyDescent="0.2">
      <c r="A314" s="3" t="s">
        <v>3624</v>
      </c>
      <c r="B314">
        <v>3.92603122</v>
      </c>
      <c r="C314" t="s">
        <v>670</v>
      </c>
      <c r="D314" t="s">
        <v>671</v>
      </c>
      <c r="E314">
        <v>0</v>
      </c>
      <c r="F314">
        <v>12.38034768</v>
      </c>
      <c r="G314">
        <v>6.8926050429999997</v>
      </c>
      <c r="H314">
        <v>130.63930329999999</v>
      </c>
      <c r="I314">
        <v>21.677801120000002</v>
      </c>
      <c r="J314">
        <v>234.97730139999999</v>
      </c>
      <c r="K314">
        <v>67.761226429999994</v>
      </c>
      <c r="L314">
        <v>3.92603122</v>
      </c>
      <c r="M314">
        <v>8.3270978999999995E-2</v>
      </c>
    </row>
    <row r="315" spans="1:13" x14ac:dyDescent="0.2">
      <c r="A315" s="3" t="s">
        <v>3424</v>
      </c>
      <c r="B315">
        <v>4.2748726399999999</v>
      </c>
      <c r="C315" t="s">
        <v>1474</v>
      </c>
      <c r="D315" t="s">
        <v>1475</v>
      </c>
      <c r="E315">
        <v>1.132129851</v>
      </c>
      <c r="F315">
        <v>1.0316956399999999</v>
      </c>
      <c r="G315">
        <v>6.0310294119999996</v>
      </c>
      <c r="H315">
        <v>129.58576059999999</v>
      </c>
      <c r="I315">
        <v>47.524410140000001</v>
      </c>
      <c r="J315">
        <v>28.14099418</v>
      </c>
      <c r="K315">
        <v>35.574336629999998</v>
      </c>
      <c r="L315">
        <v>4.2748726399999999</v>
      </c>
      <c r="M315">
        <v>2.4303874E-2</v>
      </c>
    </row>
    <row r="316" spans="1:13" x14ac:dyDescent="0.2">
      <c r="A316" s="3" t="s">
        <v>3718</v>
      </c>
      <c r="B316">
        <v>7.7466750480000002</v>
      </c>
      <c r="C316" t="s">
        <v>1510</v>
      </c>
      <c r="D316" t="s">
        <v>1511</v>
      </c>
      <c r="E316">
        <v>1.132129851</v>
      </c>
      <c r="F316">
        <v>1.0316956399999999</v>
      </c>
      <c r="G316">
        <v>0</v>
      </c>
      <c r="H316">
        <v>161.19204360000001</v>
      </c>
      <c r="I316">
        <v>229.28443490000001</v>
      </c>
      <c r="J316">
        <v>334.87783080000003</v>
      </c>
      <c r="K316">
        <v>121.2530225</v>
      </c>
      <c r="L316">
        <v>7.7466750480000002</v>
      </c>
      <c r="M316" s="1">
        <v>1.5600000000000001E-6</v>
      </c>
    </row>
    <row r="317" spans="1:13" x14ac:dyDescent="0.2">
      <c r="A317" s="3" t="s">
        <v>3625</v>
      </c>
      <c r="B317">
        <v>-5.1692478069999996</v>
      </c>
      <c r="C317" t="s">
        <v>762</v>
      </c>
      <c r="D317" t="s">
        <v>763</v>
      </c>
      <c r="E317">
        <v>21.510467169999998</v>
      </c>
      <c r="F317">
        <v>105.2329553</v>
      </c>
      <c r="G317">
        <v>40.494054630000001</v>
      </c>
      <c r="H317">
        <v>1.0535427690000001</v>
      </c>
      <c r="I317">
        <v>0</v>
      </c>
      <c r="J317">
        <v>2.1105745640000002</v>
      </c>
      <c r="K317">
        <v>28.400265730000001</v>
      </c>
      <c r="L317">
        <v>-5.1692478069999996</v>
      </c>
      <c r="M317">
        <v>1.036404E-2</v>
      </c>
    </row>
    <row r="318" spans="1:13" x14ac:dyDescent="0.2">
      <c r="A318" s="3" t="s">
        <v>4014</v>
      </c>
      <c r="B318">
        <v>3.7857669459999999</v>
      </c>
      <c r="C318" t="s">
        <v>1816</v>
      </c>
      <c r="D318" t="s">
        <v>1817</v>
      </c>
      <c r="E318">
        <v>1.132129851</v>
      </c>
      <c r="F318">
        <v>2.0633912799999998</v>
      </c>
      <c r="G318">
        <v>2.5847268909999999</v>
      </c>
      <c r="H318">
        <v>4.2141710750000003</v>
      </c>
      <c r="I318">
        <v>51.693218039999998</v>
      </c>
      <c r="J318">
        <v>47.136165259999999</v>
      </c>
      <c r="K318">
        <v>18.137300400000001</v>
      </c>
      <c r="L318">
        <v>3.7857669459999999</v>
      </c>
      <c r="M318">
        <v>8.6118872999999999E-2</v>
      </c>
    </row>
    <row r="319" spans="1:13" x14ac:dyDescent="0.2">
      <c r="A319" s="3" t="s">
        <v>3425</v>
      </c>
      <c r="B319">
        <v>6.6123943650000001</v>
      </c>
      <c r="C319" t="s">
        <v>208</v>
      </c>
      <c r="D319" t="s">
        <v>209</v>
      </c>
      <c r="E319">
        <v>0</v>
      </c>
      <c r="F319">
        <v>0</v>
      </c>
      <c r="G319">
        <v>0</v>
      </c>
      <c r="H319">
        <v>0</v>
      </c>
      <c r="I319">
        <v>82.542396550000007</v>
      </c>
      <c r="J319">
        <v>29.548043889999999</v>
      </c>
      <c r="K319">
        <v>18.68174007</v>
      </c>
      <c r="L319">
        <v>6.6123943650000001</v>
      </c>
      <c r="M319">
        <v>3.8023947000000002E-2</v>
      </c>
    </row>
    <row r="320" spans="1:13" x14ac:dyDescent="0.2">
      <c r="A320" s="3" t="s">
        <v>3626</v>
      </c>
      <c r="B320">
        <v>-6.318202747</v>
      </c>
      <c r="C320" t="s">
        <v>1274</v>
      </c>
      <c r="D320" t="s">
        <v>1275</v>
      </c>
      <c r="E320">
        <v>252.46495669999999</v>
      </c>
      <c r="F320">
        <v>23.728999720000001</v>
      </c>
      <c r="G320">
        <v>87.019138670000004</v>
      </c>
      <c r="H320">
        <v>0</v>
      </c>
      <c r="I320">
        <v>2.5012847439999999</v>
      </c>
      <c r="J320">
        <v>0</v>
      </c>
      <c r="K320">
        <v>60.952396640000003</v>
      </c>
      <c r="L320">
        <v>-6.318202747</v>
      </c>
      <c r="M320">
        <v>3.9489759999999999E-3</v>
      </c>
    </row>
    <row r="321" spans="1:13" x14ac:dyDescent="0.2">
      <c r="A321" s="3" t="s">
        <v>3426</v>
      </c>
      <c r="B321">
        <v>-8.0084459490000004</v>
      </c>
      <c r="C321" t="s">
        <v>432</v>
      </c>
      <c r="D321" t="s">
        <v>433</v>
      </c>
      <c r="E321">
        <v>70.192050750000007</v>
      </c>
      <c r="F321">
        <v>318.7939528</v>
      </c>
      <c r="G321">
        <v>0</v>
      </c>
      <c r="H321">
        <v>0</v>
      </c>
      <c r="I321">
        <v>0</v>
      </c>
      <c r="J321">
        <v>0</v>
      </c>
      <c r="K321">
        <v>64.831000590000002</v>
      </c>
      <c r="L321">
        <v>-8.0084459490000004</v>
      </c>
      <c r="M321">
        <v>5.755774E-3</v>
      </c>
    </row>
    <row r="322" spans="1:13" x14ac:dyDescent="0.2">
      <c r="A322" s="3" t="s">
        <v>3627</v>
      </c>
      <c r="B322">
        <v>-3.6415689009999999</v>
      </c>
      <c r="C322" t="s">
        <v>2092</v>
      </c>
      <c r="D322" t="s">
        <v>2093</v>
      </c>
      <c r="E322">
        <v>288.69311199999999</v>
      </c>
      <c r="F322">
        <v>884.1631635</v>
      </c>
      <c r="G322">
        <v>23.262542020000001</v>
      </c>
      <c r="H322">
        <v>13.69605599</v>
      </c>
      <c r="I322">
        <v>15.84147005</v>
      </c>
      <c r="J322">
        <v>48.543214970000001</v>
      </c>
      <c r="K322">
        <v>212.36659309999999</v>
      </c>
      <c r="L322">
        <v>-3.6415689009999999</v>
      </c>
      <c r="M322">
        <v>7.3641553999999998E-2</v>
      </c>
    </row>
    <row r="323" spans="1:13" x14ac:dyDescent="0.2">
      <c r="A323" s="3" t="s">
        <v>3427</v>
      </c>
      <c r="B323">
        <v>8.0193106059999995</v>
      </c>
      <c r="C323" t="s">
        <v>1742</v>
      </c>
      <c r="D323" t="s">
        <v>1743</v>
      </c>
      <c r="E323">
        <v>0</v>
      </c>
      <c r="F323">
        <v>1.0316956399999999</v>
      </c>
      <c r="G323">
        <v>0</v>
      </c>
      <c r="H323">
        <v>282.34946200000002</v>
      </c>
      <c r="I323">
        <v>155.0796541</v>
      </c>
      <c r="J323">
        <v>111.156927</v>
      </c>
      <c r="K323">
        <v>91.602956469999995</v>
      </c>
      <c r="L323">
        <v>8.0193106059999995</v>
      </c>
      <c r="M323" s="1">
        <v>2.0100000000000001E-5</v>
      </c>
    </row>
    <row r="324" spans="1:13" x14ac:dyDescent="0.2">
      <c r="A324" s="3" t="s">
        <v>3428</v>
      </c>
      <c r="B324">
        <v>6.8367853509999996</v>
      </c>
      <c r="C324" t="s">
        <v>2206</v>
      </c>
      <c r="D324" t="s">
        <v>2207</v>
      </c>
      <c r="E324">
        <v>0</v>
      </c>
      <c r="F324">
        <v>0</v>
      </c>
      <c r="G324">
        <v>0</v>
      </c>
      <c r="H324">
        <v>43.195253520000001</v>
      </c>
      <c r="I324">
        <v>0</v>
      </c>
      <c r="J324">
        <v>95.679380230000007</v>
      </c>
      <c r="K324">
        <v>23.14577229</v>
      </c>
      <c r="L324">
        <v>6.8367853509999996</v>
      </c>
      <c r="M324">
        <v>2.9799523000000001E-2</v>
      </c>
    </row>
    <row r="325" spans="1:13" x14ac:dyDescent="0.2">
      <c r="A325" s="3" t="s">
        <v>3429</v>
      </c>
      <c r="B325">
        <v>5.3467336139999997</v>
      </c>
      <c r="C325" t="s">
        <v>2210</v>
      </c>
      <c r="D325" t="s">
        <v>2211</v>
      </c>
      <c r="E325">
        <v>0</v>
      </c>
      <c r="F325">
        <v>0</v>
      </c>
      <c r="G325">
        <v>0.86157563000000004</v>
      </c>
      <c r="H325">
        <v>13.69605599</v>
      </c>
      <c r="I325">
        <v>35.01798642</v>
      </c>
      <c r="J325">
        <v>23.91984506</v>
      </c>
      <c r="K325">
        <v>12.249243849999999</v>
      </c>
      <c r="L325">
        <v>5.3467336139999997</v>
      </c>
      <c r="M325">
        <v>3.2698237999999998E-2</v>
      </c>
    </row>
    <row r="326" spans="1:13" x14ac:dyDescent="0.2">
      <c r="A326" s="3" t="s">
        <v>3628</v>
      </c>
      <c r="B326">
        <v>5.9601127209999998</v>
      </c>
      <c r="C326" t="s">
        <v>632</v>
      </c>
      <c r="D326" t="s">
        <v>633</v>
      </c>
      <c r="E326">
        <v>0</v>
      </c>
      <c r="F326">
        <v>0</v>
      </c>
      <c r="G326">
        <v>6.0310294119999996</v>
      </c>
      <c r="H326">
        <v>149.60307320000001</v>
      </c>
      <c r="I326">
        <v>545.28007419999994</v>
      </c>
      <c r="J326">
        <v>19.69869593</v>
      </c>
      <c r="K326">
        <v>120.10214550000001</v>
      </c>
      <c r="L326">
        <v>5.9601127209999998</v>
      </c>
      <c r="M326">
        <v>1.1091914E-2</v>
      </c>
    </row>
    <row r="327" spans="1:13" x14ac:dyDescent="0.2">
      <c r="A327" s="3" t="s">
        <v>3629</v>
      </c>
      <c r="B327">
        <v>6.9086729849999999</v>
      </c>
      <c r="C327" t="s">
        <v>1434</v>
      </c>
      <c r="D327" t="s">
        <v>1435</v>
      </c>
      <c r="E327">
        <v>0</v>
      </c>
      <c r="F327">
        <v>0</v>
      </c>
      <c r="G327">
        <v>0</v>
      </c>
      <c r="H327">
        <v>11.588970460000001</v>
      </c>
      <c r="I327">
        <v>56.695787529999997</v>
      </c>
      <c r="J327">
        <v>15.477546800000001</v>
      </c>
      <c r="K327">
        <v>13.96038413</v>
      </c>
      <c r="L327">
        <v>6.9086729849999999</v>
      </c>
      <c r="M327">
        <v>1.7985438999999999E-2</v>
      </c>
    </row>
    <row r="328" spans="1:13" x14ac:dyDescent="0.2">
      <c r="A328" s="3" t="s">
        <v>3719</v>
      </c>
      <c r="B328">
        <v>8.495861584</v>
      </c>
      <c r="C328" t="s">
        <v>2224</v>
      </c>
      <c r="D328" t="s">
        <v>2225</v>
      </c>
      <c r="E328">
        <v>0</v>
      </c>
      <c r="F328">
        <v>0</v>
      </c>
      <c r="G328">
        <v>0</v>
      </c>
      <c r="H328">
        <v>70.587365509999998</v>
      </c>
      <c r="I328">
        <v>279.31012980000003</v>
      </c>
      <c r="J328">
        <v>8.4422982550000008</v>
      </c>
      <c r="K328">
        <v>59.723298919999998</v>
      </c>
      <c r="L328">
        <v>8.495861584</v>
      </c>
      <c r="M328">
        <v>1.0955139999999999E-3</v>
      </c>
    </row>
    <row r="329" spans="1:13" x14ac:dyDescent="0.2">
      <c r="A329" s="3" t="s">
        <v>3430</v>
      </c>
      <c r="B329">
        <v>-5.7815948160000001</v>
      </c>
      <c r="C329" t="s">
        <v>998</v>
      </c>
      <c r="D329" t="s">
        <v>999</v>
      </c>
      <c r="E329">
        <v>36.228155229999999</v>
      </c>
      <c r="F329">
        <v>0</v>
      </c>
      <c r="G329">
        <v>105.1122269</v>
      </c>
      <c r="H329">
        <v>0</v>
      </c>
      <c r="I329">
        <v>0.83376158099999997</v>
      </c>
      <c r="J329">
        <v>0</v>
      </c>
      <c r="K329">
        <v>23.695690620000001</v>
      </c>
      <c r="L329">
        <v>-5.7815948160000001</v>
      </c>
      <c r="M329">
        <v>5.0624099999999998E-2</v>
      </c>
    </row>
    <row r="330" spans="1:13" x14ac:dyDescent="0.2">
      <c r="A330" s="3" t="s">
        <v>3630</v>
      </c>
      <c r="B330">
        <v>7.5290635860000004</v>
      </c>
      <c r="C330" t="s">
        <v>2082</v>
      </c>
      <c r="D330" t="s">
        <v>2083</v>
      </c>
      <c r="E330">
        <v>1.132129851</v>
      </c>
      <c r="F330">
        <v>1.0316956399999999</v>
      </c>
      <c r="G330">
        <v>1.7231512609999999</v>
      </c>
      <c r="H330">
        <v>327.6518011</v>
      </c>
      <c r="I330">
        <v>479.41290930000002</v>
      </c>
      <c r="J330">
        <v>209.65040669999999</v>
      </c>
      <c r="K330">
        <v>170.10034899999999</v>
      </c>
      <c r="L330">
        <v>7.5290635860000004</v>
      </c>
      <c r="M330" s="1">
        <v>6.9699999999999995E-8</v>
      </c>
    </row>
    <row r="331" spans="1:13" x14ac:dyDescent="0.2">
      <c r="A331" s="3" t="s">
        <v>3431</v>
      </c>
      <c r="B331">
        <v>3.2697547469999999</v>
      </c>
      <c r="C331" t="s">
        <v>2178</v>
      </c>
      <c r="D331" t="s">
        <v>2179</v>
      </c>
      <c r="E331">
        <v>12.45342836</v>
      </c>
      <c r="F331">
        <v>1.0316956399999999</v>
      </c>
      <c r="G331">
        <v>5.1694537819999997</v>
      </c>
      <c r="H331">
        <v>92.711763649999995</v>
      </c>
      <c r="I331">
        <v>80.874873390000005</v>
      </c>
      <c r="J331">
        <v>35.87976759</v>
      </c>
      <c r="K331">
        <v>38.02016373</v>
      </c>
      <c r="L331">
        <v>3.2697547469999999</v>
      </c>
      <c r="M331">
        <v>9.2996914E-2</v>
      </c>
    </row>
    <row r="332" spans="1:13" x14ac:dyDescent="0.2">
      <c r="A332" s="3" t="s">
        <v>3631</v>
      </c>
      <c r="B332">
        <v>-4.5638686369999997</v>
      </c>
      <c r="C332" t="s">
        <v>1446</v>
      </c>
      <c r="D332" t="s">
        <v>1447</v>
      </c>
      <c r="E332">
        <v>309.07144929999998</v>
      </c>
      <c r="F332">
        <v>1.0316956399999999</v>
      </c>
      <c r="G332">
        <v>38.770903369999999</v>
      </c>
      <c r="H332">
        <v>7.3747993809999999</v>
      </c>
      <c r="I332">
        <v>1.667523163</v>
      </c>
      <c r="J332">
        <v>0.70352485499999995</v>
      </c>
      <c r="K332">
        <v>59.76998261</v>
      </c>
      <c r="L332">
        <v>-4.5638686369999997</v>
      </c>
      <c r="M332">
        <v>6.2924669000000003E-2</v>
      </c>
    </row>
    <row r="333" spans="1:13" x14ac:dyDescent="0.2">
      <c r="A333" s="3" t="s">
        <v>3432</v>
      </c>
      <c r="B333">
        <v>4.2927839219999999</v>
      </c>
      <c r="C333" t="s">
        <v>1588</v>
      </c>
      <c r="D333" t="s">
        <v>1589</v>
      </c>
      <c r="E333">
        <v>2.2642597019999999</v>
      </c>
      <c r="F333">
        <v>1.0316956399999999</v>
      </c>
      <c r="G333">
        <v>18.954663870000001</v>
      </c>
      <c r="H333">
        <v>32.659825830000003</v>
      </c>
      <c r="I333">
        <v>140.07194569999999</v>
      </c>
      <c r="J333">
        <v>408.0444157</v>
      </c>
      <c r="K333">
        <v>100.50446770000001</v>
      </c>
      <c r="L333">
        <v>4.2927839219999999</v>
      </c>
      <c r="M333">
        <v>3.7186416E-2</v>
      </c>
    </row>
    <row r="334" spans="1:13" x14ac:dyDescent="0.2">
      <c r="A334" s="3" t="s">
        <v>3433</v>
      </c>
      <c r="B334">
        <v>7.3046319860000004</v>
      </c>
      <c r="C334" t="s">
        <v>1562</v>
      </c>
      <c r="D334" t="s">
        <v>1563</v>
      </c>
      <c r="E334">
        <v>1.132129851</v>
      </c>
      <c r="F334">
        <v>0</v>
      </c>
      <c r="G334">
        <v>0</v>
      </c>
      <c r="H334">
        <v>21.070855380000001</v>
      </c>
      <c r="I334">
        <v>213.4429648</v>
      </c>
      <c r="J334">
        <v>134.37324720000001</v>
      </c>
      <c r="K334">
        <v>61.669866210000002</v>
      </c>
      <c r="L334">
        <v>7.3046319860000004</v>
      </c>
      <c r="M334">
        <v>7.5710299999999996E-4</v>
      </c>
    </row>
    <row r="335" spans="1:13" x14ac:dyDescent="0.2">
      <c r="A335" s="3" t="s">
        <v>3434</v>
      </c>
      <c r="B335">
        <v>6.8100183620000001</v>
      </c>
      <c r="C335" t="s">
        <v>1048</v>
      </c>
      <c r="D335" t="s">
        <v>1049</v>
      </c>
      <c r="E335">
        <v>0</v>
      </c>
      <c r="F335">
        <v>0</v>
      </c>
      <c r="G335">
        <v>0.86157563000000004</v>
      </c>
      <c r="H335">
        <v>219.13689590000001</v>
      </c>
      <c r="I335">
        <v>10.838900560000001</v>
      </c>
      <c r="J335">
        <v>24.623369910000001</v>
      </c>
      <c r="K335">
        <v>42.576790330000001</v>
      </c>
      <c r="L335">
        <v>6.8100183620000001</v>
      </c>
      <c r="M335">
        <v>4.4098330000000002E-3</v>
      </c>
    </row>
    <row r="336" spans="1:13" x14ac:dyDescent="0.2">
      <c r="A336" s="3" t="s">
        <v>3720</v>
      </c>
      <c r="B336">
        <v>7.1064003639999997</v>
      </c>
      <c r="C336" t="s">
        <v>2164</v>
      </c>
      <c r="D336" t="s">
        <v>2165</v>
      </c>
      <c r="E336">
        <v>0</v>
      </c>
      <c r="F336">
        <v>1.0316956399999999</v>
      </c>
      <c r="G336">
        <v>0</v>
      </c>
      <c r="H336">
        <v>286.5636331</v>
      </c>
      <c r="I336">
        <v>132.56809139999999</v>
      </c>
      <c r="J336">
        <v>0.70352485499999995</v>
      </c>
      <c r="K336">
        <v>70.144490840000003</v>
      </c>
      <c r="L336">
        <v>7.1064003639999997</v>
      </c>
      <c r="M336">
        <v>4.6653010000000002E-3</v>
      </c>
    </row>
    <row r="337" spans="1:13" x14ac:dyDescent="0.2">
      <c r="A337" s="3" t="s">
        <v>3762</v>
      </c>
      <c r="B337">
        <v>-3.4007742740000002</v>
      </c>
      <c r="C337" t="s">
        <v>1620</v>
      </c>
      <c r="D337" t="s">
        <v>1621</v>
      </c>
      <c r="E337">
        <v>80.38121941</v>
      </c>
      <c r="F337">
        <v>290.93817050000001</v>
      </c>
      <c r="G337">
        <v>245.54905460000001</v>
      </c>
      <c r="H337">
        <v>23.17794091</v>
      </c>
      <c r="I337">
        <v>17.50899321</v>
      </c>
      <c r="J337">
        <v>11.95992253</v>
      </c>
      <c r="K337">
        <v>111.58588349999999</v>
      </c>
      <c r="L337">
        <v>-3.4007742740000002</v>
      </c>
      <c r="M337">
        <v>2.0393787999999999E-2</v>
      </c>
    </row>
    <row r="338" spans="1:13" x14ac:dyDescent="0.2">
      <c r="A338" s="3" t="s">
        <v>3721</v>
      </c>
      <c r="B338">
        <v>-5.3088407460000004</v>
      </c>
      <c r="C338" t="s">
        <v>1024</v>
      </c>
      <c r="D338" t="s">
        <v>1025</v>
      </c>
      <c r="E338">
        <v>11.32129851</v>
      </c>
      <c r="F338">
        <v>0</v>
      </c>
      <c r="G338">
        <v>89.603865560000003</v>
      </c>
      <c r="H338">
        <v>0</v>
      </c>
      <c r="I338">
        <v>0.83376158099999997</v>
      </c>
      <c r="J338">
        <v>0</v>
      </c>
      <c r="K338">
        <v>16.95982094</v>
      </c>
      <c r="L338">
        <v>-5.3088407460000004</v>
      </c>
      <c r="M338">
        <v>9.8963435000000002E-2</v>
      </c>
    </row>
    <row r="339" spans="1:13" x14ac:dyDescent="0.2">
      <c r="A339" s="3" t="s">
        <v>3722</v>
      </c>
      <c r="B339">
        <v>5.9867180900000001</v>
      </c>
      <c r="C339" t="s">
        <v>2098</v>
      </c>
      <c r="D339" t="s">
        <v>2099</v>
      </c>
      <c r="E339">
        <v>0</v>
      </c>
      <c r="F339">
        <v>1.0316956399999999</v>
      </c>
      <c r="G339">
        <v>0</v>
      </c>
      <c r="H339">
        <v>65.319651660000005</v>
      </c>
      <c r="I339">
        <v>0.83376158099999997</v>
      </c>
      <c r="J339">
        <v>92.16175595</v>
      </c>
      <c r="K339">
        <v>26.557810809999999</v>
      </c>
      <c r="L339">
        <v>5.9867180900000001</v>
      </c>
      <c r="M339">
        <v>2.2992203999999999E-2</v>
      </c>
    </row>
    <row r="340" spans="1:13" x14ac:dyDescent="0.2">
      <c r="A340" s="3" t="s">
        <v>3723</v>
      </c>
      <c r="B340">
        <v>-6.1164742849999998</v>
      </c>
      <c r="C340" t="s">
        <v>2094</v>
      </c>
      <c r="D340" t="s">
        <v>2095</v>
      </c>
      <c r="E340">
        <v>21.510467169999998</v>
      </c>
      <c r="F340">
        <v>93.884303239999994</v>
      </c>
      <c r="G340">
        <v>6.0310294119999996</v>
      </c>
      <c r="H340">
        <v>0</v>
      </c>
      <c r="I340">
        <v>0</v>
      </c>
      <c r="J340">
        <v>0.70352485499999995</v>
      </c>
      <c r="K340">
        <v>20.35488745</v>
      </c>
      <c r="L340">
        <v>-6.1164742849999998</v>
      </c>
      <c r="M340">
        <v>1.3532954999999999E-2</v>
      </c>
    </row>
    <row r="341" spans="1:13" x14ac:dyDescent="0.2">
      <c r="A341" s="3" t="s">
        <v>3435</v>
      </c>
      <c r="B341">
        <v>-5.516697969</v>
      </c>
      <c r="C341" t="s">
        <v>354</v>
      </c>
      <c r="D341" t="s">
        <v>355</v>
      </c>
      <c r="E341">
        <v>283.0324627</v>
      </c>
      <c r="F341">
        <v>1716.7415450000001</v>
      </c>
      <c r="G341">
        <v>39.632478999999996</v>
      </c>
      <c r="H341">
        <v>6.3212566130000001</v>
      </c>
      <c r="I341">
        <v>22.511562699999999</v>
      </c>
      <c r="J341">
        <v>1.407049709</v>
      </c>
      <c r="K341">
        <v>344.94105930000001</v>
      </c>
      <c r="L341">
        <v>-5.516697969</v>
      </c>
      <c r="M341">
        <v>5.9007460000000001E-3</v>
      </c>
    </row>
    <row r="342" spans="1:13" x14ac:dyDescent="0.2">
      <c r="A342" s="3" t="s">
        <v>3436</v>
      </c>
      <c r="B342">
        <v>5.9204751980000001</v>
      </c>
      <c r="C342" t="s">
        <v>2010</v>
      </c>
      <c r="D342" t="s">
        <v>2011</v>
      </c>
      <c r="E342">
        <v>0</v>
      </c>
      <c r="F342">
        <v>1.0316956399999999</v>
      </c>
      <c r="G342">
        <v>0</v>
      </c>
      <c r="H342">
        <v>73.747993809999997</v>
      </c>
      <c r="I342">
        <v>29.18165535</v>
      </c>
      <c r="J342">
        <v>17.58812137</v>
      </c>
      <c r="K342">
        <v>20.258244359999999</v>
      </c>
      <c r="L342">
        <v>5.9204751980000001</v>
      </c>
      <c r="M342">
        <v>1.1133914E-2</v>
      </c>
    </row>
    <row r="343" spans="1:13" x14ac:dyDescent="0.2">
      <c r="A343" s="3" t="s">
        <v>3437</v>
      </c>
      <c r="B343">
        <v>-5.784341532</v>
      </c>
      <c r="C343" t="s">
        <v>1752</v>
      </c>
      <c r="D343" t="s">
        <v>1753</v>
      </c>
      <c r="E343">
        <v>79.249089560000002</v>
      </c>
      <c r="F343">
        <v>264.1140838</v>
      </c>
      <c r="G343">
        <v>6.8926050429999997</v>
      </c>
      <c r="H343">
        <v>0</v>
      </c>
      <c r="I343">
        <v>3.335046325</v>
      </c>
      <c r="J343">
        <v>0</v>
      </c>
      <c r="K343">
        <v>58.931804130000003</v>
      </c>
      <c r="L343">
        <v>-5.784341532</v>
      </c>
      <c r="M343">
        <v>1.6231114000000001E-2</v>
      </c>
    </row>
    <row r="344" spans="1:13" x14ac:dyDescent="0.2">
      <c r="A344" s="3" t="s">
        <v>3632</v>
      </c>
      <c r="B344">
        <v>5.8712155079999997</v>
      </c>
      <c r="C344" t="s">
        <v>652</v>
      </c>
      <c r="D344" t="s">
        <v>653</v>
      </c>
      <c r="E344">
        <v>0</v>
      </c>
      <c r="F344">
        <v>1.0316956399999999</v>
      </c>
      <c r="G344">
        <v>3.4463025209999998</v>
      </c>
      <c r="H344">
        <v>94.818849189999995</v>
      </c>
      <c r="I344">
        <v>402.7068438</v>
      </c>
      <c r="J344">
        <v>1.407049709</v>
      </c>
      <c r="K344">
        <v>83.901790140000003</v>
      </c>
      <c r="L344">
        <v>5.8712155079999997</v>
      </c>
      <c r="M344">
        <v>1.3158716000000001E-2</v>
      </c>
    </row>
    <row r="345" spans="1:13" x14ac:dyDescent="0.2">
      <c r="A345" s="3" t="s">
        <v>3438</v>
      </c>
      <c r="B345">
        <v>-3.550361638</v>
      </c>
      <c r="C345" t="s">
        <v>2198</v>
      </c>
      <c r="D345" t="s">
        <v>2199</v>
      </c>
      <c r="E345">
        <v>198.12272390000001</v>
      </c>
      <c r="F345">
        <v>121.74008550000001</v>
      </c>
      <c r="G345">
        <v>333.4297689</v>
      </c>
      <c r="H345">
        <v>23.17794091</v>
      </c>
      <c r="I345">
        <v>22.511562699999999</v>
      </c>
      <c r="J345">
        <v>2.8140994180000001</v>
      </c>
      <c r="K345">
        <v>116.96603020000001</v>
      </c>
      <c r="L345">
        <v>-3.550361638</v>
      </c>
      <c r="M345">
        <v>3.4538766999999998E-2</v>
      </c>
    </row>
    <row r="346" spans="1:13" x14ac:dyDescent="0.2">
      <c r="A346" s="3" t="s">
        <v>3633</v>
      </c>
      <c r="B346">
        <v>-7.9609837240000001</v>
      </c>
      <c r="C346" t="s">
        <v>1252</v>
      </c>
      <c r="D346" t="s">
        <v>1253</v>
      </c>
      <c r="E346">
        <v>61.135011949999999</v>
      </c>
      <c r="F346">
        <v>666.47538350000002</v>
      </c>
      <c r="G346">
        <v>0.86157563000000004</v>
      </c>
      <c r="H346">
        <v>0</v>
      </c>
      <c r="I346">
        <v>0</v>
      </c>
      <c r="J346">
        <v>0.70352485499999995</v>
      </c>
      <c r="K346">
        <v>121.5292493</v>
      </c>
      <c r="L346">
        <v>-7.9609837240000001</v>
      </c>
      <c r="M346">
        <v>1.4697860000000001E-3</v>
      </c>
    </row>
    <row r="347" spans="1:13" x14ac:dyDescent="0.2">
      <c r="A347" s="3" t="s">
        <v>3763</v>
      </c>
      <c r="B347">
        <v>5.4186739060000004</v>
      </c>
      <c r="C347" t="s">
        <v>2248</v>
      </c>
      <c r="D347" t="s">
        <v>2249</v>
      </c>
      <c r="E347">
        <v>0</v>
      </c>
      <c r="F347">
        <v>0</v>
      </c>
      <c r="G347">
        <v>2.5847268909999999</v>
      </c>
      <c r="H347">
        <v>0</v>
      </c>
      <c r="I347">
        <v>105.8877208</v>
      </c>
      <c r="J347">
        <v>177.28826340000001</v>
      </c>
      <c r="K347">
        <v>47.626785179999999</v>
      </c>
      <c r="L347">
        <v>5.4186739060000004</v>
      </c>
      <c r="M347">
        <v>6.7772479999999996E-2</v>
      </c>
    </row>
    <row r="348" spans="1:13" x14ac:dyDescent="0.2">
      <c r="A348" s="3" t="s">
        <v>3634</v>
      </c>
      <c r="B348">
        <v>4.8379363700000004</v>
      </c>
      <c r="C348" t="s">
        <v>656</v>
      </c>
      <c r="D348" t="s">
        <v>657</v>
      </c>
      <c r="E348">
        <v>7.9249089560000003</v>
      </c>
      <c r="F348">
        <v>0</v>
      </c>
      <c r="G348">
        <v>0</v>
      </c>
      <c r="H348">
        <v>365.57934080000001</v>
      </c>
      <c r="I348">
        <v>40.020555909999999</v>
      </c>
      <c r="J348">
        <v>7.035248546</v>
      </c>
      <c r="K348">
        <v>70.093342359999994</v>
      </c>
      <c r="L348">
        <v>4.8379363700000004</v>
      </c>
      <c r="M348">
        <v>8.3465665999999994E-2</v>
      </c>
    </row>
    <row r="349" spans="1:13" x14ac:dyDescent="0.2">
      <c r="A349" s="3" t="s">
        <v>3635</v>
      </c>
      <c r="B349">
        <v>4.5357144309999997</v>
      </c>
      <c r="C349" t="s">
        <v>708</v>
      </c>
      <c r="D349" t="s">
        <v>709</v>
      </c>
      <c r="E349">
        <v>1.132129851</v>
      </c>
      <c r="F349">
        <v>0</v>
      </c>
      <c r="G349">
        <v>1.7231512609999999</v>
      </c>
      <c r="H349">
        <v>2.1070855380000002</v>
      </c>
      <c r="I349">
        <v>81.708634970000006</v>
      </c>
      <c r="J349">
        <v>22.512795350000001</v>
      </c>
      <c r="K349">
        <v>18.197299489999999</v>
      </c>
      <c r="L349">
        <v>4.5357144309999997</v>
      </c>
      <c r="M349">
        <v>7.6536624999999997E-2</v>
      </c>
    </row>
    <row r="350" spans="1:13" x14ac:dyDescent="0.2">
      <c r="A350" s="3" t="s">
        <v>3439</v>
      </c>
      <c r="B350">
        <v>5.1011574470000003</v>
      </c>
      <c r="C350" t="s">
        <v>416</v>
      </c>
      <c r="D350" t="s">
        <v>417</v>
      </c>
      <c r="E350">
        <v>0</v>
      </c>
      <c r="F350">
        <v>0</v>
      </c>
      <c r="G350">
        <v>2.5847268909999999</v>
      </c>
      <c r="H350">
        <v>73.747993809999997</v>
      </c>
      <c r="I350">
        <v>19.176516370000002</v>
      </c>
      <c r="J350">
        <v>54.171413809999997</v>
      </c>
      <c r="K350">
        <v>24.946775150000001</v>
      </c>
      <c r="L350">
        <v>5.1011574470000003</v>
      </c>
      <c r="M350">
        <v>2.4535754999999999E-2</v>
      </c>
    </row>
    <row r="351" spans="1:13" x14ac:dyDescent="0.2">
      <c r="A351" s="3" t="s">
        <v>3636</v>
      </c>
      <c r="B351">
        <v>5.6917605990000002</v>
      </c>
      <c r="C351" t="s">
        <v>760</v>
      </c>
      <c r="D351" t="s">
        <v>761</v>
      </c>
      <c r="E351">
        <v>1.132129851</v>
      </c>
      <c r="F351">
        <v>1.0316956399999999</v>
      </c>
      <c r="G351">
        <v>0.86157563000000004</v>
      </c>
      <c r="H351">
        <v>0</v>
      </c>
      <c r="I351">
        <v>45.023125389999997</v>
      </c>
      <c r="J351">
        <v>263.11829560000001</v>
      </c>
      <c r="K351">
        <v>51.861137020000001</v>
      </c>
      <c r="L351">
        <v>5.6917605990000002</v>
      </c>
      <c r="M351">
        <v>2.3374598999999999E-2</v>
      </c>
    </row>
    <row r="352" spans="1:13" x14ac:dyDescent="0.2">
      <c r="A352" s="3" t="s">
        <v>3440</v>
      </c>
      <c r="B352">
        <v>4.7482663040000004</v>
      </c>
      <c r="C352" t="s">
        <v>1756</v>
      </c>
      <c r="D352" t="s">
        <v>1757</v>
      </c>
      <c r="E352">
        <v>13.58555821</v>
      </c>
      <c r="F352">
        <v>2.0633912799999998</v>
      </c>
      <c r="G352">
        <v>0.86157563000000004</v>
      </c>
      <c r="H352">
        <v>559.43121020000001</v>
      </c>
      <c r="I352">
        <v>0</v>
      </c>
      <c r="J352">
        <v>213.16803089999999</v>
      </c>
      <c r="K352">
        <v>131.5182944</v>
      </c>
      <c r="L352">
        <v>4.7482663040000004</v>
      </c>
      <c r="M352">
        <v>8.3088197000000003E-2</v>
      </c>
    </row>
    <row r="353" spans="1:13" x14ac:dyDescent="0.2">
      <c r="A353" s="3" t="s">
        <v>3724</v>
      </c>
      <c r="B353">
        <v>-6.6567004689999996</v>
      </c>
      <c r="C353" t="s">
        <v>242</v>
      </c>
      <c r="D353" t="s">
        <v>243</v>
      </c>
      <c r="E353">
        <v>87.173998510000004</v>
      </c>
      <c r="F353">
        <v>121.74008550000001</v>
      </c>
      <c r="G353">
        <v>6.0310294119999996</v>
      </c>
      <c r="H353">
        <v>1.0535427690000001</v>
      </c>
      <c r="I353">
        <v>0</v>
      </c>
      <c r="J353">
        <v>0</v>
      </c>
      <c r="K353">
        <v>35.99977604</v>
      </c>
      <c r="L353">
        <v>-6.6567004689999996</v>
      </c>
      <c r="M353">
        <v>4.3957120000000004E-3</v>
      </c>
    </row>
    <row r="354" spans="1:13" x14ac:dyDescent="0.2">
      <c r="A354" s="3" t="s">
        <v>3441</v>
      </c>
      <c r="B354">
        <v>7.7777689030000001</v>
      </c>
      <c r="C354" t="s">
        <v>1494</v>
      </c>
      <c r="D354" t="s">
        <v>1495</v>
      </c>
      <c r="E354">
        <v>0</v>
      </c>
      <c r="F354">
        <v>0</v>
      </c>
      <c r="G354">
        <v>0</v>
      </c>
      <c r="H354">
        <v>156.97787249999999</v>
      </c>
      <c r="I354">
        <v>186.7625942</v>
      </c>
      <c r="J354">
        <v>0</v>
      </c>
      <c r="K354">
        <v>57.290077799999999</v>
      </c>
      <c r="L354">
        <v>7.7777689030000001</v>
      </c>
      <c r="M354">
        <v>7.8274E-3</v>
      </c>
    </row>
    <row r="355" spans="1:13" x14ac:dyDescent="0.2">
      <c r="A355" s="3" t="s">
        <v>3637</v>
      </c>
      <c r="B355">
        <v>4.8252467230000002</v>
      </c>
      <c r="C355" t="s">
        <v>2142</v>
      </c>
      <c r="D355" t="s">
        <v>2143</v>
      </c>
      <c r="E355">
        <v>3.3963895530000001</v>
      </c>
      <c r="F355">
        <v>0</v>
      </c>
      <c r="G355">
        <v>0.86157563000000004</v>
      </c>
      <c r="H355">
        <v>142.22827380000001</v>
      </c>
      <c r="I355">
        <v>0</v>
      </c>
      <c r="J355">
        <v>88.644131680000001</v>
      </c>
      <c r="K355">
        <v>39.188395110000002</v>
      </c>
      <c r="L355">
        <v>4.8252467230000002</v>
      </c>
      <c r="M355">
        <v>9.530392E-2</v>
      </c>
    </row>
    <row r="356" spans="1:13" x14ac:dyDescent="0.2">
      <c r="A356" s="3" t="s">
        <v>3638</v>
      </c>
      <c r="B356">
        <v>-2.655206223</v>
      </c>
      <c r="C356" t="s">
        <v>528</v>
      </c>
      <c r="D356" t="s">
        <v>529</v>
      </c>
      <c r="E356">
        <v>393.9811881</v>
      </c>
      <c r="F356">
        <v>289.90647489999998</v>
      </c>
      <c r="G356">
        <v>154.22203780000001</v>
      </c>
      <c r="H356">
        <v>20.017312610000001</v>
      </c>
      <c r="I356">
        <v>45.856886969999998</v>
      </c>
      <c r="J356">
        <v>56.985513220000001</v>
      </c>
      <c r="K356">
        <v>160.16156889999999</v>
      </c>
      <c r="L356">
        <v>-2.655206223</v>
      </c>
      <c r="M356">
        <v>8.8350628E-2</v>
      </c>
    </row>
    <row r="357" spans="1:13" x14ac:dyDescent="0.2">
      <c r="A357" s="3" t="s">
        <v>3442</v>
      </c>
      <c r="B357">
        <v>6.5717004780000003</v>
      </c>
      <c r="C357" t="s">
        <v>400</v>
      </c>
      <c r="D357" t="s">
        <v>401</v>
      </c>
      <c r="E357">
        <v>1.132129851</v>
      </c>
      <c r="F357">
        <v>1.0316956399999999</v>
      </c>
      <c r="G357">
        <v>1.7231512609999999</v>
      </c>
      <c r="H357">
        <v>26.33856922</v>
      </c>
      <c r="I357">
        <v>449.39749239999998</v>
      </c>
      <c r="J357">
        <v>99.197004500000006</v>
      </c>
      <c r="K357">
        <v>96.470007140000007</v>
      </c>
      <c r="L357">
        <v>6.5717004780000003</v>
      </c>
      <c r="M357">
        <v>3.6135399999999998E-4</v>
      </c>
    </row>
    <row r="358" spans="1:13" x14ac:dyDescent="0.2">
      <c r="A358" s="3" t="s">
        <v>3639</v>
      </c>
      <c r="B358">
        <v>6.0893104950000003</v>
      </c>
      <c r="C358" t="s">
        <v>702</v>
      </c>
      <c r="D358" t="s">
        <v>703</v>
      </c>
      <c r="E358">
        <v>1.132129851</v>
      </c>
      <c r="F358">
        <v>0</v>
      </c>
      <c r="G358">
        <v>0</v>
      </c>
      <c r="H358">
        <v>17.910227070000001</v>
      </c>
      <c r="I358">
        <v>0</v>
      </c>
      <c r="J358">
        <v>242.7160748</v>
      </c>
      <c r="K358">
        <v>43.626405290000001</v>
      </c>
      <c r="L358">
        <v>6.0893104950000003</v>
      </c>
      <c r="M358">
        <v>3.8339775E-2</v>
      </c>
    </row>
    <row r="359" spans="1:13" x14ac:dyDescent="0.2">
      <c r="A359" s="3" t="s">
        <v>3640</v>
      </c>
      <c r="B359">
        <v>-4.280201087</v>
      </c>
      <c r="C359" t="s">
        <v>1368</v>
      </c>
      <c r="D359" t="s">
        <v>1369</v>
      </c>
      <c r="E359">
        <v>58.870752240000002</v>
      </c>
      <c r="F359">
        <v>250.70204050000001</v>
      </c>
      <c r="G359">
        <v>73.233928579999997</v>
      </c>
      <c r="H359">
        <v>9.4818849190000005</v>
      </c>
      <c r="I359">
        <v>5.8363310689999999</v>
      </c>
      <c r="J359">
        <v>0.70352485499999995</v>
      </c>
      <c r="K359">
        <v>66.471410370000001</v>
      </c>
      <c r="L359">
        <v>-4.280201087</v>
      </c>
      <c r="M359">
        <v>1.7567414E-2</v>
      </c>
    </row>
    <row r="360" spans="1:13" x14ac:dyDescent="0.2">
      <c r="A360" s="3" t="s">
        <v>3641</v>
      </c>
      <c r="B360">
        <v>3.97760325</v>
      </c>
      <c r="C360" t="s">
        <v>1394</v>
      </c>
      <c r="D360" t="s">
        <v>1395</v>
      </c>
      <c r="E360">
        <v>4.5285194029999998</v>
      </c>
      <c r="F360">
        <v>7.2218694799999996</v>
      </c>
      <c r="G360">
        <v>18.09308824</v>
      </c>
      <c r="H360">
        <v>461.45173269999998</v>
      </c>
      <c r="I360">
        <v>40.020555909999999</v>
      </c>
      <c r="J360">
        <v>78.091258859999996</v>
      </c>
      <c r="K360">
        <v>101.5678374</v>
      </c>
      <c r="L360">
        <v>3.97760325</v>
      </c>
      <c r="M360">
        <v>3.2795039999999998E-2</v>
      </c>
    </row>
    <row r="361" spans="1:13" x14ac:dyDescent="0.2">
      <c r="A361" s="3" t="s">
        <v>3642</v>
      </c>
      <c r="B361">
        <v>6.4946980280000002</v>
      </c>
      <c r="C361" t="s">
        <v>1262</v>
      </c>
      <c r="D361" t="s">
        <v>1263</v>
      </c>
      <c r="E361">
        <v>0</v>
      </c>
      <c r="F361">
        <v>0</v>
      </c>
      <c r="G361">
        <v>0</v>
      </c>
      <c r="H361">
        <v>107.4613624</v>
      </c>
      <c r="I361">
        <v>0</v>
      </c>
      <c r="J361">
        <v>8.4422982550000008</v>
      </c>
      <c r="K361">
        <v>19.31727678</v>
      </c>
      <c r="L361">
        <v>6.4946980280000002</v>
      </c>
      <c r="M361">
        <v>4.7230861999999998E-2</v>
      </c>
    </row>
    <row r="362" spans="1:13" x14ac:dyDescent="0.2">
      <c r="A362" s="3" t="s">
        <v>3643</v>
      </c>
      <c r="B362">
        <v>6.6368356899999998</v>
      </c>
      <c r="C362" t="s">
        <v>836</v>
      </c>
      <c r="D362" t="s">
        <v>837</v>
      </c>
      <c r="E362">
        <v>0</v>
      </c>
      <c r="F362">
        <v>0</v>
      </c>
      <c r="G362">
        <v>0</v>
      </c>
      <c r="H362">
        <v>9.4818849190000005</v>
      </c>
      <c r="I362">
        <v>35.01798642</v>
      </c>
      <c r="J362">
        <v>21.105745639999999</v>
      </c>
      <c r="K362">
        <v>10.934269499999999</v>
      </c>
      <c r="L362">
        <v>6.6368356899999998</v>
      </c>
      <c r="M362">
        <v>2.7765730999999998E-2</v>
      </c>
    </row>
    <row r="363" spans="1:13" x14ac:dyDescent="0.2">
      <c r="A363" s="3" t="s">
        <v>3644</v>
      </c>
      <c r="B363">
        <v>-5.0296811699999999</v>
      </c>
      <c r="C363" t="s">
        <v>598</v>
      </c>
      <c r="D363" t="s">
        <v>599</v>
      </c>
      <c r="E363">
        <v>335.1104358</v>
      </c>
      <c r="F363">
        <v>2563.7636649999999</v>
      </c>
      <c r="G363">
        <v>17.231512609999999</v>
      </c>
      <c r="H363">
        <v>45.302339060000001</v>
      </c>
      <c r="I363">
        <v>10.838900560000001</v>
      </c>
      <c r="J363">
        <v>0.70352485499999995</v>
      </c>
      <c r="K363">
        <v>495.49172970000001</v>
      </c>
      <c r="L363">
        <v>-5.0296811699999999</v>
      </c>
      <c r="M363">
        <v>3.1338218000000001E-2</v>
      </c>
    </row>
    <row r="364" spans="1:13" x14ac:dyDescent="0.2">
      <c r="A364" s="3" t="s">
        <v>3885</v>
      </c>
      <c r="B364">
        <v>-6.8566358779999996</v>
      </c>
      <c r="C364" t="s">
        <v>484</v>
      </c>
      <c r="D364" t="s">
        <v>485</v>
      </c>
      <c r="E364">
        <v>33.963895530000002</v>
      </c>
      <c r="F364">
        <v>0</v>
      </c>
      <c r="G364">
        <v>87.019138670000004</v>
      </c>
      <c r="H364">
        <v>0</v>
      </c>
      <c r="I364">
        <v>0</v>
      </c>
      <c r="J364">
        <v>0</v>
      </c>
      <c r="K364">
        <v>20.163839029999998</v>
      </c>
      <c r="L364">
        <v>-6.8566358779999996</v>
      </c>
      <c r="M364">
        <v>2.9248355E-2</v>
      </c>
    </row>
    <row r="365" spans="1:13" x14ac:dyDescent="0.2">
      <c r="A365" s="3" t="s">
        <v>3443</v>
      </c>
      <c r="B365">
        <v>4.1737638109999997</v>
      </c>
      <c r="C365" t="s">
        <v>1990</v>
      </c>
      <c r="D365" t="s">
        <v>1991</v>
      </c>
      <c r="E365">
        <v>1.132129851</v>
      </c>
      <c r="F365">
        <v>1.0316956399999999</v>
      </c>
      <c r="G365">
        <v>6.8926050429999997</v>
      </c>
      <c r="H365">
        <v>195.958955</v>
      </c>
      <c r="I365">
        <v>32.516701670000003</v>
      </c>
      <c r="J365">
        <v>3.517624273</v>
      </c>
      <c r="K365">
        <v>40.174951909999997</v>
      </c>
      <c r="L365">
        <v>4.1737638109999997</v>
      </c>
      <c r="M365">
        <v>7.8751941000000006E-2</v>
      </c>
    </row>
    <row r="366" spans="1:13" x14ac:dyDescent="0.2">
      <c r="A366" s="3" t="s">
        <v>3444</v>
      </c>
      <c r="B366">
        <v>5.5917057870000004</v>
      </c>
      <c r="C366" t="s">
        <v>1036</v>
      </c>
      <c r="D366" t="s">
        <v>1037</v>
      </c>
      <c r="E366">
        <v>0</v>
      </c>
      <c r="F366">
        <v>5.1584782000000002</v>
      </c>
      <c r="G366">
        <v>0</v>
      </c>
      <c r="H366">
        <v>225.45815250000001</v>
      </c>
      <c r="I366">
        <v>207.6066338</v>
      </c>
      <c r="J366">
        <v>10.552872819999999</v>
      </c>
      <c r="K366">
        <v>74.796022879999995</v>
      </c>
      <c r="L366">
        <v>5.5917057870000004</v>
      </c>
      <c r="M366">
        <v>1.8280914999999998E-2</v>
      </c>
    </row>
    <row r="367" spans="1:13" x14ac:dyDescent="0.2">
      <c r="A367" s="3" t="s">
        <v>3445</v>
      </c>
      <c r="B367">
        <v>-7.9025424470000001</v>
      </c>
      <c r="C367" t="s">
        <v>514</v>
      </c>
      <c r="D367" t="s">
        <v>515</v>
      </c>
      <c r="E367">
        <v>262.6541254</v>
      </c>
      <c r="F367">
        <v>0</v>
      </c>
      <c r="G367">
        <v>70.649201689999998</v>
      </c>
      <c r="H367">
        <v>0</v>
      </c>
      <c r="I367">
        <v>0</v>
      </c>
      <c r="J367">
        <v>0</v>
      </c>
      <c r="K367">
        <v>55.550554509999998</v>
      </c>
      <c r="L367">
        <v>-7.9025424470000001</v>
      </c>
      <c r="M367">
        <v>6.4576110000000003E-3</v>
      </c>
    </row>
    <row r="368" spans="1:13" x14ac:dyDescent="0.2">
      <c r="A368" s="3" t="s">
        <v>3446</v>
      </c>
      <c r="B368">
        <v>-6.6114637849999998</v>
      </c>
      <c r="C368" t="s">
        <v>1800</v>
      </c>
      <c r="D368" t="s">
        <v>1801</v>
      </c>
      <c r="E368">
        <v>37.360285079999997</v>
      </c>
      <c r="F368">
        <v>60.870042759999997</v>
      </c>
      <c r="G368">
        <v>0</v>
      </c>
      <c r="H368">
        <v>0</v>
      </c>
      <c r="I368">
        <v>0</v>
      </c>
      <c r="J368">
        <v>0</v>
      </c>
      <c r="K368">
        <v>16.371721310000002</v>
      </c>
      <c r="L368">
        <v>-6.6114637849999998</v>
      </c>
      <c r="M368">
        <v>3.8650266000000003E-2</v>
      </c>
    </row>
    <row r="369" spans="1:13" x14ac:dyDescent="0.2">
      <c r="A369" s="3" t="s">
        <v>3447</v>
      </c>
      <c r="B369">
        <v>3.5456178889999999</v>
      </c>
      <c r="C369" t="s">
        <v>1986</v>
      </c>
      <c r="D369" t="s">
        <v>1987</v>
      </c>
      <c r="E369">
        <v>61.135011949999999</v>
      </c>
      <c r="F369">
        <v>10.3169564</v>
      </c>
      <c r="G369">
        <v>1.7231512609999999</v>
      </c>
      <c r="H369">
        <v>343.45494259999998</v>
      </c>
      <c r="I369">
        <v>561.95530580000002</v>
      </c>
      <c r="J369">
        <v>137.18734660000001</v>
      </c>
      <c r="K369">
        <v>185.9621191</v>
      </c>
      <c r="L369">
        <v>3.5456178889999999</v>
      </c>
      <c r="M369">
        <v>9.0334486000000006E-2</v>
      </c>
    </row>
    <row r="370" spans="1:13" x14ac:dyDescent="0.2">
      <c r="A370" s="3" t="s">
        <v>3725</v>
      </c>
      <c r="B370">
        <v>5.2876545100000003</v>
      </c>
      <c r="C370" t="s">
        <v>452</v>
      </c>
      <c r="D370" t="s">
        <v>453</v>
      </c>
      <c r="E370">
        <v>3.3963895530000001</v>
      </c>
      <c r="F370">
        <v>0</v>
      </c>
      <c r="G370">
        <v>0</v>
      </c>
      <c r="H370">
        <v>1.0535427690000001</v>
      </c>
      <c r="I370">
        <v>38.353032740000003</v>
      </c>
      <c r="J370">
        <v>230.0526275</v>
      </c>
      <c r="K370">
        <v>45.475932090000001</v>
      </c>
      <c r="L370">
        <v>5.2876545100000003</v>
      </c>
      <c r="M370">
        <v>5.3929086000000001E-2</v>
      </c>
    </row>
    <row r="371" spans="1:13" x14ac:dyDescent="0.2">
      <c r="A371" s="3" t="s">
        <v>3888</v>
      </c>
      <c r="B371">
        <v>-5.7648461639999997</v>
      </c>
      <c r="C371" t="s">
        <v>436</v>
      </c>
      <c r="D371" t="s">
        <v>437</v>
      </c>
      <c r="E371">
        <v>0</v>
      </c>
      <c r="F371">
        <v>166.10299800000001</v>
      </c>
      <c r="G371">
        <v>10.338907560000001</v>
      </c>
      <c r="H371">
        <v>1.0535427690000001</v>
      </c>
      <c r="I371">
        <v>0</v>
      </c>
      <c r="J371">
        <v>0</v>
      </c>
      <c r="K371">
        <v>29.582574730000001</v>
      </c>
      <c r="L371">
        <v>-5.7648461639999997</v>
      </c>
      <c r="M371">
        <v>5.6823677000000003E-2</v>
      </c>
    </row>
    <row r="372" spans="1:13" x14ac:dyDescent="0.2">
      <c r="A372" s="3" t="s">
        <v>3764</v>
      </c>
      <c r="B372">
        <v>-4.5898979649999996</v>
      </c>
      <c r="C372" t="s">
        <v>1852</v>
      </c>
      <c r="D372" t="s">
        <v>1853</v>
      </c>
      <c r="E372">
        <v>245.6721776</v>
      </c>
      <c r="F372">
        <v>1525.8778520000001</v>
      </c>
      <c r="G372">
        <v>166.28409669999999</v>
      </c>
      <c r="H372">
        <v>13.69605599</v>
      </c>
      <c r="I372">
        <v>16.675231629999999</v>
      </c>
      <c r="J372">
        <v>35.176242729999998</v>
      </c>
      <c r="K372">
        <v>333.89694270000001</v>
      </c>
      <c r="L372">
        <v>-4.5898979649999996</v>
      </c>
      <c r="M372">
        <v>5.5008870000000003E-3</v>
      </c>
    </row>
    <row r="373" spans="1:13" x14ac:dyDescent="0.2">
      <c r="A373" s="3" t="s">
        <v>3448</v>
      </c>
      <c r="B373">
        <v>4.1926992419999998</v>
      </c>
      <c r="C373" t="s">
        <v>456</v>
      </c>
      <c r="D373" t="s">
        <v>457</v>
      </c>
      <c r="E373">
        <v>1.132129851</v>
      </c>
      <c r="F373">
        <v>2.0633912799999998</v>
      </c>
      <c r="G373">
        <v>2.5847268909999999</v>
      </c>
      <c r="H373">
        <v>32.659825830000003</v>
      </c>
      <c r="I373">
        <v>105.8877208</v>
      </c>
      <c r="J373">
        <v>4.2211491280000004</v>
      </c>
      <c r="K373">
        <v>24.758157300000001</v>
      </c>
      <c r="L373">
        <v>4.1926992419999998</v>
      </c>
      <c r="M373">
        <v>5.1849311000000002E-2</v>
      </c>
    </row>
    <row r="374" spans="1:13" x14ac:dyDescent="0.2">
      <c r="A374" s="3" t="s">
        <v>3645</v>
      </c>
      <c r="B374">
        <v>6.0612741850000003</v>
      </c>
      <c r="C374" t="s">
        <v>658</v>
      </c>
      <c r="D374" t="s">
        <v>659</v>
      </c>
      <c r="E374">
        <v>1.132129851</v>
      </c>
      <c r="F374">
        <v>0</v>
      </c>
      <c r="G374">
        <v>0</v>
      </c>
      <c r="H374">
        <v>85.336964269999996</v>
      </c>
      <c r="I374">
        <v>67.534688090000003</v>
      </c>
      <c r="J374">
        <v>3.517624273</v>
      </c>
      <c r="K374">
        <v>26.253567749999998</v>
      </c>
      <c r="L374">
        <v>6.0612741850000003</v>
      </c>
      <c r="M374">
        <v>1.3507465999999999E-2</v>
      </c>
    </row>
    <row r="375" spans="1:13" x14ac:dyDescent="0.2">
      <c r="A375" s="3" t="s">
        <v>3726</v>
      </c>
      <c r="B375">
        <v>6.3661593549999997</v>
      </c>
      <c r="C375" t="s">
        <v>206</v>
      </c>
      <c r="D375" t="s">
        <v>207</v>
      </c>
      <c r="E375">
        <v>0</v>
      </c>
      <c r="F375">
        <v>1.0316956399999999</v>
      </c>
      <c r="G375">
        <v>0.86157563000000004</v>
      </c>
      <c r="H375">
        <v>144.33535929999999</v>
      </c>
      <c r="I375">
        <v>12.506423720000001</v>
      </c>
      <c r="J375">
        <v>116.7851259</v>
      </c>
      <c r="K375">
        <v>45.920030029999999</v>
      </c>
      <c r="L375">
        <v>6.3661593549999997</v>
      </c>
      <c r="M375">
        <v>1.918351E-3</v>
      </c>
    </row>
    <row r="376" spans="1:13" x14ac:dyDescent="0.2">
      <c r="A376" s="3" t="s">
        <v>3646</v>
      </c>
      <c r="B376">
        <v>5.8753806209999997</v>
      </c>
      <c r="C376" t="s">
        <v>842</v>
      </c>
      <c r="D376" t="s">
        <v>843</v>
      </c>
      <c r="E376">
        <v>0</v>
      </c>
      <c r="F376">
        <v>0</v>
      </c>
      <c r="G376">
        <v>0</v>
      </c>
      <c r="H376">
        <v>24.23148368</v>
      </c>
      <c r="I376">
        <v>0</v>
      </c>
      <c r="J376">
        <v>36.583292440000001</v>
      </c>
      <c r="K376">
        <v>10.135796020000001</v>
      </c>
      <c r="L376">
        <v>5.8753806209999997</v>
      </c>
      <c r="M376">
        <v>9.7842052999999998E-2</v>
      </c>
    </row>
    <row r="377" spans="1:13" x14ac:dyDescent="0.2">
      <c r="A377" s="3" t="s">
        <v>3449</v>
      </c>
      <c r="B377">
        <v>6.483639771</v>
      </c>
      <c r="C377" t="s">
        <v>1496</v>
      </c>
      <c r="D377" t="s">
        <v>1497</v>
      </c>
      <c r="E377">
        <v>0</v>
      </c>
      <c r="F377">
        <v>0</v>
      </c>
      <c r="G377">
        <v>0</v>
      </c>
      <c r="H377">
        <v>29.49919753</v>
      </c>
      <c r="I377">
        <v>37.519271160000002</v>
      </c>
      <c r="J377">
        <v>1.407049709</v>
      </c>
      <c r="K377">
        <v>11.404253069999999</v>
      </c>
      <c r="L377">
        <v>6.483639771</v>
      </c>
      <c r="M377">
        <v>3.7186416E-2</v>
      </c>
    </row>
    <row r="378" spans="1:13" x14ac:dyDescent="0.2">
      <c r="A378" s="3" t="s">
        <v>3450</v>
      </c>
      <c r="B378">
        <v>6.4611432280000001</v>
      </c>
      <c r="C378" t="s">
        <v>312</v>
      </c>
      <c r="D378" t="s">
        <v>313</v>
      </c>
      <c r="E378">
        <v>0</v>
      </c>
      <c r="F378">
        <v>0</v>
      </c>
      <c r="G378">
        <v>0</v>
      </c>
      <c r="H378">
        <v>0</v>
      </c>
      <c r="I378">
        <v>50.025694880000003</v>
      </c>
      <c r="J378">
        <v>45.729115550000003</v>
      </c>
      <c r="K378">
        <v>15.95913507</v>
      </c>
      <c r="L378">
        <v>6.4611432280000001</v>
      </c>
      <c r="M378">
        <v>4.6276955000000002E-2</v>
      </c>
    </row>
    <row r="379" spans="1:13" x14ac:dyDescent="0.2">
      <c r="A379" s="3" t="s">
        <v>3647</v>
      </c>
      <c r="B379">
        <v>6.2461463400000001</v>
      </c>
      <c r="C379" t="s">
        <v>572</v>
      </c>
      <c r="D379" t="s">
        <v>573</v>
      </c>
      <c r="E379">
        <v>0</v>
      </c>
      <c r="F379">
        <v>1.0316956399999999</v>
      </c>
      <c r="G379">
        <v>0</v>
      </c>
      <c r="H379">
        <v>75.855079349999997</v>
      </c>
      <c r="I379">
        <v>85.877442880000004</v>
      </c>
      <c r="J379">
        <v>5.6281988370000002</v>
      </c>
      <c r="K379">
        <v>28.065402779999999</v>
      </c>
      <c r="L379">
        <v>6.2461463400000001</v>
      </c>
      <c r="M379">
        <v>9.0750620000000001E-3</v>
      </c>
    </row>
    <row r="380" spans="1:13" x14ac:dyDescent="0.2">
      <c r="A380" s="3" t="s">
        <v>3451</v>
      </c>
      <c r="B380">
        <v>4.7270404150000003</v>
      </c>
      <c r="C380" t="s">
        <v>338</v>
      </c>
      <c r="D380" t="s">
        <v>339</v>
      </c>
      <c r="E380">
        <v>0</v>
      </c>
      <c r="F380">
        <v>9.2852607599999999</v>
      </c>
      <c r="G380">
        <v>2.5847268909999999</v>
      </c>
      <c r="H380">
        <v>2.1070855380000002</v>
      </c>
      <c r="I380">
        <v>456.90134660000001</v>
      </c>
      <c r="J380">
        <v>57.689038080000003</v>
      </c>
      <c r="K380">
        <v>88.094576309999994</v>
      </c>
      <c r="L380">
        <v>4.7270404150000003</v>
      </c>
      <c r="M380">
        <v>6.5212086000000002E-2</v>
      </c>
    </row>
    <row r="381" spans="1:13" x14ac:dyDescent="0.2">
      <c r="A381" s="3" t="s">
        <v>3452</v>
      </c>
      <c r="B381">
        <v>6.4158149570000003</v>
      </c>
      <c r="C381" t="s">
        <v>974</v>
      </c>
      <c r="D381" t="s">
        <v>975</v>
      </c>
      <c r="E381">
        <v>0</v>
      </c>
      <c r="F381">
        <v>0</v>
      </c>
      <c r="G381">
        <v>0.86157563000000004</v>
      </c>
      <c r="H381">
        <v>25.28502645</v>
      </c>
      <c r="I381">
        <v>97.550105020000004</v>
      </c>
      <c r="J381">
        <v>38.693866999999997</v>
      </c>
      <c r="K381">
        <v>27.065095679999999</v>
      </c>
      <c r="L381">
        <v>6.4158149570000003</v>
      </c>
      <c r="M381">
        <v>4.3957120000000004E-3</v>
      </c>
    </row>
    <row r="382" spans="1:13" x14ac:dyDescent="0.2">
      <c r="A382" s="3" t="s">
        <v>3648</v>
      </c>
      <c r="B382">
        <v>6.1752581930000003</v>
      </c>
      <c r="C382" t="s">
        <v>82</v>
      </c>
      <c r="D382" t="s">
        <v>83</v>
      </c>
      <c r="E382">
        <v>0</v>
      </c>
      <c r="F382">
        <v>3.09508692</v>
      </c>
      <c r="G382">
        <v>0</v>
      </c>
      <c r="H382">
        <v>414.04230810000001</v>
      </c>
      <c r="I382">
        <v>116.7266214</v>
      </c>
      <c r="J382">
        <v>0.70352485499999995</v>
      </c>
      <c r="K382">
        <v>89.094590220000001</v>
      </c>
      <c r="L382">
        <v>6.1752581930000003</v>
      </c>
      <c r="M382">
        <v>1.7567414E-2</v>
      </c>
    </row>
    <row r="383" spans="1:13" x14ac:dyDescent="0.2">
      <c r="A383" s="3" t="s">
        <v>3978</v>
      </c>
      <c r="B383">
        <v>6.5402501969999998</v>
      </c>
      <c r="C383" t="s">
        <v>1914</v>
      </c>
      <c r="D383" t="s">
        <v>1915</v>
      </c>
      <c r="E383">
        <v>0</v>
      </c>
      <c r="F383">
        <v>0</v>
      </c>
      <c r="G383">
        <v>0</v>
      </c>
      <c r="H383">
        <v>61.105480589999999</v>
      </c>
      <c r="I383">
        <v>17.50899321</v>
      </c>
      <c r="J383">
        <v>0.70352485499999995</v>
      </c>
      <c r="K383">
        <v>13.219666439999999</v>
      </c>
      <c r="L383">
        <v>6.5402501969999998</v>
      </c>
      <c r="M383">
        <v>3.6740676999999999E-2</v>
      </c>
    </row>
    <row r="384" spans="1:13" x14ac:dyDescent="0.2">
      <c r="A384" s="3" t="s">
        <v>3727</v>
      </c>
      <c r="B384">
        <v>-4.5242245810000004</v>
      </c>
      <c r="C384" t="s">
        <v>730</v>
      </c>
      <c r="D384" t="s">
        <v>731</v>
      </c>
      <c r="E384">
        <v>49.813713440000001</v>
      </c>
      <c r="F384">
        <v>23.728999720000001</v>
      </c>
      <c r="G384">
        <v>345.49182780000001</v>
      </c>
      <c r="H384">
        <v>5.2677138440000002</v>
      </c>
      <c r="I384">
        <v>7.5038542320000001</v>
      </c>
      <c r="J384">
        <v>0</v>
      </c>
      <c r="K384">
        <v>71.967684829999996</v>
      </c>
      <c r="L384">
        <v>-4.5242245810000004</v>
      </c>
      <c r="M384">
        <v>4.5244330999999999E-2</v>
      </c>
    </row>
    <row r="385" spans="1:13" x14ac:dyDescent="0.2">
      <c r="A385" s="3" t="s">
        <v>3979</v>
      </c>
      <c r="B385">
        <v>3.9172854500000001</v>
      </c>
      <c r="C385" t="s">
        <v>492</v>
      </c>
      <c r="D385" t="s">
        <v>493</v>
      </c>
      <c r="E385">
        <v>24.90685672</v>
      </c>
      <c r="F385">
        <v>2.0633912799999998</v>
      </c>
      <c r="G385">
        <v>0.86157563000000004</v>
      </c>
      <c r="H385">
        <v>70.587365509999998</v>
      </c>
      <c r="I385">
        <v>452.73253870000002</v>
      </c>
      <c r="J385">
        <v>35.176242729999998</v>
      </c>
      <c r="K385">
        <v>97.721328420000006</v>
      </c>
      <c r="L385">
        <v>3.9172854500000001</v>
      </c>
      <c r="M385">
        <v>9.3032927000000001E-2</v>
      </c>
    </row>
    <row r="386" spans="1:13" x14ac:dyDescent="0.2">
      <c r="A386" s="3" t="s">
        <v>3728</v>
      </c>
      <c r="B386">
        <v>5.0465663709999999</v>
      </c>
      <c r="C386" t="s">
        <v>340</v>
      </c>
      <c r="D386" t="s">
        <v>341</v>
      </c>
      <c r="E386">
        <v>1.132129851</v>
      </c>
      <c r="F386">
        <v>0</v>
      </c>
      <c r="G386">
        <v>6.0310294119999996</v>
      </c>
      <c r="H386">
        <v>32.659825830000003</v>
      </c>
      <c r="I386">
        <v>0</v>
      </c>
      <c r="J386">
        <v>485.43214970000002</v>
      </c>
      <c r="K386">
        <v>87.542522460000001</v>
      </c>
      <c r="L386">
        <v>5.0465663709999999</v>
      </c>
      <c r="M386">
        <v>9.2996914E-2</v>
      </c>
    </row>
    <row r="387" spans="1:13" x14ac:dyDescent="0.2">
      <c r="A387" s="3" t="s">
        <v>3453</v>
      </c>
      <c r="B387">
        <v>-7.6297948680000003</v>
      </c>
      <c r="C387" t="s">
        <v>1572</v>
      </c>
      <c r="D387" t="s">
        <v>1573</v>
      </c>
      <c r="E387">
        <v>40.756674629999999</v>
      </c>
      <c r="F387">
        <v>229.03643210000001</v>
      </c>
      <c r="G387">
        <v>0</v>
      </c>
      <c r="H387">
        <v>0</v>
      </c>
      <c r="I387">
        <v>0</v>
      </c>
      <c r="J387">
        <v>0</v>
      </c>
      <c r="K387">
        <v>44.96551779</v>
      </c>
      <c r="L387">
        <v>-7.6297948680000003</v>
      </c>
      <c r="M387">
        <v>1.0054633E-2</v>
      </c>
    </row>
    <row r="388" spans="1:13" x14ac:dyDescent="0.2">
      <c r="A388" s="3" t="s">
        <v>3729</v>
      </c>
      <c r="B388">
        <v>7.2719893170000001</v>
      </c>
      <c r="C388" t="s">
        <v>566</v>
      </c>
      <c r="D388" t="s">
        <v>567</v>
      </c>
      <c r="E388">
        <v>0</v>
      </c>
      <c r="F388">
        <v>0</v>
      </c>
      <c r="G388">
        <v>0</v>
      </c>
      <c r="H388">
        <v>36.873996910000002</v>
      </c>
      <c r="I388">
        <v>11.67266214</v>
      </c>
      <c r="J388">
        <v>60.503137500000001</v>
      </c>
      <c r="K388">
        <v>18.174966090000002</v>
      </c>
      <c r="L388">
        <v>7.2719893170000001</v>
      </c>
      <c r="M388">
        <v>9.8485169999999993E-3</v>
      </c>
    </row>
    <row r="389" spans="1:13" x14ac:dyDescent="0.2">
      <c r="A389" s="3" t="s">
        <v>3649</v>
      </c>
      <c r="B389">
        <v>7.1065901949999999</v>
      </c>
      <c r="C389" t="s">
        <v>2084</v>
      </c>
      <c r="D389" t="s">
        <v>2085</v>
      </c>
      <c r="E389">
        <v>0</v>
      </c>
      <c r="F389">
        <v>0</v>
      </c>
      <c r="G389">
        <v>0</v>
      </c>
      <c r="H389">
        <v>107.4613624</v>
      </c>
      <c r="I389">
        <v>71.703496000000001</v>
      </c>
      <c r="J389">
        <v>0</v>
      </c>
      <c r="K389">
        <v>29.860809740000001</v>
      </c>
      <c r="L389">
        <v>7.1065901949999999</v>
      </c>
      <c r="M389">
        <v>2.0393787999999999E-2</v>
      </c>
    </row>
    <row r="390" spans="1:13" x14ac:dyDescent="0.2">
      <c r="A390" s="3" t="s">
        <v>3730</v>
      </c>
      <c r="B390">
        <v>4.9146289980000004</v>
      </c>
      <c r="C390" t="s">
        <v>2026</v>
      </c>
      <c r="D390" t="s">
        <v>2027</v>
      </c>
      <c r="E390">
        <v>1.132129851</v>
      </c>
      <c r="F390">
        <v>10.3169564</v>
      </c>
      <c r="G390">
        <v>0</v>
      </c>
      <c r="H390">
        <v>95.872391960000002</v>
      </c>
      <c r="I390">
        <v>368.52261900000002</v>
      </c>
      <c r="J390">
        <v>44.32206584</v>
      </c>
      <c r="K390">
        <v>86.694360500000002</v>
      </c>
      <c r="L390">
        <v>4.9146289980000004</v>
      </c>
      <c r="M390">
        <v>2.5073265000000001E-2</v>
      </c>
    </row>
    <row r="391" spans="1:13" x14ac:dyDescent="0.2">
      <c r="A391" s="3" t="s">
        <v>3650</v>
      </c>
      <c r="B391">
        <v>7.4280711439999996</v>
      </c>
      <c r="C391" t="s">
        <v>2036</v>
      </c>
      <c r="D391" t="s">
        <v>2037</v>
      </c>
      <c r="E391">
        <v>0</v>
      </c>
      <c r="F391">
        <v>0</v>
      </c>
      <c r="G391">
        <v>1.7231512609999999</v>
      </c>
      <c r="H391">
        <v>578.3949801</v>
      </c>
      <c r="I391">
        <v>26.6803706</v>
      </c>
      <c r="J391">
        <v>83.719457700000007</v>
      </c>
      <c r="K391">
        <v>115.08632660000001</v>
      </c>
      <c r="L391">
        <v>7.4280711439999996</v>
      </c>
      <c r="M391">
        <v>7.4491100000000001E-4</v>
      </c>
    </row>
    <row r="392" spans="1:13" x14ac:dyDescent="0.2">
      <c r="A392" s="3" t="s">
        <v>3651</v>
      </c>
      <c r="B392">
        <v>8.2398347909999998</v>
      </c>
      <c r="C392" t="s">
        <v>558</v>
      </c>
      <c r="D392" t="s">
        <v>559</v>
      </c>
      <c r="E392">
        <v>0</v>
      </c>
      <c r="F392">
        <v>0</v>
      </c>
      <c r="G392">
        <v>0</v>
      </c>
      <c r="H392">
        <v>4.2141710750000003</v>
      </c>
      <c r="I392">
        <v>104.2201977</v>
      </c>
      <c r="J392">
        <v>184.3235119</v>
      </c>
      <c r="K392">
        <v>48.792980110000002</v>
      </c>
      <c r="L392">
        <v>8.2398347909999998</v>
      </c>
      <c r="M392">
        <v>2.0719689999999999E-3</v>
      </c>
    </row>
    <row r="393" spans="1:13" x14ac:dyDescent="0.2">
      <c r="A393" s="3" t="s">
        <v>3454</v>
      </c>
      <c r="B393">
        <v>7.3647980970000004</v>
      </c>
      <c r="C393" t="s">
        <v>962</v>
      </c>
      <c r="D393" t="s">
        <v>963</v>
      </c>
      <c r="E393">
        <v>0</v>
      </c>
      <c r="F393">
        <v>0</v>
      </c>
      <c r="G393">
        <v>0</v>
      </c>
      <c r="H393">
        <v>36.873996910000002</v>
      </c>
      <c r="I393">
        <v>113.3915751</v>
      </c>
      <c r="J393">
        <v>1.407049709</v>
      </c>
      <c r="K393">
        <v>25.27877028</v>
      </c>
      <c r="L393">
        <v>7.3647980970000004</v>
      </c>
      <c r="M393">
        <v>1.0642475E-2</v>
      </c>
    </row>
    <row r="394" spans="1:13" x14ac:dyDescent="0.2">
      <c r="A394" s="3" t="s">
        <v>4002</v>
      </c>
      <c r="B394">
        <v>-5.9146153369999999</v>
      </c>
      <c r="C394" t="s">
        <v>2134</v>
      </c>
      <c r="D394" t="s">
        <v>2135</v>
      </c>
      <c r="E394">
        <v>18.114077609999999</v>
      </c>
      <c r="F394">
        <v>38.172738680000002</v>
      </c>
      <c r="G394">
        <v>0</v>
      </c>
      <c r="H394">
        <v>0</v>
      </c>
      <c r="I394">
        <v>0</v>
      </c>
      <c r="J394">
        <v>0</v>
      </c>
      <c r="K394">
        <v>9.3811360490000002</v>
      </c>
      <c r="L394">
        <v>-5.9146153369999999</v>
      </c>
      <c r="M394">
        <v>9.4994240999999993E-2</v>
      </c>
    </row>
    <row r="395" spans="1:13" x14ac:dyDescent="0.2">
      <c r="A395" s="3" t="s">
        <v>3455</v>
      </c>
      <c r="B395">
        <v>-3.8598905710000002</v>
      </c>
      <c r="C395" t="s">
        <v>188</v>
      </c>
      <c r="D395" t="s">
        <v>189</v>
      </c>
      <c r="E395">
        <v>344.16747470000001</v>
      </c>
      <c r="F395">
        <v>110.39143350000001</v>
      </c>
      <c r="G395">
        <v>1009.7666390000001</v>
      </c>
      <c r="H395">
        <v>35.820454140000002</v>
      </c>
      <c r="I395">
        <v>43.355602230000002</v>
      </c>
      <c r="J395">
        <v>4.2211491280000004</v>
      </c>
      <c r="K395">
        <v>257.95379209999999</v>
      </c>
      <c r="L395">
        <v>-3.8598905710000002</v>
      </c>
      <c r="M395">
        <v>3.6400130000000003E-2</v>
      </c>
    </row>
    <row r="396" spans="1:13" x14ac:dyDescent="0.2">
      <c r="A396" s="3" t="s">
        <v>3456</v>
      </c>
      <c r="B396">
        <v>4.5112287130000004</v>
      </c>
      <c r="C396" t="s">
        <v>1728</v>
      </c>
      <c r="D396" t="s">
        <v>1729</v>
      </c>
      <c r="E396">
        <v>0</v>
      </c>
      <c r="F396">
        <v>3.09508692</v>
      </c>
      <c r="G396">
        <v>2.5847268909999999</v>
      </c>
      <c r="H396">
        <v>30.552740289999999</v>
      </c>
      <c r="I396">
        <v>123.396714</v>
      </c>
      <c r="J396">
        <v>23.91984506</v>
      </c>
      <c r="K396">
        <v>30.591518870000002</v>
      </c>
      <c r="L396">
        <v>4.5112287130000004</v>
      </c>
      <c r="M396">
        <v>2.9207427000000001E-2</v>
      </c>
    </row>
    <row r="397" spans="1:13" x14ac:dyDescent="0.2">
      <c r="A397" s="3" t="s">
        <v>3652</v>
      </c>
      <c r="B397">
        <v>-5.5016920789999997</v>
      </c>
      <c r="C397" t="s">
        <v>774</v>
      </c>
      <c r="D397" t="s">
        <v>775</v>
      </c>
      <c r="E397">
        <v>0</v>
      </c>
      <c r="F397">
        <v>121.74008550000001</v>
      </c>
      <c r="G397">
        <v>110.2816807</v>
      </c>
      <c r="H397">
        <v>1.0535427690000001</v>
      </c>
      <c r="I397">
        <v>0</v>
      </c>
      <c r="J397">
        <v>1.407049709</v>
      </c>
      <c r="K397">
        <v>39.080393110000003</v>
      </c>
      <c r="L397">
        <v>-5.5016920789999997</v>
      </c>
      <c r="M397">
        <v>3.7186416E-2</v>
      </c>
    </row>
    <row r="398" spans="1:13" x14ac:dyDescent="0.2">
      <c r="A398" s="3" t="s">
        <v>3653</v>
      </c>
      <c r="B398">
        <v>5.3479929750000004</v>
      </c>
      <c r="C398" t="s">
        <v>1266</v>
      </c>
      <c r="D398" t="s">
        <v>1267</v>
      </c>
      <c r="E398">
        <v>1.132129851</v>
      </c>
      <c r="F398">
        <v>0</v>
      </c>
      <c r="G398">
        <v>5.1694537819999997</v>
      </c>
      <c r="H398">
        <v>70.587365509999998</v>
      </c>
      <c r="I398">
        <v>0</v>
      </c>
      <c r="J398">
        <v>498.09559710000002</v>
      </c>
      <c r="K398">
        <v>95.830757700000007</v>
      </c>
      <c r="L398">
        <v>5.3479929750000004</v>
      </c>
      <c r="M398">
        <v>5.9145504000000002E-2</v>
      </c>
    </row>
    <row r="399" spans="1:13" x14ac:dyDescent="0.2">
      <c r="A399" s="3" t="s">
        <v>3457</v>
      </c>
      <c r="B399">
        <v>5.8513854949999997</v>
      </c>
      <c r="C399" t="s">
        <v>1232</v>
      </c>
      <c r="D399" t="s">
        <v>1233</v>
      </c>
      <c r="E399">
        <v>1.132129851</v>
      </c>
      <c r="F399">
        <v>1.0316956399999999</v>
      </c>
      <c r="G399">
        <v>0</v>
      </c>
      <c r="H399">
        <v>1.0535427690000001</v>
      </c>
      <c r="I399">
        <v>139.23818410000001</v>
      </c>
      <c r="J399">
        <v>93.568805659999995</v>
      </c>
      <c r="K399">
        <v>39.337392999999999</v>
      </c>
      <c r="L399">
        <v>5.8513854949999997</v>
      </c>
      <c r="M399">
        <v>1.3766768E-2</v>
      </c>
    </row>
    <row r="400" spans="1:13" x14ac:dyDescent="0.2">
      <c r="A400" s="3" t="s">
        <v>3458</v>
      </c>
      <c r="B400">
        <v>-4.4972375360000001</v>
      </c>
      <c r="C400" t="s">
        <v>984</v>
      </c>
      <c r="D400" t="s">
        <v>985</v>
      </c>
      <c r="E400">
        <v>61.135011949999999</v>
      </c>
      <c r="F400">
        <v>102.1378684</v>
      </c>
      <c r="G400">
        <v>14.64678572</v>
      </c>
      <c r="H400">
        <v>0</v>
      </c>
      <c r="I400">
        <v>0</v>
      </c>
      <c r="J400">
        <v>4.9246739819999998</v>
      </c>
      <c r="K400">
        <v>30.47405667</v>
      </c>
      <c r="L400">
        <v>-4.4972375360000001</v>
      </c>
      <c r="M400">
        <v>7.6911268000000005E-2</v>
      </c>
    </row>
    <row r="401" spans="1:13" x14ac:dyDescent="0.2">
      <c r="A401" s="3" t="s">
        <v>3459</v>
      </c>
      <c r="B401">
        <v>-5.9489467920000001</v>
      </c>
      <c r="C401" t="s">
        <v>940</v>
      </c>
      <c r="D401" t="s">
        <v>941</v>
      </c>
      <c r="E401">
        <v>1.132129851</v>
      </c>
      <c r="F401">
        <v>27.85578228</v>
      </c>
      <c r="G401">
        <v>211.0860294</v>
      </c>
      <c r="H401">
        <v>0</v>
      </c>
      <c r="I401">
        <v>1.667523163</v>
      </c>
      <c r="J401">
        <v>0</v>
      </c>
      <c r="K401">
        <v>40.290244119999997</v>
      </c>
      <c r="L401">
        <v>-5.9489467920000001</v>
      </c>
      <c r="M401">
        <v>2.3546326999999999E-2</v>
      </c>
    </row>
    <row r="402" spans="1:13" x14ac:dyDescent="0.2">
      <c r="A402" s="3" t="s">
        <v>4020</v>
      </c>
      <c r="B402">
        <v>5.9157542239999996</v>
      </c>
      <c r="C402" t="s">
        <v>622</v>
      </c>
      <c r="D402" t="s">
        <v>623</v>
      </c>
      <c r="E402">
        <v>0</v>
      </c>
      <c r="F402">
        <v>0</v>
      </c>
      <c r="G402">
        <v>0.86157563000000004</v>
      </c>
      <c r="H402">
        <v>0</v>
      </c>
      <c r="I402">
        <v>120.8954293</v>
      </c>
      <c r="J402">
        <v>48.543214970000001</v>
      </c>
      <c r="K402">
        <v>28.383369980000001</v>
      </c>
      <c r="L402">
        <v>5.9157542239999996</v>
      </c>
      <c r="M402">
        <v>4.1487515000000003E-2</v>
      </c>
    </row>
    <row r="403" spans="1:13" x14ac:dyDescent="0.2">
      <c r="A403" s="3" t="s">
        <v>3731</v>
      </c>
      <c r="B403">
        <v>6.3273483720000003</v>
      </c>
      <c r="C403" t="s">
        <v>306</v>
      </c>
      <c r="D403" t="s">
        <v>307</v>
      </c>
      <c r="E403">
        <v>0</v>
      </c>
      <c r="F403">
        <v>0</v>
      </c>
      <c r="G403">
        <v>0</v>
      </c>
      <c r="H403">
        <v>70.587365509999998</v>
      </c>
      <c r="I403">
        <v>21.677801120000002</v>
      </c>
      <c r="J403">
        <v>0</v>
      </c>
      <c r="K403">
        <v>15.37752777</v>
      </c>
      <c r="L403">
        <v>6.3273483720000003</v>
      </c>
      <c r="M403">
        <v>5.6266629999999998E-2</v>
      </c>
    </row>
    <row r="404" spans="1:13" x14ac:dyDescent="0.2">
      <c r="A404" s="3" t="s">
        <v>3655</v>
      </c>
      <c r="B404">
        <v>-3.9850812590000002</v>
      </c>
      <c r="C404" t="s">
        <v>852</v>
      </c>
      <c r="D404" t="s">
        <v>853</v>
      </c>
      <c r="E404">
        <v>190.1978149</v>
      </c>
      <c r="F404">
        <v>536.48173280000003</v>
      </c>
      <c r="G404">
        <v>116.3127101</v>
      </c>
      <c r="H404">
        <v>37.927539680000002</v>
      </c>
      <c r="I404">
        <v>0.83376158099999997</v>
      </c>
      <c r="J404">
        <v>0.70352485499999995</v>
      </c>
      <c r="K404">
        <v>147.07618070000001</v>
      </c>
      <c r="L404">
        <v>-3.9850812590000002</v>
      </c>
      <c r="M404">
        <v>9.2380242000000001E-2</v>
      </c>
    </row>
    <row r="405" spans="1:13" x14ac:dyDescent="0.2">
      <c r="A405" s="3" t="s">
        <v>4015</v>
      </c>
      <c r="B405">
        <v>-5.2662569819999998</v>
      </c>
      <c r="C405" t="s">
        <v>570</v>
      </c>
      <c r="D405" t="s">
        <v>571</v>
      </c>
      <c r="E405">
        <v>33.963895530000002</v>
      </c>
      <c r="F405">
        <v>0</v>
      </c>
      <c r="G405">
        <v>57.725567230000003</v>
      </c>
      <c r="H405">
        <v>0</v>
      </c>
      <c r="I405">
        <v>0.83376158099999997</v>
      </c>
      <c r="J405">
        <v>0</v>
      </c>
      <c r="K405">
        <v>15.42053739</v>
      </c>
      <c r="L405">
        <v>-5.2662569819999998</v>
      </c>
      <c r="M405">
        <v>9.5336394000000005E-2</v>
      </c>
    </row>
    <row r="406" spans="1:13" x14ac:dyDescent="0.2">
      <c r="A406" s="3" t="s">
        <v>3460</v>
      </c>
      <c r="B406">
        <v>-7.0584593409999998</v>
      </c>
      <c r="C406" t="s">
        <v>1900</v>
      </c>
      <c r="D406" t="s">
        <v>1901</v>
      </c>
      <c r="E406">
        <v>19.246207460000001</v>
      </c>
      <c r="F406">
        <v>66.028520959999994</v>
      </c>
      <c r="G406">
        <v>641.87384459999998</v>
      </c>
      <c r="H406">
        <v>2.1070855380000002</v>
      </c>
      <c r="I406">
        <v>0.83376158099999997</v>
      </c>
      <c r="J406">
        <v>0</v>
      </c>
      <c r="K406">
        <v>121.68156999999999</v>
      </c>
      <c r="L406">
        <v>-7.0584593409999998</v>
      </c>
      <c r="M406">
        <v>8.2691399999999999E-4</v>
      </c>
    </row>
    <row r="407" spans="1:13" x14ac:dyDescent="0.2">
      <c r="A407" s="3" t="s">
        <v>3461</v>
      </c>
      <c r="B407">
        <v>7.7628388260000003</v>
      </c>
      <c r="C407" t="s">
        <v>1542</v>
      </c>
      <c r="D407" t="s">
        <v>1543</v>
      </c>
      <c r="E407">
        <v>0</v>
      </c>
      <c r="F407">
        <v>0</v>
      </c>
      <c r="G407">
        <v>0</v>
      </c>
      <c r="H407">
        <v>120.10387559999999</v>
      </c>
      <c r="I407">
        <v>0</v>
      </c>
      <c r="J407">
        <v>213.87155580000001</v>
      </c>
      <c r="K407">
        <v>55.662571909999997</v>
      </c>
      <c r="L407">
        <v>7.7628388260000003</v>
      </c>
      <c r="M407">
        <v>7.9390520000000003E-3</v>
      </c>
    </row>
    <row r="408" spans="1:13" x14ac:dyDescent="0.2">
      <c r="A408" s="3" t="s">
        <v>3903</v>
      </c>
      <c r="B408">
        <v>4.1121606000000002</v>
      </c>
      <c r="C408" t="s">
        <v>2064</v>
      </c>
      <c r="D408" t="s">
        <v>2065</v>
      </c>
      <c r="E408">
        <v>6.7927791050000002</v>
      </c>
      <c r="F408">
        <v>3.09508692</v>
      </c>
      <c r="G408">
        <v>10.338907560000001</v>
      </c>
      <c r="H408">
        <v>135.90701720000001</v>
      </c>
      <c r="I408">
        <v>93.381297110000006</v>
      </c>
      <c r="J408">
        <v>173.77063910000001</v>
      </c>
      <c r="K408">
        <v>70.547621160000006</v>
      </c>
      <c r="L408">
        <v>4.1121606000000002</v>
      </c>
      <c r="M408">
        <v>4.5085150000000003E-3</v>
      </c>
    </row>
    <row r="409" spans="1:13" x14ac:dyDescent="0.2">
      <c r="A409" s="3" t="s">
        <v>3980</v>
      </c>
      <c r="B409">
        <v>-5.3297509569999999</v>
      </c>
      <c r="C409" t="s">
        <v>1070</v>
      </c>
      <c r="D409" t="s">
        <v>1071</v>
      </c>
      <c r="E409">
        <v>16.981947760000001</v>
      </c>
      <c r="F409">
        <v>84.599042479999994</v>
      </c>
      <c r="G409">
        <v>0</v>
      </c>
      <c r="H409">
        <v>0</v>
      </c>
      <c r="I409">
        <v>0.83376158099999997</v>
      </c>
      <c r="J409">
        <v>0</v>
      </c>
      <c r="K409">
        <v>17.0691253</v>
      </c>
      <c r="L409">
        <v>-5.3297509569999999</v>
      </c>
      <c r="M409">
        <v>9.4994240999999993E-2</v>
      </c>
    </row>
    <row r="410" spans="1:13" x14ac:dyDescent="0.2">
      <c r="A410" s="3" t="s">
        <v>3462</v>
      </c>
      <c r="B410">
        <v>7.0182124549999996</v>
      </c>
      <c r="C410" t="s">
        <v>470</v>
      </c>
      <c r="D410" t="s">
        <v>471</v>
      </c>
      <c r="E410">
        <v>0</v>
      </c>
      <c r="F410">
        <v>0</v>
      </c>
      <c r="G410">
        <v>0</v>
      </c>
      <c r="H410">
        <v>93.765306420000002</v>
      </c>
      <c r="I410">
        <v>70.86973442</v>
      </c>
      <c r="J410">
        <v>0</v>
      </c>
      <c r="K410">
        <v>27.43917347</v>
      </c>
      <c r="L410">
        <v>7.0182124549999996</v>
      </c>
      <c r="M410">
        <v>2.3374598999999999E-2</v>
      </c>
    </row>
    <row r="411" spans="1:13" x14ac:dyDescent="0.2">
      <c r="A411" s="3" t="s">
        <v>3656</v>
      </c>
      <c r="B411">
        <v>8.4781056289999999</v>
      </c>
      <c r="C411" t="s">
        <v>2060</v>
      </c>
      <c r="D411" t="s">
        <v>2061</v>
      </c>
      <c r="E411">
        <v>0</v>
      </c>
      <c r="F411">
        <v>0</v>
      </c>
      <c r="G411">
        <v>0</v>
      </c>
      <c r="H411">
        <v>91.658220880000002</v>
      </c>
      <c r="I411">
        <v>99.217628180000006</v>
      </c>
      <c r="J411">
        <v>69.648960610000003</v>
      </c>
      <c r="K411">
        <v>43.420801609999998</v>
      </c>
      <c r="L411">
        <v>8.4781056289999999</v>
      </c>
      <c r="M411">
        <v>8.1845699999999997E-4</v>
      </c>
    </row>
    <row r="412" spans="1:13" x14ac:dyDescent="0.2">
      <c r="A412" s="3" t="s">
        <v>3463</v>
      </c>
      <c r="B412">
        <v>4.4961490030000002</v>
      </c>
      <c r="C412" t="s">
        <v>426</v>
      </c>
      <c r="D412" t="s">
        <v>427</v>
      </c>
      <c r="E412">
        <v>4.5285194029999998</v>
      </c>
      <c r="F412">
        <v>0</v>
      </c>
      <c r="G412">
        <v>0</v>
      </c>
      <c r="H412">
        <v>65.319651660000005</v>
      </c>
      <c r="I412">
        <v>27.514132180000001</v>
      </c>
      <c r="J412">
        <v>56.985513220000001</v>
      </c>
      <c r="K412">
        <v>25.72463608</v>
      </c>
      <c r="L412">
        <v>4.4961490030000002</v>
      </c>
      <c r="M412">
        <v>6.2692576999999999E-2</v>
      </c>
    </row>
    <row r="413" spans="1:13" x14ac:dyDescent="0.2">
      <c r="A413" s="3" t="s">
        <v>3463</v>
      </c>
      <c r="B413">
        <v>6.8152156149999996</v>
      </c>
      <c r="C413" t="s">
        <v>606</v>
      </c>
      <c r="D413" t="s">
        <v>607</v>
      </c>
      <c r="E413">
        <v>0</v>
      </c>
      <c r="F413">
        <v>0</v>
      </c>
      <c r="G413">
        <v>0</v>
      </c>
      <c r="H413">
        <v>0</v>
      </c>
      <c r="I413">
        <v>100.8851513</v>
      </c>
      <c r="J413">
        <v>33.769193020000003</v>
      </c>
      <c r="K413">
        <v>22.44239073</v>
      </c>
      <c r="L413">
        <v>6.8152156149999996</v>
      </c>
      <c r="M413">
        <v>3.0541814E-2</v>
      </c>
    </row>
    <row r="414" spans="1:13" x14ac:dyDescent="0.2">
      <c r="A414" s="3" t="s">
        <v>3657</v>
      </c>
      <c r="B414">
        <v>-2.438730568</v>
      </c>
      <c r="C414" t="s">
        <v>884</v>
      </c>
      <c r="D414" t="s">
        <v>885</v>
      </c>
      <c r="E414">
        <v>603.42521050000005</v>
      </c>
      <c r="F414">
        <v>1282.3976809999999</v>
      </c>
      <c r="G414">
        <v>1695.580841</v>
      </c>
      <c r="H414">
        <v>229.6723236</v>
      </c>
      <c r="I414">
        <v>222.61434220000001</v>
      </c>
      <c r="J414">
        <v>169.54948999999999</v>
      </c>
      <c r="K414">
        <v>700.53998120000006</v>
      </c>
      <c r="L414">
        <v>-2.438730568</v>
      </c>
      <c r="M414">
        <v>9.2996914E-2</v>
      </c>
    </row>
    <row r="415" spans="1:13" x14ac:dyDescent="0.2">
      <c r="A415" s="3" t="s">
        <v>3464</v>
      </c>
      <c r="B415">
        <v>-4.6229770109999997</v>
      </c>
      <c r="C415" t="s">
        <v>1084</v>
      </c>
      <c r="D415" t="s">
        <v>1085</v>
      </c>
      <c r="E415">
        <v>3.3963895530000001</v>
      </c>
      <c r="F415">
        <v>242.44847540000001</v>
      </c>
      <c r="G415">
        <v>148.19100839999999</v>
      </c>
      <c r="H415">
        <v>8.4283421500000006</v>
      </c>
      <c r="I415">
        <v>0</v>
      </c>
      <c r="J415">
        <v>2.1105745640000002</v>
      </c>
      <c r="K415">
        <v>67.429131679999998</v>
      </c>
      <c r="L415">
        <v>-4.6229770109999997</v>
      </c>
      <c r="M415">
        <v>5.6400684E-2</v>
      </c>
    </row>
    <row r="416" spans="1:13" x14ac:dyDescent="0.2">
      <c r="A416" s="3" t="s">
        <v>3658</v>
      </c>
      <c r="B416">
        <v>3.4794345359999999</v>
      </c>
      <c r="C416" t="s">
        <v>1362</v>
      </c>
      <c r="D416" t="s">
        <v>1363</v>
      </c>
      <c r="E416">
        <v>1.132129851</v>
      </c>
      <c r="F416">
        <v>11.348652039999999</v>
      </c>
      <c r="G416">
        <v>3.4463025209999998</v>
      </c>
      <c r="H416">
        <v>106.4078196</v>
      </c>
      <c r="I416">
        <v>13.3401853</v>
      </c>
      <c r="J416">
        <v>97.086429940000002</v>
      </c>
      <c r="K416">
        <v>38.793586550000001</v>
      </c>
      <c r="L416">
        <v>3.4794345359999999</v>
      </c>
      <c r="M416">
        <v>9.9694774999999999E-2</v>
      </c>
    </row>
    <row r="417" spans="1:13" x14ac:dyDescent="0.2">
      <c r="A417" s="3" t="s">
        <v>3465</v>
      </c>
      <c r="B417">
        <v>5.9195810599999996</v>
      </c>
      <c r="C417" t="s">
        <v>1166</v>
      </c>
      <c r="D417" t="s">
        <v>1167</v>
      </c>
      <c r="E417">
        <v>0</v>
      </c>
      <c r="F417">
        <v>0</v>
      </c>
      <c r="G417">
        <v>0</v>
      </c>
      <c r="H417">
        <v>43.195253520000001</v>
      </c>
      <c r="I417">
        <v>0</v>
      </c>
      <c r="J417">
        <v>20.40222078</v>
      </c>
      <c r="K417">
        <v>10.599579049999999</v>
      </c>
      <c r="L417">
        <v>5.9195810599999996</v>
      </c>
      <c r="M417">
        <v>9.2996914E-2</v>
      </c>
    </row>
    <row r="418" spans="1:13" x14ac:dyDescent="0.2">
      <c r="A418" s="3" t="s">
        <v>3659</v>
      </c>
      <c r="B418">
        <v>-7.1038567659999998</v>
      </c>
      <c r="C418" t="s">
        <v>646</v>
      </c>
      <c r="D418" t="s">
        <v>647</v>
      </c>
      <c r="E418">
        <v>286.42885230000002</v>
      </c>
      <c r="F418">
        <v>1.0316956399999999</v>
      </c>
      <c r="G418">
        <v>96.496470599999995</v>
      </c>
      <c r="H418">
        <v>1.0535427690000001</v>
      </c>
      <c r="I418">
        <v>0</v>
      </c>
      <c r="J418">
        <v>0</v>
      </c>
      <c r="K418">
        <v>64.168426879999998</v>
      </c>
      <c r="L418">
        <v>-7.1038567659999998</v>
      </c>
      <c r="M418">
        <v>4.3957120000000004E-3</v>
      </c>
    </row>
    <row r="419" spans="1:13" x14ac:dyDescent="0.2">
      <c r="A419" s="3" t="s">
        <v>3732</v>
      </c>
      <c r="B419">
        <v>3.437704723</v>
      </c>
      <c r="C419" t="s">
        <v>634</v>
      </c>
      <c r="D419" t="s">
        <v>635</v>
      </c>
      <c r="E419">
        <v>29.435376120000001</v>
      </c>
      <c r="F419">
        <v>10.3169564</v>
      </c>
      <c r="G419">
        <v>11.20048319</v>
      </c>
      <c r="H419">
        <v>46.355881830000001</v>
      </c>
      <c r="I419">
        <v>403.5406054</v>
      </c>
      <c r="J419">
        <v>186.43408650000001</v>
      </c>
      <c r="K419">
        <v>114.5472316</v>
      </c>
      <c r="L419">
        <v>3.437704723</v>
      </c>
      <c r="M419">
        <v>4.8428081999999997E-2</v>
      </c>
    </row>
    <row r="420" spans="1:13" x14ac:dyDescent="0.2">
      <c r="A420" s="3" t="s">
        <v>3466</v>
      </c>
      <c r="B420">
        <v>7.8387926979999998</v>
      </c>
      <c r="C420" t="s">
        <v>1088</v>
      </c>
      <c r="D420" t="s">
        <v>1089</v>
      </c>
      <c r="E420">
        <v>0</v>
      </c>
      <c r="F420">
        <v>0</v>
      </c>
      <c r="G420">
        <v>0</v>
      </c>
      <c r="H420">
        <v>248.63609339999999</v>
      </c>
      <c r="I420">
        <v>0.83376158099999997</v>
      </c>
      <c r="J420">
        <v>23.91984506</v>
      </c>
      <c r="K420">
        <v>45.564950009999997</v>
      </c>
      <c r="L420">
        <v>7.8387926979999998</v>
      </c>
      <c r="M420">
        <v>5.9007460000000001E-3</v>
      </c>
    </row>
    <row r="421" spans="1:13" x14ac:dyDescent="0.2">
      <c r="A421" s="3" t="s">
        <v>3467</v>
      </c>
      <c r="B421">
        <v>8.0821609480000003</v>
      </c>
      <c r="C421" t="s">
        <v>1794</v>
      </c>
      <c r="D421" t="s">
        <v>1795</v>
      </c>
      <c r="E421">
        <v>0</v>
      </c>
      <c r="F421">
        <v>0</v>
      </c>
      <c r="G421">
        <v>0</v>
      </c>
      <c r="H421">
        <v>47.40942459</v>
      </c>
      <c r="I421">
        <v>62.532118599999997</v>
      </c>
      <c r="J421">
        <v>81.608883140000003</v>
      </c>
      <c r="K421">
        <v>31.925071060000001</v>
      </c>
      <c r="L421">
        <v>8.0821609480000003</v>
      </c>
      <c r="M421">
        <v>1.918351E-3</v>
      </c>
    </row>
    <row r="422" spans="1:13" x14ac:dyDescent="0.2">
      <c r="A422" s="3" t="s">
        <v>3468</v>
      </c>
      <c r="B422">
        <v>-4.5398364710000001</v>
      </c>
      <c r="C422" t="s">
        <v>1028</v>
      </c>
      <c r="D422" t="s">
        <v>1029</v>
      </c>
      <c r="E422">
        <v>64.531401500000001</v>
      </c>
      <c r="F422">
        <v>113.4865204</v>
      </c>
      <c r="G422">
        <v>2.5847268909999999</v>
      </c>
      <c r="H422">
        <v>1.0535427690000001</v>
      </c>
      <c r="I422">
        <v>1.667523163</v>
      </c>
      <c r="J422">
        <v>2.8140994180000001</v>
      </c>
      <c r="K422">
        <v>31.022969020000001</v>
      </c>
      <c r="L422">
        <v>-4.5398364710000001</v>
      </c>
      <c r="M422">
        <v>3.2926494000000001E-2</v>
      </c>
    </row>
    <row r="423" spans="1:13" x14ac:dyDescent="0.2">
      <c r="A423" s="3" t="s">
        <v>3469</v>
      </c>
      <c r="B423">
        <v>5.4616408700000001</v>
      </c>
      <c r="C423" t="s">
        <v>1142</v>
      </c>
      <c r="D423" t="s">
        <v>1143</v>
      </c>
      <c r="E423">
        <v>1.132129851</v>
      </c>
      <c r="F423">
        <v>0</v>
      </c>
      <c r="G423">
        <v>1.7231512609999999</v>
      </c>
      <c r="H423">
        <v>82.176335960000003</v>
      </c>
      <c r="I423">
        <v>75.038542320000005</v>
      </c>
      <c r="J423">
        <v>27.437469329999999</v>
      </c>
      <c r="K423">
        <v>31.251271450000001</v>
      </c>
      <c r="L423">
        <v>5.4616408700000001</v>
      </c>
      <c r="M423">
        <v>4.5085150000000003E-3</v>
      </c>
    </row>
    <row r="424" spans="1:13" x14ac:dyDescent="0.2">
      <c r="A424" s="3" t="s">
        <v>3470</v>
      </c>
      <c r="B424">
        <v>-5.3454613420000001</v>
      </c>
      <c r="C424" t="s">
        <v>1580</v>
      </c>
      <c r="D424" t="s">
        <v>1581</v>
      </c>
      <c r="E424">
        <v>116.6093746</v>
      </c>
      <c r="F424">
        <v>0</v>
      </c>
      <c r="G424">
        <v>7.7541806729999996</v>
      </c>
      <c r="H424">
        <v>1.0535427690000001</v>
      </c>
      <c r="I424">
        <v>0</v>
      </c>
      <c r="J424">
        <v>0</v>
      </c>
      <c r="K424">
        <v>20.902849679999999</v>
      </c>
      <c r="L424">
        <v>-5.3454613420000001</v>
      </c>
      <c r="M424">
        <v>9.6210430999999999E-2</v>
      </c>
    </row>
    <row r="425" spans="1:13" x14ac:dyDescent="0.2">
      <c r="A425" s="3" t="s">
        <v>3660</v>
      </c>
      <c r="B425">
        <v>5.2394557969999997</v>
      </c>
      <c r="C425" t="s">
        <v>2078</v>
      </c>
      <c r="D425" t="s">
        <v>2079</v>
      </c>
      <c r="E425">
        <v>7.9249089560000003</v>
      </c>
      <c r="F425">
        <v>5.1584782000000002</v>
      </c>
      <c r="G425">
        <v>2.5847268909999999</v>
      </c>
      <c r="H425">
        <v>179.10227069999999</v>
      </c>
      <c r="I425">
        <v>92.547535530000005</v>
      </c>
      <c r="J425">
        <v>453.07000640000001</v>
      </c>
      <c r="K425">
        <v>123.3979878</v>
      </c>
      <c r="L425">
        <v>5.2394557969999997</v>
      </c>
      <c r="M425">
        <v>5.9329000000000001E-4</v>
      </c>
    </row>
    <row r="426" spans="1:13" x14ac:dyDescent="0.2">
      <c r="A426" s="3" t="s">
        <v>3661</v>
      </c>
      <c r="B426">
        <v>-5.9142473820000001</v>
      </c>
      <c r="C426" t="s">
        <v>54</v>
      </c>
      <c r="D426" t="s">
        <v>55</v>
      </c>
      <c r="E426">
        <v>126.79854330000001</v>
      </c>
      <c r="F426">
        <v>35.077651760000002</v>
      </c>
      <c r="G426">
        <v>0</v>
      </c>
      <c r="H426">
        <v>0</v>
      </c>
      <c r="I426">
        <v>0.83376158099999997</v>
      </c>
      <c r="J426">
        <v>0</v>
      </c>
      <c r="K426">
        <v>27.118326110000002</v>
      </c>
      <c r="L426">
        <v>-5.9142473820000001</v>
      </c>
      <c r="M426">
        <v>4.4083944999999999E-2</v>
      </c>
    </row>
    <row r="427" spans="1:13" x14ac:dyDescent="0.2">
      <c r="A427" s="3" t="s">
        <v>3471</v>
      </c>
      <c r="B427">
        <v>7.3049145559999999</v>
      </c>
      <c r="C427" t="s">
        <v>1858</v>
      </c>
      <c r="D427" t="s">
        <v>1859</v>
      </c>
      <c r="E427">
        <v>0</v>
      </c>
      <c r="F427">
        <v>0</v>
      </c>
      <c r="G427">
        <v>0</v>
      </c>
      <c r="H427">
        <v>164.35267189999999</v>
      </c>
      <c r="I427">
        <v>0</v>
      </c>
      <c r="J427">
        <v>54.171413809999997</v>
      </c>
      <c r="K427">
        <v>36.420680959999999</v>
      </c>
      <c r="L427">
        <v>7.3049145559999999</v>
      </c>
      <c r="M427">
        <v>1.5345968E-2</v>
      </c>
    </row>
    <row r="428" spans="1:13" x14ac:dyDescent="0.2">
      <c r="A428" s="3" t="s">
        <v>3472</v>
      </c>
      <c r="B428">
        <v>-5.8235439639999997</v>
      </c>
      <c r="C428" t="s">
        <v>2218</v>
      </c>
      <c r="D428" t="s">
        <v>2219</v>
      </c>
      <c r="E428">
        <v>14.71768806</v>
      </c>
      <c r="F428">
        <v>139.2789114</v>
      </c>
      <c r="G428">
        <v>367.89279420000003</v>
      </c>
      <c r="H428">
        <v>0</v>
      </c>
      <c r="I428">
        <v>0</v>
      </c>
      <c r="J428">
        <v>4.9246739819999998</v>
      </c>
      <c r="K428">
        <v>87.802344599999998</v>
      </c>
      <c r="L428">
        <v>-5.8235439639999997</v>
      </c>
      <c r="M428">
        <v>1.3158716000000001E-2</v>
      </c>
    </row>
    <row r="429" spans="1:13" x14ac:dyDescent="0.2">
      <c r="A429" s="3" t="s">
        <v>3473</v>
      </c>
      <c r="B429">
        <v>-3.41633546</v>
      </c>
      <c r="C429" t="s">
        <v>1804</v>
      </c>
      <c r="D429" t="s">
        <v>1805</v>
      </c>
      <c r="E429">
        <v>277.37181349999997</v>
      </c>
      <c r="F429">
        <v>713.93338289999997</v>
      </c>
      <c r="G429">
        <v>97.358046229999999</v>
      </c>
      <c r="H429">
        <v>42.141710750000001</v>
      </c>
      <c r="I429">
        <v>5.8363310689999999</v>
      </c>
      <c r="J429">
        <v>39.397391859999999</v>
      </c>
      <c r="K429">
        <v>196.00644600000001</v>
      </c>
      <c r="L429">
        <v>-3.41633546</v>
      </c>
      <c r="M429">
        <v>6.2584289000000001E-2</v>
      </c>
    </row>
    <row r="430" spans="1:13" x14ac:dyDescent="0.2">
      <c r="A430" s="3" t="s">
        <v>3662</v>
      </c>
      <c r="B430">
        <v>7.3627069379999996</v>
      </c>
      <c r="C430" t="s">
        <v>1246</v>
      </c>
      <c r="D430" t="s">
        <v>1247</v>
      </c>
      <c r="E430">
        <v>0</v>
      </c>
      <c r="F430">
        <v>0</v>
      </c>
      <c r="G430">
        <v>0</v>
      </c>
      <c r="H430">
        <v>31.606283059999999</v>
      </c>
      <c r="I430">
        <v>112.55781349999999</v>
      </c>
      <c r="J430">
        <v>2.1105745640000002</v>
      </c>
      <c r="K430">
        <v>24.379111850000001</v>
      </c>
      <c r="L430">
        <v>7.3627069379999996</v>
      </c>
      <c r="M430">
        <v>1.0373732E-2</v>
      </c>
    </row>
    <row r="431" spans="1:13" x14ac:dyDescent="0.2">
      <c r="A431" s="3" t="s">
        <v>3663</v>
      </c>
      <c r="B431">
        <v>6.3527734840000001</v>
      </c>
      <c r="C431" t="s">
        <v>1356</v>
      </c>
      <c r="D431" t="s">
        <v>1357</v>
      </c>
      <c r="E431">
        <v>0</v>
      </c>
      <c r="F431">
        <v>0</v>
      </c>
      <c r="G431">
        <v>0</v>
      </c>
      <c r="H431">
        <v>11.588970460000001</v>
      </c>
      <c r="I431">
        <v>37.519271160000002</v>
      </c>
      <c r="J431">
        <v>6.3317236919999997</v>
      </c>
      <c r="K431">
        <v>9.2399942179999996</v>
      </c>
      <c r="L431">
        <v>6.3527734840000001</v>
      </c>
      <c r="M431">
        <v>4.2488811000000001E-2</v>
      </c>
    </row>
    <row r="432" spans="1:13" x14ac:dyDescent="0.2">
      <c r="A432" s="3" t="s">
        <v>3474</v>
      </c>
      <c r="B432">
        <v>5.4202110030000004</v>
      </c>
      <c r="C432" t="s">
        <v>1904</v>
      </c>
      <c r="D432" t="s">
        <v>1905</v>
      </c>
      <c r="E432">
        <v>1.132129851</v>
      </c>
      <c r="F432">
        <v>0</v>
      </c>
      <c r="G432">
        <v>0</v>
      </c>
      <c r="H432">
        <v>95.872391960000002</v>
      </c>
      <c r="I432">
        <v>2.5012847439999999</v>
      </c>
      <c r="J432">
        <v>7.7387734010000004</v>
      </c>
      <c r="K432">
        <v>17.874096659999999</v>
      </c>
      <c r="L432">
        <v>5.4202110030000004</v>
      </c>
      <c r="M432">
        <v>5.0624099999999998E-2</v>
      </c>
    </row>
    <row r="433" spans="1:13" x14ac:dyDescent="0.2">
      <c r="A433" s="3" t="s">
        <v>3733</v>
      </c>
      <c r="B433">
        <v>-5.856892341</v>
      </c>
      <c r="C433" t="s">
        <v>806</v>
      </c>
      <c r="D433" t="s">
        <v>807</v>
      </c>
      <c r="E433">
        <v>28.303246269999999</v>
      </c>
      <c r="F433">
        <v>71.186999159999999</v>
      </c>
      <c r="G433">
        <v>49.109810930000002</v>
      </c>
      <c r="H433">
        <v>0</v>
      </c>
      <c r="I433">
        <v>0</v>
      </c>
      <c r="J433">
        <v>1.407049709</v>
      </c>
      <c r="K433">
        <v>25.001184349999999</v>
      </c>
      <c r="L433">
        <v>-5.856892341</v>
      </c>
      <c r="M433">
        <v>6.2014569999999996E-3</v>
      </c>
    </row>
    <row r="434" spans="1:13" x14ac:dyDescent="0.2">
      <c r="A434" s="3" t="s">
        <v>3475</v>
      </c>
      <c r="B434">
        <v>-6.9692723809999997</v>
      </c>
      <c r="C434" t="s">
        <v>1196</v>
      </c>
      <c r="D434" t="s">
        <v>1197</v>
      </c>
      <c r="E434">
        <v>54.342232840000001</v>
      </c>
      <c r="F434">
        <v>79.440564280000004</v>
      </c>
      <c r="G434">
        <v>0</v>
      </c>
      <c r="H434">
        <v>0</v>
      </c>
      <c r="I434">
        <v>0</v>
      </c>
      <c r="J434">
        <v>0</v>
      </c>
      <c r="K434">
        <v>22.297132850000001</v>
      </c>
      <c r="L434">
        <v>-6.9692723809999997</v>
      </c>
      <c r="M434">
        <v>2.4790182000000001E-2</v>
      </c>
    </row>
    <row r="435" spans="1:13" x14ac:dyDescent="0.2">
      <c r="A435" s="3" t="s">
        <v>3476</v>
      </c>
      <c r="B435">
        <v>3.0197342620000001</v>
      </c>
      <c r="C435" t="s">
        <v>1050</v>
      </c>
      <c r="D435" t="s">
        <v>1051</v>
      </c>
      <c r="E435">
        <v>33.963895530000002</v>
      </c>
      <c r="F435">
        <v>109.3597378</v>
      </c>
      <c r="G435">
        <v>51.694537820000001</v>
      </c>
      <c r="H435">
        <v>537.3068121</v>
      </c>
      <c r="I435">
        <v>408.5431749</v>
      </c>
      <c r="J435">
        <v>775.98791459999995</v>
      </c>
      <c r="K435">
        <v>319.47601209999999</v>
      </c>
      <c r="L435">
        <v>3.0197342620000001</v>
      </c>
      <c r="M435">
        <v>3.4389537999999997E-2</v>
      </c>
    </row>
    <row r="436" spans="1:13" x14ac:dyDescent="0.2">
      <c r="A436" s="3" t="s">
        <v>3664</v>
      </c>
      <c r="B436">
        <v>6.594215599</v>
      </c>
      <c r="C436" t="s">
        <v>98</v>
      </c>
      <c r="D436" t="s">
        <v>99</v>
      </c>
      <c r="E436">
        <v>0</v>
      </c>
      <c r="F436">
        <v>0</v>
      </c>
      <c r="G436">
        <v>0</v>
      </c>
      <c r="H436">
        <v>40.034625210000002</v>
      </c>
      <c r="I436">
        <v>0</v>
      </c>
      <c r="J436">
        <v>71.056010319999999</v>
      </c>
      <c r="K436">
        <v>18.51510592</v>
      </c>
      <c r="L436">
        <v>6.594215599</v>
      </c>
      <c r="M436">
        <v>3.9188872E-2</v>
      </c>
    </row>
    <row r="437" spans="1:13" x14ac:dyDescent="0.2">
      <c r="A437" s="3" t="s">
        <v>3477</v>
      </c>
      <c r="B437">
        <v>6.2361963520000003</v>
      </c>
      <c r="C437" t="s">
        <v>296</v>
      </c>
      <c r="D437" t="s">
        <v>297</v>
      </c>
      <c r="E437">
        <v>0</v>
      </c>
      <c r="F437">
        <v>0</v>
      </c>
      <c r="G437">
        <v>0</v>
      </c>
      <c r="H437">
        <v>48.46296736</v>
      </c>
      <c r="I437">
        <v>0</v>
      </c>
      <c r="J437">
        <v>33.065668170000002</v>
      </c>
      <c r="K437">
        <v>13.58810592</v>
      </c>
      <c r="L437">
        <v>6.2361963520000003</v>
      </c>
      <c r="M437">
        <v>6.2584289000000001E-2</v>
      </c>
    </row>
    <row r="438" spans="1:13" x14ac:dyDescent="0.2">
      <c r="A438" s="3" t="s">
        <v>3665</v>
      </c>
      <c r="B438">
        <v>-7.2432226130000004</v>
      </c>
      <c r="C438" t="s">
        <v>602</v>
      </c>
      <c r="D438" t="s">
        <v>603</v>
      </c>
      <c r="E438">
        <v>1.132129851</v>
      </c>
      <c r="F438">
        <v>343.55464810000001</v>
      </c>
      <c r="G438">
        <v>30.155147060000001</v>
      </c>
      <c r="H438">
        <v>0</v>
      </c>
      <c r="I438">
        <v>0</v>
      </c>
      <c r="J438">
        <v>0.70352485499999995</v>
      </c>
      <c r="K438">
        <v>62.590908319999997</v>
      </c>
      <c r="L438">
        <v>-7.2432226130000004</v>
      </c>
      <c r="M438">
        <v>4.5085150000000003E-3</v>
      </c>
    </row>
    <row r="439" spans="1:13" x14ac:dyDescent="0.2">
      <c r="A439" s="3" t="s">
        <v>3478</v>
      </c>
      <c r="B439">
        <v>8.0165817439999998</v>
      </c>
      <c r="C439" t="s">
        <v>1920</v>
      </c>
      <c r="D439" t="s">
        <v>1921</v>
      </c>
      <c r="E439">
        <v>0</v>
      </c>
      <c r="F439">
        <v>0</v>
      </c>
      <c r="G439">
        <v>0</v>
      </c>
      <c r="H439">
        <v>63.212566129999999</v>
      </c>
      <c r="I439">
        <v>19.176516370000002</v>
      </c>
      <c r="J439">
        <v>116.7851259</v>
      </c>
      <c r="K439">
        <v>33.195701390000004</v>
      </c>
      <c r="L439">
        <v>8.0165817439999998</v>
      </c>
      <c r="M439">
        <v>2.510244E-3</v>
      </c>
    </row>
    <row r="440" spans="1:13" x14ac:dyDescent="0.2">
      <c r="A440" s="3" t="s">
        <v>3479</v>
      </c>
      <c r="B440">
        <v>-6.8581583630000003</v>
      </c>
      <c r="C440" t="s">
        <v>960</v>
      </c>
      <c r="D440" t="s">
        <v>961</v>
      </c>
      <c r="E440">
        <v>62.267141799999997</v>
      </c>
      <c r="F440">
        <v>0</v>
      </c>
      <c r="G440">
        <v>56.002415970000001</v>
      </c>
      <c r="H440">
        <v>0</v>
      </c>
      <c r="I440">
        <v>0</v>
      </c>
      <c r="J440">
        <v>0</v>
      </c>
      <c r="K440">
        <v>19.711592960000001</v>
      </c>
      <c r="L440">
        <v>-6.8581583630000003</v>
      </c>
      <c r="M440">
        <v>2.8946784E-2</v>
      </c>
    </row>
    <row r="441" spans="1:13" x14ac:dyDescent="0.2">
      <c r="A441" s="3" t="s">
        <v>3480</v>
      </c>
      <c r="B441">
        <v>6.2581487149999999</v>
      </c>
      <c r="C441" t="s">
        <v>1812</v>
      </c>
      <c r="D441" t="s">
        <v>1813</v>
      </c>
      <c r="E441">
        <v>4.5285194029999998</v>
      </c>
      <c r="F441">
        <v>0</v>
      </c>
      <c r="G441">
        <v>0.86157563000000004</v>
      </c>
      <c r="H441">
        <v>107.4613624</v>
      </c>
      <c r="I441">
        <v>464.40520079999999</v>
      </c>
      <c r="J441">
        <v>61.910187209999997</v>
      </c>
      <c r="K441">
        <v>106.5278076</v>
      </c>
      <c r="L441">
        <v>6.2581487149999999</v>
      </c>
      <c r="M441">
        <v>1.0955139999999999E-3</v>
      </c>
    </row>
    <row r="442" spans="1:13" x14ac:dyDescent="0.2">
      <c r="A442" s="3" t="s">
        <v>3666</v>
      </c>
      <c r="B442">
        <v>6.6245304410000001</v>
      </c>
      <c r="C442" t="s">
        <v>1310</v>
      </c>
      <c r="D442" t="s">
        <v>1311</v>
      </c>
      <c r="E442">
        <v>0</v>
      </c>
      <c r="F442">
        <v>0</v>
      </c>
      <c r="G442">
        <v>0.86157563000000004</v>
      </c>
      <c r="H442">
        <v>149.60307320000001</v>
      </c>
      <c r="I442">
        <v>0</v>
      </c>
      <c r="J442">
        <v>164.62481600000001</v>
      </c>
      <c r="K442">
        <v>52.514910800000003</v>
      </c>
      <c r="L442">
        <v>6.6245304410000001</v>
      </c>
      <c r="M442">
        <v>1.6369492999999999E-2</v>
      </c>
    </row>
    <row r="443" spans="1:13" x14ac:dyDescent="0.2">
      <c r="A443" s="3" t="s">
        <v>3481</v>
      </c>
      <c r="B443">
        <v>-3.3995959579999999</v>
      </c>
      <c r="C443" t="s">
        <v>1018</v>
      </c>
      <c r="D443" t="s">
        <v>1019</v>
      </c>
      <c r="E443">
        <v>151.7054</v>
      </c>
      <c r="F443">
        <v>572.59108019999996</v>
      </c>
      <c r="G443">
        <v>241.24117649999999</v>
      </c>
      <c r="H443">
        <v>8.4283421500000006</v>
      </c>
      <c r="I443">
        <v>60.864595440000002</v>
      </c>
      <c r="J443">
        <v>9.1458231100000003</v>
      </c>
      <c r="K443">
        <v>173.9960696</v>
      </c>
      <c r="L443">
        <v>-3.3995959579999999</v>
      </c>
      <c r="M443">
        <v>6.3532701999999996E-2</v>
      </c>
    </row>
    <row r="444" spans="1:13" x14ac:dyDescent="0.2">
      <c r="A444" s="3" t="s">
        <v>3667</v>
      </c>
      <c r="B444">
        <v>6.3886816120000001</v>
      </c>
      <c r="C444" t="s">
        <v>1302</v>
      </c>
      <c r="D444" t="s">
        <v>1303</v>
      </c>
      <c r="E444">
        <v>0</v>
      </c>
      <c r="F444">
        <v>1.0316956399999999</v>
      </c>
      <c r="G444">
        <v>0</v>
      </c>
      <c r="H444">
        <v>132.7463889</v>
      </c>
      <c r="I444">
        <v>50.859456459999997</v>
      </c>
      <c r="J444">
        <v>6.3317236919999997</v>
      </c>
      <c r="K444">
        <v>31.828210779999999</v>
      </c>
      <c r="L444">
        <v>6.3886816120000001</v>
      </c>
      <c r="M444">
        <v>7.3858559999999997E-3</v>
      </c>
    </row>
    <row r="445" spans="1:13" x14ac:dyDescent="0.2">
      <c r="A445" s="3" t="s">
        <v>3668</v>
      </c>
      <c r="B445">
        <v>7.0313013179999997</v>
      </c>
      <c r="C445" t="s">
        <v>722</v>
      </c>
      <c r="D445" t="s">
        <v>723</v>
      </c>
      <c r="E445">
        <v>0</v>
      </c>
      <c r="F445">
        <v>0</v>
      </c>
      <c r="G445">
        <v>0</v>
      </c>
      <c r="H445">
        <v>65.319651660000005</v>
      </c>
      <c r="I445">
        <v>20.84403953</v>
      </c>
      <c r="J445">
        <v>8.4422982550000008</v>
      </c>
      <c r="K445">
        <v>15.767664910000001</v>
      </c>
      <c r="L445">
        <v>7.0313013179999997</v>
      </c>
      <c r="M445">
        <v>1.5212589E-2</v>
      </c>
    </row>
    <row r="446" spans="1:13" x14ac:dyDescent="0.2">
      <c r="A446" s="3" t="s">
        <v>3738</v>
      </c>
      <c r="B446">
        <v>7.1560027909999997</v>
      </c>
      <c r="C446" t="s">
        <v>1692</v>
      </c>
      <c r="D446" t="s">
        <v>1693</v>
      </c>
      <c r="E446">
        <v>0</v>
      </c>
      <c r="F446">
        <v>0</v>
      </c>
      <c r="G446">
        <v>0</v>
      </c>
      <c r="H446">
        <v>65.319651660000005</v>
      </c>
      <c r="I446">
        <v>10.00513898</v>
      </c>
      <c r="J446">
        <v>26.733944480000002</v>
      </c>
      <c r="K446">
        <v>17.009789189999999</v>
      </c>
      <c r="L446">
        <v>7.1560027909999997</v>
      </c>
      <c r="M446">
        <v>1.2534864E-2</v>
      </c>
    </row>
    <row r="447" spans="1:13" x14ac:dyDescent="0.2">
      <c r="A447" s="3" t="s">
        <v>3482</v>
      </c>
      <c r="B447">
        <v>2.8764249510000002</v>
      </c>
      <c r="C447" t="s">
        <v>1164</v>
      </c>
      <c r="D447" t="s">
        <v>1165</v>
      </c>
      <c r="E447">
        <v>20.37833732</v>
      </c>
      <c r="F447">
        <v>87.694129399999994</v>
      </c>
      <c r="G447">
        <v>59.448718489999997</v>
      </c>
      <c r="H447">
        <v>495.1651013</v>
      </c>
      <c r="I447">
        <v>218.44553429999999</v>
      </c>
      <c r="J447">
        <v>638.09704309999995</v>
      </c>
      <c r="K447">
        <v>253.2048107</v>
      </c>
      <c r="L447">
        <v>2.8764249510000002</v>
      </c>
      <c r="M447">
        <v>7.3641553999999998E-2</v>
      </c>
    </row>
    <row r="448" spans="1:13" x14ac:dyDescent="0.2">
      <c r="A448" s="3" t="s">
        <v>3483</v>
      </c>
      <c r="B448">
        <v>5.7878266050000002</v>
      </c>
      <c r="C448" t="s">
        <v>136</v>
      </c>
      <c r="D448" t="s">
        <v>137</v>
      </c>
      <c r="E448">
        <v>0</v>
      </c>
      <c r="F448">
        <v>1.0316956399999999</v>
      </c>
      <c r="G448">
        <v>1.7231512609999999</v>
      </c>
      <c r="H448">
        <v>187.5306128</v>
      </c>
      <c r="I448">
        <v>10.838900560000001</v>
      </c>
      <c r="J448">
        <v>54.874938659999998</v>
      </c>
      <c r="K448">
        <v>42.666549830000001</v>
      </c>
      <c r="L448">
        <v>5.7878266050000002</v>
      </c>
      <c r="M448">
        <v>5.9007460000000001E-3</v>
      </c>
    </row>
    <row r="449" spans="1:13" x14ac:dyDescent="0.2">
      <c r="A449" s="3" t="s">
        <v>3734</v>
      </c>
      <c r="B449">
        <v>3.0593726459999999</v>
      </c>
      <c r="C449" t="s">
        <v>734</v>
      </c>
      <c r="D449" t="s">
        <v>735</v>
      </c>
      <c r="E449">
        <v>40.756674629999999</v>
      </c>
      <c r="F449">
        <v>51.584781999999997</v>
      </c>
      <c r="G449">
        <v>151.63731089999999</v>
      </c>
      <c r="H449">
        <v>577.34143730000005</v>
      </c>
      <c r="I449">
        <v>837.0966277</v>
      </c>
      <c r="J449">
        <v>812.57120710000004</v>
      </c>
      <c r="K449">
        <v>411.83133989999999</v>
      </c>
      <c r="L449">
        <v>3.0593726459999999</v>
      </c>
      <c r="M449">
        <v>3.6252337000000003E-2</v>
      </c>
    </row>
    <row r="450" spans="1:13" x14ac:dyDescent="0.2">
      <c r="A450" s="3" t="s">
        <v>4003</v>
      </c>
      <c r="B450">
        <v>-3.9008956600000002</v>
      </c>
      <c r="C450" t="s">
        <v>2104</v>
      </c>
      <c r="D450" t="s">
        <v>2105</v>
      </c>
      <c r="E450">
        <v>295.4858911</v>
      </c>
      <c r="F450">
        <v>80.472259919999999</v>
      </c>
      <c r="G450">
        <v>91.327016819999997</v>
      </c>
      <c r="H450">
        <v>18.963769840000001</v>
      </c>
      <c r="I450">
        <v>3.335046325</v>
      </c>
      <c r="J450">
        <v>4.2211491280000004</v>
      </c>
      <c r="K450">
        <v>82.300855519999999</v>
      </c>
      <c r="L450">
        <v>-3.9008956600000002</v>
      </c>
      <c r="M450">
        <v>2.4157669999999999E-2</v>
      </c>
    </row>
    <row r="451" spans="1:13" x14ac:dyDescent="0.2">
      <c r="A451" s="3" t="s">
        <v>3739</v>
      </c>
      <c r="B451">
        <v>-3.2409462859999998</v>
      </c>
      <c r="C451" t="s">
        <v>1890</v>
      </c>
      <c r="D451" t="s">
        <v>1891</v>
      </c>
      <c r="E451">
        <v>173.21586719999999</v>
      </c>
      <c r="F451">
        <v>452.91438599999998</v>
      </c>
      <c r="G451">
        <v>112.0048319</v>
      </c>
      <c r="H451">
        <v>28.44565476</v>
      </c>
      <c r="I451">
        <v>6.670092651</v>
      </c>
      <c r="J451">
        <v>33.769193020000003</v>
      </c>
      <c r="K451">
        <v>134.50333760000001</v>
      </c>
      <c r="L451">
        <v>-3.2409462859999998</v>
      </c>
      <c r="M451">
        <v>5.5001410000000001E-2</v>
      </c>
    </row>
    <row r="452" spans="1:13" x14ac:dyDescent="0.2">
      <c r="A452" s="3" t="s">
        <v>3740</v>
      </c>
      <c r="B452">
        <v>6.6799098350000001</v>
      </c>
      <c r="C452" t="s">
        <v>1892</v>
      </c>
      <c r="D452" t="s">
        <v>1893</v>
      </c>
      <c r="E452">
        <v>0</v>
      </c>
      <c r="F452">
        <v>0</v>
      </c>
      <c r="G452">
        <v>0</v>
      </c>
      <c r="H452">
        <v>32.659825830000003</v>
      </c>
      <c r="I452">
        <v>91.713773950000004</v>
      </c>
      <c r="J452">
        <v>0</v>
      </c>
      <c r="K452">
        <v>20.728933300000001</v>
      </c>
      <c r="L452">
        <v>6.6799098350000001</v>
      </c>
      <c r="M452">
        <v>3.6391319999999998E-2</v>
      </c>
    </row>
    <row r="453" spans="1:13" x14ac:dyDescent="0.2">
      <c r="A453" s="3" t="s">
        <v>3741</v>
      </c>
      <c r="B453">
        <v>4.3736139249999999</v>
      </c>
      <c r="C453" t="s">
        <v>1242</v>
      </c>
      <c r="D453" t="s">
        <v>1243</v>
      </c>
      <c r="E453">
        <v>4.5285194029999998</v>
      </c>
      <c r="F453">
        <v>34.04595612</v>
      </c>
      <c r="G453">
        <v>3.4463025209999998</v>
      </c>
      <c r="H453">
        <v>30.552740289999999</v>
      </c>
      <c r="I453">
        <v>291.8165535</v>
      </c>
      <c r="J453">
        <v>828.04875389999995</v>
      </c>
      <c r="K453">
        <v>198.7398043</v>
      </c>
      <c r="L453">
        <v>4.3736139249999999</v>
      </c>
      <c r="M453">
        <v>3.2088402000000002E-2</v>
      </c>
    </row>
    <row r="454" spans="1:13" x14ac:dyDescent="0.2">
      <c r="A454" s="3" t="s">
        <v>3484</v>
      </c>
      <c r="B454">
        <v>5.684171385</v>
      </c>
      <c r="C454" t="s">
        <v>218</v>
      </c>
      <c r="D454" t="s">
        <v>219</v>
      </c>
      <c r="E454">
        <v>0</v>
      </c>
      <c r="F454">
        <v>1.0316956399999999</v>
      </c>
      <c r="G454">
        <v>0</v>
      </c>
      <c r="H454">
        <v>46.355881830000001</v>
      </c>
      <c r="I454">
        <v>37.519271160000002</v>
      </c>
      <c r="J454">
        <v>15.477546800000001</v>
      </c>
      <c r="K454">
        <v>16.730732570000001</v>
      </c>
      <c r="L454">
        <v>5.684171385</v>
      </c>
      <c r="M454">
        <v>1.5781010000000002E-2</v>
      </c>
    </row>
    <row r="455" spans="1:13" x14ac:dyDescent="0.2">
      <c r="A455" s="3" t="s">
        <v>3669</v>
      </c>
      <c r="B455">
        <v>6.4938293539999998</v>
      </c>
      <c r="C455" t="s">
        <v>892</v>
      </c>
      <c r="D455" t="s">
        <v>893</v>
      </c>
      <c r="E455">
        <v>0</v>
      </c>
      <c r="F455">
        <v>0</v>
      </c>
      <c r="G455">
        <v>0</v>
      </c>
      <c r="H455">
        <v>62.159023359999999</v>
      </c>
      <c r="I455">
        <v>0</v>
      </c>
      <c r="J455">
        <v>39.397391859999999</v>
      </c>
      <c r="K455">
        <v>16.926069200000001</v>
      </c>
      <c r="L455">
        <v>6.4938293539999998</v>
      </c>
      <c r="M455">
        <v>4.5135645000000002E-2</v>
      </c>
    </row>
    <row r="456" spans="1:13" x14ac:dyDescent="0.2">
      <c r="A456" s="3" t="s">
        <v>3485</v>
      </c>
      <c r="B456">
        <v>-4.5498211499999996</v>
      </c>
      <c r="C456" t="s">
        <v>1952</v>
      </c>
      <c r="D456" t="s">
        <v>1953</v>
      </c>
      <c r="E456">
        <v>148.3090105</v>
      </c>
      <c r="F456">
        <v>744.88425210000003</v>
      </c>
      <c r="G456">
        <v>33.601449580000001</v>
      </c>
      <c r="H456">
        <v>1.0535427690000001</v>
      </c>
      <c r="I456">
        <v>10.838900560000001</v>
      </c>
      <c r="J456">
        <v>17.58812137</v>
      </c>
      <c r="K456">
        <v>159.3792128</v>
      </c>
      <c r="L456">
        <v>-4.5498211499999996</v>
      </c>
      <c r="M456">
        <v>2.3517041999999998E-2</v>
      </c>
    </row>
    <row r="457" spans="1:13" x14ac:dyDescent="0.2">
      <c r="A457" s="3" t="s">
        <v>3486</v>
      </c>
      <c r="B457">
        <v>8.1405060290000009</v>
      </c>
      <c r="C457" t="s">
        <v>1528</v>
      </c>
      <c r="D457" t="s">
        <v>1529</v>
      </c>
      <c r="E457">
        <v>0</v>
      </c>
      <c r="F457">
        <v>0</v>
      </c>
      <c r="G457">
        <v>0</v>
      </c>
      <c r="H457">
        <v>10.535427690000001</v>
      </c>
      <c r="I457">
        <v>177.59121680000001</v>
      </c>
      <c r="J457">
        <v>57.689038080000003</v>
      </c>
      <c r="K457">
        <v>40.969280429999998</v>
      </c>
      <c r="L457">
        <v>8.1405060290000009</v>
      </c>
      <c r="M457">
        <v>2.2970360000000001E-3</v>
      </c>
    </row>
    <row r="458" spans="1:13" x14ac:dyDescent="0.2">
      <c r="A458" s="3" t="s">
        <v>3981</v>
      </c>
      <c r="B458">
        <v>-5.9400111500000001</v>
      </c>
      <c r="C458" t="s">
        <v>226</v>
      </c>
      <c r="D458" t="s">
        <v>227</v>
      </c>
      <c r="E458">
        <v>21.510467169999998</v>
      </c>
      <c r="F458">
        <v>0</v>
      </c>
      <c r="G458">
        <v>34.463025209999998</v>
      </c>
      <c r="H458">
        <v>0</v>
      </c>
      <c r="I458">
        <v>0</v>
      </c>
      <c r="J458">
        <v>0</v>
      </c>
      <c r="K458">
        <v>9.3289153969999994</v>
      </c>
      <c r="L458">
        <v>-5.9400111500000001</v>
      </c>
      <c r="M458">
        <v>9.1634257999999996E-2</v>
      </c>
    </row>
    <row r="459" spans="1:13" x14ac:dyDescent="0.2">
      <c r="A459" s="3" t="s">
        <v>3670</v>
      </c>
      <c r="B459">
        <v>4.204386994</v>
      </c>
      <c r="C459" t="s">
        <v>2048</v>
      </c>
      <c r="D459" t="s">
        <v>2049</v>
      </c>
      <c r="E459">
        <v>4.5285194029999998</v>
      </c>
      <c r="F459">
        <v>0</v>
      </c>
      <c r="G459">
        <v>2.5847268909999999</v>
      </c>
      <c r="H459">
        <v>72.694451049999998</v>
      </c>
      <c r="I459">
        <v>85.043681300000003</v>
      </c>
      <c r="J459">
        <v>15.477546800000001</v>
      </c>
      <c r="K459">
        <v>30.05482091</v>
      </c>
      <c r="L459">
        <v>4.204386994</v>
      </c>
      <c r="M459">
        <v>4.6134100999999997E-2</v>
      </c>
    </row>
    <row r="460" spans="1:13" x14ac:dyDescent="0.2">
      <c r="A460" s="3" t="s">
        <v>3487</v>
      </c>
      <c r="B460">
        <v>6.7996064729999999</v>
      </c>
      <c r="C460" t="s">
        <v>2014</v>
      </c>
      <c r="D460" t="s">
        <v>2015</v>
      </c>
      <c r="E460">
        <v>0</v>
      </c>
      <c r="F460">
        <v>0</v>
      </c>
      <c r="G460">
        <v>0</v>
      </c>
      <c r="H460">
        <v>31.606283059999999</v>
      </c>
      <c r="I460">
        <v>0</v>
      </c>
      <c r="J460">
        <v>105.5287282</v>
      </c>
      <c r="K460">
        <v>22.855835209999999</v>
      </c>
      <c r="L460">
        <v>6.7996064729999999</v>
      </c>
      <c r="M460">
        <v>3.1475692E-2</v>
      </c>
    </row>
    <row r="461" spans="1:13" x14ac:dyDescent="0.2">
      <c r="A461" s="3" t="s">
        <v>3735</v>
      </c>
      <c r="B461">
        <v>4.3260997359999998</v>
      </c>
      <c r="C461" t="s">
        <v>1152</v>
      </c>
      <c r="D461" t="s">
        <v>1153</v>
      </c>
      <c r="E461">
        <v>2.2642597019999999</v>
      </c>
      <c r="F461">
        <v>0</v>
      </c>
      <c r="G461">
        <v>0.86157563000000004</v>
      </c>
      <c r="H461">
        <v>2.1070855380000002</v>
      </c>
      <c r="I461">
        <v>69.202211250000005</v>
      </c>
      <c r="J461">
        <v>24.623369910000001</v>
      </c>
      <c r="K461">
        <v>16.50975034</v>
      </c>
      <c r="L461">
        <v>4.3260997359999998</v>
      </c>
      <c r="M461">
        <v>9.9022125000000003E-2</v>
      </c>
    </row>
    <row r="462" spans="1:13" x14ac:dyDescent="0.2">
      <c r="A462" s="3" t="s">
        <v>3671</v>
      </c>
      <c r="B462">
        <v>5.9788251749999999</v>
      </c>
      <c r="C462" t="s">
        <v>2058</v>
      </c>
      <c r="D462" t="s">
        <v>2059</v>
      </c>
      <c r="E462">
        <v>0</v>
      </c>
      <c r="F462">
        <v>0</v>
      </c>
      <c r="G462">
        <v>0</v>
      </c>
      <c r="H462">
        <v>14.74959876</v>
      </c>
      <c r="I462">
        <v>0</v>
      </c>
      <c r="J462">
        <v>53.467888950000003</v>
      </c>
      <c r="K462">
        <v>11.369581289999999</v>
      </c>
      <c r="L462">
        <v>5.9788251749999999</v>
      </c>
      <c r="M462">
        <v>8.7528425000000007E-2</v>
      </c>
    </row>
    <row r="463" spans="1:13" x14ac:dyDescent="0.2">
      <c r="A463" s="3" t="s">
        <v>3488</v>
      </c>
      <c r="B463">
        <v>6.2908137420000001</v>
      </c>
      <c r="C463" t="s">
        <v>1830</v>
      </c>
      <c r="D463" t="s">
        <v>1831</v>
      </c>
      <c r="E463">
        <v>0</v>
      </c>
      <c r="F463">
        <v>1.0316956399999999</v>
      </c>
      <c r="G463">
        <v>0</v>
      </c>
      <c r="H463">
        <v>84.283421500000003</v>
      </c>
      <c r="I463">
        <v>0</v>
      </c>
      <c r="J463">
        <v>179.39883789999999</v>
      </c>
      <c r="K463">
        <v>44.118992509999998</v>
      </c>
      <c r="L463">
        <v>6.2908137420000001</v>
      </c>
      <c r="M463">
        <v>2.6427749E-2</v>
      </c>
    </row>
    <row r="464" spans="1:13" x14ac:dyDescent="0.2">
      <c r="A464" s="3" t="s">
        <v>3489</v>
      </c>
      <c r="B464">
        <v>3.7553306179999999</v>
      </c>
      <c r="C464" t="s">
        <v>1860</v>
      </c>
      <c r="D464" t="s">
        <v>1861</v>
      </c>
      <c r="E464">
        <v>13.58555821</v>
      </c>
      <c r="F464">
        <v>13.41204332</v>
      </c>
      <c r="G464">
        <v>8.6157563029999995</v>
      </c>
      <c r="H464">
        <v>156.97787249999999</v>
      </c>
      <c r="I464">
        <v>263.46865969999999</v>
      </c>
      <c r="J464">
        <v>113.9710264</v>
      </c>
      <c r="K464">
        <v>95.005152760000001</v>
      </c>
      <c r="L464">
        <v>3.7553306179999999</v>
      </c>
      <c r="M464">
        <v>5.7358560000000001E-3</v>
      </c>
    </row>
    <row r="465" spans="1:13" x14ac:dyDescent="0.2">
      <c r="A465" s="3" t="s">
        <v>4004</v>
      </c>
      <c r="B465">
        <v>6.3794840260000001</v>
      </c>
      <c r="C465" t="s">
        <v>1282</v>
      </c>
      <c r="D465" t="s">
        <v>1283</v>
      </c>
      <c r="E465">
        <v>0</v>
      </c>
      <c r="F465">
        <v>0</v>
      </c>
      <c r="G465">
        <v>0</v>
      </c>
      <c r="H465">
        <v>23.17794091</v>
      </c>
      <c r="I465">
        <v>17.50899321</v>
      </c>
      <c r="J465">
        <v>11.95992253</v>
      </c>
      <c r="K465">
        <v>8.774476108</v>
      </c>
      <c r="L465">
        <v>6.3794840260000001</v>
      </c>
      <c r="M465">
        <v>3.8108665999999999E-2</v>
      </c>
    </row>
    <row r="466" spans="1:13" x14ac:dyDescent="0.2">
      <c r="A466" s="3" t="s">
        <v>3672</v>
      </c>
      <c r="B466">
        <v>-5.3906573939999998</v>
      </c>
      <c r="C466" t="s">
        <v>1414</v>
      </c>
      <c r="D466" t="s">
        <v>1415</v>
      </c>
      <c r="E466">
        <v>36.228155229999999</v>
      </c>
      <c r="F466">
        <v>0</v>
      </c>
      <c r="G466">
        <v>80.126533620000004</v>
      </c>
      <c r="H466">
        <v>1.0535427690000001</v>
      </c>
      <c r="I466">
        <v>0</v>
      </c>
      <c r="J466">
        <v>0</v>
      </c>
      <c r="K466">
        <v>19.568038600000001</v>
      </c>
      <c r="L466">
        <v>-5.3906573939999998</v>
      </c>
      <c r="M466">
        <v>8.0648643000000006E-2</v>
      </c>
    </row>
    <row r="467" spans="1:13" x14ac:dyDescent="0.2">
      <c r="A467" s="3" t="s">
        <v>3490</v>
      </c>
      <c r="B467">
        <v>-3.4951186700000001</v>
      </c>
      <c r="C467" t="s">
        <v>516</v>
      </c>
      <c r="D467" t="s">
        <v>517</v>
      </c>
      <c r="E467">
        <v>29.435376120000001</v>
      </c>
      <c r="F467">
        <v>16.507130239999999</v>
      </c>
      <c r="G467">
        <v>89.603865560000003</v>
      </c>
      <c r="H467">
        <v>1.0535427690000001</v>
      </c>
      <c r="I467">
        <v>6.670092651</v>
      </c>
      <c r="J467">
        <v>2.1105745640000002</v>
      </c>
      <c r="K467">
        <v>24.230096979999999</v>
      </c>
      <c r="L467">
        <v>-3.4951186700000001</v>
      </c>
      <c r="M467">
        <v>9.3458994000000004E-2</v>
      </c>
    </row>
    <row r="468" spans="1:13" x14ac:dyDescent="0.2">
      <c r="A468" s="3" t="s">
        <v>3491</v>
      </c>
      <c r="B468">
        <v>5.1321274529999998</v>
      </c>
      <c r="C468" t="s">
        <v>502</v>
      </c>
      <c r="D468" t="s">
        <v>503</v>
      </c>
      <c r="E468">
        <v>0</v>
      </c>
      <c r="F468">
        <v>1.0316956399999999</v>
      </c>
      <c r="G468">
        <v>0</v>
      </c>
      <c r="H468">
        <v>34.766911370000003</v>
      </c>
      <c r="I468">
        <v>1.667523163</v>
      </c>
      <c r="J468">
        <v>39.397391859999999</v>
      </c>
      <c r="K468">
        <v>12.810587010000001</v>
      </c>
      <c r="L468">
        <v>5.1321274529999998</v>
      </c>
      <c r="M468">
        <v>6.5212086000000002E-2</v>
      </c>
    </row>
    <row r="469" spans="1:13" x14ac:dyDescent="0.2">
      <c r="A469" s="3" t="s">
        <v>3492</v>
      </c>
      <c r="B469">
        <v>4.9199794419999998</v>
      </c>
      <c r="C469" t="s">
        <v>496</v>
      </c>
      <c r="D469" t="s">
        <v>497</v>
      </c>
      <c r="E469">
        <v>3.3963895530000001</v>
      </c>
      <c r="F469">
        <v>0</v>
      </c>
      <c r="G469">
        <v>2.5847268909999999</v>
      </c>
      <c r="H469">
        <v>87.444049809999996</v>
      </c>
      <c r="I469">
        <v>70.86973442</v>
      </c>
      <c r="J469">
        <v>76.684209150000001</v>
      </c>
      <c r="K469">
        <v>40.163184970000003</v>
      </c>
      <c r="L469">
        <v>4.9199794419999998</v>
      </c>
      <c r="M469">
        <v>5.5842840000000001E-3</v>
      </c>
    </row>
    <row r="470" spans="1:13" x14ac:dyDescent="0.2">
      <c r="A470" s="3" t="s">
        <v>3493</v>
      </c>
      <c r="B470">
        <v>-5.9740587280000002</v>
      </c>
      <c r="C470" t="s">
        <v>1462</v>
      </c>
      <c r="D470" t="s">
        <v>1463</v>
      </c>
      <c r="E470">
        <v>99.627426869999994</v>
      </c>
      <c r="F470">
        <v>592.19329740000001</v>
      </c>
      <c r="G470">
        <v>25.84726891</v>
      </c>
      <c r="H470">
        <v>2.1070855380000002</v>
      </c>
      <c r="I470">
        <v>0</v>
      </c>
      <c r="J470">
        <v>4.9246739819999998</v>
      </c>
      <c r="K470">
        <v>120.7832921</v>
      </c>
      <c r="L470">
        <v>-5.9740587280000002</v>
      </c>
      <c r="M470">
        <v>4.2193350000000003E-3</v>
      </c>
    </row>
    <row r="471" spans="1:13" x14ac:dyDescent="0.2">
      <c r="A471" s="3" t="s">
        <v>3494</v>
      </c>
      <c r="B471">
        <v>4.9762839840000002</v>
      </c>
      <c r="C471" t="s">
        <v>2222</v>
      </c>
      <c r="D471" t="s">
        <v>2223</v>
      </c>
      <c r="E471">
        <v>0</v>
      </c>
      <c r="F471">
        <v>2.0633912799999998</v>
      </c>
      <c r="G471">
        <v>0</v>
      </c>
      <c r="H471">
        <v>17.910227070000001</v>
      </c>
      <c r="I471">
        <v>78.373588650000002</v>
      </c>
      <c r="J471">
        <v>13.366972240000001</v>
      </c>
      <c r="K471">
        <v>18.619029869999999</v>
      </c>
      <c r="L471">
        <v>4.9762839840000002</v>
      </c>
      <c r="M471">
        <v>4.4496243999999997E-2</v>
      </c>
    </row>
    <row r="472" spans="1:13" x14ac:dyDescent="0.2">
      <c r="A472" s="3" t="s">
        <v>3495</v>
      </c>
      <c r="B472">
        <v>5.6499239079999999</v>
      </c>
      <c r="C472" t="s">
        <v>476</v>
      </c>
      <c r="D472" t="s">
        <v>477</v>
      </c>
      <c r="E472">
        <v>0</v>
      </c>
      <c r="F472">
        <v>1.0316956399999999</v>
      </c>
      <c r="G472">
        <v>4.3078781519999998</v>
      </c>
      <c r="H472">
        <v>229.6723236</v>
      </c>
      <c r="I472">
        <v>369.3563805</v>
      </c>
      <c r="J472">
        <v>0</v>
      </c>
      <c r="K472">
        <v>100.7280463</v>
      </c>
      <c r="L472">
        <v>5.6499239079999999</v>
      </c>
      <c r="M472">
        <v>3.6599479999999997E-2</v>
      </c>
    </row>
    <row r="473" spans="1:13" x14ac:dyDescent="0.2">
      <c r="A473" s="3" t="s">
        <v>3496</v>
      </c>
      <c r="B473">
        <v>-5.347817343</v>
      </c>
      <c r="C473" t="s">
        <v>346</v>
      </c>
      <c r="D473" t="s">
        <v>347</v>
      </c>
      <c r="E473">
        <v>400.77396720000002</v>
      </c>
      <c r="F473">
        <v>29.919173560000001</v>
      </c>
      <c r="G473">
        <v>164.56094540000001</v>
      </c>
      <c r="H473">
        <v>0</v>
      </c>
      <c r="I473">
        <v>8.3376158139999994</v>
      </c>
      <c r="J473">
        <v>1.407049709</v>
      </c>
      <c r="K473">
        <v>100.83312530000001</v>
      </c>
      <c r="L473">
        <v>-5.347817343</v>
      </c>
      <c r="M473">
        <v>9.8485169999999993E-3</v>
      </c>
    </row>
    <row r="474" spans="1:13" x14ac:dyDescent="0.2">
      <c r="A474" s="3" t="s">
        <v>3673</v>
      </c>
      <c r="B474">
        <v>6.0313392480000001</v>
      </c>
      <c r="C474" t="s">
        <v>58</v>
      </c>
      <c r="D474" t="s">
        <v>59</v>
      </c>
      <c r="E474">
        <v>1.132129851</v>
      </c>
      <c r="F474">
        <v>0</v>
      </c>
      <c r="G474">
        <v>2.5847268909999999</v>
      </c>
      <c r="H474">
        <v>445.6485912</v>
      </c>
      <c r="I474">
        <v>56.695787529999997</v>
      </c>
      <c r="J474">
        <v>0.70352485499999995</v>
      </c>
      <c r="K474">
        <v>84.460793390000006</v>
      </c>
      <c r="L474">
        <v>6.0313392480000001</v>
      </c>
      <c r="M474">
        <v>1.3752624999999999E-2</v>
      </c>
    </row>
    <row r="475" spans="1:13" x14ac:dyDescent="0.2">
      <c r="A475" s="3" t="s">
        <v>3497</v>
      </c>
      <c r="B475">
        <v>6.1575468520000003</v>
      </c>
      <c r="C475" t="s">
        <v>326</v>
      </c>
      <c r="D475" t="s">
        <v>327</v>
      </c>
      <c r="E475">
        <v>3.3963895530000001</v>
      </c>
      <c r="F475">
        <v>0</v>
      </c>
      <c r="G475">
        <v>0</v>
      </c>
      <c r="H475">
        <v>401.39979490000002</v>
      </c>
      <c r="I475">
        <v>54.194502790000001</v>
      </c>
      <c r="J475">
        <v>13.366972240000001</v>
      </c>
      <c r="K475">
        <v>78.726276580000004</v>
      </c>
      <c r="L475">
        <v>6.1575468520000003</v>
      </c>
      <c r="M475">
        <v>9.4436180000000008E-3</v>
      </c>
    </row>
    <row r="476" spans="1:13" x14ac:dyDescent="0.2">
      <c r="A476" s="3" t="s">
        <v>3736</v>
      </c>
      <c r="B476">
        <v>-6.0390892779999996</v>
      </c>
      <c r="C476" t="s">
        <v>66</v>
      </c>
      <c r="D476" t="s">
        <v>67</v>
      </c>
      <c r="E476">
        <v>24.90685672</v>
      </c>
      <c r="F476">
        <v>137.21552009999999</v>
      </c>
      <c r="G476">
        <v>0.86157563000000004</v>
      </c>
      <c r="H476">
        <v>1.0535427690000001</v>
      </c>
      <c r="I476">
        <v>0</v>
      </c>
      <c r="J476">
        <v>0</v>
      </c>
      <c r="K476">
        <v>27.339582539999999</v>
      </c>
      <c r="L476">
        <v>-6.0390892779999996</v>
      </c>
      <c r="M476">
        <v>2.3546326999999999E-2</v>
      </c>
    </row>
    <row r="477" spans="1:13" x14ac:dyDescent="0.2">
      <c r="A477" s="3" t="s">
        <v>3737</v>
      </c>
      <c r="B477">
        <v>-3.7251557919999998</v>
      </c>
      <c r="C477" t="s">
        <v>2112</v>
      </c>
      <c r="D477" t="s">
        <v>2113</v>
      </c>
      <c r="E477">
        <v>40.756674629999999</v>
      </c>
      <c r="F477">
        <v>79.440564280000004</v>
      </c>
      <c r="G477">
        <v>49.109810930000002</v>
      </c>
      <c r="H477">
        <v>1.0535427690000001</v>
      </c>
      <c r="I477">
        <v>1.667523163</v>
      </c>
      <c r="J477">
        <v>7.7387734010000004</v>
      </c>
      <c r="K477">
        <v>29.9611482</v>
      </c>
      <c r="L477">
        <v>-3.7251557919999998</v>
      </c>
      <c r="M477">
        <v>4.4083944999999999E-2</v>
      </c>
    </row>
    <row r="478" spans="1:13" x14ac:dyDescent="0.2">
      <c r="A478" s="3" t="s">
        <v>3498</v>
      </c>
      <c r="B478">
        <v>-3.5757167270000001</v>
      </c>
      <c r="C478" t="s">
        <v>248</v>
      </c>
      <c r="D478" t="s">
        <v>249</v>
      </c>
      <c r="E478">
        <v>640.78549559999999</v>
      </c>
      <c r="F478">
        <v>984.23764059999996</v>
      </c>
      <c r="G478">
        <v>26.708844540000001</v>
      </c>
      <c r="H478">
        <v>16.856684300000001</v>
      </c>
      <c r="I478">
        <v>78.373588650000002</v>
      </c>
      <c r="J478">
        <v>17.58812137</v>
      </c>
      <c r="K478">
        <v>294.09172919999997</v>
      </c>
      <c r="L478">
        <v>-3.5757167270000001</v>
      </c>
      <c r="M478">
        <v>8.7591722999999996E-2</v>
      </c>
    </row>
    <row r="479" spans="1:13" x14ac:dyDescent="0.2">
      <c r="A479" s="3" t="s">
        <v>3674</v>
      </c>
      <c r="B479">
        <v>3.4117696660000001</v>
      </c>
      <c r="C479" t="s">
        <v>1410</v>
      </c>
      <c r="D479" t="s">
        <v>1411</v>
      </c>
      <c r="E479">
        <v>18.114077609999999</v>
      </c>
      <c r="F479">
        <v>25.792390999999999</v>
      </c>
      <c r="G479">
        <v>41.355630259999998</v>
      </c>
      <c r="H479">
        <v>166.45975749999999</v>
      </c>
      <c r="I479">
        <v>626.15494760000001</v>
      </c>
      <c r="J479">
        <v>222.31385409999999</v>
      </c>
      <c r="K479">
        <v>183.3651097</v>
      </c>
      <c r="L479">
        <v>3.4117696660000001</v>
      </c>
      <c r="M479">
        <v>2.2896616000000002E-2</v>
      </c>
    </row>
    <row r="480" spans="1:13" x14ac:dyDescent="0.2">
      <c r="A480" s="3" t="s">
        <v>3675</v>
      </c>
      <c r="B480">
        <v>6.8486675300000002</v>
      </c>
      <c r="C480" t="s">
        <v>794</v>
      </c>
      <c r="D480" t="s">
        <v>795</v>
      </c>
      <c r="E480">
        <v>0</v>
      </c>
      <c r="F480">
        <v>0</v>
      </c>
      <c r="G480">
        <v>0</v>
      </c>
      <c r="H480">
        <v>0</v>
      </c>
      <c r="I480">
        <v>114.22533660000001</v>
      </c>
      <c r="J480">
        <v>27.437469329999999</v>
      </c>
      <c r="K480">
        <v>23.610467660000001</v>
      </c>
      <c r="L480">
        <v>6.8486675300000002</v>
      </c>
      <c r="M480">
        <v>2.9583346E-2</v>
      </c>
    </row>
    <row r="481" spans="1:13" x14ac:dyDescent="0.2">
      <c r="A481" s="3" t="s">
        <v>3499</v>
      </c>
      <c r="B481">
        <v>-3.8138355370000001</v>
      </c>
      <c r="C481" t="s">
        <v>174</v>
      </c>
      <c r="D481" t="s">
        <v>175</v>
      </c>
      <c r="E481">
        <v>89.438258219999994</v>
      </c>
      <c r="F481">
        <v>12.38034768</v>
      </c>
      <c r="G481">
        <v>174.0382773</v>
      </c>
      <c r="H481">
        <v>5.2677138440000002</v>
      </c>
      <c r="I481">
        <v>7.5038542320000001</v>
      </c>
      <c r="J481">
        <v>3.517624273</v>
      </c>
      <c r="K481">
        <v>48.691012600000001</v>
      </c>
      <c r="L481">
        <v>-3.8138355370000001</v>
      </c>
      <c r="M481">
        <v>3.7297437000000003E-2</v>
      </c>
    </row>
    <row r="482" spans="1:13" x14ac:dyDescent="0.2">
      <c r="A482" s="3" t="s">
        <v>3676</v>
      </c>
      <c r="B482">
        <v>5.8543079550000003</v>
      </c>
      <c r="C482" t="s">
        <v>62</v>
      </c>
      <c r="D482" t="s">
        <v>63</v>
      </c>
      <c r="E482">
        <v>0</v>
      </c>
      <c r="F482">
        <v>0</v>
      </c>
      <c r="G482">
        <v>0.86157563000000004</v>
      </c>
      <c r="H482">
        <v>138.0141027</v>
      </c>
      <c r="I482">
        <v>0</v>
      </c>
      <c r="J482">
        <v>30.251568750000001</v>
      </c>
      <c r="K482">
        <v>28.18787451</v>
      </c>
      <c r="L482">
        <v>5.8543079550000003</v>
      </c>
      <c r="M482">
        <v>4.8415789000000001E-2</v>
      </c>
    </row>
    <row r="483" spans="1:13" x14ac:dyDescent="0.2">
      <c r="A483" s="3" t="s">
        <v>3500</v>
      </c>
      <c r="B483">
        <v>-5.141758222</v>
      </c>
      <c r="C483" t="s">
        <v>1556</v>
      </c>
      <c r="D483" t="s">
        <v>1557</v>
      </c>
      <c r="E483">
        <v>183.40503580000001</v>
      </c>
      <c r="F483">
        <v>117.613303</v>
      </c>
      <c r="G483">
        <v>0</v>
      </c>
      <c r="H483">
        <v>1.0535427690000001</v>
      </c>
      <c r="I483">
        <v>2.5012847439999999</v>
      </c>
      <c r="J483">
        <v>1.407049709</v>
      </c>
      <c r="K483">
        <v>50.996702669999998</v>
      </c>
      <c r="L483">
        <v>-5.141758222</v>
      </c>
      <c r="M483">
        <v>3.6478407999999997E-2</v>
      </c>
    </row>
    <row r="484" spans="1:13" x14ac:dyDescent="0.2">
      <c r="A484" s="3" t="s">
        <v>3500</v>
      </c>
      <c r="B484">
        <v>4.519151108</v>
      </c>
      <c r="C484" t="s">
        <v>1452</v>
      </c>
      <c r="D484" t="s">
        <v>1453</v>
      </c>
      <c r="E484">
        <v>0</v>
      </c>
      <c r="F484">
        <v>2.0633912799999998</v>
      </c>
      <c r="G484">
        <v>0</v>
      </c>
      <c r="H484">
        <v>7.3747993809999999</v>
      </c>
      <c r="I484">
        <v>44.189363810000003</v>
      </c>
      <c r="J484">
        <v>26.03041962</v>
      </c>
      <c r="K484">
        <v>13.27632902</v>
      </c>
      <c r="L484">
        <v>4.519151108</v>
      </c>
      <c r="M484">
        <v>9.1127161999999998E-2</v>
      </c>
    </row>
    <row r="485" spans="1:13" x14ac:dyDescent="0.2">
      <c r="A485" s="3" t="s">
        <v>3501</v>
      </c>
      <c r="B485">
        <v>7.553697133</v>
      </c>
      <c r="C485" t="s">
        <v>1606</v>
      </c>
      <c r="D485" t="s">
        <v>1607</v>
      </c>
      <c r="E485">
        <v>1.132129851</v>
      </c>
      <c r="F485">
        <v>0</v>
      </c>
      <c r="G485">
        <v>0</v>
      </c>
      <c r="H485">
        <v>10.535427690000001</v>
      </c>
      <c r="I485">
        <v>69.202211250000005</v>
      </c>
      <c r="J485">
        <v>453.77353119999998</v>
      </c>
      <c r="K485">
        <v>89.10721667</v>
      </c>
      <c r="L485">
        <v>7.553697133</v>
      </c>
      <c r="M485">
        <v>1.0419470000000001E-3</v>
      </c>
    </row>
    <row r="486" spans="1:13" x14ac:dyDescent="0.2">
      <c r="A486" s="3" t="s">
        <v>31</v>
      </c>
      <c r="B486">
        <v>6.4083623359999997</v>
      </c>
      <c r="C486" t="s">
        <v>30</v>
      </c>
      <c r="D486" t="s">
        <v>31</v>
      </c>
      <c r="E486">
        <v>0</v>
      </c>
      <c r="F486">
        <v>0</v>
      </c>
      <c r="G486">
        <v>0</v>
      </c>
      <c r="H486">
        <v>25.28502645</v>
      </c>
      <c r="I486">
        <v>0</v>
      </c>
      <c r="J486">
        <v>71.056010319999999</v>
      </c>
      <c r="K486">
        <v>16.056839459999999</v>
      </c>
      <c r="L486">
        <v>6.4083623359999997</v>
      </c>
      <c r="M486">
        <v>5.0990559999999997E-2</v>
      </c>
    </row>
    <row r="487" spans="1:13" x14ac:dyDescent="0.2">
      <c r="A487" s="3" t="s">
        <v>2263</v>
      </c>
      <c r="B487">
        <v>-7.5598993180000003</v>
      </c>
      <c r="C487" t="s">
        <v>2262</v>
      </c>
      <c r="D487" t="s">
        <v>2263</v>
      </c>
      <c r="E487">
        <v>173.21586719999999</v>
      </c>
      <c r="F487">
        <v>182.61012830000001</v>
      </c>
      <c r="G487">
        <v>9.4773319340000004</v>
      </c>
      <c r="H487">
        <v>0</v>
      </c>
      <c r="I487">
        <v>0</v>
      </c>
      <c r="J487">
        <v>0.70352485499999995</v>
      </c>
      <c r="K487">
        <v>61.001142039999998</v>
      </c>
      <c r="L487">
        <v>-7.5598993180000003</v>
      </c>
      <c r="M487">
        <v>7.6650500000000001E-4</v>
      </c>
    </row>
    <row r="488" spans="1:13" x14ac:dyDescent="0.2">
      <c r="A488" s="3" t="s">
        <v>683</v>
      </c>
      <c r="B488">
        <v>6.0741979009999998</v>
      </c>
      <c r="C488" t="s">
        <v>682</v>
      </c>
      <c r="D488" t="s">
        <v>683</v>
      </c>
      <c r="E488">
        <v>0</v>
      </c>
      <c r="F488">
        <v>0</v>
      </c>
      <c r="G488">
        <v>0</v>
      </c>
      <c r="H488">
        <v>0</v>
      </c>
      <c r="I488">
        <v>75.038542320000005</v>
      </c>
      <c r="J488">
        <v>4.9246739819999998</v>
      </c>
      <c r="K488">
        <v>13.327202720000001</v>
      </c>
      <c r="L488">
        <v>6.0741979009999998</v>
      </c>
      <c r="M488">
        <v>8.0648643000000006E-2</v>
      </c>
    </row>
    <row r="489" spans="1:13" x14ac:dyDescent="0.2">
      <c r="A489" s="3" t="s">
        <v>1099</v>
      </c>
      <c r="B489">
        <v>3.2110465050000001</v>
      </c>
      <c r="C489" t="s">
        <v>1098</v>
      </c>
      <c r="D489" t="s">
        <v>1099</v>
      </c>
      <c r="E489">
        <v>7.9249089560000003</v>
      </c>
      <c r="F489">
        <v>12.38034768</v>
      </c>
      <c r="G489">
        <v>9.4773319340000004</v>
      </c>
      <c r="H489">
        <v>25.28502645</v>
      </c>
      <c r="I489">
        <v>60.030833860000001</v>
      </c>
      <c r="J489">
        <v>232.16320200000001</v>
      </c>
      <c r="K489">
        <v>57.876941819999999</v>
      </c>
      <c r="L489">
        <v>3.2110465050000001</v>
      </c>
      <c r="M489">
        <v>8.4902255999999995E-2</v>
      </c>
    </row>
    <row r="490" spans="1:13" x14ac:dyDescent="0.2">
      <c r="A490" s="3" t="s">
        <v>1093</v>
      </c>
      <c r="B490">
        <v>3.7150420660000001</v>
      </c>
      <c r="C490" t="s">
        <v>1092</v>
      </c>
      <c r="D490" t="s">
        <v>1093</v>
      </c>
      <c r="E490">
        <v>6.7927791050000002</v>
      </c>
      <c r="F490">
        <v>3.09508692</v>
      </c>
      <c r="G490">
        <v>27.570420169999998</v>
      </c>
      <c r="H490">
        <v>246.52900790000001</v>
      </c>
      <c r="I490">
        <v>81.708634970000006</v>
      </c>
      <c r="J490">
        <v>254.6759974</v>
      </c>
      <c r="K490">
        <v>103.3953211</v>
      </c>
      <c r="L490">
        <v>3.7150420660000001</v>
      </c>
      <c r="M490">
        <v>3.3684977999999997E-2</v>
      </c>
    </row>
    <row r="491" spans="1:13" x14ac:dyDescent="0.2">
      <c r="A491" s="3" t="s">
        <v>2255</v>
      </c>
      <c r="B491">
        <v>7.7880120159999997</v>
      </c>
      <c r="C491" t="s">
        <v>2254</v>
      </c>
      <c r="D491" t="s">
        <v>2255</v>
      </c>
      <c r="E491">
        <v>0</v>
      </c>
      <c r="F491">
        <v>0</v>
      </c>
      <c r="G491">
        <v>0</v>
      </c>
      <c r="H491">
        <v>89.551135349999996</v>
      </c>
      <c r="I491">
        <v>27.514132180000001</v>
      </c>
      <c r="J491">
        <v>41.507966420000002</v>
      </c>
      <c r="K491">
        <v>26.428872330000001</v>
      </c>
      <c r="L491">
        <v>7.7880120159999997</v>
      </c>
      <c r="M491">
        <v>3.9489759999999999E-3</v>
      </c>
    </row>
    <row r="492" spans="1:13" x14ac:dyDescent="0.2">
      <c r="A492" s="3" t="s">
        <v>1683</v>
      </c>
      <c r="B492">
        <v>6.394885962</v>
      </c>
      <c r="C492" t="s">
        <v>1682</v>
      </c>
      <c r="D492" t="s">
        <v>1683</v>
      </c>
      <c r="E492">
        <v>1.132129851</v>
      </c>
      <c r="F492">
        <v>0</v>
      </c>
      <c r="G492">
        <v>0</v>
      </c>
      <c r="H492">
        <v>6.3212566130000001</v>
      </c>
      <c r="I492">
        <v>106.7214824</v>
      </c>
      <c r="J492">
        <v>81.608883140000003</v>
      </c>
      <c r="K492">
        <v>32.630625340000002</v>
      </c>
      <c r="L492">
        <v>6.394885962</v>
      </c>
      <c r="M492">
        <v>6.4588349999999996E-3</v>
      </c>
    </row>
    <row r="493" spans="1:13" x14ac:dyDescent="0.2">
      <c r="A493" s="3" t="s">
        <v>23</v>
      </c>
      <c r="B493">
        <v>3.634991147</v>
      </c>
      <c r="C493" t="s">
        <v>22</v>
      </c>
      <c r="D493" t="s">
        <v>23</v>
      </c>
      <c r="E493">
        <v>1.132129851</v>
      </c>
      <c r="F493">
        <v>2.0633912799999998</v>
      </c>
      <c r="G493">
        <v>6.8926050429999997</v>
      </c>
      <c r="H493">
        <v>79.015707660000004</v>
      </c>
      <c r="I493">
        <v>42.521840650000001</v>
      </c>
      <c r="J493">
        <v>30.955093600000001</v>
      </c>
      <c r="K493">
        <v>27.096794679999999</v>
      </c>
      <c r="L493">
        <v>3.634991147</v>
      </c>
      <c r="M493">
        <v>5.2291359000000003E-2</v>
      </c>
    </row>
    <row r="494" spans="1:13" x14ac:dyDescent="0.2">
      <c r="A494" s="3" t="s">
        <v>1703</v>
      </c>
      <c r="B494">
        <v>-7.4296244339999999</v>
      </c>
      <c r="C494" t="s">
        <v>1702</v>
      </c>
      <c r="D494" t="s">
        <v>1703</v>
      </c>
      <c r="E494">
        <v>0</v>
      </c>
      <c r="F494">
        <v>118.64499859999999</v>
      </c>
      <c r="G494">
        <v>78.403382359999995</v>
      </c>
      <c r="H494">
        <v>0</v>
      </c>
      <c r="I494">
        <v>0</v>
      </c>
      <c r="J494">
        <v>0</v>
      </c>
      <c r="K494">
        <v>32.841396830000001</v>
      </c>
      <c r="L494">
        <v>-7.4296244339999999</v>
      </c>
      <c r="M494">
        <v>1.2771012999999999E-2</v>
      </c>
    </row>
    <row r="495" spans="1:13" x14ac:dyDescent="0.2">
      <c r="A495" s="3" t="s">
        <v>1697</v>
      </c>
      <c r="B495">
        <v>7.8585822109999999</v>
      </c>
      <c r="C495" t="s">
        <v>1696</v>
      </c>
      <c r="D495" t="s">
        <v>1697</v>
      </c>
      <c r="E495">
        <v>0</v>
      </c>
      <c r="F495">
        <v>0</v>
      </c>
      <c r="G495">
        <v>0</v>
      </c>
      <c r="H495">
        <v>64.266108889999998</v>
      </c>
      <c r="I495">
        <v>70.035972830000006</v>
      </c>
      <c r="J495">
        <v>29.548043889999999</v>
      </c>
      <c r="K495">
        <v>27.308354269999999</v>
      </c>
      <c r="L495">
        <v>7.8585822109999999</v>
      </c>
      <c r="M495">
        <v>3.446878E-3</v>
      </c>
    </row>
    <row r="496" spans="1:13" x14ac:dyDescent="0.2">
      <c r="A496" s="3" t="s">
        <v>1715</v>
      </c>
      <c r="B496">
        <v>6.8327206690000004</v>
      </c>
      <c r="C496" t="s">
        <v>1714</v>
      </c>
      <c r="D496" t="s">
        <v>1715</v>
      </c>
      <c r="E496">
        <v>0</v>
      </c>
      <c r="F496">
        <v>0</v>
      </c>
      <c r="G496">
        <v>0</v>
      </c>
      <c r="H496">
        <v>1.0535427690000001</v>
      </c>
      <c r="I496">
        <v>72.537257580000002</v>
      </c>
      <c r="J496">
        <v>23.91984506</v>
      </c>
      <c r="K496">
        <v>16.251774229999999</v>
      </c>
      <c r="L496">
        <v>6.8327206690000004</v>
      </c>
      <c r="M496">
        <v>2.4467951000000002E-2</v>
      </c>
    </row>
    <row r="497" spans="1:13" x14ac:dyDescent="0.2">
      <c r="A497" s="3" t="s">
        <v>1705</v>
      </c>
      <c r="B497">
        <v>-5.367361163</v>
      </c>
      <c r="C497" t="s">
        <v>1704</v>
      </c>
      <c r="D497" t="s">
        <v>1705</v>
      </c>
      <c r="E497">
        <v>81.513349259999998</v>
      </c>
      <c r="F497">
        <v>565.36921070000005</v>
      </c>
      <c r="G497">
        <v>0</v>
      </c>
      <c r="H497">
        <v>1.0535427690000001</v>
      </c>
      <c r="I497">
        <v>2.5012847439999999</v>
      </c>
      <c r="J497">
        <v>4.9246739819999998</v>
      </c>
      <c r="K497">
        <v>109.2270102</v>
      </c>
      <c r="L497">
        <v>-5.367361163</v>
      </c>
      <c r="M497">
        <v>3.3684977999999997E-2</v>
      </c>
    </row>
    <row r="498" spans="1:13" x14ac:dyDescent="0.2">
      <c r="A498" s="3" t="s">
        <v>813</v>
      </c>
      <c r="B498">
        <v>4.9055222130000002</v>
      </c>
      <c r="C498" t="s">
        <v>812</v>
      </c>
      <c r="D498" t="s">
        <v>813</v>
      </c>
      <c r="E498">
        <v>2.2642597019999999</v>
      </c>
      <c r="F498">
        <v>1.0316956399999999</v>
      </c>
      <c r="G498">
        <v>0</v>
      </c>
      <c r="H498">
        <v>64.266108889999998</v>
      </c>
      <c r="I498">
        <v>85.877442880000004</v>
      </c>
      <c r="J498">
        <v>2.8140994180000001</v>
      </c>
      <c r="K498">
        <v>26.042267760000001</v>
      </c>
      <c r="L498">
        <v>4.9055222130000002</v>
      </c>
      <c r="M498">
        <v>3.6877523000000002E-2</v>
      </c>
    </row>
    <row r="499" spans="1:13" x14ac:dyDescent="0.2">
      <c r="A499" s="3" t="s">
        <v>809</v>
      </c>
      <c r="B499">
        <v>6.8686703119999999</v>
      </c>
      <c r="C499" t="s">
        <v>808</v>
      </c>
      <c r="D499" t="s">
        <v>809</v>
      </c>
      <c r="E499">
        <v>1.132129851</v>
      </c>
      <c r="F499">
        <v>0</v>
      </c>
      <c r="G499">
        <v>0</v>
      </c>
      <c r="H499">
        <v>161.19204360000001</v>
      </c>
      <c r="I499">
        <v>13.3401853</v>
      </c>
      <c r="J499">
        <v>94.975855370000005</v>
      </c>
      <c r="K499">
        <v>45.10670236</v>
      </c>
      <c r="L499">
        <v>6.8686703119999999</v>
      </c>
      <c r="M499">
        <v>2.0719689999999999E-3</v>
      </c>
    </row>
    <row r="500" spans="1:13" x14ac:dyDescent="0.2">
      <c r="A500" s="3" t="s">
        <v>815</v>
      </c>
      <c r="B500">
        <v>-4.5304503739999999</v>
      </c>
      <c r="C500" t="s">
        <v>814</v>
      </c>
      <c r="D500" t="s">
        <v>815</v>
      </c>
      <c r="E500">
        <v>229.82235969999999</v>
      </c>
      <c r="F500">
        <v>251.73373620000001</v>
      </c>
      <c r="G500">
        <v>7.7541806729999996</v>
      </c>
      <c r="H500">
        <v>11.588970460000001</v>
      </c>
      <c r="I500">
        <v>3.335046325</v>
      </c>
      <c r="J500">
        <v>0.70352485499999995</v>
      </c>
      <c r="K500">
        <v>84.156303030000004</v>
      </c>
      <c r="L500">
        <v>-4.5304503739999999</v>
      </c>
      <c r="M500">
        <v>3.1475692E-2</v>
      </c>
    </row>
    <row r="501" spans="1:13" x14ac:dyDescent="0.2">
      <c r="A501" s="3" t="s">
        <v>2239</v>
      </c>
      <c r="B501">
        <v>6.5201877699999997</v>
      </c>
      <c r="C501" t="s">
        <v>2238</v>
      </c>
      <c r="D501" t="s">
        <v>2239</v>
      </c>
      <c r="E501">
        <v>0</v>
      </c>
      <c r="F501">
        <v>0</v>
      </c>
      <c r="G501">
        <v>0</v>
      </c>
      <c r="H501">
        <v>17.910227070000001</v>
      </c>
      <c r="I501">
        <v>0</v>
      </c>
      <c r="J501">
        <v>92.16175595</v>
      </c>
      <c r="K501">
        <v>18.345330499999999</v>
      </c>
      <c r="L501">
        <v>6.5201877699999997</v>
      </c>
      <c r="M501">
        <v>4.4496243999999997E-2</v>
      </c>
    </row>
    <row r="502" spans="1:13" x14ac:dyDescent="0.2">
      <c r="A502" s="3" t="s">
        <v>1691</v>
      </c>
      <c r="B502">
        <v>6.5791609830000004</v>
      </c>
      <c r="C502" t="s">
        <v>1690</v>
      </c>
      <c r="D502" t="s">
        <v>1691</v>
      </c>
      <c r="E502">
        <v>0</v>
      </c>
      <c r="F502">
        <v>0</v>
      </c>
      <c r="G502">
        <v>0</v>
      </c>
      <c r="H502">
        <v>40.034625210000002</v>
      </c>
      <c r="I502">
        <v>71.703496000000001</v>
      </c>
      <c r="J502">
        <v>0</v>
      </c>
      <c r="K502">
        <v>18.623020199999999</v>
      </c>
      <c r="L502">
        <v>6.5791609830000004</v>
      </c>
      <c r="M502">
        <v>4.0492900999999998E-2</v>
      </c>
    </row>
    <row r="503" spans="1:13" x14ac:dyDescent="0.2">
      <c r="A503" s="3" t="s">
        <v>2031</v>
      </c>
      <c r="B503">
        <v>-8.1753537749999996</v>
      </c>
      <c r="C503" t="s">
        <v>2030</v>
      </c>
      <c r="D503" t="s">
        <v>2031</v>
      </c>
      <c r="E503">
        <v>268.31477460000002</v>
      </c>
      <c r="F503">
        <v>1.0316956399999999</v>
      </c>
      <c r="G503">
        <v>35.324600840000002</v>
      </c>
      <c r="H503">
        <v>0</v>
      </c>
      <c r="I503">
        <v>0</v>
      </c>
      <c r="J503">
        <v>0</v>
      </c>
      <c r="K503">
        <v>50.778511860000002</v>
      </c>
      <c r="L503">
        <v>-8.1753537749999996</v>
      </c>
      <c r="M503">
        <v>3.4553750000000001E-3</v>
      </c>
    </row>
    <row r="504" spans="1:13" x14ac:dyDescent="0.2">
      <c r="A504" s="3" t="s">
        <v>681</v>
      </c>
      <c r="B504">
        <v>-4.9733021409999996</v>
      </c>
      <c r="C504" t="s">
        <v>680</v>
      </c>
      <c r="D504" t="s">
        <v>681</v>
      </c>
      <c r="E504">
        <v>315.8642284</v>
      </c>
      <c r="F504">
        <v>1618.7304590000001</v>
      </c>
      <c r="G504">
        <v>213.67075629999999</v>
      </c>
      <c r="H504">
        <v>11.588970460000001</v>
      </c>
      <c r="I504">
        <v>1.667523163</v>
      </c>
      <c r="J504">
        <v>37.990342149999996</v>
      </c>
      <c r="K504">
        <v>366.58537990000002</v>
      </c>
      <c r="L504">
        <v>-4.9733021409999996</v>
      </c>
      <c r="M504">
        <v>7.3858559999999997E-3</v>
      </c>
    </row>
    <row r="505" spans="1:13" x14ac:dyDescent="0.2">
      <c r="A505" s="3" t="s">
        <v>1895</v>
      </c>
      <c r="B505">
        <v>6.3919268090000001</v>
      </c>
      <c r="C505" t="s">
        <v>1894</v>
      </c>
      <c r="D505" t="s">
        <v>1895</v>
      </c>
      <c r="E505">
        <v>1.132129851</v>
      </c>
      <c r="F505">
        <v>0</v>
      </c>
      <c r="G505">
        <v>0</v>
      </c>
      <c r="H505">
        <v>117.9967901</v>
      </c>
      <c r="I505">
        <v>11.67266214</v>
      </c>
      <c r="J505">
        <v>56.281988370000001</v>
      </c>
      <c r="K505">
        <v>31.18059508</v>
      </c>
      <c r="L505">
        <v>6.3919268090000001</v>
      </c>
      <c r="M505">
        <v>5.5008870000000003E-3</v>
      </c>
    </row>
    <row r="506" spans="1:13" x14ac:dyDescent="0.2">
      <c r="A506" s="3" t="s">
        <v>1681</v>
      </c>
      <c r="B506">
        <v>-3.4436789650000001</v>
      </c>
      <c r="C506" t="s">
        <v>1680</v>
      </c>
      <c r="D506" t="s">
        <v>1681</v>
      </c>
      <c r="E506">
        <v>91.702517920000005</v>
      </c>
      <c r="F506">
        <v>828.45159890000002</v>
      </c>
      <c r="G506">
        <v>515.22222690000001</v>
      </c>
      <c r="H506">
        <v>53.73068121</v>
      </c>
      <c r="I506">
        <v>51.693218039999998</v>
      </c>
      <c r="J506">
        <v>7.035248546</v>
      </c>
      <c r="K506">
        <v>257.97258190000002</v>
      </c>
      <c r="L506">
        <v>-3.4436789650000001</v>
      </c>
      <c r="M506">
        <v>6.4405802999999998E-2</v>
      </c>
    </row>
    <row r="507" spans="1:13" x14ac:dyDescent="0.2">
      <c r="A507" s="3" t="s">
        <v>2145</v>
      </c>
      <c r="B507">
        <v>-6.2884864509999998</v>
      </c>
      <c r="C507" t="s">
        <v>2144</v>
      </c>
      <c r="D507" t="s">
        <v>2145</v>
      </c>
      <c r="E507">
        <v>61.135011949999999</v>
      </c>
      <c r="F507">
        <v>63.965129679999997</v>
      </c>
      <c r="G507">
        <v>11.20048319</v>
      </c>
      <c r="H507">
        <v>0</v>
      </c>
      <c r="I507">
        <v>0.83376158099999997</v>
      </c>
      <c r="J507">
        <v>0</v>
      </c>
      <c r="K507">
        <v>22.855731070000001</v>
      </c>
      <c r="L507">
        <v>-6.2884864509999998</v>
      </c>
      <c r="M507">
        <v>6.4576110000000003E-3</v>
      </c>
    </row>
    <row r="508" spans="1:13" x14ac:dyDescent="0.2">
      <c r="A508" s="3" t="s">
        <v>2033</v>
      </c>
      <c r="B508">
        <v>-6.0644385950000004</v>
      </c>
      <c r="C508" t="s">
        <v>2032</v>
      </c>
      <c r="D508" t="s">
        <v>2033</v>
      </c>
      <c r="E508">
        <v>5.660649254</v>
      </c>
      <c r="F508">
        <v>118.64499859999999</v>
      </c>
      <c r="G508">
        <v>18.954663870000001</v>
      </c>
      <c r="H508">
        <v>1.0535427690000001</v>
      </c>
      <c r="I508">
        <v>0</v>
      </c>
      <c r="J508">
        <v>0</v>
      </c>
      <c r="K508">
        <v>24.052309080000001</v>
      </c>
      <c r="L508">
        <v>-6.0644385950000004</v>
      </c>
      <c r="M508">
        <v>1.4501375E-2</v>
      </c>
    </row>
    <row r="509" spans="1:13" x14ac:dyDescent="0.2">
      <c r="A509" s="3" t="s">
        <v>1355</v>
      </c>
      <c r="B509">
        <v>3.9779734590000002</v>
      </c>
      <c r="C509" t="s">
        <v>1354</v>
      </c>
      <c r="D509" t="s">
        <v>1355</v>
      </c>
      <c r="E509">
        <v>10.18916866</v>
      </c>
      <c r="F509">
        <v>26.824086640000001</v>
      </c>
      <c r="G509">
        <v>6.8926050429999997</v>
      </c>
      <c r="H509">
        <v>5.2677138440000002</v>
      </c>
      <c r="I509">
        <v>703.69477470000004</v>
      </c>
      <c r="J509">
        <v>197.69048409999999</v>
      </c>
      <c r="K509">
        <v>158.42647220000001</v>
      </c>
      <c r="L509">
        <v>3.9779734590000002</v>
      </c>
      <c r="M509">
        <v>7.0676691E-2</v>
      </c>
    </row>
    <row r="510" spans="1:13" x14ac:dyDescent="0.2">
      <c r="A510" s="3" t="s">
        <v>2259</v>
      </c>
      <c r="B510">
        <v>3.801199225</v>
      </c>
      <c r="C510" t="s">
        <v>2258</v>
      </c>
      <c r="D510" t="s">
        <v>2259</v>
      </c>
      <c r="E510">
        <v>6.7927791050000002</v>
      </c>
      <c r="F510">
        <v>0</v>
      </c>
      <c r="G510">
        <v>2.5847268909999999</v>
      </c>
      <c r="H510">
        <v>49.51651013</v>
      </c>
      <c r="I510">
        <v>50.025694880000003</v>
      </c>
      <c r="J510">
        <v>63.317236919999999</v>
      </c>
      <c r="K510">
        <v>28.706157990000001</v>
      </c>
      <c r="L510">
        <v>3.801199225</v>
      </c>
      <c r="M510">
        <v>6.5704958999999993E-2</v>
      </c>
    </row>
    <row r="511" spans="1:13" x14ac:dyDescent="0.2">
      <c r="A511" s="3" t="s">
        <v>1685</v>
      </c>
      <c r="B511">
        <v>7.4599753890000002</v>
      </c>
      <c r="C511" t="s">
        <v>1684</v>
      </c>
      <c r="D511" t="s">
        <v>1685</v>
      </c>
      <c r="E511">
        <v>0</v>
      </c>
      <c r="F511">
        <v>0</v>
      </c>
      <c r="G511">
        <v>0</v>
      </c>
      <c r="H511">
        <v>69.533822740000005</v>
      </c>
      <c r="I511">
        <v>188.4301174</v>
      </c>
      <c r="J511">
        <v>0</v>
      </c>
      <c r="K511">
        <v>42.993990019999998</v>
      </c>
      <c r="L511">
        <v>7.4599753890000002</v>
      </c>
      <c r="M511">
        <v>1.2771012999999999E-2</v>
      </c>
    </row>
    <row r="512" spans="1:13" x14ac:dyDescent="0.2">
      <c r="A512" s="3" t="s">
        <v>373</v>
      </c>
      <c r="B512">
        <v>-4.2147184119999999</v>
      </c>
      <c r="C512" t="s">
        <v>372</v>
      </c>
      <c r="D512" t="s">
        <v>373</v>
      </c>
      <c r="E512">
        <v>43.020934330000003</v>
      </c>
      <c r="F512">
        <v>15.4754346</v>
      </c>
      <c r="G512">
        <v>567.77834040000005</v>
      </c>
      <c r="H512">
        <v>3.160628306</v>
      </c>
      <c r="I512">
        <v>20.010277949999999</v>
      </c>
      <c r="J512">
        <v>0.70352485499999995</v>
      </c>
      <c r="K512">
        <v>108.3581901</v>
      </c>
      <c r="L512">
        <v>-4.2147184119999999</v>
      </c>
      <c r="M512">
        <v>7.8192845999999996E-2</v>
      </c>
    </row>
    <row r="513" spans="1:13" x14ac:dyDescent="0.2">
      <c r="A513" s="3" t="s">
        <v>379</v>
      </c>
      <c r="B513">
        <v>7.9052937290000003</v>
      </c>
      <c r="C513" t="s">
        <v>378</v>
      </c>
      <c r="D513" t="s">
        <v>379</v>
      </c>
      <c r="E513">
        <v>0</v>
      </c>
      <c r="F513">
        <v>0</v>
      </c>
      <c r="G513">
        <v>0</v>
      </c>
      <c r="H513">
        <v>149.60307320000001</v>
      </c>
      <c r="I513">
        <v>42.521840650000001</v>
      </c>
      <c r="J513">
        <v>9.8493479649999998</v>
      </c>
      <c r="K513">
        <v>33.662376960000003</v>
      </c>
      <c r="L513">
        <v>7.9052937290000003</v>
      </c>
      <c r="M513">
        <v>3.9489759999999999E-3</v>
      </c>
    </row>
    <row r="514" spans="1:13" x14ac:dyDescent="0.2">
      <c r="A514" s="3" t="s">
        <v>429</v>
      </c>
      <c r="B514">
        <v>4.0239733040000001</v>
      </c>
      <c r="C514" t="s">
        <v>428</v>
      </c>
      <c r="D514" t="s">
        <v>429</v>
      </c>
      <c r="E514">
        <v>2.2642597019999999</v>
      </c>
      <c r="F514">
        <v>1.0316956399999999</v>
      </c>
      <c r="G514">
        <v>2.5847268909999999</v>
      </c>
      <c r="H514">
        <v>75.855079349999997</v>
      </c>
      <c r="I514">
        <v>49.191933300000002</v>
      </c>
      <c r="J514">
        <v>2.8140994180000001</v>
      </c>
      <c r="K514">
        <v>22.290299050000002</v>
      </c>
      <c r="L514">
        <v>4.0239733040000001</v>
      </c>
      <c r="M514">
        <v>7.0247514999999996E-2</v>
      </c>
    </row>
    <row r="515" spans="1:13" x14ac:dyDescent="0.2">
      <c r="A515" s="3" t="s">
        <v>475</v>
      </c>
      <c r="B515">
        <v>-5.2654326579999999</v>
      </c>
      <c r="C515" t="s">
        <v>474</v>
      </c>
      <c r="D515" t="s">
        <v>475</v>
      </c>
      <c r="E515">
        <v>69.059920899999995</v>
      </c>
      <c r="F515">
        <v>1153.4357259999999</v>
      </c>
      <c r="G515">
        <v>0.86157563000000004</v>
      </c>
      <c r="H515">
        <v>1.0535427690000001</v>
      </c>
      <c r="I515">
        <v>0.83376158099999997</v>
      </c>
      <c r="J515">
        <v>15.477546800000001</v>
      </c>
      <c r="K515">
        <v>206.78701219999999</v>
      </c>
      <c r="L515">
        <v>-5.2654326579999999</v>
      </c>
      <c r="M515">
        <v>3.8339775E-2</v>
      </c>
    </row>
    <row r="516" spans="1:13" x14ac:dyDescent="0.2">
      <c r="A516" s="3" t="s">
        <v>411</v>
      </c>
      <c r="B516">
        <v>3.2636547519999999</v>
      </c>
      <c r="C516" t="s">
        <v>410</v>
      </c>
      <c r="D516" t="s">
        <v>411</v>
      </c>
      <c r="E516">
        <v>23.774726869999999</v>
      </c>
      <c r="F516">
        <v>10.3169564</v>
      </c>
      <c r="G516">
        <v>8.6157563029999995</v>
      </c>
      <c r="H516">
        <v>323.43763000000001</v>
      </c>
      <c r="I516">
        <v>27.514132180000001</v>
      </c>
      <c r="J516">
        <v>123.82037440000001</v>
      </c>
      <c r="K516">
        <v>86.246596030000006</v>
      </c>
      <c r="L516">
        <v>3.2636547519999999</v>
      </c>
      <c r="M516">
        <v>8.3615248000000003E-2</v>
      </c>
    </row>
    <row r="517" spans="1:13" x14ac:dyDescent="0.2">
      <c r="A517" s="3" t="s">
        <v>383</v>
      </c>
      <c r="B517">
        <v>-6.5712637599999999</v>
      </c>
      <c r="C517" t="s">
        <v>382</v>
      </c>
      <c r="D517" t="s">
        <v>383</v>
      </c>
      <c r="E517">
        <v>72.456310450000004</v>
      </c>
      <c r="F517">
        <v>24.76069536</v>
      </c>
      <c r="G517">
        <v>0</v>
      </c>
      <c r="H517">
        <v>0</v>
      </c>
      <c r="I517">
        <v>0</v>
      </c>
      <c r="J517">
        <v>0</v>
      </c>
      <c r="K517">
        <v>16.202834299999999</v>
      </c>
      <c r="L517">
        <v>-6.5712637599999999</v>
      </c>
      <c r="M517">
        <v>4.1786813999999999E-2</v>
      </c>
    </row>
    <row r="518" spans="1:13" x14ac:dyDescent="0.2">
      <c r="A518" s="3" t="s">
        <v>425</v>
      </c>
      <c r="B518">
        <v>5.3639634750000003</v>
      </c>
      <c r="C518" t="s">
        <v>424</v>
      </c>
      <c r="D518" t="s">
        <v>425</v>
      </c>
      <c r="E518">
        <v>1.132129851</v>
      </c>
      <c r="F518">
        <v>1.0316956399999999</v>
      </c>
      <c r="G518">
        <v>0</v>
      </c>
      <c r="H518">
        <v>135.90701720000001</v>
      </c>
      <c r="I518">
        <v>56.695787529999997</v>
      </c>
      <c r="J518">
        <v>0</v>
      </c>
      <c r="K518">
        <v>32.461105029999999</v>
      </c>
      <c r="L518">
        <v>5.3639634750000003</v>
      </c>
      <c r="M518">
        <v>5.3783141999999999E-2</v>
      </c>
    </row>
    <row r="519" spans="1:13" x14ac:dyDescent="0.2">
      <c r="A519" s="3" t="s">
        <v>395</v>
      </c>
      <c r="B519">
        <v>6.2974615930000004</v>
      </c>
      <c r="C519" t="s">
        <v>394</v>
      </c>
      <c r="D519" t="s">
        <v>395</v>
      </c>
      <c r="E519">
        <v>0</v>
      </c>
      <c r="F519">
        <v>0</v>
      </c>
      <c r="G519">
        <v>0</v>
      </c>
      <c r="H519">
        <v>37.927539680000002</v>
      </c>
      <c r="I519">
        <v>49.191933300000002</v>
      </c>
      <c r="J519">
        <v>0</v>
      </c>
      <c r="K519">
        <v>14.519912160000001</v>
      </c>
      <c r="L519">
        <v>6.2974615930000004</v>
      </c>
      <c r="M519">
        <v>5.7726091E-2</v>
      </c>
    </row>
    <row r="520" spans="1:13" x14ac:dyDescent="0.2">
      <c r="A520" s="3" t="s">
        <v>363</v>
      </c>
      <c r="B520">
        <v>6.9527933329999998</v>
      </c>
      <c r="C520" t="s">
        <v>362</v>
      </c>
      <c r="D520" t="s">
        <v>363</v>
      </c>
      <c r="E520">
        <v>1.132129851</v>
      </c>
      <c r="F520">
        <v>1.0316956399999999</v>
      </c>
      <c r="G520">
        <v>0</v>
      </c>
      <c r="H520">
        <v>224.40460970000001</v>
      </c>
      <c r="I520">
        <v>14.173946880000001</v>
      </c>
      <c r="J520">
        <v>233.5702517</v>
      </c>
      <c r="K520">
        <v>79.052105639999994</v>
      </c>
      <c r="L520">
        <v>6.9527933329999998</v>
      </c>
      <c r="M520">
        <v>6.2309400000000003E-4</v>
      </c>
    </row>
    <row r="521" spans="1:13" x14ac:dyDescent="0.2">
      <c r="A521" s="3" t="s">
        <v>501</v>
      </c>
      <c r="B521">
        <v>3.9600804730000001</v>
      </c>
      <c r="C521" t="s">
        <v>500</v>
      </c>
      <c r="D521" t="s">
        <v>501</v>
      </c>
      <c r="E521">
        <v>12.45342836</v>
      </c>
      <c r="F521">
        <v>2.0633912799999998</v>
      </c>
      <c r="G521">
        <v>17.231512609999999</v>
      </c>
      <c r="H521">
        <v>195.958955</v>
      </c>
      <c r="I521">
        <v>68.368449670000004</v>
      </c>
      <c r="J521">
        <v>325.02848280000001</v>
      </c>
      <c r="K521">
        <v>103.51737</v>
      </c>
      <c r="L521">
        <v>3.9600804730000001</v>
      </c>
      <c r="M521">
        <v>2.0285391999999999E-2</v>
      </c>
    </row>
    <row r="522" spans="1:13" x14ac:dyDescent="0.2">
      <c r="A522" s="3" t="s">
        <v>445</v>
      </c>
      <c r="B522">
        <v>4.2784801650000004</v>
      </c>
      <c r="C522" t="s">
        <v>444</v>
      </c>
      <c r="D522" t="s">
        <v>445</v>
      </c>
      <c r="E522">
        <v>2.2642597019999999</v>
      </c>
      <c r="F522">
        <v>0</v>
      </c>
      <c r="G522">
        <v>1.7231512609999999</v>
      </c>
      <c r="H522">
        <v>54.78422398</v>
      </c>
      <c r="I522">
        <v>14.173946880000001</v>
      </c>
      <c r="J522">
        <v>35.87976759</v>
      </c>
      <c r="K522">
        <v>18.13755823</v>
      </c>
      <c r="L522">
        <v>4.2784801650000004</v>
      </c>
      <c r="M522">
        <v>4.6276955000000002E-2</v>
      </c>
    </row>
    <row r="523" spans="1:13" x14ac:dyDescent="0.2">
      <c r="A523" s="3" t="s">
        <v>359</v>
      </c>
      <c r="B523">
        <v>-6.1092479580000001</v>
      </c>
      <c r="C523" t="s">
        <v>358</v>
      </c>
      <c r="D523" t="s">
        <v>359</v>
      </c>
      <c r="E523">
        <v>117.7415045</v>
      </c>
      <c r="F523">
        <v>0</v>
      </c>
      <c r="G523">
        <v>49.971386559999999</v>
      </c>
      <c r="H523">
        <v>0</v>
      </c>
      <c r="I523">
        <v>0</v>
      </c>
      <c r="J523">
        <v>0.70352485499999995</v>
      </c>
      <c r="K523">
        <v>28.069402650000001</v>
      </c>
      <c r="L523">
        <v>-6.1092479580000001</v>
      </c>
      <c r="M523">
        <v>3.3684977999999997E-2</v>
      </c>
    </row>
    <row r="524" spans="1:13" x14ac:dyDescent="0.2">
      <c r="A524" s="3" t="s">
        <v>423</v>
      </c>
      <c r="B524">
        <v>4.2540822729999999</v>
      </c>
      <c r="C524" t="s">
        <v>422</v>
      </c>
      <c r="D524" t="s">
        <v>423</v>
      </c>
      <c r="E524">
        <v>4.5285194029999998</v>
      </c>
      <c r="F524">
        <v>6.1901738399999999</v>
      </c>
      <c r="G524">
        <v>1.7231512609999999</v>
      </c>
      <c r="H524">
        <v>99.033020260000001</v>
      </c>
      <c r="I524">
        <v>93.381297110000006</v>
      </c>
      <c r="J524">
        <v>82.312407989999997</v>
      </c>
      <c r="K524">
        <v>47.861428310000001</v>
      </c>
      <c r="L524">
        <v>4.2540822729999999</v>
      </c>
      <c r="M524">
        <v>4.5085150000000003E-3</v>
      </c>
    </row>
    <row r="525" spans="1:13" x14ac:dyDescent="0.2">
      <c r="A525" s="3" t="s">
        <v>435</v>
      </c>
      <c r="B525">
        <v>3.7513932809999999</v>
      </c>
      <c r="C525" t="s">
        <v>434</v>
      </c>
      <c r="D525" t="s">
        <v>435</v>
      </c>
      <c r="E525">
        <v>20.37833732</v>
      </c>
      <c r="F525">
        <v>4.1267825599999997</v>
      </c>
      <c r="G525">
        <v>18.954663870000001</v>
      </c>
      <c r="H525">
        <v>651.08943109999996</v>
      </c>
      <c r="I525">
        <v>25.846609019999999</v>
      </c>
      <c r="J525">
        <v>60.503137500000001</v>
      </c>
      <c r="K525">
        <v>130.14982689999999</v>
      </c>
      <c r="L525">
        <v>3.7513932809999999</v>
      </c>
      <c r="M525">
        <v>7.8751941000000006E-2</v>
      </c>
    </row>
    <row r="526" spans="1:13" x14ac:dyDescent="0.2">
      <c r="A526" s="3" t="s">
        <v>611</v>
      </c>
      <c r="B526">
        <v>5.9625741809999999</v>
      </c>
      <c r="C526" t="s">
        <v>610</v>
      </c>
      <c r="D526" t="s">
        <v>611</v>
      </c>
      <c r="E526">
        <v>0</v>
      </c>
      <c r="F526">
        <v>0</v>
      </c>
      <c r="G526">
        <v>0</v>
      </c>
      <c r="H526">
        <v>18.963769840000001</v>
      </c>
      <c r="I526">
        <v>48.358171720000001</v>
      </c>
      <c r="J526">
        <v>0</v>
      </c>
      <c r="K526">
        <v>11.22032359</v>
      </c>
      <c r="L526">
        <v>5.9625741809999999</v>
      </c>
      <c r="M526">
        <v>8.9303788999999995E-2</v>
      </c>
    </row>
    <row r="527" spans="1:13" x14ac:dyDescent="0.2">
      <c r="A527" s="3" t="s">
        <v>593</v>
      </c>
      <c r="B527">
        <v>5.2375554769999999</v>
      </c>
      <c r="C527" t="s">
        <v>592</v>
      </c>
      <c r="D527" t="s">
        <v>593</v>
      </c>
      <c r="E527">
        <v>0</v>
      </c>
      <c r="F527">
        <v>1.0316956399999999</v>
      </c>
      <c r="G527">
        <v>0</v>
      </c>
      <c r="H527">
        <v>44.248796290000001</v>
      </c>
      <c r="I527">
        <v>25.012847440000002</v>
      </c>
      <c r="J527">
        <v>6.3317236919999997</v>
      </c>
      <c r="K527">
        <v>12.77084384</v>
      </c>
      <c r="L527">
        <v>5.2375554769999999</v>
      </c>
      <c r="M527">
        <v>4.3787716999999997E-2</v>
      </c>
    </row>
    <row r="528" spans="1:13" x14ac:dyDescent="0.2">
      <c r="A528" s="3" t="s">
        <v>589</v>
      </c>
      <c r="B528">
        <v>6.609557143</v>
      </c>
      <c r="C528" t="s">
        <v>588</v>
      </c>
      <c r="D528" t="s">
        <v>589</v>
      </c>
      <c r="E528">
        <v>2.2642597019999999</v>
      </c>
      <c r="F528">
        <v>2.0633912799999998</v>
      </c>
      <c r="G528">
        <v>1.7231512609999999</v>
      </c>
      <c r="H528">
        <v>1079.8813379999999</v>
      </c>
      <c r="I528">
        <v>0.83376158099999997</v>
      </c>
      <c r="J528">
        <v>73.870109729999996</v>
      </c>
      <c r="K528">
        <v>193.43933530000001</v>
      </c>
      <c r="L528">
        <v>6.609557143</v>
      </c>
      <c r="M528">
        <v>3.601581E-3</v>
      </c>
    </row>
    <row r="529" spans="1:13" x14ac:dyDescent="0.2">
      <c r="A529" s="3" t="s">
        <v>605</v>
      </c>
      <c r="B529">
        <v>7.0843587120000002</v>
      </c>
      <c r="C529" t="s">
        <v>604</v>
      </c>
      <c r="D529" t="s">
        <v>605</v>
      </c>
      <c r="E529">
        <v>0</v>
      </c>
      <c r="F529">
        <v>0</v>
      </c>
      <c r="G529">
        <v>0</v>
      </c>
      <c r="H529">
        <v>17.910227070000001</v>
      </c>
      <c r="I529">
        <v>181.7600247</v>
      </c>
      <c r="J529">
        <v>0</v>
      </c>
      <c r="K529">
        <v>33.2783753</v>
      </c>
      <c r="L529">
        <v>7.0843587120000002</v>
      </c>
      <c r="M529">
        <v>2.2809785999999999E-2</v>
      </c>
    </row>
    <row r="530" spans="1:13" x14ac:dyDescent="0.2">
      <c r="A530" s="3" t="s">
        <v>677</v>
      </c>
      <c r="B530">
        <v>-4.3157620989999996</v>
      </c>
      <c r="C530" t="s">
        <v>676</v>
      </c>
      <c r="D530" t="s">
        <v>677</v>
      </c>
      <c r="E530">
        <v>870.60785529999998</v>
      </c>
      <c r="F530">
        <v>494.18221160000002</v>
      </c>
      <c r="G530">
        <v>32.739873950000003</v>
      </c>
      <c r="H530">
        <v>2.1070855380000002</v>
      </c>
      <c r="I530">
        <v>25.846609019999999</v>
      </c>
      <c r="J530">
        <v>26.03041962</v>
      </c>
      <c r="K530">
        <v>241.9190092</v>
      </c>
      <c r="L530">
        <v>-4.3157620989999996</v>
      </c>
      <c r="M530">
        <v>2.9799523000000001E-2</v>
      </c>
    </row>
    <row r="531" spans="1:13" x14ac:dyDescent="0.2">
      <c r="A531" s="3" t="s">
        <v>597</v>
      </c>
      <c r="B531">
        <v>-6.7427304020000003</v>
      </c>
      <c r="C531" t="s">
        <v>596</v>
      </c>
      <c r="D531" t="s">
        <v>597</v>
      </c>
      <c r="E531">
        <v>83.777608959999995</v>
      </c>
      <c r="F531">
        <v>0</v>
      </c>
      <c r="G531">
        <v>457.49665970000001</v>
      </c>
      <c r="H531">
        <v>0</v>
      </c>
      <c r="I531">
        <v>0</v>
      </c>
      <c r="J531">
        <v>1.407049709</v>
      </c>
      <c r="K531">
        <v>90.446886399999997</v>
      </c>
      <c r="L531">
        <v>-6.7427304020000003</v>
      </c>
      <c r="M531">
        <v>1.4438166000000001E-2</v>
      </c>
    </row>
    <row r="532" spans="1:13" x14ac:dyDescent="0.2">
      <c r="A532" s="3" t="s">
        <v>1565</v>
      </c>
      <c r="B532">
        <v>-5.5778488250000002</v>
      </c>
      <c r="C532" t="s">
        <v>1564</v>
      </c>
      <c r="D532" t="s">
        <v>1565</v>
      </c>
      <c r="E532">
        <v>22.64259702</v>
      </c>
      <c r="F532">
        <v>4.1267825599999997</v>
      </c>
      <c r="G532">
        <v>226.59439080000001</v>
      </c>
      <c r="H532">
        <v>1.0535427690000001</v>
      </c>
      <c r="I532">
        <v>0.83376158099999997</v>
      </c>
      <c r="J532">
        <v>1.407049709</v>
      </c>
      <c r="K532">
        <v>42.776354069999996</v>
      </c>
      <c r="L532">
        <v>-5.5778488250000002</v>
      </c>
      <c r="M532">
        <v>9.8211640000000003E-3</v>
      </c>
    </row>
    <row r="533" spans="1:13" x14ac:dyDescent="0.2">
      <c r="A533" s="3" t="s">
        <v>1555</v>
      </c>
      <c r="B533">
        <v>6.6001046649999999</v>
      </c>
      <c r="C533" t="s">
        <v>1554</v>
      </c>
      <c r="D533" t="s">
        <v>1555</v>
      </c>
      <c r="E533">
        <v>0</v>
      </c>
      <c r="F533">
        <v>0</v>
      </c>
      <c r="G533">
        <v>0</v>
      </c>
      <c r="H533">
        <v>24.23148368</v>
      </c>
      <c r="I533">
        <v>32.516701670000003</v>
      </c>
      <c r="J533">
        <v>7.7387734010000004</v>
      </c>
      <c r="K533">
        <v>10.747826460000001</v>
      </c>
      <c r="L533">
        <v>6.6001046649999999</v>
      </c>
      <c r="M533">
        <v>2.9622421999999999E-2</v>
      </c>
    </row>
    <row r="534" spans="1:13" x14ac:dyDescent="0.2">
      <c r="A534" s="3" t="s">
        <v>1481</v>
      </c>
      <c r="B534">
        <v>6.5150186540000004</v>
      </c>
      <c r="C534" t="s">
        <v>1480</v>
      </c>
      <c r="D534" t="s">
        <v>1481</v>
      </c>
      <c r="E534">
        <v>1.132129851</v>
      </c>
      <c r="F534">
        <v>1.0316956399999999</v>
      </c>
      <c r="G534">
        <v>0</v>
      </c>
      <c r="H534">
        <v>84.283421500000003</v>
      </c>
      <c r="I534">
        <v>449.39749239999998</v>
      </c>
      <c r="J534">
        <v>0</v>
      </c>
      <c r="K534">
        <v>89.307456560000006</v>
      </c>
      <c r="L534">
        <v>6.5150186540000004</v>
      </c>
      <c r="M534">
        <v>1.3381389E-2</v>
      </c>
    </row>
    <row r="535" spans="1:13" x14ac:dyDescent="0.2">
      <c r="A535" s="3" t="s">
        <v>1547</v>
      </c>
      <c r="B535">
        <v>6.8015275099999997</v>
      </c>
      <c r="C535" t="s">
        <v>1546</v>
      </c>
      <c r="D535" t="s">
        <v>1547</v>
      </c>
      <c r="E535">
        <v>0</v>
      </c>
      <c r="F535">
        <v>0</v>
      </c>
      <c r="G535">
        <v>0</v>
      </c>
      <c r="H535">
        <v>48.46296736</v>
      </c>
      <c r="I535">
        <v>9.1713773950000004</v>
      </c>
      <c r="J535">
        <v>18.995171070000001</v>
      </c>
      <c r="K535">
        <v>12.77158597</v>
      </c>
      <c r="L535">
        <v>6.8015275099999997</v>
      </c>
      <c r="M535">
        <v>2.2030915000000002E-2</v>
      </c>
    </row>
    <row r="536" spans="1:13" x14ac:dyDescent="0.2">
      <c r="A536" s="3" t="s">
        <v>1509</v>
      </c>
      <c r="B536">
        <v>4.0642573999999998</v>
      </c>
      <c r="C536" t="s">
        <v>1508</v>
      </c>
      <c r="D536" t="s">
        <v>1509</v>
      </c>
      <c r="E536">
        <v>4.5285194029999998</v>
      </c>
      <c r="F536">
        <v>6.1901738399999999</v>
      </c>
      <c r="G536">
        <v>6.0310294119999996</v>
      </c>
      <c r="H536">
        <v>90.604678109999995</v>
      </c>
      <c r="I536">
        <v>190.09764050000001</v>
      </c>
      <c r="J536">
        <v>45.729115550000003</v>
      </c>
      <c r="K536">
        <v>57.196859480000001</v>
      </c>
      <c r="L536">
        <v>4.0642573999999998</v>
      </c>
      <c r="M536">
        <v>8.0492830000000008E-3</v>
      </c>
    </row>
    <row r="537" spans="1:13" x14ac:dyDescent="0.2">
      <c r="A537" s="3" t="s">
        <v>1473</v>
      </c>
      <c r="B537">
        <v>6.31215568</v>
      </c>
      <c r="C537" t="s">
        <v>1472</v>
      </c>
      <c r="D537" t="s">
        <v>1473</v>
      </c>
      <c r="E537">
        <v>0</v>
      </c>
      <c r="F537">
        <v>0</v>
      </c>
      <c r="G537">
        <v>0</v>
      </c>
      <c r="H537">
        <v>11.588970460000001</v>
      </c>
      <c r="I537">
        <v>2.5012847439999999</v>
      </c>
      <c r="J537">
        <v>44.32206584</v>
      </c>
      <c r="K537">
        <v>9.7353868400000003</v>
      </c>
      <c r="L537">
        <v>6.31215568</v>
      </c>
      <c r="M537">
        <v>4.6914806000000003E-2</v>
      </c>
    </row>
    <row r="538" spans="1:13" x14ac:dyDescent="0.2">
      <c r="A538" s="3" t="s">
        <v>1515</v>
      </c>
      <c r="B538">
        <v>6.8784099679999997</v>
      </c>
      <c r="C538" t="s">
        <v>1514</v>
      </c>
      <c r="D538" t="s">
        <v>1515</v>
      </c>
      <c r="E538">
        <v>0</v>
      </c>
      <c r="F538">
        <v>0</v>
      </c>
      <c r="G538">
        <v>0</v>
      </c>
      <c r="H538">
        <v>48.46296736</v>
      </c>
      <c r="I538">
        <v>7.5038542320000001</v>
      </c>
      <c r="J538">
        <v>26.03041962</v>
      </c>
      <c r="K538">
        <v>13.66620687</v>
      </c>
      <c r="L538">
        <v>6.8784099679999997</v>
      </c>
      <c r="M538">
        <v>1.8942094E-2</v>
      </c>
    </row>
    <row r="539" spans="1:13" x14ac:dyDescent="0.2">
      <c r="A539" s="3" t="s">
        <v>1465</v>
      </c>
      <c r="B539">
        <v>6.7052138960000001</v>
      </c>
      <c r="C539" t="s">
        <v>1464</v>
      </c>
      <c r="D539" t="s">
        <v>1465</v>
      </c>
      <c r="E539">
        <v>0</v>
      </c>
      <c r="F539">
        <v>0</v>
      </c>
      <c r="G539">
        <v>0.86157563000000004</v>
      </c>
      <c r="H539">
        <v>8.4283421500000006</v>
      </c>
      <c r="I539">
        <v>83.376158140000001</v>
      </c>
      <c r="J539">
        <v>126.63447379999999</v>
      </c>
      <c r="K539">
        <v>36.550091620000003</v>
      </c>
      <c r="L539">
        <v>6.7052138960000001</v>
      </c>
      <c r="M539">
        <v>3.9489759999999999E-3</v>
      </c>
    </row>
    <row r="540" spans="1:13" x14ac:dyDescent="0.2">
      <c r="A540" s="3" t="s">
        <v>1535</v>
      </c>
      <c r="B540">
        <v>6.583864127</v>
      </c>
      <c r="C540" t="s">
        <v>1534</v>
      </c>
      <c r="D540" t="s">
        <v>1535</v>
      </c>
      <c r="E540">
        <v>0</v>
      </c>
      <c r="F540">
        <v>1.0316956399999999</v>
      </c>
      <c r="G540">
        <v>0</v>
      </c>
      <c r="H540">
        <v>209.655011</v>
      </c>
      <c r="I540">
        <v>48.358171720000001</v>
      </c>
      <c r="J540">
        <v>1.407049709</v>
      </c>
      <c r="K540">
        <v>43.408654679999998</v>
      </c>
      <c r="L540">
        <v>6.583864127</v>
      </c>
      <c r="M540">
        <v>9.4436180000000008E-3</v>
      </c>
    </row>
    <row r="541" spans="1:13" x14ac:dyDescent="0.2">
      <c r="A541" s="3" t="s">
        <v>1587</v>
      </c>
      <c r="B541">
        <v>6.310951674</v>
      </c>
      <c r="C541" t="s">
        <v>1586</v>
      </c>
      <c r="D541" t="s">
        <v>1587</v>
      </c>
      <c r="E541">
        <v>0</v>
      </c>
      <c r="F541">
        <v>1.0316956399999999</v>
      </c>
      <c r="G541">
        <v>0</v>
      </c>
      <c r="H541">
        <v>18.963769840000001</v>
      </c>
      <c r="I541">
        <v>152.57836940000001</v>
      </c>
      <c r="J541">
        <v>10.552872819999999</v>
      </c>
      <c r="K541">
        <v>30.521117950000001</v>
      </c>
      <c r="L541">
        <v>6.310951674</v>
      </c>
      <c r="M541">
        <v>9.3946129999999996E-3</v>
      </c>
    </row>
    <row r="542" spans="1:13" x14ac:dyDescent="0.2">
      <c r="A542" s="3" t="s">
        <v>1537</v>
      </c>
      <c r="B542">
        <v>5.921557527</v>
      </c>
      <c r="C542" t="s">
        <v>1536</v>
      </c>
      <c r="D542" t="s">
        <v>1537</v>
      </c>
      <c r="E542">
        <v>0</v>
      </c>
      <c r="F542">
        <v>0</v>
      </c>
      <c r="G542">
        <v>0</v>
      </c>
      <c r="H542">
        <v>9.4818849190000005</v>
      </c>
      <c r="I542">
        <v>0</v>
      </c>
      <c r="J542">
        <v>57.689038080000003</v>
      </c>
      <c r="K542">
        <v>11.195153830000001</v>
      </c>
      <c r="L542">
        <v>5.921557527</v>
      </c>
      <c r="M542">
        <v>9.4285621E-2</v>
      </c>
    </row>
    <row r="543" spans="1:13" x14ac:dyDescent="0.2">
      <c r="A543" s="3" t="s">
        <v>1525</v>
      </c>
      <c r="B543">
        <v>5.5172122769999996</v>
      </c>
      <c r="C543" t="s">
        <v>1524</v>
      </c>
      <c r="D543" t="s">
        <v>1525</v>
      </c>
      <c r="E543">
        <v>0</v>
      </c>
      <c r="F543">
        <v>1.0316956399999999</v>
      </c>
      <c r="G543">
        <v>0.86157563000000004</v>
      </c>
      <c r="H543">
        <v>117.9967901</v>
      </c>
      <c r="I543">
        <v>78.373588650000002</v>
      </c>
      <c r="J543">
        <v>0</v>
      </c>
      <c r="K543">
        <v>33.043941670000002</v>
      </c>
      <c r="L543">
        <v>5.5172122769999996</v>
      </c>
      <c r="M543">
        <v>4.4083944999999999E-2</v>
      </c>
    </row>
    <row r="544" spans="1:13" x14ac:dyDescent="0.2">
      <c r="A544" s="3" t="s">
        <v>1577</v>
      </c>
      <c r="B544">
        <v>-6.014521609</v>
      </c>
      <c r="C544" t="s">
        <v>1576</v>
      </c>
      <c r="D544" t="s">
        <v>1577</v>
      </c>
      <c r="E544">
        <v>63.399271650000003</v>
      </c>
      <c r="F544">
        <v>0</v>
      </c>
      <c r="G544">
        <v>4.3078781519999998</v>
      </c>
      <c r="H544">
        <v>0</v>
      </c>
      <c r="I544">
        <v>0</v>
      </c>
      <c r="J544">
        <v>0</v>
      </c>
      <c r="K544">
        <v>11.28452497</v>
      </c>
      <c r="L544">
        <v>-6.014521609</v>
      </c>
      <c r="M544">
        <v>8.7050997000000005E-2</v>
      </c>
    </row>
    <row r="545" spans="1:13" x14ac:dyDescent="0.2">
      <c r="A545" s="3" t="s">
        <v>1513</v>
      </c>
      <c r="B545">
        <v>-3.781111755</v>
      </c>
      <c r="C545" t="s">
        <v>1512</v>
      </c>
      <c r="D545" t="s">
        <v>1513</v>
      </c>
      <c r="E545">
        <v>76.984829860000005</v>
      </c>
      <c r="F545">
        <v>145.46908519999999</v>
      </c>
      <c r="G545">
        <v>181.79245800000001</v>
      </c>
      <c r="H545">
        <v>10.535427690000001</v>
      </c>
      <c r="I545">
        <v>3.335046325</v>
      </c>
      <c r="J545">
        <v>11.95992253</v>
      </c>
      <c r="K545">
        <v>71.679461610000004</v>
      </c>
      <c r="L545">
        <v>-3.781111755</v>
      </c>
      <c r="M545">
        <v>1.177159E-2</v>
      </c>
    </row>
    <row r="546" spans="1:13" x14ac:dyDescent="0.2">
      <c r="A546" s="3" t="s">
        <v>1579</v>
      </c>
      <c r="B546">
        <v>6.2218191310000002</v>
      </c>
      <c r="C546" t="s">
        <v>1578</v>
      </c>
      <c r="D546" t="s">
        <v>1579</v>
      </c>
      <c r="E546">
        <v>0</v>
      </c>
      <c r="F546">
        <v>0</v>
      </c>
      <c r="G546">
        <v>0</v>
      </c>
      <c r="H546">
        <v>77.962164889999997</v>
      </c>
      <c r="I546">
        <v>10.838900560000001</v>
      </c>
      <c r="J546">
        <v>0</v>
      </c>
      <c r="K546">
        <v>14.800177570000001</v>
      </c>
      <c r="L546">
        <v>6.2218191310000002</v>
      </c>
      <c r="M546">
        <v>6.5267109000000004E-2</v>
      </c>
    </row>
    <row r="547" spans="1:13" x14ac:dyDescent="0.2">
      <c r="A547" s="3" t="s">
        <v>1539</v>
      </c>
      <c r="B547">
        <v>-6.5217276259999997</v>
      </c>
      <c r="C547" t="s">
        <v>1538</v>
      </c>
      <c r="D547" t="s">
        <v>1539</v>
      </c>
      <c r="E547">
        <v>0</v>
      </c>
      <c r="F547">
        <v>7.2218694799999996</v>
      </c>
      <c r="G547">
        <v>93.911743709999996</v>
      </c>
      <c r="H547">
        <v>0</v>
      </c>
      <c r="I547">
        <v>0</v>
      </c>
      <c r="J547">
        <v>0</v>
      </c>
      <c r="K547">
        <v>16.8556022</v>
      </c>
      <c r="L547">
        <v>-6.5217276259999997</v>
      </c>
      <c r="M547">
        <v>4.6027971000000001E-2</v>
      </c>
    </row>
    <row r="548" spans="1:13" x14ac:dyDescent="0.2">
      <c r="A548" s="3" t="s">
        <v>1553</v>
      </c>
      <c r="B548">
        <v>-5.9255487809999998</v>
      </c>
      <c r="C548" t="s">
        <v>1552</v>
      </c>
      <c r="D548" t="s">
        <v>1553</v>
      </c>
      <c r="E548">
        <v>27.171116420000001</v>
      </c>
      <c r="F548">
        <v>28.887477919999998</v>
      </c>
      <c r="G548">
        <v>0</v>
      </c>
      <c r="H548">
        <v>0</v>
      </c>
      <c r="I548">
        <v>0</v>
      </c>
      <c r="J548">
        <v>0</v>
      </c>
      <c r="K548">
        <v>9.3430990569999999</v>
      </c>
      <c r="L548">
        <v>-5.9255487809999998</v>
      </c>
      <c r="M548">
        <v>9.3372499999999997E-2</v>
      </c>
    </row>
    <row r="549" spans="1:13" x14ac:dyDescent="0.2">
      <c r="A549" s="3" t="s">
        <v>1483</v>
      </c>
      <c r="B549">
        <v>4.8589573320000001</v>
      </c>
      <c r="C549" t="s">
        <v>1482</v>
      </c>
      <c r="D549" t="s">
        <v>1483</v>
      </c>
      <c r="E549">
        <v>5.660649254</v>
      </c>
      <c r="F549">
        <v>0</v>
      </c>
      <c r="G549">
        <v>0</v>
      </c>
      <c r="H549">
        <v>35.820454140000002</v>
      </c>
      <c r="I549">
        <v>20.84403953</v>
      </c>
      <c r="J549">
        <v>211.7609812</v>
      </c>
      <c r="K549">
        <v>45.681020689999997</v>
      </c>
      <c r="L549">
        <v>4.8589573320000001</v>
      </c>
      <c r="M549">
        <v>5.3391961000000002E-2</v>
      </c>
    </row>
    <row r="550" spans="1:13" x14ac:dyDescent="0.2">
      <c r="A550" s="3" t="s">
        <v>1437</v>
      </c>
      <c r="B550">
        <v>-4.7498109780000002</v>
      </c>
      <c r="C550" t="s">
        <v>1436</v>
      </c>
      <c r="D550" t="s">
        <v>1437</v>
      </c>
      <c r="E550">
        <v>37.360285079999997</v>
      </c>
      <c r="F550">
        <v>72.218694799999994</v>
      </c>
      <c r="G550">
        <v>67.202899169999995</v>
      </c>
      <c r="H550">
        <v>0</v>
      </c>
      <c r="I550">
        <v>0</v>
      </c>
      <c r="J550">
        <v>4.2211491280000004</v>
      </c>
      <c r="K550">
        <v>30.167171360000001</v>
      </c>
      <c r="L550">
        <v>-4.7498109780000002</v>
      </c>
      <c r="M550">
        <v>3.7186416E-2</v>
      </c>
    </row>
    <row r="551" spans="1:13" x14ac:dyDescent="0.2">
      <c r="A551" s="3" t="s">
        <v>1367</v>
      </c>
      <c r="B551">
        <v>-8.4217659400000002</v>
      </c>
      <c r="C551" t="s">
        <v>1366</v>
      </c>
      <c r="D551" t="s">
        <v>1367</v>
      </c>
      <c r="E551">
        <v>1.132129851</v>
      </c>
      <c r="F551">
        <v>107.29634660000001</v>
      </c>
      <c r="G551">
        <v>241.24117649999999</v>
      </c>
      <c r="H551">
        <v>0</v>
      </c>
      <c r="I551">
        <v>0</v>
      </c>
      <c r="J551">
        <v>0</v>
      </c>
      <c r="K551">
        <v>58.278275489999999</v>
      </c>
      <c r="L551">
        <v>-8.4217659400000002</v>
      </c>
      <c r="M551">
        <v>1.918351E-3</v>
      </c>
    </row>
    <row r="552" spans="1:13" x14ac:dyDescent="0.2">
      <c r="A552" s="3" t="s">
        <v>1387</v>
      </c>
      <c r="B552">
        <v>-4.5718450839999996</v>
      </c>
      <c r="C552" t="s">
        <v>1386</v>
      </c>
      <c r="D552" t="s">
        <v>1387</v>
      </c>
      <c r="E552">
        <v>7.9249089560000003</v>
      </c>
      <c r="F552">
        <v>52.616477639999999</v>
      </c>
      <c r="G552">
        <v>45.663508409999999</v>
      </c>
      <c r="H552">
        <v>1.0535427690000001</v>
      </c>
      <c r="I552">
        <v>0.83376158099999997</v>
      </c>
      <c r="J552">
        <v>1.407049709</v>
      </c>
      <c r="K552">
        <v>18.24987484</v>
      </c>
      <c r="L552">
        <v>-4.5718450839999996</v>
      </c>
      <c r="M552">
        <v>2.2957007000000001E-2</v>
      </c>
    </row>
    <row r="553" spans="1:13" x14ac:dyDescent="0.2">
      <c r="A553" s="3" t="s">
        <v>1403</v>
      </c>
      <c r="B553">
        <v>7.2194760709999999</v>
      </c>
      <c r="C553" t="s">
        <v>1402</v>
      </c>
      <c r="D553" t="s">
        <v>1403</v>
      </c>
      <c r="E553">
        <v>1.132129851</v>
      </c>
      <c r="F553">
        <v>0</v>
      </c>
      <c r="G553">
        <v>0</v>
      </c>
      <c r="H553">
        <v>218.08335310000001</v>
      </c>
      <c r="I553">
        <v>22.511562699999999</v>
      </c>
      <c r="J553">
        <v>104.1216785</v>
      </c>
      <c r="K553">
        <v>57.641454029999998</v>
      </c>
      <c r="L553">
        <v>7.2194760709999999</v>
      </c>
      <c r="M553">
        <v>8.2691399999999999E-4</v>
      </c>
    </row>
    <row r="554" spans="1:13" x14ac:dyDescent="0.2">
      <c r="A554" s="3" t="s">
        <v>1433</v>
      </c>
      <c r="B554">
        <v>-4.3798425139999999</v>
      </c>
      <c r="C554" t="s">
        <v>1432</v>
      </c>
      <c r="D554" t="s">
        <v>1433</v>
      </c>
      <c r="E554">
        <v>100.7595567</v>
      </c>
      <c r="F554">
        <v>57.774955839999997</v>
      </c>
      <c r="G554">
        <v>174.0382773</v>
      </c>
      <c r="H554">
        <v>7.3747993809999999</v>
      </c>
      <c r="I554">
        <v>5.0025694879999998</v>
      </c>
      <c r="J554">
        <v>0</v>
      </c>
      <c r="K554">
        <v>57.491693130000002</v>
      </c>
      <c r="L554">
        <v>-4.3798425139999999</v>
      </c>
      <c r="M554">
        <v>2.7765730999999998E-2</v>
      </c>
    </row>
    <row r="555" spans="1:13" x14ac:dyDescent="0.2">
      <c r="A555" s="3" t="s">
        <v>1439</v>
      </c>
      <c r="B555">
        <v>-7.8339031769999998</v>
      </c>
      <c r="C555" t="s">
        <v>1438</v>
      </c>
      <c r="D555" t="s">
        <v>1439</v>
      </c>
      <c r="E555">
        <v>168.6873478</v>
      </c>
      <c r="F555">
        <v>1.0316956399999999</v>
      </c>
      <c r="G555">
        <v>40.494054630000001</v>
      </c>
      <c r="H555">
        <v>0</v>
      </c>
      <c r="I555">
        <v>0</v>
      </c>
      <c r="J555">
        <v>0</v>
      </c>
      <c r="K555">
        <v>35.035516340000001</v>
      </c>
      <c r="L555">
        <v>-7.8339031769999998</v>
      </c>
      <c r="M555">
        <v>5.5008870000000003E-3</v>
      </c>
    </row>
    <row r="556" spans="1:13" x14ac:dyDescent="0.2">
      <c r="A556" s="3" t="s">
        <v>943</v>
      </c>
      <c r="B556">
        <v>3.2254825710000001</v>
      </c>
      <c r="C556" t="s">
        <v>942</v>
      </c>
      <c r="D556" t="s">
        <v>943</v>
      </c>
      <c r="E556">
        <v>21.510467169999998</v>
      </c>
      <c r="F556">
        <v>56.743260200000002</v>
      </c>
      <c r="G556">
        <v>62.895021020000001</v>
      </c>
      <c r="H556">
        <v>906.04678109999998</v>
      </c>
      <c r="I556">
        <v>145.90827669999999</v>
      </c>
      <c r="J556">
        <v>433.37131040000003</v>
      </c>
      <c r="K556">
        <v>271.07918610000002</v>
      </c>
      <c r="L556">
        <v>3.2254825710000001</v>
      </c>
      <c r="M556">
        <v>4.7906336000000001E-2</v>
      </c>
    </row>
    <row r="557" spans="1:13" x14ac:dyDescent="0.2">
      <c r="A557" s="3" t="s">
        <v>947</v>
      </c>
      <c r="B557">
        <v>-6.721509255</v>
      </c>
      <c r="C557" t="s">
        <v>946</v>
      </c>
      <c r="D557" t="s">
        <v>947</v>
      </c>
      <c r="E557">
        <v>58.870752240000002</v>
      </c>
      <c r="F557">
        <v>48.489695079999997</v>
      </c>
      <c r="G557">
        <v>0</v>
      </c>
      <c r="H557">
        <v>0</v>
      </c>
      <c r="I557">
        <v>0</v>
      </c>
      <c r="J557">
        <v>0</v>
      </c>
      <c r="K557">
        <v>17.893407889999999</v>
      </c>
      <c r="L557">
        <v>-6.721509255</v>
      </c>
      <c r="M557">
        <v>3.4342705000000001E-2</v>
      </c>
    </row>
    <row r="558" spans="1:13" x14ac:dyDescent="0.2">
      <c r="A558" s="3" t="s">
        <v>955</v>
      </c>
      <c r="B558">
        <v>3.1749597170000001</v>
      </c>
      <c r="C558" t="s">
        <v>954</v>
      </c>
      <c r="D558" t="s">
        <v>955</v>
      </c>
      <c r="E558">
        <v>24.90685672</v>
      </c>
      <c r="F558">
        <v>22.697304079999999</v>
      </c>
      <c r="G558">
        <v>35.324600840000002</v>
      </c>
      <c r="H558">
        <v>41.088167980000001</v>
      </c>
      <c r="I558">
        <v>411.87822119999998</v>
      </c>
      <c r="J558">
        <v>397.49154290000001</v>
      </c>
      <c r="K558">
        <v>155.5644489</v>
      </c>
      <c r="L558">
        <v>3.1749597170000001</v>
      </c>
      <c r="M558">
        <v>6.9750042999999998E-2</v>
      </c>
    </row>
    <row r="559" spans="1:13" x14ac:dyDescent="0.2">
      <c r="A559" s="3" t="s">
        <v>1059</v>
      </c>
      <c r="B559">
        <v>3.6484398320000002</v>
      </c>
      <c r="C559" t="s">
        <v>1058</v>
      </c>
      <c r="D559" t="s">
        <v>1059</v>
      </c>
      <c r="E559">
        <v>3.3963895530000001</v>
      </c>
      <c r="F559">
        <v>1.0316956399999999</v>
      </c>
      <c r="G559">
        <v>4.3078781519999998</v>
      </c>
      <c r="H559">
        <v>87.444049809999996</v>
      </c>
      <c r="I559">
        <v>10.838900560000001</v>
      </c>
      <c r="J559">
        <v>37.286817290000002</v>
      </c>
      <c r="K559">
        <v>24.050955170000002</v>
      </c>
      <c r="L559">
        <v>3.6484398320000002</v>
      </c>
      <c r="M559">
        <v>7.4611931000000006E-2</v>
      </c>
    </row>
    <row r="560" spans="1:13" x14ac:dyDescent="0.2">
      <c r="A560" s="3" t="s">
        <v>1039</v>
      </c>
      <c r="B560">
        <v>6.5335174739999999</v>
      </c>
      <c r="C560" t="s">
        <v>1038</v>
      </c>
      <c r="D560" t="s">
        <v>1039</v>
      </c>
      <c r="E560">
        <v>0</v>
      </c>
      <c r="F560">
        <v>0</v>
      </c>
      <c r="G560">
        <v>0.86157563000000004</v>
      </c>
      <c r="H560">
        <v>1.0535427690000001</v>
      </c>
      <c r="I560">
        <v>64.199641760000006</v>
      </c>
      <c r="J560">
        <v>161.81071660000001</v>
      </c>
      <c r="K560">
        <v>37.987579449999998</v>
      </c>
      <c r="L560">
        <v>6.5335174739999999</v>
      </c>
      <c r="M560">
        <v>1.0294940000000001E-2</v>
      </c>
    </row>
    <row r="561" spans="1:13" x14ac:dyDescent="0.2">
      <c r="A561" s="3" t="s">
        <v>1035</v>
      </c>
      <c r="B561">
        <v>5.4757601840000003</v>
      </c>
      <c r="C561" t="s">
        <v>1034</v>
      </c>
      <c r="D561" t="s">
        <v>1035</v>
      </c>
      <c r="E561">
        <v>2.2642597019999999</v>
      </c>
      <c r="F561">
        <v>0</v>
      </c>
      <c r="G561">
        <v>0.86157563000000004</v>
      </c>
      <c r="H561">
        <v>3.160628306</v>
      </c>
      <c r="I561">
        <v>226.7831501</v>
      </c>
      <c r="J561">
        <v>17.58812137</v>
      </c>
      <c r="K561">
        <v>41.77628919</v>
      </c>
      <c r="L561">
        <v>5.4757601840000003</v>
      </c>
      <c r="M561">
        <v>2.3546326999999999E-2</v>
      </c>
    </row>
    <row r="562" spans="1:13" x14ac:dyDescent="0.2">
      <c r="A562" s="3" t="s">
        <v>1043</v>
      </c>
      <c r="B562">
        <v>6.1658348910000003</v>
      </c>
      <c r="C562" t="s">
        <v>1042</v>
      </c>
      <c r="D562" t="s">
        <v>1043</v>
      </c>
      <c r="E562">
        <v>1.132129851</v>
      </c>
      <c r="F562">
        <v>0</v>
      </c>
      <c r="G562">
        <v>0.86157563000000004</v>
      </c>
      <c r="H562">
        <v>48.46296736</v>
      </c>
      <c r="I562">
        <v>5.0025694879999998</v>
      </c>
      <c r="J562">
        <v>211.7609812</v>
      </c>
      <c r="K562">
        <v>44.536703930000002</v>
      </c>
      <c r="L562">
        <v>6.1658348910000003</v>
      </c>
      <c r="M562">
        <v>5.9007460000000001E-3</v>
      </c>
    </row>
    <row r="563" spans="1:13" x14ac:dyDescent="0.2">
      <c r="A563" s="3" t="s">
        <v>959</v>
      </c>
      <c r="B563">
        <v>-6.3874374139999999</v>
      </c>
      <c r="C563" t="s">
        <v>958</v>
      </c>
      <c r="D563" t="s">
        <v>959</v>
      </c>
      <c r="E563">
        <v>63.399271650000003</v>
      </c>
      <c r="F563">
        <v>0</v>
      </c>
      <c r="G563">
        <v>18.954663870000001</v>
      </c>
      <c r="H563">
        <v>0</v>
      </c>
      <c r="I563">
        <v>0</v>
      </c>
      <c r="J563">
        <v>0</v>
      </c>
      <c r="K563">
        <v>13.725655919999999</v>
      </c>
      <c r="L563">
        <v>-6.3874374139999999</v>
      </c>
      <c r="M563">
        <v>5.2521208E-2</v>
      </c>
    </row>
    <row r="564" spans="1:13" x14ac:dyDescent="0.2">
      <c r="A564" s="3" t="s">
        <v>995</v>
      </c>
      <c r="B564">
        <v>4.9309965089999999</v>
      </c>
      <c r="C564" t="s">
        <v>994</v>
      </c>
      <c r="D564" t="s">
        <v>995</v>
      </c>
      <c r="E564">
        <v>2.2642597019999999</v>
      </c>
      <c r="F564">
        <v>0</v>
      </c>
      <c r="G564">
        <v>0.86157563000000004</v>
      </c>
      <c r="H564">
        <v>67.426737200000005</v>
      </c>
      <c r="I564">
        <v>120.8954293</v>
      </c>
      <c r="J564">
        <v>0</v>
      </c>
      <c r="K564">
        <v>31.908000300000001</v>
      </c>
      <c r="L564">
        <v>4.9309965089999999</v>
      </c>
      <c r="M564">
        <v>8.7050997000000005E-2</v>
      </c>
    </row>
    <row r="565" spans="1:13" x14ac:dyDescent="0.2">
      <c r="A565" s="3" t="s">
        <v>965</v>
      </c>
      <c r="B565">
        <v>-6.2788669639999997</v>
      </c>
      <c r="C565" t="s">
        <v>964</v>
      </c>
      <c r="D565" t="s">
        <v>965</v>
      </c>
      <c r="E565">
        <v>9.0570388069999996</v>
      </c>
      <c r="F565">
        <v>0</v>
      </c>
      <c r="G565">
        <v>70.649201689999998</v>
      </c>
      <c r="H565">
        <v>0</v>
      </c>
      <c r="I565">
        <v>0</v>
      </c>
      <c r="J565">
        <v>0</v>
      </c>
      <c r="K565">
        <v>13.28437342</v>
      </c>
      <c r="L565">
        <v>-6.2788669639999997</v>
      </c>
      <c r="M565">
        <v>6.1690836999999998E-2</v>
      </c>
    </row>
    <row r="566" spans="1:13" x14ac:dyDescent="0.2">
      <c r="A566" s="3" t="s">
        <v>1021</v>
      </c>
      <c r="B566">
        <v>6.6184637420000003</v>
      </c>
      <c r="C566" t="s">
        <v>1020</v>
      </c>
      <c r="D566" t="s">
        <v>1021</v>
      </c>
      <c r="E566">
        <v>0</v>
      </c>
      <c r="F566">
        <v>0</v>
      </c>
      <c r="G566">
        <v>0</v>
      </c>
      <c r="H566">
        <v>119.0503329</v>
      </c>
      <c r="I566">
        <v>0</v>
      </c>
      <c r="J566">
        <v>9.8493479649999998</v>
      </c>
      <c r="K566">
        <v>21.483280140000002</v>
      </c>
      <c r="L566">
        <v>6.6184637420000003</v>
      </c>
      <c r="M566">
        <v>4.0204023999999998E-2</v>
      </c>
    </row>
    <row r="567" spans="1:13" x14ac:dyDescent="0.2">
      <c r="A567" s="3" t="s">
        <v>981</v>
      </c>
      <c r="B567">
        <v>-5.6496145259999997</v>
      </c>
      <c r="C567" t="s">
        <v>980</v>
      </c>
      <c r="D567" t="s">
        <v>981</v>
      </c>
      <c r="E567">
        <v>310.20357910000001</v>
      </c>
      <c r="F567">
        <v>16.507130239999999</v>
      </c>
      <c r="G567">
        <v>0</v>
      </c>
      <c r="H567">
        <v>1.0535427690000001</v>
      </c>
      <c r="I567">
        <v>1.667523163</v>
      </c>
      <c r="J567">
        <v>0</v>
      </c>
      <c r="K567">
        <v>54.905295879999997</v>
      </c>
      <c r="L567">
        <v>-5.6496145259999997</v>
      </c>
      <c r="M567">
        <v>4.4429430999999998E-2</v>
      </c>
    </row>
    <row r="568" spans="1:13" x14ac:dyDescent="0.2">
      <c r="A568" s="3" t="s">
        <v>1261</v>
      </c>
      <c r="B568">
        <v>-6.6622184259999999</v>
      </c>
      <c r="C568" t="s">
        <v>1260</v>
      </c>
      <c r="D568" t="s">
        <v>1261</v>
      </c>
      <c r="E568">
        <v>15.849817910000001</v>
      </c>
      <c r="F568">
        <v>48.489695079999997</v>
      </c>
      <c r="G568">
        <v>2.5847268909999999</v>
      </c>
      <c r="H568">
        <v>0</v>
      </c>
      <c r="I568">
        <v>0</v>
      </c>
      <c r="J568">
        <v>0</v>
      </c>
      <c r="K568">
        <v>11.15403998</v>
      </c>
      <c r="L568">
        <v>-6.6622184259999999</v>
      </c>
      <c r="M568">
        <v>3.0232611999999999E-2</v>
      </c>
    </row>
    <row r="569" spans="1:13" x14ac:dyDescent="0.2">
      <c r="A569" s="3" t="s">
        <v>1259</v>
      </c>
      <c r="B569">
        <v>5.2471773219999998</v>
      </c>
      <c r="C569" t="s">
        <v>1258</v>
      </c>
      <c r="D569" t="s">
        <v>1259</v>
      </c>
      <c r="E569">
        <v>0</v>
      </c>
      <c r="F569">
        <v>1.0316956399999999</v>
      </c>
      <c r="G569">
        <v>0</v>
      </c>
      <c r="H569">
        <v>6.3212566130000001</v>
      </c>
      <c r="I569">
        <v>80.874873390000005</v>
      </c>
      <c r="J569">
        <v>2.1105745640000002</v>
      </c>
      <c r="K569">
        <v>15.056400030000001</v>
      </c>
      <c r="L569">
        <v>5.2471773219999998</v>
      </c>
      <c r="M569">
        <v>6.6645973999999997E-2</v>
      </c>
    </row>
    <row r="570" spans="1:13" x14ac:dyDescent="0.2">
      <c r="A570" s="3" t="s">
        <v>1343</v>
      </c>
      <c r="B570">
        <v>7.5820780340000002</v>
      </c>
      <c r="C570" t="s">
        <v>1342</v>
      </c>
      <c r="D570" t="s">
        <v>1343</v>
      </c>
      <c r="E570">
        <v>0</v>
      </c>
      <c r="F570">
        <v>0</v>
      </c>
      <c r="G570">
        <v>0</v>
      </c>
      <c r="H570">
        <v>145.3889021</v>
      </c>
      <c r="I570">
        <v>40.020555909999999</v>
      </c>
      <c r="J570">
        <v>1.407049709</v>
      </c>
      <c r="K570">
        <v>31.136084619999998</v>
      </c>
      <c r="L570">
        <v>7.5820780340000002</v>
      </c>
      <c r="M570">
        <v>7.7768940000000003E-3</v>
      </c>
    </row>
    <row r="571" spans="1:13" x14ac:dyDescent="0.2">
      <c r="A571" s="3" t="s">
        <v>1337</v>
      </c>
      <c r="B571">
        <v>6.8440568170000002</v>
      </c>
      <c r="C571" t="s">
        <v>1336</v>
      </c>
      <c r="D571" t="s">
        <v>1337</v>
      </c>
      <c r="E571">
        <v>0</v>
      </c>
      <c r="F571">
        <v>0</v>
      </c>
      <c r="G571">
        <v>0</v>
      </c>
      <c r="H571">
        <v>74.801536580000004</v>
      </c>
      <c r="I571">
        <v>1.667523163</v>
      </c>
      <c r="J571">
        <v>18.995171070000001</v>
      </c>
      <c r="K571">
        <v>15.910705139999999</v>
      </c>
      <c r="L571">
        <v>6.8440568170000002</v>
      </c>
      <c r="M571">
        <v>2.3546326999999999E-2</v>
      </c>
    </row>
    <row r="572" spans="1:13" x14ac:dyDescent="0.2">
      <c r="A572" s="3" t="s">
        <v>1289</v>
      </c>
      <c r="B572">
        <v>-5.7511046119999998</v>
      </c>
      <c r="C572" t="s">
        <v>1288</v>
      </c>
      <c r="D572" t="s">
        <v>1289</v>
      </c>
      <c r="E572">
        <v>18.114077609999999</v>
      </c>
      <c r="F572">
        <v>102.1378684</v>
      </c>
      <c r="G572">
        <v>1.7231512609999999</v>
      </c>
      <c r="H572">
        <v>1.0535427690000001</v>
      </c>
      <c r="I572">
        <v>0</v>
      </c>
      <c r="J572">
        <v>0</v>
      </c>
      <c r="K572">
        <v>20.504773329999999</v>
      </c>
      <c r="L572">
        <v>-5.7511046119999998</v>
      </c>
      <c r="M572">
        <v>3.1435163000000002E-2</v>
      </c>
    </row>
    <row r="573" spans="1:13" x14ac:dyDescent="0.2">
      <c r="A573" s="3" t="s">
        <v>1299</v>
      </c>
      <c r="B573">
        <v>4.778412705</v>
      </c>
      <c r="C573" t="s">
        <v>1298</v>
      </c>
      <c r="D573" t="s">
        <v>1299</v>
      </c>
      <c r="E573">
        <v>4.5285194029999998</v>
      </c>
      <c r="F573">
        <v>1.0316956399999999</v>
      </c>
      <c r="G573">
        <v>7.7541806729999996</v>
      </c>
      <c r="H573">
        <v>55.837766739999999</v>
      </c>
      <c r="I573">
        <v>219.27929589999999</v>
      </c>
      <c r="J573">
        <v>180.80588760000001</v>
      </c>
      <c r="K573">
        <v>78.206224329999998</v>
      </c>
      <c r="L573">
        <v>4.778412705</v>
      </c>
      <c r="M573">
        <v>3.9489759999999999E-3</v>
      </c>
    </row>
    <row r="574" spans="1:13" x14ac:dyDescent="0.2">
      <c r="A574" s="3" t="s">
        <v>1981</v>
      </c>
      <c r="B574">
        <v>4.6084316589999998</v>
      </c>
      <c r="C574" t="s">
        <v>1980</v>
      </c>
      <c r="D574" t="s">
        <v>1981</v>
      </c>
      <c r="E574">
        <v>3.3963895530000001</v>
      </c>
      <c r="F574">
        <v>1.0316956399999999</v>
      </c>
      <c r="G574">
        <v>11.20048319</v>
      </c>
      <c r="H574">
        <v>541.52098309999997</v>
      </c>
      <c r="I574">
        <v>0</v>
      </c>
      <c r="J574">
        <v>106.93577790000001</v>
      </c>
      <c r="K574">
        <v>110.6808882</v>
      </c>
      <c r="L574">
        <v>4.6084316589999998</v>
      </c>
      <c r="M574">
        <v>9.2976036999999997E-2</v>
      </c>
    </row>
    <row r="575" spans="1:13" x14ac:dyDescent="0.2">
      <c r="A575" s="3" t="s">
        <v>1941</v>
      </c>
      <c r="B575">
        <v>-5.0351523870000001</v>
      </c>
      <c r="C575" t="s">
        <v>1940</v>
      </c>
      <c r="D575" t="s">
        <v>1941</v>
      </c>
      <c r="E575">
        <v>18.114077609999999</v>
      </c>
      <c r="F575">
        <v>24.76069536</v>
      </c>
      <c r="G575">
        <v>10.338907560000001</v>
      </c>
      <c r="H575">
        <v>0</v>
      </c>
      <c r="I575">
        <v>0.83376158099999997</v>
      </c>
      <c r="J575">
        <v>0</v>
      </c>
      <c r="K575">
        <v>9.0079070199999993</v>
      </c>
      <c r="L575">
        <v>-5.0351523870000001</v>
      </c>
      <c r="M575">
        <v>5.7083577000000003E-2</v>
      </c>
    </row>
    <row r="576" spans="1:13" x14ac:dyDescent="0.2">
      <c r="A576" s="3" t="s">
        <v>1973</v>
      </c>
      <c r="B576">
        <v>5.593039063</v>
      </c>
      <c r="C576" t="s">
        <v>1972</v>
      </c>
      <c r="D576" t="s">
        <v>1973</v>
      </c>
      <c r="E576">
        <v>0</v>
      </c>
      <c r="F576">
        <v>0</v>
      </c>
      <c r="G576">
        <v>0.86157563000000004</v>
      </c>
      <c r="H576">
        <v>76.908622120000004</v>
      </c>
      <c r="I576">
        <v>55.028264370000002</v>
      </c>
      <c r="J576">
        <v>0</v>
      </c>
      <c r="K576">
        <v>22.133077020000002</v>
      </c>
      <c r="L576">
        <v>5.593039063</v>
      </c>
      <c r="M576">
        <v>6.4405802999999998E-2</v>
      </c>
    </row>
    <row r="577" spans="1:13" x14ac:dyDescent="0.2">
      <c r="A577" s="3" t="s">
        <v>2007</v>
      </c>
      <c r="B577">
        <v>6.9217686809999996</v>
      </c>
      <c r="C577" t="s">
        <v>2006</v>
      </c>
      <c r="D577" t="s">
        <v>2007</v>
      </c>
      <c r="E577">
        <v>1.132129851</v>
      </c>
      <c r="F577">
        <v>0</v>
      </c>
      <c r="G577">
        <v>0</v>
      </c>
      <c r="H577">
        <v>1.0535427690000001</v>
      </c>
      <c r="I577">
        <v>147.57579989999999</v>
      </c>
      <c r="J577">
        <v>209.65040669999999</v>
      </c>
      <c r="K577">
        <v>59.901979869999998</v>
      </c>
      <c r="L577">
        <v>6.9217686809999996</v>
      </c>
      <c r="M577">
        <v>5.4706049999999999E-3</v>
      </c>
    </row>
    <row r="578" spans="1:13" x14ac:dyDescent="0.2">
      <c r="A578" s="3" t="s">
        <v>1939</v>
      </c>
      <c r="B578">
        <v>4.6156202950000003</v>
      </c>
      <c r="C578" t="s">
        <v>1938</v>
      </c>
      <c r="D578" t="s">
        <v>1939</v>
      </c>
      <c r="E578">
        <v>2.2642597019999999</v>
      </c>
      <c r="F578">
        <v>3.09508692</v>
      </c>
      <c r="G578">
        <v>6.8926050429999997</v>
      </c>
      <c r="H578">
        <v>11.588970460000001</v>
      </c>
      <c r="I578">
        <v>158.41470050000001</v>
      </c>
      <c r="J578">
        <v>220.9068043</v>
      </c>
      <c r="K578">
        <v>67.193737819999996</v>
      </c>
      <c r="L578">
        <v>4.6156202950000003</v>
      </c>
      <c r="M578">
        <v>1.2771012999999999E-2</v>
      </c>
    </row>
    <row r="579" spans="1:13" x14ac:dyDescent="0.2">
      <c r="A579" s="3" t="s">
        <v>2019</v>
      </c>
      <c r="B579">
        <v>5.498100816</v>
      </c>
      <c r="C579" t="s">
        <v>2018</v>
      </c>
      <c r="D579" t="s">
        <v>2019</v>
      </c>
      <c r="E579">
        <v>0</v>
      </c>
      <c r="F579">
        <v>0</v>
      </c>
      <c r="G579">
        <v>1.7231512609999999</v>
      </c>
      <c r="H579">
        <v>135.90701720000001</v>
      </c>
      <c r="I579">
        <v>5.0025694879999998</v>
      </c>
      <c r="J579">
        <v>18.995171070000001</v>
      </c>
      <c r="K579">
        <v>26.937984830000001</v>
      </c>
      <c r="L579">
        <v>5.498100816</v>
      </c>
      <c r="M579">
        <v>3.0541814E-2</v>
      </c>
    </row>
    <row r="580" spans="1:13" x14ac:dyDescent="0.2">
      <c r="A580" s="3" t="s">
        <v>1931</v>
      </c>
      <c r="B580">
        <v>6.2659938139999998</v>
      </c>
      <c r="C580" t="s">
        <v>1930</v>
      </c>
      <c r="D580" t="s">
        <v>1931</v>
      </c>
      <c r="E580">
        <v>0</v>
      </c>
      <c r="F580">
        <v>0</v>
      </c>
      <c r="G580">
        <v>0</v>
      </c>
      <c r="H580">
        <v>68.480279969999998</v>
      </c>
      <c r="I580">
        <v>0</v>
      </c>
      <c r="J580">
        <v>18.291646220000001</v>
      </c>
      <c r="K580">
        <v>14.4619877</v>
      </c>
      <c r="L580">
        <v>6.2659938139999998</v>
      </c>
      <c r="M580">
        <v>6.1041647999999997E-2</v>
      </c>
    </row>
    <row r="581" spans="1:13" x14ac:dyDescent="0.2">
      <c r="A581" s="3" t="s">
        <v>2077</v>
      </c>
      <c r="B581">
        <v>6.3464756979999999</v>
      </c>
      <c r="C581" t="s">
        <v>2076</v>
      </c>
      <c r="D581" t="s">
        <v>2077</v>
      </c>
      <c r="E581">
        <v>2.2642597019999999</v>
      </c>
      <c r="F581">
        <v>1.0316956399999999</v>
      </c>
      <c r="G581">
        <v>0</v>
      </c>
      <c r="H581">
        <v>1.0535427690000001</v>
      </c>
      <c r="I581">
        <v>369.3563805</v>
      </c>
      <c r="J581">
        <v>158.99661710000001</v>
      </c>
      <c r="K581">
        <v>88.783749299999997</v>
      </c>
      <c r="L581">
        <v>6.3464756979999999</v>
      </c>
      <c r="M581">
        <v>6.498139E-3</v>
      </c>
    </row>
    <row r="582" spans="1:13" x14ac:dyDescent="0.2">
      <c r="A582" s="3" t="s">
        <v>2063</v>
      </c>
      <c r="B582">
        <v>5.5115953690000001</v>
      </c>
      <c r="C582" t="s">
        <v>2062</v>
      </c>
      <c r="D582" t="s">
        <v>2063</v>
      </c>
      <c r="E582">
        <v>0</v>
      </c>
      <c r="F582">
        <v>0</v>
      </c>
      <c r="G582">
        <v>2.5847268909999999</v>
      </c>
      <c r="H582">
        <v>1.0535427690000001</v>
      </c>
      <c r="I582">
        <v>174.2561705</v>
      </c>
      <c r="J582">
        <v>73.166584880000002</v>
      </c>
      <c r="K582">
        <v>41.843504170000003</v>
      </c>
      <c r="L582">
        <v>5.5115953690000001</v>
      </c>
      <c r="M582">
        <v>3.5421177999999998E-2</v>
      </c>
    </row>
    <row r="583" spans="1:13" x14ac:dyDescent="0.2">
      <c r="A583" s="3" t="s">
        <v>2117</v>
      </c>
      <c r="B583">
        <v>5.2222447570000003</v>
      </c>
      <c r="C583" t="s">
        <v>2116</v>
      </c>
      <c r="D583" t="s">
        <v>2117</v>
      </c>
      <c r="E583">
        <v>0</v>
      </c>
      <c r="F583">
        <v>3.09508692</v>
      </c>
      <c r="G583">
        <v>0</v>
      </c>
      <c r="H583">
        <v>112.7290763</v>
      </c>
      <c r="I583">
        <v>176.75745520000001</v>
      </c>
      <c r="J583">
        <v>0</v>
      </c>
      <c r="K583">
        <v>48.763603070000002</v>
      </c>
      <c r="L583">
        <v>5.2222447570000003</v>
      </c>
      <c r="M583">
        <v>9.2416863000000002E-2</v>
      </c>
    </row>
    <row r="584" spans="1:13" x14ac:dyDescent="0.2">
      <c r="A584" s="3" t="s">
        <v>2081</v>
      </c>
      <c r="B584">
        <v>7.6707088109999999</v>
      </c>
      <c r="C584" t="s">
        <v>2080</v>
      </c>
      <c r="D584" t="s">
        <v>2081</v>
      </c>
      <c r="E584">
        <v>0</v>
      </c>
      <c r="F584">
        <v>0</v>
      </c>
      <c r="G584">
        <v>0</v>
      </c>
      <c r="H584">
        <v>1.0535427690000001</v>
      </c>
      <c r="I584">
        <v>115.05909819999999</v>
      </c>
      <c r="J584">
        <v>85.126507410000002</v>
      </c>
      <c r="K584">
        <v>33.539858070000001</v>
      </c>
      <c r="L584">
        <v>7.6707088109999999</v>
      </c>
      <c r="M584">
        <v>6.5303610000000002E-3</v>
      </c>
    </row>
    <row r="585" spans="1:13" x14ac:dyDescent="0.2">
      <c r="A585" s="3" t="s">
        <v>2075</v>
      </c>
      <c r="B585">
        <v>4.2594886450000002</v>
      </c>
      <c r="C585" t="s">
        <v>2074</v>
      </c>
      <c r="D585" t="s">
        <v>2075</v>
      </c>
      <c r="E585">
        <v>3.3963895530000001</v>
      </c>
      <c r="F585">
        <v>0</v>
      </c>
      <c r="G585">
        <v>3.4463025209999998</v>
      </c>
      <c r="H585">
        <v>21.070855380000001</v>
      </c>
      <c r="I585">
        <v>120.0616677</v>
      </c>
      <c r="J585">
        <v>34.472717879999998</v>
      </c>
      <c r="K585">
        <v>30.407988840000002</v>
      </c>
      <c r="L585">
        <v>4.2594886450000002</v>
      </c>
      <c r="M585">
        <v>4.4083944999999999E-2</v>
      </c>
    </row>
    <row r="586" spans="1:13" x14ac:dyDescent="0.2">
      <c r="A586" s="3" t="s">
        <v>2107</v>
      </c>
      <c r="B586">
        <v>6.8448794890000002</v>
      </c>
      <c r="C586" t="s">
        <v>2106</v>
      </c>
      <c r="D586" t="s">
        <v>2107</v>
      </c>
      <c r="E586">
        <v>0</v>
      </c>
      <c r="F586">
        <v>1.0316956399999999</v>
      </c>
      <c r="G586">
        <v>0</v>
      </c>
      <c r="H586">
        <v>195.958955</v>
      </c>
      <c r="I586">
        <v>11.67266214</v>
      </c>
      <c r="J586">
        <v>57.689038080000003</v>
      </c>
      <c r="K586">
        <v>44.392058470000002</v>
      </c>
      <c r="L586">
        <v>6.8448794890000002</v>
      </c>
      <c r="M586">
        <v>2.8905530000000001E-3</v>
      </c>
    </row>
    <row r="587" spans="1:13" x14ac:dyDescent="0.2">
      <c r="A587" s="3" t="s">
        <v>2073</v>
      </c>
      <c r="B587">
        <v>2.8230226059999999</v>
      </c>
      <c r="C587" t="s">
        <v>2072</v>
      </c>
      <c r="D587" t="s">
        <v>2073</v>
      </c>
      <c r="E587">
        <v>47.549453739999997</v>
      </c>
      <c r="F587">
        <v>18.57052152</v>
      </c>
      <c r="G587">
        <v>15.508361349999999</v>
      </c>
      <c r="H587">
        <v>155.92432980000001</v>
      </c>
      <c r="I587">
        <v>381.02904269999999</v>
      </c>
      <c r="J587">
        <v>99.900529359999993</v>
      </c>
      <c r="K587">
        <v>119.7470397</v>
      </c>
      <c r="L587">
        <v>2.8230226059999999</v>
      </c>
      <c r="M587">
        <v>9.9843604000000002E-2</v>
      </c>
    </row>
    <row r="588" spans="1:13" x14ac:dyDescent="0.2">
      <c r="A588" s="3" t="s">
        <v>2089</v>
      </c>
      <c r="B588">
        <v>7.2449770339999997</v>
      </c>
      <c r="C588" t="s">
        <v>2088</v>
      </c>
      <c r="D588" t="s">
        <v>2089</v>
      </c>
      <c r="E588">
        <v>0</v>
      </c>
      <c r="F588">
        <v>0</v>
      </c>
      <c r="G588">
        <v>0</v>
      </c>
      <c r="H588">
        <v>0</v>
      </c>
      <c r="I588">
        <v>44.189363810000003</v>
      </c>
      <c r="J588">
        <v>158.29309230000001</v>
      </c>
      <c r="K588">
        <v>33.747076020000002</v>
      </c>
      <c r="L588">
        <v>7.2449770339999997</v>
      </c>
      <c r="M588">
        <v>1.644518E-2</v>
      </c>
    </row>
    <row r="589" spans="1:13" x14ac:dyDescent="0.2">
      <c r="A589" s="3" t="s">
        <v>2043</v>
      </c>
      <c r="B589">
        <v>-6.4420743509999996</v>
      </c>
      <c r="C589" t="s">
        <v>2042</v>
      </c>
      <c r="D589" t="s">
        <v>2043</v>
      </c>
      <c r="E589">
        <v>18.114077609999999</v>
      </c>
      <c r="F589">
        <v>14.443738959999999</v>
      </c>
      <c r="G589">
        <v>15.508361349999999</v>
      </c>
      <c r="H589">
        <v>0</v>
      </c>
      <c r="I589">
        <v>0</v>
      </c>
      <c r="J589">
        <v>0</v>
      </c>
      <c r="K589">
        <v>8.0110296529999996</v>
      </c>
      <c r="L589">
        <v>-6.4420743509999996</v>
      </c>
      <c r="M589">
        <v>3.6400130000000003E-2</v>
      </c>
    </row>
    <row r="590" spans="1:13" x14ac:dyDescent="0.2">
      <c r="A590" s="3" t="s">
        <v>279</v>
      </c>
      <c r="B590">
        <v>5.9743417130000003</v>
      </c>
      <c r="C590" t="s">
        <v>278</v>
      </c>
      <c r="D590" t="s">
        <v>279</v>
      </c>
      <c r="E590">
        <v>1.132129851</v>
      </c>
      <c r="F590">
        <v>0</v>
      </c>
      <c r="G590">
        <v>0</v>
      </c>
      <c r="H590">
        <v>1.0535427690000001</v>
      </c>
      <c r="I590">
        <v>115.05909819999999</v>
      </c>
      <c r="J590">
        <v>47.136165259999999</v>
      </c>
      <c r="K590">
        <v>27.39682268</v>
      </c>
      <c r="L590">
        <v>5.9743417130000003</v>
      </c>
      <c r="M590">
        <v>2.2809785999999999E-2</v>
      </c>
    </row>
    <row r="591" spans="1:13" x14ac:dyDescent="0.2">
      <c r="A591" s="3" t="s">
        <v>315</v>
      </c>
      <c r="B591">
        <v>-3.5499520590000002</v>
      </c>
      <c r="C591" t="s">
        <v>314</v>
      </c>
      <c r="D591" t="s">
        <v>315</v>
      </c>
      <c r="E591">
        <v>220.76532090000001</v>
      </c>
      <c r="F591">
        <v>471.48490750000002</v>
      </c>
      <c r="G591">
        <v>99.081197489999994</v>
      </c>
      <c r="H591">
        <v>7.3747993809999999</v>
      </c>
      <c r="I591">
        <v>44.189363810000003</v>
      </c>
      <c r="J591">
        <v>5.6281988370000002</v>
      </c>
      <c r="K591">
        <v>141.4206313</v>
      </c>
      <c r="L591">
        <v>-3.5499520590000002</v>
      </c>
      <c r="M591">
        <v>5.3080952000000001E-2</v>
      </c>
    </row>
    <row r="592" spans="1:13" x14ac:dyDescent="0.2">
      <c r="A592" s="3" t="s">
        <v>319</v>
      </c>
      <c r="B592">
        <v>6.098235173</v>
      </c>
      <c r="C592" t="s">
        <v>318</v>
      </c>
      <c r="D592" t="s">
        <v>319</v>
      </c>
      <c r="E592">
        <v>0</v>
      </c>
      <c r="F592">
        <v>0</v>
      </c>
      <c r="G592">
        <v>0</v>
      </c>
      <c r="H592">
        <v>49.51651013</v>
      </c>
      <c r="I592">
        <v>0</v>
      </c>
      <c r="J592">
        <v>23.91984506</v>
      </c>
      <c r="K592">
        <v>12.23939253</v>
      </c>
      <c r="L592">
        <v>6.098235173</v>
      </c>
      <c r="M592">
        <v>7.5101998000000003E-2</v>
      </c>
    </row>
    <row r="593" spans="1:13" x14ac:dyDescent="0.2">
      <c r="A593" s="3" t="s">
        <v>329</v>
      </c>
      <c r="B593">
        <v>5.8280804760000002</v>
      </c>
      <c r="C593" t="s">
        <v>328</v>
      </c>
      <c r="D593" t="s">
        <v>329</v>
      </c>
      <c r="E593">
        <v>2.2642597019999999</v>
      </c>
      <c r="F593">
        <v>0</v>
      </c>
      <c r="G593">
        <v>0</v>
      </c>
      <c r="H593">
        <v>120.10387559999999</v>
      </c>
      <c r="I593">
        <v>30.849178510000002</v>
      </c>
      <c r="J593">
        <v>54.874938659999998</v>
      </c>
      <c r="K593">
        <v>34.682042090000003</v>
      </c>
      <c r="L593">
        <v>5.8280804760000002</v>
      </c>
      <c r="M593">
        <v>6.5303610000000002E-3</v>
      </c>
    </row>
    <row r="594" spans="1:13" x14ac:dyDescent="0.2">
      <c r="A594" s="3" t="s">
        <v>247</v>
      </c>
      <c r="B594">
        <v>-5.645307742</v>
      </c>
      <c r="C594" t="s">
        <v>246</v>
      </c>
      <c r="D594" t="s">
        <v>247</v>
      </c>
      <c r="E594">
        <v>11.32129851</v>
      </c>
      <c r="F594">
        <v>94.915998880000004</v>
      </c>
      <c r="G594">
        <v>0.86157563000000004</v>
      </c>
      <c r="H594">
        <v>0</v>
      </c>
      <c r="I594">
        <v>0.83376158099999997</v>
      </c>
      <c r="J594">
        <v>0</v>
      </c>
      <c r="K594">
        <v>17.988772430000001</v>
      </c>
      <c r="L594">
        <v>-5.645307742</v>
      </c>
      <c r="M594">
        <v>4.4083944999999999E-2</v>
      </c>
    </row>
    <row r="595" spans="1:13" x14ac:dyDescent="0.2">
      <c r="A595" s="3" t="s">
        <v>287</v>
      </c>
      <c r="B595">
        <v>5.123501386</v>
      </c>
      <c r="C595" t="s">
        <v>286</v>
      </c>
      <c r="D595" t="s">
        <v>287</v>
      </c>
      <c r="E595">
        <v>1.132129851</v>
      </c>
      <c r="F595">
        <v>0</v>
      </c>
      <c r="G595">
        <v>3.4463025209999998</v>
      </c>
      <c r="H595">
        <v>73.747993809999997</v>
      </c>
      <c r="I595">
        <v>75.872303900000006</v>
      </c>
      <c r="J595">
        <v>71.056010319999999</v>
      </c>
      <c r="K595">
        <v>37.542456729999998</v>
      </c>
      <c r="L595">
        <v>5.123501386</v>
      </c>
      <c r="M595">
        <v>5.4706049999999999E-3</v>
      </c>
    </row>
    <row r="596" spans="1:13" x14ac:dyDescent="0.2">
      <c r="A596" s="3" t="s">
        <v>345</v>
      </c>
      <c r="B596">
        <v>6.5663262729999996</v>
      </c>
      <c r="C596" t="s">
        <v>344</v>
      </c>
      <c r="D596" t="s">
        <v>345</v>
      </c>
      <c r="E596">
        <v>0</v>
      </c>
      <c r="F596">
        <v>0</v>
      </c>
      <c r="G596">
        <v>0</v>
      </c>
      <c r="H596">
        <v>49.51651013</v>
      </c>
      <c r="I596">
        <v>23.34532428</v>
      </c>
      <c r="J596">
        <v>1.407049709</v>
      </c>
      <c r="K596">
        <v>12.378147350000001</v>
      </c>
      <c r="L596">
        <v>6.5663262729999996</v>
      </c>
      <c r="M596">
        <v>3.4279756000000002E-2</v>
      </c>
    </row>
    <row r="597" spans="1:13" x14ac:dyDescent="0.2">
      <c r="A597" s="3" t="s">
        <v>349</v>
      </c>
      <c r="B597">
        <v>5.1519216229999998</v>
      </c>
      <c r="C597" t="s">
        <v>348</v>
      </c>
      <c r="D597" t="s">
        <v>349</v>
      </c>
      <c r="E597">
        <v>6.7927791050000002</v>
      </c>
      <c r="F597">
        <v>0</v>
      </c>
      <c r="G597">
        <v>1.7231512609999999</v>
      </c>
      <c r="H597">
        <v>273.92111990000001</v>
      </c>
      <c r="I597">
        <v>35.851748000000001</v>
      </c>
      <c r="J597">
        <v>116.08160100000001</v>
      </c>
      <c r="K597">
        <v>72.395066540000002</v>
      </c>
      <c r="L597">
        <v>5.1519216229999998</v>
      </c>
      <c r="M597">
        <v>9.8485169999999993E-3</v>
      </c>
    </row>
    <row r="598" spans="1:13" x14ac:dyDescent="0.2">
      <c r="A598" s="3" t="s">
        <v>317</v>
      </c>
      <c r="B598">
        <v>6.2755378679999998</v>
      </c>
      <c r="C598" t="s">
        <v>316</v>
      </c>
      <c r="D598" t="s">
        <v>317</v>
      </c>
      <c r="E598">
        <v>0</v>
      </c>
      <c r="F598">
        <v>0</v>
      </c>
      <c r="G598">
        <v>0</v>
      </c>
      <c r="H598">
        <v>13.69605599</v>
      </c>
      <c r="I598">
        <v>25.012847440000002</v>
      </c>
      <c r="J598">
        <v>10.552872819999999</v>
      </c>
      <c r="K598">
        <v>8.2102960419999995</v>
      </c>
      <c r="L598">
        <v>6.2755378679999998</v>
      </c>
      <c r="M598">
        <v>4.5244330999999999E-2</v>
      </c>
    </row>
    <row r="599" spans="1:13" x14ac:dyDescent="0.2">
      <c r="A599" s="3" t="s">
        <v>351</v>
      </c>
      <c r="B599">
        <v>5.7049660419999997</v>
      </c>
      <c r="C599" t="s">
        <v>350</v>
      </c>
      <c r="D599" t="s">
        <v>351</v>
      </c>
      <c r="E599">
        <v>0</v>
      </c>
      <c r="F599">
        <v>1.0316956399999999</v>
      </c>
      <c r="G599">
        <v>0</v>
      </c>
      <c r="H599">
        <v>70.587365509999998</v>
      </c>
      <c r="I599">
        <v>0</v>
      </c>
      <c r="J599">
        <v>87.237081970000006</v>
      </c>
      <c r="K599">
        <v>26.476023850000001</v>
      </c>
      <c r="L599">
        <v>5.7049660419999997</v>
      </c>
      <c r="M599">
        <v>5.3277692000000001E-2</v>
      </c>
    </row>
    <row r="600" spans="1:13" x14ac:dyDescent="0.2">
      <c r="A600" s="3" t="s">
        <v>253</v>
      </c>
      <c r="B600">
        <v>7.5773524520000004</v>
      </c>
      <c r="C600" t="s">
        <v>252</v>
      </c>
      <c r="D600" t="s">
        <v>253</v>
      </c>
      <c r="E600">
        <v>1.132129851</v>
      </c>
      <c r="F600">
        <v>0</v>
      </c>
      <c r="G600">
        <v>0</v>
      </c>
      <c r="H600">
        <v>430.8989924</v>
      </c>
      <c r="I600">
        <v>4.1688079069999997</v>
      </c>
      <c r="J600">
        <v>135.7802969</v>
      </c>
      <c r="K600">
        <v>95.330037849999997</v>
      </c>
      <c r="L600">
        <v>7.5773524520000004</v>
      </c>
      <c r="M600">
        <v>1.0955139999999999E-3</v>
      </c>
    </row>
    <row r="601" spans="1:13" x14ac:dyDescent="0.2">
      <c r="A601" s="3" t="s">
        <v>37</v>
      </c>
      <c r="B601">
        <v>6.9683440040000004</v>
      </c>
      <c r="C601" t="s">
        <v>36</v>
      </c>
      <c r="D601" t="s">
        <v>37</v>
      </c>
      <c r="E601">
        <v>0</v>
      </c>
      <c r="F601">
        <v>0</v>
      </c>
      <c r="G601">
        <v>0</v>
      </c>
      <c r="H601">
        <v>110.6219907</v>
      </c>
      <c r="I601">
        <v>0.83376158099999997</v>
      </c>
      <c r="J601">
        <v>10.552872819999999</v>
      </c>
      <c r="K601">
        <v>20.334770850000002</v>
      </c>
      <c r="L601">
        <v>6.9683440040000004</v>
      </c>
      <c r="M601">
        <v>2.165953E-2</v>
      </c>
    </row>
    <row r="602" spans="1:13" x14ac:dyDescent="0.2">
      <c r="A602" s="3" t="s">
        <v>65</v>
      </c>
      <c r="B602">
        <v>-4.2900313089999997</v>
      </c>
      <c r="C602" t="s">
        <v>64</v>
      </c>
      <c r="D602" t="s">
        <v>65</v>
      </c>
      <c r="E602">
        <v>163.02669850000001</v>
      </c>
      <c r="F602">
        <v>20.633912800000001</v>
      </c>
      <c r="G602">
        <v>56.863991599999999</v>
      </c>
      <c r="H602">
        <v>7.3747993809999999</v>
      </c>
      <c r="I602">
        <v>1.667523163</v>
      </c>
      <c r="J602">
        <v>0</v>
      </c>
      <c r="K602">
        <v>41.594487579999999</v>
      </c>
      <c r="L602">
        <v>-4.2900313089999997</v>
      </c>
      <c r="M602">
        <v>5.6492568999999999E-2</v>
      </c>
    </row>
    <row r="603" spans="1:13" x14ac:dyDescent="0.2">
      <c r="A603" s="3" t="s">
        <v>61</v>
      </c>
      <c r="B603">
        <v>4.0215025940000002</v>
      </c>
      <c r="C603" t="s">
        <v>60</v>
      </c>
      <c r="D603" t="s">
        <v>61</v>
      </c>
      <c r="E603">
        <v>15.849817910000001</v>
      </c>
      <c r="F603">
        <v>6.1901738399999999</v>
      </c>
      <c r="G603">
        <v>1.7231512609999999</v>
      </c>
      <c r="H603">
        <v>244.4219224</v>
      </c>
      <c r="I603">
        <v>1.667523163</v>
      </c>
      <c r="J603">
        <v>278.59584239999998</v>
      </c>
      <c r="K603">
        <v>91.408071829999997</v>
      </c>
      <c r="L603">
        <v>4.0215025940000002</v>
      </c>
      <c r="M603">
        <v>8.9443749000000003E-2</v>
      </c>
    </row>
    <row r="604" spans="1:13" x14ac:dyDescent="0.2">
      <c r="A604" s="3" t="s">
        <v>85</v>
      </c>
      <c r="B604">
        <v>7.8887077339999996</v>
      </c>
      <c r="C604" t="s">
        <v>84</v>
      </c>
      <c r="D604" t="s">
        <v>85</v>
      </c>
      <c r="E604">
        <v>0</v>
      </c>
      <c r="F604">
        <v>0</v>
      </c>
      <c r="G604">
        <v>0</v>
      </c>
      <c r="H604">
        <v>5.2677138440000002</v>
      </c>
      <c r="I604">
        <v>44.189363810000003</v>
      </c>
      <c r="J604">
        <v>164.62481600000001</v>
      </c>
      <c r="K604">
        <v>35.680315610000001</v>
      </c>
      <c r="L604">
        <v>7.8887077339999996</v>
      </c>
      <c r="M604">
        <v>4.242628E-3</v>
      </c>
    </row>
    <row r="605" spans="1:13" x14ac:dyDescent="0.2">
      <c r="A605" s="3" t="s">
        <v>51</v>
      </c>
      <c r="B605">
        <v>-6.6221363899999997</v>
      </c>
      <c r="C605" t="s">
        <v>50</v>
      </c>
      <c r="D605" t="s">
        <v>51</v>
      </c>
      <c r="E605">
        <v>105.2880761</v>
      </c>
      <c r="F605">
        <v>8.2535651199999993</v>
      </c>
      <c r="G605">
        <v>0</v>
      </c>
      <c r="H605">
        <v>0</v>
      </c>
      <c r="I605">
        <v>0</v>
      </c>
      <c r="J605">
        <v>0</v>
      </c>
      <c r="K605">
        <v>18.92360687</v>
      </c>
      <c r="L605">
        <v>-6.6221363899999997</v>
      </c>
      <c r="M605">
        <v>4.0492900999999998E-2</v>
      </c>
    </row>
    <row r="606" spans="1:13" x14ac:dyDescent="0.2">
      <c r="A606" s="3" t="s">
        <v>39</v>
      </c>
      <c r="B606">
        <v>-7.1745825720000003</v>
      </c>
      <c r="C606" t="s">
        <v>38</v>
      </c>
      <c r="D606" t="s">
        <v>39</v>
      </c>
      <c r="E606">
        <v>47.549453739999997</v>
      </c>
      <c r="F606">
        <v>116.5816073</v>
      </c>
      <c r="G606">
        <v>0</v>
      </c>
      <c r="H606">
        <v>0</v>
      </c>
      <c r="I606">
        <v>0</v>
      </c>
      <c r="J606">
        <v>0</v>
      </c>
      <c r="K606">
        <v>27.355176839999999</v>
      </c>
      <c r="L606">
        <v>-7.1745825720000003</v>
      </c>
      <c r="M606">
        <v>1.8196311E-2</v>
      </c>
    </row>
    <row r="607" spans="1:13" x14ac:dyDescent="0.2">
      <c r="A607" s="3" t="s">
        <v>97</v>
      </c>
      <c r="B607">
        <v>-6.0365672100000003</v>
      </c>
      <c r="C607" t="s">
        <v>96</v>
      </c>
      <c r="D607" t="s">
        <v>97</v>
      </c>
      <c r="E607">
        <v>172.0837373</v>
      </c>
      <c r="F607">
        <v>381.72738679999998</v>
      </c>
      <c r="G607">
        <v>0</v>
      </c>
      <c r="H607">
        <v>1.0535427690000001</v>
      </c>
      <c r="I607">
        <v>2.5012847439999999</v>
      </c>
      <c r="J607">
        <v>0.70352485499999995</v>
      </c>
      <c r="K607">
        <v>93.011579420000004</v>
      </c>
      <c r="L607">
        <v>-6.0365672100000003</v>
      </c>
      <c r="M607">
        <v>1.2534864E-2</v>
      </c>
    </row>
    <row r="608" spans="1:13" x14ac:dyDescent="0.2">
      <c r="A608" s="3" t="s">
        <v>79</v>
      </c>
      <c r="B608">
        <v>3.4612149209999998</v>
      </c>
      <c r="C608" t="s">
        <v>78</v>
      </c>
      <c r="D608" t="s">
        <v>79</v>
      </c>
      <c r="E608">
        <v>9.0570388069999996</v>
      </c>
      <c r="F608">
        <v>16.507130239999999</v>
      </c>
      <c r="G608">
        <v>3.4463025209999998</v>
      </c>
      <c r="H608">
        <v>277.08174819999999</v>
      </c>
      <c r="I608">
        <v>99.217628180000006</v>
      </c>
      <c r="J608">
        <v>11.25639767</v>
      </c>
      <c r="K608">
        <v>69.427707600000005</v>
      </c>
      <c r="L608">
        <v>3.4612149209999998</v>
      </c>
      <c r="M608">
        <v>9.9694774999999999E-2</v>
      </c>
    </row>
    <row r="609" spans="1:13" x14ac:dyDescent="0.2">
      <c r="A609" s="3" t="s">
        <v>229</v>
      </c>
      <c r="B609">
        <v>6.9312659969999997</v>
      </c>
      <c r="C609" t="s">
        <v>228</v>
      </c>
      <c r="D609" t="s">
        <v>229</v>
      </c>
      <c r="E609">
        <v>0</v>
      </c>
      <c r="F609">
        <v>0</v>
      </c>
      <c r="G609">
        <v>0</v>
      </c>
      <c r="H609">
        <v>76.908622120000004</v>
      </c>
      <c r="I609">
        <v>0</v>
      </c>
      <c r="J609">
        <v>71.759535170000007</v>
      </c>
      <c r="K609">
        <v>24.778026220000001</v>
      </c>
      <c r="L609">
        <v>6.9312659969999997</v>
      </c>
      <c r="M609">
        <v>2.5807984999999999E-2</v>
      </c>
    </row>
    <row r="610" spans="1:13" x14ac:dyDescent="0.2">
      <c r="A610" s="3" t="s">
        <v>221</v>
      </c>
      <c r="B610">
        <v>-5.7113491190000003</v>
      </c>
      <c r="C610" t="s">
        <v>220</v>
      </c>
      <c r="D610" t="s">
        <v>221</v>
      </c>
      <c r="E610">
        <v>21.510467169999998</v>
      </c>
      <c r="F610">
        <v>262.05069259999999</v>
      </c>
      <c r="G610">
        <v>0</v>
      </c>
      <c r="H610">
        <v>0</v>
      </c>
      <c r="I610">
        <v>0.83376158099999997</v>
      </c>
      <c r="J610">
        <v>1.407049709</v>
      </c>
      <c r="K610">
        <v>47.633661840000002</v>
      </c>
      <c r="L610">
        <v>-5.7113491190000003</v>
      </c>
      <c r="M610">
        <v>3.7186416E-2</v>
      </c>
    </row>
    <row r="611" spans="1:13" x14ac:dyDescent="0.2">
      <c r="A611" s="3" t="s">
        <v>203</v>
      </c>
      <c r="B611">
        <v>5.2864419800000002</v>
      </c>
      <c r="C611" t="s">
        <v>202</v>
      </c>
      <c r="D611" t="s">
        <v>203</v>
      </c>
      <c r="E611">
        <v>1.132129851</v>
      </c>
      <c r="F611">
        <v>0</v>
      </c>
      <c r="G611">
        <v>0.86157563000000004</v>
      </c>
      <c r="H611">
        <v>0</v>
      </c>
      <c r="I611">
        <v>170.08736260000001</v>
      </c>
      <c r="J611">
        <v>9.8493479649999998</v>
      </c>
      <c r="K611">
        <v>30.321736009999999</v>
      </c>
      <c r="L611">
        <v>5.2864419800000002</v>
      </c>
      <c r="M611">
        <v>6.9272421000000001E-2</v>
      </c>
    </row>
    <row r="612" spans="1:13" x14ac:dyDescent="0.2">
      <c r="A612" s="3" t="s">
        <v>157</v>
      </c>
      <c r="B612">
        <v>4.7543058680000003</v>
      </c>
      <c r="C612" t="s">
        <v>156</v>
      </c>
      <c r="D612" t="s">
        <v>157</v>
      </c>
      <c r="E612">
        <v>6.7927791050000002</v>
      </c>
      <c r="F612">
        <v>1.0316956399999999</v>
      </c>
      <c r="G612">
        <v>0</v>
      </c>
      <c r="H612">
        <v>2.1070855380000002</v>
      </c>
      <c r="I612">
        <v>203.43782590000001</v>
      </c>
      <c r="J612">
        <v>130.85562300000001</v>
      </c>
      <c r="K612">
        <v>57.370834850000001</v>
      </c>
      <c r="L612">
        <v>4.7543058680000003</v>
      </c>
      <c r="M612">
        <v>5.6400684E-2</v>
      </c>
    </row>
    <row r="613" spans="1:13" x14ac:dyDescent="0.2">
      <c r="A613" s="3" t="s">
        <v>223</v>
      </c>
      <c r="B613">
        <v>4.5906422249999999</v>
      </c>
      <c r="C613" t="s">
        <v>222</v>
      </c>
      <c r="D613" t="s">
        <v>223</v>
      </c>
      <c r="E613">
        <v>5.660649254</v>
      </c>
      <c r="F613">
        <v>1.0316956399999999</v>
      </c>
      <c r="G613">
        <v>0</v>
      </c>
      <c r="H613">
        <v>5.2677138440000002</v>
      </c>
      <c r="I613">
        <v>38.353032740000003</v>
      </c>
      <c r="J613">
        <v>201.91163330000001</v>
      </c>
      <c r="K613">
        <v>42.03745413</v>
      </c>
      <c r="L613">
        <v>4.5906422249999999</v>
      </c>
      <c r="M613">
        <v>6.2443724999999999E-2</v>
      </c>
    </row>
    <row r="614" spans="1:13" x14ac:dyDescent="0.2">
      <c r="A614" s="3" t="s">
        <v>159</v>
      </c>
      <c r="B614">
        <v>7.2452277890000003</v>
      </c>
      <c r="C614" t="s">
        <v>158</v>
      </c>
      <c r="D614" t="s">
        <v>159</v>
      </c>
      <c r="E614">
        <v>0</v>
      </c>
      <c r="F614">
        <v>0</v>
      </c>
      <c r="G614">
        <v>0</v>
      </c>
      <c r="H614">
        <v>122.2109612</v>
      </c>
      <c r="I614">
        <v>19.176516370000002</v>
      </c>
      <c r="J614">
        <v>1.407049709</v>
      </c>
      <c r="K614">
        <v>23.799087879999998</v>
      </c>
      <c r="L614">
        <v>7.2452277890000003</v>
      </c>
      <c r="M614">
        <v>1.332621E-2</v>
      </c>
    </row>
    <row r="615" spans="1:13" x14ac:dyDescent="0.2">
      <c r="A615" s="3" t="s">
        <v>211</v>
      </c>
      <c r="B615">
        <v>6.1518405239999998</v>
      </c>
      <c r="C615" t="s">
        <v>210</v>
      </c>
      <c r="D615" t="s">
        <v>211</v>
      </c>
      <c r="E615">
        <v>0</v>
      </c>
      <c r="F615">
        <v>0</v>
      </c>
      <c r="G615">
        <v>1.7231512609999999</v>
      </c>
      <c r="H615">
        <v>105.3542769</v>
      </c>
      <c r="I615">
        <v>5.0025694879999998</v>
      </c>
      <c r="J615">
        <v>144.92612009999999</v>
      </c>
      <c r="K615">
        <v>42.834352950000003</v>
      </c>
      <c r="L615">
        <v>6.1518405239999998</v>
      </c>
      <c r="M615">
        <v>8.5523219999999994E-3</v>
      </c>
    </row>
    <row r="616" spans="1:13" x14ac:dyDescent="0.2">
      <c r="A616" s="3" t="s">
        <v>171</v>
      </c>
      <c r="B616">
        <v>6.709661358</v>
      </c>
      <c r="C616" t="s">
        <v>170</v>
      </c>
      <c r="D616" t="s">
        <v>171</v>
      </c>
      <c r="E616">
        <v>0</v>
      </c>
      <c r="F616">
        <v>0</v>
      </c>
      <c r="G616">
        <v>0</v>
      </c>
      <c r="H616">
        <v>79.015707660000004</v>
      </c>
      <c r="I616">
        <v>0.83376158099999997</v>
      </c>
      <c r="J616">
        <v>13.366972240000001</v>
      </c>
      <c r="K616">
        <v>15.53607358</v>
      </c>
      <c r="L616">
        <v>6.709661358</v>
      </c>
      <c r="M616">
        <v>3.0541814E-2</v>
      </c>
    </row>
    <row r="617" spans="1:13" x14ac:dyDescent="0.2">
      <c r="A617" s="3" t="s">
        <v>131</v>
      </c>
      <c r="B617">
        <v>6.6827345850000004</v>
      </c>
      <c r="C617" t="s">
        <v>130</v>
      </c>
      <c r="D617" t="s">
        <v>131</v>
      </c>
      <c r="E617">
        <v>0</v>
      </c>
      <c r="F617">
        <v>1.0316956399999999</v>
      </c>
      <c r="G617">
        <v>0</v>
      </c>
      <c r="H617">
        <v>45.302339060000001</v>
      </c>
      <c r="I617">
        <v>366.02133420000001</v>
      </c>
      <c r="J617">
        <v>0</v>
      </c>
      <c r="K617">
        <v>68.725894819999994</v>
      </c>
      <c r="L617">
        <v>6.6827345850000004</v>
      </c>
      <c r="M617">
        <v>1.7985438999999999E-2</v>
      </c>
    </row>
    <row r="618" spans="1:13" x14ac:dyDescent="0.2">
      <c r="A618" s="3" t="s">
        <v>525</v>
      </c>
      <c r="B618">
        <v>6.4493314980000003</v>
      </c>
      <c r="C618" t="s">
        <v>524</v>
      </c>
      <c r="D618" t="s">
        <v>525</v>
      </c>
      <c r="E618">
        <v>0</v>
      </c>
      <c r="F618">
        <v>0</v>
      </c>
      <c r="G618">
        <v>0</v>
      </c>
      <c r="H618">
        <v>0</v>
      </c>
      <c r="I618">
        <v>26.6803706</v>
      </c>
      <c r="J618">
        <v>70.352485459999997</v>
      </c>
      <c r="K618">
        <v>16.17214268</v>
      </c>
      <c r="L618">
        <v>6.4493314980000003</v>
      </c>
      <c r="M618">
        <v>4.7564108000000001E-2</v>
      </c>
    </row>
    <row r="619" spans="1:13" x14ac:dyDescent="0.2">
      <c r="A619" s="3" t="s">
        <v>527</v>
      </c>
      <c r="B619">
        <v>5.9512415650000001</v>
      </c>
      <c r="C619" t="s">
        <v>526</v>
      </c>
      <c r="D619" t="s">
        <v>527</v>
      </c>
      <c r="E619">
        <v>0</v>
      </c>
      <c r="F619">
        <v>0</v>
      </c>
      <c r="G619">
        <v>0</v>
      </c>
      <c r="H619">
        <v>0</v>
      </c>
      <c r="I619">
        <v>7.5038542320000001</v>
      </c>
      <c r="J619">
        <v>61.206662350000002</v>
      </c>
      <c r="K619">
        <v>11.45175276</v>
      </c>
      <c r="L619">
        <v>5.9512415650000001</v>
      </c>
      <c r="M619">
        <v>9.1127161999999998E-2</v>
      </c>
    </row>
    <row r="620" spans="1:13" x14ac:dyDescent="0.2">
      <c r="A620" s="3" t="s">
        <v>543</v>
      </c>
      <c r="B620">
        <v>-4.824116804</v>
      </c>
      <c r="C620" t="s">
        <v>542</v>
      </c>
      <c r="D620" t="s">
        <v>543</v>
      </c>
      <c r="E620">
        <v>22.64259702</v>
      </c>
      <c r="F620">
        <v>134.12043320000001</v>
      </c>
      <c r="G620">
        <v>31.878298319999999</v>
      </c>
      <c r="H620">
        <v>3.160628306</v>
      </c>
      <c r="I620">
        <v>1.667523163</v>
      </c>
      <c r="J620">
        <v>0</v>
      </c>
      <c r="K620">
        <v>32.244913339999997</v>
      </c>
      <c r="L620">
        <v>-4.824116804</v>
      </c>
      <c r="M620">
        <v>2.1326177000000002E-2</v>
      </c>
    </row>
    <row r="621" spans="1:13" x14ac:dyDescent="0.2">
      <c r="A621" s="3" t="s">
        <v>537</v>
      </c>
      <c r="B621">
        <v>4.5669692919999996</v>
      </c>
      <c r="C621" t="s">
        <v>536</v>
      </c>
      <c r="D621" t="s">
        <v>537</v>
      </c>
      <c r="E621">
        <v>4.5285194029999998</v>
      </c>
      <c r="F621">
        <v>0</v>
      </c>
      <c r="G621">
        <v>0</v>
      </c>
      <c r="H621">
        <v>136.96055989999999</v>
      </c>
      <c r="I621">
        <v>11.67266214</v>
      </c>
      <c r="J621">
        <v>24.623369910000001</v>
      </c>
      <c r="K621">
        <v>29.6308519</v>
      </c>
      <c r="L621">
        <v>4.5669692919999996</v>
      </c>
      <c r="M621">
        <v>8.6597986000000002E-2</v>
      </c>
    </row>
    <row r="622" spans="1:13" x14ac:dyDescent="0.2">
      <c r="A622" s="3" t="s">
        <v>579</v>
      </c>
      <c r="B622">
        <v>6.2783122929999999</v>
      </c>
      <c r="C622" t="s">
        <v>578</v>
      </c>
      <c r="D622" t="s">
        <v>579</v>
      </c>
      <c r="E622">
        <v>0</v>
      </c>
      <c r="F622">
        <v>0</v>
      </c>
      <c r="G622">
        <v>0</v>
      </c>
      <c r="H622">
        <v>26.33856922</v>
      </c>
      <c r="I622">
        <v>0</v>
      </c>
      <c r="J622">
        <v>59.096087789999999</v>
      </c>
      <c r="K622">
        <v>14.2391095</v>
      </c>
      <c r="L622">
        <v>6.2783122929999999</v>
      </c>
      <c r="M622">
        <v>5.9207108000000001E-2</v>
      </c>
    </row>
    <row r="623" spans="1:13" x14ac:dyDescent="0.2">
      <c r="A623" s="3" t="s">
        <v>2151</v>
      </c>
      <c r="B623">
        <v>-5.2859442420000002</v>
      </c>
      <c r="C623" t="s">
        <v>2150</v>
      </c>
      <c r="D623" t="s">
        <v>2151</v>
      </c>
      <c r="E623">
        <v>4.5285194029999998</v>
      </c>
      <c r="F623">
        <v>56.743260200000002</v>
      </c>
      <c r="G623">
        <v>15.508361349999999</v>
      </c>
      <c r="H623">
        <v>1.0535427690000001</v>
      </c>
      <c r="I623">
        <v>0</v>
      </c>
      <c r="J623">
        <v>0</v>
      </c>
      <c r="K623">
        <v>12.972280619999999</v>
      </c>
      <c r="L623">
        <v>-5.2859442420000002</v>
      </c>
      <c r="M623">
        <v>4.6439168000000003E-2</v>
      </c>
    </row>
    <row r="624" spans="1:13" x14ac:dyDescent="0.2">
      <c r="A624" s="3" t="s">
        <v>2175</v>
      </c>
      <c r="B624">
        <v>-5.7844735969999999</v>
      </c>
      <c r="C624" t="s">
        <v>2174</v>
      </c>
      <c r="D624" t="s">
        <v>2175</v>
      </c>
      <c r="E624">
        <v>0</v>
      </c>
      <c r="F624">
        <v>28.887477919999998</v>
      </c>
      <c r="G624">
        <v>99.942773119999998</v>
      </c>
      <c r="H624">
        <v>0</v>
      </c>
      <c r="I624">
        <v>0</v>
      </c>
      <c r="J624">
        <v>0.70352485499999995</v>
      </c>
      <c r="K624">
        <v>21.588962649999999</v>
      </c>
      <c r="L624">
        <v>-5.7844735969999999</v>
      </c>
      <c r="M624">
        <v>5.1399548000000003E-2</v>
      </c>
    </row>
    <row r="625" spans="1:13" x14ac:dyDescent="0.2">
      <c r="A625" s="3" t="s">
        <v>2187</v>
      </c>
      <c r="B625">
        <v>7.0243660989999999</v>
      </c>
      <c r="C625" t="s">
        <v>2186</v>
      </c>
      <c r="D625" t="s">
        <v>2187</v>
      </c>
      <c r="E625">
        <v>0</v>
      </c>
      <c r="F625">
        <v>0</v>
      </c>
      <c r="G625">
        <v>0</v>
      </c>
      <c r="H625">
        <v>0</v>
      </c>
      <c r="I625">
        <v>163.41726990000001</v>
      </c>
      <c r="J625">
        <v>16.181071660000001</v>
      </c>
      <c r="K625">
        <v>29.933056929999999</v>
      </c>
      <c r="L625">
        <v>7.0243660989999999</v>
      </c>
      <c r="M625">
        <v>2.3920758E-2</v>
      </c>
    </row>
    <row r="626" spans="1:13" x14ac:dyDescent="0.2">
      <c r="A626" s="3" t="s">
        <v>2163</v>
      </c>
      <c r="B626">
        <v>-7.0967030180000004</v>
      </c>
      <c r="C626" t="s">
        <v>2162</v>
      </c>
      <c r="D626" t="s">
        <v>2163</v>
      </c>
      <c r="E626">
        <v>41.888804479999997</v>
      </c>
      <c r="F626">
        <v>26.824086640000001</v>
      </c>
      <c r="G626">
        <v>12.062058820000001</v>
      </c>
      <c r="H626">
        <v>0</v>
      </c>
      <c r="I626">
        <v>0</v>
      </c>
      <c r="J626">
        <v>0</v>
      </c>
      <c r="K626">
        <v>13.46249166</v>
      </c>
      <c r="L626">
        <v>-7.0967030180000004</v>
      </c>
      <c r="M626">
        <v>1.332621E-2</v>
      </c>
    </row>
    <row r="627" spans="1:13" x14ac:dyDescent="0.2">
      <c r="A627" s="3" t="s">
        <v>2181</v>
      </c>
      <c r="B627">
        <v>6.6199631869999997</v>
      </c>
      <c r="C627" t="s">
        <v>2180</v>
      </c>
      <c r="D627" t="s">
        <v>2181</v>
      </c>
      <c r="E627">
        <v>0</v>
      </c>
      <c r="F627">
        <v>0</v>
      </c>
      <c r="G627">
        <v>0</v>
      </c>
      <c r="H627">
        <v>0</v>
      </c>
      <c r="I627">
        <v>10.838900560000001</v>
      </c>
      <c r="J627">
        <v>113.2675016</v>
      </c>
      <c r="K627">
        <v>20.684400360000001</v>
      </c>
      <c r="L627">
        <v>6.6199631869999997</v>
      </c>
      <c r="M627">
        <v>3.9318293999999997E-2</v>
      </c>
    </row>
    <row r="628" spans="1:13" x14ac:dyDescent="0.2">
      <c r="A628" s="3" t="s">
        <v>2227</v>
      </c>
      <c r="B628">
        <v>5.9234271810000001</v>
      </c>
      <c r="C628" t="s">
        <v>2226</v>
      </c>
      <c r="D628" t="s">
        <v>2227</v>
      </c>
      <c r="E628">
        <v>0</v>
      </c>
      <c r="F628">
        <v>0</v>
      </c>
      <c r="G628">
        <v>0</v>
      </c>
      <c r="H628">
        <v>1.0535427690000001</v>
      </c>
      <c r="I628">
        <v>4.1688079069999997</v>
      </c>
      <c r="J628">
        <v>43.61854099</v>
      </c>
      <c r="K628">
        <v>8.1401486100000007</v>
      </c>
      <c r="L628">
        <v>5.9234271810000001</v>
      </c>
      <c r="M628">
        <v>8.4879460000000004E-2</v>
      </c>
    </row>
    <row r="629" spans="1:13" x14ac:dyDescent="0.2">
      <c r="A629" s="3" t="s">
        <v>2159</v>
      </c>
      <c r="B629">
        <v>-6.0205707019999997</v>
      </c>
      <c r="C629" t="s">
        <v>2158</v>
      </c>
      <c r="D629" t="s">
        <v>2159</v>
      </c>
      <c r="E629">
        <v>15.849817910000001</v>
      </c>
      <c r="F629">
        <v>23.728999720000001</v>
      </c>
      <c r="G629">
        <v>145.60628149999999</v>
      </c>
      <c r="H629">
        <v>0</v>
      </c>
      <c r="I629">
        <v>0</v>
      </c>
      <c r="J629">
        <v>1.407049709</v>
      </c>
      <c r="K629">
        <v>31.098691479999999</v>
      </c>
      <c r="L629">
        <v>-6.0205707019999997</v>
      </c>
      <c r="M629">
        <v>9.2936430000000007E-3</v>
      </c>
    </row>
    <row r="630" spans="1:13" x14ac:dyDescent="0.2">
      <c r="A630" s="3" t="s">
        <v>2195</v>
      </c>
      <c r="B630">
        <v>6.5423495819999999</v>
      </c>
      <c r="C630" t="s">
        <v>2194</v>
      </c>
      <c r="D630" t="s">
        <v>2195</v>
      </c>
      <c r="E630">
        <v>0</v>
      </c>
      <c r="F630">
        <v>0</v>
      </c>
      <c r="G630">
        <v>0</v>
      </c>
      <c r="H630">
        <v>44.248796290000001</v>
      </c>
      <c r="I630">
        <v>63.365880179999998</v>
      </c>
      <c r="J630">
        <v>0</v>
      </c>
      <c r="K630">
        <v>17.935779409999999</v>
      </c>
      <c r="L630">
        <v>6.5423495819999999</v>
      </c>
      <c r="M630">
        <v>4.2940333999999997E-2</v>
      </c>
    </row>
    <row r="631" spans="1:13" x14ac:dyDescent="0.2">
      <c r="A631" s="3" t="s">
        <v>1627</v>
      </c>
      <c r="B631">
        <v>6.3924355830000001</v>
      </c>
      <c r="C631" t="s">
        <v>1626</v>
      </c>
      <c r="D631" t="s">
        <v>1627</v>
      </c>
      <c r="E631">
        <v>0</v>
      </c>
      <c r="F631">
        <v>0</v>
      </c>
      <c r="G631">
        <v>0</v>
      </c>
      <c r="H631">
        <v>44.248796290000001</v>
      </c>
      <c r="I631">
        <v>23.34532428</v>
      </c>
      <c r="J631">
        <v>0.70352485499999995</v>
      </c>
      <c r="K631">
        <v>11.382940899999999</v>
      </c>
      <c r="L631">
        <v>6.3924355830000001</v>
      </c>
      <c r="M631">
        <v>4.4436040000000003E-2</v>
      </c>
    </row>
    <row r="632" spans="1:13" x14ac:dyDescent="0.2">
      <c r="A632" s="3" t="s">
        <v>1625</v>
      </c>
      <c r="B632">
        <v>-3.269088628</v>
      </c>
      <c r="C632" t="s">
        <v>1624</v>
      </c>
      <c r="D632" t="s">
        <v>1625</v>
      </c>
      <c r="E632">
        <v>36.228155229999999</v>
      </c>
      <c r="F632">
        <v>51.584781999999997</v>
      </c>
      <c r="G632">
        <v>14.64678572</v>
      </c>
      <c r="H632">
        <v>3.160628306</v>
      </c>
      <c r="I632">
        <v>1.667523163</v>
      </c>
      <c r="J632">
        <v>4.2211491280000004</v>
      </c>
      <c r="K632">
        <v>18.58483726</v>
      </c>
      <c r="L632">
        <v>-3.269088628</v>
      </c>
      <c r="M632">
        <v>9.2996914E-2</v>
      </c>
    </row>
    <row r="633" spans="1:13" x14ac:dyDescent="0.2">
      <c r="A633" s="3" t="s">
        <v>1641</v>
      </c>
      <c r="B633">
        <v>3.117427706</v>
      </c>
      <c r="C633" t="s">
        <v>1640</v>
      </c>
      <c r="D633" t="s">
        <v>1641</v>
      </c>
      <c r="E633">
        <v>6.7927791050000002</v>
      </c>
      <c r="F633">
        <v>38.172738680000002</v>
      </c>
      <c r="G633">
        <v>47.38665967</v>
      </c>
      <c r="H633">
        <v>140.12118820000001</v>
      </c>
      <c r="I633">
        <v>220.9468191</v>
      </c>
      <c r="J633">
        <v>548.74938659999998</v>
      </c>
      <c r="K633">
        <v>167.02826189999999</v>
      </c>
      <c r="L633">
        <v>3.117427706</v>
      </c>
      <c r="M633">
        <v>8.0648643000000006E-2</v>
      </c>
    </row>
    <row r="634" spans="1:13" x14ac:dyDescent="0.2">
      <c r="A634" s="3" t="s">
        <v>1637</v>
      </c>
      <c r="B634">
        <v>6.3586455170000002</v>
      </c>
      <c r="C634" t="s">
        <v>1636</v>
      </c>
      <c r="D634" t="s">
        <v>1637</v>
      </c>
      <c r="E634">
        <v>0</v>
      </c>
      <c r="F634">
        <v>0</v>
      </c>
      <c r="G634">
        <v>0</v>
      </c>
      <c r="H634">
        <v>0</v>
      </c>
      <c r="I634">
        <v>16.675231629999999</v>
      </c>
      <c r="J634">
        <v>75.980684299999993</v>
      </c>
      <c r="K634">
        <v>15.442652649999999</v>
      </c>
      <c r="L634">
        <v>6.3586455170000002</v>
      </c>
      <c r="M634">
        <v>5.3734795000000002E-2</v>
      </c>
    </row>
    <row r="635" spans="1:13" x14ac:dyDescent="0.2">
      <c r="A635" s="3" t="s">
        <v>1183</v>
      </c>
      <c r="B635">
        <v>6.2805456470000003</v>
      </c>
      <c r="C635" t="s">
        <v>1182</v>
      </c>
      <c r="D635" t="s">
        <v>1183</v>
      </c>
      <c r="E635">
        <v>0</v>
      </c>
      <c r="F635">
        <v>0</v>
      </c>
      <c r="G635">
        <v>0</v>
      </c>
      <c r="H635">
        <v>74.801536580000004</v>
      </c>
      <c r="I635">
        <v>15.84147005</v>
      </c>
      <c r="J635">
        <v>0</v>
      </c>
      <c r="K635">
        <v>15.10716777</v>
      </c>
      <c r="L635">
        <v>6.2805456470000003</v>
      </c>
      <c r="M635">
        <v>6.0455623E-2</v>
      </c>
    </row>
    <row r="636" spans="1:13" x14ac:dyDescent="0.2">
      <c r="A636" s="3" t="s">
        <v>1211</v>
      </c>
      <c r="B636">
        <v>5.9895023690000002</v>
      </c>
      <c r="C636" t="s">
        <v>1210</v>
      </c>
      <c r="D636" t="s">
        <v>1211</v>
      </c>
      <c r="E636">
        <v>0</v>
      </c>
      <c r="F636">
        <v>0</v>
      </c>
      <c r="G636">
        <v>0</v>
      </c>
      <c r="H636">
        <v>28.44565476</v>
      </c>
      <c r="I636">
        <v>39.186794319999997</v>
      </c>
      <c r="J636">
        <v>0</v>
      </c>
      <c r="K636">
        <v>11.272074849999999</v>
      </c>
      <c r="L636">
        <v>5.9895023690000002</v>
      </c>
      <c r="M636">
        <v>8.6118872999999999E-2</v>
      </c>
    </row>
    <row r="637" spans="1:13" x14ac:dyDescent="0.2">
      <c r="A637" s="3" t="s">
        <v>1229</v>
      </c>
      <c r="B637">
        <v>6.3925856039999998</v>
      </c>
      <c r="C637" t="s">
        <v>1228</v>
      </c>
      <c r="D637" t="s">
        <v>1229</v>
      </c>
      <c r="E637">
        <v>0</v>
      </c>
      <c r="F637">
        <v>0</v>
      </c>
      <c r="G637">
        <v>0.86157563000000004</v>
      </c>
      <c r="H637">
        <v>67.426737200000005</v>
      </c>
      <c r="I637">
        <v>19.176516370000002</v>
      </c>
      <c r="J637">
        <v>71.759535170000007</v>
      </c>
      <c r="K637">
        <v>26.53739406</v>
      </c>
      <c r="L637">
        <v>6.3925856039999998</v>
      </c>
      <c r="M637">
        <v>4.4098330000000002E-3</v>
      </c>
    </row>
    <row r="638" spans="1:13" x14ac:dyDescent="0.2">
      <c r="A638" s="3" t="s">
        <v>1125</v>
      </c>
      <c r="B638">
        <v>-4.4754073200000004</v>
      </c>
      <c r="C638" t="s">
        <v>1124</v>
      </c>
      <c r="D638" t="s">
        <v>1125</v>
      </c>
      <c r="E638">
        <v>60.00288209</v>
      </c>
      <c r="F638">
        <v>129.9936506</v>
      </c>
      <c r="G638">
        <v>38.770903369999999</v>
      </c>
      <c r="H638">
        <v>1.0535427690000001</v>
      </c>
      <c r="I638">
        <v>0</v>
      </c>
      <c r="J638">
        <v>6.3317236919999997</v>
      </c>
      <c r="K638">
        <v>39.358783760000001</v>
      </c>
      <c r="L638">
        <v>-4.4754073200000004</v>
      </c>
      <c r="M638">
        <v>3.3684977999999997E-2</v>
      </c>
    </row>
    <row r="639" spans="1:13" x14ac:dyDescent="0.2">
      <c r="A639" s="3" t="s">
        <v>1111</v>
      </c>
      <c r="B639">
        <v>7.9639138860000003</v>
      </c>
      <c r="C639" t="s">
        <v>1110</v>
      </c>
      <c r="D639" t="s">
        <v>1111</v>
      </c>
      <c r="E639">
        <v>0</v>
      </c>
      <c r="F639">
        <v>0</v>
      </c>
      <c r="G639">
        <v>0</v>
      </c>
      <c r="H639">
        <v>44.248796290000001</v>
      </c>
      <c r="I639">
        <v>69.202211250000005</v>
      </c>
      <c r="J639">
        <v>60.503137500000001</v>
      </c>
      <c r="K639">
        <v>28.992357510000001</v>
      </c>
      <c r="L639">
        <v>7.9639138860000003</v>
      </c>
      <c r="M639">
        <v>2.4686460000000001E-3</v>
      </c>
    </row>
    <row r="640" spans="1:13" x14ac:dyDescent="0.2">
      <c r="A640" s="3" t="s">
        <v>1151</v>
      </c>
      <c r="B640">
        <v>6.3624539779999996</v>
      </c>
      <c r="C640" t="s">
        <v>1150</v>
      </c>
      <c r="D640" t="s">
        <v>1151</v>
      </c>
      <c r="E640">
        <v>0</v>
      </c>
      <c r="F640">
        <v>0</v>
      </c>
      <c r="G640">
        <v>0</v>
      </c>
      <c r="H640">
        <v>0</v>
      </c>
      <c r="I640">
        <v>52.52697963</v>
      </c>
      <c r="J640">
        <v>35.87976759</v>
      </c>
      <c r="K640">
        <v>14.73445787</v>
      </c>
      <c r="L640">
        <v>6.3624539779999996</v>
      </c>
      <c r="M640">
        <v>5.2699625E-2</v>
      </c>
    </row>
    <row r="641" spans="1:13" x14ac:dyDescent="0.2">
      <c r="A641" s="3" t="s">
        <v>1115</v>
      </c>
      <c r="B641">
        <v>6.2683412040000004</v>
      </c>
      <c r="C641" t="s">
        <v>1114</v>
      </c>
      <c r="D641" t="s">
        <v>1115</v>
      </c>
      <c r="E641">
        <v>1.132129851</v>
      </c>
      <c r="F641">
        <v>0</v>
      </c>
      <c r="G641">
        <v>0</v>
      </c>
      <c r="H641">
        <v>43.195253520000001</v>
      </c>
      <c r="I641">
        <v>41.688079070000001</v>
      </c>
      <c r="J641">
        <v>66.834861189999998</v>
      </c>
      <c r="K641">
        <v>25.475053939999999</v>
      </c>
      <c r="L641">
        <v>6.2683412040000004</v>
      </c>
      <c r="M641">
        <v>4.1097929999999996E-3</v>
      </c>
    </row>
    <row r="642" spans="1:13" x14ac:dyDescent="0.2">
      <c r="A642" s="3" t="s">
        <v>1159</v>
      </c>
      <c r="B642">
        <v>5.9694404079999996</v>
      </c>
      <c r="C642" t="s">
        <v>1158</v>
      </c>
      <c r="D642" t="s">
        <v>1159</v>
      </c>
      <c r="E642">
        <v>0</v>
      </c>
      <c r="F642">
        <v>0</v>
      </c>
      <c r="G642">
        <v>0.86157563000000004</v>
      </c>
      <c r="H642">
        <v>0</v>
      </c>
      <c r="I642">
        <v>95.048820269999993</v>
      </c>
      <c r="J642">
        <v>79.498308570000006</v>
      </c>
      <c r="K642">
        <v>29.234784080000001</v>
      </c>
      <c r="L642">
        <v>5.9694404079999996</v>
      </c>
      <c r="M642">
        <v>3.7186416E-2</v>
      </c>
    </row>
    <row r="643" spans="1:13" x14ac:dyDescent="0.2">
      <c r="A643" s="3" t="s">
        <v>1231</v>
      </c>
      <c r="B643">
        <v>3.504891599</v>
      </c>
      <c r="C643" t="s">
        <v>1230</v>
      </c>
      <c r="D643" t="s">
        <v>1231</v>
      </c>
      <c r="E643">
        <v>12.45342836</v>
      </c>
      <c r="F643">
        <v>10.3169564</v>
      </c>
      <c r="G643">
        <v>4.3078781519999998</v>
      </c>
      <c r="H643">
        <v>220.19043869999999</v>
      </c>
      <c r="I643">
        <v>83.376158140000001</v>
      </c>
      <c r="J643">
        <v>47.839690109999999</v>
      </c>
      <c r="K643">
        <v>63.08075831</v>
      </c>
      <c r="L643">
        <v>3.504891599</v>
      </c>
      <c r="M643">
        <v>3.4367545999999999E-2</v>
      </c>
    </row>
    <row r="644" spans="1:13" x14ac:dyDescent="0.2">
      <c r="A644" s="3" t="s">
        <v>1107</v>
      </c>
      <c r="B644">
        <v>-3.916714346</v>
      </c>
      <c r="C644" t="s">
        <v>1106</v>
      </c>
      <c r="D644" t="s">
        <v>1107</v>
      </c>
      <c r="E644">
        <v>2.2642597019999999</v>
      </c>
      <c r="F644">
        <v>314.66717019999999</v>
      </c>
      <c r="G644">
        <v>118.0358614</v>
      </c>
      <c r="H644">
        <v>11.588970460000001</v>
      </c>
      <c r="I644">
        <v>4.1688079069999997</v>
      </c>
      <c r="J644">
        <v>6.3317236919999997</v>
      </c>
      <c r="K644">
        <v>76.17613222</v>
      </c>
      <c r="L644">
        <v>-3.916714346</v>
      </c>
      <c r="M644">
        <v>7.9338849000000003E-2</v>
      </c>
    </row>
    <row r="645" spans="1:13" x14ac:dyDescent="0.2">
      <c r="A645" s="3" t="s">
        <v>1209</v>
      </c>
      <c r="B645">
        <v>3.806718611</v>
      </c>
      <c r="C645" t="s">
        <v>1208</v>
      </c>
      <c r="D645" t="s">
        <v>1209</v>
      </c>
      <c r="E645">
        <v>14.71768806</v>
      </c>
      <c r="F645">
        <v>3.09508692</v>
      </c>
      <c r="G645">
        <v>3.4463025209999998</v>
      </c>
      <c r="H645">
        <v>81.122793200000004</v>
      </c>
      <c r="I645">
        <v>9.1713773950000004</v>
      </c>
      <c r="J645">
        <v>284.92756609999998</v>
      </c>
      <c r="K645">
        <v>66.0801357</v>
      </c>
      <c r="L645">
        <v>3.806718611</v>
      </c>
      <c r="M645">
        <v>7.3991285000000004E-2</v>
      </c>
    </row>
    <row r="646" spans="1:13" x14ac:dyDescent="0.2">
      <c r="A646" s="3" t="s">
        <v>1187</v>
      </c>
      <c r="B646">
        <v>-4.0428282260000001</v>
      </c>
      <c r="C646" t="s">
        <v>1186</v>
      </c>
      <c r="D646" t="s">
        <v>1187</v>
      </c>
      <c r="E646">
        <v>110.9487254</v>
      </c>
      <c r="F646">
        <v>12.38034768</v>
      </c>
      <c r="G646">
        <v>130.0979202</v>
      </c>
      <c r="H646">
        <v>1.0535427690000001</v>
      </c>
      <c r="I646">
        <v>2.5012847439999999</v>
      </c>
      <c r="J646">
        <v>8.4422982550000008</v>
      </c>
      <c r="K646">
        <v>44.237353169999999</v>
      </c>
      <c r="L646">
        <v>-4.0428282260000001</v>
      </c>
      <c r="M646">
        <v>4.0455874000000003E-2</v>
      </c>
    </row>
    <row r="647" spans="1:13" x14ac:dyDescent="0.2">
      <c r="A647" s="3" t="s">
        <v>1133</v>
      </c>
      <c r="B647">
        <v>-5.3318508649999998</v>
      </c>
      <c r="C647" t="s">
        <v>1132</v>
      </c>
      <c r="D647" t="s">
        <v>1133</v>
      </c>
      <c r="E647">
        <v>96.231037319999999</v>
      </c>
      <c r="F647">
        <v>79.440564280000004</v>
      </c>
      <c r="G647">
        <v>3.4463025209999998</v>
      </c>
      <c r="H647">
        <v>2.1070855380000002</v>
      </c>
      <c r="I647">
        <v>0</v>
      </c>
      <c r="J647">
        <v>0.70352485499999995</v>
      </c>
      <c r="K647">
        <v>30.321419089999999</v>
      </c>
      <c r="L647">
        <v>-5.3318508649999998</v>
      </c>
      <c r="M647">
        <v>1.7985438999999999E-2</v>
      </c>
    </row>
    <row r="648" spans="1:13" x14ac:dyDescent="0.2">
      <c r="A648" s="3" t="s">
        <v>1199</v>
      </c>
      <c r="B648">
        <v>-4.9477678660000004</v>
      </c>
      <c r="C648" t="s">
        <v>1198</v>
      </c>
      <c r="D648" t="s">
        <v>1199</v>
      </c>
      <c r="E648">
        <v>303.41079999999999</v>
      </c>
      <c r="F648">
        <v>24.76069536</v>
      </c>
      <c r="G648">
        <v>1.7231512609999999</v>
      </c>
      <c r="H648">
        <v>5.2677138440000002</v>
      </c>
      <c r="I648">
        <v>0.83376158099999997</v>
      </c>
      <c r="J648">
        <v>0.70352485499999995</v>
      </c>
      <c r="K648">
        <v>56.116607819999999</v>
      </c>
      <c r="L648">
        <v>-4.9477678660000004</v>
      </c>
      <c r="M648">
        <v>3.7128359999999999E-2</v>
      </c>
    </row>
    <row r="649" spans="1:13" x14ac:dyDescent="0.2">
      <c r="A649" s="3" t="s">
        <v>1213</v>
      </c>
      <c r="B649">
        <v>4.8146976170000002</v>
      </c>
      <c r="C649" t="s">
        <v>1212</v>
      </c>
      <c r="D649" t="s">
        <v>1213</v>
      </c>
      <c r="E649">
        <v>0</v>
      </c>
      <c r="F649">
        <v>4.1267825599999997</v>
      </c>
      <c r="G649">
        <v>0</v>
      </c>
      <c r="H649">
        <v>6.3212566130000001</v>
      </c>
      <c r="I649">
        <v>174.2561705</v>
      </c>
      <c r="J649">
        <v>23.216320199999998</v>
      </c>
      <c r="K649">
        <v>34.653421649999999</v>
      </c>
      <c r="L649">
        <v>4.8146976170000002</v>
      </c>
      <c r="M649">
        <v>7.3134892000000007E-2</v>
      </c>
    </row>
    <row r="650" spans="1:13" x14ac:dyDescent="0.2">
      <c r="A650" s="3" t="s">
        <v>1207</v>
      </c>
      <c r="B650">
        <v>4.2916797459999998</v>
      </c>
      <c r="C650" t="s">
        <v>1206</v>
      </c>
      <c r="D650" t="s">
        <v>1207</v>
      </c>
      <c r="E650">
        <v>5.660649254</v>
      </c>
      <c r="F650">
        <v>11.348652039999999</v>
      </c>
      <c r="G650">
        <v>33.601449580000001</v>
      </c>
      <c r="H650">
        <v>460.39819</v>
      </c>
      <c r="I650">
        <v>174.2561705</v>
      </c>
      <c r="J650">
        <v>536.78946410000003</v>
      </c>
      <c r="K650">
        <v>203.67576260000001</v>
      </c>
      <c r="L650">
        <v>4.2916797459999998</v>
      </c>
      <c r="M650">
        <v>5.5008870000000003E-3</v>
      </c>
    </row>
    <row r="651" spans="1:13" x14ac:dyDescent="0.2">
      <c r="A651" s="3" t="s">
        <v>1119</v>
      </c>
      <c r="B651">
        <v>-6.8268841949999999</v>
      </c>
      <c r="C651" t="s">
        <v>1118</v>
      </c>
      <c r="D651" t="s">
        <v>1119</v>
      </c>
      <c r="E651">
        <v>0</v>
      </c>
      <c r="F651">
        <v>30.9508692</v>
      </c>
      <c r="G651">
        <v>86.157563030000006</v>
      </c>
      <c r="H651">
        <v>0</v>
      </c>
      <c r="I651">
        <v>0</v>
      </c>
      <c r="J651">
        <v>0</v>
      </c>
      <c r="K651">
        <v>19.51807204</v>
      </c>
      <c r="L651">
        <v>-6.8268841949999999</v>
      </c>
      <c r="M651">
        <v>3.0395265000000001E-2</v>
      </c>
    </row>
    <row r="652" spans="1:13" x14ac:dyDescent="0.2">
      <c r="A652" s="3" t="s">
        <v>921</v>
      </c>
      <c r="B652">
        <v>3.9029048730000002</v>
      </c>
      <c r="C652" t="s">
        <v>920</v>
      </c>
      <c r="D652" t="s">
        <v>921</v>
      </c>
      <c r="E652">
        <v>2.2642597019999999</v>
      </c>
      <c r="F652">
        <v>52.616477639999999</v>
      </c>
      <c r="G652">
        <v>1.7231512609999999</v>
      </c>
      <c r="H652">
        <v>155.92432980000001</v>
      </c>
      <c r="I652">
        <v>340.17472520000001</v>
      </c>
      <c r="J652">
        <v>593.0714524</v>
      </c>
      <c r="K652">
        <v>190.96239929999999</v>
      </c>
      <c r="L652">
        <v>3.9029048730000002</v>
      </c>
      <c r="M652">
        <v>6.9750042999999998E-2</v>
      </c>
    </row>
    <row r="653" spans="1:13" x14ac:dyDescent="0.2">
      <c r="A653" s="3" t="s">
        <v>877</v>
      </c>
      <c r="B653">
        <v>3.6990296439999999</v>
      </c>
      <c r="C653" t="s">
        <v>876</v>
      </c>
      <c r="D653" t="s">
        <v>877</v>
      </c>
      <c r="E653">
        <v>28.303246269999999</v>
      </c>
      <c r="F653">
        <v>1.0316956399999999</v>
      </c>
      <c r="G653">
        <v>6.8926050429999997</v>
      </c>
      <c r="H653">
        <v>108.5149052</v>
      </c>
      <c r="I653">
        <v>268.47122919999998</v>
      </c>
      <c r="J653">
        <v>189.24818590000001</v>
      </c>
      <c r="K653">
        <v>100.4103112</v>
      </c>
      <c r="L653">
        <v>3.6990296439999999</v>
      </c>
      <c r="M653">
        <v>5.2291359000000003E-2</v>
      </c>
    </row>
    <row r="654" spans="1:13" x14ac:dyDescent="0.2">
      <c r="A654" s="3" t="s">
        <v>899</v>
      </c>
      <c r="B654">
        <v>5.4131155199999998</v>
      </c>
      <c r="C654" t="s">
        <v>898</v>
      </c>
      <c r="D654" t="s">
        <v>899</v>
      </c>
      <c r="E654">
        <v>0</v>
      </c>
      <c r="F654">
        <v>0</v>
      </c>
      <c r="G654">
        <v>4.3078781519999998</v>
      </c>
      <c r="H654">
        <v>70.587365509999998</v>
      </c>
      <c r="I654">
        <v>172.58864729999999</v>
      </c>
      <c r="J654">
        <v>53.467888950000003</v>
      </c>
      <c r="K654">
        <v>50.158629990000001</v>
      </c>
      <c r="L654">
        <v>5.4131155199999998</v>
      </c>
      <c r="M654">
        <v>1.1950489E-2</v>
      </c>
    </row>
    <row r="655" spans="1:13" x14ac:dyDescent="0.2">
      <c r="A655" s="3" t="s">
        <v>847</v>
      </c>
      <c r="B655">
        <v>4.5103033080000001</v>
      </c>
      <c r="C655" t="s">
        <v>846</v>
      </c>
      <c r="D655" t="s">
        <v>847</v>
      </c>
      <c r="E655">
        <v>4.5285194029999998</v>
      </c>
      <c r="F655">
        <v>0</v>
      </c>
      <c r="G655">
        <v>2.5847268909999999</v>
      </c>
      <c r="H655">
        <v>37.927539680000002</v>
      </c>
      <c r="I655">
        <v>88.378727620000006</v>
      </c>
      <c r="J655">
        <v>83.015932840000005</v>
      </c>
      <c r="K655">
        <v>36.072574410000001</v>
      </c>
      <c r="L655">
        <v>4.5103033080000001</v>
      </c>
      <c r="M655">
        <v>1.7245491000000002E-2</v>
      </c>
    </row>
    <row r="656" spans="1:13" x14ac:dyDescent="0.2">
      <c r="A656" s="3" t="s">
        <v>831</v>
      </c>
      <c r="B656">
        <v>7.4881135920000004</v>
      </c>
      <c r="C656" t="s">
        <v>830</v>
      </c>
      <c r="D656" t="s">
        <v>831</v>
      </c>
      <c r="E656">
        <v>0</v>
      </c>
      <c r="F656">
        <v>0</v>
      </c>
      <c r="G656">
        <v>0</v>
      </c>
      <c r="H656">
        <v>173.8345568</v>
      </c>
      <c r="I656">
        <v>1.667523163</v>
      </c>
      <c r="J656">
        <v>11.95992253</v>
      </c>
      <c r="K656">
        <v>31.243667089999999</v>
      </c>
      <c r="L656">
        <v>7.4881135920000004</v>
      </c>
      <c r="M656">
        <v>9.8211640000000003E-3</v>
      </c>
    </row>
    <row r="657" spans="1:13" x14ac:dyDescent="0.2">
      <c r="A657" s="3" t="s">
        <v>927</v>
      </c>
      <c r="B657">
        <v>4.740744952</v>
      </c>
      <c r="C657" t="s">
        <v>926</v>
      </c>
      <c r="D657" t="s">
        <v>927</v>
      </c>
      <c r="E657">
        <v>3.3963895530000001</v>
      </c>
      <c r="F657">
        <v>1.0316956399999999</v>
      </c>
      <c r="G657">
        <v>5.1694537819999997</v>
      </c>
      <c r="H657">
        <v>90.604678109999995</v>
      </c>
      <c r="I657">
        <v>55.028264370000002</v>
      </c>
      <c r="J657">
        <v>172.3635894</v>
      </c>
      <c r="K657">
        <v>54.59901181</v>
      </c>
      <c r="L657">
        <v>4.740744952</v>
      </c>
      <c r="M657">
        <v>3.6609289999999998E-3</v>
      </c>
    </row>
    <row r="658" spans="1:13" x14ac:dyDescent="0.2">
      <c r="A658" s="3" t="s">
        <v>917</v>
      </c>
      <c r="B658">
        <v>-4.771595595</v>
      </c>
      <c r="C658" t="s">
        <v>916</v>
      </c>
      <c r="D658" t="s">
        <v>917</v>
      </c>
      <c r="E658">
        <v>372.4707209</v>
      </c>
      <c r="F658">
        <v>261.01899689999999</v>
      </c>
      <c r="G658">
        <v>58.58714286</v>
      </c>
      <c r="H658">
        <v>2.1070855380000002</v>
      </c>
      <c r="I658">
        <v>0</v>
      </c>
      <c r="J658">
        <v>15.477546800000001</v>
      </c>
      <c r="K658">
        <v>118.2769155</v>
      </c>
      <c r="L658">
        <v>-4.771595595</v>
      </c>
      <c r="M658">
        <v>2.6614579999999999E-2</v>
      </c>
    </row>
    <row r="659" spans="1:13" x14ac:dyDescent="0.2">
      <c r="A659" s="3" t="s">
        <v>845</v>
      </c>
      <c r="B659">
        <v>5.1055777320000004</v>
      </c>
      <c r="C659" t="s">
        <v>844</v>
      </c>
      <c r="D659" t="s">
        <v>845</v>
      </c>
      <c r="E659">
        <v>1.132129851</v>
      </c>
      <c r="F659">
        <v>0</v>
      </c>
      <c r="G659">
        <v>0</v>
      </c>
      <c r="H659">
        <v>8.4283421500000006</v>
      </c>
      <c r="I659">
        <v>65.03340335</v>
      </c>
      <c r="J659">
        <v>4.2211491280000004</v>
      </c>
      <c r="K659">
        <v>13.135837410000001</v>
      </c>
      <c r="L659">
        <v>5.1055777320000004</v>
      </c>
      <c r="M659">
        <v>6.6706883999999994E-2</v>
      </c>
    </row>
    <row r="660" spans="1:13" x14ac:dyDescent="0.2">
      <c r="A660" s="3" t="s">
        <v>873</v>
      </c>
      <c r="B660">
        <v>6.1753439830000003</v>
      </c>
      <c r="C660" t="s">
        <v>872</v>
      </c>
      <c r="D660" t="s">
        <v>873</v>
      </c>
      <c r="E660">
        <v>0</v>
      </c>
      <c r="F660">
        <v>0</v>
      </c>
      <c r="G660">
        <v>0</v>
      </c>
      <c r="H660">
        <v>3.160628306</v>
      </c>
      <c r="I660">
        <v>17.50899321</v>
      </c>
      <c r="J660">
        <v>28.844519040000002</v>
      </c>
      <c r="K660">
        <v>8.2523567589999995</v>
      </c>
      <c r="L660">
        <v>6.1753439830000003</v>
      </c>
      <c r="M660">
        <v>5.4532117999999997E-2</v>
      </c>
    </row>
    <row r="661" spans="1:13" x14ac:dyDescent="0.2">
      <c r="A661" s="3" t="s">
        <v>911</v>
      </c>
      <c r="B661">
        <v>4.4991476270000001</v>
      </c>
      <c r="C661" t="s">
        <v>910</v>
      </c>
      <c r="D661" t="s">
        <v>911</v>
      </c>
      <c r="E661">
        <v>0</v>
      </c>
      <c r="F661">
        <v>0</v>
      </c>
      <c r="G661">
        <v>1.7231512609999999</v>
      </c>
      <c r="H661">
        <v>20.017312610000001</v>
      </c>
      <c r="I661">
        <v>30.849178510000002</v>
      </c>
      <c r="J661">
        <v>15.477546800000001</v>
      </c>
      <c r="K661">
        <v>11.344531529999999</v>
      </c>
      <c r="L661">
        <v>4.4991476270000001</v>
      </c>
      <c r="M661">
        <v>8.3379678999999998E-2</v>
      </c>
    </row>
    <row r="662" spans="1:13" x14ac:dyDescent="0.2">
      <c r="A662" s="3" t="s">
        <v>881</v>
      </c>
      <c r="B662">
        <v>-5.1468479230000002</v>
      </c>
      <c r="C662" t="s">
        <v>880</v>
      </c>
      <c r="D662" t="s">
        <v>881</v>
      </c>
      <c r="E662">
        <v>0</v>
      </c>
      <c r="F662">
        <v>168.16638929999999</v>
      </c>
      <c r="G662">
        <v>108.5585294</v>
      </c>
      <c r="H662">
        <v>3.160628306</v>
      </c>
      <c r="I662">
        <v>0.83376158099999997</v>
      </c>
      <c r="J662">
        <v>0</v>
      </c>
      <c r="K662">
        <v>46.786551439999997</v>
      </c>
      <c r="L662">
        <v>-5.1468479230000002</v>
      </c>
      <c r="M662">
        <v>6.2692576999999999E-2</v>
      </c>
    </row>
    <row r="663" spans="1:13" x14ac:dyDescent="0.2">
      <c r="A663" s="3" t="s">
        <v>859</v>
      </c>
      <c r="B663">
        <v>6.2470707880000003</v>
      </c>
      <c r="C663" t="s">
        <v>858</v>
      </c>
      <c r="D663" t="s">
        <v>859</v>
      </c>
      <c r="E663">
        <v>0</v>
      </c>
      <c r="F663">
        <v>1.0316956399999999</v>
      </c>
      <c r="G663">
        <v>0</v>
      </c>
      <c r="H663">
        <v>153.8172442</v>
      </c>
      <c r="I663">
        <v>101.71891290000001</v>
      </c>
      <c r="J663">
        <v>0</v>
      </c>
      <c r="K663">
        <v>42.761308800000002</v>
      </c>
      <c r="L663">
        <v>6.2470707880000003</v>
      </c>
      <c r="M663">
        <v>2.8404234E-2</v>
      </c>
    </row>
    <row r="664" spans="1:13" x14ac:dyDescent="0.2">
      <c r="A664" s="3" t="s">
        <v>909</v>
      </c>
      <c r="B664">
        <v>7.0096986499999998</v>
      </c>
      <c r="C664" t="s">
        <v>908</v>
      </c>
      <c r="D664" t="s">
        <v>909</v>
      </c>
      <c r="E664">
        <v>0</v>
      </c>
      <c r="F664">
        <v>0</v>
      </c>
      <c r="G664">
        <v>0</v>
      </c>
      <c r="H664">
        <v>127.478675</v>
      </c>
      <c r="I664">
        <v>0</v>
      </c>
      <c r="J664">
        <v>38.693866999999997</v>
      </c>
      <c r="K664">
        <v>27.69542367</v>
      </c>
      <c r="L664">
        <v>7.0096986499999998</v>
      </c>
      <c r="M664">
        <v>2.3576125E-2</v>
      </c>
    </row>
    <row r="665" spans="1:13" x14ac:dyDescent="0.2">
      <c r="A665" s="3" t="s">
        <v>825</v>
      </c>
      <c r="B665">
        <v>-2.9219006520000002</v>
      </c>
      <c r="C665" t="s">
        <v>824</v>
      </c>
      <c r="D665" t="s">
        <v>825</v>
      </c>
      <c r="E665">
        <v>121.137894</v>
      </c>
      <c r="F665">
        <v>198.08556290000001</v>
      </c>
      <c r="G665">
        <v>272.2578992</v>
      </c>
      <c r="H665">
        <v>22.12439814</v>
      </c>
      <c r="I665">
        <v>18.342754790000001</v>
      </c>
      <c r="J665">
        <v>31.65861846</v>
      </c>
      <c r="K665">
        <v>110.6011879</v>
      </c>
      <c r="L665">
        <v>-2.9219006520000002</v>
      </c>
      <c r="M665">
        <v>3.6519016000000001E-2</v>
      </c>
    </row>
    <row r="666" spans="1:13" x14ac:dyDescent="0.2">
      <c r="A666" s="3" t="s">
        <v>1857</v>
      </c>
      <c r="B666">
        <v>5.9580786640000003</v>
      </c>
      <c r="C666" t="s">
        <v>1856</v>
      </c>
      <c r="D666" t="s">
        <v>1857</v>
      </c>
      <c r="E666">
        <v>0</v>
      </c>
      <c r="F666">
        <v>0</v>
      </c>
      <c r="G666">
        <v>0.86157563000000004</v>
      </c>
      <c r="H666">
        <v>168.56684300000001</v>
      </c>
      <c r="I666">
        <v>0</v>
      </c>
      <c r="J666">
        <v>21.105745639999999</v>
      </c>
      <c r="K666">
        <v>31.755694049999999</v>
      </c>
      <c r="L666">
        <v>5.9580786640000003</v>
      </c>
      <c r="M666">
        <v>4.4436040000000003E-2</v>
      </c>
    </row>
    <row r="667" spans="1:13" x14ac:dyDescent="0.2">
      <c r="A667" s="3" t="s">
        <v>1835</v>
      </c>
      <c r="B667">
        <v>6.8731619799999999</v>
      </c>
      <c r="C667" t="s">
        <v>1834</v>
      </c>
      <c r="D667" t="s">
        <v>1835</v>
      </c>
      <c r="E667">
        <v>0</v>
      </c>
      <c r="F667">
        <v>0</v>
      </c>
      <c r="G667">
        <v>0</v>
      </c>
      <c r="H667">
        <v>0</v>
      </c>
      <c r="I667">
        <v>145.07451520000001</v>
      </c>
      <c r="J667">
        <v>12.663447379999999</v>
      </c>
      <c r="K667">
        <v>26.289660420000001</v>
      </c>
      <c r="L667">
        <v>6.8731619799999999</v>
      </c>
      <c r="M667">
        <v>2.9661419000000001E-2</v>
      </c>
    </row>
    <row r="668" spans="1:13" x14ac:dyDescent="0.2">
      <c r="A668" s="3" t="s">
        <v>1755</v>
      </c>
      <c r="B668">
        <v>-3.9009203239999999</v>
      </c>
      <c r="C668" t="s">
        <v>1754</v>
      </c>
      <c r="D668" t="s">
        <v>1755</v>
      </c>
      <c r="E668">
        <v>45.28519403</v>
      </c>
      <c r="F668">
        <v>50.553086360000002</v>
      </c>
      <c r="G668">
        <v>53.417689080000002</v>
      </c>
      <c r="H668">
        <v>2.1070855380000002</v>
      </c>
      <c r="I668">
        <v>0</v>
      </c>
      <c r="J668">
        <v>5.6281988370000002</v>
      </c>
      <c r="K668">
        <v>26.165208979999999</v>
      </c>
      <c r="L668">
        <v>-3.9009203239999999</v>
      </c>
      <c r="M668">
        <v>6.2484374000000002E-2</v>
      </c>
    </row>
    <row r="669" spans="1:13" x14ac:dyDescent="0.2">
      <c r="A669" s="3" t="s">
        <v>1747</v>
      </c>
      <c r="B669">
        <v>-5.5205051559999996</v>
      </c>
      <c r="C669" t="s">
        <v>1746</v>
      </c>
      <c r="D669" t="s">
        <v>1747</v>
      </c>
      <c r="E669">
        <v>72.456310450000004</v>
      </c>
      <c r="F669">
        <v>326.01582230000002</v>
      </c>
      <c r="G669">
        <v>0</v>
      </c>
      <c r="H669">
        <v>3.160628306</v>
      </c>
      <c r="I669">
        <v>0.83376158099999997</v>
      </c>
      <c r="J669">
        <v>0</v>
      </c>
      <c r="K669">
        <v>67.077753770000001</v>
      </c>
      <c r="L669">
        <v>-5.5205051559999996</v>
      </c>
      <c r="M669">
        <v>4.5203820999999998E-2</v>
      </c>
    </row>
    <row r="670" spans="1:13" x14ac:dyDescent="0.2">
      <c r="A670" s="3" t="s">
        <v>1721</v>
      </c>
      <c r="B670">
        <v>4.3704337080000002</v>
      </c>
      <c r="C670" t="s">
        <v>1720</v>
      </c>
      <c r="D670" t="s">
        <v>1721</v>
      </c>
      <c r="E670">
        <v>2.2642597019999999</v>
      </c>
      <c r="F670">
        <v>0</v>
      </c>
      <c r="G670">
        <v>0.86157563000000004</v>
      </c>
      <c r="H670">
        <v>45.302339060000001</v>
      </c>
      <c r="I670">
        <v>25.012847440000002</v>
      </c>
      <c r="J670">
        <v>18.291646220000001</v>
      </c>
      <c r="K670">
        <v>15.28877801</v>
      </c>
      <c r="L670">
        <v>4.3704337080000002</v>
      </c>
      <c r="M670">
        <v>4.6276955000000002E-2</v>
      </c>
    </row>
    <row r="671" spans="1:13" x14ac:dyDescent="0.2">
      <c r="A671" s="3" t="s">
        <v>1797</v>
      </c>
      <c r="B671">
        <v>-5.1248351699999999</v>
      </c>
      <c r="C671" t="s">
        <v>1796</v>
      </c>
      <c r="D671" t="s">
        <v>1797</v>
      </c>
      <c r="E671">
        <v>1.132129851</v>
      </c>
      <c r="F671">
        <v>7.2218694799999996</v>
      </c>
      <c r="G671">
        <v>70.649201689999998</v>
      </c>
      <c r="H671">
        <v>1.0535427690000001</v>
      </c>
      <c r="I671">
        <v>0</v>
      </c>
      <c r="J671">
        <v>0</v>
      </c>
      <c r="K671">
        <v>13.34279063</v>
      </c>
      <c r="L671">
        <v>-5.1248351699999999</v>
      </c>
      <c r="M671">
        <v>8.4902255999999995E-2</v>
      </c>
    </row>
    <row r="672" spans="1:13" x14ac:dyDescent="0.2">
      <c r="A672" s="3" t="s">
        <v>1849</v>
      </c>
      <c r="B672">
        <v>4.8626427379999999</v>
      </c>
      <c r="C672" t="s">
        <v>1848</v>
      </c>
      <c r="D672" t="s">
        <v>1849</v>
      </c>
      <c r="E672">
        <v>0</v>
      </c>
      <c r="F672">
        <v>1.0316956399999999</v>
      </c>
      <c r="G672">
        <v>1.7231512609999999</v>
      </c>
      <c r="H672">
        <v>13.69605599</v>
      </c>
      <c r="I672">
        <v>35.01798642</v>
      </c>
      <c r="J672">
        <v>71.056010319999999</v>
      </c>
      <c r="K672">
        <v>20.420816599999998</v>
      </c>
      <c r="L672">
        <v>4.8626427379999999</v>
      </c>
      <c r="M672">
        <v>2.2809785999999999E-2</v>
      </c>
    </row>
    <row r="673" spans="1:13" x14ac:dyDescent="0.2">
      <c r="A673" s="3" t="s">
        <v>1833</v>
      </c>
      <c r="B673">
        <v>-5.447142843</v>
      </c>
      <c r="C673" t="s">
        <v>1832</v>
      </c>
      <c r="D673" t="s">
        <v>1833</v>
      </c>
      <c r="E673">
        <v>298.8822806</v>
      </c>
      <c r="F673">
        <v>0</v>
      </c>
      <c r="G673">
        <v>176.6230042</v>
      </c>
      <c r="H673">
        <v>0</v>
      </c>
      <c r="I673">
        <v>4.1688079069999997</v>
      </c>
      <c r="J673">
        <v>0</v>
      </c>
      <c r="K673">
        <v>79.945682120000001</v>
      </c>
      <c r="L673">
        <v>-5.447142843</v>
      </c>
      <c r="M673">
        <v>7.2555242000000006E-2</v>
      </c>
    </row>
    <row r="674" spans="1:13" x14ac:dyDescent="0.2">
      <c r="A674" s="3" t="s">
        <v>1871</v>
      </c>
      <c r="B674">
        <v>-7.2805809420000003</v>
      </c>
      <c r="C674" t="s">
        <v>1870</v>
      </c>
      <c r="D674" t="s">
        <v>1871</v>
      </c>
      <c r="E674">
        <v>62.267141799999997</v>
      </c>
      <c r="F674">
        <v>116.5816073</v>
      </c>
      <c r="G674">
        <v>0</v>
      </c>
      <c r="H674">
        <v>0</v>
      </c>
      <c r="I674">
        <v>0</v>
      </c>
      <c r="J674">
        <v>0</v>
      </c>
      <c r="K674">
        <v>29.808124849999999</v>
      </c>
      <c r="L674">
        <v>-7.2805809420000003</v>
      </c>
      <c r="M674">
        <v>1.5781010000000002E-2</v>
      </c>
    </row>
    <row r="675" spans="1:13" x14ac:dyDescent="0.2">
      <c r="A675" s="3" t="s">
        <v>1863</v>
      </c>
      <c r="B675">
        <v>-4.5850508669999996</v>
      </c>
      <c r="C675" t="s">
        <v>1862</v>
      </c>
      <c r="D675" t="s">
        <v>1863</v>
      </c>
      <c r="E675">
        <v>100.7595567</v>
      </c>
      <c r="F675">
        <v>1.0316956399999999</v>
      </c>
      <c r="G675">
        <v>899.48495809999997</v>
      </c>
      <c r="H675">
        <v>1.0535427690000001</v>
      </c>
      <c r="I675">
        <v>21.677801120000002</v>
      </c>
      <c r="J675">
        <v>3.517624273</v>
      </c>
      <c r="K675">
        <v>171.25419640000001</v>
      </c>
      <c r="L675">
        <v>-4.5850508669999996</v>
      </c>
      <c r="M675">
        <v>7.4090793000000002E-2</v>
      </c>
    </row>
    <row r="676" spans="1:13" x14ac:dyDescent="0.2">
      <c r="A676" s="3" t="s">
        <v>1841</v>
      </c>
      <c r="B676">
        <v>6.9350365820000004</v>
      </c>
      <c r="C676" t="s">
        <v>1840</v>
      </c>
      <c r="D676" t="s">
        <v>1841</v>
      </c>
      <c r="E676">
        <v>0</v>
      </c>
      <c r="F676">
        <v>0</v>
      </c>
      <c r="G676">
        <v>0</v>
      </c>
      <c r="H676">
        <v>0</v>
      </c>
      <c r="I676">
        <v>47.524410140000001</v>
      </c>
      <c r="J676">
        <v>99.900529359999993</v>
      </c>
      <c r="K676">
        <v>24.57082325</v>
      </c>
      <c r="L676">
        <v>6.9350365820000004</v>
      </c>
      <c r="M676">
        <v>2.5566333E-2</v>
      </c>
    </row>
    <row r="677" spans="1:13" x14ac:dyDescent="0.2">
      <c r="A677" s="3" t="s">
        <v>1807</v>
      </c>
      <c r="B677">
        <v>4.650649016</v>
      </c>
      <c r="C677" t="s">
        <v>1806</v>
      </c>
      <c r="D677" t="s">
        <v>1807</v>
      </c>
      <c r="E677">
        <v>0</v>
      </c>
      <c r="F677">
        <v>2.0633912799999998</v>
      </c>
      <c r="G677">
        <v>0</v>
      </c>
      <c r="H677">
        <v>2.1070855380000002</v>
      </c>
      <c r="I677">
        <v>34.184224839999999</v>
      </c>
      <c r="J677">
        <v>56.281988370000001</v>
      </c>
      <c r="K677">
        <v>15.772781670000001</v>
      </c>
      <c r="L677">
        <v>4.650649016</v>
      </c>
      <c r="M677">
        <v>9.8861261000000006E-2</v>
      </c>
    </row>
    <row r="678" spans="1:13" x14ac:dyDescent="0.2">
      <c r="A678" s="3" t="s">
        <v>1839</v>
      </c>
      <c r="B678">
        <v>-7.2288667000000002</v>
      </c>
      <c r="C678" t="s">
        <v>1838</v>
      </c>
      <c r="D678" t="s">
        <v>1839</v>
      </c>
      <c r="E678">
        <v>0</v>
      </c>
      <c r="F678">
        <v>26.824086640000001</v>
      </c>
      <c r="G678">
        <v>149.9141597</v>
      </c>
      <c r="H678">
        <v>0</v>
      </c>
      <c r="I678">
        <v>0</v>
      </c>
      <c r="J678">
        <v>0</v>
      </c>
      <c r="K678">
        <v>29.456374390000001</v>
      </c>
      <c r="L678">
        <v>-7.2288667000000002</v>
      </c>
      <c r="M678">
        <v>1.7245491000000002E-2</v>
      </c>
    </row>
    <row r="679" spans="1:13" x14ac:dyDescent="0.2">
      <c r="A679" s="3" t="s">
        <v>695</v>
      </c>
      <c r="B679">
        <v>4.0850099489999998</v>
      </c>
      <c r="C679" t="s">
        <v>694</v>
      </c>
      <c r="D679" t="s">
        <v>695</v>
      </c>
      <c r="E679">
        <v>14.71768806</v>
      </c>
      <c r="F679">
        <v>1.0316956399999999</v>
      </c>
      <c r="G679">
        <v>6.0310294119999996</v>
      </c>
      <c r="H679">
        <v>142.22827380000001</v>
      </c>
      <c r="I679">
        <v>198.43525639999999</v>
      </c>
      <c r="J679">
        <v>99.900529359999993</v>
      </c>
      <c r="K679">
        <v>77.057412099999993</v>
      </c>
      <c r="L679">
        <v>4.0850099489999998</v>
      </c>
      <c r="M679">
        <v>1.5382043E-2</v>
      </c>
    </row>
    <row r="680" spans="1:13" x14ac:dyDescent="0.2">
      <c r="A680" s="3" t="s">
        <v>767</v>
      </c>
      <c r="B680">
        <v>3.2586949270000001</v>
      </c>
      <c r="C680" t="s">
        <v>766</v>
      </c>
      <c r="D680" t="s">
        <v>767</v>
      </c>
      <c r="E680">
        <v>5.660649254</v>
      </c>
      <c r="F680">
        <v>28.887477919999998</v>
      </c>
      <c r="G680">
        <v>60.310294120000002</v>
      </c>
      <c r="H680">
        <v>507.8076145</v>
      </c>
      <c r="I680">
        <v>128.3992835</v>
      </c>
      <c r="J680">
        <v>410.15499019999999</v>
      </c>
      <c r="K680">
        <v>190.2033849</v>
      </c>
      <c r="L680">
        <v>3.2586949270000001</v>
      </c>
      <c r="M680">
        <v>7.2861312999999997E-2</v>
      </c>
    </row>
    <row r="681" spans="1:13" x14ac:dyDescent="0.2">
      <c r="A681" s="3" t="s">
        <v>769</v>
      </c>
      <c r="B681">
        <v>5.9174325950000002</v>
      </c>
      <c r="C681" t="s">
        <v>768</v>
      </c>
      <c r="D681" t="s">
        <v>769</v>
      </c>
      <c r="E681">
        <v>0</v>
      </c>
      <c r="F681">
        <v>0</v>
      </c>
      <c r="G681">
        <v>0</v>
      </c>
      <c r="H681">
        <v>65.319651660000005</v>
      </c>
      <c r="I681">
        <v>5.8363310689999999</v>
      </c>
      <c r="J681">
        <v>0</v>
      </c>
      <c r="K681">
        <v>11.859330460000001</v>
      </c>
      <c r="L681">
        <v>5.9174325950000002</v>
      </c>
      <c r="M681">
        <v>9.6118942999999998E-2</v>
      </c>
    </row>
    <row r="682" spans="1:13" x14ac:dyDescent="0.2">
      <c r="A682" s="3" t="s">
        <v>699</v>
      </c>
      <c r="B682">
        <v>4.8677711700000001</v>
      </c>
      <c r="C682" t="s">
        <v>698</v>
      </c>
      <c r="D682" t="s">
        <v>699</v>
      </c>
      <c r="E682">
        <v>2.2642597019999999</v>
      </c>
      <c r="F682">
        <v>1.0316956399999999</v>
      </c>
      <c r="G682">
        <v>0</v>
      </c>
      <c r="H682">
        <v>1.0535427690000001</v>
      </c>
      <c r="I682">
        <v>55.028264370000002</v>
      </c>
      <c r="J682">
        <v>101.3075791</v>
      </c>
      <c r="K682">
        <v>26.78089026</v>
      </c>
      <c r="L682">
        <v>4.8677711700000001</v>
      </c>
      <c r="M682">
        <v>5.2317611999999999E-2</v>
      </c>
    </row>
    <row r="683" spans="1:13" x14ac:dyDescent="0.2">
      <c r="A683" s="3" t="s">
        <v>765</v>
      </c>
      <c r="B683">
        <v>6.6130043660000002</v>
      </c>
      <c r="C683" t="s">
        <v>764</v>
      </c>
      <c r="D683" t="s">
        <v>765</v>
      </c>
      <c r="E683">
        <v>0</v>
      </c>
      <c r="F683">
        <v>0</v>
      </c>
      <c r="G683">
        <v>0</v>
      </c>
      <c r="H683">
        <v>27.39211199</v>
      </c>
      <c r="I683">
        <v>44.189363810000003</v>
      </c>
      <c r="J683">
        <v>2.1105745640000002</v>
      </c>
      <c r="K683">
        <v>12.28200839</v>
      </c>
      <c r="L683">
        <v>6.6130043660000002</v>
      </c>
      <c r="M683">
        <v>3.1475692E-2</v>
      </c>
    </row>
    <row r="684" spans="1:13" x14ac:dyDescent="0.2">
      <c r="A684" s="3" t="s">
        <v>789</v>
      </c>
      <c r="B684">
        <v>5.6171439049999998</v>
      </c>
      <c r="C684" t="s">
        <v>788</v>
      </c>
      <c r="D684" t="s">
        <v>789</v>
      </c>
      <c r="E684">
        <v>1.132129851</v>
      </c>
      <c r="F684">
        <v>0</v>
      </c>
      <c r="G684">
        <v>0</v>
      </c>
      <c r="H684">
        <v>91.658220880000002</v>
      </c>
      <c r="I684">
        <v>6.670092651</v>
      </c>
      <c r="J684">
        <v>13.366972240000001</v>
      </c>
      <c r="K684">
        <v>18.804569269999998</v>
      </c>
      <c r="L684">
        <v>5.6171439049999998</v>
      </c>
      <c r="M684">
        <v>2.9315593000000001E-2</v>
      </c>
    </row>
    <row r="685" spans="1:13" x14ac:dyDescent="0.2">
      <c r="A685" s="3" t="s">
        <v>791</v>
      </c>
      <c r="B685">
        <v>6.6337539029999997</v>
      </c>
      <c r="C685" t="s">
        <v>790</v>
      </c>
      <c r="D685" t="s">
        <v>791</v>
      </c>
      <c r="E685">
        <v>0</v>
      </c>
      <c r="F685">
        <v>0</v>
      </c>
      <c r="G685">
        <v>0</v>
      </c>
      <c r="H685">
        <v>1.0535427690000001</v>
      </c>
      <c r="I685">
        <v>69.202211250000005</v>
      </c>
      <c r="J685">
        <v>14.07049709</v>
      </c>
      <c r="K685">
        <v>14.05437519</v>
      </c>
      <c r="L685">
        <v>6.6337539029999997</v>
      </c>
      <c r="M685">
        <v>3.2795039999999998E-2</v>
      </c>
    </row>
    <row r="686" spans="1:13" x14ac:dyDescent="0.2">
      <c r="A686" s="3" t="s">
        <v>747</v>
      </c>
      <c r="B686">
        <v>-6.5362284969999997</v>
      </c>
      <c r="C686" t="s">
        <v>746</v>
      </c>
      <c r="D686" t="s">
        <v>747</v>
      </c>
      <c r="E686">
        <v>0</v>
      </c>
      <c r="F686">
        <v>48.489695079999997</v>
      </c>
      <c r="G686">
        <v>40.494054630000001</v>
      </c>
      <c r="H686">
        <v>0</v>
      </c>
      <c r="I686">
        <v>0</v>
      </c>
      <c r="J686">
        <v>0</v>
      </c>
      <c r="K686">
        <v>14.830624950000001</v>
      </c>
      <c r="L686">
        <v>-6.5362284969999997</v>
      </c>
      <c r="M686">
        <v>4.2940333999999997E-2</v>
      </c>
    </row>
    <row r="687" spans="1:13" x14ac:dyDescent="0.2">
      <c r="A687" s="3" t="s">
        <v>687</v>
      </c>
      <c r="B687">
        <v>-4.0754091170000004</v>
      </c>
      <c r="C687" t="s">
        <v>686</v>
      </c>
      <c r="D687" t="s">
        <v>687</v>
      </c>
      <c r="E687">
        <v>31.699635820000001</v>
      </c>
      <c r="F687">
        <v>439.50234269999999</v>
      </c>
      <c r="G687">
        <v>50.832962190000003</v>
      </c>
      <c r="H687">
        <v>0</v>
      </c>
      <c r="I687">
        <v>6.670092651</v>
      </c>
      <c r="J687">
        <v>15.477546800000001</v>
      </c>
      <c r="K687">
        <v>90.697096689999995</v>
      </c>
      <c r="L687">
        <v>-4.0754091170000004</v>
      </c>
      <c r="M687">
        <v>9.0944190999999994E-2</v>
      </c>
    </row>
    <row r="688" spans="1:13" x14ac:dyDescent="0.2">
      <c r="A688" s="3" t="s">
        <v>737</v>
      </c>
      <c r="B688">
        <v>7.8954803130000002</v>
      </c>
      <c r="C688" t="s">
        <v>736</v>
      </c>
      <c r="D688" t="s">
        <v>737</v>
      </c>
      <c r="E688">
        <v>0</v>
      </c>
      <c r="F688">
        <v>0</v>
      </c>
      <c r="G688">
        <v>0</v>
      </c>
      <c r="H688">
        <v>116.9432473</v>
      </c>
      <c r="I688">
        <v>90.046250790000002</v>
      </c>
      <c r="J688">
        <v>4.2211491280000004</v>
      </c>
      <c r="K688">
        <v>35.201774540000002</v>
      </c>
      <c r="L688">
        <v>7.8954803130000002</v>
      </c>
      <c r="M688">
        <v>4.1548959999999999E-3</v>
      </c>
    </row>
    <row r="689" spans="1:13" x14ac:dyDescent="0.2">
      <c r="A689" s="3" t="s">
        <v>755</v>
      </c>
      <c r="B689">
        <v>-2.5919573800000002</v>
      </c>
      <c r="C689" t="s">
        <v>754</v>
      </c>
      <c r="D689" t="s">
        <v>755</v>
      </c>
      <c r="E689">
        <v>832.11544040000001</v>
      </c>
      <c r="F689">
        <v>559.17903690000003</v>
      </c>
      <c r="G689">
        <v>199.02397060000001</v>
      </c>
      <c r="H689">
        <v>75.855079349999997</v>
      </c>
      <c r="I689">
        <v>66.700926510000002</v>
      </c>
      <c r="J689">
        <v>102.01110389999999</v>
      </c>
      <c r="K689">
        <v>305.81425960000001</v>
      </c>
      <c r="L689">
        <v>-2.5919573800000002</v>
      </c>
      <c r="M689">
        <v>9.8661359000000004E-2</v>
      </c>
    </row>
    <row r="690" spans="1:13" x14ac:dyDescent="0.2">
      <c r="A690" s="3" t="s">
        <v>707</v>
      </c>
      <c r="B690">
        <v>5.3264632870000002</v>
      </c>
      <c r="C690" t="s">
        <v>706</v>
      </c>
      <c r="D690" t="s">
        <v>707</v>
      </c>
      <c r="E690">
        <v>0</v>
      </c>
      <c r="F690">
        <v>0</v>
      </c>
      <c r="G690">
        <v>0.86157563000000004</v>
      </c>
      <c r="H690">
        <v>11.588970460000001</v>
      </c>
      <c r="I690">
        <v>16.675231629999999</v>
      </c>
      <c r="J690">
        <v>45.025590700000002</v>
      </c>
      <c r="K690">
        <v>12.358561399999999</v>
      </c>
      <c r="L690">
        <v>5.3264632870000002</v>
      </c>
      <c r="M690">
        <v>3.6519016000000001E-2</v>
      </c>
    </row>
    <row r="691" spans="1:13" x14ac:dyDescent="0.2">
      <c r="A691" s="3" t="s">
        <v>3502</v>
      </c>
      <c r="B691">
        <v>5.4353313280000002</v>
      </c>
      <c r="C691" t="s">
        <v>446</v>
      </c>
      <c r="D691" t="s">
        <v>447</v>
      </c>
      <c r="E691">
        <v>7.9249089560000003</v>
      </c>
      <c r="F691">
        <v>4.1267825599999997</v>
      </c>
      <c r="G691">
        <v>0</v>
      </c>
      <c r="H691">
        <v>620.53669079999997</v>
      </c>
      <c r="I691">
        <v>234.2870044</v>
      </c>
      <c r="J691">
        <v>4.9246739819999998</v>
      </c>
      <c r="K691">
        <v>145.30001010000001</v>
      </c>
      <c r="L691">
        <v>5.4353313280000002</v>
      </c>
      <c r="M691">
        <v>1.7567414E-2</v>
      </c>
    </row>
    <row r="692" spans="1:13" x14ac:dyDescent="0.2">
      <c r="A692" s="3" t="s">
        <v>3503</v>
      </c>
      <c r="B692">
        <v>5.7092893010000001</v>
      </c>
      <c r="C692" t="s">
        <v>450</v>
      </c>
      <c r="D692" t="s">
        <v>451</v>
      </c>
      <c r="E692">
        <v>1.132129851</v>
      </c>
      <c r="F692">
        <v>0</v>
      </c>
      <c r="G692">
        <v>0.86157563000000004</v>
      </c>
      <c r="H692">
        <v>55.837766739999999</v>
      </c>
      <c r="I692">
        <v>61.698357020000003</v>
      </c>
      <c r="J692">
        <v>38.693866999999997</v>
      </c>
      <c r="K692">
        <v>26.370616040000002</v>
      </c>
      <c r="L692">
        <v>5.7092893010000001</v>
      </c>
      <c r="M692">
        <v>3.4553750000000001E-3</v>
      </c>
    </row>
    <row r="693" spans="1:13" x14ac:dyDescent="0.2">
      <c r="A693" s="3" t="s">
        <v>3742</v>
      </c>
      <c r="B693">
        <v>-7.3536532350000003</v>
      </c>
      <c r="C693" t="s">
        <v>26</v>
      </c>
      <c r="D693" t="s">
        <v>27</v>
      </c>
      <c r="E693">
        <v>99.627426869999994</v>
      </c>
      <c r="F693">
        <v>0</v>
      </c>
      <c r="G693">
        <v>85.295987400000001</v>
      </c>
      <c r="H693">
        <v>0</v>
      </c>
      <c r="I693">
        <v>0</v>
      </c>
      <c r="J693">
        <v>0</v>
      </c>
      <c r="K693">
        <v>30.82056905</v>
      </c>
      <c r="L693">
        <v>-7.3536532350000003</v>
      </c>
      <c r="M693">
        <v>1.3789282E-2</v>
      </c>
    </row>
    <row r="694" spans="1:13" x14ac:dyDescent="0.2">
      <c r="A694" s="3" t="s">
        <v>3982</v>
      </c>
      <c r="B694">
        <v>4.4301023099999997</v>
      </c>
      <c r="C694" t="s">
        <v>486</v>
      </c>
      <c r="D694" t="s">
        <v>487</v>
      </c>
      <c r="E694">
        <v>4.5285194029999998</v>
      </c>
      <c r="F694">
        <v>1.0316956399999999</v>
      </c>
      <c r="G694">
        <v>0</v>
      </c>
      <c r="H694">
        <v>2.1070855380000002</v>
      </c>
      <c r="I694">
        <v>33.350463249999997</v>
      </c>
      <c r="J694">
        <v>149.85079400000001</v>
      </c>
      <c r="K694">
        <v>31.811426310000002</v>
      </c>
      <c r="L694">
        <v>4.4301023099999997</v>
      </c>
      <c r="M694">
        <v>9.0758405E-2</v>
      </c>
    </row>
    <row r="695" spans="1:13" x14ac:dyDescent="0.2">
      <c r="A695" s="3" t="s">
        <v>3504</v>
      </c>
      <c r="B695">
        <v>6.4834992639999998</v>
      </c>
      <c r="C695" t="s">
        <v>420</v>
      </c>
      <c r="D695" t="s">
        <v>421</v>
      </c>
      <c r="E695">
        <v>0</v>
      </c>
      <c r="F695">
        <v>0</v>
      </c>
      <c r="G695">
        <v>0</v>
      </c>
      <c r="H695">
        <v>0</v>
      </c>
      <c r="I695">
        <v>61.698357020000003</v>
      </c>
      <c r="J695">
        <v>36.583292440000001</v>
      </c>
      <c r="K695">
        <v>16.380274910000001</v>
      </c>
      <c r="L695">
        <v>6.4834992639999998</v>
      </c>
      <c r="M695">
        <v>4.5233480999999999E-2</v>
      </c>
    </row>
    <row r="696" spans="1:13" x14ac:dyDescent="0.2">
      <c r="A696" s="3" t="s">
        <v>3677</v>
      </c>
      <c r="B696">
        <v>-6.5520370129999996</v>
      </c>
      <c r="C696" t="s">
        <v>590</v>
      </c>
      <c r="D696" t="s">
        <v>591</v>
      </c>
      <c r="E696">
        <v>54.342232840000001</v>
      </c>
      <c r="F696">
        <v>0</v>
      </c>
      <c r="G696">
        <v>37.047752099999997</v>
      </c>
      <c r="H696">
        <v>0</v>
      </c>
      <c r="I696">
        <v>0</v>
      </c>
      <c r="J696">
        <v>0</v>
      </c>
      <c r="K696">
        <v>15.231664159999999</v>
      </c>
      <c r="L696">
        <v>-6.5520370129999996</v>
      </c>
      <c r="M696">
        <v>4.216719E-2</v>
      </c>
    </row>
    <row r="697" spans="1:13" x14ac:dyDescent="0.2">
      <c r="A697" s="3" t="s">
        <v>3678</v>
      </c>
      <c r="B697">
        <v>-2.8323253579999998</v>
      </c>
      <c r="C697" t="s">
        <v>1412</v>
      </c>
      <c r="D697" t="s">
        <v>1413</v>
      </c>
      <c r="E697">
        <v>233.21874930000001</v>
      </c>
      <c r="F697">
        <v>354.90330019999999</v>
      </c>
      <c r="G697">
        <v>235.2101471</v>
      </c>
      <c r="H697">
        <v>32.659825830000003</v>
      </c>
      <c r="I697">
        <v>42.521840650000001</v>
      </c>
      <c r="J697">
        <v>33.065668170000002</v>
      </c>
      <c r="K697">
        <v>155.2632552</v>
      </c>
      <c r="L697">
        <v>-2.8323253579999998</v>
      </c>
      <c r="M697">
        <v>2.9207427000000001E-2</v>
      </c>
    </row>
    <row r="698" spans="1:13" x14ac:dyDescent="0.2">
      <c r="A698" s="3" t="s">
        <v>3505</v>
      </c>
      <c r="B698">
        <v>-7.2678724030000001</v>
      </c>
      <c r="C698" t="s">
        <v>1506</v>
      </c>
      <c r="D698" t="s">
        <v>1507</v>
      </c>
      <c r="E698">
        <v>29.435376120000001</v>
      </c>
      <c r="F698">
        <v>0</v>
      </c>
      <c r="G698">
        <v>155.08361350000001</v>
      </c>
      <c r="H698">
        <v>0</v>
      </c>
      <c r="I698">
        <v>0</v>
      </c>
      <c r="J698">
        <v>0</v>
      </c>
      <c r="K698">
        <v>30.753164930000001</v>
      </c>
      <c r="L698">
        <v>-7.2678724030000001</v>
      </c>
      <c r="M698">
        <v>1.6369492999999999E-2</v>
      </c>
    </row>
    <row r="699" spans="1:13" x14ac:dyDescent="0.2">
      <c r="A699" s="3" t="s">
        <v>3983</v>
      </c>
      <c r="B699">
        <v>6.9021981989999999</v>
      </c>
      <c r="C699" t="s">
        <v>1000</v>
      </c>
      <c r="D699" t="s">
        <v>1001</v>
      </c>
      <c r="E699">
        <v>0</v>
      </c>
      <c r="F699">
        <v>0</v>
      </c>
      <c r="G699">
        <v>0</v>
      </c>
      <c r="H699">
        <v>24.23148368</v>
      </c>
      <c r="I699">
        <v>29.18165535</v>
      </c>
      <c r="J699">
        <v>23.216320199999998</v>
      </c>
      <c r="K699">
        <v>12.77157654</v>
      </c>
      <c r="L699">
        <v>6.9021981989999999</v>
      </c>
      <c r="M699">
        <v>1.7037008999999999E-2</v>
      </c>
    </row>
    <row r="700" spans="1:13" x14ac:dyDescent="0.2">
      <c r="A700" s="3" t="s">
        <v>3506</v>
      </c>
      <c r="B700">
        <v>-3.7923364849999999</v>
      </c>
      <c r="C700" t="s">
        <v>1054</v>
      </c>
      <c r="D700" t="s">
        <v>1055</v>
      </c>
      <c r="E700">
        <v>273.97542390000001</v>
      </c>
      <c r="F700">
        <v>135.15212880000001</v>
      </c>
      <c r="G700">
        <v>223.14808830000001</v>
      </c>
      <c r="H700">
        <v>12.64251323</v>
      </c>
      <c r="I700">
        <v>5.0025694879999998</v>
      </c>
      <c r="J700">
        <v>22.512795350000001</v>
      </c>
      <c r="K700">
        <v>112.07225320000001</v>
      </c>
      <c r="L700">
        <v>-3.7923364849999999</v>
      </c>
      <c r="M700">
        <v>9.8485169999999993E-3</v>
      </c>
    </row>
    <row r="701" spans="1:13" x14ac:dyDescent="0.2">
      <c r="A701" s="3" t="s">
        <v>3984</v>
      </c>
      <c r="B701">
        <v>4.3091788429999998</v>
      </c>
      <c r="C701" t="s">
        <v>1974</v>
      </c>
      <c r="D701" t="s">
        <v>1975</v>
      </c>
      <c r="E701">
        <v>13.58555821</v>
      </c>
      <c r="F701">
        <v>0</v>
      </c>
      <c r="G701">
        <v>9.4773319340000004</v>
      </c>
      <c r="H701">
        <v>242.31483679999999</v>
      </c>
      <c r="I701">
        <v>2.5012847439999999</v>
      </c>
      <c r="J701">
        <v>449.55238209999999</v>
      </c>
      <c r="K701">
        <v>119.571899</v>
      </c>
      <c r="L701">
        <v>4.3091788429999998</v>
      </c>
      <c r="M701">
        <v>9.7971381999999996E-2</v>
      </c>
    </row>
    <row r="702" spans="1:13" x14ac:dyDescent="0.2">
      <c r="A702" s="3" t="s">
        <v>3507</v>
      </c>
      <c r="B702">
        <v>-5.7229139939999998</v>
      </c>
      <c r="C702" t="s">
        <v>1922</v>
      </c>
      <c r="D702" t="s">
        <v>1923</v>
      </c>
      <c r="E702">
        <v>103.0238164</v>
      </c>
      <c r="F702">
        <v>99.042781439999999</v>
      </c>
      <c r="G702">
        <v>49.109810930000002</v>
      </c>
      <c r="H702">
        <v>3.160628306</v>
      </c>
      <c r="I702">
        <v>0</v>
      </c>
      <c r="J702">
        <v>0</v>
      </c>
      <c r="K702">
        <v>42.389506179999998</v>
      </c>
      <c r="L702">
        <v>-5.7229139939999998</v>
      </c>
      <c r="M702">
        <v>6.4576110000000003E-3</v>
      </c>
    </row>
    <row r="703" spans="1:13" x14ac:dyDescent="0.2">
      <c r="A703" s="3" t="s">
        <v>3525</v>
      </c>
      <c r="B703">
        <v>-4.3609245980000004</v>
      </c>
      <c r="C703" t="s">
        <v>2132</v>
      </c>
      <c r="D703" t="s">
        <v>2133</v>
      </c>
      <c r="E703">
        <v>184.5371657</v>
      </c>
      <c r="F703">
        <v>18.57052152</v>
      </c>
      <c r="G703">
        <v>100.8043488</v>
      </c>
      <c r="H703">
        <v>4.2141710750000003</v>
      </c>
      <c r="I703">
        <v>6.670092651</v>
      </c>
      <c r="J703">
        <v>0</v>
      </c>
      <c r="K703">
        <v>52.466049949999999</v>
      </c>
      <c r="L703">
        <v>-4.3609245980000004</v>
      </c>
      <c r="M703">
        <v>4.4083944999999999E-2</v>
      </c>
    </row>
    <row r="704" spans="1:13" x14ac:dyDescent="0.2">
      <c r="A704" s="3" t="s">
        <v>3508</v>
      </c>
      <c r="B704">
        <v>6.3589041020000003</v>
      </c>
      <c r="C704" t="s">
        <v>1998</v>
      </c>
      <c r="D704" t="s">
        <v>1999</v>
      </c>
      <c r="E704">
        <v>0</v>
      </c>
      <c r="F704">
        <v>0</v>
      </c>
      <c r="G704">
        <v>0.86157563000000004</v>
      </c>
      <c r="H704">
        <v>1.0535427690000001</v>
      </c>
      <c r="I704">
        <v>53.36074121</v>
      </c>
      <c r="J704">
        <v>142.11202059999999</v>
      </c>
      <c r="K704">
        <v>32.89798004</v>
      </c>
      <c r="L704">
        <v>6.3589041020000003</v>
      </c>
      <c r="M704">
        <v>1.3394474E-2</v>
      </c>
    </row>
    <row r="705" spans="1:13" x14ac:dyDescent="0.2">
      <c r="A705" s="3" t="s">
        <v>3509</v>
      </c>
      <c r="B705">
        <v>-2.5326387189999999</v>
      </c>
      <c r="C705" t="s">
        <v>254</v>
      </c>
      <c r="D705" t="s">
        <v>255</v>
      </c>
      <c r="E705">
        <v>352.09238360000001</v>
      </c>
      <c r="F705">
        <v>165.07130240000001</v>
      </c>
      <c r="G705">
        <v>232.62542020000001</v>
      </c>
      <c r="H705">
        <v>43.195253520000001</v>
      </c>
      <c r="I705">
        <v>47.524410140000001</v>
      </c>
      <c r="J705">
        <v>30.955093600000001</v>
      </c>
      <c r="K705">
        <v>145.24397719999999</v>
      </c>
      <c r="L705">
        <v>-2.5326387189999999</v>
      </c>
      <c r="M705">
        <v>7.6613938000000006E-2</v>
      </c>
    </row>
    <row r="706" spans="1:13" x14ac:dyDescent="0.2">
      <c r="A706" s="3" t="s">
        <v>3510</v>
      </c>
      <c r="B706">
        <v>-7.0249537069999999</v>
      </c>
      <c r="C706" t="s">
        <v>244</v>
      </c>
      <c r="D706" t="s">
        <v>245</v>
      </c>
      <c r="E706">
        <v>0</v>
      </c>
      <c r="F706">
        <v>75.313781719999994</v>
      </c>
      <c r="G706">
        <v>60.310294120000002</v>
      </c>
      <c r="H706">
        <v>0</v>
      </c>
      <c r="I706">
        <v>0</v>
      </c>
      <c r="J706">
        <v>0</v>
      </c>
      <c r="K706">
        <v>22.604012640000001</v>
      </c>
      <c r="L706">
        <v>-7.0249537069999999</v>
      </c>
      <c r="M706">
        <v>2.2809785999999999E-2</v>
      </c>
    </row>
    <row r="707" spans="1:13" x14ac:dyDescent="0.2">
      <c r="A707" s="3" t="s">
        <v>3511</v>
      </c>
      <c r="B707">
        <v>7.0187388999999998</v>
      </c>
      <c r="C707" t="s">
        <v>320</v>
      </c>
      <c r="D707" t="s">
        <v>321</v>
      </c>
      <c r="E707">
        <v>0</v>
      </c>
      <c r="F707">
        <v>0</v>
      </c>
      <c r="G707">
        <v>0</v>
      </c>
      <c r="H707">
        <v>107.4613624</v>
      </c>
      <c r="I707">
        <v>0.83376158099999997</v>
      </c>
      <c r="J707">
        <v>15.477546800000001</v>
      </c>
      <c r="K707">
        <v>20.62877847</v>
      </c>
      <c r="L707">
        <v>7.0187388999999998</v>
      </c>
      <c r="M707">
        <v>1.9177402999999999E-2</v>
      </c>
    </row>
    <row r="708" spans="1:13" x14ac:dyDescent="0.2">
      <c r="A708" s="3" t="s">
        <v>3512</v>
      </c>
      <c r="B708">
        <v>-4.1046957109999997</v>
      </c>
      <c r="C708" t="s">
        <v>330</v>
      </c>
      <c r="D708" t="s">
        <v>331</v>
      </c>
      <c r="E708">
        <v>11.32129851</v>
      </c>
      <c r="F708">
        <v>331.17430050000002</v>
      </c>
      <c r="G708">
        <v>189.54663869999999</v>
      </c>
      <c r="H708">
        <v>6.3212566130000001</v>
      </c>
      <c r="I708">
        <v>3.335046325</v>
      </c>
      <c r="J708">
        <v>14.77402195</v>
      </c>
      <c r="K708">
        <v>92.745427090000007</v>
      </c>
      <c r="L708">
        <v>-4.1046957109999997</v>
      </c>
      <c r="M708">
        <v>3.4538766999999998E-2</v>
      </c>
    </row>
    <row r="709" spans="1:13" x14ac:dyDescent="0.2">
      <c r="A709" s="3" t="s">
        <v>3513</v>
      </c>
      <c r="B709">
        <v>5.2894048109999998</v>
      </c>
      <c r="C709" t="s">
        <v>172</v>
      </c>
      <c r="D709" t="s">
        <v>173</v>
      </c>
      <c r="E709">
        <v>0</v>
      </c>
      <c r="F709">
        <v>0</v>
      </c>
      <c r="G709">
        <v>0.86157563000000004</v>
      </c>
      <c r="H709">
        <v>0</v>
      </c>
      <c r="I709">
        <v>82.542396550000007</v>
      </c>
      <c r="J709">
        <v>20.40222078</v>
      </c>
      <c r="K709">
        <v>17.301032159999998</v>
      </c>
      <c r="L709">
        <v>5.2894048109999998</v>
      </c>
      <c r="M709">
        <v>9.530392E-2</v>
      </c>
    </row>
    <row r="710" spans="1:13" x14ac:dyDescent="0.2">
      <c r="A710" s="3" t="s">
        <v>3526</v>
      </c>
      <c r="B710">
        <v>4.4983963769999997</v>
      </c>
      <c r="C710" t="s">
        <v>554</v>
      </c>
      <c r="D710" t="s">
        <v>555</v>
      </c>
      <c r="E710">
        <v>0</v>
      </c>
      <c r="F710">
        <v>1.0316956399999999</v>
      </c>
      <c r="G710">
        <v>1.7231512609999999</v>
      </c>
      <c r="H710">
        <v>72.694451049999998</v>
      </c>
      <c r="I710">
        <v>6.670092651</v>
      </c>
      <c r="J710">
        <v>16.884596510000002</v>
      </c>
      <c r="K710">
        <v>16.500664520000001</v>
      </c>
      <c r="L710">
        <v>4.4983963769999997</v>
      </c>
      <c r="M710">
        <v>6.0065476E-2</v>
      </c>
    </row>
    <row r="711" spans="1:13" x14ac:dyDescent="0.2">
      <c r="A711" s="3" t="s">
        <v>3514</v>
      </c>
      <c r="B711">
        <v>-7.210997227</v>
      </c>
      <c r="C711" t="s">
        <v>140</v>
      </c>
      <c r="D711" t="s">
        <v>141</v>
      </c>
      <c r="E711">
        <v>90.570388070000007</v>
      </c>
      <c r="F711">
        <v>75.313781719999994</v>
      </c>
      <c r="G711">
        <v>0</v>
      </c>
      <c r="H711">
        <v>0</v>
      </c>
      <c r="I711">
        <v>0</v>
      </c>
      <c r="J711">
        <v>0</v>
      </c>
      <c r="K711">
        <v>27.647361629999999</v>
      </c>
      <c r="L711">
        <v>-7.210997227</v>
      </c>
      <c r="M711">
        <v>1.7245491000000002E-2</v>
      </c>
    </row>
    <row r="712" spans="1:13" x14ac:dyDescent="0.2">
      <c r="A712" s="3" t="s">
        <v>3527</v>
      </c>
      <c r="B712">
        <v>4.6313560589999998</v>
      </c>
      <c r="C712" t="s">
        <v>1662</v>
      </c>
      <c r="D712" t="s">
        <v>1663</v>
      </c>
      <c r="E712">
        <v>4.5285194029999998</v>
      </c>
      <c r="F712">
        <v>0</v>
      </c>
      <c r="G712">
        <v>0</v>
      </c>
      <c r="H712">
        <v>116.9432473</v>
      </c>
      <c r="I712">
        <v>54.194502790000001</v>
      </c>
      <c r="J712">
        <v>8.4422982550000008</v>
      </c>
      <c r="K712">
        <v>30.684761300000002</v>
      </c>
      <c r="L712">
        <v>4.6313560589999998</v>
      </c>
      <c r="M712">
        <v>7.4424261000000005E-2</v>
      </c>
    </row>
    <row r="713" spans="1:13" x14ac:dyDescent="0.2">
      <c r="A713" s="3" t="s">
        <v>3515</v>
      </c>
      <c r="B713">
        <v>5.479671111</v>
      </c>
      <c r="C713" t="s">
        <v>1140</v>
      </c>
      <c r="D713" t="s">
        <v>1141</v>
      </c>
      <c r="E713">
        <v>0</v>
      </c>
      <c r="F713">
        <v>1.0316956399999999</v>
      </c>
      <c r="G713">
        <v>6.8926050429999997</v>
      </c>
      <c r="H713">
        <v>500.43281519999999</v>
      </c>
      <c r="I713">
        <v>104.2201977</v>
      </c>
      <c r="J713">
        <v>5.6281988370000002</v>
      </c>
      <c r="K713">
        <v>103.0342521</v>
      </c>
      <c r="L713">
        <v>5.479671111</v>
      </c>
      <c r="M713">
        <v>1.8101696E-2</v>
      </c>
    </row>
    <row r="714" spans="1:13" x14ac:dyDescent="0.2">
      <c r="A714" s="3" t="s">
        <v>3516</v>
      </c>
      <c r="B714">
        <v>-4.5130354539999997</v>
      </c>
      <c r="C714" t="s">
        <v>1810</v>
      </c>
      <c r="D714" t="s">
        <v>1811</v>
      </c>
      <c r="E714">
        <v>21.510467169999998</v>
      </c>
      <c r="F714">
        <v>38.172738680000002</v>
      </c>
      <c r="G714">
        <v>196.43924369999999</v>
      </c>
      <c r="H714">
        <v>1.0535427690000001</v>
      </c>
      <c r="I714">
        <v>6.670092651</v>
      </c>
      <c r="J714">
        <v>0</v>
      </c>
      <c r="K714">
        <v>43.9743475</v>
      </c>
      <c r="L714">
        <v>-4.5130354539999997</v>
      </c>
      <c r="M714">
        <v>5.0671909000000001E-2</v>
      </c>
    </row>
    <row r="715" spans="1:13" x14ac:dyDescent="0.2">
      <c r="A715" s="3" t="s">
        <v>3528</v>
      </c>
      <c r="B715">
        <v>8.0542232909999996</v>
      </c>
      <c r="C715" t="s">
        <v>690</v>
      </c>
      <c r="D715" t="s">
        <v>691</v>
      </c>
      <c r="E715">
        <v>0</v>
      </c>
      <c r="F715">
        <v>0</v>
      </c>
      <c r="G715">
        <v>0</v>
      </c>
      <c r="H715">
        <v>81.122793200000004</v>
      </c>
      <c r="I715">
        <v>61.698357020000003</v>
      </c>
      <c r="J715">
        <v>45.025590700000002</v>
      </c>
      <c r="K715">
        <v>31.307790149999999</v>
      </c>
      <c r="L715">
        <v>8.0542232909999996</v>
      </c>
      <c r="M715">
        <v>2.0578129999999999E-3</v>
      </c>
    </row>
    <row r="716" spans="1:13" x14ac:dyDescent="0.2">
      <c r="A716" s="3" t="s">
        <v>3529</v>
      </c>
      <c r="B716">
        <v>-4.5627798420000003</v>
      </c>
      <c r="C716" t="s">
        <v>1346</v>
      </c>
      <c r="D716" t="s">
        <v>1347</v>
      </c>
      <c r="E716">
        <v>19.246207460000001</v>
      </c>
      <c r="F716">
        <v>131.0253463</v>
      </c>
      <c r="G716">
        <v>260.19584040000001</v>
      </c>
      <c r="H716">
        <v>4.2141710750000003</v>
      </c>
      <c r="I716">
        <v>1.667523163</v>
      </c>
      <c r="J716">
        <v>7.7387734010000004</v>
      </c>
      <c r="K716">
        <v>70.681310289999999</v>
      </c>
      <c r="L716">
        <v>-4.5627798420000003</v>
      </c>
      <c r="M716">
        <v>1.1133914E-2</v>
      </c>
    </row>
    <row r="717" spans="1:13" x14ac:dyDescent="0.2">
      <c r="A717" s="3" t="s">
        <v>3530</v>
      </c>
      <c r="B717">
        <v>4.0546833290000004</v>
      </c>
      <c r="C717" t="s">
        <v>792</v>
      </c>
      <c r="D717" t="s">
        <v>793</v>
      </c>
      <c r="E717">
        <v>0</v>
      </c>
      <c r="F717">
        <v>12.38034768</v>
      </c>
      <c r="G717">
        <v>7.7541806729999996</v>
      </c>
      <c r="H717">
        <v>218.08335310000001</v>
      </c>
      <c r="I717">
        <v>61.698357020000003</v>
      </c>
      <c r="J717">
        <v>148.44374429999999</v>
      </c>
      <c r="K717">
        <v>74.726663810000005</v>
      </c>
      <c r="L717">
        <v>4.0546833290000004</v>
      </c>
      <c r="M717">
        <v>4.4257637000000002E-2</v>
      </c>
    </row>
    <row r="718" spans="1:13" x14ac:dyDescent="0.2">
      <c r="A718" s="3" t="s">
        <v>3985</v>
      </c>
      <c r="B718">
        <v>5.9685787809999997</v>
      </c>
      <c r="C718" t="s">
        <v>310</v>
      </c>
      <c r="D718" t="s">
        <v>311</v>
      </c>
      <c r="E718">
        <v>0</v>
      </c>
      <c r="F718">
        <v>0</v>
      </c>
      <c r="G718">
        <v>0</v>
      </c>
      <c r="H718">
        <v>65.319651660000005</v>
      </c>
      <c r="I718">
        <v>7.5038542320000001</v>
      </c>
      <c r="J718">
        <v>0</v>
      </c>
      <c r="K718">
        <v>12.137250979999999</v>
      </c>
      <c r="L718">
        <v>5.9685787809999997</v>
      </c>
      <c r="M718">
        <v>9.0652410000000003E-2</v>
      </c>
    </row>
    <row r="719" spans="1:13" x14ac:dyDescent="0.2">
      <c r="A719" s="3" t="s">
        <v>3517</v>
      </c>
      <c r="B719">
        <v>3.8085604200000001</v>
      </c>
      <c r="C719" t="s">
        <v>1044</v>
      </c>
      <c r="D719" t="s">
        <v>1045</v>
      </c>
      <c r="E719">
        <v>24.90685672</v>
      </c>
      <c r="F719">
        <v>2.0633912799999998</v>
      </c>
      <c r="G719">
        <v>19.816239499999998</v>
      </c>
      <c r="H719">
        <v>170.67392849999999</v>
      </c>
      <c r="I719">
        <v>481.91419400000001</v>
      </c>
      <c r="J719">
        <v>127.3379987</v>
      </c>
      <c r="K719">
        <v>137.78543479999999</v>
      </c>
      <c r="L719">
        <v>3.8085604200000001</v>
      </c>
      <c r="M719">
        <v>3.1475692E-2</v>
      </c>
    </row>
    <row r="720" spans="1:13" x14ac:dyDescent="0.2">
      <c r="A720" s="3" t="s">
        <v>3531</v>
      </c>
      <c r="B720">
        <v>3.4077682440000001</v>
      </c>
      <c r="C720" t="s">
        <v>540</v>
      </c>
      <c r="D720" t="s">
        <v>541</v>
      </c>
      <c r="E720">
        <v>66.795661199999998</v>
      </c>
      <c r="F720">
        <v>3.09508692</v>
      </c>
      <c r="G720">
        <v>27.570420169999998</v>
      </c>
      <c r="H720">
        <v>258.1179783</v>
      </c>
      <c r="I720">
        <v>566.95787529999996</v>
      </c>
      <c r="J720">
        <v>382.01399609999999</v>
      </c>
      <c r="K720">
        <v>217.4251697</v>
      </c>
      <c r="L720">
        <v>3.4077682440000001</v>
      </c>
      <c r="M720">
        <v>6.4405802999999998E-2</v>
      </c>
    </row>
    <row r="721" spans="1:13" x14ac:dyDescent="0.2">
      <c r="A721" s="3" t="s">
        <v>4005</v>
      </c>
      <c r="B721">
        <v>4.7125663869999999</v>
      </c>
      <c r="C721" t="s">
        <v>40</v>
      </c>
      <c r="D721" t="s">
        <v>41</v>
      </c>
      <c r="E721">
        <v>0</v>
      </c>
      <c r="F721">
        <v>2.0633912799999998</v>
      </c>
      <c r="G721">
        <v>0</v>
      </c>
      <c r="H721">
        <v>76.908622120000004</v>
      </c>
      <c r="I721">
        <v>14.173946880000001</v>
      </c>
      <c r="J721">
        <v>4.9246739819999998</v>
      </c>
      <c r="K721">
        <v>16.345105709999999</v>
      </c>
      <c r="L721">
        <v>4.7125663869999999</v>
      </c>
      <c r="M721">
        <v>8.6784754000000006E-2</v>
      </c>
    </row>
    <row r="722" spans="1:13" x14ac:dyDescent="0.2">
      <c r="A722" s="3" t="s">
        <v>3518</v>
      </c>
      <c r="B722">
        <v>-5.7464450019999997</v>
      </c>
      <c r="C722" t="s">
        <v>1466</v>
      </c>
      <c r="D722" t="s">
        <v>1467</v>
      </c>
      <c r="E722">
        <v>468.70175819999997</v>
      </c>
      <c r="F722">
        <v>101.1061727</v>
      </c>
      <c r="G722">
        <v>25.84726891</v>
      </c>
      <c r="H722">
        <v>1.0535427690000001</v>
      </c>
      <c r="I722">
        <v>5.8363310689999999</v>
      </c>
      <c r="J722">
        <v>0</v>
      </c>
      <c r="K722">
        <v>100.424179</v>
      </c>
      <c r="L722">
        <v>-5.7464450019999997</v>
      </c>
      <c r="M722">
        <v>7.129893E-3</v>
      </c>
    </row>
    <row r="723" spans="1:13" x14ac:dyDescent="0.2">
      <c r="A723" s="3" t="s">
        <v>3743</v>
      </c>
      <c r="B723">
        <v>5.5483273750000004</v>
      </c>
      <c r="C723" t="s">
        <v>16</v>
      </c>
      <c r="D723" t="s">
        <v>17</v>
      </c>
      <c r="E723">
        <v>0</v>
      </c>
      <c r="F723">
        <v>1.0316956399999999</v>
      </c>
      <c r="G723">
        <v>0</v>
      </c>
      <c r="H723">
        <v>33.713368600000003</v>
      </c>
      <c r="I723">
        <v>33.350463249999997</v>
      </c>
      <c r="J723">
        <v>21.105745639999999</v>
      </c>
      <c r="K723">
        <v>14.86687886</v>
      </c>
      <c r="L723">
        <v>5.5483273750000004</v>
      </c>
      <c r="M723">
        <v>1.8584298999999999E-2</v>
      </c>
    </row>
    <row r="724" spans="1:13" x14ac:dyDescent="0.2">
      <c r="A724" s="3" t="s">
        <v>4017</v>
      </c>
      <c r="B724">
        <v>-6.0464017529999996</v>
      </c>
      <c r="C724" t="s">
        <v>1678</v>
      </c>
      <c r="D724" t="s">
        <v>1679</v>
      </c>
      <c r="E724">
        <v>7.9249089560000003</v>
      </c>
      <c r="F724">
        <v>0</v>
      </c>
      <c r="G724">
        <v>57.725567230000003</v>
      </c>
      <c r="H724">
        <v>0</v>
      </c>
      <c r="I724">
        <v>0</v>
      </c>
      <c r="J724">
        <v>0</v>
      </c>
      <c r="K724">
        <v>10.941746029999999</v>
      </c>
      <c r="L724">
        <v>-6.0464017529999996</v>
      </c>
      <c r="M724">
        <v>8.3270978999999995E-2</v>
      </c>
    </row>
    <row r="725" spans="1:13" x14ac:dyDescent="0.2">
      <c r="A725" s="3" t="s">
        <v>3519</v>
      </c>
      <c r="B725">
        <v>6.4018045060000004</v>
      </c>
      <c r="C725" t="s">
        <v>384</v>
      </c>
      <c r="D725" t="s">
        <v>385</v>
      </c>
      <c r="E725">
        <v>0</v>
      </c>
      <c r="F725">
        <v>0</v>
      </c>
      <c r="G725">
        <v>0</v>
      </c>
      <c r="H725">
        <v>0</v>
      </c>
      <c r="I725">
        <v>14.173946880000001</v>
      </c>
      <c r="J725">
        <v>83.719457700000007</v>
      </c>
      <c r="K725">
        <v>16.315567430000002</v>
      </c>
      <c r="L725">
        <v>6.4018045060000004</v>
      </c>
      <c r="M725">
        <v>5.1799009E-2</v>
      </c>
    </row>
    <row r="726" spans="1:13" x14ac:dyDescent="0.2">
      <c r="A726" s="3" t="s">
        <v>3520</v>
      </c>
      <c r="B726">
        <v>7.0350279020000004</v>
      </c>
      <c r="C726" t="s">
        <v>1138</v>
      </c>
      <c r="D726" t="s">
        <v>1139</v>
      </c>
      <c r="E726">
        <v>0</v>
      </c>
      <c r="F726">
        <v>0</v>
      </c>
      <c r="G726">
        <v>0</v>
      </c>
      <c r="H726">
        <v>86.390507040000003</v>
      </c>
      <c r="I726">
        <v>5.0025694879999998</v>
      </c>
      <c r="J726">
        <v>13.366972240000001</v>
      </c>
      <c r="K726">
        <v>17.460008129999999</v>
      </c>
      <c r="L726">
        <v>7.0350279020000004</v>
      </c>
      <c r="M726">
        <v>1.6369492999999999E-2</v>
      </c>
    </row>
    <row r="727" spans="1:13" x14ac:dyDescent="0.2">
      <c r="A727" s="3" t="s">
        <v>3679</v>
      </c>
      <c r="B727">
        <v>-7.6603222789999998</v>
      </c>
      <c r="C727" t="s">
        <v>1080</v>
      </c>
      <c r="D727" t="s">
        <v>1081</v>
      </c>
      <c r="E727">
        <v>216.23680150000001</v>
      </c>
      <c r="F727">
        <v>0</v>
      </c>
      <c r="G727">
        <v>49.109810930000002</v>
      </c>
      <c r="H727">
        <v>0</v>
      </c>
      <c r="I727">
        <v>0</v>
      </c>
      <c r="J727">
        <v>0</v>
      </c>
      <c r="K727">
        <v>44.224435409999998</v>
      </c>
      <c r="L727">
        <v>-7.6603222789999998</v>
      </c>
      <c r="M727">
        <v>9.5903059999999998E-3</v>
      </c>
    </row>
    <row r="728" spans="1:13" x14ac:dyDescent="0.2">
      <c r="A728" s="3" t="s">
        <v>3521</v>
      </c>
      <c r="B728">
        <v>-6.6675664389999998</v>
      </c>
      <c r="C728" t="s">
        <v>440</v>
      </c>
      <c r="D728" t="s">
        <v>441</v>
      </c>
      <c r="E728">
        <v>18.114077609999999</v>
      </c>
      <c r="F728">
        <v>0</v>
      </c>
      <c r="G728">
        <v>88.742289929999998</v>
      </c>
      <c r="H728">
        <v>0</v>
      </c>
      <c r="I728">
        <v>0</v>
      </c>
      <c r="J728">
        <v>0</v>
      </c>
      <c r="K728">
        <v>17.80939459</v>
      </c>
      <c r="L728">
        <v>-6.6675664389999998</v>
      </c>
      <c r="M728">
        <v>3.6835793999999998E-2</v>
      </c>
    </row>
    <row r="729" spans="1:13" x14ac:dyDescent="0.2">
      <c r="A729" s="3" t="s">
        <v>3532</v>
      </c>
      <c r="B729">
        <v>5.0797598170000002</v>
      </c>
      <c r="C729" t="s">
        <v>1364</v>
      </c>
      <c r="D729" t="s">
        <v>1365</v>
      </c>
      <c r="E729">
        <v>0</v>
      </c>
      <c r="F729">
        <v>0</v>
      </c>
      <c r="G729">
        <v>3.4463025209999998</v>
      </c>
      <c r="H729">
        <v>3.160628306</v>
      </c>
      <c r="I729">
        <v>90.880012370000003</v>
      </c>
      <c r="J729">
        <v>118.8957004</v>
      </c>
      <c r="K729">
        <v>36.063773939999997</v>
      </c>
      <c r="L729">
        <v>5.0797598170000002</v>
      </c>
      <c r="M729">
        <v>4.6276955000000002E-2</v>
      </c>
    </row>
    <row r="730" spans="1:13" x14ac:dyDescent="0.2">
      <c r="A730" s="3" t="s">
        <v>3533</v>
      </c>
      <c r="B730">
        <v>5.3735534149999999</v>
      </c>
      <c r="C730" t="s">
        <v>918</v>
      </c>
      <c r="D730" t="s">
        <v>919</v>
      </c>
      <c r="E730">
        <v>6.7927791050000002</v>
      </c>
      <c r="F730">
        <v>1.0316956399999999</v>
      </c>
      <c r="G730">
        <v>0</v>
      </c>
      <c r="H730">
        <v>220.19043869999999</v>
      </c>
      <c r="I730">
        <v>176.75745520000001</v>
      </c>
      <c r="J730">
        <v>59.096087789999999</v>
      </c>
      <c r="K730">
        <v>77.311409409999996</v>
      </c>
      <c r="L730">
        <v>5.3735534149999999</v>
      </c>
      <c r="M730">
        <v>5.9007460000000001E-3</v>
      </c>
    </row>
    <row r="731" spans="1:13" x14ac:dyDescent="0.2">
      <c r="A731" s="3" t="s">
        <v>3534</v>
      </c>
      <c r="B731">
        <v>-6.26832777</v>
      </c>
      <c r="C731" t="s">
        <v>896</v>
      </c>
      <c r="D731" t="s">
        <v>897</v>
      </c>
      <c r="E731">
        <v>0</v>
      </c>
      <c r="F731">
        <v>176.41995439999999</v>
      </c>
      <c r="G731">
        <v>66.341323540000005</v>
      </c>
      <c r="H731">
        <v>1.0535427690000001</v>
      </c>
      <c r="I731">
        <v>0</v>
      </c>
      <c r="J731">
        <v>0</v>
      </c>
      <c r="K731">
        <v>40.635803459999998</v>
      </c>
      <c r="L731">
        <v>-6.26832777</v>
      </c>
      <c r="M731">
        <v>2.6070719999999999E-2</v>
      </c>
    </row>
    <row r="732" spans="1:13" x14ac:dyDescent="0.2">
      <c r="A732" s="3" t="s">
        <v>3535</v>
      </c>
      <c r="B732">
        <v>-5.5400681660000002</v>
      </c>
      <c r="C732" t="s">
        <v>1284</v>
      </c>
      <c r="D732" t="s">
        <v>1285</v>
      </c>
      <c r="E732">
        <v>91.702517920000005</v>
      </c>
      <c r="F732">
        <v>190.86369339999999</v>
      </c>
      <c r="G732">
        <v>31.016722690000002</v>
      </c>
      <c r="H732">
        <v>4.2141710750000003</v>
      </c>
      <c r="I732">
        <v>0</v>
      </c>
      <c r="J732">
        <v>0</v>
      </c>
      <c r="K732">
        <v>52.966184179999999</v>
      </c>
      <c r="L732">
        <v>-5.5400681660000002</v>
      </c>
      <c r="M732">
        <v>1.369021E-2</v>
      </c>
    </row>
    <row r="733" spans="1:13" x14ac:dyDescent="0.2">
      <c r="A733" s="3" t="s">
        <v>3522</v>
      </c>
      <c r="B733">
        <v>-5.0870125330000002</v>
      </c>
      <c r="C733" t="s">
        <v>392</v>
      </c>
      <c r="D733" t="s">
        <v>393</v>
      </c>
      <c r="E733">
        <v>10.18916866</v>
      </c>
      <c r="F733">
        <v>743.85255649999999</v>
      </c>
      <c r="G733">
        <v>56.863991599999999</v>
      </c>
      <c r="H733">
        <v>1.0535427690000001</v>
      </c>
      <c r="I733">
        <v>13.3401853</v>
      </c>
      <c r="J733">
        <v>0.70352485499999995</v>
      </c>
      <c r="K733">
        <v>137.66716159999999</v>
      </c>
      <c r="L733">
        <v>-5.0870125330000002</v>
      </c>
      <c r="M733">
        <v>2.7765730999999998E-2</v>
      </c>
    </row>
    <row r="734" spans="1:13" x14ac:dyDescent="0.2">
      <c r="A734" s="3" t="s">
        <v>3536</v>
      </c>
      <c r="B734">
        <v>5.7853771270000003</v>
      </c>
      <c r="C734" t="s">
        <v>1340</v>
      </c>
      <c r="D734" t="s">
        <v>1341</v>
      </c>
      <c r="E734">
        <v>9.0570388069999996</v>
      </c>
      <c r="F734">
        <v>0</v>
      </c>
      <c r="G734">
        <v>4.3078781519999998</v>
      </c>
      <c r="H734">
        <v>947.13494909999997</v>
      </c>
      <c r="I734">
        <v>9.1713773950000004</v>
      </c>
      <c r="J734">
        <v>282.81699159999999</v>
      </c>
      <c r="K734">
        <v>208.74803919999999</v>
      </c>
      <c r="L734">
        <v>5.7853771270000003</v>
      </c>
      <c r="M734">
        <v>9.3992550000000005E-3</v>
      </c>
    </row>
    <row r="735" spans="1:13" x14ac:dyDescent="0.2">
      <c r="A735" s="3" t="s">
        <v>3537</v>
      </c>
      <c r="B735">
        <v>-2.7478083190000002</v>
      </c>
      <c r="C735" t="s">
        <v>574</v>
      </c>
      <c r="D735" t="s">
        <v>575</v>
      </c>
      <c r="E735">
        <v>380.39562990000002</v>
      </c>
      <c r="F735">
        <v>515.84781999999996</v>
      </c>
      <c r="G735">
        <v>130.95949580000001</v>
      </c>
      <c r="H735">
        <v>40.034625210000002</v>
      </c>
      <c r="I735">
        <v>43.355602230000002</v>
      </c>
      <c r="J735">
        <v>57.689038080000003</v>
      </c>
      <c r="K735">
        <v>194.71370189999999</v>
      </c>
      <c r="L735">
        <v>-2.7478083190000002</v>
      </c>
      <c r="M735">
        <v>7.0643777000000005E-2</v>
      </c>
    </row>
    <row r="736" spans="1:13" x14ac:dyDescent="0.2">
      <c r="A736" s="3" t="s">
        <v>3523</v>
      </c>
      <c r="B736">
        <v>-6.5763790909999997</v>
      </c>
      <c r="C736" t="s">
        <v>1814</v>
      </c>
      <c r="D736" t="s">
        <v>1815</v>
      </c>
      <c r="E736">
        <v>175.48012689999999</v>
      </c>
      <c r="F736">
        <v>247.6069536</v>
      </c>
      <c r="G736">
        <v>54.27926471</v>
      </c>
      <c r="H736">
        <v>0</v>
      </c>
      <c r="I736">
        <v>0</v>
      </c>
      <c r="J736">
        <v>2.8140994180000001</v>
      </c>
      <c r="K736">
        <v>80.030074099999993</v>
      </c>
      <c r="L736">
        <v>-6.5763790909999997</v>
      </c>
      <c r="M736">
        <v>1.0419470000000001E-3</v>
      </c>
    </row>
    <row r="737" spans="1:13" x14ac:dyDescent="0.2">
      <c r="A737" s="3" t="s">
        <v>3680</v>
      </c>
      <c r="B737">
        <v>-2.9069049300000001</v>
      </c>
      <c r="C737" t="s">
        <v>80</v>
      </c>
      <c r="D737" t="s">
        <v>81</v>
      </c>
      <c r="E737">
        <v>1281.570991</v>
      </c>
      <c r="F737">
        <v>552.9888631</v>
      </c>
      <c r="G737">
        <v>505.74489499999999</v>
      </c>
      <c r="H737">
        <v>95.872391960000002</v>
      </c>
      <c r="I737">
        <v>38.353032740000003</v>
      </c>
      <c r="J737">
        <v>150.5543189</v>
      </c>
      <c r="K737">
        <v>437.5140821</v>
      </c>
      <c r="L737">
        <v>-2.9069049300000001</v>
      </c>
      <c r="M737">
        <v>6.1104132999999998E-2</v>
      </c>
    </row>
    <row r="738" spans="1:13" x14ac:dyDescent="0.2">
      <c r="A738" s="3" t="s">
        <v>3524</v>
      </c>
      <c r="B738">
        <v>4.3057910799999997</v>
      </c>
      <c r="C738" t="s">
        <v>1560</v>
      </c>
      <c r="D738" t="s">
        <v>1561</v>
      </c>
      <c r="E738">
        <v>0</v>
      </c>
      <c r="F738">
        <v>0</v>
      </c>
      <c r="G738">
        <v>5.1694537819999997</v>
      </c>
      <c r="H738">
        <v>62.159023359999999</v>
      </c>
      <c r="I738">
        <v>24.179085860000001</v>
      </c>
      <c r="J738">
        <v>68.945435750000001</v>
      </c>
      <c r="K738">
        <v>26.74216646</v>
      </c>
      <c r="L738">
        <v>4.3057910799999997</v>
      </c>
      <c r="M738">
        <v>8.3739564000000002E-2</v>
      </c>
    </row>
    <row r="739" spans="1:13" x14ac:dyDescent="0.2">
      <c r="A739" s="3" t="s">
        <v>3538</v>
      </c>
      <c r="B739">
        <v>6.0019760379999996</v>
      </c>
      <c r="C739" t="s">
        <v>1296</v>
      </c>
      <c r="D739" t="s">
        <v>1297</v>
      </c>
      <c r="E739">
        <v>1.132129851</v>
      </c>
      <c r="F739">
        <v>0</v>
      </c>
      <c r="G739">
        <v>0.86157563000000004</v>
      </c>
      <c r="H739">
        <v>72.694451049999998</v>
      </c>
      <c r="I739">
        <v>38.353032740000003</v>
      </c>
      <c r="J739">
        <v>83.719457700000007</v>
      </c>
      <c r="K739">
        <v>32.79344116</v>
      </c>
      <c r="L739">
        <v>6.0019760379999996</v>
      </c>
      <c r="M739">
        <v>1.6499259999999999E-3</v>
      </c>
    </row>
  </sheetData>
  <sortState xmlns:xlrd2="http://schemas.microsoft.com/office/spreadsheetml/2017/richdata2" ref="C1:M1004215">
    <sortCondition ref="D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678"/>
  <sheetViews>
    <sheetView workbookViewId="0">
      <selection activeCell="N1" sqref="N1"/>
    </sheetView>
  </sheetViews>
  <sheetFormatPr baseColWidth="10" defaultColWidth="8.83203125" defaultRowHeight="15" x14ac:dyDescent="0.2"/>
  <cols>
    <col min="1" max="1" width="15.6640625" style="3" bestFit="1" customWidth="1"/>
    <col min="2" max="2" width="13.33203125" bestFit="1" customWidth="1"/>
    <col min="3" max="3" width="14.83203125" bestFit="1" customWidth="1"/>
    <col min="4" max="4" width="18" bestFit="1" customWidth="1"/>
    <col min="5" max="9" width="8.1640625" bestFit="1" customWidth="1"/>
    <col min="10" max="10" width="7.1640625" bestFit="1" customWidth="1"/>
    <col min="11" max="11" width="8.6640625" bestFit="1" customWidth="1"/>
    <col min="12" max="12" width="13.33203125" bestFit="1" customWidth="1"/>
    <col min="13" max="13" width="12.1640625" bestFit="1" customWidth="1"/>
    <col min="14" max="14" width="12.6640625" bestFit="1" customWidth="1"/>
    <col min="15" max="16" width="12.1640625" bestFit="1" customWidth="1"/>
  </cols>
  <sheetData>
    <row r="1" spans="1:16" s="6" customFormat="1" ht="16" thickBot="1" x14ac:dyDescent="0.25">
      <c r="A1" s="5" t="s">
        <v>2838</v>
      </c>
      <c r="B1" s="6" t="s">
        <v>7</v>
      </c>
      <c r="C1" s="6" t="s">
        <v>3962</v>
      </c>
      <c r="D1" s="6" t="s">
        <v>2838</v>
      </c>
      <c r="E1" s="6" t="s">
        <v>0</v>
      </c>
      <c r="F1" s="6" t="s">
        <v>1</v>
      </c>
      <c r="G1" s="6" t="s">
        <v>2</v>
      </c>
      <c r="H1" s="6" t="s">
        <v>3</v>
      </c>
      <c r="I1" s="6" t="s">
        <v>4</v>
      </c>
      <c r="J1" s="6" t="s">
        <v>5</v>
      </c>
      <c r="K1" s="6" t="s">
        <v>6</v>
      </c>
      <c r="L1" s="6" t="s">
        <v>7</v>
      </c>
      <c r="M1" s="6" t="s">
        <v>8</v>
      </c>
      <c r="N1" s="6" t="s">
        <v>9</v>
      </c>
      <c r="O1" s="6" t="s">
        <v>10</v>
      </c>
      <c r="P1" s="6" t="s">
        <v>11</v>
      </c>
    </row>
    <row r="2" spans="1:16" ht="16" thickTop="1" x14ac:dyDescent="0.2">
      <c r="A2" s="3" t="s">
        <v>3295</v>
      </c>
      <c r="B2">
        <v>7.1618391289999996</v>
      </c>
      <c r="C2" t="s">
        <v>198</v>
      </c>
      <c r="D2" t="s">
        <v>199</v>
      </c>
      <c r="E2">
        <v>0</v>
      </c>
      <c r="F2">
        <v>1.02</v>
      </c>
      <c r="G2">
        <v>0</v>
      </c>
      <c r="H2">
        <v>436.05</v>
      </c>
      <c r="I2">
        <v>0.84</v>
      </c>
      <c r="J2">
        <v>39.28</v>
      </c>
      <c r="K2">
        <v>79.53</v>
      </c>
      <c r="L2">
        <v>7.1618391289999996</v>
      </c>
      <c r="M2">
        <v>1.845796658</v>
      </c>
      <c r="N2">
        <v>3.8800802339999998</v>
      </c>
      <c r="O2">
        <v>1.04422E-4</v>
      </c>
      <c r="P2">
        <v>4.0181050000000001E-3</v>
      </c>
    </row>
    <row r="3" spans="1:16" x14ac:dyDescent="0.2">
      <c r="A3" s="3" t="s">
        <v>3765</v>
      </c>
      <c r="B3">
        <v>2.9427328720000001</v>
      </c>
      <c r="C3" t="s">
        <v>1788</v>
      </c>
      <c r="D3" t="s">
        <v>1789</v>
      </c>
      <c r="E3">
        <v>41.34</v>
      </c>
      <c r="F3">
        <v>23.53</v>
      </c>
      <c r="G3">
        <v>29.99</v>
      </c>
      <c r="H3">
        <v>613.22</v>
      </c>
      <c r="I3">
        <v>114.55</v>
      </c>
      <c r="J3">
        <v>91.88</v>
      </c>
      <c r="K3">
        <v>152.41999999999999</v>
      </c>
      <c r="L3">
        <v>2.9427328720000001</v>
      </c>
      <c r="M3">
        <v>1.1285833759999999</v>
      </c>
      <c r="N3">
        <v>2.6074572200000001</v>
      </c>
      <c r="O3">
        <v>9.1217469999999995E-3</v>
      </c>
      <c r="P3">
        <v>9.7628435999999999E-2</v>
      </c>
    </row>
    <row r="4" spans="1:16" x14ac:dyDescent="0.2">
      <c r="A4" s="3" t="s">
        <v>3766</v>
      </c>
      <c r="B4">
        <v>-3.0307196830000001</v>
      </c>
      <c r="C4" t="s">
        <v>2000</v>
      </c>
      <c r="D4" t="s">
        <v>2001</v>
      </c>
      <c r="E4">
        <v>206.72</v>
      </c>
      <c r="F4" s="4">
        <v>1017.79</v>
      </c>
      <c r="G4">
        <v>370.12</v>
      </c>
      <c r="H4">
        <v>57.29</v>
      </c>
      <c r="I4">
        <v>99.39</v>
      </c>
      <c r="J4">
        <v>16.13</v>
      </c>
      <c r="K4">
        <v>294.57</v>
      </c>
      <c r="L4">
        <v>-3.0307196830000001</v>
      </c>
      <c r="M4">
        <v>1.135971622</v>
      </c>
      <c r="N4">
        <v>-2.6679536920000002</v>
      </c>
      <c r="O4">
        <v>7.6314779999999997E-3</v>
      </c>
      <c r="P4">
        <v>8.3653922000000006E-2</v>
      </c>
    </row>
    <row r="5" spans="1:16" x14ac:dyDescent="0.2">
      <c r="A5" s="3" t="s">
        <v>3539</v>
      </c>
      <c r="B5">
        <v>-4.8370699259999999</v>
      </c>
      <c r="C5" t="s">
        <v>1654</v>
      </c>
      <c r="D5" t="s">
        <v>1655</v>
      </c>
      <c r="E5">
        <v>0</v>
      </c>
      <c r="F5">
        <v>119.68</v>
      </c>
      <c r="G5">
        <v>83.96</v>
      </c>
      <c r="H5">
        <v>2.12</v>
      </c>
      <c r="I5">
        <v>0.84</v>
      </c>
      <c r="J5">
        <v>1.4</v>
      </c>
      <c r="K5">
        <v>34.67</v>
      </c>
      <c r="L5">
        <v>-4.8370699259999999</v>
      </c>
      <c r="M5">
        <v>1.6478192949999999</v>
      </c>
      <c r="N5">
        <v>-2.9354371189999999</v>
      </c>
      <c r="O5">
        <v>3.3307810000000001E-3</v>
      </c>
      <c r="P5">
        <v>4.3110559E-2</v>
      </c>
    </row>
    <row r="6" spans="1:16" x14ac:dyDescent="0.2">
      <c r="A6" s="3" t="s">
        <v>3298</v>
      </c>
      <c r="B6">
        <v>-3.3795234879999998</v>
      </c>
      <c r="C6" t="s">
        <v>1776</v>
      </c>
      <c r="D6" t="s">
        <v>1777</v>
      </c>
      <c r="E6">
        <v>534.03</v>
      </c>
      <c r="F6" s="4">
        <v>1658.12</v>
      </c>
      <c r="G6">
        <v>299.86</v>
      </c>
      <c r="H6">
        <v>64.72</v>
      </c>
      <c r="I6">
        <v>16.850000000000001</v>
      </c>
      <c r="J6">
        <v>125.54</v>
      </c>
      <c r="K6">
        <v>449.85</v>
      </c>
      <c r="L6">
        <v>-3.3795234879999998</v>
      </c>
      <c r="M6">
        <v>1.166823433</v>
      </c>
      <c r="N6">
        <v>-2.8963452319999998</v>
      </c>
      <c r="O6">
        <v>3.7753679999999999E-3</v>
      </c>
      <c r="P6">
        <v>4.7203390999999997E-2</v>
      </c>
    </row>
    <row r="7" spans="1:16" x14ac:dyDescent="0.2">
      <c r="A7" s="3" t="s">
        <v>3681</v>
      </c>
      <c r="B7">
        <v>-7.038041035</v>
      </c>
      <c r="C7" t="s">
        <v>948</v>
      </c>
      <c r="D7" t="s">
        <v>949</v>
      </c>
      <c r="E7">
        <v>118.29</v>
      </c>
      <c r="F7">
        <v>0</v>
      </c>
      <c r="G7">
        <v>28.27</v>
      </c>
      <c r="H7">
        <v>0</v>
      </c>
      <c r="I7">
        <v>0</v>
      </c>
      <c r="J7">
        <v>0</v>
      </c>
      <c r="K7">
        <v>24.43</v>
      </c>
      <c r="L7">
        <v>-7.038041035</v>
      </c>
      <c r="M7">
        <v>2.1266696970000001</v>
      </c>
      <c r="N7">
        <v>-3.3094189690000002</v>
      </c>
      <c r="O7">
        <v>9.3489799999999998E-4</v>
      </c>
      <c r="P7">
        <v>1.7483741000000001E-2</v>
      </c>
    </row>
    <row r="8" spans="1:16" x14ac:dyDescent="0.2">
      <c r="A8" s="3" t="s">
        <v>3540</v>
      </c>
      <c r="B8">
        <v>6.1087709520000004</v>
      </c>
      <c r="C8" t="s">
        <v>1416</v>
      </c>
      <c r="D8" t="s">
        <v>1417</v>
      </c>
      <c r="E8">
        <v>2.2999999999999998</v>
      </c>
      <c r="F8">
        <v>0</v>
      </c>
      <c r="G8">
        <v>0.86</v>
      </c>
      <c r="H8">
        <v>81.69</v>
      </c>
      <c r="I8">
        <v>75.81</v>
      </c>
      <c r="J8">
        <v>150.79</v>
      </c>
      <c r="K8">
        <v>51.91</v>
      </c>
      <c r="L8">
        <v>6.1087709520000004</v>
      </c>
      <c r="M8">
        <v>1.3280746590000001</v>
      </c>
      <c r="N8">
        <v>4.5997195350000002</v>
      </c>
      <c r="O8" s="1">
        <v>4.2300000000000002E-6</v>
      </c>
      <c r="P8">
        <v>4.6529999999999998E-4</v>
      </c>
    </row>
    <row r="9" spans="1:16" x14ac:dyDescent="0.2">
      <c r="A9" s="3" t="s">
        <v>3299</v>
      </c>
      <c r="B9">
        <v>3.447570206</v>
      </c>
      <c r="C9" t="s">
        <v>1964</v>
      </c>
      <c r="D9" t="s">
        <v>1965</v>
      </c>
      <c r="E9">
        <v>12.63</v>
      </c>
      <c r="F9">
        <v>9.2100000000000009</v>
      </c>
      <c r="G9">
        <v>5.14</v>
      </c>
      <c r="H9">
        <v>305.55</v>
      </c>
      <c r="I9">
        <v>16</v>
      </c>
      <c r="J9">
        <v>35.770000000000003</v>
      </c>
      <c r="K9">
        <v>64.05</v>
      </c>
      <c r="L9">
        <v>3.447570206</v>
      </c>
      <c r="M9">
        <v>1.3166423759999999</v>
      </c>
      <c r="N9">
        <v>2.6184560569999999</v>
      </c>
      <c r="O9">
        <v>8.8328669999999995E-3</v>
      </c>
      <c r="P9">
        <v>9.5212843000000005E-2</v>
      </c>
    </row>
    <row r="10" spans="1:16" x14ac:dyDescent="0.2">
      <c r="A10" s="3" t="s">
        <v>3744</v>
      </c>
      <c r="B10">
        <v>-7.3892920289999999</v>
      </c>
      <c r="C10" t="s">
        <v>1570</v>
      </c>
      <c r="D10" t="s">
        <v>1571</v>
      </c>
      <c r="E10">
        <v>127.48</v>
      </c>
      <c r="F10">
        <v>19.440000000000001</v>
      </c>
      <c r="G10">
        <v>0.86</v>
      </c>
      <c r="H10">
        <v>0</v>
      </c>
      <c r="I10">
        <v>0</v>
      </c>
      <c r="J10">
        <v>0</v>
      </c>
      <c r="K10">
        <v>24.63</v>
      </c>
      <c r="L10">
        <v>-7.3892920289999999</v>
      </c>
      <c r="M10">
        <v>2.056312401</v>
      </c>
      <c r="N10">
        <v>-3.5934676190000001</v>
      </c>
      <c r="O10">
        <v>3.26306E-4</v>
      </c>
      <c r="P10">
        <v>8.5707439999999999E-3</v>
      </c>
    </row>
    <row r="11" spans="1:16" x14ac:dyDescent="0.2">
      <c r="A11" s="3" t="s">
        <v>3682</v>
      </c>
      <c r="B11">
        <v>-6.06882112</v>
      </c>
      <c r="C11" t="s">
        <v>1568</v>
      </c>
      <c r="D11" t="s">
        <v>1569</v>
      </c>
      <c r="E11">
        <v>13.78</v>
      </c>
      <c r="F11" s="4">
        <v>1867.82</v>
      </c>
      <c r="G11">
        <v>106.24</v>
      </c>
      <c r="H11">
        <v>14.85</v>
      </c>
      <c r="I11">
        <v>0.84</v>
      </c>
      <c r="J11">
        <v>0.7</v>
      </c>
      <c r="K11">
        <v>334.04</v>
      </c>
      <c r="L11">
        <v>-6.06882112</v>
      </c>
      <c r="M11">
        <v>1.6273347499999999</v>
      </c>
      <c r="N11">
        <v>-3.729301006</v>
      </c>
      <c r="O11">
        <v>1.92012E-4</v>
      </c>
      <c r="P11">
        <v>5.5710539999999998E-3</v>
      </c>
    </row>
    <row r="12" spans="1:16" x14ac:dyDescent="0.2">
      <c r="A12" s="3" t="s">
        <v>3300</v>
      </c>
      <c r="B12">
        <v>7.1588690939999999</v>
      </c>
      <c r="C12" t="s">
        <v>390</v>
      </c>
      <c r="D12" t="s">
        <v>391</v>
      </c>
      <c r="E12">
        <v>0</v>
      </c>
      <c r="F12">
        <v>0</v>
      </c>
      <c r="G12">
        <v>0</v>
      </c>
      <c r="H12">
        <v>60.47</v>
      </c>
      <c r="I12">
        <v>32.01</v>
      </c>
      <c r="J12">
        <v>9.1199999999999992</v>
      </c>
      <c r="K12">
        <v>16.93</v>
      </c>
      <c r="L12">
        <v>7.1588690939999999</v>
      </c>
      <c r="M12">
        <v>2.008765082</v>
      </c>
      <c r="N12">
        <v>3.5638159780000001</v>
      </c>
      <c r="O12">
        <v>3.6550200000000003E-4</v>
      </c>
      <c r="P12">
        <v>9.422527E-3</v>
      </c>
    </row>
    <row r="13" spans="1:16" x14ac:dyDescent="0.2">
      <c r="A13" s="3" t="s">
        <v>3541</v>
      </c>
      <c r="B13">
        <v>6.4597541039999999</v>
      </c>
      <c r="C13" t="s">
        <v>642</v>
      </c>
      <c r="D13" t="s">
        <v>643</v>
      </c>
      <c r="E13">
        <v>0</v>
      </c>
      <c r="F13">
        <v>0</v>
      </c>
      <c r="G13">
        <v>0</v>
      </c>
      <c r="H13">
        <v>100.79</v>
      </c>
      <c r="I13">
        <v>10.11</v>
      </c>
      <c r="J13">
        <v>0</v>
      </c>
      <c r="K13">
        <v>18.48</v>
      </c>
      <c r="L13">
        <v>6.4597541039999999</v>
      </c>
      <c r="M13">
        <v>2.1796011229999999</v>
      </c>
      <c r="N13">
        <v>2.963732233</v>
      </c>
      <c r="O13">
        <v>3.0393260000000002E-3</v>
      </c>
      <c r="P13">
        <v>4.0543428999999999E-2</v>
      </c>
    </row>
    <row r="14" spans="1:16" x14ac:dyDescent="0.2">
      <c r="A14" s="3" t="s">
        <v>3542</v>
      </c>
      <c r="B14">
        <v>5.8975366249999999</v>
      </c>
      <c r="C14" t="s">
        <v>1316</v>
      </c>
      <c r="D14" t="s">
        <v>1317</v>
      </c>
      <c r="E14">
        <v>0</v>
      </c>
      <c r="F14">
        <v>0</v>
      </c>
      <c r="G14">
        <v>0</v>
      </c>
      <c r="H14">
        <v>6.37</v>
      </c>
      <c r="I14">
        <v>0</v>
      </c>
      <c r="J14">
        <v>60.32</v>
      </c>
      <c r="K14">
        <v>11.11</v>
      </c>
      <c r="L14">
        <v>5.8975366249999999</v>
      </c>
      <c r="M14">
        <v>2.2244496840000001</v>
      </c>
      <c r="N14">
        <v>2.6512339960000002</v>
      </c>
      <c r="O14">
        <v>8.0198260000000007E-3</v>
      </c>
      <c r="P14">
        <v>8.7094940999999995E-2</v>
      </c>
    </row>
    <row r="15" spans="1:16" x14ac:dyDescent="0.2">
      <c r="A15" s="3" t="s">
        <v>3683</v>
      </c>
      <c r="B15">
        <v>6.2101151290000001</v>
      </c>
      <c r="C15" t="s">
        <v>968</v>
      </c>
      <c r="D15" t="s">
        <v>969</v>
      </c>
      <c r="E15">
        <v>0</v>
      </c>
      <c r="F15">
        <v>0</v>
      </c>
      <c r="G15">
        <v>0</v>
      </c>
      <c r="H15">
        <v>47.74</v>
      </c>
      <c r="I15">
        <v>0</v>
      </c>
      <c r="J15">
        <v>30.86</v>
      </c>
      <c r="K15">
        <v>13.1</v>
      </c>
      <c r="L15">
        <v>6.2101151290000001</v>
      </c>
      <c r="M15">
        <v>2.1842104770000002</v>
      </c>
      <c r="N15">
        <v>2.8431853039999999</v>
      </c>
      <c r="O15">
        <v>4.4665089999999996E-3</v>
      </c>
      <c r="P15">
        <v>5.4398505999999999E-2</v>
      </c>
    </row>
    <row r="16" spans="1:16" x14ac:dyDescent="0.2">
      <c r="A16" s="3" t="s">
        <v>3769</v>
      </c>
      <c r="B16">
        <v>5.5571474719999996</v>
      </c>
      <c r="C16" t="s">
        <v>1884</v>
      </c>
      <c r="D16" t="s">
        <v>1885</v>
      </c>
      <c r="E16">
        <v>0</v>
      </c>
      <c r="F16">
        <v>0</v>
      </c>
      <c r="G16">
        <v>0.86</v>
      </c>
      <c r="H16">
        <v>99.73</v>
      </c>
      <c r="I16">
        <v>30.32</v>
      </c>
      <c r="J16">
        <v>0</v>
      </c>
      <c r="K16">
        <v>21.82</v>
      </c>
      <c r="L16">
        <v>5.5571474719999996</v>
      </c>
      <c r="M16">
        <v>1.9807465369999999</v>
      </c>
      <c r="N16">
        <v>2.805582324</v>
      </c>
      <c r="O16">
        <v>5.0225749999999996E-3</v>
      </c>
      <c r="P16">
        <v>5.9467507000000003E-2</v>
      </c>
    </row>
    <row r="17" spans="1:16" x14ac:dyDescent="0.2">
      <c r="A17" s="3" t="s">
        <v>3543</v>
      </c>
      <c r="B17">
        <v>7.1078124039999997</v>
      </c>
      <c r="C17" t="s">
        <v>2054</v>
      </c>
      <c r="D17" t="s">
        <v>2055</v>
      </c>
      <c r="E17">
        <v>0</v>
      </c>
      <c r="F17">
        <v>0</v>
      </c>
      <c r="G17">
        <v>0</v>
      </c>
      <c r="H17">
        <v>26.52</v>
      </c>
      <c r="I17">
        <v>64.02</v>
      </c>
      <c r="J17">
        <v>8.42</v>
      </c>
      <c r="K17">
        <v>16.489999999999998</v>
      </c>
      <c r="L17">
        <v>7.1078124039999997</v>
      </c>
      <c r="M17">
        <v>2.0168593609999999</v>
      </c>
      <c r="N17">
        <v>3.5241983349999999</v>
      </c>
      <c r="O17">
        <v>4.2476599999999998E-4</v>
      </c>
      <c r="P17">
        <v>1.0440748999999999E-2</v>
      </c>
    </row>
    <row r="18" spans="1:16" x14ac:dyDescent="0.2">
      <c r="A18" s="3" t="s">
        <v>3544</v>
      </c>
      <c r="B18">
        <v>4.9634789399999999</v>
      </c>
      <c r="C18" t="s">
        <v>886</v>
      </c>
      <c r="D18" t="s">
        <v>887</v>
      </c>
      <c r="E18">
        <v>2.2999999999999998</v>
      </c>
      <c r="F18">
        <v>0</v>
      </c>
      <c r="G18">
        <v>0</v>
      </c>
      <c r="H18">
        <v>116.7</v>
      </c>
      <c r="I18">
        <v>4.21</v>
      </c>
      <c r="J18">
        <v>10.52</v>
      </c>
      <c r="K18">
        <v>22.29</v>
      </c>
      <c r="L18">
        <v>4.9634789399999999</v>
      </c>
      <c r="M18">
        <v>1.7680209760000001</v>
      </c>
      <c r="N18">
        <v>2.8073642840000002</v>
      </c>
      <c r="O18">
        <v>4.994872E-3</v>
      </c>
      <c r="P18">
        <v>5.9286431000000001E-2</v>
      </c>
    </row>
    <row r="19" spans="1:16" x14ac:dyDescent="0.2">
      <c r="A19" s="3" t="s">
        <v>3545</v>
      </c>
      <c r="B19">
        <v>5.3408849920000003</v>
      </c>
      <c r="C19" t="s">
        <v>1384</v>
      </c>
      <c r="D19" t="s">
        <v>1385</v>
      </c>
      <c r="E19">
        <v>13.78</v>
      </c>
      <c r="F19">
        <v>7.16</v>
      </c>
      <c r="G19">
        <v>19.71</v>
      </c>
      <c r="H19">
        <v>240.83</v>
      </c>
      <c r="I19">
        <v>950.13</v>
      </c>
      <c r="J19">
        <v>784.13</v>
      </c>
      <c r="K19">
        <v>335.96</v>
      </c>
      <c r="L19">
        <v>5.3408849920000003</v>
      </c>
      <c r="M19">
        <v>1.045926449</v>
      </c>
      <c r="N19">
        <v>5.106367659</v>
      </c>
      <c r="O19" s="1">
        <v>3.2800000000000003E-7</v>
      </c>
      <c r="P19" s="1">
        <v>5.5399999999999998E-5</v>
      </c>
    </row>
    <row r="20" spans="1:16" x14ac:dyDescent="0.2">
      <c r="A20" s="3" t="s">
        <v>3684</v>
      </c>
      <c r="B20">
        <v>-6.0757441520000004</v>
      </c>
      <c r="C20" t="s">
        <v>1078</v>
      </c>
      <c r="D20" t="s">
        <v>1079</v>
      </c>
      <c r="E20">
        <v>0</v>
      </c>
      <c r="F20">
        <v>128.88999999999999</v>
      </c>
      <c r="G20">
        <v>144.79</v>
      </c>
      <c r="H20">
        <v>1.06</v>
      </c>
      <c r="I20">
        <v>0</v>
      </c>
      <c r="J20">
        <v>0.7</v>
      </c>
      <c r="K20">
        <v>45.91</v>
      </c>
      <c r="L20">
        <v>-6.0757441520000004</v>
      </c>
      <c r="M20">
        <v>1.7967606970000001</v>
      </c>
      <c r="N20">
        <v>-3.3814988069999998</v>
      </c>
      <c r="O20">
        <v>7.2091500000000003E-4</v>
      </c>
      <c r="P20">
        <v>1.4565536E-2</v>
      </c>
    </row>
    <row r="21" spans="1:16" x14ac:dyDescent="0.2">
      <c r="A21" s="3" t="s">
        <v>3302</v>
      </c>
      <c r="B21">
        <v>5.1539445600000002</v>
      </c>
      <c r="C21" t="s">
        <v>1176</v>
      </c>
      <c r="D21" t="s">
        <v>1177</v>
      </c>
      <c r="E21">
        <v>1.1499999999999999</v>
      </c>
      <c r="F21">
        <v>0</v>
      </c>
      <c r="G21">
        <v>0</v>
      </c>
      <c r="H21">
        <v>7.43</v>
      </c>
      <c r="I21">
        <v>24.43</v>
      </c>
      <c r="J21">
        <v>40.68</v>
      </c>
      <c r="K21">
        <v>12.28</v>
      </c>
      <c r="L21">
        <v>5.1539445600000002</v>
      </c>
      <c r="M21">
        <v>1.716990687</v>
      </c>
      <c r="N21">
        <v>3.001731226</v>
      </c>
      <c r="O21">
        <v>2.6844909999999998E-3</v>
      </c>
      <c r="P21">
        <v>3.6609429999999998E-2</v>
      </c>
    </row>
    <row r="22" spans="1:16" x14ac:dyDescent="0.2">
      <c r="A22" s="3" t="s">
        <v>3303</v>
      </c>
      <c r="B22">
        <v>-3.6304856459999999</v>
      </c>
      <c r="C22" t="s">
        <v>376</v>
      </c>
      <c r="D22" t="s">
        <v>377</v>
      </c>
      <c r="E22">
        <v>132.07</v>
      </c>
      <c r="F22">
        <v>39.89</v>
      </c>
      <c r="G22">
        <v>346.99</v>
      </c>
      <c r="H22">
        <v>7.43</v>
      </c>
      <c r="I22">
        <v>23.58</v>
      </c>
      <c r="J22">
        <v>4.21</v>
      </c>
      <c r="K22">
        <v>92.36</v>
      </c>
      <c r="L22">
        <v>-3.6304856459999999</v>
      </c>
      <c r="M22">
        <v>1.2261861199999999</v>
      </c>
      <c r="N22">
        <v>-2.960794929</v>
      </c>
      <c r="O22">
        <v>3.0684620000000001E-3</v>
      </c>
      <c r="P22">
        <v>4.0834108000000001E-2</v>
      </c>
    </row>
    <row r="23" spans="1:16" x14ac:dyDescent="0.2">
      <c r="A23" s="3" t="s">
        <v>3746</v>
      </c>
      <c r="B23">
        <v>6.3137197240000003</v>
      </c>
      <c r="C23" t="s">
        <v>1280</v>
      </c>
      <c r="D23" t="s">
        <v>1281</v>
      </c>
      <c r="E23">
        <v>0</v>
      </c>
      <c r="F23">
        <v>0</v>
      </c>
      <c r="G23">
        <v>0</v>
      </c>
      <c r="H23">
        <v>37.130000000000003</v>
      </c>
      <c r="I23">
        <v>0</v>
      </c>
      <c r="J23">
        <v>48.39</v>
      </c>
      <c r="K23">
        <v>14.25</v>
      </c>
      <c r="L23">
        <v>6.3137197240000003</v>
      </c>
      <c r="M23">
        <v>2.1749075759999998</v>
      </c>
      <c r="N23">
        <v>2.902983001</v>
      </c>
      <c r="O23">
        <v>3.696267E-3</v>
      </c>
      <c r="P23">
        <v>4.6516783999999999E-2</v>
      </c>
    </row>
    <row r="24" spans="1:16" x14ac:dyDescent="0.2">
      <c r="A24" s="3" t="s">
        <v>3546</v>
      </c>
      <c r="B24">
        <v>6.1672377169999999</v>
      </c>
      <c r="C24" t="s">
        <v>650</v>
      </c>
      <c r="D24" t="s">
        <v>651</v>
      </c>
      <c r="E24">
        <v>0</v>
      </c>
      <c r="F24">
        <v>1.02</v>
      </c>
      <c r="G24">
        <v>0</v>
      </c>
      <c r="H24">
        <v>93.36</v>
      </c>
      <c r="I24">
        <v>144.04</v>
      </c>
      <c r="J24">
        <v>0</v>
      </c>
      <c r="K24">
        <v>39.74</v>
      </c>
      <c r="L24">
        <v>6.1672377169999999</v>
      </c>
      <c r="M24">
        <v>1.942478902</v>
      </c>
      <c r="N24">
        <v>3.1749316360000002</v>
      </c>
      <c r="O24">
        <v>1.498718E-3</v>
      </c>
      <c r="P24">
        <v>2.4873503000000002E-2</v>
      </c>
    </row>
    <row r="25" spans="1:16" x14ac:dyDescent="0.2">
      <c r="A25" s="3" t="s">
        <v>3304</v>
      </c>
      <c r="B25">
        <v>5.6869511629999998</v>
      </c>
      <c r="C25" t="s">
        <v>1156</v>
      </c>
      <c r="D25" t="s">
        <v>1157</v>
      </c>
      <c r="E25">
        <v>4.59</v>
      </c>
      <c r="F25">
        <v>1.02</v>
      </c>
      <c r="G25">
        <v>0</v>
      </c>
      <c r="H25">
        <v>327.83</v>
      </c>
      <c r="I25">
        <v>6.74</v>
      </c>
      <c r="J25">
        <v>139.57</v>
      </c>
      <c r="K25">
        <v>79.959999999999994</v>
      </c>
      <c r="L25">
        <v>5.6869511629999998</v>
      </c>
      <c r="M25">
        <v>1.566430102</v>
      </c>
      <c r="N25">
        <v>3.6305170320000002</v>
      </c>
      <c r="O25">
        <v>2.8285400000000003E-4</v>
      </c>
      <c r="P25">
        <v>7.6422809999999999E-3</v>
      </c>
    </row>
    <row r="26" spans="1:16" x14ac:dyDescent="0.2">
      <c r="A26" s="3" t="s">
        <v>3685</v>
      </c>
      <c r="B26">
        <v>6.6277100920000001</v>
      </c>
      <c r="C26" t="s">
        <v>396</v>
      </c>
      <c r="D26" t="s">
        <v>397</v>
      </c>
      <c r="E26">
        <v>0</v>
      </c>
      <c r="F26">
        <v>0</v>
      </c>
      <c r="G26">
        <v>0</v>
      </c>
      <c r="H26">
        <v>2.12</v>
      </c>
      <c r="I26">
        <v>42.12</v>
      </c>
      <c r="J26">
        <v>29.46</v>
      </c>
      <c r="K26">
        <v>12.28</v>
      </c>
      <c r="L26">
        <v>6.6277100920000001</v>
      </c>
      <c r="M26">
        <v>2.0806301739999999</v>
      </c>
      <c r="N26">
        <v>3.1854339980000002</v>
      </c>
      <c r="O26">
        <v>1.445371E-3</v>
      </c>
      <c r="P26">
        <v>2.4296318000000001E-2</v>
      </c>
    </row>
    <row r="27" spans="1:16" x14ac:dyDescent="0.2">
      <c r="A27" s="3" t="s">
        <v>3547</v>
      </c>
      <c r="B27">
        <v>3.5463125029999998</v>
      </c>
      <c r="C27" t="s">
        <v>1358</v>
      </c>
      <c r="D27" t="s">
        <v>1359</v>
      </c>
      <c r="E27">
        <v>11.48</v>
      </c>
      <c r="F27">
        <v>4.09</v>
      </c>
      <c r="G27">
        <v>3.43</v>
      </c>
      <c r="H27">
        <v>172.93</v>
      </c>
      <c r="I27">
        <v>36.22</v>
      </c>
      <c r="J27">
        <v>49.8</v>
      </c>
      <c r="K27">
        <v>46.33</v>
      </c>
      <c r="L27">
        <v>3.5463125029999998</v>
      </c>
      <c r="M27">
        <v>1.191779498</v>
      </c>
      <c r="N27">
        <v>2.975644833</v>
      </c>
      <c r="O27">
        <v>2.923733E-3</v>
      </c>
      <c r="P27">
        <v>3.9628827999999998E-2</v>
      </c>
    </row>
    <row r="28" spans="1:16" x14ac:dyDescent="0.2">
      <c r="A28" s="3" t="s">
        <v>3686</v>
      </c>
      <c r="B28">
        <v>6.0671911339999998</v>
      </c>
      <c r="C28" t="s">
        <v>800</v>
      </c>
      <c r="D28" t="s">
        <v>801</v>
      </c>
      <c r="E28">
        <v>0</v>
      </c>
      <c r="F28">
        <v>0</v>
      </c>
      <c r="G28">
        <v>0.86</v>
      </c>
      <c r="H28">
        <v>0</v>
      </c>
      <c r="I28">
        <v>19.37</v>
      </c>
      <c r="J28">
        <v>186.56</v>
      </c>
      <c r="K28">
        <v>34.47</v>
      </c>
      <c r="L28">
        <v>6.0671911339999998</v>
      </c>
      <c r="M28">
        <v>1.9726449029999999</v>
      </c>
      <c r="N28">
        <v>3.0756630989999998</v>
      </c>
      <c r="O28">
        <v>2.10035E-3</v>
      </c>
      <c r="P28">
        <v>3.0528963999999999E-2</v>
      </c>
    </row>
    <row r="29" spans="1:16" x14ac:dyDescent="0.2">
      <c r="A29" s="3" t="s">
        <v>3687</v>
      </c>
      <c r="B29">
        <v>-5.5790370180000002</v>
      </c>
      <c r="C29" t="s">
        <v>1630</v>
      </c>
      <c r="D29" t="s">
        <v>1631</v>
      </c>
      <c r="E29">
        <v>183.75</v>
      </c>
      <c r="F29">
        <v>98.2</v>
      </c>
      <c r="G29">
        <v>261.31</v>
      </c>
      <c r="H29">
        <v>4.24</v>
      </c>
      <c r="I29">
        <v>4.21</v>
      </c>
      <c r="J29">
        <v>0</v>
      </c>
      <c r="K29">
        <v>91.95</v>
      </c>
      <c r="L29">
        <v>-5.5790370180000002</v>
      </c>
      <c r="M29">
        <v>1.3004689380000001</v>
      </c>
      <c r="N29">
        <v>-4.2900194340000004</v>
      </c>
      <c r="O29" s="1">
        <v>1.7900000000000001E-5</v>
      </c>
      <c r="P29">
        <v>1.4038989999999999E-3</v>
      </c>
    </row>
    <row r="30" spans="1:16" x14ac:dyDescent="0.2">
      <c r="A30" s="3" t="s">
        <v>3308</v>
      </c>
      <c r="B30">
        <v>4.9214011470000001</v>
      </c>
      <c r="C30" t="s">
        <v>1926</v>
      </c>
      <c r="D30" t="s">
        <v>1927</v>
      </c>
      <c r="E30">
        <v>10.34</v>
      </c>
      <c r="F30">
        <v>0</v>
      </c>
      <c r="G30">
        <v>0</v>
      </c>
      <c r="H30">
        <v>165.51</v>
      </c>
      <c r="I30">
        <v>76.650000000000006</v>
      </c>
      <c r="J30">
        <v>248.99</v>
      </c>
      <c r="K30">
        <v>83.58</v>
      </c>
      <c r="L30">
        <v>4.9214011470000001</v>
      </c>
      <c r="M30">
        <v>1.6013124860000001</v>
      </c>
      <c r="N30">
        <v>3.073354632</v>
      </c>
      <c r="O30">
        <v>2.1166679999999999E-3</v>
      </c>
      <c r="P30">
        <v>3.0528963999999999E-2</v>
      </c>
    </row>
    <row r="31" spans="1:16" x14ac:dyDescent="0.2">
      <c r="A31" s="3" t="s">
        <v>3309</v>
      </c>
      <c r="B31">
        <v>6.6818123539999998</v>
      </c>
      <c r="C31" t="s">
        <v>1842</v>
      </c>
      <c r="D31" t="s">
        <v>1843</v>
      </c>
      <c r="E31">
        <v>1.1499999999999999</v>
      </c>
      <c r="F31">
        <v>0</v>
      </c>
      <c r="G31">
        <v>0</v>
      </c>
      <c r="H31">
        <v>107.16</v>
      </c>
      <c r="I31">
        <v>10.11</v>
      </c>
      <c r="J31">
        <v>119.93</v>
      </c>
      <c r="K31">
        <v>39.72</v>
      </c>
      <c r="L31">
        <v>6.6818123539999998</v>
      </c>
      <c r="M31">
        <v>1.6457929899999999</v>
      </c>
      <c r="N31">
        <v>4.0599348739999996</v>
      </c>
      <c r="O31" s="1">
        <v>4.9100000000000001E-5</v>
      </c>
      <c r="P31">
        <v>2.7426400000000002E-3</v>
      </c>
    </row>
    <row r="32" spans="1:16" x14ac:dyDescent="0.2">
      <c r="A32" s="3" t="s">
        <v>3776</v>
      </c>
      <c r="B32">
        <v>-5.8206268349999997</v>
      </c>
      <c r="C32" t="s">
        <v>1526</v>
      </c>
      <c r="D32" t="s">
        <v>1527</v>
      </c>
      <c r="E32">
        <v>13.78</v>
      </c>
      <c r="F32">
        <v>66.489999999999995</v>
      </c>
      <c r="G32">
        <v>17.14</v>
      </c>
      <c r="H32">
        <v>0</v>
      </c>
      <c r="I32">
        <v>0.84</v>
      </c>
      <c r="J32">
        <v>0</v>
      </c>
      <c r="K32">
        <v>16.37</v>
      </c>
      <c r="L32">
        <v>-5.8206268349999997</v>
      </c>
      <c r="M32">
        <v>1.6886211010000001</v>
      </c>
      <c r="N32">
        <v>-3.4469703310000002</v>
      </c>
      <c r="O32">
        <v>5.6691100000000002E-4</v>
      </c>
      <c r="P32">
        <v>1.256782E-2</v>
      </c>
    </row>
    <row r="33" spans="1:16" x14ac:dyDescent="0.2">
      <c r="A33" s="3" t="s">
        <v>3310</v>
      </c>
      <c r="B33">
        <v>-3.9106891350000001</v>
      </c>
      <c r="C33" t="s">
        <v>1958</v>
      </c>
      <c r="D33" t="s">
        <v>1959</v>
      </c>
      <c r="E33">
        <v>62.02</v>
      </c>
      <c r="F33">
        <v>347.79</v>
      </c>
      <c r="G33">
        <v>22.28</v>
      </c>
      <c r="H33">
        <v>9.5500000000000007</v>
      </c>
      <c r="I33">
        <v>10.95</v>
      </c>
      <c r="J33">
        <v>2.81</v>
      </c>
      <c r="K33">
        <v>75.900000000000006</v>
      </c>
      <c r="L33">
        <v>-3.9106891350000001</v>
      </c>
      <c r="M33">
        <v>1.293044208</v>
      </c>
      <c r="N33">
        <v>-3.02440482</v>
      </c>
      <c r="O33">
        <v>2.4912279999999998E-3</v>
      </c>
      <c r="P33">
        <v>3.4250357000000002E-2</v>
      </c>
    </row>
    <row r="34" spans="1:16" x14ac:dyDescent="0.2">
      <c r="A34" s="3" t="s">
        <v>3548</v>
      </c>
      <c r="B34">
        <v>-3.43825453</v>
      </c>
      <c r="C34" t="s">
        <v>720</v>
      </c>
      <c r="D34" t="s">
        <v>721</v>
      </c>
      <c r="E34">
        <v>125.18</v>
      </c>
      <c r="F34">
        <v>366.2</v>
      </c>
      <c r="G34">
        <v>258.74</v>
      </c>
      <c r="H34">
        <v>2.12</v>
      </c>
      <c r="I34">
        <v>13.48</v>
      </c>
      <c r="J34">
        <v>42.78</v>
      </c>
      <c r="K34">
        <v>134.75</v>
      </c>
      <c r="L34">
        <v>-3.43825453</v>
      </c>
      <c r="M34">
        <v>1.2283945140000001</v>
      </c>
      <c r="N34">
        <v>-2.7989823239999998</v>
      </c>
      <c r="O34">
        <v>5.1263940000000003E-3</v>
      </c>
      <c r="P34">
        <v>6.0237134999999997E-2</v>
      </c>
    </row>
    <row r="35" spans="1:16" x14ac:dyDescent="0.2">
      <c r="A35" s="3" t="s">
        <v>3311</v>
      </c>
      <c r="B35">
        <v>-3.1642120399999998</v>
      </c>
      <c r="C35" t="s">
        <v>1104</v>
      </c>
      <c r="D35" t="s">
        <v>1105</v>
      </c>
      <c r="E35">
        <v>246.92</v>
      </c>
      <c r="F35">
        <v>84.9</v>
      </c>
      <c r="G35">
        <v>128.51</v>
      </c>
      <c r="H35">
        <v>19.100000000000001</v>
      </c>
      <c r="I35">
        <v>21.9</v>
      </c>
      <c r="J35">
        <v>4.91</v>
      </c>
      <c r="K35">
        <v>84.37</v>
      </c>
      <c r="L35">
        <v>-3.1642120399999998</v>
      </c>
      <c r="M35">
        <v>1.0849508729999999</v>
      </c>
      <c r="N35">
        <v>-2.916456513</v>
      </c>
      <c r="O35">
        <v>3.5403209999999999E-3</v>
      </c>
      <c r="P35">
        <v>4.4809829000000002E-2</v>
      </c>
    </row>
    <row r="36" spans="1:16" x14ac:dyDescent="0.2">
      <c r="A36" s="3" t="s">
        <v>3312</v>
      </c>
      <c r="B36">
        <v>-3.36990269</v>
      </c>
      <c r="C36" t="s">
        <v>322</v>
      </c>
      <c r="D36" t="s">
        <v>323</v>
      </c>
      <c r="E36">
        <v>404.26</v>
      </c>
      <c r="F36">
        <v>27.62</v>
      </c>
      <c r="G36">
        <v>172.21</v>
      </c>
      <c r="H36">
        <v>36.07</v>
      </c>
      <c r="I36">
        <v>5.05</v>
      </c>
      <c r="J36">
        <v>7.72</v>
      </c>
      <c r="K36">
        <v>108.82</v>
      </c>
      <c r="L36">
        <v>-3.36990269</v>
      </c>
      <c r="M36">
        <v>1.294956</v>
      </c>
      <c r="N36">
        <v>-2.6023298769999998</v>
      </c>
      <c r="O36">
        <v>9.2592739999999996E-3</v>
      </c>
      <c r="P36">
        <v>9.8763509999999999E-2</v>
      </c>
    </row>
    <row r="37" spans="1:16" x14ac:dyDescent="0.2">
      <c r="A37" s="3" t="s">
        <v>3313</v>
      </c>
      <c r="B37">
        <v>6.1720324900000003</v>
      </c>
      <c r="C37" t="s">
        <v>1908</v>
      </c>
      <c r="D37" t="s">
        <v>1909</v>
      </c>
      <c r="E37">
        <v>0</v>
      </c>
      <c r="F37">
        <v>0</v>
      </c>
      <c r="G37">
        <v>0.86</v>
      </c>
      <c r="H37">
        <v>105.03</v>
      </c>
      <c r="I37">
        <v>1.68</v>
      </c>
      <c r="J37">
        <v>54.01</v>
      </c>
      <c r="K37">
        <v>26.93</v>
      </c>
      <c r="L37">
        <v>6.1720324900000003</v>
      </c>
      <c r="M37">
        <v>1.779343777</v>
      </c>
      <c r="N37">
        <v>3.4687127759999998</v>
      </c>
      <c r="O37">
        <v>5.2295800000000002E-4</v>
      </c>
      <c r="P37">
        <v>1.1902342999999999E-2</v>
      </c>
    </row>
    <row r="38" spans="1:16" x14ac:dyDescent="0.2">
      <c r="A38" s="3" t="s">
        <v>3779</v>
      </c>
      <c r="B38">
        <v>-5.6236083280000004</v>
      </c>
      <c r="C38" t="s">
        <v>1614</v>
      </c>
      <c r="D38" t="s">
        <v>1615</v>
      </c>
      <c r="E38">
        <v>0</v>
      </c>
      <c r="F38">
        <v>46.03</v>
      </c>
      <c r="G38">
        <v>517.48</v>
      </c>
      <c r="H38">
        <v>4.24</v>
      </c>
      <c r="I38">
        <v>0</v>
      </c>
      <c r="J38">
        <v>0.7</v>
      </c>
      <c r="K38">
        <v>94.74</v>
      </c>
      <c r="L38">
        <v>-5.6236083280000004</v>
      </c>
      <c r="M38">
        <v>1.8686451479999999</v>
      </c>
      <c r="N38">
        <v>-3.009457593</v>
      </c>
      <c r="O38">
        <v>2.6171459999999999E-3</v>
      </c>
      <c r="P38">
        <v>3.5702048E-2</v>
      </c>
    </row>
    <row r="39" spans="1:16" x14ac:dyDescent="0.2">
      <c r="A39" s="3" t="s">
        <v>3314</v>
      </c>
      <c r="B39">
        <v>6.0571853439999996</v>
      </c>
      <c r="C39" t="s">
        <v>1932</v>
      </c>
      <c r="D39" t="s">
        <v>1933</v>
      </c>
      <c r="E39">
        <v>1.1499999999999999</v>
      </c>
      <c r="F39">
        <v>0</v>
      </c>
      <c r="G39">
        <v>0</v>
      </c>
      <c r="H39">
        <v>42.44</v>
      </c>
      <c r="I39">
        <v>21.9</v>
      </c>
      <c r="J39">
        <v>70.14</v>
      </c>
      <c r="K39">
        <v>22.6</v>
      </c>
      <c r="L39">
        <v>6.0571853439999996</v>
      </c>
      <c r="M39">
        <v>1.6054920880000001</v>
      </c>
      <c r="N39">
        <v>3.77279053</v>
      </c>
      <c r="O39">
        <v>1.6143200000000001E-4</v>
      </c>
      <c r="P39">
        <v>4.9310329999999996E-3</v>
      </c>
    </row>
    <row r="40" spans="1:16" x14ac:dyDescent="0.2">
      <c r="A40" s="3" t="s">
        <v>3549</v>
      </c>
      <c r="B40">
        <v>6.3687510170000001</v>
      </c>
      <c r="C40" t="s">
        <v>756</v>
      </c>
      <c r="D40" t="s">
        <v>757</v>
      </c>
      <c r="E40">
        <v>0</v>
      </c>
      <c r="F40">
        <v>0</v>
      </c>
      <c r="G40">
        <v>0</v>
      </c>
      <c r="H40">
        <v>70.02</v>
      </c>
      <c r="I40">
        <v>0</v>
      </c>
      <c r="J40">
        <v>22.44</v>
      </c>
      <c r="K40">
        <v>15.41</v>
      </c>
      <c r="L40">
        <v>6.3687510170000001</v>
      </c>
      <c r="M40">
        <v>2.1741628730000002</v>
      </c>
      <c r="N40">
        <v>2.9292888289999999</v>
      </c>
      <c r="O40">
        <v>3.3973860000000001E-3</v>
      </c>
      <c r="P40">
        <v>4.3750696999999998E-2</v>
      </c>
    </row>
    <row r="41" spans="1:16" x14ac:dyDescent="0.2">
      <c r="A41" s="3" t="s">
        <v>3550</v>
      </c>
      <c r="B41">
        <v>5.6429598939999996</v>
      </c>
      <c r="C41" t="s">
        <v>2034</v>
      </c>
      <c r="D41" t="s">
        <v>2035</v>
      </c>
      <c r="E41">
        <v>0</v>
      </c>
      <c r="F41">
        <v>0</v>
      </c>
      <c r="G41">
        <v>0.86</v>
      </c>
      <c r="H41">
        <v>20.16</v>
      </c>
      <c r="I41">
        <v>19.37</v>
      </c>
      <c r="J41">
        <v>50.5</v>
      </c>
      <c r="K41">
        <v>15.15</v>
      </c>
      <c r="L41">
        <v>5.6429598939999996</v>
      </c>
      <c r="M41">
        <v>1.665081695</v>
      </c>
      <c r="N41">
        <v>3.3889988170000001</v>
      </c>
      <c r="O41">
        <v>7.0148300000000003E-4</v>
      </c>
      <c r="P41">
        <v>1.4298662E-2</v>
      </c>
    </row>
    <row r="42" spans="1:16" x14ac:dyDescent="0.2">
      <c r="A42" s="3" t="s">
        <v>3782</v>
      </c>
      <c r="B42">
        <v>7.5408811900000003</v>
      </c>
      <c r="C42" t="s">
        <v>2152</v>
      </c>
      <c r="D42" t="s">
        <v>2153</v>
      </c>
      <c r="E42">
        <v>0</v>
      </c>
      <c r="F42">
        <v>0</v>
      </c>
      <c r="G42">
        <v>0</v>
      </c>
      <c r="H42">
        <v>138.97999999999999</v>
      </c>
      <c r="I42">
        <v>0</v>
      </c>
      <c r="J42">
        <v>126.25</v>
      </c>
      <c r="K42">
        <v>44.2</v>
      </c>
      <c r="L42">
        <v>7.5408811900000003</v>
      </c>
      <c r="M42">
        <v>2.0896096530000001</v>
      </c>
      <c r="N42">
        <v>3.6087511270000001</v>
      </c>
      <c r="O42">
        <v>3.0767499999999998E-4</v>
      </c>
      <c r="P42">
        <v>8.1572780000000004E-3</v>
      </c>
    </row>
    <row r="43" spans="1:16" x14ac:dyDescent="0.2">
      <c r="A43" s="3" t="s">
        <v>3315</v>
      </c>
      <c r="B43">
        <v>-4.3029895610000004</v>
      </c>
      <c r="C43" t="s">
        <v>1148</v>
      </c>
      <c r="D43" t="s">
        <v>1149</v>
      </c>
      <c r="E43">
        <v>314.68</v>
      </c>
      <c r="F43">
        <v>160.6</v>
      </c>
      <c r="G43">
        <v>227.9</v>
      </c>
      <c r="H43">
        <v>8.49</v>
      </c>
      <c r="I43">
        <v>0.84</v>
      </c>
      <c r="J43">
        <v>19.64</v>
      </c>
      <c r="K43">
        <v>122.02</v>
      </c>
      <c r="L43">
        <v>-4.3029895610000004</v>
      </c>
      <c r="M43">
        <v>1.214323472</v>
      </c>
      <c r="N43">
        <v>-3.5435282770000001</v>
      </c>
      <c r="O43">
        <v>3.9481100000000001E-4</v>
      </c>
      <c r="P43">
        <v>9.9475060000000001E-3</v>
      </c>
    </row>
    <row r="44" spans="1:16" x14ac:dyDescent="0.2">
      <c r="A44" s="3" t="s">
        <v>3942</v>
      </c>
      <c r="B44">
        <v>-3.9250677430000001</v>
      </c>
      <c r="C44" t="s">
        <v>2154</v>
      </c>
      <c r="D44" t="s">
        <v>2155</v>
      </c>
      <c r="E44">
        <v>357.17</v>
      </c>
      <c r="F44" s="4">
        <v>2754.67</v>
      </c>
      <c r="G44">
        <v>196.2</v>
      </c>
      <c r="H44">
        <v>113.52</v>
      </c>
      <c r="I44">
        <v>48.85</v>
      </c>
      <c r="J44">
        <v>1.4</v>
      </c>
      <c r="K44">
        <v>578.64</v>
      </c>
      <c r="L44">
        <v>-3.9250677430000001</v>
      </c>
      <c r="M44">
        <v>1.46010566</v>
      </c>
      <c r="N44">
        <v>-2.6882080180000001</v>
      </c>
      <c r="O44">
        <v>7.1836629999999999E-3</v>
      </c>
      <c r="P44">
        <v>7.9643365999999993E-2</v>
      </c>
    </row>
    <row r="45" spans="1:16" x14ac:dyDescent="0.2">
      <c r="A45" s="3" t="s">
        <v>3950</v>
      </c>
      <c r="B45">
        <v>4.3490485349999997</v>
      </c>
      <c r="C45" t="s">
        <v>1750</v>
      </c>
      <c r="D45" t="s">
        <v>1751</v>
      </c>
      <c r="E45">
        <v>3.45</v>
      </c>
      <c r="F45">
        <v>1.02</v>
      </c>
      <c r="G45">
        <v>1.71</v>
      </c>
      <c r="H45">
        <v>36.07</v>
      </c>
      <c r="I45">
        <v>31.17</v>
      </c>
      <c r="J45">
        <v>87.67</v>
      </c>
      <c r="K45">
        <v>26.85</v>
      </c>
      <c r="L45">
        <v>4.3490485349999997</v>
      </c>
      <c r="M45">
        <v>1.241303467</v>
      </c>
      <c r="N45">
        <v>3.5036142649999999</v>
      </c>
      <c r="O45">
        <v>4.5898999999999999E-4</v>
      </c>
      <c r="P45">
        <v>1.1177355E-2</v>
      </c>
    </row>
    <row r="46" spans="1:16" x14ac:dyDescent="0.2">
      <c r="A46" s="3" t="s">
        <v>3551</v>
      </c>
      <c r="B46">
        <v>5.6297743550000003</v>
      </c>
      <c r="C46" t="s">
        <v>778</v>
      </c>
      <c r="D46" t="s">
        <v>779</v>
      </c>
      <c r="E46">
        <v>0</v>
      </c>
      <c r="F46">
        <v>3.07</v>
      </c>
      <c r="G46">
        <v>0</v>
      </c>
      <c r="H46">
        <v>20.16</v>
      </c>
      <c r="I46">
        <v>91.81</v>
      </c>
      <c r="J46">
        <v>140.27000000000001</v>
      </c>
      <c r="K46">
        <v>42.55</v>
      </c>
      <c r="L46">
        <v>5.6297743550000003</v>
      </c>
      <c r="M46">
        <v>1.5618927840000001</v>
      </c>
      <c r="N46">
        <v>3.6044563460000001</v>
      </c>
      <c r="O46">
        <v>3.1280700000000002E-4</v>
      </c>
      <c r="P46">
        <v>8.2627610000000004E-3</v>
      </c>
    </row>
    <row r="47" spans="1:16" x14ac:dyDescent="0.2">
      <c r="A47" s="3" t="s">
        <v>3316</v>
      </c>
      <c r="B47">
        <v>6.856841975</v>
      </c>
      <c r="C47" t="s">
        <v>1600</v>
      </c>
      <c r="D47" t="s">
        <v>1601</v>
      </c>
      <c r="E47">
        <v>0</v>
      </c>
      <c r="F47">
        <v>0</v>
      </c>
      <c r="G47">
        <v>0</v>
      </c>
      <c r="H47">
        <v>2.12</v>
      </c>
      <c r="I47">
        <v>60.65</v>
      </c>
      <c r="J47">
        <v>28.05</v>
      </c>
      <c r="K47">
        <v>15.14</v>
      </c>
      <c r="L47">
        <v>6.856841975</v>
      </c>
      <c r="M47">
        <v>2.0637747910000002</v>
      </c>
      <c r="N47">
        <v>3.3224758849999998</v>
      </c>
      <c r="O47">
        <v>8.9222399999999995E-4</v>
      </c>
      <c r="P47">
        <v>1.6779552999999999E-2</v>
      </c>
    </row>
    <row r="48" spans="1:16" x14ac:dyDescent="0.2">
      <c r="A48" s="3" t="s">
        <v>3317</v>
      </c>
      <c r="B48">
        <v>3.7963786389999998</v>
      </c>
      <c r="C48" t="s">
        <v>1948</v>
      </c>
      <c r="D48" t="s">
        <v>1949</v>
      </c>
      <c r="E48">
        <v>1.1499999999999999</v>
      </c>
      <c r="F48">
        <v>3.07</v>
      </c>
      <c r="G48">
        <v>14.56</v>
      </c>
      <c r="H48">
        <v>80.63</v>
      </c>
      <c r="I48">
        <v>110.34</v>
      </c>
      <c r="J48">
        <v>124.84</v>
      </c>
      <c r="K48">
        <v>55.77</v>
      </c>
      <c r="L48">
        <v>3.7963786389999998</v>
      </c>
      <c r="M48">
        <v>1.21499676</v>
      </c>
      <c r="N48">
        <v>3.1245998049999999</v>
      </c>
      <c r="O48">
        <v>1.7804710000000001E-3</v>
      </c>
      <c r="P48">
        <v>2.7425716999999999E-2</v>
      </c>
    </row>
    <row r="49" spans="1:16" x14ac:dyDescent="0.2">
      <c r="A49" s="3" t="s">
        <v>3318</v>
      </c>
      <c r="B49">
        <v>3.790587908</v>
      </c>
      <c r="C49" t="s">
        <v>2168</v>
      </c>
      <c r="D49" t="s">
        <v>2169</v>
      </c>
      <c r="E49">
        <v>5.74</v>
      </c>
      <c r="F49">
        <v>34.78</v>
      </c>
      <c r="G49">
        <v>20.56</v>
      </c>
      <c r="H49">
        <v>471.06</v>
      </c>
      <c r="I49">
        <v>27.8</v>
      </c>
      <c r="J49">
        <v>535.14</v>
      </c>
      <c r="K49">
        <v>182.51</v>
      </c>
      <c r="L49">
        <v>3.790587908</v>
      </c>
      <c r="M49">
        <v>1.2785746250000001</v>
      </c>
      <c r="N49">
        <v>2.9646982140000002</v>
      </c>
      <c r="O49">
        <v>3.0298E-3</v>
      </c>
      <c r="P49">
        <v>4.0541527000000001E-2</v>
      </c>
    </row>
    <row r="50" spans="1:16" x14ac:dyDescent="0.2">
      <c r="A50" s="3" t="s">
        <v>3319</v>
      </c>
      <c r="B50">
        <v>5.7671709980000001</v>
      </c>
      <c r="C50" t="s">
        <v>1802</v>
      </c>
      <c r="D50" t="s">
        <v>1803</v>
      </c>
      <c r="E50">
        <v>0</v>
      </c>
      <c r="F50">
        <v>0</v>
      </c>
      <c r="G50">
        <v>0.86</v>
      </c>
      <c r="H50">
        <v>107.16</v>
      </c>
      <c r="I50">
        <v>10.11</v>
      </c>
      <c r="J50">
        <v>2.81</v>
      </c>
      <c r="K50">
        <v>20.149999999999999</v>
      </c>
      <c r="L50">
        <v>5.7671709980000001</v>
      </c>
      <c r="M50">
        <v>1.819235817</v>
      </c>
      <c r="N50">
        <v>3.1701063399999998</v>
      </c>
      <c r="O50">
        <v>1.5238319999999999E-3</v>
      </c>
      <c r="P50">
        <v>2.5126190999999999E-2</v>
      </c>
    </row>
    <row r="51" spans="1:16" x14ac:dyDescent="0.2">
      <c r="A51" s="3" t="s">
        <v>3320</v>
      </c>
      <c r="B51">
        <v>-5.2740593909999998</v>
      </c>
      <c r="C51" t="s">
        <v>1792</v>
      </c>
      <c r="D51" t="s">
        <v>1793</v>
      </c>
      <c r="E51">
        <v>51.68</v>
      </c>
      <c r="F51">
        <v>17.39</v>
      </c>
      <c r="G51">
        <v>0.86</v>
      </c>
      <c r="H51">
        <v>0</v>
      </c>
      <c r="I51">
        <v>0</v>
      </c>
      <c r="J51">
        <v>0.7</v>
      </c>
      <c r="K51">
        <v>11.77</v>
      </c>
      <c r="L51">
        <v>-5.2740593909999998</v>
      </c>
      <c r="M51">
        <v>1.8705946550000001</v>
      </c>
      <c r="N51">
        <v>-2.819456035</v>
      </c>
      <c r="O51">
        <v>4.8105120000000003E-3</v>
      </c>
      <c r="P51">
        <v>5.7789053999999999E-2</v>
      </c>
    </row>
    <row r="52" spans="1:16" x14ac:dyDescent="0.2">
      <c r="A52" s="3" t="s">
        <v>3321</v>
      </c>
      <c r="B52">
        <v>7.2868859629999996</v>
      </c>
      <c r="C52" t="s">
        <v>1928</v>
      </c>
      <c r="D52" t="s">
        <v>1929</v>
      </c>
      <c r="E52">
        <v>0</v>
      </c>
      <c r="F52">
        <v>0</v>
      </c>
      <c r="G52">
        <v>0</v>
      </c>
      <c r="H52">
        <v>42.44</v>
      </c>
      <c r="I52">
        <v>83.39</v>
      </c>
      <c r="J52">
        <v>2.81</v>
      </c>
      <c r="K52">
        <v>21.44</v>
      </c>
      <c r="L52">
        <v>7.2868859629999996</v>
      </c>
      <c r="M52">
        <v>2.0252751820000001</v>
      </c>
      <c r="N52">
        <v>3.5979732680000001</v>
      </c>
      <c r="O52">
        <v>3.2070699999999999E-4</v>
      </c>
      <c r="P52">
        <v>8.4529940000000001E-3</v>
      </c>
    </row>
    <row r="53" spans="1:16" x14ac:dyDescent="0.2">
      <c r="A53" s="3" t="s">
        <v>3322</v>
      </c>
      <c r="B53">
        <v>4.7995107609999996</v>
      </c>
      <c r="C53" t="s">
        <v>388</v>
      </c>
      <c r="D53" t="s">
        <v>389</v>
      </c>
      <c r="E53">
        <v>1.1499999999999999</v>
      </c>
      <c r="F53">
        <v>1.02</v>
      </c>
      <c r="G53">
        <v>2.57</v>
      </c>
      <c r="H53">
        <v>205.82</v>
      </c>
      <c r="I53">
        <v>28.64</v>
      </c>
      <c r="J53">
        <v>0</v>
      </c>
      <c r="K53">
        <v>39.869999999999997</v>
      </c>
      <c r="L53">
        <v>4.7995107609999996</v>
      </c>
      <c r="M53">
        <v>1.731066207</v>
      </c>
      <c r="N53">
        <v>2.7725749259999999</v>
      </c>
      <c r="O53">
        <v>5.5614710000000001E-3</v>
      </c>
      <c r="P53">
        <v>6.4182289000000003E-2</v>
      </c>
    </row>
    <row r="54" spans="1:16" x14ac:dyDescent="0.2">
      <c r="A54" s="3" t="s">
        <v>3323</v>
      </c>
      <c r="B54">
        <v>-4.3217178269999996</v>
      </c>
      <c r="C54" t="s">
        <v>1744</v>
      </c>
      <c r="D54" t="s">
        <v>1745</v>
      </c>
      <c r="E54">
        <v>16.079999999999998</v>
      </c>
      <c r="F54">
        <v>242.43</v>
      </c>
      <c r="G54">
        <v>26.56</v>
      </c>
      <c r="H54">
        <v>1.06</v>
      </c>
      <c r="I54">
        <v>1.68</v>
      </c>
      <c r="J54">
        <v>7.72</v>
      </c>
      <c r="K54">
        <v>49.25</v>
      </c>
      <c r="L54">
        <v>-4.3217178269999996</v>
      </c>
      <c r="M54">
        <v>1.4180516519999999</v>
      </c>
      <c r="N54">
        <v>-3.047644859</v>
      </c>
      <c r="O54">
        <v>2.3064230000000002E-3</v>
      </c>
      <c r="P54">
        <v>3.1986696000000002E-2</v>
      </c>
    </row>
    <row r="55" spans="1:16" x14ac:dyDescent="0.2">
      <c r="A55" s="3" t="s">
        <v>3324</v>
      </c>
      <c r="B55">
        <v>4.5584390539999999</v>
      </c>
      <c r="C55" t="s">
        <v>1732</v>
      </c>
      <c r="D55" t="s">
        <v>1733</v>
      </c>
      <c r="E55">
        <v>10.34</v>
      </c>
      <c r="F55">
        <v>1.02</v>
      </c>
      <c r="G55">
        <v>11.14</v>
      </c>
      <c r="H55">
        <v>610.04</v>
      </c>
      <c r="I55">
        <v>1.68</v>
      </c>
      <c r="J55">
        <v>170.43</v>
      </c>
      <c r="K55">
        <v>134.11000000000001</v>
      </c>
      <c r="L55">
        <v>4.5584390539999999</v>
      </c>
      <c r="M55">
        <v>1.5478518560000001</v>
      </c>
      <c r="N55">
        <v>2.94500991</v>
      </c>
      <c r="O55">
        <v>3.2294429999999998E-3</v>
      </c>
      <c r="P55">
        <v>4.2117689E-2</v>
      </c>
    </row>
    <row r="56" spans="1:16" x14ac:dyDescent="0.2">
      <c r="A56" s="3" t="s">
        <v>3552</v>
      </c>
      <c r="B56">
        <v>-6.2590641099999997</v>
      </c>
      <c r="C56" t="s">
        <v>1360</v>
      </c>
      <c r="D56" t="s">
        <v>1361</v>
      </c>
      <c r="E56">
        <v>10.34</v>
      </c>
      <c r="F56">
        <v>0</v>
      </c>
      <c r="G56">
        <v>65.97</v>
      </c>
      <c r="H56">
        <v>0</v>
      </c>
      <c r="I56">
        <v>0</v>
      </c>
      <c r="J56">
        <v>0</v>
      </c>
      <c r="K56">
        <v>12.72</v>
      </c>
      <c r="L56">
        <v>-6.2590641099999997</v>
      </c>
      <c r="M56">
        <v>2.1917993770000002</v>
      </c>
      <c r="N56">
        <v>-2.8556738240000001</v>
      </c>
      <c r="O56">
        <v>4.2945609999999997E-3</v>
      </c>
      <c r="P56">
        <v>5.2354622000000003E-2</v>
      </c>
    </row>
    <row r="57" spans="1:16" x14ac:dyDescent="0.2">
      <c r="A57" s="3" t="s">
        <v>3553</v>
      </c>
      <c r="B57">
        <v>-4.3153336649999998</v>
      </c>
      <c r="C57" t="s">
        <v>530</v>
      </c>
      <c r="D57" t="s">
        <v>531</v>
      </c>
      <c r="E57">
        <v>37.9</v>
      </c>
      <c r="F57">
        <v>453.14</v>
      </c>
      <c r="G57">
        <v>17.989999999999998</v>
      </c>
      <c r="H57">
        <v>1.06</v>
      </c>
      <c r="I57">
        <v>16</v>
      </c>
      <c r="J57">
        <v>0.7</v>
      </c>
      <c r="K57">
        <v>87.8</v>
      </c>
      <c r="L57">
        <v>-4.3153336649999998</v>
      </c>
      <c r="M57">
        <v>1.541098305</v>
      </c>
      <c r="N57">
        <v>-2.8001676799999999</v>
      </c>
      <c r="O57">
        <v>5.1076070000000001E-3</v>
      </c>
      <c r="P57">
        <v>6.0195694000000001E-2</v>
      </c>
    </row>
    <row r="58" spans="1:16" x14ac:dyDescent="0.2">
      <c r="A58" s="3" t="s">
        <v>3553</v>
      </c>
      <c r="B58">
        <v>-6.1507192589999997</v>
      </c>
      <c r="C58" t="s">
        <v>164</v>
      </c>
      <c r="D58" t="s">
        <v>165</v>
      </c>
      <c r="E58">
        <v>32.159999999999997</v>
      </c>
      <c r="F58">
        <v>14.32</v>
      </c>
      <c r="G58">
        <v>179.06</v>
      </c>
      <c r="H58">
        <v>1.06</v>
      </c>
      <c r="I58">
        <v>0.84</v>
      </c>
      <c r="J58">
        <v>0</v>
      </c>
      <c r="K58">
        <v>37.909999999999997</v>
      </c>
      <c r="L58">
        <v>-6.1507192589999997</v>
      </c>
      <c r="M58">
        <v>1.5423464609999999</v>
      </c>
      <c r="N58">
        <v>-3.987897282</v>
      </c>
      <c r="O58" s="1">
        <v>6.6699999999999995E-5</v>
      </c>
      <c r="P58">
        <v>2.9606210000000001E-3</v>
      </c>
    </row>
    <row r="59" spans="1:16" x14ac:dyDescent="0.2">
      <c r="A59" s="3" t="s">
        <v>3786</v>
      </c>
      <c r="B59">
        <v>4.3002000630000001</v>
      </c>
      <c r="C59" t="s">
        <v>1992</v>
      </c>
      <c r="D59" t="s">
        <v>1993</v>
      </c>
      <c r="E59">
        <v>17.23</v>
      </c>
      <c r="F59">
        <v>0</v>
      </c>
      <c r="G59">
        <v>4.28</v>
      </c>
      <c r="H59">
        <v>148.53</v>
      </c>
      <c r="I59">
        <v>239.22</v>
      </c>
      <c r="J59">
        <v>162.02000000000001</v>
      </c>
      <c r="K59">
        <v>95.21</v>
      </c>
      <c r="L59">
        <v>4.3002000630000001</v>
      </c>
      <c r="M59">
        <v>1.363383633</v>
      </c>
      <c r="N59">
        <v>3.154064607</v>
      </c>
      <c r="O59">
        <v>1.610134E-3</v>
      </c>
      <c r="P59">
        <v>2.5855182000000001E-2</v>
      </c>
    </row>
    <row r="60" spans="1:16" x14ac:dyDescent="0.2">
      <c r="A60" s="3" t="s">
        <v>3555</v>
      </c>
      <c r="B60">
        <v>-8.2664723749999993</v>
      </c>
      <c r="C60" t="s">
        <v>550</v>
      </c>
      <c r="D60" t="s">
        <v>551</v>
      </c>
      <c r="E60">
        <v>182.6</v>
      </c>
      <c r="F60">
        <v>10.23</v>
      </c>
      <c r="G60">
        <v>47.12</v>
      </c>
      <c r="H60">
        <v>0</v>
      </c>
      <c r="I60">
        <v>0</v>
      </c>
      <c r="J60">
        <v>0</v>
      </c>
      <c r="K60">
        <v>39.99</v>
      </c>
      <c r="L60">
        <v>-8.2664723749999993</v>
      </c>
      <c r="M60">
        <v>1.9448026839999999</v>
      </c>
      <c r="N60">
        <v>-4.250545539</v>
      </c>
      <c r="O60" s="1">
        <v>2.1299999999999999E-5</v>
      </c>
      <c r="P60">
        <v>1.554962E-3</v>
      </c>
    </row>
    <row r="61" spans="1:16" x14ac:dyDescent="0.2">
      <c r="A61" s="3" t="s">
        <v>3958</v>
      </c>
      <c r="B61">
        <v>4.5680167679999997</v>
      </c>
      <c r="C61" t="s">
        <v>684</v>
      </c>
      <c r="D61" t="s">
        <v>685</v>
      </c>
      <c r="E61">
        <v>5.74</v>
      </c>
      <c r="F61">
        <v>0</v>
      </c>
      <c r="G61">
        <v>0</v>
      </c>
      <c r="H61">
        <v>20.16</v>
      </c>
      <c r="I61">
        <v>69.91</v>
      </c>
      <c r="J61">
        <v>117.13</v>
      </c>
      <c r="K61">
        <v>35.49</v>
      </c>
      <c r="L61">
        <v>4.5680167679999997</v>
      </c>
      <c r="M61">
        <v>1.6157222849999999</v>
      </c>
      <c r="N61">
        <v>2.8272289179999999</v>
      </c>
      <c r="O61">
        <v>4.6952749999999996E-3</v>
      </c>
      <c r="P61">
        <v>5.6593037999999998E-2</v>
      </c>
    </row>
    <row r="62" spans="1:16" x14ac:dyDescent="0.2">
      <c r="A62" s="3" t="s">
        <v>3325</v>
      </c>
      <c r="B62">
        <v>4.9122586469999998</v>
      </c>
      <c r="C62" t="s">
        <v>232</v>
      </c>
      <c r="D62" t="s">
        <v>233</v>
      </c>
      <c r="E62">
        <v>1.1499999999999999</v>
      </c>
      <c r="F62">
        <v>0</v>
      </c>
      <c r="G62">
        <v>0.86</v>
      </c>
      <c r="H62">
        <v>39.25</v>
      </c>
      <c r="I62">
        <v>43.8</v>
      </c>
      <c r="J62">
        <v>9.1199999999999992</v>
      </c>
      <c r="K62">
        <v>15.7</v>
      </c>
      <c r="L62">
        <v>4.9122586469999998</v>
      </c>
      <c r="M62">
        <v>1.528618413</v>
      </c>
      <c r="N62">
        <v>3.2135283750000001</v>
      </c>
      <c r="O62">
        <v>1.311148E-3</v>
      </c>
      <c r="P62">
        <v>2.2209414E-2</v>
      </c>
    </row>
    <row r="63" spans="1:16" x14ac:dyDescent="0.2">
      <c r="A63" s="3" t="s">
        <v>3327</v>
      </c>
      <c r="B63">
        <v>7.5486249069999998</v>
      </c>
      <c r="C63" t="s">
        <v>398</v>
      </c>
      <c r="D63" t="s">
        <v>399</v>
      </c>
      <c r="E63">
        <v>0</v>
      </c>
      <c r="F63">
        <v>0</v>
      </c>
      <c r="G63">
        <v>0</v>
      </c>
      <c r="H63">
        <v>31.83</v>
      </c>
      <c r="I63">
        <v>283.02</v>
      </c>
      <c r="J63">
        <v>0</v>
      </c>
      <c r="K63">
        <v>52.47</v>
      </c>
      <c r="L63">
        <v>7.5486249069999998</v>
      </c>
      <c r="M63">
        <v>2.1095465189999998</v>
      </c>
      <c r="N63">
        <v>3.5783164009999999</v>
      </c>
      <c r="O63">
        <v>3.4581500000000002E-4</v>
      </c>
      <c r="P63">
        <v>9.0585519999999992E-3</v>
      </c>
    </row>
    <row r="64" spans="1:16" x14ac:dyDescent="0.2">
      <c r="A64" s="3" t="s">
        <v>3688</v>
      </c>
      <c r="B64">
        <v>4.9488294310000001</v>
      </c>
      <c r="C64" t="s">
        <v>1642</v>
      </c>
      <c r="D64" t="s">
        <v>1643</v>
      </c>
      <c r="E64">
        <v>3.45</v>
      </c>
      <c r="F64">
        <v>0</v>
      </c>
      <c r="G64">
        <v>0</v>
      </c>
      <c r="H64">
        <v>76.39</v>
      </c>
      <c r="I64">
        <v>12.63</v>
      </c>
      <c r="J64">
        <v>77.150000000000006</v>
      </c>
      <c r="K64">
        <v>28.27</v>
      </c>
      <c r="L64">
        <v>4.9488294310000001</v>
      </c>
      <c r="M64">
        <v>1.606918515</v>
      </c>
      <c r="N64">
        <v>3.0797015430000001</v>
      </c>
      <c r="O64">
        <v>2.0720809999999999E-3</v>
      </c>
      <c r="P64">
        <v>3.0500117E-2</v>
      </c>
    </row>
    <row r="65" spans="1:16" x14ac:dyDescent="0.2">
      <c r="A65" s="3" t="s">
        <v>3556</v>
      </c>
      <c r="B65">
        <v>-6.260615026</v>
      </c>
      <c r="C65" t="s">
        <v>912</v>
      </c>
      <c r="D65" t="s">
        <v>913</v>
      </c>
      <c r="E65">
        <v>60.87</v>
      </c>
      <c r="F65">
        <v>0</v>
      </c>
      <c r="G65">
        <v>13.71</v>
      </c>
      <c r="H65">
        <v>0</v>
      </c>
      <c r="I65">
        <v>0</v>
      </c>
      <c r="J65">
        <v>0</v>
      </c>
      <c r="K65">
        <v>12.43</v>
      </c>
      <c r="L65">
        <v>-6.260615026</v>
      </c>
      <c r="M65">
        <v>2.1883425980000002</v>
      </c>
      <c r="N65">
        <v>-2.8608934600000002</v>
      </c>
      <c r="O65">
        <v>4.22449E-3</v>
      </c>
      <c r="P65">
        <v>5.1801052E-2</v>
      </c>
    </row>
    <row r="66" spans="1:16" x14ac:dyDescent="0.2">
      <c r="A66" s="3" t="s">
        <v>3328</v>
      </c>
      <c r="B66">
        <v>7.1638539540000004</v>
      </c>
      <c r="C66" t="s">
        <v>272</v>
      </c>
      <c r="D66" t="s">
        <v>273</v>
      </c>
      <c r="E66">
        <v>0</v>
      </c>
      <c r="F66">
        <v>0</v>
      </c>
      <c r="G66">
        <v>0</v>
      </c>
      <c r="H66">
        <v>29.71</v>
      </c>
      <c r="I66">
        <v>1.68</v>
      </c>
      <c r="J66">
        <v>92.58</v>
      </c>
      <c r="K66">
        <v>20.66</v>
      </c>
      <c r="L66">
        <v>7.1638539540000004</v>
      </c>
      <c r="M66">
        <v>2.0483213089999999</v>
      </c>
      <c r="N66">
        <v>3.4974268560000001</v>
      </c>
      <c r="O66">
        <v>4.6977E-4</v>
      </c>
      <c r="P66">
        <v>1.1253094999999999E-2</v>
      </c>
    </row>
    <row r="67" spans="1:16" x14ac:dyDescent="0.2">
      <c r="A67" s="3" t="s">
        <v>3329</v>
      </c>
      <c r="B67">
        <v>7.7937618789999998</v>
      </c>
      <c r="C67" t="s">
        <v>1066</v>
      </c>
      <c r="D67" t="s">
        <v>1067</v>
      </c>
      <c r="E67">
        <v>0</v>
      </c>
      <c r="F67">
        <v>0</v>
      </c>
      <c r="G67">
        <v>0</v>
      </c>
      <c r="H67">
        <v>12.73</v>
      </c>
      <c r="I67">
        <v>116.24</v>
      </c>
      <c r="J67">
        <v>44.89</v>
      </c>
      <c r="K67">
        <v>28.98</v>
      </c>
      <c r="L67">
        <v>7.7937618789999998</v>
      </c>
      <c r="M67">
        <v>1.960335376</v>
      </c>
      <c r="N67">
        <v>3.9757288329999998</v>
      </c>
      <c r="O67" s="1">
        <v>7.0199999999999999E-5</v>
      </c>
      <c r="P67">
        <v>3.003454E-3</v>
      </c>
    </row>
    <row r="68" spans="1:16" x14ac:dyDescent="0.2">
      <c r="A68" s="3" t="s">
        <v>3749</v>
      </c>
      <c r="B68">
        <v>-3.934012751</v>
      </c>
      <c r="C68" t="s">
        <v>114</v>
      </c>
      <c r="D68" t="s">
        <v>115</v>
      </c>
      <c r="E68">
        <v>62.02</v>
      </c>
      <c r="F68">
        <v>28.64</v>
      </c>
      <c r="G68">
        <v>19.71</v>
      </c>
      <c r="H68">
        <v>0</v>
      </c>
      <c r="I68">
        <v>3.37</v>
      </c>
      <c r="J68">
        <v>2.1</v>
      </c>
      <c r="K68">
        <v>19.309999999999999</v>
      </c>
      <c r="L68">
        <v>-3.934012751</v>
      </c>
      <c r="M68">
        <v>1.388396255</v>
      </c>
      <c r="N68">
        <v>-2.8334942110000001</v>
      </c>
      <c r="O68">
        <v>4.6042139999999997E-3</v>
      </c>
      <c r="P68">
        <v>5.5939713000000002E-2</v>
      </c>
    </row>
    <row r="69" spans="1:16" x14ac:dyDescent="0.2">
      <c r="A69" s="3" t="s">
        <v>3557</v>
      </c>
      <c r="B69">
        <v>-2.795559543</v>
      </c>
      <c r="C69" t="s">
        <v>856</v>
      </c>
      <c r="D69" t="s">
        <v>857</v>
      </c>
      <c r="E69" s="4">
        <v>2081</v>
      </c>
      <c r="F69" s="4">
        <v>2362.9</v>
      </c>
      <c r="G69">
        <v>539.75</v>
      </c>
      <c r="H69">
        <v>307.67</v>
      </c>
      <c r="I69">
        <v>238.37</v>
      </c>
      <c r="J69">
        <v>109.41</v>
      </c>
      <c r="K69">
        <v>939.85</v>
      </c>
      <c r="L69">
        <v>-2.795559543</v>
      </c>
      <c r="M69">
        <v>1.033261507</v>
      </c>
      <c r="N69">
        <v>-2.7055682650000001</v>
      </c>
      <c r="O69">
        <v>6.8187630000000003E-3</v>
      </c>
      <c r="P69">
        <v>7.6528264999999998E-2</v>
      </c>
    </row>
    <row r="70" spans="1:16" x14ac:dyDescent="0.2">
      <c r="A70" s="3" t="s">
        <v>3689</v>
      </c>
      <c r="B70">
        <v>-7.3956486999999997</v>
      </c>
      <c r="C70" t="s">
        <v>834</v>
      </c>
      <c r="D70" t="s">
        <v>835</v>
      </c>
      <c r="E70">
        <v>29.86</v>
      </c>
      <c r="F70">
        <v>188.21</v>
      </c>
      <c r="G70">
        <v>0</v>
      </c>
      <c r="H70">
        <v>0</v>
      </c>
      <c r="I70">
        <v>0</v>
      </c>
      <c r="J70">
        <v>0</v>
      </c>
      <c r="K70">
        <v>36.35</v>
      </c>
      <c r="L70">
        <v>-7.3956486999999997</v>
      </c>
      <c r="M70">
        <v>2.1113706620000001</v>
      </c>
      <c r="N70">
        <v>-3.5027713679999999</v>
      </c>
      <c r="O70">
        <v>4.6044400000000001E-4</v>
      </c>
      <c r="P70">
        <v>1.1177355E-2</v>
      </c>
    </row>
    <row r="71" spans="1:16" x14ac:dyDescent="0.2">
      <c r="A71" s="3" t="s">
        <v>3558</v>
      </c>
      <c r="B71">
        <v>6.9564533370000001</v>
      </c>
      <c r="C71" t="s">
        <v>1322</v>
      </c>
      <c r="D71" t="s">
        <v>1323</v>
      </c>
      <c r="E71">
        <v>0</v>
      </c>
      <c r="F71">
        <v>0</v>
      </c>
      <c r="G71">
        <v>0</v>
      </c>
      <c r="H71">
        <v>89.12</v>
      </c>
      <c r="I71">
        <v>1.68</v>
      </c>
      <c r="J71">
        <v>16.13</v>
      </c>
      <c r="K71">
        <v>17.82</v>
      </c>
      <c r="L71">
        <v>6.9564533370000001</v>
      </c>
      <c r="M71">
        <v>2.0697331170000002</v>
      </c>
      <c r="N71">
        <v>3.3610388119999999</v>
      </c>
      <c r="O71">
        <v>7.7649900000000005E-4</v>
      </c>
      <c r="P71">
        <v>1.523092E-2</v>
      </c>
    </row>
    <row r="72" spans="1:16" x14ac:dyDescent="0.2">
      <c r="A72" s="3" t="s">
        <v>3559</v>
      </c>
      <c r="B72">
        <v>6.3545246820000001</v>
      </c>
      <c r="C72" t="s">
        <v>866</v>
      </c>
      <c r="D72" t="s">
        <v>867</v>
      </c>
      <c r="E72">
        <v>0</v>
      </c>
      <c r="F72">
        <v>0</v>
      </c>
      <c r="G72">
        <v>0</v>
      </c>
      <c r="H72">
        <v>15.91</v>
      </c>
      <c r="I72">
        <v>0</v>
      </c>
      <c r="J72">
        <v>77.849999999999994</v>
      </c>
      <c r="K72">
        <v>15.63</v>
      </c>
      <c r="L72">
        <v>6.3545246820000001</v>
      </c>
      <c r="M72">
        <v>2.179052714</v>
      </c>
      <c r="N72">
        <v>2.9161867629999998</v>
      </c>
      <c r="O72">
        <v>3.5433830000000002E-3</v>
      </c>
      <c r="P72">
        <v>4.4809829000000002E-2</v>
      </c>
    </row>
    <row r="73" spans="1:16" x14ac:dyDescent="0.2">
      <c r="A73" s="3" t="s">
        <v>3560</v>
      </c>
      <c r="B73">
        <v>-7.535232637</v>
      </c>
      <c r="C73" t="s">
        <v>586</v>
      </c>
      <c r="D73" t="s">
        <v>587</v>
      </c>
      <c r="E73">
        <v>48.24</v>
      </c>
      <c r="F73">
        <v>4.09</v>
      </c>
      <c r="G73">
        <v>78.819999999999993</v>
      </c>
      <c r="H73">
        <v>0</v>
      </c>
      <c r="I73">
        <v>0</v>
      </c>
      <c r="J73">
        <v>0</v>
      </c>
      <c r="K73">
        <v>21.86</v>
      </c>
      <c r="L73">
        <v>-7.535232637</v>
      </c>
      <c r="M73">
        <v>2.0005737770000001</v>
      </c>
      <c r="N73">
        <v>-3.7665357429999999</v>
      </c>
      <c r="O73">
        <v>1.6552799999999999E-4</v>
      </c>
      <c r="P73">
        <v>5.0355189999999996E-3</v>
      </c>
    </row>
    <row r="74" spans="1:16" x14ac:dyDescent="0.2">
      <c r="A74" s="3" t="s">
        <v>3795</v>
      </c>
      <c r="B74">
        <v>3.6240137039999998</v>
      </c>
      <c r="C74" t="s">
        <v>1380</v>
      </c>
      <c r="D74" t="s">
        <v>1381</v>
      </c>
      <c r="E74">
        <v>4.59</v>
      </c>
      <c r="F74">
        <v>7.16</v>
      </c>
      <c r="G74">
        <v>0.86</v>
      </c>
      <c r="H74">
        <v>20.16</v>
      </c>
      <c r="I74">
        <v>28.64</v>
      </c>
      <c r="J74">
        <v>141.68</v>
      </c>
      <c r="K74">
        <v>33.85</v>
      </c>
      <c r="L74">
        <v>3.6240137039999998</v>
      </c>
      <c r="M74">
        <v>1.3281381109999999</v>
      </c>
      <c r="N74">
        <v>2.728642206</v>
      </c>
      <c r="O74">
        <v>6.3595659999999997E-3</v>
      </c>
      <c r="P74">
        <v>7.1800177000000007E-2</v>
      </c>
    </row>
    <row r="75" spans="1:16" x14ac:dyDescent="0.2">
      <c r="A75" s="3" t="s">
        <v>3330</v>
      </c>
      <c r="B75">
        <v>3.8712071699999999</v>
      </c>
      <c r="C75" t="s">
        <v>418</v>
      </c>
      <c r="D75" t="s">
        <v>419</v>
      </c>
      <c r="E75">
        <v>19.52</v>
      </c>
      <c r="F75">
        <v>12.27</v>
      </c>
      <c r="G75">
        <v>23.13</v>
      </c>
      <c r="H75">
        <v>559.12</v>
      </c>
      <c r="I75">
        <v>271.22000000000003</v>
      </c>
      <c r="J75">
        <v>92.58</v>
      </c>
      <c r="K75">
        <v>162.97999999999999</v>
      </c>
      <c r="L75">
        <v>3.8712071699999999</v>
      </c>
      <c r="M75">
        <v>1.0719716850000001</v>
      </c>
      <c r="N75">
        <v>3.6112961050000001</v>
      </c>
      <c r="O75">
        <v>3.0467100000000001E-4</v>
      </c>
      <c r="P75">
        <v>8.1174839999999995E-3</v>
      </c>
    </row>
    <row r="76" spans="1:16" x14ac:dyDescent="0.2">
      <c r="A76" s="3" t="s">
        <v>3331</v>
      </c>
      <c r="B76">
        <v>5.745336408</v>
      </c>
      <c r="C76" t="s">
        <v>458</v>
      </c>
      <c r="D76" t="s">
        <v>459</v>
      </c>
      <c r="E76">
        <v>2.2999999999999998</v>
      </c>
      <c r="F76">
        <v>0</v>
      </c>
      <c r="G76">
        <v>0</v>
      </c>
      <c r="H76">
        <v>25.46</v>
      </c>
      <c r="I76">
        <v>0</v>
      </c>
      <c r="J76">
        <v>343.67</v>
      </c>
      <c r="K76">
        <v>61.9</v>
      </c>
      <c r="L76">
        <v>5.745336408</v>
      </c>
      <c r="M76">
        <v>1.985905678</v>
      </c>
      <c r="N76">
        <v>2.8930560359999999</v>
      </c>
      <c r="O76">
        <v>3.8151320000000002E-3</v>
      </c>
      <c r="P76">
        <v>4.7403251E-2</v>
      </c>
    </row>
    <row r="77" spans="1:16" x14ac:dyDescent="0.2">
      <c r="A77" s="3" t="s">
        <v>3690</v>
      </c>
      <c r="B77">
        <v>3.4445908940000001</v>
      </c>
      <c r="C77" t="s">
        <v>1912</v>
      </c>
      <c r="D77" t="s">
        <v>1913</v>
      </c>
      <c r="E77">
        <v>9.19</v>
      </c>
      <c r="F77">
        <v>1.02</v>
      </c>
      <c r="G77">
        <v>9.42</v>
      </c>
      <c r="H77">
        <v>175.06</v>
      </c>
      <c r="I77">
        <v>26.11</v>
      </c>
      <c r="J77">
        <v>56.11</v>
      </c>
      <c r="K77">
        <v>46.15</v>
      </c>
      <c r="L77">
        <v>3.4445908940000001</v>
      </c>
      <c r="M77">
        <v>1.2813534550000001</v>
      </c>
      <c r="N77">
        <v>2.6882441209999999</v>
      </c>
      <c r="O77">
        <v>7.1828860000000003E-3</v>
      </c>
      <c r="P77">
        <v>7.9643365999999993E-2</v>
      </c>
    </row>
    <row r="78" spans="1:16" x14ac:dyDescent="0.2">
      <c r="A78" s="3" t="s">
        <v>3332</v>
      </c>
      <c r="B78">
        <v>4.9512743510000004</v>
      </c>
      <c r="C78" t="s">
        <v>1120</v>
      </c>
      <c r="D78" t="s">
        <v>1121</v>
      </c>
      <c r="E78">
        <v>2.2999999999999998</v>
      </c>
      <c r="F78">
        <v>0</v>
      </c>
      <c r="G78">
        <v>4.28</v>
      </c>
      <c r="H78">
        <v>110.34</v>
      </c>
      <c r="I78">
        <v>213.11</v>
      </c>
      <c r="J78">
        <v>2.1</v>
      </c>
      <c r="K78">
        <v>55.35</v>
      </c>
      <c r="L78">
        <v>4.9512743510000004</v>
      </c>
      <c r="M78">
        <v>1.5934349759999999</v>
      </c>
      <c r="N78">
        <v>3.107296141</v>
      </c>
      <c r="O78">
        <v>1.888072E-3</v>
      </c>
      <c r="P78">
        <v>2.8714546000000001E-2</v>
      </c>
    </row>
    <row r="79" spans="1:16" x14ac:dyDescent="0.2">
      <c r="A79" s="3" t="s">
        <v>3796</v>
      </c>
      <c r="B79">
        <v>7.1030795360000001</v>
      </c>
      <c r="C79" t="s">
        <v>1820</v>
      </c>
      <c r="D79" t="s">
        <v>1821</v>
      </c>
      <c r="E79">
        <v>0</v>
      </c>
      <c r="F79">
        <v>0</v>
      </c>
      <c r="G79">
        <v>0</v>
      </c>
      <c r="H79">
        <v>0</v>
      </c>
      <c r="I79">
        <v>80.86</v>
      </c>
      <c r="J79">
        <v>87.67</v>
      </c>
      <c r="K79">
        <v>28.09</v>
      </c>
      <c r="L79">
        <v>7.1030795360000001</v>
      </c>
      <c r="M79">
        <v>2.1115467579999998</v>
      </c>
      <c r="N79">
        <v>3.3639224470000002</v>
      </c>
      <c r="O79">
        <v>7.6843099999999998E-4</v>
      </c>
      <c r="P79">
        <v>1.5197186E-2</v>
      </c>
    </row>
    <row r="80" spans="1:16" x14ac:dyDescent="0.2">
      <c r="A80" s="3" t="s">
        <v>3561</v>
      </c>
      <c r="B80">
        <v>7.9342988219999997</v>
      </c>
      <c r="C80" t="s">
        <v>534</v>
      </c>
      <c r="D80" t="s">
        <v>535</v>
      </c>
      <c r="E80">
        <v>0</v>
      </c>
      <c r="F80">
        <v>0</v>
      </c>
      <c r="G80">
        <v>0</v>
      </c>
      <c r="H80">
        <v>245.08</v>
      </c>
      <c r="I80">
        <v>30.32</v>
      </c>
      <c r="J80">
        <v>1.4</v>
      </c>
      <c r="K80">
        <v>46.13</v>
      </c>
      <c r="L80">
        <v>7.9342988219999997</v>
      </c>
      <c r="M80">
        <v>2.0171890609999998</v>
      </c>
      <c r="N80">
        <v>3.9333441640000002</v>
      </c>
      <c r="O80" s="1">
        <v>8.3800000000000004E-5</v>
      </c>
      <c r="P80">
        <v>3.3328059999999998E-3</v>
      </c>
    </row>
    <row r="81" spans="1:16" x14ac:dyDescent="0.2">
      <c r="A81" s="3" t="s">
        <v>3335</v>
      </c>
      <c r="B81">
        <v>4.1119139279999999</v>
      </c>
      <c r="C81" t="s">
        <v>238</v>
      </c>
      <c r="D81" t="s">
        <v>239</v>
      </c>
      <c r="E81">
        <v>18.38</v>
      </c>
      <c r="F81">
        <v>1.02</v>
      </c>
      <c r="G81">
        <v>0</v>
      </c>
      <c r="H81">
        <v>153.84</v>
      </c>
      <c r="I81">
        <v>186.15</v>
      </c>
      <c r="J81">
        <v>116.43</v>
      </c>
      <c r="K81">
        <v>79.3</v>
      </c>
      <c r="L81">
        <v>4.1119139279999999</v>
      </c>
      <c r="M81">
        <v>1.489295391</v>
      </c>
      <c r="N81">
        <v>2.7609794220000001</v>
      </c>
      <c r="O81">
        <v>5.7628310000000004E-3</v>
      </c>
      <c r="P81">
        <v>6.6331626000000005E-2</v>
      </c>
    </row>
    <row r="82" spans="1:16" x14ac:dyDescent="0.2">
      <c r="A82" s="3" t="s">
        <v>3562</v>
      </c>
      <c r="B82">
        <v>-2.4831843359999999</v>
      </c>
      <c r="C82" t="s">
        <v>2086</v>
      </c>
      <c r="D82" t="s">
        <v>2087</v>
      </c>
      <c r="E82">
        <v>352.58</v>
      </c>
      <c r="F82">
        <v>544.17999999999995</v>
      </c>
      <c r="G82">
        <v>346.99</v>
      </c>
      <c r="H82">
        <v>55.17</v>
      </c>
      <c r="I82">
        <v>40.43</v>
      </c>
      <c r="J82">
        <v>112.22</v>
      </c>
      <c r="K82">
        <v>241.93</v>
      </c>
      <c r="L82">
        <v>-2.4831843359999999</v>
      </c>
      <c r="M82">
        <v>0.94845453999999996</v>
      </c>
      <c r="N82">
        <v>-2.6181374339999999</v>
      </c>
      <c r="O82">
        <v>8.8411189999999997E-3</v>
      </c>
      <c r="P82">
        <v>9.5212843000000005E-2</v>
      </c>
    </row>
    <row r="83" spans="1:16" x14ac:dyDescent="0.2">
      <c r="A83" s="3" t="s">
        <v>3563</v>
      </c>
      <c r="B83">
        <v>-6.5870225830000004</v>
      </c>
      <c r="C83" t="s">
        <v>1392</v>
      </c>
      <c r="D83" t="s">
        <v>1393</v>
      </c>
      <c r="E83">
        <v>28.71</v>
      </c>
      <c r="F83">
        <v>0</v>
      </c>
      <c r="G83">
        <v>65.97</v>
      </c>
      <c r="H83">
        <v>0</v>
      </c>
      <c r="I83">
        <v>0</v>
      </c>
      <c r="J83">
        <v>0</v>
      </c>
      <c r="K83">
        <v>15.78</v>
      </c>
      <c r="L83">
        <v>-6.5870225830000004</v>
      </c>
      <c r="M83">
        <v>2.1560820129999998</v>
      </c>
      <c r="N83">
        <v>-3.0550890659999999</v>
      </c>
      <c r="O83">
        <v>2.249937E-3</v>
      </c>
      <c r="P83">
        <v>3.1423213999999998E-2</v>
      </c>
    </row>
    <row r="84" spans="1:16" x14ac:dyDescent="0.2">
      <c r="A84" s="3" t="s">
        <v>3798</v>
      </c>
      <c r="B84">
        <v>-3.7207328589999999</v>
      </c>
      <c r="C84" t="s">
        <v>1136</v>
      </c>
      <c r="D84" t="s">
        <v>1137</v>
      </c>
      <c r="E84">
        <v>133.22</v>
      </c>
      <c r="F84">
        <v>578.96</v>
      </c>
      <c r="G84">
        <v>5.14</v>
      </c>
      <c r="H84">
        <v>7.43</v>
      </c>
      <c r="I84">
        <v>21.06</v>
      </c>
      <c r="J84">
        <v>14.03</v>
      </c>
      <c r="K84">
        <v>126.64</v>
      </c>
      <c r="L84">
        <v>-3.7207328589999999</v>
      </c>
      <c r="M84">
        <v>1.402059878</v>
      </c>
      <c r="N84">
        <v>-2.6537617390000001</v>
      </c>
      <c r="O84">
        <v>7.9600009999999995E-3</v>
      </c>
      <c r="P84">
        <v>8.6737180999999997E-2</v>
      </c>
    </row>
    <row r="85" spans="1:16" x14ac:dyDescent="0.2">
      <c r="A85" s="3" t="s">
        <v>3336</v>
      </c>
      <c r="B85">
        <v>5.9631415150000002</v>
      </c>
      <c r="C85" t="s">
        <v>214</v>
      </c>
      <c r="D85" t="s">
        <v>215</v>
      </c>
      <c r="E85">
        <v>0</v>
      </c>
      <c r="F85">
        <v>0</v>
      </c>
      <c r="G85">
        <v>0.86</v>
      </c>
      <c r="H85">
        <v>5.3</v>
      </c>
      <c r="I85">
        <v>95.18</v>
      </c>
      <c r="J85">
        <v>26.65</v>
      </c>
      <c r="K85">
        <v>21.33</v>
      </c>
      <c r="L85">
        <v>5.9631415150000002</v>
      </c>
      <c r="M85">
        <v>1.736791623</v>
      </c>
      <c r="N85">
        <v>3.4334236969999998</v>
      </c>
      <c r="O85">
        <v>5.9601000000000001E-4</v>
      </c>
      <c r="P85">
        <v>1.3068946999999999E-2</v>
      </c>
    </row>
    <row r="86" spans="1:16" x14ac:dyDescent="0.2">
      <c r="A86" s="3" t="s">
        <v>3691</v>
      </c>
      <c r="B86">
        <v>-5.3084710150000003</v>
      </c>
      <c r="C86" t="s">
        <v>1854</v>
      </c>
      <c r="D86" t="s">
        <v>1855</v>
      </c>
      <c r="E86">
        <v>87.28</v>
      </c>
      <c r="F86">
        <v>0</v>
      </c>
      <c r="G86">
        <v>98.53</v>
      </c>
      <c r="H86">
        <v>0</v>
      </c>
      <c r="I86">
        <v>0.84</v>
      </c>
      <c r="J86">
        <v>1.4</v>
      </c>
      <c r="K86">
        <v>31.34</v>
      </c>
      <c r="L86">
        <v>-5.3084710150000003</v>
      </c>
      <c r="M86">
        <v>1.790552098</v>
      </c>
      <c r="N86">
        <v>-2.9647118450000001</v>
      </c>
      <c r="O86">
        <v>3.0296659999999999E-3</v>
      </c>
      <c r="P86">
        <v>4.0541527000000001E-2</v>
      </c>
    </row>
    <row r="87" spans="1:16" x14ac:dyDescent="0.2">
      <c r="A87" s="3" t="s">
        <v>3337</v>
      </c>
      <c r="B87">
        <v>3.1504030689999998</v>
      </c>
      <c r="C87" t="s">
        <v>1784</v>
      </c>
      <c r="D87" t="s">
        <v>1785</v>
      </c>
      <c r="E87">
        <v>8.0399999999999991</v>
      </c>
      <c r="F87">
        <v>5.1100000000000003</v>
      </c>
      <c r="G87">
        <v>7.71</v>
      </c>
      <c r="H87">
        <v>32.89</v>
      </c>
      <c r="I87">
        <v>75.81</v>
      </c>
      <c r="J87">
        <v>98.19</v>
      </c>
      <c r="K87">
        <v>37.96</v>
      </c>
      <c r="L87">
        <v>3.1504030689999998</v>
      </c>
      <c r="M87">
        <v>1.0708648519999999</v>
      </c>
      <c r="N87">
        <v>2.941924056</v>
      </c>
      <c r="O87">
        <v>3.2617990000000001E-3</v>
      </c>
      <c r="P87">
        <v>4.2520539000000003E-2</v>
      </c>
    </row>
    <row r="88" spans="1:16" x14ac:dyDescent="0.2">
      <c r="A88" s="3" t="s">
        <v>3564</v>
      </c>
      <c r="B88">
        <v>5.3592810699999998</v>
      </c>
      <c r="C88" t="s">
        <v>640</v>
      </c>
      <c r="D88" t="s">
        <v>641</v>
      </c>
      <c r="E88">
        <v>0</v>
      </c>
      <c r="F88">
        <v>0</v>
      </c>
      <c r="G88">
        <v>1.71</v>
      </c>
      <c r="H88">
        <v>2.12</v>
      </c>
      <c r="I88">
        <v>23.58</v>
      </c>
      <c r="J88">
        <v>122.04</v>
      </c>
      <c r="K88">
        <v>24.91</v>
      </c>
      <c r="L88">
        <v>5.3592810699999998</v>
      </c>
      <c r="M88">
        <v>1.763422166</v>
      </c>
      <c r="N88">
        <v>3.0391367269999998</v>
      </c>
      <c r="O88">
        <v>2.372571E-3</v>
      </c>
      <c r="P88">
        <v>3.2824740999999998E-2</v>
      </c>
    </row>
    <row r="89" spans="1:16" x14ac:dyDescent="0.2">
      <c r="A89" s="3" t="s">
        <v>3692</v>
      </c>
      <c r="B89">
        <v>7.5757793480000002</v>
      </c>
      <c r="C89" t="s">
        <v>1238</v>
      </c>
      <c r="D89" t="s">
        <v>1239</v>
      </c>
      <c r="E89">
        <v>0</v>
      </c>
      <c r="F89">
        <v>0</v>
      </c>
      <c r="G89">
        <v>0</v>
      </c>
      <c r="H89">
        <v>126.25</v>
      </c>
      <c r="I89">
        <v>8.42</v>
      </c>
      <c r="J89">
        <v>23.15</v>
      </c>
      <c r="K89">
        <v>26.3</v>
      </c>
      <c r="L89">
        <v>7.5757793480000002</v>
      </c>
      <c r="M89">
        <v>1.9947200249999999</v>
      </c>
      <c r="N89">
        <v>3.7979161260000001</v>
      </c>
      <c r="O89">
        <v>1.4591800000000001E-4</v>
      </c>
      <c r="P89">
        <v>4.6902280000000003E-3</v>
      </c>
    </row>
    <row r="90" spans="1:16" x14ac:dyDescent="0.2">
      <c r="A90" s="3" t="s">
        <v>3338</v>
      </c>
      <c r="B90">
        <v>7.6051366219999998</v>
      </c>
      <c r="C90" t="s">
        <v>1882</v>
      </c>
      <c r="D90" t="s">
        <v>1883</v>
      </c>
      <c r="E90">
        <v>0</v>
      </c>
      <c r="F90">
        <v>1.02</v>
      </c>
      <c r="G90">
        <v>0</v>
      </c>
      <c r="H90">
        <v>110.34</v>
      </c>
      <c r="I90">
        <v>80.02</v>
      </c>
      <c r="J90">
        <v>213.22</v>
      </c>
      <c r="K90">
        <v>67.430000000000007</v>
      </c>
      <c r="L90">
        <v>7.6051366219999998</v>
      </c>
      <c r="M90">
        <v>1.5158175250000001</v>
      </c>
      <c r="N90">
        <v>5.0171847830000003</v>
      </c>
      <c r="O90" s="1">
        <v>5.2399999999999998E-7</v>
      </c>
      <c r="P90" s="1">
        <v>7.4900000000000005E-5</v>
      </c>
    </row>
    <row r="91" spans="1:16" x14ac:dyDescent="0.2">
      <c r="A91" s="3" t="s">
        <v>3565</v>
      </c>
      <c r="B91">
        <v>6.3527799040000001</v>
      </c>
      <c r="C91" t="s">
        <v>1330</v>
      </c>
      <c r="D91" t="s">
        <v>1331</v>
      </c>
      <c r="E91">
        <v>0</v>
      </c>
      <c r="F91">
        <v>0</v>
      </c>
      <c r="G91">
        <v>0</v>
      </c>
      <c r="H91">
        <v>0</v>
      </c>
      <c r="I91">
        <v>45.48</v>
      </c>
      <c r="J91">
        <v>40.68</v>
      </c>
      <c r="K91">
        <v>14.36</v>
      </c>
      <c r="L91">
        <v>6.3527799040000001</v>
      </c>
      <c r="M91">
        <v>2.1682147889999999</v>
      </c>
      <c r="N91">
        <v>2.929958756</v>
      </c>
      <c r="O91">
        <v>3.3900699999999998E-3</v>
      </c>
      <c r="P91">
        <v>4.3750696999999998E-2</v>
      </c>
    </row>
    <row r="92" spans="1:16" x14ac:dyDescent="0.2">
      <c r="A92" s="3" t="s">
        <v>3340</v>
      </c>
      <c r="B92">
        <v>5.3282801849999997</v>
      </c>
      <c r="C92" t="s">
        <v>2016</v>
      </c>
      <c r="D92" t="s">
        <v>2017</v>
      </c>
      <c r="E92">
        <v>0</v>
      </c>
      <c r="F92">
        <v>0</v>
      </c>
      <c r="G92">
        <v>3.43</v>
      </c>
      <c r="H92">
        <v>57.29</v>
      </c>
      <c r="I92">
        <v>2.5299999999999998</v>
      </c>
      <c r="J92">
        <v>209.71</v>
      </c>
      <c r="K92">
        <v>45.49</v>
      </c>
      <c r="L92">
        <v>5.3282801849999997</v>
      </c>
      <c r="M92">
        <v>1.73674474</v>
      </c>
      <c r="N92">
        <v>3.067969669</v>
      </c>
      <c r="O92">
        <v>2.155185E-3</v>
      </c>
      <c r="P92">
        <v>3.0897991E-2</v>
      </c>
    </row>
    <row r="93" spans="1:16" x14ac:dyDescent="0.2">
      <c r="A93" s="3" t="s">
        <v>3566</v>
      </c>
      <c r="B93">
        <v>-3.5254905189999999</v>
      </c>
      <c r="C93" t="s">
        <v>108</v>
      </c>
      <c r="D93" t="s">
        <v>109</v>
      </c>
      <c r="E93">
        <v>62.02</v>
      </c>
      <c r="F93">
        <v>147.30000000000001</v>
      </c>
      <c r="G93">
        <v>103.67</v>
      </c>
      <c r="H93">
        <v>10.61</v>
      </c>
      <c r="I93">
        <v>10.11</v>
      </c>
      <c r="J93">
        <v>3.51</v>
      </c>
      <c r="K93">
        <v>56.2</v>
      </c>
      <c r="L93">
        <v>-3.5254905189999999</v>
      </c>
      <c r="M93">
        <v>1.0583399090000001</v>
      </c>
      <c r="N93">
        <v>-3.3311514469999999</v>
      </c>
      <c r="O93">
        <v>8.6487499999999998E-4</v>
      </c>
      <c r="P93">
        <v>1.6594679000000001E-2</v>
      </c>
    </row>
    <row r="94" spans="1:16" x14ac:dyDescent="0.2">
      <c r="A94" s="3" t="s">
        <v>3693</v>
      </c>
      <c r="B94">
        <v>3.3534788629999999</v>
      </c>
      <c r="C94" t="s">
        <v>276</v>
      </c>
      <c r="D94" t="s">
        <v>277</v>
      </c>
      <c r="E94">
        <v>42.49</v>
      </c>
      <c r="F94">
        <v>12.27</v>
      </c>
      <c r="G94">
        <v>72.819999999999993</v>
      </c>
      <c r="H94">
        <v>255.69</v>
      </c>
      <c r="I94" s="4">
        <v>1195.24</v>
      </c>
      <c r="J94">
        <v>91.88</v>
      </c>
      <c r="K94">
        <v>278.39999999999998</v>
      </c>
      <c r="L94">
        <v>3.3534788629999999</v>
      </c>
      <c r="M94">
        <v>1.247970078</v>
      </c>
      <c r="N94">
        <v>2.6871468479999998</v>
      </c>
      <c r="O94">
        <v>7.2065260000000004E-3</v>
      </c>
      <c r="P94">
        <v>7.9811851000000003E-2</v>
      </c>
    </row>
    <row r="95" spans="1:16" x14ac:dyDescent="0.2">
      <c r="A95" s="3" t="s">
        <v>3567</v>
      </c>
      <c r="B95">
        <v>-8.3274154619999994</v>
      </c>
      <c r="C95" t="s">
        <v>772</v>
      </c>
      <c r="D95" t="s">
        <v>773</v>
      </c>
      <c r="E95">
        <v>109.1</v>
      </c>
      <c r="F95">
        <v>10.23</v>
      </c>
      <c r="G95">
        <v>119.95</v>
      </c>
      <c r="H95">
        <v>0</v>
      </c>
      <c r="I95">
        <v>0</v>
      </c>
      <c r="J95">
        <v>0</v>
      </c>
      <c r="K95">
        <v>39.880000000000003</v>
      </c>
      <c r="L95">
        <v>-8.3274154619999994</v>
      </c>
      <c r="M95">
        <v>1.9294309919999999</v>
      </c>
      <c r="N95">
        <v>-4.3159954909999998</v>
      </c>
      <c r="O95" s="1">
        <v>1.59E-5</v>
      </c>
      <c r="P95">
        <v>1.3440889999999999E-3</v>
      </c>
    </row>
    <row r="96" spans="1:16" x14ac:dyDescent="0.2">
      <c r="A96" s="3" t="s">
        <v>3802</v>
      </c>
      <c r="B96">
        <v>-4.0307528250000004</v>
      </c>
      <c r="C96" t="s">
        <v>1484</v>
      </c>
      <c r="D96" t="s">
        <v>1485</v>
      </c>
      <c r="E96">
        <v>296.3</v>
      </c>
      <c r="F96">
        <v>3.07</v>
      </c>
      <c r="G96">
        <v>29.13</v>
      </c>
      <c r="H96">
        <v>5.3</v>
      </c>
      <c r="I96">
        <v>1.68</v>
      </c>
      <c r="J96">
        <v>7.72</v>
      </c>
      <c r="K96">
        <v>57.2</v>
      </c>
      <c r="L96">
        <v>-4.0307528250000004</v>
      </c>
      <c r="M96">
        <v>1.488756113</v>
      </c>
      <c r="N96">
        <v>-2.7074634930000001</v>
      </c>
      <c r="O96">
        <v>6.779953E-3</v>
      </c>
      <c r="P96">
        <v>7.6143740000000001E-2</v>
      </c>
    </row>
    <row r="97" spans="1:16" x14ac:dyDescent="0.2">
      <c r="A97" s="3" t="s">
        <v>3341</v>
      </c>
      <c r="B97">
        <v>4.8563367929999997</v>
      </c>
      <c r="C97" t="s">
        <v>442</v>
      </c>
      <c r="D97" t="s">
        <v>443</v>
      </c>
      <c r="E97">
        <v>0</v>
      </c>
      <c r="F97">
        <v>4.09</v>
      </c>
      <c r="G97">
        <v>0</v>
      </c>
      <c r="H97">
        <v>94.42</v>
      </c>
      <c r="I97">
        <v>54.75</v>
      </c>
      <c r="J97">
        <v>31.56</v>
      </c>
      <c r="K97">
        <v>30.8</v>
      </c>
      <c r="L97">
        <v>4.8563367929999997</v>
      </c>
      <c r="M97">
        <v>1.5499601730000001</v>
      </c>
      <c r="N97">
        <v>3.1332010179999998</v>
      </c>
      <c r="O97">
        <v>1.7291100000000001E-3</v>
      </c>
      <c r="P97">
        <v>2.7101630000000002E-2</v>
      </c>
    </row>
    <row r="98" spans="1:16" x14ac:dyDescent="0.2">
      <c r="A98" s="3" t="s">
        <v>3750</v>
      </c>
      <c r="B98">
        <v>-5.3947791809999996</v>
      </c>
      <c r="C98" t="s">
        <v>154</v>
      </c>
      <c r="D98" t="s">
        <v>155</v>
      </c>
      <c r="E98">
        <v>18.38</v>
      </c>
      <c r="F98">
        <v>181.05</v>
      </c>
      <c r="G98">
        <v>0</v>
      </c>
      <c r="H98">
        <v>0</v>
      </c>
      <c r="I98">
        <v>1.68</v>
      </c>
      <c r="J98">
        <v>0</v>
      </c>
      <c r="K98">
        <v>33.520000000000003</v>
      </c>
      <c r="L98">
        <v>-5.3947791809999996</v>
      </c>
      <c r="M98">
        <v>1.9809142159999999</v>
      </c>
      <c r="N98">
        <v>-2.7233784980000002</v>
      </c>
      <c r="O98">
        <v>6.4617980000000004E-3</v>
      </c>
      <c r="P98">
        <v>7.2817039E-2</v>
      </c>
    </row>
    <row r="99" spans="1:16" x14ac:dyDescent="0.2">
      <c r="A99" s="3" t="s">
        <v>3803</v>
      </c>
      <c r="B99">
        <v>5.6350575730000001</v>
      </c>
      <c r="C99" t="s">
        <v>894</v>
      </c>
      <c r="D99" t="s">
        <v>895</v>
      </c>
      <c r="E99">
        <v>0</v>
      </c>
      <c r="F99">
        <v>1.02</v>
      </c>
      <c r="G99">
        <v>0</v>
      </c>
      <c r="H99">
        <v>20.16</v>
      </c>
      <c r="I99">
        <v>103.6</v>
      </c>
      <c r="J99">
        <v>0.7</v>
      </c>
      <c r="K99">
        <v>20.91</v>
      </c>
      <c r="L99">
        <v>5.6350575730000001</v>
      </c>
      <c r="M99">
        <v>1.855031648</v>
      </c>
      <c r="N99">
        <v>3.0377150589999999</v>
      </c>
      <c r="O99">
        <v>2.383792E-3</v>
      </c>
      <c r="P99">
        <v>3.2896933000000003E-2</v>
      </c>
    </row>
    <row r="100" spans="1:16" x14ac:dyDescent="0.2">
      <c r="A100" s="3" t="s">
        <v>3342</v>
      </c>
      <c r="B100">
        <v>-5.2753384240000001</v>
      </c>
      <c r="C100" t="s">
        <v>1004</v>
      </c>
      <c r="D100" t="s">
        <v>1005</v>
      </c>
      <c r="E100">
        <v>0</v>
      </c>
      <c r="F100">
        <v>31.71</v>
      </c>
      <c r="G100">
        <v>59.97</v>
      </c>
      <c r="H100">
        <v>0</v>
      </c>
      <c r="I100">
        <v>0.84</v>
      </c>
      <c r="J100">
        <v>0</v>
      </c>
      <c r="K100">
        <v>15.42</v>
      </c>
      <c r="L100">
        <v>-5.2753384240000001</v>
      </c>
      <c r="M100">
        <v>1.971494627</v>
      </c>
      <c r="N100">
        <v>-2.6758066450000002</v>
      </c>
      <c r="O100">
        <v>7.4549639999999997E-3</v>
      </c>
      <c r="P100">
        <v>8.1988466999999995E-2</v>
      </c>
    </row>
    <row r="101" spans="1:16" x14ac:dyDescent="0.2">
      <c r="A101" s="3" t="s">
        <v>3804</v>
      </c>
      <c r="B101">
        <v>3.9548533579999998</v>
      </c>
      <c r="C101" t="s">
        <v>1584</v>
      </c>
      <c r="D101" t="s">
        <v>1585</v>
      </c>
      <c r="E101">
        <v>9.19</v>
      </c>
      <c r="F101">
        <v>0</v>
      </c>
      <c r="G101">
        <v>2.57</v>
      </c>
      <c r="H101">
        <v>70.02</v>
      </c>
      <c r="I101">
        <v>142.35</v>
      </c>
      <c r="J101">
        <v>25.25</v>
      </c>
      <c r="K101">
        <v>41.56</v>
      </c>
      <c r="L101">
        <v>3.9548533579999998</v>
      </c>
      <c r="M101">
        <v>1.42526372</v>
      </c>
      <c r="N101">
        <v>2.774822162</v>
      </c>
      <c r="O101">
        <v>5.5231899999999999E-3</v>
      </c>
      <c r="P101">
        <v>6.3898748000000005E-2</v>
      </c>
    </row>
    <row r="102" spans="1:16" x14ac:dyDescent="0.2">
      <c r="A102" s="3" t="s">
        <v>3343</v>
      </c>
      <c r="B102">
        <v>-5.0461428829999999</v>
      </c>
      <c r="C102" t="s">
        <v>332</v>
      </c>
      <c r="D102" t="s">
        <v>333</v>
      </c>
      <c r="E102">
        <v>31.01</v>
      </c>
      <c r="F102">
        <v>0</v>
      </c>
      <c r="G102">
        <v>123.37</v>
      </c>
      <c r="H102">
        <v>1.06</v>
      </c>
      <c r="I102">
        <v>0.84</v>
      </c>
      <c r="J102">
        <v>0.7</v>
      </c>
      <c r="K102">
        <v>26.16</v>
      </c>
      <c r="L102">
        <v>-5.0461428829999999</v>
      </c>
      <c r="M102">
        <v>1.717499868</v>
      </c>
      <c r="N102">
        <v>-2.9380746850000001</v>
      </c>
      <c r="O102">
        <v>3.3025749999999999E-3</v>
      </c>
      <c r="P102">
        <v>4.2919110000000003E-2</v>
      </c>
    </row>
    <row r="103" spans="1:16" x14ac:dyDescent="0.2">
      <c r="A103" s="3" t="s">
        <v>3344</v>
      </c>
      <c r="B103">
        <v>-4.8783909369999998</v>
      </c>
      <c r="C103" t="s">
        <v>120</v>
      </c>
      <c r="D103" t="s">
        <v>121</v>
      </c>
      <c r="E103">
        <v>48.24</v>
      </c>
      <c r="F103">
        <v>72.63</v>
      </c>
      <c r="G103">
        <v>266.45</v>
      </c>
      <c r="H103">
        <v>8.49</v>
      </c>
      <c r="I103">
        <v>0</v>
      </c>
      <c r="J103">
        <v>0.7</v>
      </c>
      <c r="K103">
        <v>66.08</v>
      </c>
      <c r="L103">
        <v>-4.8783909369999998</v>
      </c>
      <c r="M103">
        <v>1.4928799239999999</v>
      </c>
      <c r="N103">
        <v>-3.267771813</v>
      </c>
      <c r="O103">
        <v>1.0839770000000001E-3</v>
      </c>
      <c r="P103">
        <v>1.9665696E-2</v>
      </c>
    </row>
    <row r="104" spans="1:16" x14ac:dyDescent="0.2">
      <c r="A104" s="3" t="s">
        <v>3569</v>
      </c>
      <c r="B104">
        <v>-6.7291973030000003</v>
      </c>
      <c r="C104" t="s">
        <v>2118</v>
      </c>
      <c r="D104" t="s">
        <v>2119</v>
      </c>
      <c r="E104">
        <v>37.9</v>
      </c>
      <c r="F104">
        <v>70.58</v>
      </c>
      <c r="G104">
        <v>0</v>
      </c>
      <c r="H104">
        <v>0</v>
      </c>
      <c r="I104">
        <v>0</v>
      </c>
      <c r="J104">
        <v>0</v>
      </c>
      <c r="K104">
        <v>18.079999999999998</v>
      </c>
      <c r="L104">
        <v>-6.7291973030000003</v>
      </c>
      <c r="M104">
        <v>2.1462327619999999</v>
      </c>
      <c r="N104">
        <v>-3.1353529880000002</v>
      </c>
      <c r="O104">
        <v>1.716474E-3</v>
      </c>
      <c r="P104">
        <v>2.7101630000000002E-2</v>
      </c>
    </row>
    <row r="105" spans="1:16" x14ac:dyDescent="0.2">
      <c r="A105" s="3" t="s">
        <v>3345</v>
      </c>
      <c r="B105">
        <v>6.0778467149999997</v>
      </c>
      <c r="C105" t="s">
        <v>2156</v>
      </c>
      <c r="D105" t="s">
        <v>2157</v>
      </c>
      <c r="E105">
        <v>0</v>
      </c>
      <c r="F105">
        <v>0</v>
      </c>
      <c r="G105">
        <v>0</v>
      </c>
      <c r="H105">
        <v>71.08</v>
      </c>
      <c r="I105">
        <v>0</v>
      </c>
      <c r="J105">
        <v>7.01</v>
      </c>
      <c r="K105">
        <v>13.02</v>
      </c>
      <c r="L105">
        <v>6.0778467149999997</v>
      </c>
      <c r="M105">
        <v>2.2087768730000001</v>
      </c>
      <c r="N105">
        <v>2.7516798040000001</v>
      </c>
      <c r="O105">
        <v>5.9290460000000003E-3</v>
      </c>
      <c r="P105">
        <v>6.8104856000000005E-2</v>
      </c>
    </row>
    <row r="106" spans="1:16" x14ac:dyDescent="0.2">
      <c r="A106" s="3" t="s">
        <v>3570</v>
      </c>
      <c r="B106">
        <v>5.481932681</v>
      </c>
      <c r="C106" t="s">
        <v>1422</v>
      </c>
      <c r="D106" t="s">
        <v>1423</v>
      </c>
      <c r="E106">
        <v>3.45</v>
      </c>
      <c r="F106">
        <v>0</v>
      </c>
      <c r="G106">
        <v>0</v>
      </c>
      <c r="H106">
        <v>145.35</v>
      </c>
      <c r="I106">
        <v>52.22</v>
      </c>
      <c r="J106">
        <v>41.38</v>
      </c>
      <c r="K106">
        <v>40.4</v>
      </c>
      <c r="L106">
        <v>5.481932681</v>
      </c>
      <c r="M106">
        <v>1.5381180000000001</v>
      </c>
      <c r="N106">
        <v>3.5640520960000002</v>
      </c>
      <c r="O106">
        <v>3.6517299999999999E-4</v>
      </c>
      <c r="P106">
        <v>9.422527E-3</v>
      </c>
    </row>
    <row r="107" spans="1:16" x14ac:dyDescent="0.2">
      <c r="A107" s="3" t="s">
        <v>3346</v>
      </c>
      <c r="B107">
        <v>-6.2277674980000004</v>
      </c>
      <c r="C107" t="s">
        <v>1778</v>
      </c>
      <c r="D107" t="s">
        <v>1779</v>
      </c>
      <c r="E107">
        <v>182.6</v>
      </c>
      <c r="F107">
        <v>0</v>
      </c>
      <c r="G107">
        <v>278.44</v>
      </c>
      <c r="H107">
        <v>2.12</v>
      </c>
      <c r="I107">
        <v>0</v>
      </c>
      <c r="J107">
        <v>0</v>
      </c>
      <c r="K107">
        <v>77.2</v>
      </c>
      <c r="L107">
        <v>-6.2277674980000004</v>
      </c>
      <c r="M107">
        <v>1.9270726389999999</v>
      </c>
      <c r="N107">
        <v>-3.2317243119999999</v>
      </c>
      <c r="O107">
        <v>1.2304569999999999E-3</v>
      </c>
      <c r="P107">
        <v>2.1491636000000001E-2</v>
      </c>
    </row>
    <row r="108" spans="1:16" x14ac:dyDescent="0.2">
      <c r="A108" s="3" t="s">
        <v>3347</v>
      </c>
      <c r="B108">
        <v>-7.5102132709999996</v>
      </c>
      <c r="C108" t="s">
        <v>124</v>
      </c>
      <c r="D108" t="s">
        <v>125</v>
      </c>
      <c r="E108">
        <v>391.62</v>
      </c>
      <c r="F108">
        <v>122.75</v>
      </c>
      <c r="G108">
        <v>65.11</v>
      </c>
      <c r="H108">
        <v>1.06</v>
      </c>
      <c r="I108">
        <v>0.84</v>
      </c>
      <c r="J108">
        <v>0</v>
      </c>
      <c r="K108">
        <v>96.9</v>
      </c>
      <c r="L108">
        <v>-7.5102132709999996</v>
      </c>
      <c r="M108">
        <v>1.4226065020000001</v>
      </c>
      <c r="N108">
        <v>-5.2791922849999997</v>
      </c>
      <c r="O108" s="1">
        <v>1.3E-7</v>
      </c>
      <c r="P108" s="1">
        <v>2.2799999999999999E-5</v>
      </c>
    </row>
    <row r="109" spans="1:16" x14ac:dyDescent="0.2">
      <c r="A109" s="3" t="s">
        <v>3807</v>
      </c>
      <c r="B109">
        <v>4.1317562670000001</v>
      </c>
      <c r="C109" t="s">
        <v>2246</v>
      </c>
      <c r="D109" t="s">
        <v>2247</v>
      </c>
      <c r="E109">
        <v>0</v>
      </c>
      <c r="F109">
        <v>0</v>
      </c>
      <c r="G109">
        <v>6.85</v>
      </c>
      <c r="H109">
        <v>45.62</v>
      </c>
      <c r="I109">
        <v>41.27</v>
      </c>
      <c r="J109">
        <v>91.88</v>
      </c>
      <c r="K109">
        <v>30.94</v>
      </c>
      <c r="L109">
        <v>4.1317562670000001</v>
      </c>
      <c r="M109">
        <v>1.584288092</v>
      </c>
      <c r="N109">
        <v>2.607957662</v>
      </c>
      <c r="O109">
        <v>9.1084219999999997E-3</v>
      </c>
      <c r="P109">
        <v>9.7606977999999997E-2</v>
      </c>
    </row>
    <row r="110" spans="1:16" x14ac:dyDescent="0.2">
      <c r="A110" s="3" t="s">
        <v>3348</v>
      </c>
      <c r="B110">
        <v>4.347785129</v>
      </c>
      <c r="C110" t="s">
        <v>1774</v>
      </c>
      <c r="D110" t="s">
        <v>1775</v>
      </c>
      <c r="E110">
        <v>32.159999999999997</v>
      </c>
      <c r="F110">
        <v>0</v>
      </c>
      <c r="G110">
        <v>12.85</v>
      </c>
      <c r="H110">
        <v>210.07</v>
      </c>
      <c r="I110" s="4">
        <v>1063.8399999999999</v>
      </c>
      <c r="J110">
        <v>51.2</v>
      </c>
      <c r="K110">
        <v>228.35</v>
      </c>
      <c r="L110">
        <v>4.347785129</v>
      </c>
      <c r="M110">
        <v>1.549724855</v>
      </c>
      <c r="N110">
        <v>2.8055206799999999</v>
      </c>
      <c r="O110">
        <v>5.0235360000000003E-3</v>
      </c>
      <c r="P110">
        <v>5.9467507000000003E-2</v>
      </c>
    </row>
    <row r="111" spans="1:16" x14ac:dyDescent="0.2">
      <c r="A111" s="3" t="s">
        <v>3349</v>
      </c>
      <c r="B111">
        <v>6.4484456970000004</v>
      </c>
      <c r="C111" t="s">
        <v>1592</v>
      </c>
      <c r="D111" t="s">
        <v>1593</v>
      </c>
      <c r="E111">
        <v>0</v>
      </c>
      <c r="F111">
        <v>0</v>
      </c>
      <c r="G111">
        <v>0</v>
      </c>
      <c r="H111">
        <v>56.23</v>
      </c>
      <c r="I111">
        <v>2.5299999999999998</v>
      </c>
      <c r="J111">
        <v>8.42</v>
      </c>
      <c r="K111">
        <v>11.2</v>
      </c>
      <c r="L111">
        <v>6.4484456970000004</v>
      </c>
      <c r="M111">
        <v>2.106679164</v>
      </c>
      <c r="N111">
        <v>3.0609529000000002</v>
      </c>
      <c r="O111">
        <v>2.206338E-3</v>
      </c>
      <c r="P111">
        <v>3.1359681E-2</v>
      </c>
    </row>
    <row r="112" spans="1:16" x14ac:dyDescent="0.2">
      <c r="A112" s="3" t="s">
        <v>3350</v>
      </c>
      <c r="B112">
        <v>6.7462092289999998</v>
      </c>
      <c r="C112" t="s">
        <v>1154</v>
      </c>
      <c r="D112" t="s">
        <v>1155</v>
      </c>
      <c r="E112">
        <v>0</v>
      </c>
      <c r="F112">
        <v>1.02</v>
      </c>
      <c r="G112">
        <v>0</v>
      </c>
      <c r="H112">
        <v>6.37</v>
      </c>
      <c r="I112">
        <v>138.97999999999999</v>
      </c>
      <c r="J112">
        <v>103.8</v>
      </c>
      <c r="K112">
        <v>41.7</v>
      </c>
      <c r="L112">
        <v>6.7462092289999998</v>
      </c>
      <c r="M112">
        <v>1.6823183610000001</v>
      </c>
      <c r="N112">
        <v>4.010066932</v>
      </c>
      <c r="O112" s="1">
        <v>6.0699999999999998E-5</v>
      </c>
      <c r="P112">
        <v>2.8965229999999998E-3</v>
      </c>
    </row>
    <row r="113" spans="1:16" x14ac:dyDescent="0.2">
      <c r="A113" s="3" t="s">
        <v>3571</v>
      </c>
      <c r="B113">
        <v>-6.3666235210000002</v>
      </c>
      <c r="C113" t="s">
        <v>878</v>
      </c>
      <c r="D113" t="s">
        <v>879</v>
      </c>
      <c r="E113">
        <v>191.79</v>
      </c>
      <c r="F113">
        <v>403.02</v>
      </c>
      <c r="G113">
        <v>41.98</v>
      </c>
      <c r="H113">
        <v>0</v>
      </c>
      <c r="I113">
        <v>0</v>
      </c>
      <c r="J113">
        <v>4.21</v>
      </c>
      <c r="K113">
        <v>106.83</v>
      </c>
      <c r="L113">
        <v>-6.3666235210000002</v>
      </c>
      <c r="M113">
        <v>1.5600396759999999</v>
      </c>
      <c r="N113">
        <v>-4.0810651289999997</v>
      </c>
      <c r="O113" s="1">
        <v>4.4799999999999998E-5</v>
      </c>
      <c r="P113">
        <v>2.6063620000000001E-3</v>
      </c>
    </row>
    <row r="114" spans="1:16" x14ac:dyDescent="0.2">
      <c r="A114" s="3" t="s">
        <v>3572</v>
      </c>
      <c r="B114">
        <v>6.0517655230000003</v>
      </c>
      <c r="C114" t="s">
        <v>838</v>
      </c>
      <c r="D114" t="s">
        <v>839</v>
      </c>
      <c r="E114">
        <v>1.1499999999999999</v>
      </c>
      <c r="F114">
        <v>1.02</v>
      </c>
      <c r="G114">
        <v>0.86</v>
      </c>
      <c r="H114">
        <v>3.18</v>
      </c>
      <c r="I114">
        <v>22.74</v>
      </c>
      <c r="J114">
        <v>331.75</v>
      </c>
      <c r="K114">
        <v>60.12</v>
      </c>
      <c r="L114">
        <v>6.0517655230000003</v>
      </c>
      <c r="M114">
        <v>1.590163499</v>
      </c>
      <c r="N114">
        <v>3.8057504940000002</v>
      </c>
      <c r="O114">
        <v>1.4137500000000001E-4</v>
      </c>
      <c r="P114">
        <v>4.6897470000000002E-3</v>
      </c>
    </row>
    <row r="115" spans="1:16" x14ac:dyDescent="0.2">
      <c r="A115" s="3" t="s">
        <v>3351</v>
      </c>
      <c r="B115">
        <v>4.2475721999999996</v>
      </c>
      <c r="C115" t="s">
        <v>1954</v>
      </c>
      <c r="D115" t="s">
        <v>1955</v>
      </c>
      <c r="E115">
        <v>2.2999999999999998</v>
      </c>
      <c r="F115">
        <v>0</v>
      </c>
      <c r="G115">
        <v>3.43</v>
      </c>
      <c r="H115">
        <v>59.41</v>
      </c>
      <c r="I115">
        <v>26.95</v>
      </c>
      <c r="J115">
        <v>56.11</v>
      </c>
      <c r="K115">
        <v>24.7</v>
      </c>
      <c r="L115">
        <v>4.2475721999999996</v>
      </c>
      <c r="M115">
        <v>1.351472131</v>
      </c>
      <c r="N115">
        <v>3.1429225230000002</v>
      </c>
      <c r="O115">
        <v>1.672701E-3</v>
      </c>
      <c r="P115">
        <v>2.6463352999999998E-2</v>
      </c>
    </row>
    <row r="116" spans="1:16" x14ac:dyDescent="0.2">
      <c r="A116" s="3" t="s">
        <v>3812</v>
      </c>
      <c r="B116">
        <v>6.3994134369999998</v>
      </c>
      <c r="C116" t="s">
        <v>142</v>
      </c>
      <c r="D116" t="s">
        <v>143</v>
      </c>
      <c r="E116">
        <v>0</v>
      </c>
      <c r="F116">
        <v>0</v>
      </c>
      <c r="G116">
        <v>0</v>
      </c>
      <c r="H116">
        <v>0</v>
      </c>
      <c r="I116">
        <v>74.97</v>
      </c>
      <c r="J116">
        <v>18.940000000000001</v>
      </c>
      <c r="K116">
        <v>15.65</v>
      </c>
      <c r="L116">
        <v>6.3994134369999998</v>
      </c>
      <c r="M116">
        <v>2.1704137189999999</v>
      </c>
      <c r="N116">
        <v>2.9484763119999999</v>
      </c>
      <c r="O116">
        <v>3.193446E-3</v>
      </c>
      <c r="P116">
        <v>4.1762109999999998E-2</v>
      </c>
    </row>
    <row r="117" spans="1:16" x14ac:dyDescent="0.2">
      <c r="A117" s="3" t="s">
        <v>3352</v>
      </c>
      <c r="B117">
        <v>3.9134682089999999</v>
      </c>
      <c r="C117" t="s">
        <v>1598</v>
      </c>
      <c r="D117" t="s">
        <v>1599</v>
      </c>
      <c r="E117">
        <v>21.82</v>
      </c>
      <c r="F117">
        <v>25.57</v>
      </c>
      <c r="G117">
        <v>11.14</v>
      </c>
      <c r="H117">
        <v>280.08999999999997</v>
      </c>
      <c r="I117">
        <v>389.15</v>
      </c>
      <c r="J117">
        <v>305.8</v>
      </c>
      <c r="K117">
        <v>172.26</v>
      </c>
      <c r="L117">
        <v>3.9134682089999999</v>
      </c>
      <c r="M117">
        <v>0.93322193799999997</v>
      </c>
      <c r="N117">
        <v>4.193502155</v>
      </c>
      <c r="O117" s="1">
        <v>2.7500000000000001E-5</v>
      </c>
      <c r="P117">
        <v>1.749427E-3</v>
      </c>
    </row>
    <row r="118" spans="1:16" x14ac:dyDescent="0.2">
      <c r="A118" s="3" t="s">
        <v>3353</v>
      </c>
      <c r="B118">
        <v>5.9182328030000004</v>
      </c>
      <c r="C118" t="s">
        <v>1240</v>
      </c>
      <c r="D118" t="s">
        <v>1241</v>
      </c>
      <c r="E118">
        <v>0</v>
      </c>
      <c r="F118">
        <v>0</v>
      </c>
      <c r="G118">
        <v>0.86</v>
      </c>
      <c r="H118">
        <v>0</v>
      </c>
      <c r="I118">
        <v>151.62</v>
      </c>
      <c r="J118">
        <v>24.55</v>
      </c>
      <c r="K118">
        <v>29.5</v>
      </c>
      <c r="L118">
        <v>5.9182328030000004</v>
      </c>
      <c r="M118">
        <v>1.964973533</v>
      </c>
      <c r="N118">
        <v>3.0118638760000001</v>
      </c>
      <c r="O118">
        <v>2.5964899999999999E-3</v>
      </c>
      <c r="P118">
        <v>3.5538805999999999E-2</v>
      </c>
    </row>
    <row r="119" spans="1:16" x14ac:dyDescent="0.2">
      <c r="A119" s="3" t="s">
        <v>3934</v>
      </c>
      <c r="B119">
        <v>-6.5292867509999999</v>
      </c>
      <c r="C119" t="s">
        <v>12</v>
      </c>
      <c r="D119" t="s">
        <v>13</v>
      </c>
      <c r="E119">
        <v>266.44</v>
      </c>
      <c r="F119">
        <v>0</v>
      </c>
      <c r="G119">
        <v>26.56</v>
      </c>
      <c r="H119">
        <v>0</v>
      </c>
      <c r="I119">
        <v>0.84</v>
      </c>
      <c r="J119">
        <v>0</v>
      </c>
      <c r="K119">
        <v>48.97</v>
      </c>
      <c r="L119">
        <v>-6.5292867509999999</v>
      </c>
      <c r="M119">
        <v>1.9634844869999999</v>
      </c>
      <c r="N119">
        <v>-3.325356932</v>
      </c>
      <c r="O119">
        <v>8.8305399999999998E-4</v>
      </c>
      <c r="P119">
        <v>1.6718543999999998E-2</v>
      </c>
    </row>
    <row r="120" spans="1:16" x14ac:dyDescent="0.2">
      <c r="A120" s="3" t="s">
        <v>3694</v>
      </c>
      <c r="B120">
        <v>7.1581948909999999</v>
      </c>
      <c r="C120" t="s">
        <v>324</v>
      </c>
      <c r="D120" t="s">
        <v>325</v>
      </c>
      <c r="E120">
        <v>0</v>
      </c>
      <c r="F120">
        <v>0</v>
      </c>
      <c r="G120">
        <v>0</v>
      </c>
      <c r="H120">
        <v>0</v>
      </c>
      <c r="I120">
        <v>50.54</v>
      </c>
      <c r="J120">
        <v>131.86000000000001</v>
      </c>
      <c r="K120">
        <v>30.4</v>
      </c>
      <c r="L120">
        <v>7.1581948909999999</v>
      </c>
      <c r="M120">
        <v>2.1117645519999999</v>
      </c>
      <c r="N120">
        <v>3.3896747079999998</v>
      </c>
      <c r="O120">
        <v>6.9975599999999995E-4</v>
      </c>
      <c r="P120">
        <v>1.4298662E-2</v>
      </c>
    </row>
    <row r="121" spans="1:16" x14ac:dyDescent="0.2">
      <c r="A121" s="3" t="s">
        <v>3573</v>
      </c>
      <c r="B121">
        <v>7.8004449940000002</v>
      </c>
      <c r="C121" t="s">
        <v>1658</v>
      </c>
      <c r="D121" t="s">
        <v>1659</v>
      </c>
      <c r="E121">
        <v>0</v>
      </c>
      <c r="F121">
        <v>0</v>
      </c>
      <c r="G121">
        <v>0</v>
      </c>
      <c r="H121">
        <v>43.5</v>
      </c>
      <c r="I121">
        <v>45.48</v>
      </c>
      <c r="J121">
        <v>63.82</v>
      </c>
      <c r="K121">
        <v>25.47</v>
      </c>
      <c r="L121">
        <v>7.8004449940000002</v>
      </c>
      <c r="M121">
        <v>1.928840409</v>
      </c>
      <c r="N121">
        <v>4.0441111449999996</v>
      </c>
      <c r="O121" s="1">
        <v>5.2500000000000002E-5</v>
      </c>
      <c r="P121">
        <v>2.7480410000000001E-3</v>
      </c>
    </row>
    <row r="122" spans="1:16" x14ac:dyDescent="0.2">
      <c r="A122" s="3" t="s">
        <v>3695</v>
      </c>
      <c r="B122">
        <v>4.7181640380000003</v>
      </c>
      <c r="C122" t="s">
        <v>1440</v>
      </c>
      <c r="D122" t="s">
        <v>1441</v>
      </c>
      <c r="E122">
        <v>12.63</v>
      </c>
      <c r="F122">
        <v>28.64</v>
      </c>
      <c r="G122">
        <v>3.43</v>
      </c>
      <c r="H122" s="4">
        <v>1140.51</v>
      </c>
      <c r="I122">
        <v>27.8</v>
      </c>
      <c r="J122">
        <v>403.29</v>
      </c>
      <c r="K122">
        <v>269.38</v>
      </c>
      <c r="L122">
        <v>4.7181640380000003</v>
      </c>
      <c r="M122">
        <v>1.3611129420000001</v>
      </c>
      <c r="N122">
        <v>3.4664015680000002</v>
      </c>
      <c r="O122">
        <v>5.2747500000000001E-4</v>
      </c>
      <c r="P122">
        <v>1.1902342999999999E-2</v>
      </c>
    </row>
    <row r="123" spans="1:16" x14ac:dyDescent="0.2">
      <c r="A123" s="3" t="s">
        <v>3354</v>
      </c>
      <c r="B123">
        <v>-4.5788841160000002</v>
      </c>
      <c r="C123" t="s">
        <v>256</v>
      </c>
      <c r="D123" t="s">
        <v>257</v>
      </c>
      <c r="E123">
        <v>82.69</v>
      </c>
      <c r="F123">
        <v>0</v>
      </c>
      <c r="G123">
        <v>197.91</v>
      </c>
      <c r="H123">
        <v>1.06</v>
      </c>
      <c r="I123">
        <v>4.21</v>
      </c>
      <c r="J123">
        <v>2.1</v>
      </c>
      <c r="K123">
        <v>48</v>
      </c>
      <c r="L123">
        <v>-4.5788841160000002</v>
      </c>
      <c r="M123">
        <v>1.6435239269999999</v>
      </c>
      <c r="N123">
        <v>-2.7860160970000001</v>
      </c>
      <c r="O123">
        <v>5.3360220000000002E-3</v>
      </c>
      <c r="P123">
        <v>6.2123202000000002E-2</v>
      </c>
    </row>
    <row r="124" spans="1:16" x14ac:dyDescent="0.2">
      <c r="A124" s="3" t="s">
        <v>3355</v>
      </c>
      <c r="B124">
        <v>-7.2673659849999996</v>
      </c>
      <c r="C124" t="s">
        <v>1924</v>
      </c>
      <c r="D124" t="s">
        <v>1925</v>
      </c>
      <c r="E124">
        <v>43.64</v>
      </c>
      <c r="F124">
        <v>90.02</v>
      </c>
      <c r="G124">
        <v>305.86</v>
      </c>
      <c r="H124">
        <v>0</v>
      </c>
      <c r="I124">
        <v>0.84</v>
      </c>
      <c r="J124">
        <v>0.7</v>
      </c>
      <c r="K124">
        <v>73.510000000000005</v>
      </c>
      <c r="L124">
        <v>-7.2673659849999996</v>
      </c>
      <c r="M124">
        <v>1.447621813</v>
      </c>
      <c r="N124">
        <v>-5.0202103339999997</v>
      </c>
      <c r="O124" s="1">
        <v>5.1600000000000001E-7</v>
      </c>
      <c r="P124" s="1">
        <v>7.4900000000000005E-5</v>
      </c>
    </row>
    <row r="125" spans="1:16" x14ac:dyDescent="0.2">
      <c r="A125" s="3" t="s">
        <v>3356</v>
      </c>
      <c r="B125">
        <v>5.6876091659999997</v>
      </c>
      <c r="C125" t="s">
        <v>1876</v>
      </c>
      <c r="D125" t="s">
        <v>1877</v>
      </c>
      <c r="E125">
        <v>0</v>
      </c>
      <c r="F125">
        <v>0</v>
      </c>
      <c r="G125">
        <v>0.86</v>
      </c>
      <c r="H125">
        <v>1.06</v>
      </c>
      <c r="I125">
        <v>12.63</v>
      </c>
      <c r="J125">
        <v>104.5</v>
      </c>
      <c r="K125">
        <v>19.84</v>
      </c>
      <c r="L125">
        <v>5.6876091659999997</v>
      </c>
      <c r="M125">
        <v>1.8591318939999999</v>
      </c>
      <c r="N125">
        <v>3.0592822289999999</v>
      </c>
      <c r="O125">
        <v>2.2186799999999998E-3</v>
      </c>
      <c r="P125">
        <v>3.1407256000000001E-2</v>
      </c>
    </row>
    <row r="126" spans="1:16" x14ac:dyDescent="0.2">
      <c r="A126" s="3" t="s">
        <v>3357</v>
      </c>
      <c r="B126">
        <v>6.5532917590000004</v>
      </c>
      <c r="C126" t="s">
        <v>448</v>
      </c>
      <c r="D126" t="s">
        <v>449</v>
      </c>
      <c r="E126">
        <v>0</v>
      </c>
      <c r="F126">
        <v>0</v>
      </c>
      <c r="G126">
        <v>0</v>
      </c>
      <c r="H126">
        <v>3.18</v>
      </c>
      <c r="I126">
        <v>43.8</v>
      </c>
      <c r="J126">
        <v>20.34</v>
      </c>
      <c r="K126">
        <v>11.22</v>
      </c>
      <c r="L126">
        <v>6.5532917590000004</v>
      </c>
      <c r="M126">
        <v>2.081806673</v>
      </c>
      <c r="N126">
        <v>3.1478868069999999</v>
      </c>
      <c r="O126">
        <v>1.6445539999999999E-3</v>
      </c>
      <c r="P126">
        <v>2.6172648999999999E-2</v>
      </c>
    </row>
    <row r="127" spans="1:16" x14ac:dyDescent="0.2">
      <c r="A127" s="3" t="s">
        <v>3358</v>
      </c>
      <c r="B127">
        <v>-5.2188479030000003</v>
      </c>
      <c r="C127" t="s">
        <v>364</v>
      </c>
      <c r="D127" t="s">
        <v>365</v>
      </c>
      <c r="E127">
        <v>1.1499999999999999</v>
      </c>
      <c r="F127">
        <v>21.48</v>
      </c>
      <c r="G127">
        <v>196.2</v>
      </c>
      <c r="H127">
        <v>0</v>
      </c>
      <c r="I127">
        <v>2.5299999999999998</v>
      </c>
      <c r="J127">
        <v>0.7</v>
      </c>
      <c r="K127">
        <v>37.01</v>
      </c>
      <c r="L127">
        <v>-5.2188479030000003</v>
      </c>
      <c r="M127">
        <v>1.6971484269999999</v>
      </c>
      <c r="N127">
        <v>-3.0750686389999999</v>
      </c>
      <c r="O127">
        <v>2.1045410000000001E-3</v>
      </c>
      <c r="P127">
        <v>3.0528963999999999E-2</v>
      </c>
    </row>
    <row r="128" spans="1:16" x14ac:dyDescent="0.2">
      <c r="A128" s="3" t="s">
        <v>3696</v>
      </c>
      <c r="B128">
        <v>-6.1240300879999996</v>
      </c>
      <c r="C128" t="s">
        <v>94</v>
      </c>
      <c r="D128" t="s">
        <v>95</v>
      </c>
      <c r="E128">
        <v>21.82</v>
      </c>
      <c r="F128">
        <v>42.96</v>
      </c>
      <c r="G128">
        <v>49.69</v>
      </c>
      <c r="H128">
        <v>0</v>
      </c>
      <c r="I128">
        <v>0.84</v>
      </c>
      <c r="J128">
        <v>0</v>
      </c>
      <c r="K128">
        <v>19.22</v>
      </c>
      <c r="L128">
        <v>-6.1240300879999996</v>
      </c>
      <c r="M128">
        <v>1.6114566299999999</v>
      </c>
      <c r="N128">
        <v>-3.8003071099999999</v>
      </c>
      <c r="O128">
        <v>1.4451700000000001E-4</v>
      </c>
      <c r="P128">
        <v>4.6897470000000002E-3</v>
      </c>
    </row>
    <row r="129" spans="1:16" x14ac:dyDescent="0.2">
      <c r="A129" s="3" t="s">
        <v>3359</v>
      </c>
      <c r="B129">
        <v>-7.2167909579999998</v>
      </c>
      <c r="C129" t="s">
        <v>1844</v>
      </c>
      <c r="D129" t="s">
        <v>1845</v>
      </c>
      <c r="E129">
        <v>9.19</v>
      </c>
      <c r="F129">
        <v>123.77</v>
      </c>
      <c r="G129">
        <v>0.86</v>
      </c>
      <c r="H129">
        <v>0</v>
      </c>
      <c r="I129">
        <v>0</v>
      </c>
      <c r="J129">
        <v>0</v>
      </c>
      <c r="K129">
        <v>22.3</v>
      </c>
      <c r="L129">
        <v>-7.2167909579999998</v>
      </c>
      <c r="M129">
        <v>2.0775340600000001</v>
      </c>
      <c r="N129">
        <v>-3.47372931</v>
      </c>
      <c r="O129">
        <v>5.1327899999999995E-4</v>
      </c>
      <c r="P129">
        <v>1.1830198E-2</v>
      </c>
    </row>
    <row r="130" spans="1:16" x14ac:dyDescent="0.2">
      <c r="A130" s="3" t="s">
        <v>3360</v>
      </c>
      <c r="B130">
        <v>6.8678499139999998</v>
      </c>
      <c r="C130" t="s">
        <v>1808</v>
      </c>
      <c r="D130" t="s">
        <v>1809</v>
      </c>
      <c r="E130">
        <v>0</v>
      </c>
      <c r="F130">
        <v>0</v>
      </c>
      <c r="G130">
        <v>0</v>
      </c>
      <c r="H130">
        <v>0</v>
      </c>
      <c r="I130">
        <v>131.4</v>
      </c>
      <c r="J130">
        <v>18.239999999999998</v>
      </c>
      <c r="K130">
        <v>24.94</v>
      </c>
      <c r="L130">
        <v>6.8678499139999998</v>
      </c>
      <c r="M130">
        <v>2.1408610609999998</v>
      </c>
      <c r="N130">
        <v>3.2079848809999998</v>
      </c>
      <c r="O130">
        <v>1.336685E-3</v>
      </c>
      <c r="P130">
        <v>2.2601412000000001E-2</v>
      </c>
    </row>
    <row r="131" spans="1:16" x14ac:dyDescent="0.2">
      <c r="A131" s="3" t="s">
        <v>3360</v>
      </c>
      <c r="B131">
        <v>6.1053939340000003</v>
      </c>
      <c r="C131" t="s">
        <v>712</v>
      </c>
      <c r="D131" t="s">
        <v>713</v>
      </c>
      <c r="E131">
        <v>0</v>
      </c>
      <c r="F131">
        <v>0</v>
      </c>
      <c r="G131">
        <v>0</v>
      </c>
      <c r="H131">
        <v>0</v>
      </c>
      <c r="I131">
        <v>18.53</v>
      </c>
      <c r="J131">
        <v>53.3</v>
      </c>
      <c r="K131">
        <v>11.97</v>
      </c>
      <c r="L131">
        <v>6.1053939340000003</v>
      </c>
      <c r="M131">
        <v>2.193557889</v>
      </c>
      <c r="N131">
        <v>2.7833292950000001</v>
      </c>
      <c r="O131">
        <v>5.3804170000000002E-3</v>
      </c>
      <c r="P131">
        <v>6.2506987E-2</v>
      </c>
    </row>
    <row r="132" spans="1:16" x14ac:dyDescent="0.2">
      <c r="A132" s="3" t="s">
        <v>3361</v>
      </c>
      <c r="B132">
        <v>-2.7600196160000001</v>
      </c>
      <c r="C132" t="s">
        <v>1202</v>
      </c>
      <c r="D132" t="s">
        <v>1203</v>
      </c>
      <c r="E132">
        <v>342.24</v>
      </c>
      <c r="F132">
        <v>411.21</v>
      </c>
      <c r="G132">
        <v>260.45</v>
      </c>
      <c r="H132">
        <v>48.8</v>
      </c>
      <c r="I132">
        <v>73.28</v>
      </c>
      <c r="J132">
        <v>15.43</v>
      </c>
      <c r="K132">
        <v>191.9</v>
      </c>
      <c r="L132">
        <v>-2.7600196160000001</v>
      </c>
      <c r="M132">
        <v>1.01020088</v>
      </c>
      <c r="N132">
        <v>-2.7321492890000001</v>
      </c>
      <c r="O132">
        <v>6.2922619999999999E-3</v>
      </c>
      <c r="P132">
        <v>7.1177772E-2</v>
      </c>
    </row>
    <row r="133" spans="1:16" x14ac:dyDescent="0.2">
      <c r="A133" s="3" t="s">
        <v>3697</v>
      </c>
      <c r="B133">
        <v>-4.0059000720000002</v>
      </c>
      <c r="C133" t="s">
        <v>1074</v>
      </c>
      <c r="D133" t="s">
        <v>1075</v>
      </c>
      <c r="E133">
        <v>542.07000000000005</v>
      </c>
      <c r="F133">
        <v>96.15</v>
      </c>
      <c r="G133">
        <v>251.03</v>
      </c>
      <c r="H133">
        <v>19.100000000000001</v>
      </c>
      <c r="I133">
        <v>8.42</v>
      </c>
      <c r="J133">
        <v>20.34</v>
      </c>
      <c r="K133">
        <v>156.19</v>
      </c>
      <c r="L133">
        <v>-4.0059000720000002</v>
      </c>
      <c r="M133">
        <v>1.0834098029999999</v>
      </c>
      <c r="N133">
        <v>-3.697492918</v>
      </c>
      <c r="O133">
        <v>2.17739E-4</v>
      </c>
      <c r="P133">
        <v>6.0762109999999998E-3</v>
      </c>
    </row>
    <row r="134" spans="1:16" x14ac:dyDescent="0.2">
      <c r="A134" s="3" t="s">
        <v>3576</v>
      </c>
      <c r="B134">
        <v>6.1667270969999999</v>
      </c>
      <c r="C134" t="s">
        <v>904</v>
      </c>
      <c r="D134" t="s">
        <v>905</v>
      </c>
      <c r="E134">
        <v>0</v>
      </c>
      <c r="F134">
        <v>0</v>
      </c>
      <c r="G134">
        <v>0</v>
      </c>
      <c r="H134">
        <v>0</v>
      </c>
      <c r="I134">
        <v>69.069999999999993</v>
      </c>
      <c r="J134">
        <v>10.52</v>
      </c>
      <c r="K134">
        <v>13.27</v>
      </c>
      <c r="L134">
        <v>6.1667270969999999</v>
      </c>
      <c r="M134">
        <v>2.1944959499999999</v>
      </c>
      <c r="N134">
        <v>2.8100881649999998</v>
      </c>
      <c r="O134">
        <v>4.9527929999999996E-3</v>
      </c>
      <c r="P134">
        <v>5.9286431000000001E-2</v>
      </c>
    </row>
    <row r="135" spans="1:16" x14ac:dyDescent="0.2">
      <c r="A135" s="3" t="s">
        <v>3577</v>
      </c>
      <c r="B135">
        <v>8.1731788040000009</v>
      </c>
      <c r="C135" t="s">
        <v>580</v>
      </c>
      <c r="D135" t="s">
        <v>581</v>
      </c>
      <c r="E135">
        <v>0</v>
      </c>
      <c r="F135">
        <v>0</v>
      </c>
      <c r="G135">
        <v>0</v>
      </c>
      <c r="H135">
        <v>76.39</v>
      </c>
      <c r="I135">
        <v>101.08</v>
      </c>
      <c r="J135">
        <v>35.07</v>
      </c>
      <c r="K135">
        <v>35.42</v>
      </c>
      <c r="L135">
        <v>8.1731788040000009</v>
      </c>
      <c r="M135">
        <v>1.905757535</v>
      </c>
      <c r="N135">
        <v>4.2886771540000002</v>
      </c>
      <c r="O135" s="1">
        <v>1.8E-5</v>
      </c>
      <c r="P135">
        <v>1.4038989999999999E-3</v>
      </c>
    </row>
    <row r="136" spans="1:16" x14ac:dyDescent="0.2">
      <c r="A136" s="3" t="s">
        <v>3751</v>
      </c>
      <c r="B136">
        <v>4.2125365199999996</v>
      </c>
      <c r="C136" t="s">
        <v>2260</v>
      </c>
      <c r="D136" t="s">
        <v>2261</v>
      </c>
      <c r="E136">
        <v>6.89</v>
      </c>
      <c r="F136">
        <v>1.02</v>
      </c>
      <c r="G136">
        <v>20.56</v>
      </c>
      <c r="H136">
        <v>129.43</v>
      </c>
      <c r="I136">
        <v>172.67</v>
      </c>
      <c r="J136">
        <v>349.28</v>
      </c>
      <c r="K136">
        <v>113.31</v>
      </c>
      <c r="L136">
        <v>4.2125365199999996</v>
      </c>
      <c r="M136">
        <v>1.2316504749999999</v>
      </c>
      <c r="N136">
        <v>3.4202369940000001</v>
      </c>
      <c r="O136">
        <v>6.2566599999999998E-4</v>
      </c>
      <c r="P136">
        <v>1.3276368E-2</v>
      </c>
    </row>
    <row r="137" spans="1:16" x14ac:dyDescent="0.2">
      <c r="A137" s="3" t="s">
        <v>3363</v>
      </c>
      <c r="B137">
        <v>-6.5847317910000003</v>
      </c>
      <c r="C137" t="s">
        <v>1458</v>
      </c>
      <c r="D137" t="s">
        <v>1459</v>
      </c>
      <c r="E137">
        <v>32.159999999999997</v>
      </c>
      <c r="F137">
        <v>0</v>
      </c>
      <c r="G137">
        <v>61.69</v>
      </c>
      <c r="H137">
        <v>0</v>
      </c>
      <c r="I137">
        <v>0</v>
      </c>
      <c r="J137">
        <v>0</v>
      </c>
      <c r="K137">
        <v>15.64</v>
      </c>
      <c r="L137">
        <v>-6.5847317910000003</v>
      </c>
      <c r="M137">
        <v>2.1553323729999998</v>
      </c>
      <c r="N137">
        <v>-3.055088799</v>
      </c>
      <c r="O137">
        <v>2.2499389999999998E-3</v>
      </c>
      <c r="P137">
        <v>3.1423213999999998E-2</v>
      </c>
    </row>
    <row r="138" spans="1:16" x14ac:dyDescent="0.2">
      <c r="A138" s="3" t="s">
        <v>3579</v>
      </c>
      <c r="B138">
        <v>-7.6520889250000002</v>
      </c>
      <c r="C138" t="s">
        <v>888</v>
      </c>
      <c r="D138" t="s">
        <v>889</v>
      </c>
      <c r="E138">
        <v>0</v>
      </c>
      <c r="F138">
        <v>505.31</v>
      </c>
      <c r="G138">
        <v>241.6</v>
      </c>
      <c r="H138">
        <v>0</v>
      </c>
      <c r="I138">
        <v>0.84</v>
      </c>
      <c r="J138">
        <v>0</v>
      </c>
      <c r="K138">
        <v>124.63</v>
      </c>
      <c r="L138">
        <v>-7.6520889250000002</v>
      </c>
      <c r="M138">
        <v>1.915689819</v>
      </c>
      <c r="N138">
        <v>-3.9944300209999999</v>
      </c>
      <c r="O138" s="1">
        <v>6.4900000000000005E-5</v>
      </c>
      <c r="P138">
        <v>2.9606210000000001E-3</v>
      </c>
    </row>
    <row r="139" spans="1:16" x14ac:dyDescent="0.2">
      <c r="A139" s="3" t="s">
        <v>3752</v>
      </c>
      <c r="B139">
        <v>-8.9789689450000001</v>
      </c>
      <c r="C139" t="s">
        <v>1864</v>
      </c>
      <c r="D139" t="s">
        <v>1865</v>
      </c>
      <c r="E139">
        <v>17.23</v>
      </c>
      <c r="F139">
        <v>60.35</v>
      </c>
      <c r="G139">
        <v>381.26</v>
      </c>
      <c r="H139">
        <v>0</v>
      </c>
      <c r="I139">
        <v>0</v>
      </c>
      <c r="J139">
        <v>0</v>
      </c>
      <c r="K139">
        <v>76.47</v>
      </c>
      <c r="L139">
        <v>-8.9789689450000001</v>
      </c>
      <c r="M139">
        <v>1.908616329</v>
      </c>
      <c r="N139">
        <v>-4.7044389219999996</v>
      </c>
      <c r="O139" s="1">
        <v>2.5500000000000001E-6</v>
      </c>
      <c r="P139">
        <v>3.3426099999999998E-4</v>
      </c>
    </row>
    <row r="140" spans="1:16" x14ac:dyDescent="0.2">
      <c r="A140" s="3" t="s">
        <v>3364</v>
      </c>
      <c r="B140">
        <v>4.249863081</v>
      </c>
      <c r="C140" t="s">
        <v>1970</v>
      </c>
      <c r="D140" t="s">
        <v>1971</v>
      </c>
      <c r="E140">
        <v>12.63</v>
      </c>
      <c r="F140">
        <v>0</v>
      </c>
      <c r="G140">
        <v>20.56</v>
      </c>
      <c r="H140">
        <v>256.75</v>
      </c>
      <c r="I140">
        <v>344.51</v>
      </c>
      <c r="J140">
        <v>215.32</v>
      </c>
      <c r="K140">
        <v>141.63</v>
      </c>
      <c r="L140">
        <v>4.249863081</v>
      </c>
      <c r="M140">
        <v>1.3464111050000001</v>
      </c>
      <c r="N140">
        <v>3.156437929</v>
      </c>
      <c r="O140">
        <v>1.5970890000000001E-3</v>
      </c>
      <c r="P140">
        <v>2.5855182000000001E-2</v>
      </c>
    </row>
    <row r="141" spans="1:16" x14ac:dyDescent="0.2">
      <c r="A141" s="3" t="s">
        <v>3580</v>
      </c>
      <c r="B141">
        <v>-3.7038315179999999</v>
      </c>
      <c r="C141" t="s">
        <v>782</v>
      </c>
      <c r="D141" t="s">
        <v>783</v>
      </c>
      <c r="E141">
        <v>27.56</v>
      </c>
      <c r="F141">
        <v>172.87</v>
      </c>
      <c r="G141">
        <v>108.81</v>
      </c>
      <c r="H141">
        <v>2.12</v>
      </c>
      <c r="I141">
        <v>3.37</v>
      </c>
      <c r="J141">
        <v>14.03</v>
      </c>
      <c r="K141">
        <v>54.79</v>
      </c>
      <c r="L141">
        <v>-3.7038315179999999</v>
      </c>
      <c r="M141">
        <v>1.2467315960000001</v>
      </c>
      <c r="N141">
        <v>-2.9708331210000001</v>
      </c>
      <c r="O141">
        <v>2.9699309999999999E-3</v>
      </c>
      <c r="P141">
        <v>4.0088488999999998E-2</v>
      </c>
    </row>
    <row r="142" spans="1:16" x14ac:dyDescent="0.2">
      <c r="A142" s="3" t="s">
        <v>3581</v>
      </c>
      <c r="B142">
        <v>-6.3856230610000004</v>
      </c>
      <c r="C142" t="s">
        <v>870</v>
      </c>
      <c r="D142" t="s">
        <v>871</v>
      </c>
      <c r="E142">
        <v>0</v>
      </c>
      <c r="F142">
        <v>61.37</v>
      </c>
      <c r="G142">
        <v>18.850000000000001</v>
      </c>
      <c r="H142">
        <v>0</v>
      </c>
      <c r="I142">
        <v>0</v>
      </c>
      <c r="J142">
        <v>0</v>
      </c>
      <c r="K142">
        <v>13.37</v>
      </c>
      <c r="L142">
        <v>-6.3856230610000004</v>
      </c>
      <c r="M142">
        <v>2.1736449910000002</v>
      </c>
      <c r="N142">
        <v>-2.9377488450000002</v>
      </c>
      <c r="O142">
        <v>3.3060469999999999E-3</v>
      </c>
      <c r="P142">
        <v>4.2919110000000003E-2</v>
      </c>
    </row>
    <row r="143" spans="1:16" x14ac:dyDescent="0.2">
      <c r="A143" s="3" t="s">
        <v>3365</v>
      </c>
      <c r="B143">
        <v>3.9047609350000001</v>
      </c>
      <c r="C143" t="s">
        <v>976</v>
      </c>
      <c r="D143" t="s">
        <v>977</v>
      </c>
      <c r="E143">
        <v>9.19</v>
      </c>
      <c r="F143">
        <v>0</v>
      </c>
      <c r="G143">
        <v>13.71</v>
      </c>
      <c r="H143">
        <v>46.68</v>
      </c>
      <c r="I143">
        <v>271.22000000000003</v>
      </c>
      <c r="J143">
        <v>127.65</v>
      </c>
      <c r="K143">
        <v>78.08</v>
      </c>
      <c r="L143">
        <v>3.9047609350000001</v>
      </c>
      <c r="M143">
        <v>1.405145906</v>
      </c>
      <c r="N143">
        <v>2.778900696</v>
      </c>
      <c r="O143">
        <v>5.4543200000000003E-3</v>
      </c>
      <c r="P143">
        <v>6.3178285000000001E-2</v>
      </c>
    </row>
    <row r="144" spans="1:16" x14ac:dyDescent="0.2">
      <c r="A144" s="3" t="s">
        <v>3365</v>
      </c>
      <c r="B144">
        <v>-6.2663938200000002</v>
      </c>
      <c r="C144" t="s">
        <v>1254</v>
      </c>
      <c r="D144" t="s">
        <v>1255</v>
      </c>
      <c r="E144">
        <v>182.6</v>
      </c>
      <c r="F144">
        <v>1.02</v>
      </c>
      <c r="G144">
        <v>18.850000000000001</v>
      </c>
      <c r="H144">
        <v>1.06</v>
      </c>
      <c r="I144">
        <v>0</v>
      </c>
      <c r="J144">
        <v>0</v>
      </c>
      <c r="K144">
        <v>33.92</v>
      </c>
      <c r="L144">
        <v>-6.2663938200000002</v>
      </c>
      <c r="M144">
        <v>1.8369359890000001</v>
      </c>
      <c r="N144">
        <v>-3.4113294409999999</v>
      </c>
      <c r="O144">
        <v>6.4646899999999999E-4</v>
      </c>
      <c r="P144">
        <v>1.3397757E-2</v>
      </c>
    </row>
    <row r="145" spans="1:16" x14ac:dyDescent="0.2">
      <c r="A145" s="3" t="s">
        <v>3698</v>
      </c>
      <c r="B145">
        <v>4.7700452689999997</v>
      </c>
      <c r="C145" t="s">
        <v>1372</v>
      </c>
      <c r="D145" t="s">
        <v>1373</v>
      </c>
      <c r="E145">
        <v>5.74</v>
      </c>
      <c r="F145">
        <v>0</v>
      </c>
      <c r="G145">
        <v>0</v>
      </c>
      <c r="H145">
        <v>82.75</v>
      </c>
      <c r="I145">
        <v>85.92</v>
      </c>
      <c r="J145">
        <v>61.02</v>
      </c>
      <c r="K145">
        <v>39.24</v>
      </c>
      <c r="L145">
        <v>4.7700452689999997</v>
      </c>
      <c r="M145">
        <v>1.540121721</v>
      </c>
      <c r="N145">
        <v>3.0971871910000002</v>
      </c>
      <c r="O145">
        <v>1.9536649999999998E-3</v>
      </c>
      <c r="P145">
        <v>2.9366844999999999E-2</v>
      </c>
    </row>
    <row r="146" spans="1:16" x14ac:dyDescent="0.2">
      <c r="A146" s="3" t="s">
        <v>3582</v>
      </c>
      <c r="B146">
        <v>-4.3829375859999997</v>
      </c>
      <c r="C146" t="s">
        <v>1248</v>
      </c>
      <c r="D146" t="s">
        <v>1249</v>
      </c>
      <c r="E146">
        <v>11.48</v>
      </c>
      <c r="F146">
        <v>85.92</v>
      </c>
      <c r="G146">
        <v>764.22</v>
      </c>
      <c r="H146">
        <v>1.06</v>
      </c>
      <c r="I146">
        <v>1.68</v>
      </c>
      <c r="J146">
        <v>25.25</v>
      </c>
      <c r="K146">
        <v>148.27000000000001</v>
      </c>
      <c r="L146">
        <v>-4.3829375859999997</v>
      </c>
      <c r="M146">
        <v>1.565527723</v>
      </c>
      <c r="N146">
        <v>-2.7996550440000001</v>
      </c>
      <c r="O146">
        <v>5.1157240000000003E-3</v>
      </c>
      <c r="P146">
        <v>6.0198848999999999E-2</v>
      </c>
    </row>
    <row r="147" spans="1:16" x14ac:dyDescent="0.2">
      <c r="A147" s="3" t="s">
        <v>3366</v>
      </c>
      <c r="B147">
        <v>8.8071356380000001</v>
      </c>
      <c r="C147" t="s">
        <v>2188</v>
      </c>
      <c r="D147" t="s">
        <v>2189</v>
      </c>
      <c r="E147">
        <v>0</v>
      </c>
      <c r="F147">
        <v>0</v>
      </c>
      <c r="G147">
        <v>0</v>
      </c>
      <c r="H147">
        <v>21.22</v>
      </c>
      <c r="I147">
        <v>42.12</v>
      </c>
      <c r="J147">
        <v>407.49</v>
      </c>
      <c r="K147">
        <v>78.47</v>
      </c>
      <c r="L147">
        <v>8.8071356380000001</v>
      </c>
      <c r="M147">
        <v>1.921225266</v>
      </c>
      <c r="N147">
        <v>4.5841244100000003</v>
      </c>
      <c r="O147" s="1">
        <v>4.5600000000000004E-6</v>
      </c>
      <c r="P147">
        <v>4.79937E-4</v>
      </c>
    </row>
    <row r="148" spans="1:16" x14ac:dyDescent="0.2">
      <c r="A148" s="3" t="s">
        <v>3583</v>
      </c>
      <c r="B148">
        <v>7.6469670179999998</v>
      </c>
      <c r="C148" t="s">
        <v>68</v>
      </c>
      <c r="D148" t="s">
        <v>69</v>
      </c>
      <c r="E148">
        <v>0</v>
      </c>
      <c r="F148">
        <v>0</v>
      </c>
      <c r="G148">
        <v>0</v>
      </c>
      <c r="H148">
        <v>0</v>
      </c>
      <c r="I148">
        <v>234.16</v>
      </c>
      <c r="J148">
        <v>66.63</v>
      </c>
      <c r="K148">
        <v>50.13</v>
      </c>
      <c r="L148">
        <v>7.6469670179999998</v>
      </c>
      <c r="M148">
        <v>2.0866558249999998</v>
      </c>
      <c r="N148">
        <v>3.6646997190000001</v>
      </c>
      <c r="O148">
        <v>2.4762900000000002E-4</v>
      </c>
      <c r="P148">
        <v>6.6865989999999997E-3</v>
      </c>
    </row>
    <row r="149" spans="1:16" x14ac:dyDescent="0.2">
      <c r="A149" s="3" t="s">
        <v>3367</v>
      </c>
      <c r="B149">
        <v>-7.5807652660000002</v>
      </c>
      <c r="C149" t="s">
        <v>1046</v>
      </c>
      <c r="D149" t="s">
        <v>1047</v>
      </c>
      <c r="E149">
        <v>41.34</v>
      </c>
      <c r="F149">
        <v>0</v>
      </c>
      <c r="G149">
        <v>209.05</v>
      </c>
      <c r="H149">
        <v>0</v>
      </c>
      <c r="I149">
        <v>0</v>
      </c>
      <c r="J149">
        <v>0</v>
      </c>
      <c r="K149">
        <v>41.73</v>
      </c>
      <c r="L149">
        <v>-7.5807652660000002</v>
      </c>
      <c r="M149">
        <v>2.0955175719999999</v>
      </c>
      <c r="N149">
        <v>-3.617609973</v>
      </c>
      <c r="O149">
        <v>2.9733599999999999E-4</v>
      </c>
      <c r="P149">
        <v>7.9411719999999998E-3</v>
      </c>
    </row>
    <row r="150" spans="1:16" x14ac:dyDescent="0.2">
      <c r="A150" s="3" t="s">
        <v>3368</v>
      </c>
      <c r="B150">
        <v>5.2357187630000004</v>
      </c>
      <c r="C150" t="s">
        <v>1234</v>
      </c>
      <c r="D150" t="s">
        <v>1235</v>
      </c>
      <c r="E150">
        <v>2.2999999999999998</v>
      </c>
      <c r="F150">
        <v>0</v>
      </c>
      <c r="G150">
        <v>0</v>
      </c>
      <c r="H150">
        <v>1.06</v>
      </c>
      <c r="I150">
        <v>48.85</v>
      </c>
      <c r="J150">
        <v>117.83</v>
      </c>
      <c r="K150">
        <v>28.34</v>
      </c>
      <c r="L150">
        <v>5.2357187630000004</v>
      </c>
      <c r="M150">
        <v>1.7827849149999999</v>
      </c>
      <c r="N150">
        <v>2.9368202079999999</v>
      </c>
      <c r="O150">
        <v>3.3159629999999999E-3</v>
      </c>
      <c r="P150">
        <v>4.2977750000000002E-2</v>
      </c>
    </row>
    <row r="151" spans="1:16" x14ac:dyDescent="0.2">
      <c r="A151" s="3" t="s">
        <v>3369</v>
      </c>
      <c r="B151">
        <v>-5.809869709</v>
      </c>
      <c r="C151" t="s">
        <v>1582</v>
      </c>
      <c r="D151" t="s">
        <v>1583</v>
      </c>
      <c r="E151">
        <v>9.19</v>
      </c>
      <c r="F151">
        <v>54.21</v>
      </c>
      <c r="G151">
        <v>32.56</v>
      </c>
      <c r="H151">
        <v>0</v>
      </c>
      <c r="I151">
        <v>0.84</v>
      </c>
      <c r="J151">
        <v>0</v>
      </c>
      <c r="K151">
        <v>16.13</v>
      </c>
      <c r="L151">
        <v>-5.809869709</v>
      </c>
      <c r="M151">
        <v>1.6840594019999999</v>
      </c>
      <c r="N151">
        <v>-3.4499197009999998</v>
      </c>
      <c r="O151">
        <v>5.6075299999999999E-4</v>
      </c>
      <c r="P151">
        <v>1.2469638999999999E-2</v>
      </c>
    </row>
    <row r="152" spans="1:16" x14ac:dyDescent="0.2">
      <c r="A152" s="3" t="s">
        <v>3584</v>
      </c>
      <c r="B152">
        <v>-4.3344504629999996</v>
      </c>
      <c r="C152" t="s">
        <v>860</v>
      </c>
      <c r="D152" t="s">
        <v>861</v>
      </c>
      <c r="E152">
        <v>12.63</v>
      </c>
      <c r="F152">
        <v>18.41</v>
      </c>
      <c r="G152">
        <v>39.409999999999997</v>
      </c>
      <c r="H152">
        <v>0</v>
      </c>
      <c r="I152">
        <v>0</v>
      </c>
      <c r="J152">
        <v>2.1</v>
      </c>
      <c r="K152">
        <v>12.09</v>
      </c>
      <c r="L152">
        <v>-4.3344504629999996</v>
      </c>
      <c r="M152">
        <v>1.6510911509999999</v>
      </c>
      <c r="N152">
        <v>-2.625203618</v>
      </c>
      <c r="O152">
        <v>8.6597159999999996E-3</v>
      </c>
      <c r="P152">
        <v>9.3542441000000004E-2</v>
      </c>
    </row>
    <row r="153" spans="1:16" x14ac:dyDescent="0.2">
      <c r="A153" s="3" t="s">
        <v>3699</v>
      </c>
      <c r="B153">
        <v>5.8615943760000002</v>
      </c>
      <c r="C153" t="s">
        <v>1390</v>
      </c>
      <c r="D153" t="s">
        <v>1391</v>
      </c>
      <c r="E153">
        <v>1.1499999999999999</v>
      </c>
      <c r="F153">
        <v>0</v>
      </c>
      <c r="G153">
        <v>0</v>
      </c>
      <c r="H153">
        <v>19.100000000000001</v>
      </c>
      <c r="I153">
        <v>0.84</v>
      </c>
      <c r="J153">
        <v>140.27000000000001</v>
      </c>
      <c r="K153">
        <v>26.89</v>
      </c>
      <c r="L153">
        <v>5.8615943760000002</v>
      </c>
      <c r="M153">
        <v>1.8460025040000001</v>
      </c>
      <c r="N153">
        <v>3.1752905880000002</v>
      </c>
      <c r="O153">
        <v>1.496865E-3</v>
      </c>
      <c r="P153">
        <v>2.4873503000000002E-2</v>
      </c>
    </row>
    <row r="154" spans="1:16" x14ac:dyDescent="0.2">
      <c r="A154" s="3" t="s">
        <v>3700</v>
      </c>
      <c r="B154">
        <v>6.6755141729999998</v>
      </c>
      <c r="C154" t="s">
        <v>1192</v>
      </c>
      <c r="D154" t="s">
        <v>1193</v>
      </c>
      <c r="E154">
        <v>0</v>
      </c>
      <c r="F154">
        <v>0</v>
      </c>
      <c r="G154">
        <v>0</v>
      </c>
      <c r="H154">
        <v>50.93</v>
      </c>
      <c r="I154">
        <v>6.74</v>
      </c>
      <c r="J154">
        <v>14.03</v>
      </c>
      <c r="K154">
        <v>11.95</v>
      </c>
      <c r="L154">
        <v>6.6755141729999998</v>
      </c>
      <c r="M154">
        <v>2.0621584099999999</v>
      </c>
      <c r="N154">
        <v>3.2371490669999998</v>
      </c>
      <c r="O154">
        <v>1.2073030000000001E-3</v>
      </c>
      <c r="P154">
        <v>2.1331582000000002E-2</v>
      </c>
    </row>
    <row r="155" spans="1:16" x14ac:dyDescent="0.2">
      <c r="A155" s="3" t="s">
        <v>3585</v>
      </c>
      <c r="B155">
        <v>5.0702082339999999</v>
      </c>
      <c r="C155" t="s">
        <v>664</v>
      </c>
      <c r="D155" t="s">
        <v>665</v>
      </c>
      <c r="E155">
        <v>0</v>
      </c>
      <c r="F155">
        <v>0</v>
      </c>
      <c r="G155">
        <v>2.57</v>
      </c>
      <c r="H155">
        <v>60.47</v>
      </c>
      <c r="I155">
        <v>18.53</v>
      </c>
      <c r="J155">
        <v>63.82</v>
      </c>
      <c r="K155">
        <v>24.23</v>
      </c>
      <c r="L155">
        <v>5.0702082339999999</v>
      </c>
      <c r="M155">
        <v>1.554785101</v>
      </c>
      <c r="N155">
        <v>3.2610347449999999</v>
      </c>
      <c r="O155">
        <v>1.110064E-3</v>
      </c>
      <c r="P155">
        <v>2.0004170000000002E-2</v>
      </c>
    </row>
    <row r="156" spans="1:16" x14ac:dyDescent="0.2">
      <c r="A156" s="3" t="s">
        <v>3586</v>
      </c>
      <c r="B156">
        <v>5.4455018019999999</v>
      </c>
      <c r="C156" t="s">
        <v>672</v>
      </c>
      <c r="D156" t="s">
        <v>673</v>
      </c>
      <c r="E156">
        <v>0</v>
      </c>
      <c r="F156">
        <v>0</v>
      </c>
      <c r="G156">
        <v>2.57</v>
      </c>
      <c r="H156">
        <v>211.13</v>
      </c>
      <c r="I156">
        <v>0</v>
      </c>
      <c r="J156">
        <v>85.57</v>
      </c>
      <c r="K156">
        <v>49.88</v>
      </c>
      <c r="L156">
        <v>5.4455018019999999</v>
      </c>
      <c r="M156">
        <v>1.9391429680000001</v>
      </c>
      <c r="N156">
        <v>2.8082002680000002</v>
      </c>
      <c r="O156">
        <v>4.9819230000000001E-3</v>
      </c>
      <c r="P156">
        <v>5.9286431000000001E-2</v>
      </c>
    </row>
    <row r="157" spans="1:16" x14ac:dyDescent="0.2">
      <c r="A157" s="3" t="s">
        <v>3372</v>
      </c>
      <c r="B157">
        <v>6.3279420240000004</v>
      </c>
      <c r="C157" t="s">
        <v>1488</v>
      </c>
      <c r="D157" t="s">
        <v>1489</v>
      </c>
      <c r="E157">
        <v>0</v>
      </c>
      <c r="F157">
        <v>4.09</v>
      </c>
      <c r="G157">
        <v>0</v>
      </c>
      <c r="H157">
        <v>345.87</v>
      </c>
      <c r="I157">
        <v>7.58</v>
      </c>
      <c r="J157">
        <v>305.08999999999997</v>
      </c>
      <c r="K157">
        <v>110.44</v>
      </c>
      <c r="L157">
        <v>6.3279420240000004</v>
      </c>
      <c r="M157">
        <v>1.6745957</v>
      </c>
      <c r="N157">
        <v>3.7787879329999998</v>
      </c>
      <c r="O157">
        <v>1.57594E-4</v>
      </c>
      <c r="P157">
        <v>4.8347269999999996E-3</v>
      </c>
    </row>
    <row r="158" spans="1:16" x14ac:dyDescent="0.2">
      <c r="A158" s="3" t="s">
        <v>3587</v>
      </c>
      <c r="B158">
        <v>-5.735734334</v>
      </c>
      <c r="C158" t="s">
        <v>548</v>
      </c>
      <c r="D158" t="s">
        <v>549</v>
      </c>
      <c r="E158">
        <v>59.72</v>
      </c>
      <c r="F158">
        <v>20.46</v>
      </c>
      <c r="G158">
        <v>11.14</v>
      </c>
      <c r="H158">
        <v>0</v>
      </c>
      <c r="I158">
        <v>0.84</v>
      </c>
      <c r="J158">
        <v>0</v>
      </c>
      <c r="K158">
        <v>15.36</v>
      </c>
      <c r="L158">
        <v>-5.735734334</v>
      </c>
      <c r="M158">
        <v>1.6925118770000001</v>
      </c>
      <c r="N158">
        <v>-3.3888886760000001</v>
      </c>
      <c r="O158">
        <v>7.0176500000000003E-4</v>
      </c>
      <c r="P158">
        <v>1.4298662E-2</v>
      </c>
    </row>
    <row r="159" spans="1:16" x14ac:dyDescent="0.2">
      <c r="A159" s="3" t="s">
        <v>3373</v>
      </c>
      <c r="B159">
        <v>3.9212539290000001</v>
      </c>
      <c r="C159" t="s">
        <v>204</v>
      </c>
      <c r="D159" t="s">
        <v>205</v>
      </c>
      <c r="E159">
        <v>1.1499999999999999</v>
      </c>
      <c r="F159">
        <v>4.09</v>
      </c>
      <c r="G159">
        <v>7.71</v>
      </c>
      <c r="H159">
        <v>64.72</v>
      </c>
      <c r="I159">
        <v>160.04</v>
      </c>
      <c r="J159">
        <v>19.64</v>
      </c>
      <c r="K159">
        <v>42.89</v>
      </c>
      <c r="L159">
        <v>3.9212539290000001</v>
      </c>
      <c r="M159">
        <v>1.2794798119999999</v>
      </c>
      <c r="N159">
        <v>3.0647251259999999</v>
      </c>
      <c r="O159">
        <v>2.1787009999999999E-3</v>
      </c>
      <c r="P159">
        <v>3.1167032000000001E-2</v>
      </c>
    </row>
    <row r="160" spans="1:16" x14ac:dyDescent="0.2">
      <c r="A160" s="3" t="s">
        <v>3374</v>
      </c>
      <c r="B160">
        <v>8.1160848600000008</v>
      </c>
      <c r="C160" t="s">
        <v>1910</v>
      </c>
      <c r="D160" t="s">
        <v>1911</v>
      </c>
      <c r="E160">
        <v>0</v>
      </c>
      <c r="F160">
        <v>0</v>
      </c>
      <c r="G160">
        <v>0</v>
      </c>
      <c r="H160">
        <v>40.32</v>
      </c>
      <c r="I160">
        <v>208.89</v>
      </c>
      <c r="J160">
        <v>8.42</v>
      </c>
      <c r="K160">
        <v>42.94</v>
      </c>
      <c r="L160">
        <v>8.1160848600000008</v>
      </c>
      <c r="M160">
        <v>1.9627067359999999</v>
      </c>
      <c r="N160">
        <v>4.1351490330000003</v>
      </c>
      <c r="O160" s="1">
        <v>3.5500000000000002E-5</v>
      </c>
      <c r="P160">
        <v>2.2031339999999998E-3</v>
      </c>
    </row>
    <row r="161" spans="1:16" x14ac:dyDescent="0.2">
      <c r="A161" s="3" t="s">
        <v>3824</v>
      </c>
      <c r="B161">
        <v>3.6972424560000001</v>
      </c>
      <c r="C161" t="s">
        <v>1442</v>
      </c>
      <c r="D161" t="s">
        <v>1443</v>
      </c>
      <c r="E161">
        <v>0</v>
      </c>
      <c r="F161">
        <v>5.1100000000000003</v>
      </c>
      <c r="G161">
        <v>16.28</v>
      </c>
      <c r="H161">
        <v>141.11000000000001</v>
      </c>
      <c r="I161">
        <v>174.36</v>
      </c>
      <c r="J161">
        <v>42.08</v>
      </c>
      <c r="K161">
        <v>63.16</v>
      </c>
      <c r="L161">
        <v>3.6972424560000001</v>
      </c>
      <c r="M161">
        <v>1.404449448</v>
      </c>
      <c r="N161">
        <v>2.6325208500000001</v>
      </c>
      <c r="O161">
        <v>8.4753820000000001E-3</v>
      </c>
      <c r="P161">
        <v>9.1914755000000001E-2</v>
      </c>
    </row>
    <row r="162" spans="1:16" x14ac:dyDescent="0.2">
      <c r="A162" s="3" t="s">
        <v>3753</v>
      </c>
      <c r="B162">
        <v>7.6915625199999997</v>
      </c>
      <c r="C162" t="s">
        <v>1276</v>
      </c>
      <c r="D162" t="s">
        <v>1277</v>
      </c>
      <c r="E162">
        <v>0</v>
      </c>
      <c r="F162">
        <v>0</v>
      </c>
      <c r="G162">
        <v>0</v>
      </c>
      <c r="H162">
        <v>149.59</v>
      </c>
      <c r="I162">
        <v>53.07</v>
      </c>
      <c r="J162">
        <v>1.4</v>
      </c>
      <c r="K162">
        <v>34.01</v>
      </c>
      <c r="L162">
        <v>7.6915625199999997</v>
      </c>
      <c r="M162">
        <v>2.0170864449999999</v>
      </c>
      <c r="N162">
        <v>3.8132042080000002</v>
      </c>
      <c r="O162">
        <v>1.3717699999999999E-4</v>
      </c>
      <c r="P162">
        <v>4.6897470000000002E-3</v>
      </c>
    </row>
    <row r="163" spans="1:16" x14ac:dyDescent="0.2">
      <c r="A163" s="3" t="s">
        <v>3375</v>
      </c>
      <c r="B163">
        <v>-3.9561572250000001</v>
      </c>
      <c r="C163" t="s">
        <v>506</v>
      </c>
      <c r="D163" t="s">
        <v>507</v>
      </c>
      <c r="E163">
        <v>45.94</v>
      </c>
      <c r="F163">
        <v>269.02</v>
      </c>
      <c r="G163">
        <v>20.56</v>
      </c>
      <c r="H163">
        <v>7.43</v>
      </c>
      <c r="I163">
        <v>8.42</v>
      </c>
      <c r="J163">
        <v>0</v>
      </c>
      <c r="K163">
        <v>58.56</v>
      </c>
      <c r="L163">
        <v>-3.9561572250000001</v>
      </c>
      <c r="M163">
        <v>1.5115839870000001</v>
      </c>
      <c r="N163">
        <v>-2.6172262069999999</v>
      </c>
      <c r="O163">
        <v>8.8647569999999992E-3</v>
      </c>
      <c r="P163">
        <v>9.5271106999999994E-2</v>
      </c>
    </row>
    <row r="164" spans="1:16" x14ac:dyDescent="0.2">
      <c r="A164" s="3" t="s">
        <v>3376</v>
      </c>
      <c r="B164">
        <v>7.1011575990000004</v>
      </c>
      <c r="C164" t="s">
        <v>2166</v>
      </c>
      <c r="D164" t="s">
        <v>2167</v>
      </c>
      <c r="E164">
        <v>0</v>
      </c>
      <c r="F164">
        <v>0</v>
      </c>
      <c r="G164">
        <v>0</v>
      </c>
      <c r="H164">
        <v>108.22</v>
      </c>
      <c r="I164">
        <v>69.91</v>
      </c>
      <c r="J164">
        <v>0</v>
      </c>
      <c r="K164">
        <v>29.69</v>
      </c>
      <c r="L164">
        <v>7.1011575990000004</v>
      </c>
      <c r="M164">
        <v>2.1192988129999999</v>
      </c>
      <c r="N164">
        <v>3.3507108849999998</v>
      </c>
      <c r="O164">
        <v>8.0604400000000001E-4</v>
      </c>
      <c r="P164">
        <v>1.5717243999999998E-2</v>
      </c>
    </row>
    <row r="165" spans="1:16" x14ac:dyDescent="0.2">
      <c r="A165" s="3" t="s">
        <v>3588</v>
      </c>
      <c r="B165">
        <v>-6.8963322299999996</v>
      </c>
      <c r="C165" t="s">
        <v>48</v>
      </c>
      <c r="D165" t="s">
        <v>49</v>
      </c>
      <c r="E165">
        <v>36.75</v>
      </c>
      <c r="F165">
        <v>15.34</v>
      </c>
      <c r="G165">
        <v>16.28</v>
      </c>
      <c r="H165">
        <v>0</v>
      </c>
      <c r="I165">
        <v>0</v>
      </c>
      <c r="J165">
        <v>0</v>
      </c>
      <c r="K165">
        <v>11.4</v>
      </c>
      <c r="L165">
        <v>-6.8963322299999996</v>
      </c>
      <c r="M165">
        <v>2.0286005789999999</v>
      </c>
      <c r="N165">
        <v>-3.3995515429999998</v>
      </c>
      <c r="O165">
        <v>6.7496500000000003E-4</v>
      </c>
      <c r="P165">
        <v>1.3967087E-2</v>
      </c>
    </row>
    <row r="166" spans="1:16" x14ac:dyDescent="0.2">
      <c r="A166" s="3" t="s">
        <v>3589</v>
      </c>
      <c r="B166">
        <v>6.5296202289999998</v>
      </c>
      <c r="C166" t="s">
        <v>2050</v>
      </c>
      <c r="D166" t="s">
        <v>2051</v>
      </c>
      <c r="E166">
        <v>0</v>
      </c>
      <c r="F166">
        <v>0</v>
      </c>
      <c r="G166">
        <v>0.86</v>
      </c>
      <c r="H166">
        <v>20.16</v>
      </c>
      <c r="I166">
        <v>37.06</v>
      </c>
      <c r="J166">
        <v>124.14</v>
      </c>
      <c r="K166">
        <v>30.37</v>
      </c>
      <c r="L166">
        <v>6.5296202289999998</v>
      </c>
      <c r="M166">
        <v>1.6387670409999999</v>
      </c>
      <c r="N166">
        <v>3.9844712919999998</v>
      </c>
      <c r="O166" s="1">
        <v>6.7600000000000003E-5</v>
      </c>
      <c r="P166">
        <v>2.9606210000000001E-3</v>
      </c>
    </row>
    <row r="167" spans="1:16" x14ac:dyDescent="0.2">
      <c r="A167" s="3" t="s">
        <v>3377</v>
      </c>
      <c r="B167">
        <v>-6.1967680510000003</v>
      </c>
      <c r="C167" t="s">
        <v>1942</v>
      </c>
      <c r="D167" t="s">
        <v>1943</v>
      </c>
      <c r="E167">
        <v>21.82</v>
      </c>
      <c r="F167">
        <v>0</v>
      </c>
      <c r="G167">
        <v>46.26</v>
      </c>
      <c r="H167">
        <v>0</v>
      </c>
      <c r="I167">
        <v>0</v>
      </c>
      <c r="J167">
        <v>0</v>
      </c>
      <c r="K167">
        <v>11.35</v>
      </c>
      <c r="L167">
        <v>-6.1967680510000003</v>
      </c>
      <c r="M167">
        <v>2.1894846349999999</v>
      </c>
      <c r="N167">
        <v>-2.8302404819999998</v>
      </c>
      <c r="O167">
        <v>4.6513029999999999E-3</v>
      </c>
      <c r="P167">
        <v>5.6396179999999997E-2</v>
      </c>
    </row>
    <row r="168" spans="1:16" x14ac:dyDescent="0.2">
      <c r="A168" s="3" t="s">
        <v>3590</v>
      </c>
      <c r="B168">
        <v>-5.2154980579999997</v>
      </c>
      <c r="C168" t="s">
        <v>2136</v>
      </c>
      <c r="D168" t="s">
        <v>2137</v>
      </c>
      <c r="E168">
        <v>141.26</v>
      </c>
      <c r="F168">
        <v>0</v>
      </c>
      <c r="G168">
        <v>124.23</v>
      </c>
      <c r="H168">
        <v>1.06</v>
      </c>
      <c r="I168">
        <v>1.68</v>
      </c>
      <c r="J168">
        <v>1.4</v>
      </c>
      <c r="K168">
        <v>44.94</v>
      </c>
      <c r="L168">
        <v>-5.2154980579999997</v>
      </c>
      <c r="M168">
        <v>1.6505452249999999</v>
      </c>
      <c r="N168">
        <v>-3.1598637699999998</v>
      </c>
      <c r="O168">
        <v>1.5784289999999999E-3</v>
      </c>
      <c r="P168">
        <v>2.5705174000000001E-2</v>
      </c>
    </row>
    <row r="169" spans="1:16" x14ac:dyDescent="0.2">
      <c r="A169" s="3" t="s">
        <v>3591</v>
      </c>
      <c r="B169">
        <v>2.863153144</v>
      </c>
      <c r="C169" t="s">
        <v>2052</v>
      </c>
      <c r="D169" t="s">
        <v>2053</v>
      </c>
      <c r="E169">
        <v>97.62</v>
      </c>
      <c r="F169">
        <v>70.58</v>
      </c>
      <c r="G169">
        <v>88.25</v>
      </c>
      <c r="H169">
        <v>937.87</v>
      </c>
      <c r="I169">
        <v>575.29999999999995</v>
      </c>
      <c r="J169">
        <v>482.54</v>
      </c>
      <c r="K169">
        <v>375.36</v>
      </c>
      <c r="L169">
        <v>2.863153144</v>
      </c>
      <c r="M169">
        <v>0.888305817</v>
      </c>
      <c r="N169">
        <v>3.22316154</v>
      </c>
      <c r="O169">
        <v>1.2678399999999999E-3</v>
      </c>
      <c r="P169">
        <v>2.1850069999999999E-2</v>
      </c>
    </row>
    <row r="170" spans="1:16" x14ac:dyDescent="0.2">
      <c r="A170" s="3" t="s">
        <v>3592</v>
      </c>
      <c r="B170">
        <v>-4.1566963870000002</v>
      </c>
      <c r="C170" t="s">
        <v>864</v>
      </c>
      <c r="D170" t="s">
        <v>865</v>
      </c>
      <c r="E170">
        <v>133.22</v>
      </c>
      <c r="F170">
        <v>39.89</v>
      </c>
      <c r="G170">
        <v>23.13</v>
      </c>
      <c r="H170">
        <v>1.06</v>
      </c>
      <c r="I170">
        <v>6.74</v>
      </c>
      <c r="J170">
        <v>0.7</v>
      </c>
      <c r="K170">
        <v>34.119999999999997</v>
      </c>
      <c r="L170">
        <v>-4.1566963870000002</v>
      </c>
      <c r="M170">
        <v>1.3570371910000001</v>
      </c>
      <c r="N170">
        <v>-3.063067405</v>
      </c>
      <c r="O170">
        <v>2.1908069999999999E-3</v>
      </c>
      <c r="P170">
        <v>3.1258466999999998E-2</v>
      </c>
    </row>
    <row r="171" spans="1:16" x14ac:dyDescent="0.2">
      <c r="A171" s="3" t="s">
        <v>3593</v>
      </c>
      <c r="B171">
        <v>-6.3275318970000001</v>
      </c>
      <c r="C171" t="s">
        <v>1334</v>
      </c>
      <c r="D171" t="s">
        <v>1335</v>
      </c>
      <c r="E171">
        <v>0</v>
      </c>
      <c r="F171">
        <v>168.78</v>
      </c>
      <c r="G171">
        <v>55.69</v>
      </c>
      <c r="H171">
        <v>0</v>
      </c>
      <c r="I171">
        <v>0.84</v>
      </c>
      <c r="J171">
        <v>0</v>
      </c>
      <c r="K171">
        <v>37.549999999999997</v>
      </c>
      <c r="L171">
        <v>-6.3275318970000001</v>
      </c>
      <c r="M171">
        <v>1.9318804510000001</v>
      </c>
      <c r="N171">
        <v>-3.275322702</v>
      </c>
      <c r="O171">
        <v>1.0554130000000001E-3</v>
      </c>
      <c r="P171">
        <v>1.9268996E-2</v>
      </c>
    </row>
    <row r="172" spans="1:16" x14ac:dyDescent="0.2">
      <c r="A172" s="3" t="s">
        <v>3754</v>
      </c>
      <c r="B172">
        <v>6.1945399190000003</v>
      </c>
      <c r="C172" t="s">
        <v>1396</v>
      </c>
      <c r="D172" t="s">
        <v>1397</v>
      </c>
      <c r="E172">
        <v>0</v>
      </c>
      <c r="F172">
        <v>1.02</v>
      </c>
      <c r="G172">
        <v>0</v>
      </c>
      <c r="H172">
        <v>183.54</v>
      </c>
      <c r="I172">
        <v>0</v>
      </c>
      <c r="J172">
        <v>61.02</v>
      </c>
      <c r="K172">
        <v>40.93</v>
      </c>
      <c r="L172">
        <v>6.1945399190000003</v>
      </c>
      <c r="M172">
        <v>1.944298166</v>
      </c>
      <c r="N172">
        <v>3.1860030660000001</v>
      </c>
      <c r="O172">
        <v>1.4425309999999999E-3</v>
      </c>
      <c r="P172">
        <v>2.4296318000000001E-2</v>
      </c>
    </row>
    <row r="173" spans="1:16" x14ac:dyDescent="0.2">
      <c r="A173" s="3" t="s">
        <v>3378</v>
      </c>
      <c r="B173">
        <v>-3.7211758420000001</v>
      </c>
      <c r="C173" t="s">
        <v>304</v>
      </c>
      <c r="D173" t="s">
        <v>305</v>
      </c>
      <c r="E173">
        <v>557</v>
      </c>
      <c r="F173">
        <v>765.13</v>
      </c>
      <c r="G173">
        <v>814.77</v>
      </c>
      <c r="H173">
        <v>15.91</v>
      </c>
      <c r="I173">
        <v>113.71</v>
      </c>
      <c r="J173">
        <v>4.21</v>
      </c>
      <c r="K173">
        <v>378.46</v>
      </c>
      <c r="L173">
        <v>-3.7211758420000001</v>
      </c>
      <c r="M173">
        <v>1.263104601</v>
      </c>
      <c r="N173">
        <v>-2.9460551719999999</v>
      </c>
      <c r="O173">
        <v>3.2185500000000001E-3</v>
      </c>
      <c r="P173">
        <v>4.2042265000000002E-2</v>
      </c>
    </row>
    <row r="174" spans="1:16" x14ac:dyDescent="0.2">
      <c r="A174" s="3" t="s">
        <v>3594</v>
      </c>
      <c r="B174">
        <v>3.1813688189999998</v>
      </c>
      <c r="C174" t="s">
        <v>1400</v>
      </c>
      <c r="D174" t="s">
        <v>1401</v>
      </c>
      <c r="E174">
        <v>24.12</v>
      </c>
      <c r="F174">
        <v>14.32</v>
      </c>
      <c r="G174">
        <v>8.57</v>
      </c>
      <c r="H174">
        <v>75.33</v>
      </c>
      <c r="I174">
        <v>293.12</v>
      </c>
      <c r="J174">
        <v>108.01</v>
      </c>
      <c r="K174">
        <v>87.24</v>
      </c>
      <c r="L174">
        <v>3.1813688189999998</v>
      </c>
      <c r="M174">
        <v>1.0784243769999999</v>
      </c>
      <c r="N174">
        <v>2.9500156780000002</v>
      </c>
      <c r="O174">
        <v>3.1775779999999999E-3</v>
      </c>
      <c r="P174">
        <v>4.1762109999999998E-2</v>
      </c>
    </row>
    <row r="175" spans="1:16" x14ac:dyDescent="0.2">
      <c r="A175" s="3" t="s">
        <v>3380</v>
      </c>
      <c r="B175">
        <v>-6.282619467</v>
      </c>
      <c r="C175" t="s">
        <v>988</v>
      </c>
      <c r="D175" t="s">
        <v>989</v>
      </c>
      <c r="E175">
        <v>40.200000000000003</v>
      </c>
      <c r="F175">
        <v>161.62</v>
      </c>
      <c r="G175">
        <v>0</v>
      </c>
      <c r="H175">
        <v>0</v>
      </c>
      <c r="I175">
        <v>0</v>
      </c>
      <c r="J175">
        <v>0.7</v>
      </c>
      <c r="K175">
        <v>33.75</v>
      </c>
      <c r="L175">
        <v>-6.282619467</v>
      </c>
      <c r="M175">
        <v>1.955135566</v>
      </c>
      <c r="N175">
        <v>-3.2133932679999999</v>
      </c>
      <c r="O175">
        <v>1.3117649999999999E-3</v>
      </c>
      <c r="P175">
        <v>2.2209414E-2</v>
      </c>
    </row>
    <row r="176" spans="1:16" x14ac:dyDescent="0.2">
      <c r="A176" s="3" t="s">
        <v>3755</v>
      </c>
      <c r="B176">
        <v>-6.0893369890000004</v>
      </c>
      <c r="C176" t="s">
        <v>1376</v>
      </c>
      <c r="D176" t="s">
        <v>1377</v>
      </c>
      <c r="E176">
        <v>9.19</v>
      </c>
      <c r="F176">
        <v>58.31</v>
      </c>
      <c r="G176">
        <v>0</v>
      </c>
      <c r="H176">
        <v>0</v>
      </c>
      <c r="I176">
        <v>0</v>
      </c>
      <c r="J176">
        <v>0</v>
      </c>
      <c r="K176">
        <v>11.25</v>
      </c>
      <c r="L176">
        <v>-6.0893369890000004</v>
      </c>
      <c r="M176">
        <v>2.208746359</v>
      </c>
      <c r="N176">
        <v>-2.7569199900000001</v>
      </c>
      <c r="O176">
        <v>5.834863E-3</v>
      </c>
      <c r="P176">
        <v>6.7101247000000003E-2</v>
      </c>
    </row>
    <row r="177" spans="1:16" x14ac:dyDescent="0.2">
      <c r="A177" s="3" t="s">
        <v>3381</v>
      </c>
      <c r="B177">
        <v>-3.5504823010000002</v>
      </c>
      <c r="C177" t="s">
        <v>1200</v>
      </c>
      <c r="D177" t="s">
        <v>1201</v>
      </c>
      <c r="E177">
        <v>59.72</v>
      </c>
      <c r="F177">
        <v>41.94</v>
      </c>
      <c r="G177">
        <v>404.39</v>
      </c>
      <c r="H177">
        <v>10.61</v>
      </c>
      <c r="I177">
        <v>7.58</v>
      </c>
      <c r="J177">
        <v>18.239999999999998</v>
      </c>
      <c r="K177">
        <v>90.41</v>
      </c>
      <c r="L177">
        <v>-3.5504823010000002</v>
      </c>
      <c r="M177">
        <v>1.2214502039999999</v>
      </c>
      <c r="N177">
        <v>-2.9067761330000002</v>
      </c>
      <c r="O177">
        <v>3.6517440000000002E-3</v>
      </c>
      <c r="P177">
        <v>4.5954854000000003E-2</v>
      </c>
    </row>
    <row r="178" spans="1:16" x14ac:dyDescent="0.2">
      <c r="A178" s="3" t="s">
        <v>3382</v>
      </c>
      <c r="B178">
        <v>6.4509905339999998</v>
      </c>
      <c r="C178" t="s">
        <v>412</v>
      </c>
      <c r="D178" t="s">
        <v>413</v>
      </c>
      <c r="E178">
        <v>0</v>
      </c>
      <c r="F178">
        <v>0</v>
      </c>
      <c r="G178">
        <v>0</v>
      </c>
      <c r="H178">
        <v>33.950000000000003</v>
      </c>
      <c r="I178">
        <v>0.84</v>
      </c>
      <c r="J178">
        <v>34.369999999999997</v>
      </c>
      <c r="K178">
        <v>11.53</v>
      </c>
      <c r="L178">
        <v>6.4509905339999998</v>
      </c>
      <c r="M178">
        <v>2.111820179</v>
      </c>
      <c r="N178">
        <v>3.054706361</v>
      </c>
      <c r="O178">
        <v>2.2528100000000001E-3</v>
      </c>
      <c r="P178">
        <v>3.1423213999999998E-2</v>
      </c>
    </row>
    <row r="179" spans="1:16" x14ac:dyDescent="0.2">
      <c r="A179" s="3" t="s">
        <v>3701</v>
      </c>
      <c r="B179">
        <v>8.2812072879999992</v>
      </c>
      <c r="C179" t="s">
        <v>696</v>
      </c>
      <c r="D179" t="s">
        <v>697</v>
      </c>
      <c r="E179">
        <v>0</v>
      </c>
      <c r="F179">
        <v>0</v>
      </c>
      <c r="G179">
        <v>0</v>
      </c>
      <c r="H179">
        <v>15.91</v>
      </c>
      <c r="I179">
        <v>167.62</v>
      </c>
      <c r="J179">
        <v>77.849999999999994</v>
      </c>
      <c r="K179">
        <v>43.56</v>
      </c>
      <c r="L179">
        <v>8.2812072879999992</v>
      </c>
      <c r="M179">
        <v>1.925103942</v>
      </c>
      <c r="N179">
        <v>4.3016935920000003</v>
      </c>
      <c r="O179" s="1">
        <v>1.6900000000000001E-5</v>
      </c>
      <c r="P179">
        <v>1.4004740000000001E-3</v>
      </c>
    </row>
    <row r="180" spans="1:16" x14ac:dyDescent="0.2">
      <c r="A180" s="3" t="s">
        <v>3756</v>
      </c>
      <c r="B180">
        <v>-4.6782734960000001</v>
      </c>
      <c r="C180" t="s">
        <v>818</v>
      </c>
      <c r="D180" t="s">
        <v>819</v>
      </c>
      <c r="E180">
        <v>28.71</v>
      </c>
      <c r="F180">
        <v>2.0499999999999998</v>
      </c>
      <c r="G180">
        <v>225.33</v>
      </c>
      <c r="H180">
        <v>3.18</v>
      </c>
      <c r="I180">
        <v>0.84</v>
      </c>
      <c r="J180">
        <v>2.81</v>
      </c>
      <c r="K180">
        <v>43.82</v>
      </c>
      <c r="L180">
        <v>-4.6782734960000001</v>
      </c>
      <c r="M180">
        <v>1.5218570769999999</v>
      </c>
      <c r="N180">
        <v>-3.0740557480000001</v>
      </c>
      <c r="O180">
        <v>2.1117000000000002E-3</v>
      </c>
      <c r="P180">
        <v>3.0528963999999999E-2</v>
      </c>
    </row>
    <row r="181" spans="1:16" x14ac:dyDescent="0.2">
      <c r="A181" s="3" t="s">
        <v>3383</v>
      </c>
      <c r="B181">
        <v>6.0161336560000001</v>
      </c>
      <c r="C181" t="s">
        <v>1982</v>
      </c>
      <c r="D181" t="s">
        <v>1983</v>
      </c>
      <c r="E181">
        <v>1.1499999999999999</v>
      </c>
      <c r="F181">
        <v>0</v>
      </c>
      <c r="G181">
        <v>0</v>
      </c>
      <c r="H181">
        <v>134.74</v>
      </c>
      <c r="I181">
        <v>88.44</v>
      </c>
      <c r="J181">
        <v>0</v>
      </c>
      <c r="K181">
        <v>37.39</v>
      </c>
      <c r="L181">
        <v>6.0161336560000001</v>
      </c>
      <c r="M181">
        <v>1.943488455</v>
      </c>
      <c r="N181">
        <v>3.095533519</v>
      </c>
      <c r="O181">
        <v>1.9645919999999998E-3</v>
      </c>
      <c r="P181">
        <v>2.9366844999999999E-2</v>
      </c>
    </row>
    <row r="182" spans="1:16" x14ac:dyDescent="0.2">
      <c r="A182" s="3" t="s">
        <v>3834</v>
      </c>
      <c r="B182">
        <v>5.1358511699999996</v>
      </c>
      <c r="C182" t="s">
        <v>1204</v>
      </c>
      <c r="D182" t="s">
        <v>1205</v>
      </c>
      <c r="E182">
        <v>1.1499999999999999</v>
      </c>
      <c r="F182">
        <v>0</v>
      </c>
      <c r="G182">
        <v>0</v>
      </c>
      <c r="H182">
        <v>75.33</v>
      </c>
      <c r="I182">
        <v>0.84</v>
      </c>
      <c r="J182">
        <v>11.92</v>
      </c>
      <c r="K182">
        <v>14.87</v>
      </c>
      <c r="L182">
        <v>5.1358511699999996</v>
      </c>
      <c r="M182">
        <v>1.8708657719999999</v>
      </c>
      <c r="N182">
        <v>2.7451735159999999</v>
      </c>
      <c r="O182">
        <v>6.0478909999999997E-3</v>
      </c>
      <c r="P182">
        <v>6.8870684000000001E-2</v>
      </c>
    </row>
    <row r="183" spans="1:16" x14ac:dyDescent="0.2">
      <c r="A183" s="3" t="s">
        <v>3384</v>
      </c>
      <c r="B183">
        <v>-5.302095885</v>
      </c>
      <c r="C183" t="s">
        <v>184</v>
      </c>
      <c r="D183" t="s">
        <v>185</v>
      </c>
      <c r="E183">
        <v>10.34</v>
      </c>
      <c r="F183">
        <v>108.43</v>
      </c>
      <c r="G183">
        <v>0</v>
      </c>
      <c r="H183">
        <v>1.06</v>
      </c>
      <c r="I183">
        <v>0</v>
      </c>
      <c r="J183">
        <v>0</v>
      </c>
      <c r="K183">
        <v>19.97</v>
      </c>
      <c r="L183">
        <v>-5.302095885</v>
      </c>
      <c r="M183">
        <v>2.0086490760000002</v>
      </c>
      <c r="N183">
        <v>-2.6396327510000002</v>
      </c>
      <c r="O183">
        <v>8.2995910000000003E-3</v>
      </c>
      <c r="P183">
        <v>9.0240521000000004E-2</v>
      </c>
    </row>
    <row r="184" spans="1:16" x14ac:dyDescent="0.2">
      <c r="A184" s="3" t="s">
        <v>3702</v>
      </c>
      <c r="B184">
        <v>-3.1703697380000002</v>
      </c>
      <c r="C184" t="s">
        <v>1766</v>
      </c>
      <c r="D184" t="s">
        <v>1767</v>
      </c>
      <c r="E184">
        <v>557</v>
      </c>
      <c r="F184">
        <v>643.4</v>
      </c>
      <c r="G184">
        <v>562.03</v>
      </c>
      <c r="H184">
        <v>31.83</v>
      </c>
      <c r="I184">
        <v>94.34</v>
      </c>
      <c r="J184">
        <v>54.01</v>
      </c>
      <c r="K184">
        <v>323.77</v>
      </c>
      <c r="L184">
        <v>-3.1703697380000002</v>
      </c>
      <c r="M184">
        <v>0.93077287500000006</v>
      </c>
      <c r="N184">
        <v>-3.4061690279999999</v>
      </c>
      <c r="O184">
        <v>6.5881399999999997E-4</v>
      </c>
      <c r="P184">
        <v>1.3636778E-2</v>
      </c>
    </row>
    <row r="185" spans="1:16" x14ac:dyDescent="0.2">
      <c r="A185" s="3" t="s">
        <v>3595</v>
      </c>
      <c r="B185">
        <v>-5.5266032100000002</v>
      </c>
      <c r="C185" t="s">
        <v>1250</v>
      </c>
      <c r="D185" t="s">
        <v>1251</v>
      </c>
      <c r="E185">
        <v>158.49</v>
      </c>
      <c r="F185">
        <v>46.03</v>
      </c>
      <c r="G185">
        <v>5.14</v>
      </c>
      <c r="H185">
        <v>2.12</v>
      </c>
      <c r="I185">
        <v>0</v>
      </c>
      <c r="J185">
        <v>0.7</v>
      </c>
      <c r="K185">
        <v>35.409999999999997</v>
      </c>
      <c r="L185">
        <v>-5.5266032100000002</v>
      </c>
      <c r="M185">
        <v>1.5685636009999999</v>
      </c>
      <c r="N185">
        <v>-3.5233529629999998</v>
      </c>
      <c r="O185">
        <v>4.2612299999999999E-4</v>
      </c>
      <c r="P185">
        <v>1.0440748999999999E-2</v>
      </c>
    </row>
    <row r="186" spans="1:16" x14ac:dyDescent="0.2">
      <c r="A186" s="3" t="s">
        <v>3703</v>
      </c>
      <c r="B186">
        <v>5.1728284819999999</v>
      </c>
      <c r="C186" t="s">
        <v>1502</v>
      </c>
      <c r="D186" t="s">
        <v>1503</v>
      </c>
      <c r="E186">
        <v>1.1499999999999999</v>
      </c>
      <c r="F186">
        <v>0</v>
      </c>
      <c r="G186">
        <v>0.86</v>
      </c>
      <c r="H186">
        <v>155.96</v>
      </c>
      <c r="I186">
        <v>0</v>
      </c>
      <c r="J186">
        <v>9.82</v>
      </c>
      <c r="K186">
        <v>27.96</v>
      </c>
      <c r="L186">
        <v>5.1728284819999999</v>
      </c>
      <c r="M186">
        <v>1.8900734729999999</v>
      </c>
      <c r="N186">
        <v>2.736839893</v>
      </c>
      <c r="O186">
        <v>6.2032479999999997E-3</v>
      </c>
      <c r="P186">
        <v>7.0236215000000005E-2</v>
      </c>
    </row>
    <row r="187" spans="1:16" x14ac:dyDescent="0.2">
      <c r="A187" s="3" t="s">
        <v>3596</v>
      </c>
      <c r="B187">
        <v>6.0530695019999996</v>
      </c>
      <c r="C187" t="s">
        <v>1404</v>
      </c>
      <c r="D187" t="s">
        <v>1405</v>
      </c>
      <c r="E187">
        <v>0</v>
      </c>
      <c r="F187">
        <v>1.02</v>
      </c>
      <c r="G187">
        <v>0</v>
      </c>
      <c r="H187">
        <v>92.3</v>
      </c>
      <c r="I187">
        <v>0</v>
      </c>
      <c r="J187">
        <v>118.53</v>
      </c>
      <c r="K187">
        <v>35.31</v>
      </c>
      <c r="L187">
        <v>6.0530695019999996</v>
      </c>
      <c r="M187">
        <v>1.9368176909999999</v>
      </c>
      <c r="N187">
        <v>3.125265497</v>
      </c>
      <c r="O187">
        <v>1.7764460000000001E-3</v>
      </c>
      <c r="P187">
        <v>2.7425716999999999E-2</v>
      </c>
    </row>
    <row r="188" spans="1:16" x14ac:dyDescent="0.2">
      <c r="A188" s="3" t="s">
        <v>3837</v>
      </c>
      <c r="B188">
        <v>7.5332793730000001</v>
      </c>
      <c r="C188" t="s">
        <v>1798</v>
      </c>
      <c r="D188" t="s">
        <v>1799</v>
      </c>
      <c r="E188">
        <v>0</v>
      </c>
      <c r="F188">
        <v>0</v>
      </c>
      <c r="G188">
        <v>0</v>
      </c>
      <c r="H188">
        <v>44.56</v>
      </c>
      <c r="I188">
        <v>64.86</v>
      </c>
      <c r="J188">
        <v>19.64</v>
      </c>
      <c r="K188">
        <v>21.51</v>
      </c>
      <c r="L188">
        <v>7.5332793730000001</v>
      </c>
      <c r="M188">
        <v>1.9620983320000001</v>
      </c>
      <c r="N188">
        <v>3.8393995099999998</v>
      </c>
      <c r="O188">
        <v>1.2333600000000001E-4</v>
      </c>
      <c r="P188">
        <v>4.448011E-3</v>
      </c>
    </row>
    <row r="189" spans="1:16" x14ac:dyDescent="0.2">
      <c r="A189" s="3" t="s">
        <v>3597</v>
      </c>
      <c r="B189">
        <v>7.8916002220000001</v>
      </c>
      <c r="C189" t="s">
        <v>1264</v>
      </c>
      <c r="D189" t="s">
        <v>1265</v>
      </c>
      <c r="E189">
        <v>0</v>
      </c>
      <c r="F189">
        <v>0</v>
      </c>
      <c r="G189">
        <v>0</v>
      </c>
      <c r="H189">
        <v>74.27</v>
      </c>
      <c r="I189">
        <v>4.21</v>
      </c>
      <c r="J189">
        <v>133.96</v>
      </c>
      <c r="K189">
        <v>35.409999999999997</v>
      </c>
      <c r="L189">
        <v>7.8916002220000001</v>
      </c>
      <c r="M189">
        <v>1.97798948</v>
      </c>
      <c r="N189">
        <v>3.989707884</v>
      </c>
      <c r="O189" s="1">
        <v>6.6199999999999996E-5</v>
      </c>
      <c r="P189">
        <v>2.9606210000000001E-3</v>
      </c>
    </row>
    <row r="190" spans="1:16" x14ac:dyDescent="0.2">
      <c r="A190" s="3" t="s">
        <v>3385</v>
      </c>
      <c r="B190">
        <v>-6.8613458200000004</v>
      </c>
      <c r="C190" t="s">
        <v>2192</v>
      </c>
      <c r="D190" t="s">
        <v>2193</v>
      </c>
      <c r="E190">
        <v>282.52</v>
      </c>
      <c r="F190">
        <v>20.46</v>
      </c>
      <c r="G190">
        <v>53.12</v>
      </c>
      <c r="H190">
        <v>0</v>
      </c>
      <c r="I190">
        <v>0</v>
      </c>
      <c r="J190">
        <v>1.4</v>
      </c>
      <c r="K190">
        <v>59.58</v>
      </c>
      <c r="L190">
        <v>-6.8613458200000004</v>
      </c>
      <c r="M190">
        <v>1.610262761</v>
      </c>
      <c r="N190">
        <v>-4.261010057</v>
      </c>
      <c r="O190" s="1">
        <v>2.0400000000000001E-5</v>
      </c>
      <c r="P190">
        <v>1.554962E-3</v>
      </c>
    </row>
    <row r="191" spans="1:16" x14ac:dyDescent="0.2">
      <c r="A191" s="3" t="s">
        <v>3757</v>
      </c>
      <c r="B191">
        <v>6.4220301859999998</v>
      </c>
      <c r="C191" t="s">
        <v>2028</v>
      </c>
      <c r="D191" t="s">
        <v>2029</v>
      </c>
      <c r="E191">
        <v>0</v>
      </c>
      <c r="F191">
        <v>0</v>
      </c>
      <c r="G191">
        <v>0</v>
      </c>
      <c r="H191">
        <v>71.08</v>
      </c>
      <c r="I191">
        <v>0</v>
      </c>
      <c r="J191">
        <v>25.25</v>
      </c>
      <c r="K191">
        <v>16.059999999999999</v>
      </c>
      <c r="L191">
        <v>6.4220301859999998</v>
      </c>
      <c r="M191">
        <v>2.1691046539999999</v>
      </c>
      <c r="N191">
        <v>2.9606824980000002</v>
      </c>
      <c r="O191">
        <v>3.069582E-3</v>
      </c>
      <c r="P191">
        <v>4.0834108000000001E-2</v>
      </c>
    </row>
    <row r="192" spans="1:16" x14ac:dyDescent="0.2">
      <c r="A192" s="3" t="s">
        <v>3757</v>
      </c>
      <c r="B192">
        <v>-6.3848333080000002</v>
      </c>
      <c r="C192" t="s">
        <v>882</v>
      </c>
      <c r="D192" t="s">
        <v>883</v>
      </c>
      <c r="E192">
        <v>10.34</v>
      </c>
      <c r="F192">
        <v>0</v>
      </c>
      <c r="G192">
        <v>75.39</v>
      </c>
      <c r="H192">
        <v>0</v>
      </c>
      <c r="I192">
        <v>0</v>
      </c>
      <c r="J192">
        <v>0</v>
      </c>
      <c r="K192">
        <v>14.29</v>
      </c>
      <c r="L192">
        <v>-6.3848333080000002</v>
      </c>
      <c r="M192">
        <v>2.1822896489999999</v>
      </c>
      <c r="N192">
        <v>-2.9257497099999998</v>
      </c>
      <c r="O192">
        <v>3.4362730000000001E-3</v>
      </c>
      <c r="P192">
        <v>4.4148653000000003E-2</v>
      </c>
    </row>
    <row r="193" spans="1:16" x14ac:dyDescent="0.2">
      <c r="A193" s="3" t="s">
        <v>3386</v>
      </c>
      <c r="B193">
        <v>-7.4710815430000004</v>
      </c>
      <c r="C193" t="s">
        <v>294</v>
      </c>
      <c r="D193" t="s">
        <v>295</v>
      </c>
      <c r="E193">
        <v>21.82</v>
      </c>
      <c r="F193">
        <v>11.25</v>
      </c>
      <c r="G193">
        <v>83.11</v>
      </c>
      <c r="H193">
        <v>0</v>
      </c>
      <c r="I193">
        <v>0</v>
      </c>
      <c r="J193">
        <v>0</v>
      </c>
      <c r="K193">
        <v>19.36</v>
      </c>
      <c r="L193">
        <v>-7.4710815430000004</v>
      </c>
      <c r="M193">
        <v>1.991800515</v>
      </c>
      <c r="N193">
        <v>-3.7509185719999998</v>
      </c>
      <c r="O193">
        <v>1.76188E-4</v>
      </c>
      <c r="P193">
        <v>5.202435E-3</v>
      </c>
    </row>
    <row r="194" spans="1:16" x14ac:dyDescent="0.2">
      <c r="A194" s="3" t="s">
        <v>3704</v>
      </c>
      <c r="B194">
        <v>6.1706871699999999</v>
      </c>
      <c r="C194" t="s">
        <v>654</v>
      </c>
      <c r="D194" t="s">
        <v>655</v>
      </c>
      <c r="E194">
        <v>0</v>
      </c>
      <c r="F194">
        <v>0</v>
      </c>
      <c r="G194">
        <v>0</v>
      </c>
      <c r="H194">
        <v>11.67</v>
      </c>
      <c r="I194">
        <v>0</v>
      </c>
      <c r="J194">
        <v>69.44</v>
      </c>
      <c r="K194">
        <v>13.52</v>
      </c>
      <c r="L194">
        <v>6.1706871699999999</v>
      </c>
      <c r="M194">
        <v>2.1961998509999998</v>
      </c>
      <c r="N194">
        <v>2.8097111319999999</v>
      </c>
      <c r="O194">
        <v>4.9585979999999998E-3</v>
      </c>
      <c r="P194">
        <v>5.9286431000000001E-2</v>
      </c>
    </row>
    <row r="195" spans="1:16" x14ac:dyDescent="0.2">
      <c r="A195" s="3" t="s">
        <v>3598</v>
      </c>
      <c r="B195">
        <v>3.7136054409999999</v>
      </c>
      <c r="C195" t="s">
        <v>1650</v>
      </c>
      <c r="D195" t="s">
        <v>1651</v>
      </c>
      <c r="E195">
        <v>37.9</v>
      </c>
      <c r="F195">
        <v>1.02</v>
      </c>
      <c r="G195">
        <v>8.57</v>
      </c>
      <c r="H195">
        <v>236.59</v>
      </c>
      <c r="I195">
        <v>137.30000000000001</v>
      </c>
      <c r="J195">
        <v>385.75</v>
      </c>
      <c r="K195">
        <v>134.52000000000001</v>
      </c>
      <c r="L195">
        <v>3.7136054409999999</v>
      </c>
      <c r="M195">
        <v>1.292774769</v>
      </c>
      <c r="N195">
        <v>2.8725850230000001</v>
      </c>
      <c r="O195">
        <v>4.071285E-3</v>
      </c>
      <c r="P195">
        <v>5.0333144000000003E-2</v>
      </c>
    </row>
    <row r="196" spans="1:16" x14ac:dyDescent="0.2">
      <c r="A196" s="3" t="s">
        <v>3758</v>
      </c>
      <c r="B196">
        <v>5.4861682419999998</v>
      </c>
      <c r="C196" t="s">
        <v>1712</v>
      </c>
      <c r="D196" t="s">
        <v>1713</v>
      </c>
      <c r="E196">
        <v>0</v>
      </c>
      <c r="F196">
        <v>1.02</v>
      </c>
      <c r="G196">
        <v>0</v>
      </c>
      <c r="H196">
        <v>31.83</v>
      </c>
      <c r="I196">
        <v>103.6</v>
      </c>
      <c r="J196">
        <v>0</v>
      </c>
      <c r="K196">
        <v>22.74</v>
      </c>
      <c r="L196">
        <v>5.4861682419999998</v>
      </c>
      <c r="M196">
        <v>1.9771560770000001</v>
      </c>
      <c r="N196">
        <v>2.774777523</v>
      </c>
      <c r="O196">
        <v>5.5239479999999999E-3</v>
      </c>
      <c r="P196">
        <v>6.3898748000000005E-2</v>
      </c>
    </row>
    <row r="197" spans="1:16" x14ac:dyDescent="0.2">
      <c r="A197" s="3" t="s">
        <v>3387</v>
      </c>
      <c r="B197">
        <v>-4.6023269500000001</v>
      </c>
      <c r="C197" t="s">
        <v>460</v>
      </c>
      <c r="D197" t="s">
        <v>461</v>
      </c>
      <c r="E197">
        <v>71.2</v>
      </c>
      <c r="F197">
        <v>156.5</v>
      </c>
      <c r="G197">
        <v>47.12</v>
      </c>
      <c r="H197">
        <v>7.43</v>
      </c>
      <c r="I197">
        <v>0</v>
      </c>
      <c r="J197">
        <v>0</v>
      </c>
      <c r="K197">
        <v>47.04</v>
      </c>
      <c r="L197">
        <v>-4.6023269500000001</v>
      </c>
      <c r="M197">
        <v>1.618654008</v>
      </c>
      <c r="N197">
        <v>-2.843304947</v>
      </c>
      <c r="O197">
        <v>4.4648329999999996E-3</v>
      </c>
      <c r="P197">
        <v>5.4398505999999999E-2</v>
      </c>
    </row>
    <row r="198" spans="1:16" x14ac:dyDescent="0.2">
      <c r="A198" s="3" t="s">
        <v>3599</v>
      </c>
      <c r="B198">
        <v>4.3629380109999998</v>
      </c>
      <c r="C198" t="s">
        <v>2114</v>
      </c>
      <c r="D198" t="s">
        <v>2115</v>
      </c>
      <c r="E198">
        <v>2.2999999999999998</v>
      </c>
      <c r="F198">
        <v>2.0499999999999998</v>
      </c>
      <c r="G198">
        <v>4.28</v>
      </c>
      <c r="H198">
        <v>57.29</v>
      </c>
      <c r="I198">
        <v>10.95</v>
      </c>
      <c r="J198">
        <v>160.61000000000001</v>
      </c>
      <c r="K198">
        <v>39.58</v>
      </c>
      <c r="L198">
        <v>4.3629380109999998</v>
      </c>
      <c r="M198">
        <v>1.311684104</v>
      </c>
      <c r="N198">
        <v>3.3262109359999998</v>
      </c>
      <c r="O198">
        <v>8.8035299999999995E-4</v>
      </c>
      <c r="P198">
        <v>1.6718543999999998E-2</v>
      </c>
    </row>
    <row r="199" spans="1:16" x14ac:dyDescent="0.2">
      <c r="A199" s="3" t="s">
        <v>3705</v>
      </c>
      <c r="B199">
        <v>4.86653351</v>
      </c>
      <c r="C199" t="s">
        <v>1170</v>
      </c>
      <c r="D199" t="s">
        <v>1171</v>
      </c>
      <c r="E199">
        <v>10.34</v>
      </c>
      <c r="F199">
        <v>1.02</v>
      </c>
      <c r="G199">
        <v>0</v>
      </c>
      <c r="H199">
        <v>351.17</v>
      </c>
      <c r="I199">
        <v>29.48</v>
      </c>
      <c r="J199">
        <v>110.11</v>
      </c>
      <c r="K199">
        <v>83.69</v>
      </c>
      <c r="L199">
        <v>4.86653351</v>
      </c>
      <c r="M199">
        <v>1.5295997640000001</v>
      </c>
      <c r="N199">
        <v>3.1815731309999999</v>
      </c>
      <c r="O199">
        <v>1.464775E-3</v>
      </c>
      <c r="P199">
        <v>2.4444450999999999E-2</v>
      </c>
    </row>
    <row r="200" spans="1:16" x14ac:dyDescent="0.2">
      <c r="A200" s="3" t="s">
        <v>3600</v>
      </c>
      <c r="B200">
        <v>4.4004478669999996</v>
      </c>
      <c r="C200" t="s">
        <v>2046</v>
      </c>
      <c r="D200" t="s">
        <v>2047</v>
      </c>
      <c r="E200">
        <v>2.2999999999999998</v>
      </c>
      <c r="F200">
        <v>1.02</v>
      </c>
      <c r="G200">
        <v>0</v>
      </c>
      <c r="H200">
        <v>10.61</v>
      </c>
      <c r="I200">
        <v>70.75</v>
      </c>
      <c r="J200">
        <v>17.53</v>
      </c>
      <c r="K200">
        <v>17.04</v>
      </c>
      <c r="L200">
        <v>4.4004478669999996</v>
      </c>
      <c r="M200">
        <v>1.5329391409999999</v>
      </c>
      <c r="N200">
        <v>2.8705952840000002</v>
      </c>
      <c r="O200">
        <v>4.0969969999999998E-3</v>
      </c>
      <c r="P200">
        <v>5.0518487000000001E-2</v>
      </c>
    </row>
    <row r="201" spans="1:16" x14ac:dyDescent="0.2">
      <c r="A201" s="3" t="s">
        <v>3759</v>
      </c>
      <c r="B201">
        <v>4.2375350940000001</v>
      </c>
      <c r="C201" t="s">
        <v>2250</v>
      </c>
      <c r="D201" t="s">
        <v>2251</v>
      </c>
      <c r="E201">
        <v>0</v>
      </c>
      <c r="F201">
        <v>1.02</v>
      </c>
      <c r="G201">
        <v>24.85</v>
      </c>
      <c r="H201">
        <v>409.52</v>
      </c>
      <c r="I201">
        <v>250.17</v>
      </c>
      <c r="J201">
        <v>51.2</v>
      </c>
      <c r="K201">
        <v>122.79</v>
      </c>
      <c r="L201">
        <v>4.2375350940000001</v>
      </c>
      <c r="M201">
        <v>1.5642718470000001</v>
      </c>
      <c r="N201">
        <v>2.7089505580000002</v>
      </c>
      <c r="O201">
        <v>6.7496400000000003E-3</v>
      </c>
      <c r="P201">
        <v>7.5995171E-2</v>
      </c>
    </row>
    <row r="202" spans="1:16" x14ac:dyDescent="0.2">
      <c r="A202" s="3" t="s">
        <v>3388</v>
      </c>
      <c r="B202">
        <v>-5.3119270070000004</v>
      </c>
      <c r="C202" t="s">
        <v>1532</v>
      </c>
      <c r="D202" t="s">
        <v>1533</v>
      </c>
      <c r="E202">
        <v>48.24</v>
      </c>
      <c r="F202">
        <v>356.99</v>
      </c>
      <c r="G202">
        <v>108.81</v>
      </c>
      <c r="H202">
        <v>3.18</v>
      </c>
      <c r="I202">
        <v>5.9</v>
      </c>
      <c r="J202">
        <v>0</v>
      </c>
      <c r="K202">
        <v>87.19</v>
      </c>
      <c r="L202">
        <v>-5.3119270070000004</v>
      </c>
      <c r="M202">
        <v>1.4120070119999999</v>
      </c>
      <c r="N202">
        <v>-3.7619692840000001</v>
      </c>
      <c r="O202">
        <v>1.68581E-4</v>
      </c>
      <c r="P202">
        <v>5.0660080000000003E-3</v>
      </c>
    </row>
    <row r="203" spans="1:16" x14ac:dyDescent="0.2">
      <c r="A203" s="3" t="s">
        <v>3706</v>
      </c>
      <c r="B203">
        <v>-7.0421354940000001</v>
      </c>
      <c r="C203" t="s">
        <v>2160</v>
      </c>
      <c r="D203" t="s">
        <v>2161</v>
      </c>
      <c r="E203">
        <v>0</v>
      </c>
      <c r="F203">
        <v>130.93</v>
      </c>
      <c r="G203">
        <v>19.71</v>
      </c>
      <c r="H203">
        <v>0</v>
      </c>
      <c r="I203">
        <v>0</v>
      </c>
      <c r="J203">
        <v>0</v>
      </c>
      <c r="K203">
        <v>25.11</v>
      </c>
      <c r="L203">
        <v>-7.0421354940000001</v>
      </c>
      <c r="M203">
        <v>2.1295339910000002</v>
      </c>
      <c r="N203">
        <v>-3.3068903930000002</v>
      </c>
      <c r="O203">
        <v>9.4337800000000003E-4</v>
      </c>
      <c r="P203">
        <v>1.7535189E-2</v>
      </c>
    </row>
    <row r="204" spans="1:16" x14ac:dyDescent="0.2">
      <c r="A204" s="3" t="s">
        <v>3707</v>
      </c>
      <c r="B204">
        <v>4.5575558459999996</v>
      </c>
      <c r="C204" t="s">
        <v>1348</v>
      </c>
      <c r="D204" t="s">
        <v>1349</v>
      </c>
      <c r="E204">
        <v>1.1499999999999999</v>
      </c>
      <c r="F204">
        <v>2.0499999999999998</v>
      </c>
      <c r="G204">
        <v>0</v>
      </c>
      <c r="H204">
        <v>61.53</v>
      </c>
      <c r="I204">
        <v>30.32</v>
      </c>
      <c r="J204">
        <v>13.33</v>
      </c>
      <c r="K204">
        <v>18.059999999999999</v>
      </c>
      <c r="L204">
        <v>4.5575558459999996</v>
      </c>
      <c r="M204">
        <v>1.4766989070000001</v>
      </c>
      <c r="N204">
        <v>3.0863135499999999</v>
      </c>
      <c r="O204">
        <v>2.0265499999999998E-3</v>
      </c>
      <c r="P204">
        <v>2.9890452000000001E-2</v>
      </c>
    </row>
    <row r="205" spans="1:16" x14ac:dyDescent="0.2">
      <c r="A205" s="3" t="s">
        <v>3708</v>
      </c>
      <c r="B205">
        <v>4.9857393400000003</v>
      </c>
      <c r="C205" t="s">
        <v>1012</v>
      </c>
      <c r="D205" t="s">
        <v>1013</v>
      </c>
      <c r="E205">
        <v>0</v>
      </c>
      <c r="F205">
        <v>2.0499999999999998</v>
      </c>
      <c r="G205">
        <v>0</v>
      </c>
      <c r="H205">
        <v>61.53</v>
      </c>
      <c r="I205">
        <v>27.8</v>
      </c>
      <c r="J205">
        <v>16.13</v>
      </c>
      <c r="K205">
        <v>17.920000000000002</v>
      </c>
      <c r="L205">
        <v>4.9857393400000003</v>
      </c>
      <c r="M205">
        <v>1.604926759</v>
      </c>
      <c r="N205">
        <v>3.1065214120000002</v>
      </c>
      <c r="O205">
        <v>1.8930259999999999E-3</v>
      </c>
      <c r="P205">
        <v>2.8714546000000001E-2</v>
      </c>
    </row>
    <row r="206" spans="1:16" x14ac:dyDescent="0.2">
      <c r="A206" s="3" t="s">
        <v>3601</v>
      </c>
      <c r="B206">
        <v>-4.4803726060000004</v>
      </c>
      <c r="C206" t="s">
        <v>2096</v>
      </c>
      <c r="D206" t="s">
        <v>2097</v>
      </c>
      <c r="E206">
        <v>895.79</v>
      </c>
      <c r="F206" s="4">
        <v>1033.1300000000001</v>
      </c>
      <c r="G206">
        <v>634.85</v>
      </c>
      <c r="H206">
        <v>18.04</v>
      </c>
      <c r="I206">
        <v>54.75</v>
      </c>
      <c r="J206">
        <v>28.76</v>
      </c>
      <c r="K206">
        <v>444.22</v>
      </c>
      <c r="L206">
        <v>-4.4803726060000004</v>
      </c>
      <c r="M206">
        <v>0.95147722000000001</v>
      </c>
      <c r="N206">
        <v>-4.7088595639999999</v>
      </c>
      <c r="O206" s="1">
        <v>2.4899999999999999E-6</v>
      </c>
      <c r="P206">
        <v>3.3426099999999998E-4</v>
      </c>
    </row>
    <row r="207" spans="1:16" x14ac:dyDescent="0.2">
      <c r="A207" s="3" t="s">
        <v>3389</v>
      </c>
      <c r="B207">
        <v>2.977564331</v>
      </c>
      <c r="C207" t="s">
        <v>464</v>
      </c>
      <c r="D207" t="s">
        <v>465</v>
      </c>
      <c r="E207">
        <v>16.079999999999998</v>
      </c>
      <c r="F207">
        <v>7.16</v>
      </c>
      <c r="G207">
        <v>21.42</v>
      </c>
      <c r="H207">
        <v>161.26</v>
      </c>
      <c r="I207">
        <v>189.52</v>
      </c>
      <c r="J207">
        <v>42.78</v>
      </c>
      <c r="K207">
        <v>73.040000000000006</v>
      </c>
      <c r="L207">
        <v>2.977564331</v>
      </c>
      <c r="M207">
        <v>1.09525805</v>
      </c>
      <c r="N207">
        <v>2.7185961609999998</v>
      </c>
      <c r="O207">
        <v>6.5559600000000004E-3</v>
      </c>
      <c r="P207">
        <v>7.3937293000000001E-2</v>
      </c>
    </row>
    <row r="208" spans="1:16" x14ac:dyDescent="0.2">
      <c r="A208" s="3" t="s">
        <v>3602</v>
      </c>
      <c r="B208">
        <v>-5.2644287810000003</v>
      </c>
      <c r="C208" t="s">
        <v>1628</v>
      </c>
      <c r="D208" t="s">
        <v>1629</v>
      </c>
      <c r="E208">
        <v>25.27</v>
      </c>
      <c r="F208">
        <v>864.35</v>
      </c>
      <c r="G208" s="4">
        <v>1090.6500000000001</v>
      </c>
      <c r="H208">
        <v>27.58</v>
      </c>
      <c r="I208">
        <v>6.74</v>
      </c>
      <c r="J208">
        <v>2.1</v>
      </c>
      <c r="K208">
        <v>336.12</v>
      </c>
      <c r="L208">
        <v>-5.2644287810000003</v>
      </c>
      <c r="M208">
        <v>1.406081092</v>
      </c>
      <c r="N208">
        <v>-3.744043505</v>
      </c>
      <c r="O208">
        <v>1.81082E-4</v>
      </c>
      <c r="P208">
        <v>5.3002020000000004E-3</v>
      </c>
    </row>
    <row r="209" spans="1:16" x14ac:dyDescent="0.2">
      <c r="A209" s="3" t="s">
        <v>3603</v>
      </c>
      <c r="B209">
        <v>6.5957800669999997</v>
      </c>
      <c r="C209" t="s">
        <v>562</v>
      </c>
      <c r="D209" t="s">
        <v>563</v>
      </c>
      <c r="E209">
        <v>0</v>
      </c>
      <c r="F209">
        <v>0</v>
      </c>
      <c r="G209">
        <v>0</v>
      </c>
      <c r="H209">
        <v>0</v>
      </c>
      <c r="I209">
        <v>57.28</v>
      </c>
      <c r="J209">
        <v>49.1</v>
      </c>
      <c r="K209">
        <v>17.73</v>
      </c>
      <c r="L209">
        <v>6.5957800669999997</v>
      </c>
      <c r="M209">
        <v>2.1482675609999999</v>
      </c>
      <c r="N209">
        <v>3.0702786679999998</v>
      </c>
      <c r="O209">
        <v>2.138591E-3</v>
      </c>
      <c r="P209">
        <v>3.0697523000000001E-2</v>
      </c>
    </row>
    <row r="210" spans="1:16" x14ac:dyDescent="0.2">
      <c r="A210" s="3" t="s">
        <v>3390</v>
      </c>
      <c r="B210">
        <v>-7.2487122450000001</v>
      </c>
      <c r="C210" t="s">
        <v>1782</v>
      </c>
      <c r="D210" t="s">
        <v>1783</v>
      </c>
      <c r="E210">
        <v>0</v>
      </c>
      <c r="F210">
        <v>17.39</v>
      </c>
      <c r="G210">
        <v>173.06</v>
      </c>
      <c r="H210">
        <v>0</v>
      </c>
      <c r="I210">
        <v>0</v>
      </c>
      <c r="J210">
        <v>0</v>
      </c>
      <c r="K210">
        <v>31.74</v>
      </c>
      <c r="L210">
        <v>-7.2487122450000001</v>
      </c>
      <c r="M210">
        <v>2.1211894240000002</v>
      </c>
      <c r="N210">
        <v>-3.4172866239999999</v>
      </c>
      <c r="O210">
        <v>6.3248700000000004E-4</v>
      </c>
      <c r="P210">
        <v>1.3276368E-2</v>
      </c>
    </row>
    <row r="211" spans="1:16" x14ac:dyDescent="0.2">
      <c r="A211" s="3" t="s">
        <v>3391</v>
      </c>
      <c r="B211">
        <v>-5.1902871509999997</v>
      </c>
      <c r="C211" t="s">
        <v>1786</v>
      </c>
      <c r="D211" t="s">
        <v>1787</v>
      </c>
      <c r="E211">
        <v>127.48</v>
      </c>
      <c r="F211">
        <v>54.21</v>
      </c>
      <c r="G211">
        <v>47.12</v>
      </c>
      <c r="H211">
        <v>1.06</v>
      </c>
      <c r="I211">
        <v>1.68</v>
      </c>
      <c r="J211">
        <v>2.1</v>
      </c>
      <c r="K211">
        <v>38.94</v>
      </c>
      <c r="L211">
        <v>-5.1902871509999997</v>
      </c>
      <c r="M211">
        <v>1.1969212490000001</v>
      </c>
      <c r="N211">
        <v>-4.3363647829999996</v>
      </c>
      <c r="O211" s="1">
        <v>1.45E-5</v>
      </c>
      <c r="P211">
        <v>1.2500390000000001E-3</v>
      </c>
    </row>
    <row r="212" spans="1:16" x14ac:dyDescent="0.2">
      <c r="A212" s="3" t="s">
        <v>3604</v>
      </c>
      <c r="B212">
        <v>6.6781940420000003</v>
      </c>
      <c r="C212" t="s">
        <v>2056</v>
      </c>
      <c r="D212" t="s">
        <v>2057</v>
      </c>
      <c r="E212">
        <v>0</v>
      </c>
      <c r="F212">
        <v>0</v>
      </c>
      <c r="G212">
        <v>0</v>
      </c>
      <c r="H212">
        <v>16.98</v>
      </c>
      <c r="I212">
        <v>0</v>
      </c>
      <c r="J212">
        <v>110.82</v>
      </c>
      <c r="K212">
        <v>21.3</v>
      </c>
      <c r="L212">
        <v>6.6781940420000003</v>
      </c>
      <c r="M212">
        <v>2.156602634</v>
      </c>
      <c r="N212">
        <v>3.096627045</v>
      </c>
      <c r="O212">
        <v>1.95736E-3</v>
      </c>
      <c r="P212">
        <v>2.9366844999999999E-2</v>
      </c>
    </row>
    <row r="213" spans="1:16" x14ac:dyDescent="0.2">
      <c r="A213" s="3" t="s">
        <v>3933</v>
      </c>
      <c r="B213">
        <v>5.8635917869999998</v>
      </c>
      <c r="C213" t="s">
        <v>438</v>
      </c>
      <c r="D213" t="s">
        <v>439</v>
      </c>
      <c r="E213">
        <v>0</v>
      </c>
      <c r="F213">
        <v>0</v>
      </c>
      <c r="G213">
        <v>0</v>
      </c>
      <c r="H213">
        <v>0</v>
      </c>
      <c r="I213">
        <v>59.8</v>
      </c>
      <c r="J213">
        <v>4.91</v>
      </c>
      <c r="K213">
        <v>10.79</v>
      </c>
      <c r="L213">
        <v>5.8635917869999998</v>
      </c>
      <c r="M213">
        <v>2.227156489</v>
      </c>
      <c r="N213">
        <v>2.632770448</v>
      </c>
      <c r="O213">
        <v>8.4691569999999997E-3</v>
      </c>
      <c r="P213">
        <v>9.1914755000000001E-2</v>
      </c>
    </row>
    <row r="214" spans="1:16" x14ac:dyDescent="0.2">
      <c r="A214" s="3" t="s">
        <v>3392</v>
      </c>
      <c r="B214">
        <v>5.1515897720000003</v>
      </c>
      <c r="C214" t="s">
        <v>498</v>
      </c>
      <c r="D214" t="s">
        <v>499</v>
      </c>
      <c r="E214">
        <v>0</v>
      </c>
      <c r="F214">
        <v>0</v>
      </c>
      <c r="G214">
        <v>1.71</v>
      </c>
      <c r="H214">
        <v>8.49</v>
      </c>
      <c r="I214">
        <v>90.97</v>
      </c>
      <c r="J214">
        <v>16.13</v>
      </c>
      <c r="K214">
        <v>19.55</v>
      </c>
      <c r="L214">
        <v>5.1515897720000003</v>
      </c>
      <c r="M214">
        <v>1.6877351220000001</v>
      </c>
      <c r="N214">
        <v>3.0523686479999999</v>
      </c>
      <c r="O214">
        <v>2.2704309999999998E-3</v>
      </c>
      <c r="P214">
        <v>3.1633683000000003E-2</v>
      </c>
    </row>
    <row r="215" spans="1:16" x14ac:dyDescent="0.2">
      <c r="A215" s="3" t="s">
        <v>3393</v>
      </c>
      <c r="B215">
        <v>6.7536534210000001</v>
      </c>
      <c r="C215" t="s">
        <v>1730</v>
      </c>
      <c r="D215" t="s">
        <v>1731</v>
      </c>
      <c r="E215">
        <v>0</v>
      </c>
      <c r="F215">
        <v>0</v>
      </c>
      <c r="G215">
        <v>0</v>
      </c>
      <c r="H215">
        <v>0</v>
      </c>
      <c r="I215">
        <v>21.9</v>
      </c>
      <c r="J215">
        <v>108.71</v>
      </c>
      <c r="K215">
        <v>21.77</v>
      </c>
      <c r="L215">
        <v>6.7536534210000001</v>
      </c>
      <c r="M215">
        <v>2.145034399</v>
      </c>
      <c r="N215">
        <v>3.1485058819999998</v>
      </c>
      <c r="O215">
        <v>1.641074E-3</v>
      </c>
      <c r="P215">
        <v>2.6172648999999999E-2</v>
      </c>
    </row>
    <row r="216" spans="1:16" x14ac:dyDescent="0.2">
      <c r="A216" s="3" t="s">
        <v>3394</v>
      </c>
      <c r="B216">
        <v>-6.1993496759999998</v>
      </c>
      <c r="C216" t="s">
        <v>236</v>
      </c>
      <c r="D216" t="s">
        <v>237</v>
      </c>
      <c r="E216">
        <v>72.349999999999994</v>
      </c>
      <c r="F216">
        <v>0</v>
      </c>
      <c r="G216">
        <v>5.14</v>
      </c>
      <c r="H216">
        <v>0</v>
      </c>
      <c r="I216">
        <v>0</v>
      </c>
      <c r="J216">
        <v>0</v>
      </c>
      <c r="K216">
        <v>12.92</v>
      </c>
      <c r="L216">
        <v>-6.1993496759999998</v>
      </c>
      <c r="M216">
        <v>2.2043306669999998</v>
      </c>
      <c r="N216">
        <v>-2.8123501470000001</v>
      </c>
      <c r="O216">
        <v>4.9180930000000001E-3</v>
      </c>
      <c r="P216">
        <v>5.9085018000000003E-2</v>
      </c>
    </row>
    <row r="217" spans="1:16" x14ac:dyDescent="0.2">
      <c r="A217" s="3" t="s">
        <v>3395</v>
      </c>
      <c r="B217">
        <v>-6.3799893599999997</v>
      </c>
      <c r="C217" t="s">
        <v>1122</v>
      </c>
      <c r="D217" t="s">
        <v>1123</v>
      </c>
      <c r="E217">
        <v>64.31</v>
      </c>
      <c r="F217">
        <v>18.41</v>
      </c>
      <c r="G217">
        <v>0</v>
      </c>
      <c r="H217">
        <v>0</v>
      </c>
      <c r="I217">
        <v>0</v>
      </c>
      <c r="J217">
        <v>0</v>
      </c>
      <c r="K217">
        <v>13.79</v>
      </c>
      <c r="L217">
        <v>-6.3799893599999997</v>
      </c>
      <c r="M217">
        <v>2.1784271309999999</v>
      </c>
      <c r="N217">
        <v>-2.9287136889999998</v>
      </c>
      <c r="O217">
        <v>3.4036779999999998E-3</v>
      </c>
      <c r="P217">
        <v>4.3750696999999998E-2</v>
      </c>
    </row>
    <row r="218" spans="1:16" x14ac:dyDescent="0.2">
      <c r="A218" s="3" t="s">
        <v>3605</v>
      </c>
      <c r="B218">
        <v>6.2447063370000002</v>
      </c>
      <c r="C218" t="s">
        <v>70</v>
      </c>
      <c r="D218" t="s">
        <v>71</v>
      </c>
      <c r="E218">
        <v>0</v>
      </c>
      <c r="F218">
        <v>0</v>
      </c>
      <c r="G218">
        <v>0.86</v>
      </c>
      <c r="H218">
        <v>229.16</v>
      </c>
      <c r="I218">
        <v>21.9</v>
      </c>
      <c r="J218">
        <v>0</v>
      </c>
      <c r="K218">
        <v>41.99</v>
      </c>
      <c r="L218">
        <v>6.2447063370000002</v>
      </c>
      <c r="M218">
        <v>1.984368084</v>
      </c>
      <c r="N218">
        <v>3.1469495940000001</v>
      </c>
      <c r="O218">
        <v>1.649834E-3</v>
      </c>
      <c r="P218">
        <v>2.6193536E-2</v>
      </c>
    </row>
    <row r="219" spans="1:16" x14ac:dyDescent="0.2">
      <c r="A219" s="3" t="s">
        <v>3760</v>
      </c>
      <c r="B219">
        <v>6.9391158309999996</v>
      </c>
      <c r="C219" t="s">
        <v>1676</v>
      </c>
      <c r="D219" t="s">
        <v>1677</v>
      </c>
      <c r="E219">
        <v>0</v>
      </c>
      <c r="F219">
        <v>0</v>
      </c>
      <c r="G219">
        <v>0</v>
      </c>
      <c r="H219">
        <v>101.85</v>
      </c>
      <c r="I219">
        <v>52.22</v>
      </c>
      <c r="J219">
        <v>0</v>
      </c>
      <c r="K219">
        <v>25.68</v>
      </c>
      <c r="L219">
        <v>6.9391158309999996</v>
      </c>
      <c r="M219">
        <v>2.1309457109999999</v>
      </c>
      <c r="N219">
        <v>3.256355052</v>
      </c>
      <c r="O219">
        <v>1.128525E-3</v>
      </c>
      <c r="P219">
        <v>2.0034890999999999E-2</v>
      </c>
    </row>
    <row r="220" spans="1:16" x14ac:dyDescent="0.2">
      <c r="A220" s="3" t="s">
        <v>3606</v>
      </c>
      <c r="B220">
        <v>6.0874189589999999</v>
      </c>
      <c r="C220" t="s">
        <v>2138</v>
      </c>
      <c r="D220" t="s">
        <v>2139</v>
      </c>
      <c r="E220">
        <v>2.2999999999999998</v>
      </c>
      <c r="F220">
        <v>0</v>
      </c>
      <c r="G220">
        <v>0</v>
      </c>
      <c r="H220">
        <v>30.77</v>
      </c>
      <c r="I220">
        <v>56.43</v>
      </c>
      <c r="J220">
        <v>171.83</v>
      </c>
      <c r="K220">
        <v>43.56</v>
      </c>
      <c r="L220">
        <v>6.0874189589999999</v>
      </c>
      <c r="M220">
        <v>1.551769189</v>
      </c>
      <c r="N220">
        <v>3.9228894350000001</v>
      </c>
      <c r="O220" s="1">
        <v>8.7499999999999999E-5</v>
      </c>
      <c r="P220">
        <v>3.4459540000000002E-3</v>
      </c>
    </row>
    <row r="221" spans="1:16" x14ac:dyDescent="0.2">
      <c r="A221" s="3" t="s">
        <v>3396</v>
      </c>
      <c r="B221">
        <v>-3.4242700749999999</v>
      </c>
      <c r="C221" t="s">
        <v>966</v>
      </c>
      <c r="D221" t="s">
        <v>967</v>
      </c>
      <c r="E221">
        <v>499.58</v>
      </c>
      <c r="F221">
        <v>51.15</v>
      </c>
      <c r="G221">
        <v>345.27</v>
      </c>
      <c r="H221">
        <v>27.58</v>
      </c>
      <c r="I221">
        <v>25.27</v>
      </c>
      <c r="J221">
        <v>20.34</v>
      </c>
      <c r="K221">
        <v>161.53</v>
      </c>
      <c r="L221">
        <v>-3.4242700749999999</v>
      </c>
      <c r="M221">
        <v>1.1134933659999999</v>
      </c>
      <c r="N221">
        <v>-3.0752496429999998</v>
      </c>
      <c r="O221">
        <v>2.1032640000000001E-3</v>
      </c>
      <c r="P221">
        <v>3.0528963999999999E-2</v>
      </c>
    </row>
    <row r="222" spans="1:16" x14ac:dyDescent="0.2">
      <c r="A222" s="3" t="s">
        <v>3954</v>
      </c>
      <c r="B222">
        <v>5.5406722239999997</v>
      </c>
      <c r="C222" t="s">
        <v>104</v>
      </c>
      <c r="D222" t="s">
        <v>105</v>
      </c>
      <c r="E222">
        <v>0</v>
      </c>
      <c r="F222">
        <v>1.02</v>
      </c>
      <c r="G222">
        <v>0</v>
      </c>
      <c r="H222">
        <v>70.02</v>
      </c>
      <c r="I222">
        <v>68.23</v>
      </c>
      <c r="J222">
        <v>0</v>
      </c>
      <c r="K222">
        <v>23.21</v>
      </c>
      <c r="L222">
        <v>5.5406722239999997</v>
      </c>
      <c r="M222">
        <v>1.961991026</v>
      </c>
      <c r="N222">
        <v>2.824004875</v>
      </c>
      <c r="O222">
        <v>4.7427659999999998E-3</v>
      </c>
      <c r="P222">
        <v>5.6943355000000001E-2</v>
      </c>
    </row>
    <row r="223" spans="1:16" x14ac:dyDescent="0.2">
      <c r="A223" s="3" t="s">
        <v>3607</v>
      </c>
      <c r="B223">
        <v>6.953585221</v>
      </c>
      <c r="C223" t="s">
        <v>626</v>
      </c>
      <c r="D223" t="s">
        <v>627</v>
      </c>
      <c r="E223">
        <v>0</v>
      </c>
      <c r="F223">
        <v>0</v>
      </c>
      <c r="G223">
        <v>1.71</v>
      </c>
      <c r="H223">
        <v>158.08000000000001</v>
      </c>
      <c r="I223">
        <v>23.58</v>
      </c>
      <c r="J223">
        <v>252.49</v>
      </c>
      <c r="K223">
        <v>72.650000000000006</v>
      </c>
      <c r="L223">
        <v>6.953585221</v>
      </c>
      <c r="M223">
        <v>1.555570047</v>
      </c>
      <c r="N223">
        <v>4.470120283</v>
      </c>
      <c r="O223" s="1">
        <v>7.8199999999999997E-6</v>
      </c>
      <c r="P223">
        <v>8.5866200000000005E-4</v>
      </c>
    </row>
    <row r="224" spans="1:16" x14ac:dyDescent="0.2">
      <c r="A224" s="3" t="s">
        <v>3608</v>
      </c>
      <c r="B224">
        <v>-6.2168735770000003</v>
      </c>
      <c r="C224" t="s">
        <v>1618</v>
      </c>
      <c r="D224" t="s">
        <v>1619</v>
      </c>
      <c r="E224">
        <v>37.9</v>
      </c>
      <c r="F224">
        <v>31.71</v>
      </c>
      <c r="G224">
        <v>0</v>
      </c>
      <c r="H224">
        <v>0</v>
      </c>
      <c r="I224">
        <v>0</v>
      </c>
      <c r="J224">
        <v>0</v>
      </c>
      <c r="K224">
        <v>11.6</v>
      </c>
      <c r="L224">
        <v>-6.2168735770000003</v>
      </c>
      <c r="M224">
        <v>2.1881058449999999</v>
      </c>
      <c r="N224">
        <v>-2.8412124539999999</v>
      </c>
      <c r="O224">
        <v>4.4942360000000004E-3</v>
      </c>
      <c r="P224">
        <v>5.4585416999999997E-2</v>
      </c>
    </row>
    <row r="225" spans="1:16" x14ac:dyDescent="0.2">
      <c r="A225" s="3" t="s">
        <v>3397</v>
      </c>
      <c r="B225">
        <v>5.3643743219999998</v>
      </c>
      <c r="C225" t="s">
        <v>956</v>
      </c>
      <c r="D225" t="s">
        <v>957</v>
      </c>
      <c r="E225">
        <v>3.45</v>
      </c>
      <c r="F225">
        <v>1.02</v>
      </c>
      <c r="G225">
        <v>0</v>
      </c>
      <c r="H225">
        <v>131.56</v>
      </c>
      <c r="I225">
        <v>42.96</v>
      </c>
      <c r="J225">
        <v>77.150000000000006</v>
      </c>
      <c r="K225">
        <v>42.69</v>
      </c>
      <c r="L225">
        <v>5.3643743219999998</v>
      </c>
      <c r="M225">
        <v>1.3700627400000001</v>
      </c>
      <c r="N225">
        <v>3.9154223849999998</v>
      </c>
      <c r="O225" s="1">
        <v>9.0199999999999997E-5</v>
      </c>
      <c r="P225">
        <v>3.5064810000000001E-3</v>
      </c>
    </row>
    <row r="226" spans="1:16" x14ac:dyDescent="0.2">
      <c r="A226" s="3" t="s">
        <v>3761</v>
      </c>
      <c r="B226">
        <v>-5.2552289190000003</v>
      </c>
      <c r="C226" t="s">
        <v>1698</v>
      </c>
      <c r="D226" t="s">
        <v>1699</v>
      </c>
      <c r="E226">
        <v>1.1499999999999999</v>
      </c>
      <c r="F226">
        <v>438.82</v>
      </c>
      <c r="G226">
        <v>47.12</v>
      </c>
      <c r="H226">
        <v>0</v>
      </c>
      <c r="I226">
        <v>5.9</v>
      </c>
      <c r="J226">
        <v>0</v>
      </c>
      <c r="K226">
        <v>82.17</v>
      </c>
      <c r="L226">
        <v>-5.2552289190000003</v>
      </c>
      <c r="M226">
        <v>1.856113533</v>
      </c>
      <c r="N226">
        <v>-2.8313079050000001</v>
      </c>
      <c r="O226">
        <v>4.6358069999999996E-3</v>
      </c>
      <c r="P226">
        <v>5.6282638000000003E-2</v>
      </c>
    </row>
    <row r="227" spans="1:16" x14ac:dyDescent="0.2">
      <c r="A227" s="3" t="s">
        <v>3709</v>
      </c>
      <c r="B227">
        <v>5.2722521230000003</v>
      </c>
      <c r="C227" t="s">
        <v>1286</v>
      </c>
      <c r="D227" t="s">
        <v>1287</v>
      </c>
      <c r="E227">
        <v>2.2999999999999998</v>
      </c>
      <c r="F227">
        <v>0</v>
      </c>
      <c r="G227">
        <v>3.43</v>
      </c>
      <c r="H227">
        <v>220.68</v>
      </c>
      <c r="I227">
        <v>164.25</v>
      </c>
      <c r="J227">
        <v>0.7</v>
      </c>
      <c r="K227">
        <v>65.23</v>
      </c>
      <c r="L227">
        <v>5.2722521230000003</v>
      </c>
      <c r="M227">
        <v>1.6564955699999999</v>
      </c>
      <c r="N227">
        <v>3.1827746590000001</v>
      </c>
      <c r="O227">
        <v>1.4587109999999999E-3</v>
      </c>
      <c r="P227">
        <v>2.4444450999999999E-2</v>
      </c>
    </row>
    <row r="228" spans="1:16" x14ac:dyDescent="0.2">
      <c r="A228" s="3" t="s">
        <v>3710</v>
      </c>
      <c r="B228">
        <v>3.5586221220000001</v>
      </c>
      <c r="C228" t="s">
        <v>1616</v>
      </c>
      <c r="D228" t="s">
        <v>1617</v>
      </c>
      <c r="E228">
        <v>13.78</v>
      </c>
      <c r="F228">
        <v>2.0499999999999998</v>
      </c>
      <c r="G228">
        <v>10.28</v>
      </c>
      <c r="H228">
        <v>180.36</v>
      </c>
      <c r="I228">
        <v>122.14</v>
      </c>
      <c r="J228">
        <v>54.01</v>
      </c>
      <c r="K228">
        <v>63.77</v>
      </c>
      <c r="L228">
        <v>3.5586221220000001</v>
      </c>
      <c r="M228">
        <v>1.151451958</v>
      </c>
      <c r="N228">
        <v>3.0905519739999998</v>
      </c>
      <c r="O228">
        <v>1.997848E-3</v>
      </c>
      <c r="P228">
        <v>2.9647007999999999E-2</v>
      </c>
    </row>
    <row r="229" spans="1:16" x14ac:dyDescent="0.2">
      <c r="A229" s="3" t="s">
        <v>3398</v>
      </c>
      <c r="B229">
        <v>4.511884834</v>
      </c>
      <c r="C229" t="s">
        <v>1764</v>
      </c>
      <c r="D229" t="s">
        <v>1765</v>
      </c>
      <c r="E229">
        <v>0</v>
      </c>
      <c r="F229">
        <v>0</v>
      </c>
      <c r="G229">
        <v>5.14</v>
      </c>
      <c r="H229">
        <v>146.41</v>
      </c>
      <c r="I229">
        <v>7.58</v>
      </c>
      <c r="J229">
        <v>42.08</v>
      </c>
      <c r="K229">
        <v>33.54</v>
      </c>
      <c r="L229">
        <v>4.511884834</v>
      </c>
      <c r="M229">
        <v>1.6857639820000001</v>
      </c>
      <c r="N229">
        <v>2.676462946</v>
      </c>
      <c r="O229">
        <v>7.4403789999999996E-3</v>
      </c>
      <c r="P229">
        <v>8.1988466999999995E-2</v>
      </c>
    </row>
    <row r="230" spans="1:16" x14ac:dyDescent="0.2">
      <c r="A230" s="3" t="s">
        <v>3399</v>
      </c>
      <c r="B230">
        <v>6.1765215949999996</v>
      </c>
      <c r="C230" t="s">
        <v>176</v>
      </c>
      <c r="D230" t="s">
        <v>177</v>
      </c>
      <c r="E230">
        <v>0</v>
      </c>
      <c r="F230">
        <v>0</v>
      </c>
      <c r="G230">
        <v>0</v>
      </c>
      <c r="H230">
        <v>36.07</v>
      </c>
      <c r="I230">
        <v>0</v>
      </c>
      <c r="J230">
        <v>39.979999999999997</v>
      </c>
      <c r="K230">
        <v>12.67</v>
      </c>
      <c r="L230">
        <v>6.1765215949999996</v>
      </c>
      <c r="M230">
        <v>2.186628572</v>
      </c>
      <c r="N230">
        <v>2.8246779879999999</v>
      </c>
      <c r="O230">
        <v>4.7328149999999996E-3</v>
      </c>
      <c r="P230">
        <v>5.6943355000000001E-2</v>
      </c>
    </row>
    <row r="231" spans="1:16" x14ac:dyDescent="0.2">
      <c r="A231" s="3" t="s">
        <v>3609</v>
      </c>
      <c r="B231">
        <v>5.1594560539999996</v>
      </c>
      <c r="C231" t="s">
        <v>662</v>
      </c>
      <c r="D231" t="s">
        <v>663</v>
      </c>
      <c r="E231">
        <v>3.45</v>
      </c>
      <c r="F231">
        <v>0</v>
      </c>
      <c r="G231">
        <v>0.86</v>
      </c>
      <c r="H231">
        <v>3.18</v>
      </c>
      <c r="I231">
        <v>69.91</v>
      </c>
      <c r="J231">
        <v>172.54</v>
      </c>
      <c r="K231">
        <v>41.66</v>
      </c>
      <c r="L231">
        <v>5.1594560539999996</v>
      </c>
      <c r="M231">
        <v>1.5915987629999999</v>
      </c>
      <c r="N231">
        <v>3.2416813680000001</v>
      </c>
      <c r="O231">
        <v>1.1882679999999999E-3</v>
      </c>
      <c r="P231">
        <v>2.1062154E-2</v>
      </c>
    </row>
    <row r="232" spans="1:16" x14ac:dyDescent="0.2">
      <c r="A232" s="3" t="s">
        <v>3610</v>
      </c>
      <c r="B232">
        <v>-5.5195809650000003</v>
      </c>
      <c r="C232" t="s">
        <v>86</v>
      </c>
      <c r="D232" t="s">
        <v>87</v>
      </c>
      <c r="E232">
        <v>6.89</v>
      </c>
      <c r="F232">
        <v>107.4</v>
      </c>
      <c r="G232">
        <v>0</v>
      </c>
      <c r="H232">
        <v>0</v>
      </c>
      <c r="I232">
        <v>0</v>
      </c>
      <c r="J232">
        <v>0.7</v>
      </c>
      <c r="K232">
        <v>19.170000000000002</v>
      </c>
      <c r="L232">
        <v>-5.5195809650000003</v>
      </c>
      <c r="M232">
        <v>2.0242331500000001</v>
      </c>
      <c r="N232">
        <v>-2.7267515919999998</v>
      </c>
      <c r="O232">
        <v>6.3961169999999998E-3</v>
      </c>
      <c r="P232">
        <v>7.2071468999999999E-2</v>
      </c>
    </row>
    <row r="233" spans="1:16" x14ac:dyDescent="0.2">
      <c r="A233" s="3" t="s">
        <v>3711</v>
      </c>
      <c r="B233">
        <v>-6.2063347719999999</v>
      </c>
      <c r="C233" t="s">
        <v>1194</v>
      </c>
      <c r="D233" t="s">
        <v>1195</v>
      </c>
      <c r="E233">
        <v>140.11000000000001</v>
      </c>
      <c r="F233">
        <v>21.48</v>
      </c>
      <c r="G233">
        <v>4.28</v>
      </c>
      <c r="H233">
        <v>1.06</v>
      </c>
      <c r="I233">
        <v>0</v>
      </c>
      <c r="J233">
        <v>0</v>
      </c>
      <c r="K233">
        <v>27.82</v>
      </c>
      <c r="L233">
        <v>-6.2063347719999999</v>
      </c>
      <c r="M233">
        <v>1.752178223</v>
      </c>
      <c r="N233">
        <v>-3.542068204</v>
      </c>
      <c r="O233">
        <v>3.9700299999999999E-4</v>
      </c>
      <c r="P233">
        <v>9.9524890000000001E-3</v>
      </c>
    </row>
    <row r="234" spans="1:16" x14ac:dyDescent="0.2">
      <c r="A234" s="3" t="s">
        <v>3946</v>
      </c>
      <c r="B234">
        <v>5.3625888540000002</v>
      </c>
      <c r="C234" t="s">
        <v>1144</v>
      </c>
      <c r="D234" t="s">
        <v>1145</v>
      </c>
      <c r="E234">
        <v>1.1499999999999999</v>
      </c>
      <c r="F234">
        <v>0</v>
      </c>
      <c r="G234">
        <v>0</v>
      </c>
      <c r="H234">
        <v>0</v>
      </c>
      <c r="I234">
        <v>71.599999999999994</v>
      </c>
      <c r="J234">
        <v>51.9</v>
      </c>
      <c r="K234">
        <v>20.77</v>
      </c>
      <c r="L234">
        <v>5.3625888540000002</v>
      </c>
      <c r="M234">
        <v>1.9505483180000001</v>
      </c>
      <c r="N234">
        <v>2.7492725010000001</v>
      </c>
      <c r="O234">
        <v>5.972771E-3</v>
      </c>
      <c r="P234">
        <v>6.8457756999999994E-2</v>
      </c>
    </row>
    <row r="235" spans="1:16" x14ac:dyDescent="0.2">
      <c r="A235" s="3" t="s">
        <v>3956</v>
      </c>
      <c r="B235">
        <v>5.1250742779999996</v>
      </c>
      <c r="C235" t="s">
        <v>854</v>
      </c>
      <c r="D235" t="s">
        <v>855</v>
      </c>
      <c r="E235">
        <v>2.2999999999999998</v>
      </c>
      <c r="F235">
        <v>0</v>
      </c>
      <c r="G235">
        <v>0</v>
      </c>
      <c r="H235">
        <v>18.04</v>
      </c>
      <c r="I235">
        <v>5.9</v>
      </c>
      <c r="J235">
        <v>117.83</v>
      </c>
      <c r="K235">
        <v>24.01</v>
      </c>
      <c r="L235">
        <v>5.1250742779999996</v>
      </c>
      <c r="M235">
        <v>1.718252326</v>
      </c>
      <c r="N235">
        <v>2.9827250630000002</v>
      </c>
      <c r="O235">
        <v>2.8569450000000001E-3</v>
      </c>
      <c r="P235">
        <v>3.9016367000000003E-2</v>
      </c>
    </row>
    <row r="236" spans="1:16" x14ac:dyDescent="0.2">
      <c r="A236" s="3" t="s">
        <v>3952</v>
      </c>
      <c r="B236">
        <v>-7.2468545400000002</v>
      </c>
      <c r="C236" t="s">
        <v>1270</v>
      </c>
      <c r="D236" t="s">
        <v>1271</v>
      </c>
      <c r="E236">
        <v>256.11</v>
      </c>
      <c r="F236" s="4">
        <v>4156.04</v>
      </c>
      <c r="G236">
        <v>1.71</v>
      </c>
      <c r="H236">
        <v>0</v>
      </c>
      <c r="I236">
        <v>8.42</v>
      </c>
      <c r="J236">
        <v>2.81</v>
      </c>
      <c r="K236">
        <v>737.52</v>
      </c>
      <c r="L236">
        <v>-7.2468545400000002</v>
      </c>
      <c r="M236">
        <v>1.7743141360000001</v>
      </c>
      <c r="N236">
        <v>-4.0843131389999998</v>
      </c>
      <c r="O236" s="1">
        <v>4.4199999999999997E-5</v>
      </c>
      <c r="P236">
        <v>2.6063620000000001E-3</v>
      </c>
    </row>
    <row r="237" spans="1:16" x14ac:dyDescent="0.2">
      <c r="A237" s="3" t="s">
        <v>3712</v>
      </c>
      <c r="B237">
        <v>7.0661995380000002</v>
      </c>
      <c r="C237" t="s">
        <v>192</v>
      </c>
      <c r="D237" t="s">
        <v>193</v>
      </c>
      <c r="E237">
        <v>0</v>
      </c>
      <c r="F237">
        <v>0</v>
      </c>
      <c r="G237">
        <v>0</v>
      </c>
      <c r="H237">
        <v>0</v>
      </c>
      <c r="I237">
        <v>136.44999999999999</v>
      </c>
      <c r="J237">
        <v>35.07</v>
      </c>
      <c r="K237">
        <v>28.59</v>
      </c>
      <c r="L237">
        <v>7.0661995380000002</v>
      </c>
      <c r="M237">
        <v>2.1210734709999999</v>
      </c>
      <c r="N237">
        <v>3.3314261080000001</v>
      </c>
      <c r="O237">
        <v>8.6402199999999999E-4</v>
      </c>
      <c r="P237">
        <v>1.6594679000000001E-2</v>
      </c>
    </row>
    <row r="238" spans="1:16" x14ac:dyDescent="0.2">
      <c r="A238" s="3" t="s">
        <v>3957</v>
      </c>
      <c r="B238">
        <v>4.5393086800000004</v>
      </c>
      <c r="C238" t="s">
        <v>906</v>
      </c>
      <c r="D238" t="s">
        <v>907</v>
      </c>
      <c r="E238">
        <v>4.59</v>
      </c>
      <c r="F238">
        <v>0</v>
      </c>
      <c r="G238">
        <v>0</v>
      </c>
      <c r="H238">
        <v>11.67</v>
      </c>
      <c r="I238">
        <v>121.29</v>
      </c>
      <c r="J238">
        <v>35.07</v>
      </c>
      <c r="K238">
        <v>28.77</v>
      </c>
      <c r="L238">
        <v>4.5393086800000004</v>
      </c>
      <c r="M238">
        <v>1.66379597</v>
      </c>
      <c r="N238">
        <v>2.7282844540000002</v>
      </c>
      <c r="O238">
        <v>6.3664680000000001E-3</v>
      </c>
      <c r="P238">
        <v>7.1800177000000007E-2</v>
      </c>
    </row>
    <row r="239" spans="1:16" x14ac:dyDescent="0.2">
      <c r="A239" s="3" t="s">
        <v>3400</v>
      </c>
      <c r="B239">
        <v>6.5149122720000001</v>
      </c>
      <c r="C239" t="s">
        <v>282</v>
      </c>
      <c r="D239" t="s">
        <v>283</v>
      </c>
      <c r="E239">
        <v>0</v>
      </c>
      <c r="F239">
        <v>0</v>
      </c>
      <c r="G239">
        <v>0</v>
      </c>
      <c r="H239">
        <v>101.85</v>
      </c>
      <c r="I239">
        <v>12.63</v>
      </c>
      <c r="J239">
        <v>0</v>
      </c>
      <c r="K239">
        <v>19.079999999999998</v>
      </c>
      <c r="L239">
        <v>6.5149122720000001</v>
      </c>
      <c r="M239">
        <v>2.1732259040000002</v>
      </c>
      <c r="N239">
        <v>2.997807205</v>
      </c>
      <c r="O239">
        <v>2.719296E-3</v>
      </c>
      <c r="P239">
        <v>3.7079789000000002E-2</v>
      </c>
    </row>
    <row r="240" spans="1:16" x14ac:dyDescent="0.2">
      <c r="A240" s="3" t="s">
        <v>3401</v>
      </c>
      <c r="B240">
        <v>4.4622525919999996</v>
      </c>
      <c r="C240" t="s">
        <v>1056</v>
      </c>
      <c r="D240" t="s">
        <v>1057</v>
      </c>
      <c r="E240">
        <v>5.74</v>
      </c>
      <c r="F240">
        <v>1.02</v>
      </c>
      <c r="G240">
        <v>0</v>
      </c>
      <c r="H240">
        <v>67.900000000000006</v>
      </c>
      <c r="I240">
        <v>102.76</v>
      </c>
      <c r="J240">
        <v>28.76</v>
      </c>
      <c r="K240">
        <v>34.36</v>
      </c>
      <c r="L240">
        <v>4.4622525919999996</v>
      </c>
      <c r="M240">
        <v>1.4290330760000001</v>
      </c>
      <c r="N240">
        <v>3.1225677460000001</v>
      </c>
      <c r="O240">
        <v>1.7928079999999999E-3</v>
      </c>
      <c r="P240">
        <v>2.7570658000000001E-2</v>
      </c>
    </row>
    <row r="241" spans="1:16" x14ac:dyDescent="0.2">
      <c r="A241" s="3" t="s">
        <v>3402</v>
      </c>
      <c r="B241">
        <v>-4.6142693360000004</v>
      </c>
      <c r="C241" t="s">
        <v>2200</v>
      </c>
      <c r="D241" t="s">
        <v>2201</v>
      </c>
      <c r="E241">
        <v>21.82</v>
      </c>
      <c r="F241">
        <v>26.6</v>
      </c>
      <c r="G241">
        <v>47.98</v>
      </c>
      <c r="H241">
        <v>0</v>
      </c>
      <c r="I241">
        <v>2.5299999999999998</v>
      </c>
      <c r="J241">
        <v>0</v>
      </c>
      <c r="K241">
        <v>16.489999999999998</v>
      </c>
      <c r="L241">
        <v>-4.6142693360000004</v>
      </c>
      <c r="M241">
        <v>1.593977647</v>
      </c>
      <c r="N241">
        <v>-2.8948143320000002</v>
      </c>
      <c r="O241">
        <v>3.7938289999999999E-3</v>
      </c>
      <c r="P241">
        <v>4.7282839E-2</v>
      </c>
    </row>
    <row r="242" spans="1:16" x14ac:dyDescent="0.2">
      <c r="A242" s="3" t="s">
        <v>3713</v>
      </c>
      <c r="B242">
        <v>3.079452592</v>
      </c>
      <c r="C242" t="s">
        <v>2216</v>
      </c>
      <c r="D242" t="s">
        <v>2217</v>
      </c>
      <c r="E242">
        <v>16.079999999999998</v>
      </c>
      <c r="F242">
        <v>8.18</v>
      </c>
      <c r="G242">
        <v>21.42</v>
      </c>
      <c r="H242">
        <v>176.12</v>
      </c>
      <c r="I242">
        <v>74.12</v>
      </c>
      <c r="J242">
        <v>176.04</v>
      </c>
      <c r="K242">
        <v>78.66</v>
      </c>
      <c r="L242">
        <v>3.079452592</v>
      </c>
      <c r="M242">
        <v>1.0183843290000001</v>
      </c>
      <c r="N242">
        <v>3.0238609369999998</v>
      </c>
      <c r="O242">
        <v>2.4957109999999998E-3</v>
      </c>
      <c r="P242">
        <v>3.4250357000000002E-2</v>
      </c>
    </row>
    <row r="243" spans="1:16" x14ac:dyDescent="0.2">
      <c r="A243" s="3" t="s">
        <v>3403</v>
      </c>
      <c r="B243">
        <v>5.8459065509999997</v>
      </c>
      <c r="C243" t="s">
        <v>1086</v>
      </c>
      <c r="D243" t="s">
        <v>1087</v>
      </c>
      <c r="E243">
        <v>0</v>
      </c>
      <c r="F243">
        <v>0</v>
      </c>
      <c r="G243">
        <v>0</v>
      </c>
      <c r="H243">
        <v>5.3</v>
      </c>
      <c r="I243">
        <v>60.65</v>
      </c>
      <c r="J243">
        <v>0</v>
      </c>
      <c r="K243">
        <v>10.99</v>
      </c>
      <c r="L243">
        <v>5.8459065509999997</v>
      </c>
      <c r="M243">
        <v>2.2325404930000001</v>
      </c>
      <c r="N243">
        <v>2.6184996730000001</v>
      </c>
      <c r="O243">
        <v>8.8317380000000004E-3</v>
      </c>
      <c r="P243">
        <v>9.5212843000000005E-2</v>
      </c>
    </row>
    <row r="244" spans="1:16" x14ac:dyDescent="0.2">
      <c r="A244" s="3" t="s">
        <v>3611</v>
      </c>
      <c r="B244">
        <v>6.7980803710000002</v>
      </c>
      <c r="C244" t="s">
        <v>1290</v>
      </c>
      <c r="D244" t="s">
        <v>1291</v>
      </c>
      <c r="E244">
        <v>0</v>
      </c>
      <c r="F244">
        <v>1.02</v>
      </c>
      <c r="G244">
        <v>0</v>
      </c>
      <c r="H244">
        <v>402.1</v>
      </c>
      <c r="I244">
        <v>53.91</v>
      </c>
      <c r="J244">
        <v>0</v>
      </c>
      <c r="K244">
        <v>76.17</v>
      </c>
      <c r="L244">
        <v>6.7980803710000002</v>
      </c>
      <c r="M244">
        <v>1.9647213640000001</v>
      </c>
      <c r="N244">
        <v>3.4600735239999998</v>
      </c>
      <c r="O244">
        <v>5.4002800000000001E-4</v>
      </c>
      <c r="P244">
        <v>1.2173405E-2</v>
      </c>
    </row>
    <row r="245" spans="1:16" x14ac:dyDescent="0.2">
      <c r="A245" s="3" t="s">
        <v>3404</v>
      </c>
      <c r="B245">
        <v>6.9831508270000002</v>
      </c>
      <c r="C245" t="s">
        <v>1944</v>
      </c>
      <c r="D245" t="s">
        <v>1945</v>
      </c>
      <c r="E245">
        <v>0</v>
      </c>
      <c r="F245">
        <v>0</v>
      </c>
      <c r="G245">
        <v>0</v>
      </c>
      <c r="H245">
        <v>3.18</v>
      </c>
      <c r="I245">
        <v>59.8</v>
      </c>
      <c r="J245">
        <v>33.67</v>
      </c>
      <c r="K245">
        <v>16.11</v>
      </c>
      <c r="L245">
        <v>6.9831508270000002</v>
      </c>
      <c r="M245">
        <v>2.0444457040000001</v>
      </c>
      <c r="N245">
        <v>3.415669496</v>
      </c>
      <c r="O245">
        <v>6.3625400000000005E-4</v>
      </c>
      <c r="P245">
        <v>1.3276368E-2</v>
      </c>
    </row>
    <row r="246" spans="1:16" x14ac:dyDescent="0.2">
      <c r="A246" s="3" t="s">
        <v>3405</v>
      </c>
      <c r="B246">
        <v>6.0365270219999996</v>
      </c>
      <c r="C246" t="s">
        <v>1976</v>
      </c>
      <c r="D246" t="s">
        <v>1977</v>
      </c>
      <c r="E246">
        <v>1.1499999999999999</v>
      </c>
      <c r="F246">
        <v>0</v>
      </c>
      <c r="G246">
        <v>0</v>
      </c>
      <c r="H246">
        <v>112.46</v>
      </c>
      <c r="I246">
        <v>6.74</v>
      </c>
      <c r="J246">
        <v>31.56</v>
      </c>
      <c r="K246">
        <v>25.32</v>
      </c>
      <c r="L246">
        <v>6.0365270219999996</v>
      </c>
      <c r="M246">
        <v>1.7065373129999999</v>
      </c>
      <c r="N246">
        <v>3.5372956549999999</v>
      </c>
      <c r="O246">
        <v>4.0424699999999999E-4</v>
      </c>
      <c r="P246">
        <v>1.0071200000000001E-2</v>
      </c>
    </row>
    <row r="247" spans="1:16" x14ac:dyDescent="0.2">
      <c r="A247" s="3" t="s">
        <v>3406</v>
      </c>
      <c r="B247">
        <v>7.3349521190000004</v>
      </c>
      <c r="C247" t="s">
        <v>168</v>
      </c>
      <c r="D247" t="s">
        <v>169</v>
      </c>
      <c r="E247">
        <v>0</v>
      </c>
      <c r="F247">
        <v>1.02</v>
      </c>
      <c r="G247">
        <v>0</v>
      </c>
      <c r="H247">
        <v>200.52</v>
      </c>
      <c r="I247">
        <v>78.34</v>
      </c>
      <c r="J247">
        <v>58.91</v>
      </c>
      <c r="K247">
        <v>56.47</v>
      </c>
      <c r="L247">
        <v>7.3349521190000004</v>
      </c>
      <c r="M247">
        <v>1.546760009</v>
      </c>
      <c r="N247">
        <v>4.7421397489999997</v>
      </c>
      <c r="O247" s="1">
        <v>2.1100000000000001E-6</v>
      </c>
      <c r="P247">
        <v>3.1742199999999998E-4</v>
      </c>
    </row>
    <row r="248" spans="1:16" x14ac:dyDescent="0.2">
      <c r="A248" s="3" t="s">
        <v>3612</v>
      </c>
      <c r="B248">
        <v>-5.5766099609999999</v>
      </c>
      <c r="C248" t="s">
        <v>1652</v>
      </c>
      <c r="D248" t="s">
        <v>1653</v>
      </c>
      <c r="E248">
        <v>4.59</v>
      </c>
      <c r="F248">
        <v>482.81</v>
      </c>
      <c r="G248">
        <v>340.13</v>
      </c>
      <c r="H248">
        <v>1.06</v>
      </c>
      <c r="I248">
        <v>1.68</v>
      </c>
      <c r="J248">
        <v>8.42</v>
      </c>
      <c r="K248">
        <v>139.78</v>
      </c>
      <c r="L248">
        <v>-5.5766099609999999</v>
      </c>
      <c r="M248">
        <v>1.482477641</v>
      </c>
      <c r="N248">
        <v>-3.7616823400000001</v>
      </c>
      <c r="O248">
        <v>1.6877400000000001E-4</v>
      </c>
      <c r="P248">
        <v>5.0660080000000003E-3</v>
      </c>
    </row>
    <row r="249" spans="1:16" x14ac:dyDescent="0.2">
      <c r="A249" s="3" t="s">
        <v>3407</v>
      </c>
      <c r="B249">
        <v>7.0476357160000003</v>
      </c>
      <c r="C249" t="s">
        <v>508</v>
      </c>
      <c r="D249" t="s">
        <v>509</v>
      </c>
      <c r="E249">
        <v>0</v>
      </c>
      <c r="F249">
        <v>0</v>
      </c>
      <c r="G249">
        <v>0</v>
      </c>
      <c r="H249">
        <v>2.12</v>
      </c>
      <c r="I249">
        <v>20.22</v>
      </c>
      <c r="J249">
        <v>89.07</v>
      </c>
      <c r="K249">
        <v>18.57</v>
      </c>
      <c r="L249">
        <v>7.0476357160000003</v>
      </c>
      <c r="M249">
        <v>2.0562733670000002</v>
      </c>
      <c r="N249">
        <v>3.4273826760000001</v>
      </c>
      <c r="O249">
        <v>6.0943E-4</v>
      </c>
      <c r="P249">
        <v>1.3095888E-2</v>
      </c>
    </row>
    <row r="250" spans="1:16" x14ac:dyDescent="0.2">
      <c r="A250" s="3" t="s">
        <v>3937</v>
      </c>
      <c r="B250">
        <v>4.3400755679999996</v>
      </c>
      <c r="C250" t="s">
        <v>1966</v>
      </c>
      <c r="D250" t="s">
        <v>1967</v>
      </c>
      <c r="E250">
        <v>1.1499999999999999</v>
      </c>
      <c r="F250">
        <v>11.25</v>
      </c>
      <c r="G250">
        <v>0</v>
      </c>
      <c r="H250">
        <v>61.53</v>
      </c>
      <c r="I250">
        <v>316.70999999999998</v>
      </c>
      <c r="J250">
        <v>7.01</v>
      </c>
      <c r="K250">
        <v>66.28</v>
      </c>
      <c r="L250">
        <v>4.3400755679999996</v>
      </c>
      <c r="M250">
        <v>1.636616823</v>
      </c>
      <c r="N250">
        <v>2.651858093</v>
      </c>
      <c r="O250">
        <v>8.0050179999999992E-3</v>
      </c>
      <c r="P250">
        <v>8.7041226999999999E-2</v>
      </c>
    </row>
    <row r="251" spans="1:16" x14ac:dyDescent="0.2">
      <c r="A251" s="3" t="s">
        <v>3613</v>
      </c>
      <c r="B251">
        <v>6.8603708489999997</v>
      </c>
      <c r="C251" t="s">
        <v>110</v>
      </c>
      <c r="D251" t="s">
        <v>111</v>
      </c>
      <c r="E251">
        <v>0</v>
      </c>
      <c r="F251">
        <v>0</v>
      </c>
      <c r="G251">
        <v>0</v>
      </c>
      <c r="H251">
        <v>15.91</v>
      </c>
      <c r="I251">
        <v>62.33</v>
      </c>
      <c r="J251">
        <v>6.31</v>
      </c>
      <c r="K251">
        <v>14.09</v>
      </c>
      <c r="L251">
        <v>6.8603708489999997</v>
      </c>
      <c r="M251">
        <v>2.0484601609999999</v>
      </c>
      <c r="N251">
        <v>3.3490379639999999</v>
      </c>
      <c r="O251">
        <v>8.1092700000000002E-4</v>
      </c>
      <c r="P251">
        <v>1.5764235000000001E-2</v>
      </c>
    </row>
    <row r="252" spans="1:16" x14ac:dyDescent="0.2">
      <c r="A252" s="3" t="s">
        <v>3714</v>
      </c>
      <c r="B252">
        <v>3.7756515560000001</v>
      </c>
      <c r="C252" t="s">
        <v>1566</v>
      </c>
      <c r="D252" t="s">
        <v>1567</v>
      </c>
      <c r="E252">
        <v>31.01</v>
      </c>
      <c r="F252">
        <v>37.85</v>
      </c>
      <c r="G252">
        <v>11.14</v>
      </c>
      <c r="H252">
        <v>75.33</v>
      </c>
      <c r="I252" s="4">
        <v>1072.26</v>
      </c>
      <c r="J252">
        <v>171.83</v>
      </c>
      <c r="K252">
        <v>233.24</v>
      </c>
      <c r="L252">
        <v>3.7756515560000001</v>
      </c>
      <c r="M252">
        <v>1.2431510960000001</v>
      </c>
      <c r="N252">
        <v>3.037162232</v>
      </c>
      <c r="O252">
        <v>2.3881689999999999E-3</v>
      </c>
      <c r="P252">
        <v>3.2896933000000003E-2</v>
      </c>
    </row>
    <row r="253" spans="1:16" x14ac:dyDescent="0.2">
      <c r="A253" s="3" t="s">
        <v>3408</v>
      </c>
      <c r="B253">
        <v>5.1734412220000001</v>
      </c>
      <c r="C253" t="s">
        <v>352</v>
      </c>
      <c r="D253" t="s">
        <v>353</v>
      </c>
      <c r="E253">
        <v>1.1499999999999999</v>
      </c>
      <c r="F253">
        <v>0</v>
      </c>
      <c r="G253">
        <v>0</v>
      </c>
      <c r="H253">
        <v>29.71</v>
      </c>
      <c r="I253">
        <v>52.22</v>
      </c>
      <c r="J253">
        <v>1.4</v>
      </c>
      <c r="K253">
        <v>14.08</v>
      </c>
      <c r="L253">
        <v>5.1734412220000001</v>
      </c>
      <c r="M253">
        <v>1.81072251</v>
      </c>
      <c r="N253">
        <v>2.857114325</v>
      </c>
      <c r="O253">
        <v>4.2751179999999996E-3</v>
      </c>
      <c r="P253">
        <v>5.2177682000000003E-2</v>
      </c>
    </row>
    <row r="254" spans="1:16" x14ac:dyDescent="0.2">
      <c r="A254" s="3" t="s">
        <v>3409</v>
      </c>
      <c r="B254">
        <v>7.4017127560000002</v>
      </c>
      <c r="C254" t="s">
        <v>494</v>
      </c>
      <c r="D254" t="s">
        <v>495</v>
      </c>
      <c r="E254">
        <v>0</v>
      </c>
      <c r="F254">
        <v>1.02</v>
      </c>
      <c r="G254">
        <v>0</v>
      </c>
      <c r="H254">
        <v>6.37</v>
      </c>
      <c r="I254">
        <v>36.22</v>
      </c>
      <c r="J254">
        <v>450.28</v>
      </c>
      <c r="K254">
        <v>82.31</v>
      </c>
      <c r="L254">
        <v>7.4017127560000002</v>
      </c>
      <c r="M254">
        <v>1.758670647</v>
      </c>
      <c r="N254">
        <v>4.2086975009999996</v>
      </c>
      <c r="O254" s="1">
        <v>2.5700000000000001E-5</v>
      </c>
      <c r="P254">
        <v>1.6993150000000001E-3</v>
      </c>
    </row>
    <row r="255" spans="1:16" x14ac:dyDescent="0.2">
      <c r="A255" s="3" t="s">
        <v>3959</v>
      </c>
      <c r="B255">
        <v>6.25944857</v>
      </c>
      <c r="C255" t="s">
        <v>2264</v>
      </c>
      <c r="D255" t="s">
        <v>2265</v>
      </c>
      <c r="E255">
        <v>0</v>
      </c>
      <c r="F255">
        <v>0</v>
      </c>
      <c r="G255">
        <v>0</v>
      </c>
      <c r="H255">
        <v>66.84</v>
      </c>
      <c r="I255">
        <v>19.37</v>
      </c>
      <c r="J255">
        <v>0</v>
      </c>
      <c r="K255">
        <v>14.37</v>
      </c>
      <c r="L255">
        <v>6.25944857</v>
      </c>
      <c r="M255">
        <v>2.1863596250000001</v>
      </c>
      <c r="N255">
        <v>2.8629547030000002</v>
      </c>
      <c r="O255">
        <v>4.1971059999999999E-3</v>
      </c>
      <c r="P255">
        <v>5.1562027000000003E-2</v>
      </c>
    </row>
    <row r="256" spans="1:16" x14ac:dyDescent="0.2">
      <c r="A256" s="3" t="s">
        <v>3614</v>
      </c>
      <c r="B256">
        <v>5.6635292689999996</v>
      </c>
      <c r="C256" t="s">
        <v>738</v>
      </c>
      <c r="D256" t="s">
        <v>739</v>
      </c>
      <c r="E256">
        <v>0</v>
      </c>
      <c r="F256">
        <v>0</v>
      </c>
      <c r="G256">
        <v>0.86</v>
      </c>
      <c r="H256">
        <v>60.47</v>
      </c>
      <c r="I256">
        <v>78.34</v>
      </c>
      <c r="J256">
        <v>0</v>
      </c>
      <c r="K256">
        <v>23.28</v>
      </c>
      <c r="L256">
        <v>5.6635292689999996</v>
      </c>
      <c r="M256">
        <v>1.964006817</v>
      </c>
      <c r="N256">
        <v>2.8836606979999999</v>
      </c>
      <c r="O256">
        <v>3.9308199999999998E-3</v>
      </c>
      <c r="P256">
        <v>4.8604333999999999E-2</v>
      </c>
    </row>
    <row r="257" spans="1:16" x14ac:dyDescent="0.2">
      <c r="A257" s="3" t="s">
        <v>3410</v>
      </c>
      <c r="B257">
        <v>-7.3114128379999999</v>
      </c>
      <c r="C257" t="s">
        <v>380</v>
      </c>
      <c r="D257" t="s">
        <v>381</v>
      </c>
      <c r="E257">
        <v>24.12</v>
      </c>
      <c r="F257">
        <v>180.03</v>
      </c>
      <c r="G257">
        <v>0</v>
      </c>
      <c r="H257">
        <v>0</v>
      </c>
      <c r="I257">
        <v>0</v>
      </c>
      <c r="J257">
        <v>0</v>
      </c>
      <c r="K257">
        <v>34.020000000000003</v>
      </c>
      <c r="L257">
        <v>-7.3114128379999999</v>
      </c>
      <c r="M257">
        <v>2.1183255430000001</v>
      </c>
      <c r="N257">
        <v>-3.451505772</v>
      </c>
      <c r="O257">
        <v>5.5746799999999998E-4</v>
      </c>
      <c r="P257">
        <v>1.2446079000000001E-2</v>
      </c>
    </row>
    <row r="258" spans="1:16" x14ac:dyDescent="0.2">
      <c r="A258" s="3" t="s">
        <v>3615</v>
      </c>
      <c r="B258">
        <v>5.6137591259999997</v>
      </c>
      <c r="C258" t="s">
        <v>538</v>
      </c>
      <c r="D258" t="s">
        <v>539</v>
      </c>
      <c r="E258">
        <v>1.1499999999999999</v>
      </c>
      <c r="F258">
        <v>0</v>
      </c>
      <c r="G258">
        <v>0</v>
      </c>
      <c r="H258">
        <v>53.05</v>
      </c>
      <c r="I258">
        <v>55.59</v>
      </c>
      <c r="J258">
        <v>2.81</v>
      </c>
      <c r="K258">
        <v>18.77</v>
      </c>
      <c r="L258">
        <v>5.6137591259999997</v>
      </c>
      <c r="M258">
        <v>1.747095947</v>
      </c>
      <c r="N258">
        <v>3.2131945229999999</v>
      </c>
      <c r="O258">
        <v>1.312674E-3</v>
      </c>
      <c r="P258">
        <v>2.2209414E-2</v>
      </c>
    </row>
    <row r="259" spans="1:16" x14ac:dyDescent="0.2">
      <c r="A259" s="3" t="s">
        <v>3411</v>
      </c>
      <c r="B259">
        <v>-5.8718529799999999</v>
      </c>
      <c r="C259" t="s">
        <v>2220</v>
      </c>
      <c r="D259" t="s">
        <v>2221</v>
      </c>
      <c r="E259">
        <v>10.34</v>
      </c>
      <c r="F259">
        <v>26.6</v>
      </c>
      <c r="G259">
        <v>56.55</v>
      </c>
      <c r="H259">
        <v>0</v>
      </c>
      <c r="I259">
        <v>0</v>
      </c>
      <c r="J259">
        <v>0.7</v>
      </c>
      <c r="K259">
        <v>15.7</v>
      </c>
      <c r="L259">
        <v>-5.8718529799999999</v>
      </c>
      <c r="M259">
        <v>1.690958478</v>
      </c>
      <c r="N259">
        <v>-3.4724998020000002</v>
      </c>
      <c r="O259">
        <v>5.1563499999999996E-4</v>
      </c>
      <c r="P259">
        <v>1.1831776E-2</v>
      </c>
    </row>
    <row r="260" spans="1:16" x14ac:dyDescent="0.2">
      <c r="A260" s="3" t="s">
        <v>3412</v>
      </c>
      <c r="B260">
        <v>6.6152238109999999</v>
      </c>
      <c r="C260" t="s">
        <v>160</v>
      </c>
      <c r="D260" t="s">
        <v>161</v>
      </c>
      <c r="E260">
        <v>0</v>
      </c>
      <c r="F260">
        <v>0</v>
      </c>
      <c r="G260">
        <v>0</v>
      </c>
      <c r="H260">
        <v>61.53</v>
      </c>
      <c r="I260">
        <v>16</v>
      </c>
      <c r="J260">
        <v>1.4</v>
      </c>
      <c r="K260">
        <v>13.16</v>
      </c>
      <c r="L260">
        <v>6.6152238109999999</v>
      </c>
      <c r="M260">
        <v>2.0957645029999998</v>
      </c>
      <c r="N260">
        <v>3.1564728780000002</v>
      </c>
      <c r="O260">
        <v>1.5968969999999999E-3</v>
      </c>
      <c r="P260">
        <v>2.5855182000000001E-2</v>
      </c>
    </row>
    <row r="261" spans="1:16" x14ac:dyDescent="0.2">
      <c r="A261" s="3" t="s">
        <v>3616</v>
      </c>
      <c r="B261">
        <v>8.5880053889999992</v>
      </c>
      <c r="C261" t="s">
        <v>2090</v>
      </c>
      <c r="D261" t="s">
        <v>2091</v>
      </c>
      <c r="E261">
        <v>1.1499999999999999</v>
      </c>
      <c r="F261">
        <v>0</v>
      </c>
      <c r="G261">
        <v>0</v>
      </c>
      <c r="H261">
        <v>210.07</v>
      </c>
      <c r="I261">
        <v>288.91000000000003</v>
      </c>
      <c r="J261">
        <v>350.68</v>
      </c>
      <c r="K261">
        <v>141.80000000000001</v>
      </c>
      <c r="L261">
        <v>8.5880053889999992</v>
      </c>
      <c r="M261">
        <v>1.453014453</v>
      </c>
      <c r="N261">
        <v>5.9104748560000004</v>
      </c>
      <c r="O261" s="1">
        <v>3.41E-9</v>
      </c>
      <c r="P261" s="1">
        <v>8.8100000000000001E-7</v>
      </c>
    </row>
    <row r="262" spans="1:16" x14ac:dyDescent="0.2">
      <c r="A262" s="3" t="s">
        <v>3413</v>
      </c>
      <c r="B262">
        <v>4.4296911589999999</v>
      </c>
      <c r="C262" t="s">
        <v>200</v>
      </c>
      <c r="D262" t="s">
        <v>201</v>
      </c>
      <c r="E262">
        <v>0</v>
      </c>
      <c r="F262">
        <v>0</v>
      </c>
      <c r="G262">
        <v>6.85</v>
      </c>
      <c r="H262">
        <v>151.71</v>
      </c>
      <c r="I262">
        <v>27.8</v>
      </c>
      <c r="J262">
        <v>51.2</v>
      </c>
      <c r="K262">
        <v>39.590000000000003</v>
      </c>
      <c r="L262">
        <v>4.4296911589999999</v>
      </c>
      <c r="M262">
        <v>1.6143068519999999</v>
      </c>
      <c r="N262">
        <v>2.7440205390000001</v>
      </c>
      <c r="O262">
        <v>6.0691740000000001E-3</v>
      </c>
      <c r="P262">
        <v>6.8870684000000001E-2</v>
      </c>
    </row>
    <row r="263" spans="1:16" x14ac:dyDescent="0.2">
      <c r="A263" s="3" t="s">
        <v>3715</v>
      </c>
      <c r="B263">
        <v>-6.9160763530000002</v>
      </c>
      <c r="C263" t="s">
        <v>2022</v>
      </c>
      <c r="D263" t="s">
        <v>2023</v>
      </c>
      <c r="E263">
        <v>13.78</v>
      </c>
      <c r="F263">
        <v>49.1</v>
      </c>
      <c r="G263">
        <v>10.28</v>
      </c>
      <c r="H263">
        <v>0</v>
      </c>
      <c r="I263">
        <v>0</v>
      </c>
      <c r="J263">
        <v>0</v>
      </c>
      <c r="K263">
        <v>12.19</v>
      </c>
      <c r="L263">
        <v>-6.9160763530000002</v>
      </c>
      <c r="M263">
        <v>2.037880763</v>
      </c>
      <c r="N263">
        <v>-3.393759084</v>
      </c>
      <c r="O263">
        <v>6.89403E-4</v>
      </c>
      <c r="P263">
        <v>1.4190826E-2</v>
      </c>
    </row>
    <row r="264" spans="1:16" x14ac:dyDescent="0.2">
      <c r="A264" s="3" t="s">
        <v>3617</v>
      </c>
      <c r="B264">
        <v>4.8112558679999999</v>
      </c>
      <c r="C264" t="s">
        <v>638</v>
      </c>
      <c r="D264" t="s">
        <v>639</v>
      </c>
      <c r="E264">
        <v>0</v>
      </c>
      <c r="F264">
        <v>0</v>
      </c>
      <c r="G264">
        <v>3.43</v>
      </c>
      <c r="H264">
        <v>72.14</v>
      </c>
      <c r="I264">
        <v>26.95</v>
      </c>
      <c r="J264">
        <v>52.6</v>
      </c>
      <c r="K264">
        <v>25.85</v>
      </c>
      <c r="L264">
        <v>4.8112558679999999</v>
      </c>
      <c r="M264">
        <v>1.5388529609999999</v>
      </c>
      <c r="N264">
        <v>3.126520851</v>
      </c>
      <c r="O264">
        <v>1.76888E-3</v>
      </c>
      <c r="P264">
        <v>2.7371475999999999E-2</v>
      </c>
    </row>
    <row r="265" spans="1:16" x14ac:dyDescent="0.2">
      <c r="A265" s="3" t="s">
        <v>3716</v>
      </c>
      <c r="B265">
        <v>6.494550437</v>
      </c>
      <c r="C265" t="s">
        <v>288</v>
      </c>
      <c r="D265" t="s">
        <v>289</v>
      </c>
      <c r="E265">
        <v>0</v>
      </c>
      <c r="F265">
        <v>0</v>
      </c>
      <c r="G265">
        <v>0</v>
      </c>
      <c r="H265">
        <v>36.07</v>
      </c>
      <c r="I265">
        <v>1.68</v>
      </c>
      <c r="J265">
        <v>29.46</v>
      </c>
      <c r="K265">
        <v>11.2</v>
      </c>
      <c r="L265">
        <v>6.494550437</v>
      </c>
      <c r="M265">
        <v>2.0958817710000002</v>
      </c>
      <c r="N265">
        <v>3.0987198450000002</v>
      </c>
      <c r="O265">
        <v>1.9435870000000001E-3</v>
      </c>
      <c r="P265">
        <v>2.9315879E-2</v>
      </c>
    </row>
    <row r="266" spans="1:16" x14ac:dyDescent="0.2">
      <c r="A266" s="3" t="s">
        <v>3415</v>
      </c>
      <c r="B266">
        <v>-6.4464490489999999</v>
      </c>
      <c r="C266" t="s">
        <v>178</v>
      </c>
      <c r="D266" t="s">
        <v>179</v>
      </c>
      <c r="E266">
        <v>18.38</v>
      </c>
      <c r="F266">
        <v>0</v>
      </c>
      <c r="G266">
        <v>67.680000000000007</v>
      </c>
      <c r="H266">
        <v>0</v>
      </c>
      <c r="I266">
        <v>0</v>
      </c>
      <c r="J266">
        <v>0</v>
      </c>
      <c r="K266">
        <v>14.34</v>
      </c>
      <c r="L266">
        <v>-6.4464490489999999</v>
      </c>
      <c r="M266">
        <v>2.1709964340000001</v>
      </c>
      <c r="N266">
        <v>-2.9693503620000001</v>
      </c>
      <c r="O266">
        <v>2.984301E-3</v>
      </c>
      <c r="P266">
        <v>4.0224487000000003E-2</v>
      </c>
    </row>
    <row r="267" spans="1:16" x14ac:dyDescent="0.2">
      <c r="A267" s="3" t="s">
        <v>4018</v>
      </c>
      <c r="B267">
        <v>6.6802796090000003</v>
      </c>
      <c r="C267" t="s">
        <v>1632</v>
      </c>
      <c r="D267" t="s">
        <v>1633</v>
      </c>
      <c r="E267">
        <v>0</v>
      </c>
      <c r="F267">
        <v>0</v>
      </c>
      <c r="G267">
        <v>0</v>
      </c>
      <c r="H267">
        <v>0</v>
      </c>
      <c r="I267">
        <v>32.01</v>
      </c>
      <c r="J267">
        <v>85.57</v>
      </c>
      <c r="K267">
        <v>19.600000000000001</v>
      </c>
      <c r="L267">
        <v>6.6802796090000003</v>
      </c>
      <c r="M267">
        <v>2.1452431349999999</v>
      </c>
      <c r="N267">
        <v>3.1139964980000001</v>
      </c>
      <c r="O267">
        <v>1.845717E-3</v>
      </c>
      <c r="P267">
        <v>2.8269921999999999E-2</v>
      </c>
    </row>
    <row r="268" spans="1:16" x14ac:dyDescent="0.2">
      <c r="A268" s="3" t="s">
        <v>3618</v>
      </c>
      <c r="B268">
        <v>-3.1804484240000002</v>
      </c>
      <c r="C268" t="s">
        <v>1450</v>
      </c>
      <c r="D268" t="s">
        <v>1451</v>
      </c>
      <c r="E268">
        <v>285.95999999999998</v>
      </c>
      <c r="F268">
        <v>944.14</v>
      </c>
      <c r="G268">
        <v>73.680000000000007</v>
      </c>
      <c r="H268">
        <v>57.29</v>
      </c>
      <c r="I268">
        <v>40.43</v>
      </c>
      <c r="J268">
        <v>28.05</v>
      </c>
      <c r="K268">
        <v>238.26</v>
      </c>
      <c r="L268">
        <v>-3.1804484240000002</v>
      </c>
      <c r="M268">
        <v>1.1620622869999999</v>
      </c>
      <c r="N268">
        <v>-2.73690013</v>
      </c>
      <c r="O268">
        <v>6.2021120000000001E-3</v>
      </c>
      <c r="P268">
        <v>7.0236215000000005E-2</v>
      </c>
    </row>
    <row r="269" spans="1:16" x14ac:dyDescent="0.2">
      <c r="A269" s="3" t="s">
        <v>3619</v>
      </c>
      <c r="B269">
        <v>-3.341143438</v>
      </c>
      <c r="C269" t="s">
        <v>674</v>
      </c>
      <c r="D269" t="s">
        <v>675</v>
      </c>
      <c r="E269">
        <v>290.56</v>
      </c>
      <c r="F269">
        <v>265.95</v>
      </c>
      <c r="G269">
        <v>260.45</v>
      </c>
      <c r="H269">
        <v>3.18</v>
      </c>
      <c r="I269">
        <v>13.48</v>
      </c>
      <c r="J269">
        <v>52.6</v>
      </c>
      <c r="K269">
        <v>147.69999999999999</v>
      </c>
      <c r="L269">
        <v>-3.341143438</v>
      </c>
      <c r="M269">
        <v>1.182960156</v>
      </c>
      <c r="N269">
        <v>-2.8243922010000002</v>
      </c>
      <c r="O269">
        <v>4.7370379999999998E-3</v>
      </c>
      <c r="P269">
        <v>5.6943355000000001E-2</v>
      </c>
    </row>
    <row r="270" spans="1:16" x14ac:dyDescent="0.2">
      <c r="A270" s="3" t="s">
        <v>3717</v>
      </c>
      <c r="B270">
        <v>5.8500818619999997</v>
      </c>
      <c r="C270" t="s">
        <v>666</v>
      </c>
      <c r="D270" t="s">
        <v>667</v>
      </c>
      <c r="E270">
        <v>8.0399999999999991</v>
      </c>
      <c r="F270">
        <v>1.02</v>
      </c>
      <c r="G270">
        <v>0.86</v>
      </c>
      <c r="H270">
        <v>888.01</v>
      </c>
      <c r="I270">
        <v>8.42</v>
      </c>
      <c r="J270">
        <v>61.02</v>
      </c>
      <c r="K270">
        <v>161.22999999999999</v>
      </c>
      <c r="L270">
        <v>5.8500818619999997</v>
      </c>
      <c r="M270">
        <v>1.567736284</v>
      </c>
      <c r="N270">
        <v>3.7315471499999999</v>
      </c>
      <c r="O270">
        <v>1.9030699999999999E-4</v>
      </c>
      <c r="P270">
        <v>5.556694E-3</v>
      </c>
    </row>
    <row r="271" spans="1:16" x14ac:dyDescent="0.2">
      <c r="A271" s="3" t="s">
        <v>3949</v>
      </c>
      <c r="B271">
        <v>-4.4982690830000003</v>
      </c>
      <c r="C271" t="s">
        <v>796</v>
      </c>
      <c r="D271" t="s">
        <v>797</v>
      </c>
      <c r="E271">
        <v>4.59</v>
      </c>
      <c r="F271">
        <v>53.19</v>
      </c>
      <c r="G271">
        <v>101.1</v>
      </c>
      <c r="H271">
        <v>0</v>
      </c>
      <c r="I271">
        <v>4.21</v>
      </c>
      <c r="J271">
        <v>0</v>
      </c>
      <c r="K271">
        <v>27.18</v>
      </c>
      <c r="L271">
        <v>-4.4982690830000003</v>
      </c>
      <c r="M271">
        <v>1.709172667</v>
      </c>
      <c r="N271">
        <v>-2.6318400529999999</v>
      </c>
      <c r="O271">
        <v>8.4923829999999992E-3</v>
      </c>
      <c r="P271">
        <v>9.1989941000000006E-2</v>
      </c>
    </row>
    <row r="272" spans="1:16" x14ac:dyDescent="0.2">
      <c r="A272" s="3" t="s">
        <v>3416</v>
      </c>
      <c r="B272">
        <v>-7.7194332770000003</v>
      </c>
      <c r="C272" t="s">
        <v>1134</v>
      </c>
      <c r="D272" t="s">
        <v>1135</v>
      </c>
      <c r="E272">
        <v>489.24</v>
      </c>
      <c r="F272">
        <v>453.14</v>
      </c>
      <c r="G272">
        <v>105.38</v>
      </c>
      <c r="H272">
        <v>0</v>
      </c>
      <c r="I272">
        <v>0.84</v>
      </c>
      <c r="J272">
        <v>2.1</v>
      </c>
      <c r="K272">
        <v>175.12</v>
      </c>
      <c r="L272">
        <v>-7.7194332770000003</v>
      </c>
      <c r="M272">
        <v>1.328579655</v>
      </c>
      <c r="N272">
        <v>-5.8102901429999996</v>
      </c>
      <c r="O272" s="1">
        <v>6.24E-9</v>
      </c>
      <c r="P272" s="1">
        <v>1.1999999999999999E-6</v>
      </c>
    </row>
    <row r="273" spans="1:16" x14ac:dyDescent="0.2">
      <c r="A273" s="3" t="s">
        <v>3417</v>
      </c>
      <c r="B273">
        <v>-5.4921739330000001</v>
      </c>
      <c r="C273" t="s">
        <v>1716</v>
      </c>
      <c r="D273" t="s">
        <v>1717</v>
      </c>
      <c r="E273">
        <v>148.15</v>
      </c>
      <c r="F273">
        <v>18.41</v>
      </c>
      <c r="G273">
        <v>0</v>
      </c>
      <c r="H273">
        <v>0</v>
      </c>
      <c r="I273">
        <v>0.84</v>
      </c>
      <c r="J273">
        <v>0.7</v>
      </c>
      <c r="K273">
        <v>28.02</v>
      </c>
      <c r="L273">
        <v>-5.4921739330000001</v>
      </c>
      <c r="M273">
        <v>1.8622457569999999</v>
      </c>
      <c r="N273">
        <v>-2.949220806</v>
      </c>
      <c r="O273">
        <v>3.1857629999999999E-3</v>
      </c>
      <c r="P273">
        <v>4.1762109999999998E-2</v>
      </c>
    </row>
    <row r="274" spans="1:16" x14ac:dyDescent="0.2">
      <c r="A274" s="3" t="s">
        <v>3620</v>
      </c>
      <c r="B274">
        <v>-2.9042627940000001</v>
      </c>
      <c r="C274" t="s">
        <v>784</v>
      </c>
      <c r="D274" t="s">
        <v>785</v>
      </c>
      <c r="E274">
        <v>326.16000000000003</v>
      </c>
      <c r="F274">
        <v>768.2</v>
      </c>
      <c r="G274">
        <v>278.44</v>
      </c>
      <c r="H274">
        <v>97.61</v>
      </c>
      <c r="I274">
        <v>44.64</v>
      </c>
      <c r="J274">
        <v>24.55</v>
      </c>
      <c r="K274">
        <v>256.60000000000002</v>
      </c>
      <c r="L274">
        <v>-2.9042627940000001</v>
      </c>
      <c r="M274">
        <v>1.0415464329999999</v>
      </c>
      <c r="N274">
        <v>-2.7884141329999999</v>
      </c>
      <c r="O274">
        <v>5.2966790000000003E-3</v>
      </c>
      <c r="P274">
        <v>6.1806525000000001E-2</v>
      </c>
    </row>
    <row r="275" spans="1:16" x14ac:dyDescent="0.2">
      <c r="A275" s="3" t="s">
        <v>3418</v>
      </c>
      <c r="B275">
        <v>-4.0498003059999998</v>
      </c>
      <c r="C275" t="s">
        <v>1726</v>
      </c>
      <c r="D275" t="s">
        <v>1727</v>
      </c>
      <c r="E275">
        <v>229.69</v>
      </c>
      <c r="F275">
        <v>940.05</v>
      </c>
      <c r="G275">
        <v>330.71</v>
      </c>
      <c r="H275">
        <v>26.52</v>
      </c>
      <c r="I275">
        <v>37.9</v>
      </c>
      <c r="J275">
        <v>14.73</v>
      </c>
      <c r="K275">
        <v>263.27</v>
      </c>
      <c r="L275">
        <v>-4.0498003059999998</v>
      </c>
      <c r="M275">
        <v>1.046128964</v>
      </c>
      <c r="N275">
        <v>-3.8712247190000002</v>
      </c>
      <c r="O275">
        <v>1.0828999999999999E-4</v>
      </c>
      <c r="P275">
        <v>4.1014900000000002E-3</v>
      </c>
    </row>
    <row r="276" spans="1:16" x14ac:dyDescent="0.2">
      <c r="A276" s="3" t="s">
        <v>3418</v>
      </c>
      <c r="B276">
        <v>4.0358437829999998</v>
      </c>
      <c r="C276" t="s">
        <v>750</v>
      </c>
      <c r="D276" t="s">
        <v>751</v>
      </c>
      <c r="E276">
        <v>5.74</v>
      </c>
      <c r="F276">
        <v>4.09</v>
      </c>
      <c r="G276">
        <v>0</v>
      </c>
      <c r="H276">
        <v>4.24</v>
      </c>
      <c r="I276">
        <v>77.489999999999995</v>
      </c>
      <c r="J276">
        <v>143.08000000000001</v>
      </c>
      <c r="K276">
        <v>39.11</v>
      </c>
      <c r="L276">
        <v>4.0358437829999998</v>
      </c>
      <c r="M276">
        <v>1.544580528</v>
      </c>
      <c r="N276">
        <v>2.612906035</v>
      </c>
      <c r="O276">
        <v>8.9775979999999998E-3</v>
      </c>
      <c r="P276">
        <v>9.6470051000000001E-2</v>
      </c>
    </row>
    <row r="277" spans="1:16" x14ac:dyDescent="0.2">
      <c r="A277" s="3" t="s">
        <v>3419</v>
      </c>
      <c r="B277">
        <v>6.8115713360000001</v>
      </c>
      <c r="C277" t="s">
        <v>2190</v>
      </c>
      <c r="D277" t="s">
        <v>2191</v>
      </c>
      <c r="E277">
        <v>0</v>
      </c>
      <c r="F277">
        <v>0</v>
      </c>
      <c r="G277">
        <v>0</v>
      </c>
      <c r="H277">
        <v>23.34</v>
      </c>
      <c r="I277">
        <v>48.85</v>
      </c>
      <c r="J277">
        <v>6.31</v>
      </c>
      <c r="K277">
        <v>13.08</v>
      </c>
      <c r="L277">
        <v>6.8115713360000001</v>
      </c>
      <c r="M277">
        <v>2.045712032</v>
      </c>
      <c r="N277">
        <v>3.3296823940000002</v>
      </c>
      <c r="O277">
        <v>8.6945100000000003E-4</v>
      </c>
      <c r="P277">
        <v>1.6618540000000001E-2</v>
      </c>
    </row>
    <row r="278" spans="1:16" x14ac:dyDescent="0.2">
      <c r="A278" s="3" t="s">
        <v>3420</v>
      </c>
      <c r="B278">
        <v>7.2228914770000001</v>
      </c>
      <c r="C278" t="s">
        <v>1220</v>
      </c>
      <c r="D278" t="s">
        <v>1221</v>
      </c>
      <c r="E278">
        <v>0</v>
      </c>
      <c r="F278">
        <v>0</v>
      </c>
      <c r="G278">
        <v>0</v>
      </c>
      <c r="H278">
        <v>0</v>
      </c>
      <c r="I278">
        <v>58.12</v>
      </c>
      <c r="J278">
        <v>134.66</v>
      </c>
      <c r="K278">
        <v>32.130000000000003</v>
      </c>
      <c r="L278">
        <v>7.2228914770000001</v>
      </c>
      <c r="M278">
        <v>2.106857808</v>
      </c>
      <c r="N278">
        <v>3.4282766730000001</v>
      </c>
      <c r="O278">
        <v>6.0742599999999999E-4</v>
      </c>
      <c r="P278">
        <v>1.3095888E-2</v>
      </c>
    </row>
    <row r="279" spans="1:16" x14ac:dyDescent="0.2">
      <c r="A279" s="3" t="s">
        <v>3621</v>
      </c>
      <c r="B279">
        <v>6.1522289270000003</v>
      </c>
      <c r="C279" t="s">
        <v>758</v>
      </c>
      <c r="D279" t="s">
        <v>759</v>
      </c>
      <c r="E279">
        <v>1.1499999999999999</v>
      </c>
      <c r="F279">
        <v>1.02</v>
      </c>
      <c r="G279">
        <v>0</v>
      </c>
      <c r="H279">
        <v>126.25</v>
      </c>
      <c r="I279">
        <v>3.37</v>
      </c>
      <c r="J279">
        <v>146.59</v>
      </c>
      <c r="K279">
        <v>46.4</v>
      </c>
      <c r="L279">
        <v>6.1522289270000003</v>
      </c>
      <c r="M279">
        <v>1.596639565</v>
      </c>
      <c r="N279">
        <v>3.853235921</v>
      </c>
      <c r="O279">
        <v>1.16567E-4</v>
      </c>
      <c r="P279">
        <v>4.2891810000000004E-3</v>
      </c>
    </row>
    <row r="280" spans="1:16" x14ac:dyDescent="0.2">
      <c r="A280" s="3" t="s">
        <v>3421</v>
      </c>
      <c r="B280">
        <v>-5.3621574689999996</v>
      </c>
      <c r="C280" t="s">
        <v>152</v>
      </c>
      <c r="D280" t="s">
        <v>153</v>
      </c>
      <c r="E280">
        <v>0</v>
      </c>
      <c r="F280">
        <v>66.489999999999995</v>
      </c>
      <c r="G280">
        <v>84.82</v>
      </c>
      <c r="H280">
        <v>1.06</v>
      </c>
      <c r="I280">
        <v>0</v>
      </c>
      <c r="J280">
        <v>0.7</v>
      </c>
      <c r="K280">
        <v>25.51</v>
      </c>
      <c r="L280">
        <v>-5.3621574689999996</v>
      </c>
      <c r="M280">
        <v>1.8082521069999999</v>
      </c>
      <c r="N280">
        <v>-2.9653815689999998</v>
      </c>
      <c r="O280">
        <v>3.0230769999999999E-3</v>
      </c>
      <c r="P280">
        <v>4.0541527000000001E-2</v>
      </c>
    </row>
    <row r="281" spans="1:16" x14ac:dyDescent="0.2">
      <c r="A281" s="3" t="s">
        <v>3422</v>
      </c>
      <c r="B281">
        <v>5.9613859790000001</v>
      </c>
      <c r="C281" t="s">
        <v>510</v>
      </c>
      <c r="D281" t="s">
        <v>511</v>
      </c>
      <c r="E281">
        <v>0</v>
      </c>
      <c r="F281">
        <v>0</v>
      </c>
      <c r="G281">
        <v>0</v>
      </c>
      <c r="H281">
        <v>6.37</v>
      </c>
      <c r="I281">
        <v>65.7</v>
      </c>
      <c r="J281">
        <v>0</v>
      </c>
      <c r="K281">
        <v>12.01</v>
      </c>
      <c r="L281">
        <v>5.9613859790000001</v>
      </c>
      <c r="M281">
        <v>2.2213294060000002</v>
      </c>
      <c r="N281">
        <v>2.6837019139999998</v>
      </c>
      <c r="O281">
        <v>7.2811990000000004E-3</v>
      </c>
      <c r="P281">
        <v>8.0522007000000007E-2</v>
      </c>
    </row>
    <row r="282" spans="1:16" x14ac:dyDescent="0.2">
      <c r="A282" s="3" t="s">
        <v>3423</v>
      </c>
      <c r="B282">
        <v>6.80550531</v>
      </c>
      <c r="C282" t="s">
        <v>2232</v>
      </c>
      <c r="D282" t="s">
        <v>2233</v>
      </c>
      <c r="E282">
        <v>0</v>
      </c>
      <c r="F282">
        <v>0</v>
      </c>
      <c r="G282">
        <v>0</v>
      </c>
      <c r="H282">
        <v>27.58</v>
      </c>
      <c r="I282">
        <v>24.43</v>
      </c>
      <c r="J282">
        <v>18.940000000000001</v>
      </c>
      <c r="K282">
        <v>11.82</v>
      </c>
      <c r="L282">
        <v>6.80550531</v>
      </c>
      <c r="M282">
        <v>2.0254487729999999</v>
      </c>
      <c r="N282">
        <v>3.3599987320000002</v>
      </c>
      <c r="O282">
        <v>7.7942799999999998E-4</v>
      </c>
      <c r="P282">
        <v>1.5234935999999999E-2</v>
      </c>
    </row>
    <row r="283" spans="1:16" x14ac:dyDescent="0.2">
      <c r="A283" s="3" t="s">
        <v>3622</v>
      </c>
      <c r="B283">
        <v>4.6185402489999996</v>
      </c>
      <c r="C283" t="s">
        <v>820</v>
      </c>
      <c r="D283" t="s">
        <v>821</v>
      </c>
      <c r="E283">
        <v>3.45</v>
      </c>
      <c r="F283">
        <v>0</v>
      </c>
      <c r="G283">
        <v>0.86</v>
      </c>
      <c r="H283">
        <v>99.73</v>
      </c>
      <c r="I283">
        <v>42.12</v>
      </c>
      <c r="J283">
        <v>9.1199999999999992</v>
      </c>
      <c r="K283">
        <v>25.88</v>
      </c>
      <c r="L283">
        <v>4.6185402489999996</v>
      </c>
      <c r="M283">
        <v>1.507129428</v>
      </c>
      <c r="N283">
        <v>3.064461594</v>
      </c>
      <c r="O283">
        <v>2.1806220000000001E-3</v>
      </c>
      <c r="P283">
        <v>3.1167032000000001E-2</v>
      </c>
    </row>
    <row r="284" spans="1:16" x14ac:dyDescent="0.2">
      <c r="A284" s="3" t="s">
        <v>3624</v>
      </c>
      <c r="B284">
        <v>4.0507603190000001</v>
      </c>
      <c r="C284" t="s">
        <v>670</v>
      </c>
      <c r="D284" t="s">
        <v>671</v>
      </c>
      <c r="E284">
        <v>0</v>
      </c>
      <c r="F284">
        <v>12.27</v>
      </c>
      <c r="G284">
        <v>3.43</v>
      </c>
      <c r="H284">
        <v>124.13</v>
      </c>
      <c r="I284">
        <v>21.9</v>
      </c>
      <c r="J284">
        <v>202.7</v>
      </c>
      <c r="K284">
        <v>60.74</v>
      </c>
      <c r="L284">
        <v>4.0507603190000001</v>
      </c>
      <c r="M284">
        <v>1.4483916489999999</v>
      </c>
      <c r="N284">
        <v>2.796729961</v>
      </c>
      <c r="O284">
        <v>5.1622660000000004E-3</v>
      </c>
      <c r="P284">
        <v>6.0621648E-2</v>
      </c>
    </row>
    <row r="285" spans="1:16" x14ac:dyDescent="0.2">
      <c r="A285" s="3" t="s">
        <v>3855</v>
      </c>
      <c r="B285">
        <v>-4.5818350189999997</v>
      </c>
      <c r="C285" t="s">
        <v>826</v>
      </c>
      <c r="D285" t="s">
        <v>827</v>
      </c>
      <c r="E285">
        <v>413.44</v>
      </c>
      <c r="F285">
        <v>188.21</v>
      </c>
      <c r="G285">
        <v>0</v>
      </c>
      <c r="H285">
        <v>1.06</v>
      </c>
      <c r="I285">
        <v>12.63</v>
      </c>
      <c r="J285">
        <v>0.7</v>
      </c>
      <c r="K285">
        <v>102.68</v>
      </c>
      <c r="L285">
        <v>-4.5818350189999997</v>
      </c>
      <c r="M285">
        <v>1.7579235639999999</v>
      </c>
      <c r="N285">
        <v>-2.6063903530000001</v>
      </c>
      <c r="O285">
        <v>9.1502110000000001E-3</v>
      </c>
      <c r="P285">
        <v>9.7839097E-2</v>
      </c>
    </row>
    <row r="286" spans="1:16" x14ac:dyDescent="0.2">
      <c r="A286" s="3" t="s">
        <v>3424</v>
      </c>
      <c r="B286">
        <v>4.0283241749999998</v>
      </c>
      <c r="C286" t="s">
        <v>1474</v>
      </c>
      <c r="D286" t="s">
        <v>1475</v>
      </c>
      <c r="E286">
        <v>1.1499999999999999</v>
      </c>
      <c r="F286">
        <v>1.02</v>
      </c>
      <c r="G286">
        <v>6</v>
      </c>
      <c r="H286">
        <v>110.34</v>
      </c>
      <c r="I286">
        <v>37.06</v>
      </c>
      <c r="J286">
        <v>23.85</v>
      </c>
      <c r="K286">
        <v>29.9</v>
      </c>
      <c r="L286">
        <v>4.0283241749999998</v>
      </c>
      <c r="M286">
        <v>1.3178520229999999</v>
      </c>
      <c r="N286">
        <v>3.0567348270000001</v>
      </c>
      <c r="O286">
        <v>2.237621E-3</v>
      </c>
      <c r="P286">
        <v>3.1423213999999998E-2</v>
      </c>
    </row>
    <row r="287" spans="1:16" x14ac:dyDescent="0.2">
      <c r="A287" s="3" t="s">
        <v>3718</v>
      </c>
      <c r="B287">
        <v>7.5290826940000004</v>
      </c>
      <c r="C287" t="s">
        <v>1510</v>
      </c>
      <c r="D287" t="s">
        <v>1511</v>
      </c>
      <c r="E287">
        <v>1.1499999999999999</v>
      </c>
      <c r="F287">
        <v>1.02</v>
      </c>
      <c r="G287">
        <v>0</v>
      </c>
      <c r="H287">
        <v>138.97999999999999</v>
      </c>
      <c r="I287">
        <v>195.42</v>
      </c>
      <c r="J287">
        <v>286.16000000000003</v>
      </c>
      <c r="K287">
        <v>103.79</v>
      </c>
      <c r="L287">
        <v>7.5290826940000004</v>
      </c>
      <c r="M287">
        <v>1.330833376</v>
      </c>
      <c r="N287">
        <v>5.6574194990000004</v>
      </c>
      <c r="O287" s="1">
        <v>1.5399999999999999E-8</v>
      </c>
      <c r="P287" s="1">
        <v>2.61E-6</v>
      </c>
    </row>
    <row r="288" spans="1:16" x14ac:dyDescent="0.2">
      <c r="A288" s="3" t="s">
        <v>3625</v>
      </c>
      <c r="B288">
        <v>-4.5519022680000001</v>
      </c>
      <c r="C288" t="s">
        <v>762</v>
      </c>
      <c r="D288" t="s">
        <v>763</v>
      </c>
      <c r="E288">
        <v>12.63</v>
      </c>
      <c r="F288">
        <v>96.15</v>
      </c>
      <c r="G288">
        <v>19.71</v>
      </c>
      <c r="H288">
        <v>1.06</v>
      </c>
      <c r="I288">
        <v>0.84</v>
      </c>
      <c r="J288">
        <v>2.1</v>
      </c>
      <c r="K288">
        <v>22.08</v>
      </c>
      <c r="L288">
        <v>-4.5519022680000001</v>
      </c>
      <c r="M288">
        <v>1.3860426379999999</v>
      </c>
      <c r="N288">
        <v>-3.2840997399999998</v>
      </c>
      <c r="O288">
        <v>1.023087E-3</v>
      </c>
      <c r="P288">
        <v>1.882414E-2</v>
      </c>
    </row>
    <row r="289" spans="1:16" x14ac:dyDescent="0.2">
      <c r="A289" s="3" t="s">
        <v>3425</v>
      </c>
      <c r="B289">
        <v>6.3955801169999997</v>
      </c>
      <c r="C289" t="s">
        <v>208</v>
      </c>
      <c r="D289" t="s">
        <v>209</v>
      </c>
      <c r="E289">
        <v>0</v>
      </c>
      <c r="F289">
        <v>0</v>
      </c>
      <c r="G289">
        <v>0</v>
      </c>
      <c r="H289">
        <v>0</v>
      </c>
      <c r="I289">
        <v>70.75</v>
      </c>
      <c r="J289">
        <v>21.74</v>
      </c>
      <c r="K289">
        <v>15.42</v>
      </c>
      <c r="L289">
        <v>6.3955801169999997</v>
      </c>
      <c r="M289">
        <v>2.1691753249999999</v>
      </c>
      <c r="N289">
        <v>2.9483924340000001</v>
      </c>
      <c r="O289">
        <v>3.1943129999999998E-3</v>
      </c>
      <c r="P289">
        <v>4.1762109999999998E-2</v>
      </c>
    </row>
    <row r="290" spans="1:16" x14ac:dyDescent="0.2">
      <c r="A290" s="3" t="s">
        <v>3626</v>
      </c>
      <c r="B290">
        <v>-6.6268943409999999</v>
      </c>
      <c r="C290" t="s">
        <v>1274</v>
      </c>
      <c r="D290" t="s">
        <v>1275</v>
      </c>
      <c r="E290">
        <v>221.65</v>
      </c>
      <c r="F290">
        <v>21.48</v>
      </c>
      <c r="G290">
        <v>75.39</v>
      </c>
      <c r="H290">
        <v>0</v>
      </c>
      <c r="I290">
        <v>1.68</v>
      </c>
      <c r="J290">
        <v>0</v>
      </c>
      <c r="K290">
        <v>53.37</v>
      </c>
      <c r="L290">
        <v>-6.6268943409999999</v>
      </c>
      <c r="M290">
        <v>1.5765857109999999</v>
      </c>
      <c r="N290">
        <v>-4.203320057</v>
      </c>
      <c r="O290" s="1">
        <v>2.6299999999999999E-5</v>
      </c>
      <c r="P290">
        <v>1.703902E-3</v>
      </c>
    </row>
    <row r="291" spans="1:16" x14ac:dyDescent="0.2">
      <c r="A291" s="3" t="s">
        <v>3426</v>
      </c>
      <c r="B291">
        <v>-7.8902553620000004</v>
      </c>
      <c r="C291" t="s">
        <v>432</v>
      </c>
      <c r="D291" t="s">
        <v>433</v>
      </c>
      <c r="E291">
        <v>63.16</v>
      </c>
      <c r="F291">
        <v>285.39</v>
      </c>
      <c r="G291">
        <v>0</v>
      </c>
      <c r="H291">
        <v>0</v>
      </c>
      <c r="I291">
        <v>0</v>
      </c>
      <c r="J291">
        <v>0</v>
      </c>
      <c r="K291">
        <v>58.09</v>
      </c>
      <c r="L291">
        <v>-7.8902553620000004</v>
      </c>
      <c r="M291">
        <v>2.0817355989999999</v>
      </c>
      <c r="N291">
        <v>-3.790229348</v>
      </c>
      <c r="O291">
        <v>1.5050799999999999E-4</v>
      </c>
      <c r="P291">
        <v>4.6902280000000003E-3</v>
      </c>
    </row>
    <row r="292" spans="1:16" x14ac:dyDescent="0.2">
      <c r="A292" s="3" t="s">
        <v>3627</v>
      </c>
      <c r="B292">
        <v>-3.785095713</v>
      </c>
      <c r="C292" t="s">
        <v>2092</v>
      </c>
      <c r="D292" t="s">
        <v>2093</v>
      </c>
      <c r="E292">
        <v>258.39999999999998</v>
      </c>
      <c r="F292">
        <v>729.33</v>
      </c>
      <c r="G292">
        <v>20.56</v>
      </c>
      <c r="H292">
        <v>11.67</v>
      </c>
      <c r="I292">
        <v>10.95</v>
      </c>
      <c r="J292">
        <v>36.47</v>
      </c>
      <c r="K292">
        <v>177.9</v>
      </c>
      <c r="L292">
        <v>-3.785095713</v>
      </c>
      <c r="M292">
        <v>1.3074684569999999</v>
      </c>
      <c r="N292">
        <v>-2.8949805190000002</v>
      </c>
      <c r="O292">
        <v>3.7918209999999999E-3</v>
      </c>
      <c r="P292">
        <v>4.7282839E-2</v>
      </c>
    </row>
    <row r="293" spans="1:16" x14ac:dyDescent="0.2">
      <c r="A293" s="3" t="s">
        <v>3427</v>
      </c>
      <c r="B293">
        <v>7.9418274130000004</v>
      </c>
      <c r="C293" t="s">
        <v>1742</v>
      </c>
      <c r="D293" t="s">
        <v>1743</v>
      </c>
      <c r="E293">
        <v>0</v>
      </c>
      <c r="F293">
        <v>0</v>
      </c>
      <c r="G293">
        <v>0.86</v>
      </c>
      <c r="H293">
        <v>249.32</v>
      </c>
      <c r="I293">
        <v>138.13999999999999</v>
      </c>
      <c r="J293">
        <v>102.4</v>
      </c>
      <c r="K293">
        <v>81.790000000000006</v>
      </c>
      <c r="L293">
        <v>7.9418274130000004</v>
      </c>
      <c r="M293">
        <v>1.5067347520000001</v>
      </c>
      <c r="N293">
        <v>5.2708862009999997</v>
      </c>
      <c r="O293" s="1">
        <v>1.36E-7</v>
      </c>
      <c r="P293" s="1">
        <v>2.2799999999999999E-5</v>
      </c>
    </row>
    <row r="294" spans="1:16" x14ac:dyDescent="0.2">
      <c r="A294" s="3" t="s">
        <v>3428</v>
      </c>
      <c r="B294">
        <v>6.6700202150000001</v>
      </c>
      <c r="C294" t="s">
        <v>2206</v>
      </c>
      <c r="D294" t="s">
        <v>2207</v>
      </c>
      <c r="E294">
        <v>0</v>
      </c>
      <c r="F294">
        <v>0</v>
      </c>
      <c r="G294">
        <v>0</v>
      </c>
      <c r="H294">
        <v>37.130000000000003</v>
      </c>
      <c r="I294">
        <v>0</v>
      </c>
      <c r="J294">
        <v>81.36</v>
      </c>
      <c r="K294">
        <v>19.75</v>
      </c>
      <c r="L294">
        <v>6.6700202150000001</v>
      </c>
      <c r="M294">
        <v>2.148221199</v>
      </c>
      <c r="N294">
        <v>3.1049038229999999</v>
      </c>
      <c r="O294">
        <v>1.903409E-3</v>
      </c>
      <c r="P294">
        <v>2.8758184999999999E-2</v>
      </c>
    </row>
    <row r="295" spans="1:16" x14ac:dyDescent="0.2">
      <c r="A295" s="3" t="s">
        <v>3628</v>
      </c>
      <c r="B295">
        <v>6.5374638059999999</v>
      </c>
      <c r="C295" t="s">
        <v>632</v>
      </c>
      <c r="D295" t="s">
        <v>633</v>
      </c>
      <c r="E295">
        <v>0</v>
      </c>
      <c r="F295">
        <v>0</v>
      </c>
      <c r="G295">
        <v>3.43</v>
      </c>
      <c r="H295">
        <v>138.97999999999999</v>
      </c>
      <c r="I295">
        <v>486.86</v>
      </c>
      <c r="J295">
        <v>16.829999999999998</v>
      </c>
      <c r="K295">
        <v>107.68</v>
      </c>
      <c r="L295">
        <v>6.5374638059999999</v>
      </c>
      <c r="M295">
        <v>1.62920555</v>
      </c>
      <c r="N295">
        <v>4.0126697370000004</v>
      </c>
      <c r="O295" s="1">
        <v>6.0000000000000002E-5</v>
      </c>
      <c r="P295">
        <v>2.8965229999999998E-3</v>
      </c>
    </row>
    <row r="296" spans="1:16" x14ac:dyDescent="0.2">
      <c r="A296" s="3" t="s">
        <v>3629</v>
      </c>
      <c r="B296">
        <v>6.6375317950000001</v>
      </c>
      <c r="C296" t="s">
        <v>1434</v>
      </c>
      <c r="D296" t="s">
        <v>1435</v>
      </c>
      <c r="E296">
        <v>0</v>
      </c>
      <c r="F296">
        <v>0</v>
      </c>
      <c r="G296">
        <v>0</v>
      </c>
      <c r="H296">
        <v>6.37</v>
      </c>
      <c r="I296">
        <v>47.17</v>
      </c>
      <c r="J296">
        <v>15.43</v>
      </c>
      <c r="K296">
        <v>11.49</v>
      </c>
      <c r="L296">
        <v>6.6375317950000001</v>
      </c>
      <c r="M296">
        <v>2.0648253959999998</v>
      </c>
      <c r="N296">
        <v>3.2145729169999999</v>
      </c>
      <c r="O296">
        <v>1.306387E-3</v>
      </c>
      <c r="P296">
        <v>2.2209414E-2</v>
      </c>
    </row>
    <row r="297" spans="1:16" x14ac:dyDescent="0.2">
      <c r="A297" s="3" t="s">
        <v>3719</v>
      </c>
      <c r="B297">
        <v>8.3067351790000004</v>
      </c>
      <c r="C297" t="s">
        <v>2224</v>
      </c>
      <c r="D297" t="s">
        <v>2225</v>
      </c>
      <c r="E297">
        <v>0</v>
      </c>
      <c r="F297">
        <v>0</v>
      </c>
      <c r="G297">
        <v>0</v>
      </c>
      <c r="H297">
        <v>60.47</v>
      </c>
      <c r="I297">
        <v>245.96</v>
      </c>
      <c r="J297">
        <v>6.31</v>
      </c>
      <c r="K297">
        <v>52.12</v>
      </c>
      <c r="L297">
        <v>8.3067351790000004</v>
      </c>
      <c r="M297">
        <v>1.9562133930000001</v>
      </c>
      <c r="N297">
        <v>4.2463338650000004</v>
      </c>
      <c r="O297" s="1">
        <v>2.1699999999999999E-5</v>
      </c>
      <c r="P297">
        <v>1.554962E-3</v>
      </c>
    </row>
    <row r="298" spans="1:16" x14ac:dyDescent="0.2">
      <c r="A298" s="3" t="s">
        <v>3430</v>
      </c>
      <c r="B298">
        <v>-6.8770739970000001</v>
      </c>
      <c r="C298" t="s">
        <v>998</v>
      </c>
      <c r="D298" t="s">
        <v>999</v>
      </c>
      <c r="E298">
        <v>28.71</v>
      </c>
      <c r="F298">
        <v>0</v>
      </c>
      <c r="G298">
        <v>95.96</v>
      </c>
      <c r="H298">
        <v>0</v>
      </c>
      <c r="I298">
        <v>0</v>
      </c>
      <c r="J298">
        <v>0</v>
      </c>
      <c r="K298">
        <v>20.78</v>
      </c>
      <c r="L298">
        <v>-6.8770739970000001</v>
      </c>
      <c r="M298">
        <v>2.136278302</v>
      </c>
      <c r="N298">
        <v>-3.2191844999999999</v>
      </c>
      <c r="O298">
        <v>1.2855570000000001E-3</v>
      </c>
      <c r="P298">
        <v>2.2095759E-2</v>
      </c>
    </row>
    <row r="299" spans="1:16" x14ac:dyDescent="0.2">
      <c r="A299" s="3" t="s">
        <v>3630</v>
      </c>
      <c r="B299">
        <v>8.0835983470000006</v>
      </c>
      <c r="C299" t="s">
        <v>2082</v>
      </c>
      <c r="D299" t="s">
        <v>2083</v>
      </c>
      <c r="E299">
        <v>0</v>
      </c>
      <c r="F299">
        <v>1.02</v>
      </c>
      <c r="G299">
        <v>0.86</v>
      </c>
      <c r="H299">
        <v>277.97000000000003</v>
      </c>
      <c r="I299">
        <v>426.21</v>
      </c>
      <c r="J299">
        <v>178.85</v>
      </c>
      <c r="K299">
        <v>147.47999999999999</v>
      </c>
      <c r="L299">
        <v>8.0835983470000006</v>
      </c>
      <c r="M299">
        <v>1.3275907870000001</v>
      </c>
      <c r="N299">
        <v>6.0889232050000004</v>
      </c>
      <c r="O299" s="1">
        <v>1.14E-9</v>
      </c>
      <c r="P299" s="1">
        <v>4.8100000000000003E-7</v>
      </c>
    </row>
    <row r="300" spans="1:16" x14ac:dyDescent="0.2">
      <c r="A300" s="3" t="s">
        <v>3431</v>
      </c>
      <c r="B300">
        <v>3.2110532730000001</v>
      </c>
      <c r="C300" t="s">
        <v>2178</v>
      </c>
      <c r="D300" t="s">
        <v>2179</v>
      </c>
      <c r="E300">
        <v>10.34</v>
      </c>
      <c r="F300">
        <v>1.02</v>
      </c>
      <c r="G300">
        <v>5.14</v>
      </c>
      <c r="H300">
        <v>76.39</v>
      </c>
      <c r="I300">
        <v>68.23</v>
      </c>
      <c r="J300">
        <v>32.26</v>
      </c>
      <c r="K300">
        <v>32.229999999999997</v>
      </c>
      <c r="L300">
        <v>3.2110532730000001</v>
      </c>
      <c r="M300">
        <v>1.213713289</v>
      </c>
      <c r="N300">
        <v>2.6456439939999998</v>
      </c>
      <c r="O300">
        <v>8.153558E-3</v>
      </c>
      <c r="P300">
        <v>8.8522515999999996E-2</v>
      </c>
    </row>
    <row r="301" spans="1:16" x14ac:dyDescent="0.2">
      <c r="A301" s="3" t="s">
        <v>3631</v>
      </c>
      <c r="B301">
        <v>-4.5194423720000003</v>
      </c>
      <c r="C301" t="s">
        <v>1446</v>
      </c>
      <c r="D301" t="s">
        <v>1447</v>
      </c>
      <c r="E301">
        <v>261.85000000000002</v>
      </c>
      <c r="F301">
        <v>0</v>
      </c>
      <c r="G301">
        <v>30.84</v>
      </c>
      <c r="H301">
        <v>5.3</v>
      </c>
      <c r="I301">
        <v>1.68</v>
      </c>
      <c r="J301">
        <v>0.7</v>
      </c>
      <c r="K301">
        <v>50.06</v>
      </c>
      <c r="L301">
        <v>-4.5194423720000003</v>
      </c>
      <c r="M301">
        <v>1.720202081</v>
      </c>
      <c r="N301">
        <v>-2.627274098</v>
      </c>
      <c r="O301">
        <v>8.6071970000000005E-3</v>
      </c>
      <c r="P301">
        <v>9.3161759999999996E-2</v>
      </c>
    </row>
    <row r="302" spans="1:16" x14ac:dyDescent="0.2">
      <c r="A302" s="3" t="s">
        <v>3945</v>
      </c>
      <c r="B302">
        <v>-3.089967374</v>
      </c>
      <c r="C302" t="s">
        <v>924</v>
      </c>
      <c r="D302" t="s">
        <v>925</v>
      </c>
      <c r="E302">
        <v>84.99</v>
      </c>
      <c r="F302">
        <v>116.61</v>
      </c>
      <c r="G302">
        <v>432.66</v>
      </c>
      <c r="H302">
        <v>25.46</v>
      </c>
      <c r="I302">
        <v>33.69</v>
      </c>
      <c r="J302">
        <v>6.31</v>
      </c>
      <c r="K302">
        <v>116.62</v>
      </c>
      <c r="L302">
        <v>-3.089967374</v>
      </c>
      <c r="M302">
        <v>1.163057046</v>
      </c>
      <c r="N302">
        <v>-2.6567633860000002</v>
      </c>
      <c r="O302">
        <v>7.8894800000000008E-3</v>
      </c>
      <c r="P302">
        <v>8.6106155000000004E-2</v>
      </c>
    </row>
    <row r="303" spans="1:16" x14ac:dyDescent="0.2">
      <c r="A303" s="3" t="s">
        <v>3940</v>
      </c>
      <c r="B303">
        <v>-6.2875724630000001</v>
      </c>
      <c r="C303" t="s">
        <v>302</v>
      </c>
      <c r="D303" t="s">
        <v>303</v>
      </c>
      <c r="E303">
        <v>32.159999999999997</v>
      </c>
      <c r="F303">
        <v>0</v>
      </c>
      <c r="G303">
        <v>40.270000000000003</v>
      </c>
      <c r="H303">
        <v>0</v>
      </c>
      <c r="I303">
        <v>0</v>
      </c>
      <c r="J303">
        <v>0</v>
      </c>
      <c r="K303">
        <v>12.07</v>
      </c>
      <c r="L303">
        <v>-6.2875724630000001</v>
      </c>
      <c r="M303">
        <v>2.1795689280000001</v>
      </c>
      <c r="N303">
        <v>-2.8847779870000001</v>
      </c>
      <c r="O303">
        <v>3.9168980000000003E-3</v>
      </c>
      <c r="P303">
        <v>4.8564351999999998E-2</v>
      </c>
    </row>
    <row r="304" spans="1:16" x14ac:dyDescent="0.2">
      <c r="A304" s="3" t="s">
        <v>3432</v>
      </c>
      <c r="B304">
        <v>4.4672421529999999</v>
      </c>
      <c r="C304" t="s">
        <v>1588</v>
      </c>
      <c r="D304" t="s">
        <v>1589</v>
      </c>
      <c r="E304">
        <v>2.2999999999999998</v>
      </c>
      <c r="F304">
        <v>0</v>
      </c>
      <c r="G304">
        <v>13.71</v>
      </c>
      <c r="H304">
        <v>28.65</v>
      </c>
      <c r="I304">
        <v>127.19</v>
      </c>
      <c r="J304">
        <v>351.39</v>
      </c>
      <c r="K304">
        <v>87.2</v>
      </c>
      <c r="L304">
        <v>4.4672421529999999</v>
      </c>
      <c r="M304">
        <v>1.5009330409999999</v>
      </c>
      <c r="N304">
        <v>2.9763100900000001</v>
      </c>
      <c r="O304">
        <v>2.917397E-3</v>
      </c>
      <c r="P304">
        <v>3.9618866000000003E-2</v>
      </c>
    </row>
    <row r="305" spans="1:16" x14ac:dyDescent="0.2">
      <c r="A305" s="3" t="s">
        <v>3433</v>
      </c>
      <c r="B305">
        <v>7.0487226500000002</v>
      </c>
      <c r="C305" t="s">
        <v>1562</v>
      </c>
      <c r="D305" t="s">
        <v>1563</v>
      </c>
      <c r="E305">
        <v>1.1499999999999999</v>
      </c>
      <c r="F305">
        <v>0</v>
      </c>
      <c r="G305">
        <v>0</v>
      </c>
      <c r="H305">
        <v>18.04</v>
      </c>
      <c r="I305">
        <v>181.94</v>
      </c>
      <c r="J305">
        <v>105.91</v>
      </c>
      <c r="K305">
        <v>51.17</v>
      </c>
      <c r="L305">
        <v>7.0487226500000002</v>
      </c>
      <c r="M305">
        <v>1.6114677660000001</v>
      </c>
      <c r="N305">
        <v>4.3741009259999997</v>
      </c>
      <c r="O305" s="1">
        <v>1.22E-5</v>
      </c>
      <c r="P305">
        <v>1.197814E-3</v>
      </c>
    </row>
    <row r="306" spans="1:16" x14ac:dyDescent="0.2">
      <c r="A306" s="3" t="s">
        <v>3434</v>
      </c>
      <c r="B306">
        <v>6.7624319110000002</v>
      </c>
      <c r="C306" t="s">
        <v>1048</v>
      </c>
      <c r="D306" t="s">
        <v>1049</v>
      </c>
      <c r="E306">
        <v>0</v>
      </c>
      <c r="F306">
        <v>0</v>
      </c>
      <c r="G306">
        <v>0.86</v>
      </c>
      <c r="H306">
        <v>213.25</v>
      </c>
      <c r="I306">
        <v>10.95</v>
      </c>
      <c r="J306">
        <v>21.74</v>
      </c>
      <c r="K306">
        <v>41.13</v>
      </c>
      <c r="L306">
        <v>6.7624319110000002</v>
      </c>
      <c r="M306">
        <v>1.7244626009999999</v>
      </c>
      <c r="N306">
        <v>3.9214720609999998</v>
      </c>
      <c r="O306" s="1">
        <v>8.7999999999999998E-5</v>
      </c>
      <c r="P306">
        <v>3.4459540000000002E-3</v>
      </c>
    </row>
    <row r="307" spans="1:16" x14ac:dyDescent="0.2">
      <c r="A307" s="3" t="s">
        <v>3720</v>
      </c>
      <c r="B307">
        <v>6.6458794809999997</v>
      </c>
      <c r="C307" t="s">
        <v>2164</v>
      </c>
      <c r="D307" t="s">
        <v>2165</v>
      </c>
      <c r="E307">
        <v>0</v>
      </c>
      <c r="F307">
        <v>1.02</v>
      </c>
      <c r="G307">
        <v>0</v>
      </c>
      <c r="H307">
        <v>245.08</v>
      </c>
      <c r="I307">
        <v>122.14</v>
      </c>
      <c r="J307">
        <v>0</v>
      </c>
      <c r="K307">
        <v>61.37</v>
      </c>
      <c r="L307">
        <v>6.6458794809999997</v>
      </c>
      <c r="M307">
        <v>1.9376335069999999</v>
      </c>
      <c r="N307">
        <v>3.4298950019999999</v>
      </c>
      <c r="O307">
        <v>6.0381499999999995E-4</v>
      </c>
      <c r="P307">
        <v>1.3078826999999999E-2</v>
      </c>
    </row>
    <row r="308" spans="1:16" x14ac:dyDescent="0.2">
      <c r="A308" s="3" t="s">
        <v>3762</v>
      </c>
      <c r="B308">
        <v>-3.3778262309999998</v>
      </c>
      <c r="C308" t="s">
        <v>1620</v>
      </c>
      <c r="D308" t="s">
        <v>1621</v>
      </c>
      <c r="E308">
        <v>75.8</v>
      </c>
      <c r="F308">
        <v>232.2</v>
      </c>
      <c r="G308">
        <v>214.19</v>
      </c>
      <c r="H308">
        <v>18.04</v>
      </c>
      <c r="I308">
        <v>16.850000000000001</v>
      </c>
      <c r="J308">
        <v>10.52</v>
      </c>
      <c r="K308">
        <v>94.6</v>
      </c>
      <c r="L308">
        <v>-3.3778262309999998</v>
      </c>
      <c r="M308">
        <v>1.0042759000000001</v>
      </c>
      <c r="N308">
        <v>-3.363444479</v>
      </c>
      <c r="O308">
        <v>7.6976300000000002E-4</v>
      </c>
      <c r="P308">
        <v>1.5197186E-2</v>
      </c>
    </row>
    <row r="309" spans="1:16" x14ac:dyDescent="0.2">
      <c r="A309" s="3" t="s">
        <v>3722</v>
      </c>
      <c r="B309">
        <v>7.1366944139999999</v>
      </c>
      <c r="C309" t="s">
        <v>2098</v>
      </c>
      <c r="D309" t="s">
        <v>2099</v>
      </c>
      <c r="E309">
        <v>0</v>
      </c>
      <c r="F309">
        <v>0</v>
      </c>
      <c r="G309">
        <v>0</v>
      </c>
      <c r="H309">
        <v>48.8</v>
      </c>
      <c r="I309">
        <v>0.84</v>
      </c>
      <c r="J309">
        <v>77.150000000000006</v>
      </c>
      <c r="K309">
        <v>21.13</v>
      </c>
      <c r="L309">
        <v>7.1366944139999999</v>
      </c>
      <c r="M309">
        <v>2.0587564949999999</v>
      </c>
      <c r="N309">
        <v>3.4665072979999998</v>
      </c>
      <c r="O309">
        <v>5.2726699999999999E-4</v>
      </c>
      <c r="P309">
        <v>1.1902342999999999E-2</v>
      </c>
    </row>
    <row r="310" spans="1:16" x14ac:dyDescent="0.2">
      <c r="A310" s="3" t="s">
        <v>3723</v>
      </c>
      <c r="B310">
        <v>-5.9766903029999998</v>
      </c>
      <c r="C310" t="s">
        <v>2094</v>
      </c>
      <c r="D310" t="s">
        <v>2095</v>
      </c>
      <c r="E310">
        <v>19.52</v>
      </c>
      <c r="F310">
        <v>82.85</v>
      </c>
      <c r="G310">
        <v>6</v>
      </c>
      <c r="H310">
        <v>0</v>
      </c>
      <c r="I310">
        <v>0</v>
      </c>
      <c r="J310">
        <v>0.7</v>
      </c>
      <c r="K310">
        <v>18.18</v>
      </c>
      <c r="L310">
        <v>-5.9766903029999998</v>
      </c>
      <c r="M310">
        <v>1.74235604</v>
      </c>
      <c r="N310">
        <v>-3.430234789</v>
      </c>
      <c r="O310">
        <v>6.0305899999999997E-4</v>
      </c>
      <c r="P310">
        <v>1.3078826999999999E-2</v>
      </c>
    </row>
    <row r="311" spans="1:16" x14ac:dyDescent="0.2">
      <c r="A311" s="3" t="s">
        <v>3435</v>
      </c>
      <c r="B311">
        <v>-5.5078645289999999</v>
      </c>
      <c r="C311" t="s">
        <v>354</v>
      </c>
      <c r="D311" t="s">
        <v>355</v>
      </c>
      <c r="E311">
        <v>252.66</v>
      </c>
      <c r="F311" s="4">
        <v>1453.54</v>
      </c>
      <c r="G311">
        <v>35.130000000000003</v>
      </c>
      <c r="H311">
        <v>5.3</v>
      </c>
      <c r="I311">
        <v>19.37</v>
      </c>
      <c r="J311">
        <v>0.7</v>
      </c>
      <c r="K311">
        <v>294.45</v>
      </c>
      <c r="L311">
        <v>-5.5078645289999999</v>
      </c>
      <c r="M311">
        <v>1.4684625739999999</v>
      </c>
      <c r="N311">
        <v>-3.750769429</v>
      </c>
      <c r="O311">
        <v>1.76293E-4</v>
      </c>
      <c r="P311">
        <v>5.202435E-3</v>
      </c>
    </row>
    <row r="312" spans="1:16" x14ac:dyDescent="0.2">
      <c r="A312" s="3" t="s">
        <v>3436</v>
      </c>
      <c r="B312">
        <v>7.2995098650000001</v>
      </c>
      <c r="C312" t="s">
        <v>2010</v>
      </c>
      <c r="D312" t="s">
        <v>2011</v>
      </c>
      <c r="E312">
        <v>0</v>
      </c>
      <c r="F312">
        <v>0</v>
      </c>
      <c r="G312">
        <v>0</v>
      </c>
      <c r="H312">
        <v>63.66</v>
      </c>
      <c r="I312">
        <v>29.48</v>
      </c>
      <c r="J312">
        <v>16.13</v>
      </c>
      <c r="K312">
        <v>18.21</v>
      </c>
      <c r="L312">
        <v>7.2995098650000001</v>
      </c>
      <c r="M312">
        <v>1.9872636809999999</v>
      </c>
      <c r="N312">
        <v>3.673146112</v>
      </c>
      <c r="O312">
        <v>2.3958200000000001E-4</v>
      </c>
      <c r="P312">
        <v>6.5563560000000002E-3</v>
      </c>
    </row>
    <row r="313" spans="1:16" x14ac:dyDescent="0.2">
      <c r="A313" s="3" t="s">
        <v>3437</v>
      </c>
      <c r="B313">
        <v>-5.7693750440000002</v>
      </c>
      <c r="C313" t="s">
        <v>1752</v>
      </c>
      <c r="D313" t="s">
        <v>1753</v>
      </c>
      <c r="E313">
        <v>62.02</v>
      </c>
      <c r="F313">
        <v>198.44</v>
      </c>
      <c r="G313">
        <v>5.14</v>
      </c>
      <c r="H313">
        <v>0</v>
      </c>
      <c r="I313">
        <v>2.5299999999999998</v>
      </c>
      <c r="J313">
        <v>0</v>
      </c>
      <c r="K313">
        <v>44.69</v>
      </c>
      <c r="L313">
        <v>-5.7693750440000002</v>
      </c>
      <c r="M313">
        <v>1.6868237100000001</v>
      </c>
      <c r="N313">
        <v>-3.4202596340000002</v>
      </c>
      <c r="O313">
        <v>6.2561400000000003E-4</v>
      </c>
      <c r="P313">
        <v>1.3276368E-2</v>
      </c>
    </row>
    <row r="314" spans="1:16" x14ac:dyDescent="0.2">
      <c r="A314" s="3" t="s">
        <v>3632</v>
      </c>
      <c r="B314">
        <v>5.3015720330000002</v>
      </c>
      <c r="C314" t="s">
        <v>652</v>
      </c>
      <c r="D314" t="s">
        <v>653</v>
      </c>
      <c r="E314">
        <v>0</v>
      </c>
      <c r="F314">
        <v>0</v>
      </c>
      <c r="G314">
        <v>4.28</v>
      </c>
      <c r="H314">
        <v>88.06</v>
      </c>
      <c r="I314">
        <v>364.72</v>
      </c>
      <c r="J314">
        <v>0</v>
      </c>
      <c r="K314">
        <v>76.180000000000007</v>
      </c>
      <c r="L314">
        <v>5.3015720330000002</v>
      </c>
      <c r="M314">
        <v>1.9748751200000001</v>
      </c>
      <c r="N314">
        <v>2.6845100120000001</v>
      </c>
      <c r="O314">
        <v>7.2636209999999996E-3</v>
      </c>
      <c r="P314">
        <v>8.0423126999999997E-2</v>
      </c>
    </row>
    <row r="315" spans="1:16" x14ac:dyDescent="0.2">
      <c r="A315" s="3" t="s">
        <v>3866</v>
      </c>
      <c r="B315">
        <v>7.178432151</v>
      </c>
      <c r="C315" t="s">
        <v>1424</v>
      </c>
      <c r="D315" t="s">
        <v>1425</v>
      </c>
      <c r="E315">
        <v>0</v>
      </c>
      <c r="F315">
        <v>0</v>
      </c>
      <c r="G315">
        <v>0</v>
      </c>
      <c r="H315">
        <v>9.5500000000000007</v>
      </c>
      <c r="I315">
        <v>119.61</v>
      </c>
      <c r="J315">
        <v>2.81</v>
      </c>
      <c r="K315">
        <v>21.99</v>
      </c>
      <c r="L315">
        <v>7.178432151</v>
      </c>
      <c r="M315">
        <v>2.0562316709999999</v>
      </c>
      <c r="N315">
        <v>3.491061953</v>
      </c>
      <c r="O315">
        <v>4.8110500000000001E-4</v>
      </c>
      <c r="P315">
        <v>1.1321245000000001E-2</v>
      </c>
    </row>
    <row r="316" spans="1:16" x14ac:dyDescent="0.2">
      <c r="A316" s="3" t="s">
        <v>3438</v>
      </c>
      <c r="B316">
        <v>-3.7515186730000001</v>
      </c>
      <c r="C316" t="s">
        <v>2198</v>
      </c>
      <c r="D316" t="s">
        <v>2199</v>
      </c>
      <c r="E316">
        <v>171.12</v>
      </c>
      <c r="F316">
        <v>97.18</v>
      </c>
      <c r="G316">
        <v>287.87</v>
      </c>
      <c r="H316">
        <v>20.16</v>
      </c>
      <c r="I316">
        <v>13.48</v>
      </c>
      <c r="J316">
        <v>1.4</v>
      </c>
      <c r="K316">
        <v>98.53</v>
      </c>
      <c r="L316">
        <v>-3.7515186730000001</v>
      </c>
      <c r="M316">
        <v>1.197446539</v>
      </c>
      <c r="N316">
        <v>-3.132932077</v>
      </c>
      <c r="O316">
        <v>1.730695E-3</v>
      </c>
      <c r="P316">
        <v>2.7101630000000002E-2</v>
      </c>
    </row>
    <row r="317" spans="1:16" x14ac:dyDescent="0.2">
      <c r="A317" s="3" t="s">
        <v>3633</v>
      </c>
      <c r="B317">
        <v>-7.8217751230000001</v>
      </c>
      <c r="C317" t="s">
        <v>1252</v>
      </c>
      <c r="D317" t="s">
        <v>1253</v>
      </c>
      <c r="E317">
        <v>51.68</v>
      </c>
      <c r="F317">
        <v>597.37</v>
      </c>
      <c r="G317">
        <v>0.86</v>
      </c>
      <c r="H317">
        <v>0</v>
      </c>
      <c r="I317">
        <v>0</v>
      </c>
      <c r="J317">
        <v>0.7</v>
      </c>
      <c r="K317">
        <v>108.44</v>
      </c>
      <c r="L317">
        <v>-7.8217751230000001</v>
      </c>
      <c r="M317">
        <v>1.84799012</v>
      </c>
      <c r="N317">
        <v>-4.2325849240000002</v>
      </c>
      <c r="O317" s="1">
        <v>2.3099999999999999E-5</v>
      </c>
      <c r="P317">
        <v>1.6060530000000001E-3</v>
      </c>
    </row>
    <row r="318" spans="1:16" x14ac:dyDescent="0.2">
      <c r="A318" s="3" t="s">
        <v>3763</v>
      </c>
      <c r="B318">
        <v>5.7046593899999998</v>
      </c>
      <c r="C318" t="s">
        <v>2248</v>
      </c>
      <c r="D318" t="s">
        <v>2249</v>
      </c>
      <c r="E318">
        <v>0</v>
      </c>
      <c r="F318">
        <v>0</v>
      </c>
      <c r="G318">
        <v>1.71</v>
      </c>
      <c r="H318">
        <v>0</v>
      </c>
      <c r="I318">
        <v>90.97</v>
      </c>
      <c r="J318">
        <v>155.69999999999999</v>
      </c>
      <c r="K318">
        <v>41.4</v>
      </c>
      <c r="L318">
        <v>5.7046593899999998</v>
      </c>
      <c r="M318">
        <v>1.91840459</v>
      </c>
      <c r="N318">
        <v>2.973647696</v>
      </c>
      <c r="O318">
        <v>2.9428269999999999E-3</v>
      </c>
      <c r="P318">
        <v>3.9841157000000002E-2</v>
      </c>
    </row>
    <row r="319" spans="1:16" x14ac:dyDescent="0.2">
      <c r="A319" s="3" t="s">
        <v>3634</v>
      </c>
      <c r="B319">
        <v>4.8153582740000003</v>
      </c>
      <c r="C319" t="s">
        <v>656</v>
      </c>
      <c r="D319" t="s">
        <v>657</v>
      </c>
      <c r="E319">
        <v>6.89</v>
      </c>
      <c r="F319">
        <v>1.02</v>
      </c>
      <c r="G319">
        <v>0</v>
      </c>
      <c r="H319">
        <v>319.33999999999997</v>
      </c>
      <c r="I319">
        <v>36.22</v>
      </c>
      <c r="J319">
        <v>4.91</v>
      </c>
      <c r="K319">
        <v>61.4</v>
      </c>
      <c r="L319">
        <v>4.8153582740000003</v>
      </c>
      <c r="M319">
        <v>1.6515298869999999</v>
      </c>
      <c r="N319">
        <v>2.9156955080000002</v>
      </c>
      <c r="O319">
        <v>3.5489670000000001E-3</v>
      </c>
      <c r="P319">
        <v>4.4809829000000002E-2</v>
      </c>
    </row>
    <row r="320" spans="1:16" x14ac:dyDescent="0.2">
      <c r="A320" s="3" t="s">
        <v>3439</v>
      </c>
      <c r="B320">
        <v>4.8460922259999997</v>
      </c>
      <c r="C320" t="s">
        <v>416</v>
      </c>
      <c r="D320" t="s">
        <v>417</v>
      </c>
      <c r="E320">
        <v>0</v>
      </c>
      <c r="F320">
        <v>0</v>
      </c>
      <c r="G320">
        <v>2.57</v>
      </c>
      <c r="H320">
        <v>60.47</v>
      </c>
      <c r="I320">
        <v>17.690000000000001</v>
      </c>
      <c r="J320">
        <v>42.78</v>
      </c>
      <c r="K320">
        <v>20.59</v>
      </c>
      <c r="L320">
        <v>4.8460922259999997</v>
      </c>
      <c r="M320">
        <v>1.569057573</v>
      </c>
      <c r="N320">
        <v>3.0885369090000001</v>
      </c>
      <c r="O320">
        <v>2.011447E-3</v>
      </c>
      <c r="P320">
        <v>2.9787404E-2</v>
      </c>
    </row>
    <row r="321" spans="1:16" x14ac:dyDescent="0.2">
      <c r="A321" s="3" t="s">
        <v>3636</v>
      </c>
      <c r="B321">
        <v>5.480605314</v>
      </c>
      <c r="C321" t="s">
        <v>760</v>
      </c>
      <c r="D321" t="s">
        <v>761</v>
      </c>
      <c r="E321">
        <v>1.1499999999999999</v>
      </c>
      <c r="F321">
        <v>1.02</v>
      </c>
      <c r="G321">
        <v>0.86</v>
      </c>
      <c r="H321">
        <v>0</v>
      </c>
      <c r="I321">
        <v>38.75</v>
      </c>
      <c r="J321">
        <v>220.23</v>
      </c>
      <c r="K321">
        <v>43.67</v>
      </c>
      <c r="L321">
        <v>5.480605314</v>
      </c>
      <c r="M321">
        <v>1.723166559</v>
      </c>
      <c r="N321">
        <v>3.1805429859999998</v>
      </c>
      <c r="O321">
        <v>1.469993E-3</v>
      </c>
      <c r="P321">
        <v>2.4468974000000001E-2</v>
      </c>
    </row>
    <row r="322" spans="1:16" x14ac:dyDescent="0.2">
      <c r="A322" s="3" t="s">
        <v>3948</v>
      </c>
      <c r="B322">
        <v>7.5564807839999997</v>
      </c>
      <c r="C322" t="s">
        <v>728</v>
      </c>
      <c r="D322" t="s">
        <v>729</v>
      </c>
      <c r="E322">
        <v>0</v>
      </c>
      <c r="F322">
        <v>0</v>
      </c>
      <c r="G322">
        <v>0</v>
      </c>
      <c r="H322">
        <v>33.950000000000003</v>
      </c>
      <c r="I322">
        <v>26.11</v>
      </c>
      <c r="J322">
        <v>70.14</v>
      </c>
      <c r="K322">
        <v>21.7</v>
      </c>
      <c r="L322">
        <v>7.5564807839999997</v>
      </c>
      <c r="M322">
        <v>1.958123149</v>
      </c>
      <c r="N322">
        <v>3.85904267</v>
      </c>
      <c r="O322">
        <v>1.13832E-4</v>
      </c>
      <c r="P322">
        <v>4.249844E-3</v>
      </c>
    </row>
    <row r="323" spans="1:16" x14ac:dyDescent="0.2">
      <c r="A323" s="3" t="s">
        <v>3724</v>
      </c>
      <c r="B323">
        <v>-6.3271475820000003</v>
      </c>
      <c r="C323" t="s">
        <v>242</v>
      </c>
      <c r="D323" t="s">
        <v>243</v>
      </c>
      <c r="E323">
        <v>75.8</v>
      </c>
      <c r="F323">
        <v>100.24</v>
      </c>
      <c r="G323">
        <v>2.57</v>
      </c>
      <c r="H323">
        <v>1.06</v>
      </c>
      <c r="I323">
        <v>0</v>
      </c>
      <c r="J323">
        <v>0</v>
      </c>
      <c r="K323">
        <v>29.95</v>
      </c>
      <c r="L323">
        <v>-6.3271475820000003</v>
      </c>
      <c r="M323">
        <v>1.7341107600000001</v>
      </c>
      <c r="N323">
        <v>-3.6486409790000001</v>
      </c>
      <c r="O323">
        <v>2.6363100000000001E-4</v>
      </c>
      <c r="P323">
        <v>7.0838610000000003E-3</v>
      </c>
    </row>
    <row r="324" spans="1:16" x14ac:dyDescent="0.2">
      <c r="A324" s="3" t="s">
        <v>3944</v>
      </c>
      <c r="B324">
        <v>5.0448845880000004</v>
      </c>
      <c r="C324" t="s">
        <v>828</v>
      </c>
      <c r="D324" t="s">
        <v>829</v>
      </c>
      <c r="E324">
        <v>0</v>
      </c>
      <c r="F324">
        <v>0</v>
      </c>
      <c r="G324">
        <v>5.14</v>
      </c>
      <c r="H324">
        <v>157.02000000000001</v>
      </c>
      <c r="I324">
        <v>134.77000000000001</v>
      </c>
      <c r="J324">
        <v>6.31</v>
      </c>
      <c r="K324">
        <v>50.54</v>
      </c>
      <c r="L324">
        <v>5.0448845880000004</v>
      </c>
      <c r="M324">
        <v>1.673123565</v>
      </c>
      <c r="N324">
        <v>3.0152492569999998</v>
      </c>
      <c r="O324">
        <v>2.567681E-3</v>
      </c>
      <c r="P324">
        <v>3.5159942E-2</v>
      </c>
    </row>
    <row r="325" spans="1:16" x14ac:dyDescent="0.2">
      <c r="A325" s="3" t="s">
        <v>3870</v>
      </c>
      <c r="B325">
        <v>5.9918958660000001</v>
      </c>
      <c r="C325" t="s">
        <v>576</v>
      </c>
      <c r="D325" t="s">
        <v>577</v>
      </c>
      <c r="E325">
        <v>0</v>
      </c>
      <c r="F325">
        <v>0</v>
      </c>
      <c r="G325">
        <v>0</v>
      </c>
      <c r="H325">
        <v>28.65</v>
      </c>
      <c r="I325">
        <v>37.9</v>
      </c>
      <c r="J325">
        <v>0</v>
      </c>
      <c r="K325">
        <v>11.09</v>
      </c>
      <c r="L325">
        <v>5.9918958660000001</v>
      </c>
      <c r="M325">
        <v>2.205761919</v>
      </c>
      <c r="N325">
        <v>2.7164744359999999</v>
      </c>
      <c r="O325">
        <v>6.5981290000000003E-3</v>
      </c>
      <c r="P325">
        <v>7.4370706999999994E-2</v>
      </c>
    </row>
    <row r="326" spans="1:16" x14ac:dyDescent="0.2">
      <c r="A326" s="3" t="s">
        <v>3441</v>
      </c>
      <c r="B326">
        <v>7.6451542850000003</v>
      </c>
      <c r="C326" t="s">
        <v>1494</v>
      </c>
      <c r="D326" t="s">
        <v>1495</v>
      </c>
      <c r="E326">
        <v>0</v>
      </c>
      <c r="F326">
        <v>0</v>
      </c>
      <c r="G326">
        <v>0</v>
      </c>
      <c r="H326">
        <v>132.62</v>
      </c>
      <c r="I326">
        <v>170.15</v>
      </c>
      <c r="J326">
        <v>0</v>
      </c>
      <c r="K326">
        <v>50.46</v>
      </c>
      <c r="L326">
        <v>7.6451542850000003</v>
      </c>
      <c r="M326">
        <v>2.0877609370000001</v>
      </c>
      <c r="N326">
        <v>3.6618916229999998</v>
      </c>
      <c r="O326">
        <v>2.5035999999999998E-4</v>
      </c>
      <c r="P326">
        <v>6.7127259999999996E-3</v>
      </c>
    </row>
    <row r="327" spans="1:16" x14ac:dyDescent="0.2">
      <c r="A327" s="3" t="s">
        <v>3872</v>
      </c>
      <c r="B327">
        <v>4.0739180529999999</v>
      </c>
      <c r="C327" t="s">
        <v>1168</v>
      </c>
      <c r="D327" t="s">
        <v>1169</v>
      </c>
      <c r="E327">
        <v>2.2999999999999998</v>
      </c>
      <c r="F327">
        <v>1.02</v>
      </c>
      <c r="G327">
        <v>0.86</v>
      </c>
      <c r="H327">
        <v>14.85</v>
      </c>
      <c r="I327">
        <v>18.53</v>
      </c>
      <c r="J327">
        <v>56.11</v>
      </c>
      <c r="K327">
        <v>15.61</v>
      </c>
      <c r="L327">
        <v>4.0739180529999999</v>
      </c>
      <c r="M327">
        <v>1.3678430290000001</v>
      </c>
      <c r="N327">
        <v>2.9783520229999998</v>
      </c>
      <c r="O327">
        <v>2.8980289999999999E-3</v>
      </c>
      <c r="P327">
        <v>3.9491342999999998E-2</v>
      </c>
    </row>
    <row r="328" spans="1:16" x14ac:dyDescent="0.2">
      <c r="A328" s="3" t="s">
        <v>3875</v>
      </c>
      <c r="B328">
        <v>4.563486277</v>
      </c>
      <c r="C328" t="s">
        <v>1174</v>
      </c>
      <c r="D328" t="s">
        <v>1175</v>
      </c>
      <c r="E328">
        <v>4.59</v>
      </c>
      <c r="F328">
        <v>1.02</v>
      </c>
      <c r="G328">
        <v>0</v>
      </c>
      <c r="H328">
        <v>51.99</v>
      </c>
      <c r="I328">
        <v>156.66999999999999</v>
      </c>
      <c r="J328">
        <v>1.4</v>
      </c>
      <c r="K328">
        <v>35.950000000000003</v>
      </c>
      <c r="L328">
        <v>4.563486277</v>
      </c>
      <c r="M328">
        <v>1.65974014</v>
      </c>
      <c r="N328">
        <v>2.7495185339999999</v>
      </c>
      <c r="O328">
        <v>5.9682889999999999E-3</v>
      </c>
      <c r="P328">
        <v>6.8457756999999994E-2</v>
      </c>
    </row>
    <row r="329" spans="1:16" x14ac:dyDescent="0.2">
      <c r="A329" s="3" t="s">
        <v>3638</v>
      </c>
      <c r="B329">
        <v>-2.6531712949999999</v>
      </c>
      <c r="C329" t="s">
        <v>528</v>
      </c>
      <c r="D329" t="s">
        <v>529</v>
      </c>
      <c r="E329">
        <v>341.09</v>
      </c>
      <c r="F329">
        <v>248.56</v>
      </c>
      <c r="G329">
        <v>143.93</v>
      </c>
      <c r="H329">
        <v>14.85</v>
      </c>
      <c r="I329">
        <v>40.43</v>
      </c>
      <c r="J329">
        <v>51.9</v>
      </c>
      <c r="K329">
        <v>140.13</v>
      </c>
      <c r="L329">
        <v>-2.6531712949999999</v>
      </c>
      <c r="M329">
        <v>1.008741519</v>
      </c>
      <c r="N329">
        <v>-2.6301795320000001</v>
      </c>
      <c r="O329">
        <v>8.5339790000000006E-3</v>
      </c>
      <c r="P329">
        <v>9.2376180000000002E-2</v>
      </c>
    </row>
    <row r="330" spans="1:16" x14ac:dyDescent="0.2">
      <c r="A330" s="3" t="s">
        <v>3442</v>
      </c>
      <c r="B330">
        <v>7.0600444439999999</v>
      </c>
      <c r="C330" t="s">
        <v>400</v>
      </c>
      <c r="D330" t="s">
        <v>401</v>
      </c>
      <c r="E330">
        <v>0</v>
      </c>
      <c r="F330">
        <v>1.02</v>
      </c>
      <c r="G330">
        <v>0.86</v>
      </c>
      <c r="H330">
        <v>24.4</v>
      </c>
      <c r="I330">
        <v>368.93</v>
      </c>
      <c r="J330">
        <v>82.06</v>
      </c>
      <c r="K330">
        <v>79.55</v>
      </c>
      <c r="L330">
        <v>7.0600444439999999</v>
      </c>
      <c r="M330">
        <v>1.5104459960000001</v>
      </c>
      <c r="N330">
        <v>4.6741455600000004</v>
      </c>
      <c r="O330" s="1">
        <v>2.9500000000000001E-6</v>
      </c>
      <c r="P330">
        <v>3.4634999999999999E-4</v>
      </c>
    </row>
    <row r="331" spans="1:16" x14ac:dyDescent="0.2">
      <c r="A331" s="3" t="s">
        <v>3639</v>
      </c>
      <c r="B331">
        <v>5.9380569449999996</v>
      </c>
      <c r="C331" t="s">
        <v>702</v>
      </c>
      <c r="D331" t="s">
        <v>703</v>
      </c>
      <c r="E331">
        <v>1.1499999999999999</v>
      </c>
      <c r="F331">
        <v>0</v>
      </c>
      <c r="G331">
        <v>0</v>
      </c>
      <c r="H331">
        <v>15.91</v>
      </c>
      <c r="I331">
        <v>0</v>
      </c>
      <c r="J331">
        <v>213.92</v>
      </c>
      <c r="K331">
        <v>38.5</v>
      </c>
      <c r="L331">
        <v>5.9380569449999996</v>
      </c>
      <c r="M331">
        <v>1.9879981689999999</v>
      </c>
      <c r="N331">
        <v>2.9869529250000002</v>
      </c>
      <c r="O331">
        <v>2.817731E-3</v>
      </c>
      <c r="P331">
        <v>3.8567990000000003E-2</v>
      </c>
    </row>
    <row r="332" spans="1:16" x14ac:dyDescent="0.2">
      <c r="A332" s="3" t="s">
        <v>3641</v>
      </c>
      <c r="B332">
        <v>3.942243919</v>
      </c>
      <c r="C332" t="s">
        <v>1394</v>
      </c>
      <c r="D332" t="s">
        <v>1395</v>
      </c>
      <c r="E332">
        <v>4.59</v>
      </c>
      <c r="F332">
        <v>6.14</v>
      </c>
      <c r="G332">
        <v>16.28</v>
      </c>
      <c r="H332">
        <v>406.34</v>
      </c>
      <c r="I332">
        <v>41.27</v>
      </c>
      <c r="J332">
        <v>63.12</v>
      </c>
      <c r="K332">
        <v>89.62</v>
      </c>
      <c r="L332">
        <v>3.942243919</v>
      </c>
      <c r="M332">
        <v>1.2591193810000001</v>
      </c>
      <c r="N332">
        <v>3.1309532500000001</v>
      </c>
      <c r="O332">
        <v>1.7423989999999999E-3</v>
      </c>
      <c r="P332">
        <v>2.7101630000000002E-2</v>
      </c>
    </row>
    <row r="333" spans="1:16" x14ac:dyDescent="0.2">
      <c r="A333" s="3" t="s">
        <v>3642</v>
      </c>
      <c r="B333">
        <v>6.3959900589999998</v>
      </c>
      <c r="C333" t="s">
        <v>1262</v>
      </c>
      <c r="D333" t="s">
        <v>1263</v>
      </c>
      <c r="E333">
        <v>0</v>
      </c>
      <c r="F333">
        <v>0</v>
      </c>
      <c r="G333">
        <v>0</v>
      </c>
      <c r="H333">
        <v>95.48</v>
      </c>
      <c r="I333">
        <v>0</v>
      </c>
      <c r="J333">
        <v>8.42</v>
      </c>
      <c r="K333">
        <v>17.32</v>
      </c>
      <c r="L333">
        <v>6.3959900589999998</v>
      </c>
      <c r="M333">
        <v>2.1835779190000002</v>
      </c>
      <c r="N333">
        <v>2.9291329620000002</v>
      </c>
      <c r="O333">
        <v>3.39909E-3</v>
      </c>
      <c r="P333">
        <v>4.3750696999999998E-2</v>
      </c>
    </row>
    <row r="334" spans="1:16" x14ac:dyDescent="0.2">
      <c r="A334" s="3" t="s">
        <v>3883</v>
      </c>
      <c r="B334">
        <v>-6.6994020780000003</v>
      </c>
      <c r="C334" t="s">
        <v>1112</v>
      </c>
      <c r="D334" t="s">
        <v>1113</v>
      </c>
      <c r="E334">
        <v>160.78</v>
      </c>
      <c r="F334">
        <v>151.38999999999999</v>
      </c>
      <c r="G334">
        <v>0</v>
      </c>
      <c r="H334">
        <v>0</v>
      </c>
      <c r="I334">
        <v>0.84</v>
      </c>
      <c r="J334">
        <v>0</v>
      </c>
      <c r="K334">
        <v>52.17</v>
      </c>
      <c r="L334">
        <v>-6.6994020780000003</v>
      </c>
      <c r="M334">
        <v>1.9247666990000001</v>
      </c>
      <c r="N334">
        <v>-3.480630707</v>
      </c>
      <c r="O334">
        <v>5.0023500000000002E-4</v>
      </c>
      <c r="P334">
        <v>1.1599649E-2</v>
      </c>
    </row>
    <row r="335" spans="1:16" x14ac:dyDescent="0.2">
      <c r="A335" s="3" t="s">
        <v>3644</v>
      </c>
      <c r="B335">
        <v>-5.0361692539999998</v>
      </c>
      <c r="C335" t="s">
        <v>598</v>
      </c>
      <c r="D335" t="s">
        <v>599</v>
      </c>
      <c r="E335">
        <v>306.64</v>
      </c>
      <c r="F335" s="4">
        <v>2249.36</v>
      </c>
      <c r="G335">
        <v>15.42</v>
      </c>
      <c r="H335">
        <v>39.25</v>
      </c>
      <c r="I335">
        <v>10.11</v>
      </c>
      <c r="J335">
        <v>0.7</v>
      </c>
      <c r="K335">
        <v>436.91</v>
      </c>
      <c r="L335">
        <v>-5.0361692539999998</v>
      </c>
      <c r="M335">
        <v>1.5774772909999999</v>
      </c>
      <c r="N335">
        <v>-3.1925462769999999</v>
      </c>
      <c r="O335">
        <v>1.410243E-3</v>
      </c>
      <c r="P335">
        <v>2.3834101999999999E-2</v>
      </c>
    </row>
    <row r="336" spans="1:16" x14ac:dyDescent="0.2">
      <c r="A336" s="3" t="s">
        <v>3885</v>
      </c>
      <c r="B336">
        <v>-6.6586435010000002</v>
      </c>
      <c r="C336" t="s">
        <v>484</v>
      </c>
      <c r="D336" t="s">
        <v>485</v>
      </c>
      <c r="E336">
        <v>26.41</v>
      </c>
      <c r="F336">
        <v>0</v>
      </c>
      <c r="G336">
        <v>75.39</v>
      </c>
      <c r="H336">
        <v>0</v>
      </c>
      <c r="I336">
        <v>0</v>
      </c>
      <c r="J336">
        <v>0</v>
      </c>
      <c r="K336">
        <v>16.97</v>
      </c>
      <c r="L336">
        <v>-6.6586435010000002</v>
      </c>
      <c r="M336">
        <v>2.1517311939999999</v>
      </c>
      <c r="N336">
        <v>-3.0945517360000001</v>
      </c>
      <c r="O336">
        <v>1.9711059999999998E-3</v>
      </c>
      <c r="P336">
        <v>2.9401608999999999E-2</v>
      </c>
    </row>
    <row r="337" spans="1:16" x14ac:dyDescent="0.2">
      <c r="A337" s="3" t="s">
        <v>3443</v>
      </c>
      <c r="B337">
        <v>4.6014274640000004</v>
      </c>
      <c r="C337" t="s">
        <v>1990</v>
      </c>
      <c r="D337" t="s">
        <v>1991</v>
      </c>
      <c r="E337">
        <v>1.1499999999999999</v>
      </c>
      <c r="F337">
        <v>1.02</v>
      </c>
      <c r="G337">
        <v>3.43</v>
      </c>
      <c r="H337">
        <v>167.63</v>
      </c>
      <c r="I337">
        <v>29.48</v>
      </c>
      <c r="J337">
        <v>2.81</v>
      </c>
      <c r="K337">
        <v>34.25</v>
      </c>
      <c r="L337">
        <v>4.6014274640000004</v>
      </c>
      <c r="M337">
        <v>1.50956215</v>
      </c>
      <c r="N337">
        <v>3.0481868300000001</v>
      </c>
      <c r="O337">
        <v>2.3022670000000002E-3</v>
      </c>
      <c r="P337">
        <v>3.1986696000000002E-2</v>
      </c>
    </row>
    <row r="338" spans="1:16" x14ac:dyDescent="0.2">
      <c r="A338" s="3" t="s">
        <v>3886</v>
      </c>
      <c r="B338">
        <v>3.3666713580000001</v>
      </c>
      <c r="C338" t="s">
        <v>1444</v>
      </c>
      <c r="D338" t="s">
        <v>1445</v>
      </c>
      <c r="E338">
        <v>17.23</v>
      </c>
      <c r="F338">
        <v>1.02</v>
      </c>
      <c r="G338">
        <v>11.99</v>
      </c>
      <c r="H338">
        <v>76.39</v>
      </c>
      <c r="I338">
        <v>65.7</v>
      </c>
      <c r="J338">
        <v>226.54</v>
      </c>
      <c r="K338">
        <v>66.48</v>
      </c>
      <c r="L338">
        <v>3.3666713580000001</v>
      </c>
      <c r="M338">
        <v>1.2486486059999999</v>
      </c>
      <c r="N338">
        <v>2.696252045</v>
      </c>
      <c r="O338">
        <v>7.0124580000000001E-3</v>
      </c>
      <c r="P338">
        <v>7.8307317000000001E-2</v>
      </c>
    </row>
    <row r="339" spans="1:16" x14ac:dyDescent="0.2">
      <c r="A339" s="3" t="s">
        <v>3444</v>
      </c>
      <c r="B339">
        <v>6.0092326119999999</v>
      </c>
      <c r="C339" t="s">
        <v>1036</v>
      </c>
      <c r="D339" t="s">
        <v>1037</v>
      </c>
      <c r="E339">
        <v>0</v>
      </c>
      <c r="F339">
        <v>3.07</v>
      </c>
      <c r="G339">
        <v>0</v>
      </c>
      <c r="H339">
        <v>183.54</v>
      </c>
      <c r="I339">
        <v>169.3</v>
      </c>
      <c r="J339">
        <v>9.82</v>
      </c>
      <c r="K339">
        <v>60.96</v>
      </c>
      <c r="L339">
        <v>6.0092326119999999</v>
      </c>
      <c r="M339">
        <v>1.623858453</v>
      </c>
      <c r="N339">
        <v>3.7005889289999998</v>
      </c>
      <c r="O339">
        <v>2.151E-4</v>
      </c>
      <c r="P339">
        <v>6.0343749999999998E-3</v>
      </c>
    </row>
    <row r="340" spans="1:16" x14ac:dyDescent="0.2">
      <c r="A340" s="3" t="s">
        <v>3445</v>
      </c>
      <c r="B340">
        <v>-7.726068916</v>
      </c>
      <c r="C340" t="s">
        <v>514</v>
      </c>
      <c r="D340" t="s">
        <v>515</v>
      </c>
      <c r="E340">
        <v>227.39</v>
      </c>
      <c r="F340">
        <v>0</v>
      </c>
      <c r="G340">
        <v>56.55</v>
      </c>
      <c r="H340">
        <v>0</v>
      </c>
      <c r="I340">
        <v>0</v>
      </c>
      <c r="J340">
        <v>0</v>
      </c>
      <c r="K340">
        <v>47.32</v>
      </c>
      <c r="L340">
        <v>-7.726068916</v>
      </c>
      <c r="M340">
        <v>2.0852482939999999</v>
      </c>
      <c r="N340">
        <v>-3.705107414</v>
      </c>
      <c r="O340">
        <v>2.11301E-4</v>
      </c>
      <c r="P340">
        <v>6.0211589999999999E-3</v>
      </c>
    </row>
    <row r="341" spans="1:16" x14ac:dyDescent="0.2">
      <c r="A341" s="3" t="s">
        <v>3446</v>
      </c>
      <c r="B341">
        <v>-6.3591365260000003</v>
      </c>
      <c r="C341" t="s">
        <v>1800</v>
      </c>
      <c r="D341" t="s">
        <v>1801</v>
      </c>
      <c r="E341">
        <v>28.71</v>
      </c>
      <c r="F341">
        <v>50.12</v>
      </c>
      <c r="G341">
        <v>0</v>
      </c>
      <c r="H341">
        <v>0</v>
      </c>
      <c r="I341">
        <v>0</v>
      </c>
      <c r="J341">
        <v>0</v>
      </c>
      <c r="K341">
        <v>13.14</v>
      </c>
      <c r="L341">
        <v>-6.3591365260000003</v>
      </c>
      <c r="M341">
        <v>2.176398023</v>
      </c>
      <c r="N341">
        <v>-2.921862848</v>
      </c>
      <c r="O341">
        <v>3.4794470000000001E-3</v>
      </c>
      <c r="P341">
        <v>4.4460209000000001E-2</v>
      </c>
    </row>
    <row r="342" spans="1:16" x14ac:dyDescent="0.2">
      <c r="A342" s="3" t="s">
        <v>3447</v>
      </c>
      <c r="B342">
        <v>3.4724129889999999</v>
      </c>
      <c r="C342" t="s">
        <v>1986</v>
      </c>
      <c r="D342" t="s">
        <v>1987</v>
      </c>
      <c r="E342">
        <v>55.13</v>
      </c>
      <c r="F342">
        <v>8.18</v>
      </c>
      <c r="G342">
        <v>1.71</v>
      </c>
      <c r="H342">
        <v>291.76</v>
      </c>
      <c r="I342">
        <v>469.17</v>
      </c>
      <c r="J342">
        <v>117.13</v>
      </c>
      <c r="K342">
        <v>157.18</v>
      </c>
      <c r="L342">
        <v>3.4724129889999999</v>
      </c>
      <c r="M342">
        <v>1.323718545</v>
      </c>
      <c r="N342">
        <v>2.6232260649999999</v>
      </c>
      <c r="O342">
        <v>8.7101460000000002E-3</v>
      </c>
      <c r="P342">
        <v>9.4037197000000003E-2</v>
      </c>
    </row>
    <row r="343" spans="1:16" x14ac:dyDescent="0.2">
      <c r="A343" s="3" t="s">
        <v>3725</v>
      </c>
      <c r="B343">
        <v>5.0480098949999999</v>
      </c>
      <c r="C343" t="s">
        <v>452</v>
      </c>
      <c r="D343" t="s">
        <v>453</v>
      </c>
      <c r="E343">
        <v>3.45</v>
      </c>
      <c r="F343">
        <v>0</v>
      </c>
      <c r="G343">
        <v>0</v>
      </c>
      <c r="H343">
        <v>1.06</v>
      </c>
      <c r="I343">
        <v>33.69</v>
      </c>
      <c r="J343">
        <v>187.97</v>
      </c>
      <c r="K343">
        <v>37.69</v>
      </c>
      <c r="L343">
        <v>5.0480098949999999</v>
      </c>
      <c r="M343">
        <v>1.812617436</v>
      </c>
      <c r="N343">
        <v>2.7849284660000002</v>
      </c>
      <c r="O343">
        <v>5.3539529999999998E-3</v>
      </c>
      <c r="P343">
        <v>6.2257254999999997E-2</v>
      </c>
    </row>
    <row r="344" spans="1:16" x14ac:dyDescent="0.2">
      <c r="A344" s="3" t="s">
        <v>3888</v>
      </c>
      <c r="B344">
        <v>-6.7515254980000003</v>
      </c>
      <c r="C344" t="s">
        <v>436</v>
      </c>
      <c r="D344" t="s">
        <v>437</v>
      </c>
      <c r="E344">
        <v>0</v>
      </c>
      <c r="F344">
        <v>112.52</v>
      </c>
      <c r="G344">
        <v>9.42</v>
      </c>
      <c r="H344">
        <v>0</v>
      </c>
      <c r="I344">
        <v>0</v>
      </c>
      <c r="J344">
        <v>0</v>
      </c>
      <c r="K344">
        <v>20.32</v>
      </c>
      <c r="L344">
        <v>-6.7515254980000003</v>
      </c>
      <c r="M344">
        <v>2.1569390049999999</v>
      </c>
      <c r="N344">
        <v>-3.1301420590000002</v>
      </c>
      <c r="O344">
        <v>1.747218E-3</v>
      </c>
      <c r="P344">
        <v>2.7101630000000002E-2</v>
      </c>
    </row>
    <row r="345" spans="1:16" x14ac:dyDescent="0.2">
      <c r="A345" s="3" t="s">
        <v>3764</v>
      </c>
      <c r="B345">
        <v>-4.5596120830000002</v>
      </c>
      <c r="C345" t="s">
        <v>1852</v>
      </c>
      <c r="D345" t="s">
        <v>1853</v>
      </c>
      <c r="E345">
        <v>219.35</v>
      </c>
      <c r="F345" s="4">
        <v>1363.53</v>
      </c>
      <c r="G345">
        <v>147.36000000000001</v>
      </c>
      <c r="H345">
        <v>13.79</v>
      </c>
      <c r="I345">
        <v>15.16</v>
      </c>
      <c r="J345">
        <v>30.86</v>
      </c>
      <c r="K345">
        <v>298.33999999999997</v>
      </c>
      <c r="L345">
        <v>-4.5596120830000002</v>
      </c>
      <c r="M345">
        <v>1.1845373100000001</v>
      </c>
      <c r="N345">
        <v>-3.8492768819999998</v>
      </c>
      <c r="O345">
        <v>1.18467E-4</v>
      </c>
      <c r="P345">
        <v>4.3105019999999999E-3</v>
      </c>
    </row>
    <row r="346" spans="1:16" x14ac:dyDescent="0.2">
      <c r="A346" s="3" t="s">
        <v>3448</v>
      </c>
      <c r="B346">
        <v>4.0066901860000002</v>
      </c>
      <c r="C346" t="s">
        <v>456</v>
      </c>
      <c r="D346" t="s">
        <v>457</v>
      </c>
      <c r="E346">
        <v>1.1499999999999999</v>
      </c>
      <c r="F346">
        <v>2.0499999999999998</v>
      </c>
      <c r="G346">
        <v>2.57</v>
      </c>
      <c r="H346">
        <v>29.71</v>
      </c>
      <c r="I346">
        <v>90.97</v>
      </c>
      <c r="J346">
        <v>3.51</v>
      </c>
      <c r="K346">
        <v>21.66</v>
      </c>
      <c r="L346">
        <v>4.0066901860000002</v>
      </c>
      <c r="M346">
        <v>1.436141232</v>
      </c>
      <c r="N346">
        <v>2.789899836</v>
      </c>
      <c r="O346">
        <v>5.2724349999999998E-3</v>
      </c>
      <c r="P346">
        <v>6.1805415000000002E-2</v>
      </c>
    </row>
    <row r="347" spans="1:16" x14ac:dyDescent="0.2">
      <c r="A347" s="3" t="s">
        <v>3645</v>
      </c>
      <c r="B347">
        <v>5.7936935949999997</v>
      </c>
      <c r="C347" t="s">
        <v>658</v>
      </c>
      <c r="D347" t="s">
        <v>659</v>
      </c>
      <c r="E347">
        <v>1.1499999999999999</v>
      </c>
      <c r="F347">
        <v>0</v>
      </c>
      <c r="G347">
        <v>0</v>
      </c>
      <c r="H347">
        <v>73.2</v>
      </c>
      <c r="I347">
        <v>53.07</v>
      </c>
      <c r="J347">
        <v>2.81</v>
      </c>
      <c r="K347">
        <v>21.7</v>
      </c>
      <c r="L347">
        <v>5.7936935949999997</v>
      </c>
      <c r="M347">
        <v>1.7426274429999999</v>
      </c>
      <c r="N347">
        <v>3.3246886</v>
      </c>
      <c r="O347">
        <v>8.8517299999999995E-4</v>
      </c>
      <c r="P347">
        <v>1.6718543999999998E-2</v>
      </c>
    </row>
    <row r="348" spans="1:16" x14ac:dyDescent="0.2">
      <c r="A348" s="3" t="s">
        <v>3726</v>
      </c>
      <c r="B348">
        <v>6.7999912480000004</v>
      </c>
      <c r="C348" t="s">
        <v>206</v>
      </c>
      <c r="D348" t="s">
        <v>207</v>
      </c>
      <c r="E348">
        <v>0</v>
      </c>
      <c r="F348">
        <v>0</v>
      </c>
      <c r="G348">
        <v>0.86</v>
      </c>
      <c r="H348">
        <v>128.37</v>
      </c>
      <c r="I348">
        <v>7.58</v>
      </c>
      <c r="J348">
        <v>101.7</v>
      </c>
      <c r="K348">
        <v>39.75</v>
      </c>
      <c r="L348">
        <v>6.7999912480000004</v>
      </c>
      <c r="M348">
        <v>1.676445156</v>
      </c>
      <c r="N348">
        <v>4.0561966619999996</v>
      </c>
      <c r="O348" s="1">
        <v>4.99E-5</v>
      </c>
      <c r="P348">
        <v>2.7426400000000002E-3</v>
      </c>
    </row>
    <row r="349" spans="1:16" x14ac:dyDescent="0.2">
      <c r="A349" s="3" t="s">
        <v>3890</v>
      </c>
      <c r="B349">
        <v>2.588648761</v>
      </c>
      <c r="C349" t="s">
        <v>732</v>
      </c>
      <c r="D349" t="s">
        <v>733</v>
      </c>
      <c r="E349">
        <v>31.01</v>
      </c>
      <c r="F349">
        <v>27.62</v>
      </c>
      <c r="G349">
        <v>48.83</v>
      </c>
      <c r="H349">
        <v>196.27</v>
      </c>
      <c r="I349">
        <v>130.56</v>
      </c>
      <c r="J349">
        <v>369.62</v>
      </c>
      <c r="K349">
        <v>133.99</v>
      </c>
      <c r="L349">
        <v>2.588648761</v>
      </c>
      <c r="M349">
        <v>0.972279754</v>
      </c>
      <c r="N349">
        <v>2.6624526039999998</v>
      </c>
      <c r="O349">
        <v>7.7573490000000002E-3</v>
      </c>
      <c r="P349">
        <v>8.4950462000000004E-2</v>
      </c>
    </row>
    <row r="350" spans="1:16" x14ac:dyDescent="0.2">
      <c r="A350" s="3" t="s">
        <v>3450</v>
      </c>
      <c r="B350">
        <v>6.3377538370000002</v>
      </c>
      <c r="C350" t="s">
        <v>312</v>
      </c>
      <c r="D350" t="s">
        <v>313</v>
      </c>
      <c r="E350">
        <v>0</v>
      </c>
      <c r="F350">
        <v>0</v>
      </c>
      <c r="G350">
        <v>0</v>
      </c>
      <c r="H350">
        <v>0</v>
      </c>
      <c r="I350">
        <v>42.96</v>
      </c>
      <c r="J350">
        <v>42.08</v>
      </c>
      <c r="K350">
        <v>14.17</v>
      </c>
      <c r="L350">
        <v>6.3377538370000002</v>
      </c>
      <c r="M350">
        <v>2.1694605739999999</v>
      </c>
      <c r="N350">
        <v>2.9213500880000001</v>
      </c>
      <c r="O350">
        <v>3.48518E-3</v>
      </c>
      <c r="P350">
        <v>4.4460209000000001E-2</v>
      </c>
    </row>
    <row r="351" spans="1:16" x14ac:dyDescent="0.2">
      <c r="A351" s="3" t="s">
        <v>3647</v>
      </c>
      <c r="B351">
        <v>7.546992157</v>
      </c>
      <c r="C351" t="s">
        <v>572</v>
      </c>
      <c r="D351" t="s">
        <v>573</v>
      </c>
      <c r="E351">
        <v>0</v>
      </c>
      <c r="F351">
        <v>0</v>
      </c>
      <c r="G351">
        <v>0</v>
      </c>
      <c r="H351">
        <v>68.959999999999994</v>
      </c>
      <c r="I351">
        <v>74.12</v>
      </c>
      <c r="J351">
        <v>5.61</v>
      </c>
      <c r="K351">
        <v>24.78</v>
      </c>
      <c r="L351">
        <v>7.546992157</v>
      </c>
      <c r="M351">
        <v>1.9896900769999999</v>
      </c>
      <c r="N351">
        <v>3.7930491000000002</v>
      </c>
      <c r="O351">
        <v>1.4880899999999999E-4</v>
      </c>
      <c r="P351">
        <v>4.6902280000000003E-3</v>
      </c>
    </row>
    <row r="352" spans="1:16" x14ac:dyDescent="0.2">
      <c r="A352" s="3" t="s">
        <v>3451</v>
      </c>
      <c r="B352">
        <v>4.7677940269999999</v>
      </c>
      <c r="C352" t="s">
        <v>338</v>
      </c>
      <c r="D352" t="s">
        <v>339</v>
      </c>
      <c r="E352">
        <v>0</v>
      </c>
      <c r="F352">
        <v>8.18</v>
      </c>
      <c r="G352">
        <v>1.71</v>
      </c>
      <c r="H352">
        <v>2.12</v>
      </c>
      <c r="I352">
        <v>398.41</v>
      </c>
      <c r="J352">
        <v>47.69</v>
      </c>
      <c r="K352">
        <v>76.349999999999994</v>
      </c>
      <c r="L352">
        <v>4.7677940269999999</v>
      </c>
      <c r="M352">
        <v>1.6759405489999999</v>
      </c>
      <c r="N352">
        <v>2.844846752</v>
      </c>
      <c r="O352">
        <v>4.4432789999999996E-3</v>
      </c>
      <c r="P352">
        <v>5.4274893999999997E-2</v>
      </c>
    </row>
    <row r="353" spans="1:16" x14ac:dyDescent="0.2">
      <c r="A353" s="3" t="s">
        <v>3891</v>
      </c>
      <c r="B353">
        <v>4.9197932639999999</v>
      </c>
      <c r="C353" t="s">
        <v>1498</v>
      </c>
      <c r="D353" t="s">
        <v>1499</v>
      </c>
      <c r="E353">
        <v>0</v>
      </c>
      <c r="F353">
        <v>0</v>
      </c>
      <c r="G353">
        <v>8.57</v>
      </c>
      <c r="H353">
        <v>1.06</v>
      </c>
      <c r="I353">
        <v>247.64</v>
      </c>
      <c r="J353">
        <v>264.42</v>
      </c>
      <c r="K353">
        <v>86.95</v>
      </c>
      <c r="L353">
        <v>4.9197932639999999</v>
      </c>
      <c r="M353">
        <v>1.8219321749999999</v>
      </c>
      <c r="N353">
        <v>2.7003163630000002</v>
      </c>
      <c r="O353">
        <v>6.9273570000000003E-3</v>
      </c>
      <c r="P353">
        <v>7.7574516999999996E-2</v>
      </c>
    </row>
    <row r="354" spans="1:16" x14ac:dyDescent="0.2">
      <c r="A354" s="3" t="s">
        <v>3452</v>
      </c>
      <c r="B354">
        <v>6.2174305380000003</v>
      </c>
      <c r="C354" t="s">
        <v>974</v>
      </c>
      <c r="D354" t="s">
        <v>975</v>
      </c>
      <c r="E354">
        <v>0</v>
      </c>
      <c r="F354">
        <v>0</v>
      </c>
      <c r="G354">
        <v>0.86</v>
      </c>
      <c r="H354">
        <v>18.04</v>
      </c>
      <c r="I354">
        <v>86.76</v>
      </c>
      <c r="J354">
        <v>35.770000000000003</v>
      </c>
      <c r="K354">
        <v>23.57</v>
      </c>
      <c r="L354">
        <v>6.2174305380000003</v>
      </c>
      <c r="M354">
        <v>1.6391146000000001</v>
      </c>
      <c r="N354">
        <v>3.793164027</v>
      </c>
      <c r="O354">
        <v>1.4873999999999999E-4</v>
      </c>
      <c r="P354">
        <v>4.6902280000000003E-3</v>
      </c>
    </row>
    <row r="355" spans="1:16" x14ac:dyDescent="0.2">
      <c r="A355" s="3" t="s">
        <v>3648</v>
      </c>
      <c r="B355">
        <v>5.6323402659999999</v>
      </c>
      <c r="C355" t="s">
        <v>82</v>
      </c>
      <c r="D355" t="s">
        <v>83</v>
      </c>
      <c r="E355">
        <v>0</v>
      </c>
      <c r="F355">
        <v>3.07</v>
      </c>
      <c r="G355">
        <v>0</v>
      </c>
      <c r="H355">
        <v>335.26</v>
      </c>
      <c r="I355">
        <v>90.97</v>
      </c>
      <c r="J355">
        <v>0</v>
      </c>
      <c r="K355">
        <v>71.55</v>
      </c>
      <c r="L355">
        <v>5.6323402659999999</v>
      </c>
      <c r="M355">
        <v>1.9628728790000001</v>
      </c>
      <c r="N355">
        <v>2.8694371030000001</v>
      </c>
      <c r="O355">
        <v>4.1120310000000004E-3</v>
      </c>
      <c r="P355">
        <v>5.0636195000000002E-2</v>
      </c>
    </row>
    <row r="356" spans="1:16" x14ac:dyDescent="0.2">
      <c r="A356" s="3" t="s">
        <v>3727</v>
      </c>
      <c r="B356">
        <v>-4.8485813520000001</v>
      </c>
      <c r="C356" t="s">
        <v>730</v>
      </c>
      <c r="D356" t="s">
        <v>731</v>
      </c>
      <c r="E356">
        <v>42.49</v>
      </c>
      <c r="F356">
        <v>19.440000000000001</v>
      </c>
      <c r="G356">
        <v>301.58</v>
      </c>
      <c r="H356">
        <v>5.3</v>
      </c>
      <c r="I356">
        <v>3.37</v>
      </c>
      <c r="J356">
        <v>0</v>
      </c>
      <c r="K356">
        <v>62.03</v>
      </c>
      <c r="L356">
        <v>-4.8485813520000001</v>
      </c>
      <c r="M356">
        <v>1.5085020280000001</v>
      </c>
      <c r="N356">
        <v>-3.2141695939999999</v>
      </c>
      <c r="O356">
        <v>1.308224E-3</v>
      </c>
      <c r="P356">
        <v>2.2209414E-2</v>
      </c>
    </row>
    <row r="357" spans="1:16" x14ac:dyDescent="0.2">
      <c r="A357" s="3" t="s">
        <v>3728</v>
      </c>
      <c r="B357">
        <v>5.0380275279999998</v>
      </c>
      <c r="C357" t="s">
        <v>340</v>
      </c>
      <c r="D357" t="s">
        <v>341</v>
      </c>
      <c r="E357">
        <v>1.1499999999999999</v>
      </c>
      <c r="F357">
        <v>0</v>
      </c>
      <c r="G357">
        <v>5.14</v>
      </c>
      <c r="H357">
        <v>31.83</v>
      </c>
      <c r="I357">
        <v>0</v>
      </c>
      <c r="J357">
        <v>415.21</v>
      </c>
      <c r="K357">
        <v>75.55</v>
      </c>
      <c r="L357">
        <v>5.0380275279999998</v>
      </c>
      <c r="M357">
        <v>1.8781683659999999</v>
      </c>
      <c r="N357">
        <v>2.6824152830000001</v>
      </c>
      <c r="O357">
        <v>7.309266E-3</v>
      </c>
      <c r="P357">
        <v>8.0756196000000002E-2</v>
      </c>
    </row>
    <row r="358" spans="1:16" x14ac:dyDescent="0.2">
      <c r="A358" s="3" t="s">
        <v>3453</v>
      </c>
      <c r="B358">
        <v>-7.4504157380000002</v>
      </c>
      <c r="C358" t="s">
        <v>1572</v>
      </c>
      <c r="D358" t="s">
        <v>1573</v>
      </c>
      <c r="E358">
        <v>32.159999999999997</v>
      </c>
      <c r="F358">
        <v>197.42</v>
      </c>
      <c r="G358">
        <v>0</v>
      </c>
      <c r="H358">
        <v>0</v>
      </c>
      <c r="I358">
        <v>0</v>
      </c>
      <c r="J358">
        <v>0</v>
      </c>
      <c r="K358">
        <v>38.26</v>
      </c>
      <c r="L358">
        <v>-7.4504157380000002</v>
      </c>
      <c r="M358">
        <v>2.1079223370000002</v>
      </c>
      <c r="N358">
        <v>-3.534483034</v>
      </c>
      <c r="O358">
        <v>4.0857399999999998E-4</v>
      </c>
      <c r="P358">
        <v>1.0112605E-2</v>
      </c>
    </row>
    <row r="359" spans="1:16" x14ac:dyDescent="0.2">
      <c r="A359" s="3" t="s">
        <v>3729</v>
      </c>
      <c r="B359">
        <v>7.130840933</v>
      </c>
      <c r="C359" t="s">
        <v>566</v>
      </c>
      <c r="D359" t="s">
        <v>567</v>
      </c>
      <c r="E359">
        <v>0</v>
      </c>
      <c r="F359">
        <v>0</v>
      </c>
      <c r="G359">
        <v>0</v>
      </c>
      <c r="H359">
        <v>30.77</v>
      </c>
      <c r="I359">
        <v>10.95</v>
      </c>
      <c r="J359">
        <v>55.41</v>
      </c>
      <c r="K359">
        <v>16.190000000000001</v>
      </c>
      <c r="L359">
        <v>7.130840933</v>
      </c>
      <c r="M359">
        <v>2.0069483130000001</v>
      </c>
      <c r="N359">
        <v>3.553076522</v>
      </c>
      <c r="O359">
        <v>3.8075400000000002E-4</v>
      </c>
      <c r="P359">
        <v>9.7079829999999999E-3</v>
      </c>
    </row>
    <row r="360" spans="1:16" x14ac:dyDescent="0.2">
      <c r="A360" s="3" t="s">
        <v>3649</v>
      </c>
      <c r="B360">
        <v>6.7530332350000002</v>
      </c>
      <c r="C360" t="s">
        <v>2084</v>
      </c>
      <c r="D360" t="s">
        <v>2085</v>
      </c>
      <c r="E360">
        <v>0</v>
      </c>
      <c r="F360">
        <v>0</v>
      </c>
      <c r="G360">
        <v>0</v>
      </c>
      <c r="H360">
        <v>77.45</v>
      </c>
      <c r="I360">
        <v>51.38</v>
      </c>
      <c r="J360">
        <v>0</v>
      </c>
      <c r="K360">
        <v>21.47</v>
      </c>
      <c r="L360">
        <v>6.7530332350000002</v>
      </c>
      <c r="M360">
        <v>2.143027843</v>
      </c>
      <c r="N360">
        <v>3.151164487</v>
      </c>
      <c r="O360">
        <v>1.626209E-3</v>
      </c>
      <c r="P360">
        <v>2.5984690000000001E-2</v>
      </c>
    </row>
    <row r="361" spans="1:16" x14ac:dyDescent="0.2">
      <c r="A361" s="3" t="s">
        <v>3897</v>
      </c>
      <c r="B361">
        <v>-2.5657440170000001</v>
      </c>
      <c r="C361" t="s">
        <v>802</v>
      </c>
      <c r="D361" t="s">
        <v>803</v>
      </c>
      <c r="E361">
        <v>67.760000000000005</v>
      </c>
      <c r="F361">
        <v>109.45</v>
      </c>
      <c r="G361">
        <v>131.94</v>
      </c>
      <c r="H361">
        <v>21.22</v>
      </c>
      <c r="I361">
        <v>13.48</v>
      </c>
      <c r="J361">
        <v>14.03</v>
      </c>
      <c r="K361">
        <v>59.65</v>
      </c>
      <c r="L361">
        <v>-2.5657440170000001</v>
      </c>
      <c r="M361">
        <v>0.96420365500000005</v>
      </c>
      <c r="N361">
        <v>-2.660998019</v>
      </c>
      <c r="O361">
        <v>7.7909420000000004E-3</v>
      </c>
      <c r="P361">
        <v>8.5114462000000002E-2</v>
      </c>
    </row>
    <row r="362" spans="1:16" x14ac:dyDescent="0.2">
      <c r="A362" s="3" t="s">
        <v>3730</v>
      </c>
      <c r="B362">
        <v>4.9928968249999999</v>
      </c>
      <c r="C362" t="s">
        <v>2026</v>
      </c>
      <c r="D362" t="s">
        <v>2027</v>
      </c>
      <c r="E362">
        <v>1.1499999999999999</v>
      </c>
      <c r="F362">
        <v>8.18</v>
      </c>
      <c r="G362">
        <v>0</v>
      </c>
      <c r="H362">
        <v>82.75</v>
      </c>
      <c r="I362">
        <v>323.45</v>
      </c>
      <c r="J362">
        <v>33.67</v>
      </c>
      <c r="K362">
        <v>74.87</v>
      </c>
      <c r="L362">
        <v>4.9928968249999999</v>
      </c>
      <c r="M362">
        <v>1.4998543019999999</v>
      </c>
      <c r="N362">
        <v>3.3289212269999999</v>
      </c>
      <c r="O362">
        <v>8.7183099999999999E-4</v>
      </c>
      <c r="P362">
        <v>1.6618540000000001E-2</v>
      </c>
    </row>
    <row r="363" spans="1:16" x14ac:dyDescent="0.2">
      <c r="A363" s="3" t="s">
        <v>3650</v>
      </c>
      <c r="B363">
        <v>7.9406041859999998</v>
      </c>
      <c r="C363" t="s">
        <v>2036</v>
      </c>
      <c r="D363" t="s">
        <v>2037</v>
      </c>
      <c r="E363">
        <v>0</v>
      </c>
      <c r="F363">
        <v>0</v>
      </c>
      <c r="G363">
        <v>0.86</v>
      </c>
      <c r="H363">
        <v>503.95</v>
      </c>
      <c r="I363">
        <v>25.27</v>
      </c>
      <c r="J363">
        <v>75.05</v>
      </c>
      <c r="K363">
        <v>100.85</v>
      </c>
      <c r="L363">
        <v>7.9406041859999998</v>
      </c>
      <c r="M363">
        <v>1.6637259680000001</v>
      </c>
      <c r="N363">
        <v>4.772783703</v>
      </c>
      <c r="O363" s="1">
        <v>1.8199999999999999E-6</v>
      </c>
      <c r="P363">
        <v>2.9193699999999998E-4</v>
      </c>
    </row>
    <row r="364" spans="1:16" x14ac:dyDescent="0.2">
      <c r="A364" s="3" t="s">
        <v>3651</v>
      </c>
      <c r="B364">
        <v>8.0450867230000007</v>
      </c>
      <c r="C364" t="s">
        <v>558</v>
      </c>
      <c r="D364" t="s">
        <v>559</v>
      </c>
      <c r="E364">
        <v>0</v>
      </c>
      <c r="F364">
        <v>0</v>
      </c>
      <c r="G364">
        <v>0</v>
      </c>
      <c r="H364">
        <v>3.18</v>
      </c>
      <c r="I364">
        <v>96.87</v>
      </c>
      <c r="J364">
        <v>152.19999999999999</v>
      </c>
      <c r="K364">
        <v>42.04</v>
      </c>
      <c r="L364">
        <v>8.0450867230000007</v>
      </c>
      <c r="M364">
        <v>1.975554985</v>
      </c>
      <c r="N364">
        <v>4.0723172910000001</v>
      </c>
      <c r="O364" s="1">
        <v>4.6499999999999999E-5</v>
      </c>
      <c r="P364">
        <v>2.6698799999999999E-3</v>
      </c>
    </row>
    <row r="365" spans="1:16" x14ac:dyDescent="0.2">
      <c r="A365" s="3" t="s">
        <v>3898</v>
      </c>
      <c r="B365">
        <v>7.0012828620000001</v>
      </c>
      <c r="C365" t="s">
        <v>608</v>
      </c>
      <c r="D365" t="s">
        <v>609</v>
      </c>
      <c r="E365">
        <v>0</v>
      </c>
      <c r="F365">
        <v>0</v>
      </c>
      <c r="G365">
        <v>0</v>
      </c>
      <c r="H365">
        <v>75.33</v>
      </c>
      <c r="I365">
        <v>85.92</v>
      </c>
      <c r="J365">
        <v>0</v>
      </c>
      <c r="K365">
        <v>26.87</v>
      </c>
      <c r="L365">
        <v>7.0012828620000001</v>
      </c>
      <c r="M365">
        <v>2.125118133</v>
      </c>
      <c r="N365">
        <v>3.2945381970000001</v>
      </c>
      <c r="O365">
        <v>9.8583500000000001E-4</v>
      </c>
      <c r="P365">
        <v>1.8181353000000001E-2</v>
      </c>
    </row>
    <row r="366" spans="1:16" x14ac:dyDescent="0.2">
      <c r="A366" s="3" t="s">
        <v>3454</v>
      </c>
      <c r="B366">
        <v>7.0850637379999997</v>
      </c>
      <c r="C366" t="s">
        <v>962</v>
      </c>
      <c r="D366" t="s">
        <v>963</v>
      </c>
      <c r="E366">
        <v>0</v>
      </c>
      <c r="F366">
        <v>0</v>
      </c>
      <c r="G366">
        <v>0</v>
      </c>
      <c r="H366">
        <v>28.65</v>
      </c>
      <c r="I366">
        <v>87.6</v>
      </c>
      <c r="J366">
        <v>1.4</v>
      </c>
      <c r="K366">
        <v>19.61</v>
      </c>
      <c r="L366">
        <v>7.0850637379999997</v>
      </c>
      <c r="M366">
        <v>2.0570742879999999</v>
      </c>
      <c r="N366">
        <v>3.4442430100000001</v>
      </c>
      <c r="O366">
        <v>5.7266100000000003E-4</v>
      </c>
      <c r="P366">
        <v>1.2608682E-2</v>
      </c>
    </row>
    <row r="367" spans="1:16" x14ac:dyDescent="0.2">
      <c r="A367" s="3" t="s">
        <v>3455</v>
      </c>
      <c r="B367">
        <v>-3.9080980680000001</v>
      </c>
      <c r="C367" t="s">
        <v>188</v>
      </c>
      <c r="D367" t="s">
        <v>189</v>
      </c>
      <c r="E367">
        <v>295.14999999999998</v>
      </c>
      <c r="F367">
        <v>96.15</v>
      </c>
      <c r="G367">
        <v>871.32</v>
      </c>
      <c r="H367">
        <v>29.71</v>
      </c>
      <c r="I367">
        <v>36.22</v>
      </c>
      <c r="J367">
        <v>2.81</v>
      </c>
      <c r="K367">
        <v>221.89</v>
      </c>
      <c r="L367">
        <v>-3.9080980680000001</v>
      </c>
      <c r="M367">
        <v>1.2708276839999999</v>
      </c>
      <c r="N367">
        <v>-3.075238379</v>
      </c>
      <c r="O367">
        <v>2.103344E-3</v>
      </c>
      <c r="P367">
        <v>3.0528963999999999E-2</v>
      </c>
    </row>
    <row r="368" spans="1:16" x14ac:dyDescent="0.2">
      <c r="A368" s="3" t="s">
        <v>3456</v>
      </c>
      <c r="B368">
        <v>4.8185574559999997</v>
      </c>
      <c r="C368" t="s">
        <v>1728</v>
      </c>
      <c r="D368" t="s">
        <v>1729</v>
      </c>
      <c r="E368">
        <v>0</v>
      </c>
      <c r="F368">
        <v>2.0499999999999998</v>
      </c>
      <c r="G368">
        <v>1.71</v>
      </c>
      <c r="H368">
        <v>24.4</v>
      </c>
      <c r="I368">
        <v>109.5</v>
      </c>
      <c r="J368">
        <v>19.64</v>
      </c>
      <c r="K368">
        <v>26.22</v>
      </c>
      <c r="L368">
        <v>4.8185574559999997</v>
      </c>
      <c r="M368">
        <v>1.442776646</v>
      </c>
      <c r="N368">
        <v>3.3397806029999999</v>
      </c>
      <c r="O368">
        <v>8.3844599999999996E-4</v>
      </c>
      <c r="P368">
        <v>1.6195154999999999E-2</v>
      </c>
    </row>
    <row r="369" spans="1:16" x14ac:dyDescent="0.2">
      <c r="A369" s="3" t="s">
        <v>3652</v>
      </c>
      <c r="B369">
        <v>-5.7837358989999998</v>
      </c>
      <c r="C369" t="s">
        <v>774</v>
      </c>
      <c r="D369" t="s">
        <v>775</v>
      </c>
      <c r="E369">
        <v>0</v>
      </c>
      <c r="F369">
        <v>111.5</v>
      </c>
      <c r="G369">
        <v>105.38</v>
      </c>
      <c r="H369">
        <v>0</v>
      </c>
      <c r="I369">
        <v>0</v>
      </c>
      <c r="J369">
        <v>1.4</v>
      </c>
      <c r="K369">
        <v>36.380000000000003</v>
      </c>
      <c r="L369">
        <v>-5.7837358989999998</v>
      </c>
      <c r="M369">
        <v>1.9123943370000001</v>
      </c>
      <c r="N369">
        <v>-3.0243427249999999</v>
      </c>
      <c r="O369">
        <v>2.4917400000000001E-3</v>
      </c>
      <c r="P369">
        <v>3.4250357000000002E-2</v>
      </c>
    </row>
    <row r="370" spans="1:16" x14ac:dyDescent="0.2">
      <c r="A370" s="3" t="s">
        <v>3653</v>
      </c>
      <c r="B370">
        <v>5.3796437030000002</v>
      </c>
      <c r="C370" t="s">
        <v>1266</v>
      </c>
      <c r="D370" t="s">
        <v>1267</v>
      </c>
      <c r="E370">
        <v>1.1499999999999999</v>
      </c>
      <c r="F370">
        <v>1.02</v>
      </c>
      <c r="G370">
        <v>5.14</v>
      </c>
      <c r="H370">
        <v>63.66</v>
      </c>
      <c r="I370">
        <v>1.68</v>
      </c>
      <c r="J370">
        <v>435.55</v>
      </c>
      <c r="K370">
        <v>84.7</v>
      </c>
      <c r="L370">
        <v>5.3796437030000002</v>
      </c>
      <c r="M370">
        <v>1.5750403399999999</v>
      </c>
      <c r="N370">
        <v>3.4155593139999998</v>
      </c>
      <c r="O370">
        <v>6.3651199999999999E-4</v>
      </c>
      <c r="P370">
        <v>1.3276368E-2</v>
      </c>
    </row>
    <row r="371" spans="1:16" x14ac:dyDescent="0.2">
      <c r="A371" s="3" t="s">
        <v>3457</v>
      </c>
      <c r="B371">
        <v>5.956197382</v>
      </c>
      <c r="C371" t="s">
        <v>1232</v>
      </c>
      <c r="D371" t="s">
        <v>1233</v>
      </c>
      <c r="E371">
        <v>0</v>
      </c>
      <c r="F371">
        <v>1.02</v>
      </c>
      <c r="G371">
        <v>0</v>
      </c>
      <c r="H371">
        <v>0</v>
      </c>
      <c r="I371">
        <v>116.24</v>
      </c>
      <c r="J371">
        <v>74.34</v>
      </c>
      <c r="K371">
        <v>31.93</v>
      </c>
      <c r="L371">
        <v>5.956197382</v>
      </c>
      <c r="M371">
        <v>1.9315092169999999</v>
      </c>
      <c r="N371">
        <v>3.083701247</v>
      </c>
      <c r="O371">
        <v>2.044428E-3</v>
      </c>
      <c r="P371">
        <v>3.0120029E-2</v>
      </c>
    </row>
    <row r="372" spans="1:16" x14ac:dyDescent="0.2">
      <c r="A372" s="3" t="s">
        <v>3458</v>
      </c>
      <c r="B372">
        <v>-4.3818949199999997</v>
      </c>
      <c r="C372" t="s">
        <v>984</v>
      </c>
      <c r="D372" t="s">
        <v>985</v>
      </c>
      <c r="E372">
        <v>55.13</v>
      </c>
      <c r="F372">
        <v>91.04</v>
      </c>
      <c r="G372">
        <v>15.42</v>
      </c>
      <c r="H372">
        <v>0</v>
      </c>
      <c r="I372">
        <v>0</v>
      </c>
      <c r="J372">
        <v>4.91</v>
      </c>
      <c r="K372">
        <v>27.75</v>
      </c>
      <c r="L372">
        <v>-4.3818949199999997</v>
      </c>
      <c r="M372">
        <v>1.622000554</v>
      </c>
      <c r="N372">
        <v>-2.7015372520000001</v>
      </c>
      <c r="O372">
        <v>6.9019750000000003E-3</v>
      </c>
      <c r="P372">
        <v>7.7368308999999996E-2</v>
      </c>
    </row>
    <row r="373" spans="1:16" x14ac:dyDescent="0.2">
      <c r="A373" s="3" t="s">
        <v>3459</v>
      </c>
      <c r="B373">
        <v>-5.7343656249999997</v>
      </c>
      <c r="C373" t="s">
        <v>940</v>
      </c>
      <c r="D373" t="s">
        <v>941</v>
      </c>
      <c r="E373">
        <v>1.1499999999999999</v>
      </c>
      <c r="F373">
        <v>26.6</v>
      </c>
      <c r="G373">
        <v>173.06</v>
      </c>
      <c r="H373">
        <v>0</v>
      </c>
      <c r="I373">
        <v>1.68</v>
      </c>
      <c r="J373">
        <v>0</v>
      </c>
      <c r="K373">
        <v>33.75</v>
      </c>
      <c r="L373">
        <v>-5.7343656249999997</v>
      </c>
      <c r="M373">
        <v>1.802089496</v>
      </c>
      <c r="N373">
        <v>-3.1820648399999998</v>
      </c>
      <c r="O373">
        <v>1.4622909999999999E-3</v>
      </c>
      <c r="P373">
        <v>2.4444450999999999E-2</v>
      </c>
    </row>
    <row r="374" spans="1:16" x14ac:dyDescent="0.2">
      <c r="A374" s="3" t="s">
        <v>3654</v>
      </c>
      <c r="B374">
        <v>5.8007531940000003</v>
      </c>
      <c r="C374" t="s">
        <v>622</v>
      </c>
      <c r="D374" t="s">
        <v>623</v>
      </c>
      <c r="E374">
        <v>0</v>
      </c>
      <c r="F374">
        <v>0</v>
      </c>
      <c r="G374">
        <v>0.86</v>
      </c>
      <c r="H374">
        <v>0</v>
      </c>
      <c r="I374">
        <v>106.97</v>
      </c>
      <c r="J374">
        <v>45.59</v>
      </c>
      <c r="K374">
        <v>25.57</v>
      </c>
      <c r="L374">
        <v>5.8007531940000003</v>
      </c>
      <c r="M374">
        <v>1.9480296210000001</v>
      </c>
      <c r="N374">
        <v>2.9777541009999999</v>
      </c>
      <c r="O374">
        <v>2.9036880000000002E-3</v>
      </c>
      <c r="P374">
        <v>3.9491342999999998E-2</v>
      </c>
    </row>
    <row r="375" spans="1:16" x14ac:dyDescent="0.2">
      <c r="A375" s="3" t="s">
        <v>3731</v>
      </c>
      <c r="B375">
        <v>6.0999256959999997</v>
      </c>
      <c r="C375" t="s">
        <v>306</v>
      </c>
      <c r="D375" t="s">
        <v>307</v>
      </c>
      <c r="E375">
        <v>0</v>
      </c>
      <c r="F375">
        <v>0</v>
      </c>
      <c r="G375">
        <v>0</v>
      </c>
      <c r="H375">
        <v>55.17</v>
      </c>
      <c r="I375">
        <v>19.37</v>
      </c>
      <c r="J375">
        <v>0</v>
      </c>
      <c r="K375">
        <v>12.42</v>
      </c>
      <c r="L375">
        <v>6.0999256959999997</v>
      </c>
      <c r="M375">
        <v>2.1988856819999998</v>
      </c>
      <c r="N375">
        <v>2.774098602</v>
      </c>
      <c r="O375">
        <v>5.5354899999999997E-3</v>
      </c>
      <c r="P375">
        <v>6.3943061999999995E-2</v>
      </c>
    </row>
    <row r="376" spans="1:16" x14ac:dyDescent="0.2">
      <c r="A376" s="3" t="s">
        <v>3655</v>
      </c>
      <c r="B376">
        <v>-3.9076061329999998</v>
      </c>
      <c r="C376" t="s">
        <v>852</v>
      </c>
      <c r="D376" t="s">
        <v>853</v>
      </c>
      <c r="E376">
        <v>151.6</v>
      </c>
      <c r="F376">
        <v>470.53</v>
      </c>
      <c r="G376">
        <v>91.67</v>
      </c>
      <c r="H376">
        <v>33.950000000000003</v>
      </c>
      <c r="I376">
        <v>0.84</v>
      </c>
      <c r="J376">
        <v>0.7</v>
      </c>
      <c r="K376">
        <v>124.88</v>
      </c>
      <c r="L376">
        <v>-3.9076061329999998</v>
      </c>
      <c r="M376">
        <v>1.4882356880000001</v>
      </c>
      <c r="N376">
        <v>-2.6256635049999999</v>
      </c>
      <c r="O376">
        <v>8.6480259999999996E-3</v>
      </c>
      <c r="P376">
        <v>9.3536533000000005E-2</v>
      </c>
    </row>
    <row r="377" spans="1:16" x14ac:dyDescent="0.2">
      <c r="A377" s="3" t="s">
        <v>3460</v>
      </c>
      <c r="B377">
        <v>-7.4040979289999997</v>
      </c>
      <c r="C377" t="s">
        <v>1900</v>
      </c>
      <c r="D377" t="s">
        <v>1901</v>
      </c>
      <c r="E377">
        <v>17.23</v>
      </c>
      <c r="F377">
        <v>59.33</v>
      </c>
      <c r="G377">
        <v>569.74</v>
      </c>
      <c r="H377">
        <v>1.06</v>
      </c>
      <c r="I377">
        <v>0.84</v>
      </c>
      <c r="J377">
        <v>0</v>
      </c>
      <c r="K377">
        <v>108.03</v>
      </c>
      <c r="L377">
        <v>-7.4040979289999997</v>
      </c>
      <c r="M377">
        <v>1.584292509</v>
      </c>
      <c r="N377">
        <v>-4.6734412279999997</v>
      </c>
      <c r="O377" s="1">
        <v>2.96E-6</v>
      </c>
      <c r="P377">
        <v>3.4634999999999999E-4</v>
      </c>
    </row>
    <row r="378" spans="1:16" x14ac:dyDescent="0.2">
      <c r="A378" s="3" t="s">
        <v>3461</v>
      </c>
      <c r="B378">
        <v>7.6661533400000001</v>
      </c>
      <c r="C378" t="s">
        <v>1542</v>
      </c>
      <c r="D378" t="s">
        <v>1543</v>
      </c>
      <c r="E378">
        <v>0</v>
      </c>
      <c r="F378">
        <v>0</v>
      </c>
      <c r="G378">
        <v>0</v>
      </c>
      <c r="H378">
        <v>109.28</v>
      </c>
      <c r="I378">
        <v>0</v>
      </c>
      <c r="J378">
        <v>194.98</v>
      </c>
      <c r="K378">
        <v>50.71</v>
      </c>
      <c r="L378">
        <v>7.6661533400000001</v>
      </c>
      <c r="M378">
        <v>2.0846371370000001</v>
      </c>
      <c r="N378">
        <v>3.6774521579999999</v>
      </c>
      <c r="O378">
        <v>2.3557499999999999E-4</v>
      </c>
      <c r="P378">
        <v>6.473838E-3</v>
      </c>
    </row>
    <row r="379" spans="1:16" x14ac:dyDescent="0.2">
      <c r="A379" s="3" t="s">
        <v>3902</v>
      </c>
      <c r="B379">
        <v>6.3525482980000003</v>
      </c>
      <c r="C379" t="s">
        <v>2146</v>
      </c>
      <c r="D379" t="s">
        <v>2147</v>
      </c>
      <c r="E379">
        <v>0</v>
      </c>
      <c r="F379">
        <v>0</v>
      </c>
      <c r="G379">
        <v>0</v>
      </c>
      <c r="H379">
        <v>1.06</v>
      </c>
      <c r="I379">
        <v>5.05</v>
      </c>
      <c r="J379">
        <v>63.82</v>
      </c>
      <c r="K379">
        <v>11.66</v>
      </c>
      <c r="L379">
        <v>6.3525482980000003</v>
      </c>
      <c r="M379">
        <v>2.1372132079999999</v>
      </c>
      <c r="N379">
        <v>2.9723512250000002</v>
      </c>
      <c r="O379">
        <v>2.9552839999999999E-3</v>
      </c>
      <c r="P379">
        <v>3.9947668999999998E-2</v>
      </c>
    </row>
    <row r="380" spans="1:16" x14ac:dyDescent="0.2">
      <c r="A380" s="3" t="s">
        <v>3903</v>
      </c>
      <c r="B380">
        <v>4.1934988969999996</v>
      </c>
      <c r="C380" t="s">
        <v>2064</v>
      </c>
      <c r="D380" t="s">
        <v>2065</v>
      </c>
      <c r="E380">
        <v>4.59</v>
      </c>
      <c r="F380">
        <v>3.07</v>
      </c>
      <c r="G380">
        <v>8.57</v>
      </c>
      <c r="H380">
        <v>119.89</v>
      </c>
      <c r="I380">
        <v>73.28</v>
      </c>
      <c r="J380">
        <v>152.9</v>
      </c>
      <c r="K380">
        <v>60.38</v>
      </c>
      <c r="L380">
        <v>4.1934988969999996</v>
      </c>
      <c r="M380">
        <v>1.0625902869999999</v>
      </c>
      <c r="N380">
        <v>3.946487136</v>
      </c>
      <c r="O380" s="1">
        <v>7.9300000000000003E-5</v>
      </c>
      <c r="P380">
        <v>3.1642319999999999E-3</v>
      </c>
    </row>
    <row r="381" spans="1:16" x14ac:dyDescent="0.2">
      <c r="A381" s="3" t="s">
        <v>3462</v>
      </c>
      <c r="B381">
        <v>6.8965450319999997</v>
      </c>
      <c r="C381" t="s">
        <v>470</v>
      </c>
      <c r="D381" t="s">
        <v>471</v>
      </c>
      <c r="E381">
        <v>0</v>
      </c>
      <c r="F381">
        <v>0</v>
      </c>
      <c r="G381">
        <v>0</v>
      </c>
      <c r="H381">
        <v>87</v>
      </c>
      <c r="I381">
        <v>59.8</v>
      </c>
      <c r="J381">
        <v>0</v>
      </c>
      <c r="K381">
        <v>24.47</v>
      </c>
      <c r="L381">
        <v>6.8965450319999997</v>
      </c>
      <c r="M381">
        <v>2.1326963330000002</v>
      </c>
      <c r="N381">
        <v>3.2337210519999999</v>
      </c>
      <c r="O381">
        <v>1.2218870000000001E-3</v>
      </c>
      <c r="P381">
        <v>2.138932E-2</v>
      </c>
    </row>
    <row r="382" spans="1:16" x14ac:dyDescent="0.2">
      <c r="A382" s="3" t="s">
        <v>3656</v>
      </c>
      <c r="B382">
        <v>8.2282531320000007</v>
      </c>
      <c r="C382" t="s">
        <v>2060</v>
      </c>
      <c r="D382" t="s">
        <v>2061</v>
      </c>
      <c r="E382">
        <v>0</v>
      </c>
      <c r="F382">
        <v>0</v>
      </c>
      <c r="G382">
        <v>0</v>
      </c>
      <c r="H382">
        <v>76.39</v>
      </c>
      <c r="I382">
        <v>80.02</v>
      </c>
      <c r="J382">
        <v>57.51</v>
      </c>
      <c r="K382">
        <v>35.65</v>
      </c>
      <c r="L382">
        <v>8.2282531320000007</v>
      </c>
      <c r="M382">
        <v>1.892364331</v>
      </c>
      <c r="N382">
        <v>4.3481337069999997</v>
      </c>
      <c r="O382" s="1">
        <v>1.3699999999999999E-5</v>
      </c>
      <c r="P382">
        <v>1.2500390000000001E-3</v>
      </c>
    </row>
    <row r="383" spans="1:16" x14ac:dyDescent="0.2">
      <c r="A383" s="3" t="s">
        <v>3463</v>
      </c>
      <c r="B383">
        <v>4.250886371</v>
      </c>
      <c r="C383" t="s">
        <v>426</v>
      </c>
      <c r="D383" t="s">
        <v>427</v>
      </c>
      <c r="E383">
        <v>4.59</v>
      </c>
      <c r="F383">
        <v>0</v>
      </c>
      <c r="G383">
        <v>0</v>
      </c>
      <c r="H383">
        <v>54.11</v>
      </c>
      <c r="I383">
        <v>22.74</v>
      </c>
      <c r="J383">
        <v>49.8</v>
      </c>
      <c r="K383">
        <v>21.87</v>
      </c>
      <c r="L383">
        <v>4.250886371</v>
      </c>
      <c r="M383">
        <v>1.5959806990000001</v>
      </c>
      <c r="N383">
        <v>2.6634948490000001</v>
      </c>
      <c r="O383">
        <v>7.7333599999999999E-3</v>
      </c>
      <c r="P383">
        <v>8.4775955E-2</v>
      </c>
    </row>
    <row r="384" spans="1:16" x14ac:dyDescent="0.2">
      <c r="A384" s="3" t="s">
        <v>3463</v>
      </c>
      <c r="B384">
        <v>6.6271788410000001</v>
      </c>
      <c r="C384" t="s">
        <v>606</v>
      </c>
      <c r="D384" t="s">
        <v>607</v>
      </c>
      <c r="E384">
        <v>0</v>
      </c>
      <c r="F384">
        <v>0</v>
      </c>
      <c r="G384">
        <v>0</v>
      </c>
      <c r="H384">
        <v>0</v>
      </c>
      <c r="I384">
        <v>92.65</v>
      </c>
      <c r="J384">
        <v>22.44</v>
      </c>
      <c r="K384">
        <v>19.18</v>
      </c>
      <c r="L384">
        <v>6.6271788410000001</v>
      </c>
      <c r="M384">
        <v>2.1527226669999999</v>
      </c>
      <c r="N384">
        <v>3.0785102719999999</v>
      </c>
      <c r="O384">
        <v>2.0803839999999998E-3</v>
      </c>
      <c r="P384">
        <v>3.0500117E-2</v>
      </c>
    </row>
    <row r="385" spans="1:16" x14ac:dyDescent="0.2">
      <c r="A385" s="3" t="s">
        <v>3657</v>
      </c>
      <c r="B385">
        <v>-2.4670678119999998</v>
      </c>
      <c r="C385" t="s">
        <v>884</v>
      </c>
      <c r="D385" t="s">
        <v>885</v>
      </c>
      <c r="E385">
        <v>500.73</v>
      </c>
      <c r="F385" s="4">
        <v>1047.45</v>
      </c>
      <c r="G385" s="4">
        <v>1441.92</v>
      </c>
      <c r="H385">
        <v>184.6</v>
      </c>
      <c r="I385">
        <v>187.84</v>
      </c>
      <c r="J385">
        <v>135.36000000000001</v>
      </c>
      <c r="K385">
        <v>582.98</v>
      </c>
      <c r="L385">
        <v>-2.4670678119999998</v>
      </c>
      <c r="M385">
        <v>0.92476574499999997</v>
      </c>
      <c r="N385">
        <v>-2.6677759490000001</v>
      </c>
      <c r="O385">
        <v>7.6355160000000002E-3</v>
      </c>
      <c r="P385">
        <v>8.3653922000000006E-2</v>
      </c>
    </row>
    <row r="386" spans="1:16" x14ac:dyDescent="0.2">
      <c r="A386" s="3" t="s">
        <v>3464</v>
      </c>
      <c r="B386">
        <v>-5.2031876319999997</v>
      </c>
      <c r="C386" t="s">
        <v>1084</v>
      </c>
      <c r="D386" t="s">
        <v>1085</v>
      </c>
      <c r="E386">
        <v>2.2999999999999998</v>
      </c>
      <c r="F386">
        <v>232.2</v>
      </c>
      <c r="G386">
        <v>140.51</v>
      </c>
      <c r="H386">
        <v>4.24</v>
      </c>
      <c r="I386">
        <v>0</v>
      </c>
      <c r="J386">
        <v>2.1</v>
      </c>
      <c r="K386">
        <v>63.56</v>
      </c>
      <c r="L386">
        <v>-5.2031876319999997</v>
      </c>
      <c r="M386">
        <v>1.5897272090000001</v>
      </c>
      <c r="N386">
        <v>-3.2730065910000001</v>
      </c>
      <c r="O386">
        <v>1.0640999999999999E-3</v>
      </c>
      <c r="P386">
        <v>1.931329E-2</v>
      </c>
    </row>
    <row r="387" spans="1:16" x14ac:dyDescent="0.2">
      <c r="A387" s="3" t="s">
        <v>3659</v>
      </c>
      <c r="B387">
        <v>-7.8825219410000003</v>
      </c>
      <c r="C387" t="s">
        <v>646</v>
      </c>
      <c r="D387" t="s">
        <v>647</v>
      </c>
      <c r="E387">
        <v>238.88</v>
      </c>
      <c r="F387">
        <v>0</v>
      </c>
      <c r="G387">
        <v>84.82</v>
      </c>
      <c r="H387">
        <v>0</v>
      </c>
      <c r="I387">
        <v>0</v>
      </c>
      <c r="J387">
        <v>0</v>
      </c>
      <c r="K387">
        <v>53.95</v>
      </c>
      <c r="L387">
        <v>-7.8825219410000003</v>
      </c>
      <c r="M387">
        <v>2.0739853500000001</v>
      </c>
      <c r="N387">
        <v>-3.800664233</v>
      </c>
      <c r="O387">
        <v>1.4430899999999999E-4</v>
      </c>
      <c r="P387">
        <v>4.6897470000000002E-3</v>
      </c>
    </row>
    <row r="388" spans="1:16" x14ac:dyDescent="0.2">
      <c r="A388" s="3" t="s">
        <v>3732</v>
      </c>
      <c r="B388">
        <v>3.5071661770000002</v>
      </c>
      <c r="C388" t="s">
        <v>634</v>
      </c>
      <c r="D388" t="s">
        <v>635</v>
      </c>
      <c r="E388">
        <v>26.41</v>
      </c>
      <c r="F388">
        <v>7.16</v>
      </c>
      <c r="G388">
        <v>9.42</v>
      </c>
      <c r="H388">
        <v>37.130000000000003</v>
      </c>
      <c r="I388">
        <v>377.36</v>
      </c>
      <c r="J388">
        <v>157.81</v>
      </c>
      <c r="K388">
        <v>102.55</v>
      </c>
      <c r="L388">
        <v>3.5071661770000002</v>
      </c>
      <c r="M388">
        <v>1.2013258469999999</v>
      </c>
      <c r="N388">
        <v>2.919412903</v>
      </c>
      <c r="O388">
        <v>3.5069139999999999E-3</v>
      </c>
      <c r="P388">
        <v>4.4530819999999999E-2</v>
      </c>
    </row>
    <row r="389" spans="1:16" x14ac:dyDescent="0.2">
      <c r="A389" s="3" t="s">
        <v>3466</v>
      </c>
      <c r="B389">
        <v>7.7390296730000001</v>
      </c>
      <c r="C389" t="s">
        <v>1088</v>
      </c>
      <c r="D389" t="s">
        <v>1089</v>
      </c>
      <c r="E389">
        <v>0</v>
      </c>
      <c r="F389">
        <v>0</v>
      </c>
      <c r="G389">
        <v>0</v>
      </c>
      <c r="H389">
        <v>228.1</v>
      </c>
      <c r="I389">
        <v>0.84</v>
      </c>
      <c r="J389">
        <v>21.04</v>
      </c>
      <c r="K389">
        <v>41.66</v>
      </c>
      <c r="L389">
        <v>7.7390296730000001</v>
      </c>
      <c r="M389">
        <v>2.0416697469999998</v>
      </c>
      <c r="N389">
        <v>3.7905394270000001</v>
      </c>
      <c r="O389">
        <v>1.5032000000000001E-4</v>
      </c>
      <c r="P389">
        <v>4.6902280000000003E-3</v>
      </c>
    </row>
    <row r="390" spans="1:16" x14ac:dyDescent="0.2">
      <c r="A390" s="3" t="s">
        <v>3910</v>
      </c>
      <c r="B390">
        <v>4.8262615609999999</v>
      </c>
      <c r="C390" t="s">
        <v>100</v>
      </c>
      <c r="D390" t="s">
        <v>101</v>
      </c>
      <c r="E390">
        <v>0</v>
      </c>
      <c r="F390">
        <v>0</v>
      </c>
      <c r="G390">
        <v>11.14</v>
      </c>
      <c r="H390">
        <v>233.41</v>
      </c>
      <c r="I390">
        <v>0.84</v>
      </c>
      <c r="J390">
        <v>404.69</v>
      </c>
      <c r="K390">
        <v>108.35</v>
      </c>
      <c r="L390">
        <v>4.8262615609999999</v>
      </c>
      <c r="M390">
        <v>1.856071472</v>
      </c>
      <c r="N390">
        <v>2.600256312</v>
      </c>
      <c r="O390">
        <v>9.3154150000000005E-3</v>
      </c>
      <c r="P390">
        <v>9.9316993000000006E-2</v>
      </c>
    </row>
    <row r="391" spans="1:16" x14ac:dyDescent="0.2">
      <c r="A391" s="3" t="s">
        <v>3467</v>
      </c>
      <c r="B391">
        <v>7.9532567309999997</v>
      </c>
      <c r="C391" t="s">
        <v>1794</v>
      </c>
      <c r="D391" t="s">
        <v>1795</v>
      </c>
      <c r="E391">
        <v>0</v>
      </c>
      <c r="F391">
        <v>0</v>
      </c>
      <c r="G391">
        <v>0</v>
      </c>
      <c r="H391">
        <v>47.74</v>
      </c>
      <c r="I391">
        <v>53.07</v>
      </c>
      <c r="J391">
        <v>71.540000000000006</v>
      </c>
      <c r="K391">
        <v>28.72</v>
      </c>
      <c r="L391">
        <v>7.9532567309999997</v>
      </c>
      <c r="M391">
        <v>1.9156449259999999</v>
      </c>
      <c r="N391">
        <v>4.1517384679999996</v>
      </c>
      <c r="O391" s="1">
        <v>3.3000000000000003E-5</v>
      </c>
      <c r="P391">
        <v>2.070176E-3</v>
      </c>
    </row>
    <row r="392" spans="1:16" x14ac:dyDescent="0.2">
      <c r="A392" s="3" t="s">
        <v>3468</v>
      </c>
      <c r="B392">
        <v>-4.742197698</v>
      </c>
      <c r="C392" t="s">
        <v>1028</v>
      </c>
      <c r="D392" t="s">
        <v>1029</v>
      </c>
      <c r="E392">
        <v>52.83</v>
      </c>
      <c r="F392">
        <v>103.31</v>
      </c>
      <c r="G392">
        <v>2.57</v>
      </c>
      <c r="H392">
        <v>1.06</v>
      </c>
      <c r="I392">
        <v>1.68</v>
      </c>
      <c r="J392">
        <v>1.4</v>
      </c>
      <c r="K392">
        <v>27.14</v>
      </c>
      <c r="L392">
        <v>-4.742197698</v>
      </c>
      <c r="M392">
        <v>1.4561811849999999</v>
      </c>
      <c r="N392">
        <v>-3.256598662</v>
      </c>
      <c r="O392">
        <v>1.127557E-3</v>
      </c>
      <c r="P392">
        <v>2.0034890999999999E-2</v>
      </c>
    </row>
    <row r="393" spans="1:16" x14ac:dyDescent="0.2">
      <c r="A393" s="3" t="s">
        <v>3469</v>
      </c>
      <c r="B393">
        <v>5.2823660539999997</v>
      </c>
      <c r="C393" t="s">
        <v>1142</v>
      </c>
      <c r="D393" t="s">
        <v>1143</v>
      </c>
      <c r="E393">
        <v>0</v>
      </c>
      <c r="F393">
        <v>0</v>
      </c>
      <c r="G393">
        <v>2.57</v>
      </c>
      <c r="H393">
        <v>72.14</v>
      </c>
      <c r="I393">
        <v>69.91</v>
      </c>
      <c r="J393">
        <v>23.85</v>
      </c>
      <c r="K393">
        <v>28.08</v>
      </c>
      <c r="L393">
        <v>5.2823660539999997</v>
      </c>
      <c r="M393">
        <v>1.5296726089999999</v>
      </c>
      <c r="N393">
        <v>3.4532657649999998</v>
      </c>
      <c r="O393">
        <v>5.5384300000000004E-4</v>
      </c>
      <c r="P393">
        <v>1.2413433999999999E-2</v>
      </c>
    </row>
    <row r="394" spans="1:16" x14ac:dyDescent="0.2">
      <c r="A394" s="3" t="s">
        <v>3660</v>
      </c>
      <c r="B394">
        <v>5.576462555</v>
      </c>
      <c r="C394" t="s">
        <v>2078</v>
      </c>
      <c r="D394" t="s">
        <v>2079</v>
      </c>
      <c r="E394">
        <v>5.74</v>
      </c>
      <c r="F394">
        <v>4.09</v>
      </c>
      <c r="G394">
        <v>0.86</v>
      </c>
      <c r="H394">
        <v>168.69</v>
      </c>
      <c r="I394">
        <v>81.7</v>
      </c>
      <c r="J394">
        <v>403.99</v>
      </c>
      <c r="K394">
        <v>110.85</v>
      </c>
      <c r="L394">
        <v>5.576462555</v>
      </c>
      <c r="M394">
        <v>1.2070793820000001</v>
      </c>
      <c r="N394">
        <v>4.6197977019999996</v>
      </c>
      <c r="O394" s="1">
        <v>3.8399999999999997E-6</v>
      </c>
      <c r="P394">
        <v>4.4117000000000001E-4</v>
      </c>
    </row>
    <row r="395" spans="1:16" x14ac:dyDescent="0.2">
      <c r="A395" s="3" t="s">
        <v>3661</v>
      </c>
      <c r="B395">
        <v>-7.0296926290000004</v>
      </c>
      <c r="C395" t="s">
        <v>54</v>
      </c>
      <c r="D395" t="s">
        <v>55</v>
      </c>
      <c r="E395">
        <v>112.55</v>
      </c>
      <c r="F395">
        <v>33.76</v>
      </c>
      <c r="G395">
        <v>0</v>
      </c>
      <c r="H395">
        <v>0</v>
      </c>
      <c r="I395">
        <v>0</v>
      </c>
      <c r="J395">
        <v>0</v>
      </c>
      <c r="K395">
        <v>24.38</v>
      </c>
      <c r="L395">
        <v>-7.0296926290000004</v>
      </c>
      <c r="M395">
        <v>2.1279850329999999</v>
      </c>
      <c r="N395">
        <v>-3.3034502219999999</v>
      </c>
      <c r="O395">
        <v>9.5502900000000003E-4</v>
      </c>
      <c r="P395">
        <v>1.7654956999999999E-2</v>
      </c>
    </row>
    <row r="396" spans="1:16" x14ac:dyDescent="0.2">
      <c r="A396" s="3" t="s">
        <v>3471</v>
      </c>
      <c r="B396">
        <v>7.1474379150000003</v>
      </c>
      <c r="C396" t="s">
        <v>1858</v>
      </c>
      <c r="D396" t="s">
        <v>1859</v>
      </c>
      <c r="E396">
        <v>0</v>
      </c>
      <c r="F396">
        <v>0</v>
      </c>
      <c r="G396">
        <v>0</v>
      </c>
      <c r="H396">
        <v>144.29</v>
      </c>
      <c r="I396">
        <v>0</v>
      </c>
      <c r="J396">
        <v>44.19</v>
      </c>
      <c r="K396">
        <v>31.41</v>
      </c>
      <c r="L396">
        <v>7.1474379150000003</v>
      </c>
      <c r="M396">
        <v>2.1180142169999998</v>
      </c>
      <c r="N396">
        <v>3.3745939279999999</v>
      </c>
      <c r="O396">
        <v>7.3924699999999995E-4</v>
      </c>
      <c r="P396">
        <v>1.493654E-2</v>
      </c>
    </row>
    <row r="397" spans="1:16" x14ac:dyDescent="0.2">
      <c r="A397" s="3" t="s">
        <v>3472</v>
      </c>
      <c r="B397">
        <v>-6.0457656819999999</v>
      </c>
      <c r="C397" t="s">
        <v>2218</v>
      </c>
      <c r="D397" t="s">
        <v>2219</v>
      </c>
      <c r="E397">
        <v>12.63</v>
      </c>
      <c r="F397">
        <v>112.52</v>
      </c>
      <c r="G397">
        <v>320.43</v>
      </c>
      <c r="H397">
        <v>0</v>
      </c>
      <c r="I397">
        <v>0</v>
      </c>
      <c r="J397">
        <v>3.51</v>
      </c>
      <c r="K397">
        <v>74.849999999999994</v>
      </c>
      <c r="L397">
        <v>-6.0457656819999999</v>
      </c>
      <c r="M397">
        <v>1.6361868740000001</v>
      </c>
      <c r="N397">
        <v>-3.6950337260000001</v>
      </c>
      <c r="O397">
        <v>2.1985799999999999E-4</v>
      </c>
      <c r="P397">
        <v>6.100599E-3</v>
      </c>
    </row>
    <row r="398" spans="1:16" x14ac:dyDescent="0.2">
      <c r="A398" s="3" t="s">
        <v>3473</v>
      </c>
      <c r="B398">
        <v>-3.376416759</v>
      </c>
      <c r="C398" t="s">
        <v>1804</v>
      </c>
      <c r="D398" t="s">
        <v>1805</v>
      </c>
      <c r="E398">
        <v>243.47</v>
      </c>
      <c r="F398">
        <v>608.63</v>
      </c>
      <c r="G398">
        <v>77.959999999999994</v>
      </c>
      <c r="H398">
        <v>39.25</v>
      </c>
      <c r="I398">
        <v>5.05</v>
      </c>
      <c r="J398">
        <v>32.26</v>
      </c>
      <c r="K398">
        <v>167.77</v>
      </c>
      <c r="L398">
        <v>-3.376416759</v>
      </c>
      <c r="M398">
        <v>1.2112187999999999</v>
      </c>
      <c r="N398">
        <v>-2.7876191810000002</v>
      </c>
      <c r="O398">
        <v>5.3096920000000004E-3</v>
      </c>
      <c r="P398">
        <v>6.1874222999999999E-2</v>
      </c>
    </row>
    <row r="399" spans="1:16" x14ac:dyDescent="0.2">
      <c r="A399" s="3" t="s">
        <v>3914</v>
      </c>
      <c r="B399">
        <v>-5.3098064960000002</v>
      </c>
      <c r="C399" t="s">
        <v>1602</v>
      </c>
      <c r="D399" t="s">
        <v>1603</v>
      </c>
      <c r="E399">
        <v>235.43</v>
      </c>
      <c r="F399">
        <v>4.09</v>
      </c>
      <c r="G399">
        <v>20.56</v>
      </c>
      <c r="H399">
        <v>3.18</v>
      </c>
      <c r="I399">
        <v>0</v>
      </c>
      <c r="J399">
        <v>0.7</v>
      </c>
      <c r="K399">
        <v>44</v>
      </c>
      <c r="L399">
        <v>-5.3098064960000002</v>
      </c>
      <c r="M399">
        <v>1.6466579640000001</v>
      </c>
      <c r="N399">
        <v>-3.2245958859999999</v>
      </c>
      <c r="O399">
        <v>1.2615059999999999E-3</v>
      </c>
      <c r="P399">
        <v>2.1830440999999999E-2</v>
      </c>
    </row>
    <row r="400" spans="1:16" x14ac:dyDescent="0.2">
      <c r="A400" s="3" t="s">
        <v>3662</v>
      </c>
      <c r="B400">
        <v>7.2540617789999997</v>
      </c>
      <c r="C400" t="s">
        <v>1246</v>
      </c>
      <c r="D400" t="s">
        <v>1247</v>
      </c>
      <c r="E400">
        <v>0</v>
      </c>
      <c r="F400">
        <v>0</v>
      </c>
      <c r="G400">
        <v>0</v>
      </c>
      <c r="H400">
        <v>25.46</v>
      </c>
      <c r="I400">
        <v>106.13</v>
      </c>
      <c r="J400">
        <v>2.1</v>
      </c>
      <c r="K400">
        <v>22.28</v>
      </c>
      <c r="L400">
        <v>7.2540617789999997</v>
      </c>
      <c r="M400">
        <v>2.0407873250000002</v>
      </c>
      <c r="N400">
        <v>3.5545407839999998</v>
      </c>
      <c r="O400">
        <v>3.7864000000000002E-4</v>
      </c>
      <c r="P400">
        <v>9.7041990000000002E-3</v>
      </c>
    </row>
    <row r="401" spans="1:16" x14ac:dyDescent="0.2">
      <c r="A401" s="3" t="s">
        <v>3733</v>
      </c>
      <c r="B401">
        <v>-5.5564143499999998</v>
      </c>
      <c r="C401" t="s">
        <v>806</v>
      </c>
      <c r="D401" t="s">
        <v>807</v>
      </c>
      <c r="E401">
        <v>20.67</v>
      </c>
      <c r="F401">
        <v>57.28</v>
      </c>
      <c r="G401">
        <v>41.98</v>
      </c>
      <c r="H401">
        <v>0</v>
      </c>
      <c r="I401">
        <v>0</v>
      </c>
      <c r="J401">
        <v>1.4</v>
      </c>
      <c r="K401">
        <v>20.22</v>
      </c>
      <c r="L401">
        <v>-5.5564143499999998</v>
      </c>
      <c r="M401">
        <v>1.559691733</v>
      </c>
      <c r="N401">
        <v>-3.5625080470000001</v>
      </c>
      <c r="O401">
        <v>3.6732900000000001E-4</v>
      </c>
      <c r="P401">
        <v>9.422527E-3</v>
      </c>
    </row>
    <row r="402" spans="1:16" x14ac:dyDescent="0.2">
      <c r="A402" s="3" t="s">
        <v>3475</v>
      </c>
      <c r="B402">
        <v>-6.8132410659999998</v>
      </c>
      <c r="C402" t="s">
        <v>1196</v>
      </c>
      <c r="D402" t="s">
        <v>1197</v>
      </c>
      <c r="E402">
        <v>49.38</v>
      </c>
      <c r="F402">
        <v>66.489999999999995</v>
      </c>
      <c r="G402">
        <v>0</v>
      </c>
      <c r="H402">
        <v>0</v>
      </c>
      <c r="I402">
        <v>0</v>
      </c>
      <c r="J402">
        <v>0</v>
      </c>
      <c r="K402">
        <v>19.309999999999999</v>
      </c>
      <c r="L402">
        <v>-6.8132410659999998</v>
      </c>
      <c r="M402">
        <v>2.1386887489999999</v>
      </c>
      <c r="N402">
        <v>-3.1857095000000002</v>
      </c>
      <c r="O402">
        <v>1.443995E-3</v>
      </c>
      <c r="P402">
        <v>2.4296318000000001E-2</v>
      </c>
    </row>
    <row r="403" spans="1:16" x14ac:dyDescent="0.2">
      <c r="A403" s="3" t="s">
        <v>3476</v>
      </c>
      <c r="B403">
        <v>3.1872327550000001</v>
      </c>
      <c r="C403" t="s">
        <v>1050</v>
      </c>
      <c r="D403" t="s">
        <v>1051</v>
      </c>
      <c r="E403">
        <v>27.56</v>
      </c>
      <c r="F403">
        <v>79.790000000000006</v>
      </c>
      <c r="G403">
        <v>41.98</v>
      </c>
      <c r="H403">
        <v>472.12</v>
      </c>
      <c r="I403">
        <v>335.24</v>
      </c>
      <c r="J403">
        <v>680.33</v>
      </c>
      <c r="K403">
        <v>272.83999999999997</v>
      </c>
      <c r="L403">
        <v>3.1872327550000001</v>
      </c>
      <c r="M403">
        <v>0.964526675</v>
      </c>
      <c r="N403">
        <v>3.3044526790000002</v>
      </c>
      <c r="O403">
        <v>9.5162000000000003E-4</v>
      </c>
      <c r="P403">
        <v>1.7647843E-2</v>
      </c>
    </row>
    <row r="404" spans="1:16" x14ac:dyDescent="0.2">
      <c r="A404" s="3" t="s">
        <v>3664</v>
      </c>
      <c r="B404">
        <v>6.4111579509999999</v>
      </c>
      <c r="C404" t="s">
        <v>98</v>
      </c>
      <c r="D404" t="s">
        <v>99</v>
      </c>
      <c r="E404">
        <v>0</v>
      </c>
      <c r="F404">
        <v>0</v>
      </c>
      <c r="G404">
        <v>0</v>
      </c>
      <c r="H404">
        <v>33.950000000000003</v>
      </c>
      <c r="I404">
        <v>0</v>
      </c>
      <c r="J404">
        <v>59.62</v>
      </c>
      <c r="K404">
        <v>15.59</v>
      </c>
      <c r="L404">
        <v>6.4111579509999999</v>
      </c>
      <c r="M404">
        <v>2.1675862669999999</v>
      </c>
      <c r="N404">
        <v>2.95774062</v>
      </c>
      <c r="O404">
        <v>3.0990280000000002E-3</v>
      </c>
      <c r="P404">
        <v>4.1019451999999998E-2</v>
      </c>
    </row>
    <row r="405" spans="1:16" x14ac:dyDescent="0.2">
      <c r="A405" s="3" t="s">
        <v>3477</v>
      </c>
      <c r="B405">
        <v>6.1479807769999999</v>
      </c>
      <c r="C405" t="s">
        <v>296</v>
      </c>
      <c r="D405" t="s">
        <v>297</v>
      </c>
      <c r="E405">
        <v>0</v>
      </c>
      <c r="F405">
        <v>0</v>
      </c>
      <c r="G405">
        <v>0</v>
      </c>
      <c r="H405">
        <v>46.68</v>
      </c>
      <c r="I405">
        <v>0</v>
      </c>
      <c r="J405">
        <v>28.05</v>
      </c>
      <c r="K405">
        <v>12.46</v>
      </c>
      <c r="L405">
        <v>6.1479807769999999</v>
      </c>
      <c r="M405">
        <v>2.1899144260000001</v>
      </c>
      <c r="N405">
        <v>2.8074068570000001</v>
      </c>
      <c r="O405">
        <v>4.9942119999999996E-3</v>
      </c>
      <c r="P405">
        <v>5.9286431000000001E-2</v>
      </c>
    </row>
    <row r="406" spans="1:16" x14ac:dyDescent="0.2">
      <c r="A406" s="3" t="s">
        <v>3665</v>
      </c>
      <c r="B406">
        <v>-7.1038009879999997</v>
      </c>
      <c r="C406" t="s">
        <v>602</v>
      </c>
      <c r="D406" t="s">
        <v>603</v>
      </c>
      <c r="E406">
        <v>1.1499999999999999</v>
      </c>
      <c r="F406">
        <v>308.92</v>
      </c>
      <c r="G406">
        <v>24.85</v>
      </c>
      <c r="H406">
        <v>0</v>
      </c>
      <c r="I406">
        <v>0</v>
      </c>
      <c r="J406">
        <v>0.7</v>
      </c>
      <c r="K406">
        <v>55.94</v>
      </c>
      <c r="L406">
        <v>-7.1038009879999997</v>
      </c>
      <c r="M406">
        <v>1.8403630419999999</v>
      </c>
      <c r="N406">
        <v>-3.859999808</v>
      </c>
      <c r="O406">
        <v>1.13387E-4</v>
      </c>
      <c r="P406">
        <v>4.249844E-3</v>
      </c>
    </row>
    <row r="407" spans="1:16" x14ac:dyDescent="0.2">
      <c r="A407" s="3" t="s">
        <v>3478</v>
      </c>
      <c r="B407">
        <v>7.7904737280000003</v>
      </c>
      <c r="C407" t="s">
        <v>1920</v>
      </c>
      <c r="D407" t="s">
        <v>1921</v>
      </c>
      <c r="E407">
        <v>0</v>
      </c>
      <c r="F407">
        <v>0</v>
      </c>
      <c r="G407">
        <v>0</v>
      </c>
      <c r="H407">
        <v>43.5</v>
      </c>
      <c r="I407">
        <v>16.850000000000001</v>
      </c>
      <c r="J407">
        <v>107.31</v>
      </c>
      <c r="K407">
        <v>27.94</v>
      </c>
      <c r="L407">
        <v>7.7904737280000003</v>
      </c>
      <c r="M407">
        <v>1.9531774829999999</v>
      </c>
      <c r="N407">
        <v>3.9886153709999999</v>
      </c>
      <c r="O407" s="1">
        <v>6.6500000000000004E-5</v>
      </c>
      <c r="P407">
        <v>2.9606210000000001E-3</v>
      </c>
    </row>
    <row r="408" spans="1:16" x14ac:dyDescent="0.2">
      <c r="A408" s="3" t="s">
        <v>3479</v>
      </c>
      <c r="B408">
        <v>-6.6819003889999999</v>
      </c>
      <c r="C408" t="s">
        <v>960</v>
      </c>
      <c r="D408" t="s">
        <v>961</v>
      </c>
      <c r="E408">
        <v>57.42</v>
      </c>
      <c r="F408">
        <v>0</v>
      </c>
      <c r="G408">
        <v>43.69</v>
      </c>
      <c r="H408">
        <v>0</v>
      </c>
      <c r="I408">
        <v>0</v>
      </c>
      <c r="J408">
        <v>0</v>
      </c>
      <c r="K408">
        <v>16.850000000000001</v>
      </c>
      <c r="L408">
        <v>-6.6819003889999999</v>
      </c>
      <c r="M408">
        <v>2.1461395099999998</v>
      </c>
      <c r="N408">
        <v>-3.1134510870000001</v>
      </c>
      <c r="O408">
        <v>1.8491320000000001E-3</v>
      </c>
      <c r="P408">
        <v>2.8269921999999999E-2</v>
      </c>
    </row>
    <row r="409" spans="1:16" x14ac:dyDescent="0.2">
      <c r="A409" s="3" t="s">
        <v>3480</v>
      </c>
      <c r="B409">
        <v>5.9278143129999998</v>
      </c>
      <c r="C409" t="s">
        <v>1812</v>
      </c>
      <c r="D409" t="s">
        <v>1813</v>
      </c>
      <c r="E409">
        <v>4.59</v>
      </c>
      <c r="F409">
        <v>0</v>
      </c>
      <c r="G409">
        <v>0.86</v>
      </c>
      <c r="H409">
        <v>91.24</v>
      </c>
      <c r="I409">
        <v>360.51</v>
      </c>
      <c r="J409">
        <v>47.69</v>
      </c>
      <c r="K409">
        <v>84.15</v>
      </c>
      <c r="L409">
        <v>5.9278143129999998</v>
      </c>
      <c r="M409">
        <v>1.436610825</v>
      </c>
      <c r="N409">
        <v>4.1262492310000001</v>
      </c>
      <c r="O409" s="1">
        <v>3.6900000000000002E-5</v>
      </c>
      <c r="P409">
        <v>2.2121670000000001E-3</v>
      </c>
    </row>
    <row r="410" spans="1:16" x14ac:dyDescent="0.2">
      <c r="A410" s="3" t="s">
        <v>3920</v>
      </c>
      <c r="B410">
        <v>-4.4996738030000003</v>
      </c>
      <c r="C410" t="s">
        <v>520</v>
      </c>
      <c r="D410" t="s">
        <v>521</v>
      </c>
      <c r="E410">
        <v>13.78</v>
      </c>
      <c r="F410">
        <v>180.03</v>
      </c>
      <c r="G410">
        <v>4.28</v>
      </c>
      <c r="H410">
        <v>3.18</v>
      </c>
      <c r="I410">
        <v>2.5299999999999998</v>
      </c>
      <c r="J410">
        <v>0</v>
      </c>
      <c r="K410">
        <v>33.97</v>
      </c>
      <c r="L410">
        <v>-4.4996738030000003</v>
      </c>
      <c r="M410">
        <v>1.6275484280000001</v>
      </c>
      <c r="N410">
        <v>-2.7646942640000001</v>
      </c>
      <c r="O410">
        <v>5.6976170000000003E-3</v>
      </c>
      <c r="P410">
        <v>6.5567381999999994E-2</v>
      </c>
    </row>
    <row r="411" spans="1:16" x14ac:dyDescent="0.2">
      <c r="A411" s="3" t="s">
        <v>3666</v>
      </c>
      <c r="B411">
        <v>7.5714205979999996</v>
      </c>
      <c r="C411" t="s">
        <v>1310</v>
      </c>
      <c r="D411" t="s">
        <v>1311</v>
      </c>
      <c r="E411">
        <v>0</v>
      </c>
      <c r="F411">
        <v>0</v>
      </c>
      <c r="G411">
        <v>0</v>
      </c>
      <c r="H411">
        <v>128.37</v>
      </c>
      <c r="I411">
        <v>0</v>
      </c>
      <c r="J411">
        <v>145.18</v>
      </c>
      <c r="K411">
        <v>45.59</v>
      </c>
      <c r="L411">
        <v>7.5714205979999996</v>
      </c>
      <c r="M411">
        <v>2.0880571539999999</v>
      </c>
      <c r="N411">
        <v>3.6260600360000002</v>
      </c>
      <c r="O411">
        <v>2.8777799999999998E-4</v>
      </c>
      <c r="P411">
        <v>7.7458939999999997E-3</v>
      </c>
    </row>
    <row r="412" spans="1:16" x14ac:dyDescent="0.2">
      <c r="A412" s="3" t="s">
        <v>3481</v>
      </c>
      <c r="B412">
        <v>-3.4208052320000002</v>
      </c>
      <c r="C412" t="s">
        <v>1018</v>
      </c>
      <c r="D412" t="s">
        <v>1019</v>
      </c>
      <c r="E412">
        <v>127.48</v>
      </c>
      <c r="F412">
        <v>503.27</v>
      </c>
      <c r="G412">
        <v>215.05</v>
      </c>
      <c r="H412">
        <v>6.37</v>
      </c>
      <c r="I412">
        <v>53.07</v>
      </c>
      <c r="J412">
        <v>7.72</v>
      </c>
      <c r="K412">
        <v>152.16</v>
      </c>
      <c r="L412">
        <v>-3.4208052320000002</v>
      </c>
      <c r="M412">
        <v>1.218294287</v>
      </c>
      <c r="N412">
        <v>-2.8078644619999999</v>
      </c>
      <c r="O412">
        <v>4.9871209999999997E-3</v>
      </c>
      <c r="P412">
        <v>5.9286431000000001E-2</v>
      </c>
    </row>
    <row r="413" spans="1:16" x14ac:dyDescent="0.2">
      <c r="A413" s="3" t="s">
        <v>3667</v>
      </c>
      <c r="B413">
        <v>6.3042777259999996</v>
      </c>
      <c r="C413" t="s">
        <v>1302</v>
      </c>
      <c r="D413" t="s">
        <v>1303</v>
      </c>
      <c r="E413">
        <v>0</v>
      </c>
      <c r="F413">
        <v>1.02</v>
      </c>
      <c r="G413">
        <v>0</v>
      </c>
      <c r="H413">
        <v>127.31</v>
      </c>
      <c r="I413">
        <v>43.8</v>
      </c>
      <c r="J413">
        <v>6.31</v>
      </c>
      <c r="K413">
        <v>29.74</v>
      </c>
      <c r="L413">
        <v>6.3042777259999996</v>
      </c>
      <c r="M413">
        <v>1.7031819210000001</v>
      </c>
      <c r="N413">
        <v>3.7014705530000001</v>
      </c>
      <c r="O413">
        <v>2.1435399999999999E-4</v>
      </c>
      <c r="P413">
        <v>6.0343749999999998E-3</v>
      </c>
    </row>
    <row r="414" spans="1:16" x14ac:dyDescent="0.2">
      <c r="A414" s="3" t="s">
        <v>3668</v>
      </c>
      <c r="B414">
        <v>5.3066940440000003</v>
      </c>
      <c r="C414" t="s">
        <v>722</v>
      </c>
      <c r="D414" t="s">
        <v>723</v>
      </c>
      <c r="E414">
        <v>0</v>
      </c>
      <c r="F414">
        <v>1.02</v>
      </c>
      <c r="G414">
        <v>0</v>
      </c>
      <c r="H414">
        <v>55.17</v>
      </c>
      <c r="I414">
        <v>17.690000000000001</v>
      </c>
      <c r="J414">
        <v>7.01</v>
      </c>
      <c r="K414">
        <v>13.48</v>
      </c>
      <c r="L414">
        <v>5.3066940440000003</v>
      </c>
      <c r="M414">
        <v>1.734206476</v>
      </c>
      <c r="N414">
        <v>3.0600128170000001</v>
      </c>
      <c r="O414">
        <v>2.2132749999999998E-3</v>
      </c>
      <c r="P414">
        <v>3.1396246000000003E-2</v>
      </c>
    </row>
    <row r="415" spans="1:16" x14ac:dyDescent="0.2">
      <c r="A415" s="3" t="s">
        <v>3935</v>
      </c>
      <c r="B415">
        <v>4.5694454779999996</v>
      </c>
      <c r="C415" t="s">
        <v>1338</v>
      </c>
      <c r="D415" t="s">
        <v>1339</v>
      </c>
      <c r="E415">
        <v>2.2999999999999998</v>
      </c>
      <c r="F415">
        <v>0</v>
      </c>
      <c r="G415">
        <v>10.28</v>
      </c>
      <c r="H415">
        <v>21.22</v>
      </c>
      <c r="I415">
        <v>48.01</v>
      </c>
      <c r="J415">
        <v>374.53</v>
      </c>
      <c r="K415">
        <v>76.06</v>
      </c>
      <c r="L415">
        <v>4.5694454779999996</v>
      </c>
      <c r="M415">
        <v>1.5441267439999999</v>
      </c>
      <c r="N415">
        <v>2.9592424959999999</v>
      </c>
      <c r="O415">
        <v>3.0839629999999999E-3</v>
      </c>
      <c r="P415">
        <v>4.0876315000000003E-2</v>
      </c>
    </row>
    <row r="416" spans="1:16" x14ac:dyDescent="0.2">
      <c r="A416" s="3" t="s">
        <v>3738</v>
      </c>
      <c r="B416">
        <v>6.9340135380000003</v>
      </c>
      <c r="C416" t="s">
        <v>1692</v>
      </c>
      <c r="D416" t="s">
        <v>1693</v>
      </c>
      <c r="E416">
        <v>0</v>
      </c>
      <c r="F416">
        <v>0</v>
      </c>
      <c r="G416">
        <v>0</v>
      </c>
      <c r="H416">
        <v>53.05</v>
      </c>
      <c r="I416">
        <v>10.11</v>
      </c>
      <c r="J416">
        <v>21.04</v>
      </c>
      <c r="K416">
        <v>14.03</v>
      </c>
      <c r="L416">
        <v>6.9340135380000003</v>
      </c>
      <c r="M416">
        <v>2.0279175230000002</v>
      </c>
      <c r="N416">
        <v>3.419277884</v>
      </c>
      <c r="O416">
        <v>6.2787599999999998E-4</v>
      </c>
      <c r="P416">
        <v>1.3276368E-2</v>
      </c>
    </row>
    <row r="417" spans="1:16" x14ac:dyDescent="0.2">
      <c r="A417" s="3" t="s">
        <v>3482</v>
      </c>
      <c r="B417">
        <v>2.8128912499999998</v>
      </c>
      <c r="C417" t="s">
        <v>1164</v>
      </c>
      <c r="D417" t="s">
        <v>1165</v>
      </c>
      <c r="E417">
        <v>16.079999999999998</v>
      </c>
      <c r="F417">
        <v>81.83</v>
      </c>
      <c r="G417">
        <v>51.41</v>
      </c>
      <c r="H417">
        <v>403.16</v>
      </c>
      <c r="I417">
        <v>192.89</v>
      </c>
      <c r="J417">
        <v>560.39</v>
      </c>
      <c r="K417">
        <v>217.63</v>
      </c>
      <c r="L417">
        <v>2.8128912499999998</v>
      </c>
      <c r="M417">
        <v>1.0585453899999999</v>
      </c>
      <c r="N417">
        <v>2.6573175560000002</v>
      </c>
      <c r="O417">
        <v>7.8765209999999992E-3</v>
      </c>
      <c r="P417">
        <v>8.6074637999999995E-2</v>
      </c>
    </row>
    <row r="418" spans="1:16" x14ac:dyDescent="0.2">
      <c r="A418" s="3" t="s">
        <v>3483</v>
      </c>
      <c r="B418">
        <v>5.6411813290000001</v>
      </c>
      <c r="C418" t="s">
        <v>136</v>
      </c>
      <c r="D418" t="s">
        <v>137</v>
      </c>
      <c r="E418">
        <v>0</v>
      </c>
      <c r="F418">
        <v>1.02</v>
      </c>
      <c r="G418">
        <v>1.71</v>
      </c>
      <c r="H418">
        <v>167.63</v>
      </c>
      <c r="I418">
        <v>9.27</v>
      </c>
      <c r="J418">
        <v>49.8</v>
      </c>
      <c r="K418">
        <v>38.24</v>
      </c>
      <c r="L418">
        <v>5.6411813290000001</v>
      </c>
      <c r="M418">
        <v>1.5168740650000001</v>
      </c>
      <c r="N418">
        <v>3.7189516629999999</v>
      </c>
      <c r="O418">
        <v>2.00051E-4</v>
      </c>
      <c r="P418">
        <v>5.7557629999999997E-3</v>
      </c>
    </row>
    <row r="419" spans="1:16" x14ac:dyDescent="0.2">
      <c r="A419" s="3" t="s">
        <v>3734</v>
      </c>
      <c r="B419">
        <v>3.1730488939999999</v>
      </c>
      <c r="C419" t="s">
        <v>734</v>
      </c>
      <c r="D419" t="s">
        <v>735</v>
      </c>
      <c r="E419">
        <v>21.82</v>
      </c>
      <c r="F419">
        <v>46.03</v>
      </c>
      <c r="G419">
        <v>125.94</v>
      </c>
      <c r="H419">
        <v>506.07</v>
      </c>
      <c r="I419">
        <v>707.54</v>
      </c>
      <c r="J419">
        <v>729.42</v>
      </c>
      <c r="K419">
        <v>356.14</v>
      </c>
      <c r="L419">
        <v>3.1730488939999999</v>
      </c>
      <c r="M419">
        <v>1.038027016</v>
      </c>
      <c r="N419">
        <v>3.0568076230000001</v>
      </c>
      <c r="O419">
        <v>2.237078E-3</v>
      </c>
      <c r="P419">
        <v>3.1423213999999998E-2</v>
      </c>
    </row>
    <row r="420" spans="1:16" x14ac:dyDescent="0.2">
      <c r="A420" s="3" t="s">
        <v>3739</v>
      </c>
      <c r="B420">
        <v>-3.2706490430000001</v>
      </c>
      <c r="C420" t="s">
        <v>1890</v>
      </c>
      <c r="D420" t="s">
        <v>1891</v>
      </c>
      <c r="E420">
        <v>151.6</v>
      </c>
      <c r="F420">
        <v>384.61</v>
      </c>
      <c r="G420">
        <v>83.11</v>
      </c>
      <c r="H420">
        <v>22.28</v>
      </c>
      <c r="I420">
        <v>5.05</v>
      </c>
      <c r="J420">
        <v>28.76</v>
      </c>
      <c r="K420">
        <v>112.57</v>
      </c>
      <c r="L420">
        <v>-3.2706490430000001</v>
      </c>
      <c r="M420">
        <v>1.1443310229999999</v>
      </c>
      <c r="N420">
        <v>-2.8581319359999999</v>
      </c>
      <c r="O420">
        <v>4.2614319999999999E-3</v>
      </c>
      <c r="P420">
        <v>5.2082649000000002E-2</v>
      </c>
    </row>
    <row r="421" spans="1:16" x14ac:dyDescent="0.2">
      <c r="A421" s="3" t="s">
        <v>3740</v>
      </c>
      <c r="B421">
        <v>6.2891556800000004</v>
      </c>
      <c r="C421" t="s">
        <v>1892</v>
      </c>
      <c r="D421" t="s">
        <v>1893</v>
      </c>
      <c r="E421">
        <v>0</v>
      </c>
      <c r="F421">
        <v>0</v>
      </c>
      <c r="G421">
        <v>0</v>
      </c>
      <c r="H421">
        <v>11.67</v>
      </c>
      <c r="I421">
        <v>80.86</v>
      </c>
      <c r="J421">
        <v>0</v>
      </c>
      <c r="K421">
        <v>15.42</v>
      </c>
      <c r="L421">
        <v>6.2891556800000004</v>
      </c>
      <c r="M421">
        <v>2.1897164560000002</v>
      </c>
      <c r="N421">
        <v>2.8721324450000001</v>
      </c>
      <c r="O421">
        <v>4.0771210000000004E-3</v>
      </c>
      <c r="P421">
        <v>5.0333144000000003E-2</v>
      </c>
    </row>
    <row r="422" spans="1:16" x14ac:dyDescent="0.2">
      <c r="A422" s="3" t="s">
        <v>3741</v>
      </c>
      <c r="B422">
        <v>4.4466283950000003</v>
      </c>
      <c r="C422" t="s">
        <v>1242</v>
      </c>
      <c r="D422" t="s">
        <v>1243</v>
      </c>
      <c r="E422">
        <v>3.45</v>
      </c>
      <c r="F422">
        <v>29.66</v>
      </c>
      <c r="G422">
        <v>1.71</v>
      </c>
      <c r="H422">
        <v>26.52</v>
      </c>
      <c r="I422">
        <v>261.12</v>
      </c>
      <c r="J422">
        <v>746.96</v>
      </c>
      <c r="K422">
        <v>178.24</v>
      </c>
      <c r="L422">
        <v>4.4466283950000003</v>
      </c>
      <c r="M422">
        <v>1.4324282509999999</v>
      </c>
      <c r="N422">
        <v>3.1042590739999998</v>
      </c>
      <c r="O422">
        <v>1.907562E-3</v>
      </c>
      <c r="P422">
        <v>2.8758184999999999E-2</v>
      </c>
    </row>
    <row r="423" spans="1:16" x14ac:dyDescent="0.2">
      <c r="A423" s="3" t="s">
        <v>3484</v>
      </c>
      <c r="B423">
        <v>5.6227865069999998</v>
      </c>
      <c r="C423" t="s">
        <v>218</v>
      </c>
      <c r="D423" t="s">
        <v>219</v>
      </c>
      <c r="E423">
        <v>0</v>
      </c>
      <c r="F423">
        <v>1.02</v>
      </c>
      <c r="G423">
        <v>0</v>
      </c>
      <c r="H423">
        <v>42.44</v>
      </c>
      <c r="I423">
        <v>36.22</v>
      </c>
      <c r="J423">
        <v>15.43</v>
      </c>
      <c r="K423">
        <v>15.85</v>
      </c>
      <c r="L423">
        <v>5.6227865069999998</v>
      </c>
      <c r="M423">
        <v>1.6467693130000001</v>
      </c>
      <c r="N423">
        <v>3.4144348340000001</v>
      </c>
      <c r="O423">
        <v>6.3914500000000003E-4</v>
      </c>
      <c r="P423">
        <v>1.3279989000000001E-2</v>
      </c>
    </row>
    <row r="424" spans="1:16" x14ac:dyDescent="0.2">
      <c r="A424" s="3" t="s">
        <v>3669</v>
      </c>
      <c r="B424">
        <v>6.3291792329999996</v>
      </c>
      <c r="C424" t="s">
        <v>892</v>
      </c>
      <c r="D424" t="s">
        <v>893</v>
      </c>
      <c r="E424">
        <v>0</v>
      </c>
      <c r="F424">
        <v>0</v>
      </c>
      <c r="G424">
        <v>0</v>
      </c>
      <c r="H424">
        <v>48.8</v>
      </c>
      <c r="I424">
        <v>0</v>
      </c>
      <c r="J424">
        <v>37.869999999999997</v>
      </c>
      <c r="K424">
        <v>14.45</v>
      </c>
      <c r="L424">
        <v>6.3291792329999996</v>
      </c>
      <c r="M424">
        <v>2.1735329540000001</v>
      </c>
      <c r="N424">
        <v>2.9119315729999999</v>
      </c>
      <c r="O424">
        <v>3.5920129999999998E-3</v>
      </c>
      <c r="P424">
        <v>4.5353730000000002E-2</v>
      </c>
    </row>
    <row r="425" spans="1:16" x14ac:dyDescent="0.2">
      <c r="A425" s="3" t="s">
        <v>3485</v>
      </c>
      <c r="B425">
        <v>-4.6063854229999999</v>
      </c>
      <c r="C425" t="s">
        <v>1952</v>
      </c>
      <c r="D425" t="s">
        <v>1953</v>
      </c>
      <c r="E425">
        <v>118.29</v>
      </c>
      <c r="F425">
        <v>659.77</v>
      </c>
      <c r="G425">
        <v>23.13</v>
      </c>
      <c r="H425">
        <v>1.06</v>
      </c>
      <c r="I425">
        <v>7.58</v>
      </c>
      <c r="J425">
        <v>15.43</v>
      </c>
      <c r="K425">
        <v>137.54</v>
      </c>
      <c r="L425">
        <v>-4.6063854229999999</v>
      </c>
      <c r="M425">
        <v>1.4028449220000001</v>
      </c>
      <c r="N425">
        <v>-3.2836027369999998</v>
      </c>
      <c r="O425">
        <v>1.024893E-3</v>
      </c>
      <c r="P425">
        <v>1.882414E-2</v>
      </c>
    </row>
    <row r="426" spans="1:16" x14ac:dyDescent="0.2">
      <c r="A426" s="3" t="s">
        <v>3486</v>
      </c>
      <c r="B426">
        <v>6.4944260470000001</v>
      </c>
      <c r="C426" t="s">
        <v>1528</v>
      </c>
      <c r="D426" t="s">
        <v>1529</v>
      </c>
      <c r="E426">
        <v>1.1499999999999999</v>
      </c>
      <c r="F426">
        <v>0</v>
      </c>
      <c r="G426">
        <v>0</v>
      </c>
      <c r="H426">
        <v>5.3</v>
      </c>
      <c r="I426">
        <v>157.51</v>
      </c>
      <c r="J426">
        <v>58.21</v>
      </c>
      <c r="K426">
        <v>37.03</v>
      </c>
      <c r="L426">
        <v>6.4944260470000001</v>
      </c>
      <c r="M426">
        <v>1.7054620739999999</v>
      </c>
      <c r="N426">
        <v>3.8080155200000001</v>
      </c>
      <c r="O426">
        <v>1.4008599999999999E-4</v>
      </c>
      <c r="P426">
        <v>4.6897470000000002E-3</v>
      </c>
    </row>
    <row r="427" spans="1:16" x14ac:dyDescent="0.2">
      <c r="A427" s="3" t="s">
        <v>3670</v>
      </c>
      <c r="B427">
        <v>4.3533249410000003</v>
      </c>
      <c r="C427" t="s">
        <v>2048</v>
      </c>
      <c r="D427" t="s">
        <v>2049</v>
      </c>
      <c r="E427">
        <v>3.45</v>
      </c>
      <c r="F427">
        <v>0</v>
      </c>
      <c r="G427">
        <v>2.57</v>
      </c>
      <c r="H427">
        <v>62.6</v>
      </c>
      <c r="I427">
        <v>85.07</v>
      </c>
      <c r="J427">
        <v>16.13</v>
      </c>
      <c r="K427">
        <v>28.3</v>
      </c>
      <c r="L427">
        <v>4.3533249410000003</v>
      </c>
      <c r="M427">
        <v>1.395910786</v>
      </c>
      <c r="N427">
        <v>3.1186269100000001</v>
      </c>
      <c r="O427">
        <v>1.8169589999999999E-3</v>
      </c>
      <c r="P427">
        <v>2.7927903E-2</v>
      </c>
    </row>
    <row r="428" spans="1:16" x14ac:dyDescent="0.2">
      <c r="A428" s="3" t="s">
        <v>3487</v>
      </c>
      <c r="B428">
        <v>6.6855321459999999</v>
      </c>
      <c r="C428" t="s">
        <v>2014</v>
      </c>
      <c r="D428" t="s">
        <v>2015</v>
      </c>
      <c r="E428">
        <v>0</v>
      </c>
      <c r="F428">
        <v>0</v>
      </c>
      <c r="G428">
        <v>0</v>
      </c>
      <c r="H428">
        <v>27.58</v>
      </c>
      <c r="I428">
        <v>0</v>
      </c>
      <c r="J428">
        <v>95.39</v>
      </c>
      <c r="K428">
        <v>20.5</v>
      </c>
      <c r="L428">
        <v>6.6855321459999999</v>
      </c>
      <c r="M428">
        <v>2.150183524</v>
      </c>
      <c r="N428">
        <v>3.1092844259999999</v>
      </c>
      <c r="O428">
        <v>1.875411E-3</v>
      </c>
      <c r="P428">
        <v>2.8582051000000001E-2</v>
      </c>
    </row>
    <row r="429" spans="1:16" x14ac:dyDescent="0.2">
      <c r="A429" s="3" t="s">
        <v>3923</v>
      </c>
      <c r="B429">
        <v>5.893824167</v>
      </c>
      <c r="C429" t="s">
        <v>874</v>
      </c>
      <c r="D429" t="s">
        <v>875</v>
      </c>
      <c r="E429">
        <v>1.1499999999999999</v>
      </c>
      <c r="F429">
        <v>0</v>
      </c>
      <c r="G429">
        <v>0.86</v>
      </c>
      <c r="H429">
        <v>289.64</v>
      </c>
      <c r="I429">
        <v>19.37</v>
      </c>
      <c r="J429">
        <v>0</v>
      </c>
      <c r="K429">
        <v>51.84</v>
      </c>
      <c r="L429">
        <v>5.893824167</v>
      </c>
      <c r="M429">
        <v>1.8831804940000001</v>
      </c>
      <c r="N429">
        <v>3.1297181470000002</v>
      </c>
      <c r="O429">
        <v>1.749741E-3</v>
      </c>
      <c r="P429">
        <v>2.7101630000000002E-2</v>
      </c>
    </row>
    <row r="430" spans="1:16" x14ac:dyDescent="0.2">
      <c r="A430" s="3" t="s">
        <v>3488</v>
      </c>
      <c r="B430">
        <v>5.4146350869999997</v>
      </c>
      <c r="C430" t="s">
        <v>1830</v>
      </c>
      <c r="D430" t="s">
        <v>1831</v>
      </c>
      <c r="E430">
        <v>0</v>
      </c>
      <c r="F430">
        <v>2.0499999999999998</v>
      </c>
      <c r="G430">
        <v>0</v>
      </c>
      <c r="H430">
        <v>67.900000000000006</v>
      </c>
      <c r="I430">
        <v>0</v>
      </c>
      <c r="J430">
        <v>159.21</v>
      </c>
      <c r="K430">
        <v>38.19</v>
      </c>
      <c r="L430">
        <v>5.4146350869999997</v>
      </c>
      <c r="M430">
        <v>1.9412594510000001</v>
      </c>
      <c r="N430">
        <v>2.7892382360000001</v>
      </c>
      <c r="O430">
        <v>5.2832189999999996E-3</v>
      </c>
      <c r="P430">
        <v>6.1806525000000001E-2</v>
      </c>
    </row>
    <row r="431" spans="1:16" x14ac:dyDescent="0.2">
      <c r="A431" s="3" t="s">
        <v>3489</v>
      </c>
      <c r="B431">
        <v>3.8714070600000001</v>
      </c>
      <c r="C431" t="s">
        <v>1860</v>
      </c>
      <c r="D431" t="s">
        <v>1861</v>
      </c>
      <c r="E431">
        <v>12.63</v>
      </c>
      <c r="F431">
        <v>8.18</v>
      </c>
      <c r="G431">
        <v>6.85</v>
      </c>
      <c r="H431">
        <v>137.91999999999999</v>
      </c>
      <c r="I431">
        <v>234.16</v>
      </c>
      <c r="J431">
        <v>84.16</v>
      </c>
      <c r="K431">
        <v>80.650000000000006</v>
      </c>
      <c r="L431">
        <v>3.8714070600000001</v>
      </c>
      <c r="M431">
        <v>1.0180265150000001</v>
      </c>
      <c r="N431">
        <v>3.8028548419999999</v>
      </c>
      <c r="O431">
        <v>1.4303800000000001E-4</v>
      </c>
      <c r="P431">
        <v>4.6897470000000002E-3</v>
      </c>
    </row>
    <row r="432" spans="1:16" x14ac:dyDescent="0.2">
      <c r="A432" s="3" t="s">
        <v>3925</v>
      </c>
      <c r="B432">
        <v>-2.3103254350000002</v>
      </c>
      <c r="C432" t="s">
        <v>600</v>
      </c>
      <c r="D432" t="s">
        <v>601</v>
      </c>
      <c r="E432">
        <v>252.66</v>
      </c>
      <c r="F432">
        <v>443.94</v>
      </c>
      <c r="G432">
        <v>442.08</v>
      </c>
      <c r="H432">
        <v>62.6</v>
      </c>
      <c r="I432">
        <v>83.39</v>
      </c>
      <c r="J432">
        <v>71.540000000000006</v>
      </c>
      <c r="K432">
        <v>226.03</v>
      </c>
      <c r="L432">
        <v>-2.3103254350000002</v>
      </c>
      <c r="M432">
        <v>0.88516425300000001</v>
      </c>
      <c r="N432">
        <v>-2.6100527979999999</v>
      </c>
      <c r="O432">
        <v>9.0528250000000005E-3</v>
      </c>
      <c r="P432">
        <v>9.7200529999999993E-2</v>
      </c>
    </row>
    <row r="433" spans="1:16" x14ac:dyDescent="0.2">
      <c r="A433" s="3" t="s">
        <v>3492</v>
      </c>
      <c r="B433">
        <v>5.2433146150000001</v>
      </c>
      <c r="C433" t="s">
        <v>496</v>
      </c>
      <c r="D433" t="s">
        <v>497</v>
      </c>
      <c r="E433">
        <v>1.1499999999999999</v>
      </c>
      <c r="F433">
        <v>0</v>
      </c>
      <c r="G433">
        <v>2.57</v>
      </c>
      <c r="H433">
        <v>72.14</v>
      </c>
      <c r="I433">
        <v>54.75</v>
      </c>
      <c r="J433">
        <v>70.14</v>
      </c>
      <c r="K433">
        <v>33.46</v>
      </c>
      <c r="L433">
        <v>5.2433146150000001</v>
      </c>
      <c r="M433">
        <v>1.324694357</v>
      </c>
      <c r="N433">
        <v>3.9581316160000002</v>
      </c>
      <c r="O433" s="1">
        <v>7.5500000000000006E-5</v>
      </c>
      <c r="P433">
        <v>3.0363130000000001E-3</v>
      </c>
    </row>
    <row r="434" spans="1:16" x14ac:dyDescent="0.2">
      <c r="A434" s="3" t="s">
        <v>3493</v>
      </c>
      <c r="B434">
        <v>-6.0713147789999997</v>
      </c>
      <c r="C434" t="s">
        <v>1462</v>
      </c>
      <c r="D434" t="s">
        <v>1463</v>
      </c>
      <c r="E434">
        <v>83.84</v>
      </c>
      <c r="F434">
        <v>514.52</v>
      </c>
      <c r="G434">
        <v>21.42</v>
      </c>
      <c r="H434">
        <v>2.12</v>
      </c>
      <c r="I434">
        <v>0</v>
      </c>
      <c r="J434">
        <v>3.51</v>
      </c>
      <c r="K434">
        <v>104.23</v>
      </c>
      <c r="L434">
        <v>-6.0713147789999997</v>
      </c>
      <c r="M434">
        <v>1.4983386400000001</v>
      </c>
      <c r="N434">
        <v>-4.0520311060000003</v>
      </c>
      <c r="O434" s="1">
        <v>5.0800000000000002E-5</v>
      </c>
      <c r="P434">
        <v>2.7426400000000002E-3</v>
      </c>
    </row>
    <row r="435" spans="1:16" x14ac:dyDescent="0.2">
      <c r="A435" s="3" t="s">
        <v>3494</v>
      </c>
      <c r="B435">
        <v>7.0597017470000001</v>
      </c>
      <c r="C435" t="s">
        <v>2222</v>
      </c>
      <c r="D435" t="s">
        <v>2223</v>
      </c>
      <c r="E435">
        <v>0</v>
      </c>
      <c r="F435">
        <v>0</v>
      </c>
      <c r="G435">
        <v>0</v>
      </c>
      <c r="H435">
        <v>15.91</v>
      </c>
      <c r="I435">
        <v>67.38</v>
      </c>
      <c r="J435">
        <v>11.92</v>
      </c>
      <c r="K435">
        <v>15.87</v>
      </c>
      <c r="L435">
        <v>7.0597017470000001</v>
      </c>
      <c r="M435">
        <v>2.02141057</v>
      </c>
      <c r="N435">
        <v>3.4924630620000001</v>
      </c>
      <c r="O435">
        <v>4.7858800000000001E-4</v>
      </c>
      <c r="P435">
        <v>1.1313167000000001E-2</v>
      </c>
    </row>
    <row r="436" spans="1:16" x14ac:dyDescent="0.2">
      <c r="A436" s="3" t="s">
        <v>3495</v>
      </c>
      <c r="B436">
        <v>6.1126183809999999</v>
      </c>
      <c r="C436" t="s">
        <v>476</v>
      </c>
      <c r="D436" t="s">
        <v>477</v>
      </c>
      <c r="E436">
        <v>0</v>
      </c>
      <c r="F436">
        <v>0</v>
      </c>
      <c r="G436">
        <v>2.57</v>
      </c>
      <c r="H436">
        <v>212.19</v>
      </c>
      <c r="I436">
        <v>329.34</v>
      </c>
      <c r="J436">
        <v>0</v>
      </c>
      <c r="K436">
        <v>90.68</v>
      </c>
      <c r="L436">
        <v>6.1126183809999999</v>
      </c>
      <c r="M436">
        <v>1.939617425</v>
      </c>
      <c r="N436">
        <v>3.1514556960000002</v>
      </c>
      <c r="O436">
        <v>1.6245879999999999E-3</v>
      </c>
      <c r="P436">
        <v>2.5984690000000001E-2</v>
      </c>
    </row>
    <row r="437" spans="1:16" x14ac:dyDescent="0.2">
      <c r="A437" s="3" t="s">
        <v>3496</v>
      </c>
      <c r="B437">
        <v>-5.1946943169999997</v>
      </c>
      <c r="C437" t="s">
        <v>346</v>
      </c>
      <c r="D437" t="s">
        <v>347</v>
      </c>
      <c r="E437">
        <v>374.4</v>
      </c>
      <c r="F437">
        <v>23.53</v>
      </c>
      <c r="G437">
        <v>143.08000000000001</v>
      </c>
      <c r="H437">
        <v>0</v>
      </c>
      <c r="I437">
        <v>8.42</v>
      </c>
      <c r="J437">
        <v>1.4</v>
      </c>
      <c r="K437">
        <v>91.8</v>
      </c>
      <c r="L437">
        <v>-5.1946943169999997</v>
      </c>
      <c r="M437">
        <v>1.4868273299999999</v>
      </c>
      <c r="N437">
        <v>-3.4938114279999999</v>
      </c>
      <c r="O437">
        <v>4.7617699999999999E-4</v>
      </c>
      <c r="P437">
        <v>1.1313167000000001E-2</v>
      </c>
    </row>
    <row r="438" spans="1:16" x14ac:dyDescent="0.2">
      <c r="A438" s="3" t="s">
        <v>3673</v>
      </c>
      <c r="B438">
        <v>6.8858565870000001</v>
      </c>
      <c r="C438" t="s">
        <v>58</v>
      </c>
      <c r="D438" t="s">
        <v>59</v>
      </c>
      <c r="E438">
        <v>0</v>
      </c>
      <c r="F438">
        <v>0</v>
      </c>
      <c r="G438">
        <v>0.86</v>
      </c>
      <c r="H438">
        <v>390.43</v>
      </c>
      <c r="I438">
        <v>51.38</v>
      </c>
      <c r="J438">
        <v>0</v>
      </c>
      <c r="K438">
        <v>73.78</v>
      </c>
      <c r="L438">
        <v>6.8858565870000001</v>
      </c>
      <c r="M438">
        <v>1.965422217</v>
      </c>
      <c r="N438">
        <v>3.503499922</v>
      </c>
      <c r="O438">
        <v>4.5918700000000001E-4</v>
      </c>
      <c r="P438">
        <v>1.1177355E-2</v>
      </c>
    </row>
    <row r="439" spans="1:16" x14ac:dyDescent="0.2">
      <c r="A439" s="3" t="s">
        <v>3497</v>
      </c>
      <c r="B439">
        <v>7.3091515669999998</v>
      </c>
      <c r="C439" t="s">
        <v>326</v>
      </c>
      <c r="D439" t="s">
        <v>327</v>
      </c>
      <c r="E439">
        <v>1.1499999999999999</v>
      </c>
      <c r="F439">
        <v>0</v>
      </c>
      <c r="G439">
        <v>0</v>
      </c>
      <c r="H439">
        <v>363.9</v>
      </c>
      <c r="I439">
        <v>47.17</v>
      </c>
      <c r="J439">
        <v>15.43</v>
      </c>
      <c r="K439">
        <v>71.28</v>
      </c>
      <c r="L439">
        <v>7.3091515669999998</v>
      </c>
      <c r="M439">
        <v>1.6855398479999999</v>
      </c>
      <c r="N439">
        <v>4.3363860980000002</v>
      </c>
      <c r="O439" s="1">
        <v>1.45E-5</v>
      </c>
      <c r="P439">
        <v>1.2500390000000001E-3</v>
      </c>
    </row>
    <row r="440" spans="1:16" x14ac:dyDescent="0.2">
      <c r="A440" s="3" t="s">
        <v>3736</v>
      </c>
      <c r="B440">
        <v>-5.7979076879999996</v>
      </c>
      <c r="C440" t="s">
        <v>66</v>
      </c>
      <c r="D440" t="s">
        <v>67</v>
      </c>
      <c r="E440">
        <v>20.67</v>
      </c>
      <c r="F440">
        <v>112.52</v>
      </c>
      <c r="G440">
        <v>0.86</v>
      </c>
      <c r="H440">
        <v>1.06</v>
      </c>
      <c r="I440">
        <v>0</v>
      </c>
      <c r="J440">
        <v>0</v>
      </c>
      <c r="K440">
        <v>22.52</v>
      </c>
      <c r="L440">
        <v>-5.7979076879999996</v>
      </c>
      <c r="M440">
        <v>1.838330703</v>
      </c>
      <c r="N440">
        <v>-3.153898088</v>
      </c>
      <c r="O440">
        <v>1.6110530000000001E-3</v>
      </c>
      <c r="P440">
        <v>2.5855182000000001E-2</v>
      </c>
    </row>
    <row r="441" spans="1:16" x14ac:dyDescent="0.2">
      <c r="A441" s="3" t="s">
        <v>3938</v>
      </c>
      <c r="B441">
        <v>-2.9754568450000001</v>
      </c>
      <c r="C441" t="s">
        <v>1994</v>
      </c>
      <c r="D441" t="s">
        <v>1995</v>
      </c>
      <c r="E441" s="4">
        <v>1122.04</v>
      </c>
      <c r="F441">
        <v>690.46</v>
      </c>
      <c r="G441">
        <v>107.95</v>
      </c>
      <c r="H441">
        <v>103.97</v>
      </c>
      <c r="I441">
        <v>58.96</v>
      </c>
      <c r="J441">
        <v>54.71</v>
      </c>
      <c r="K441">
        <v>356.35</v>
      </c>
      <c r="L441">
        <v>-2.9754568450000001</v>
      </c>
      <c r="M441">
        <v>1.1177513509999999</v>
      </c>
      <c r="N441">
        <v>-2.6620024579999999</v>
      </c>
      <c r="O441">
        <v>7.7677309999999999E-3</v>
      </c>
      <c r="P441">
        <v>8.4950501999999997E-2</v>
      </c>
    </row>
    <row r="442" spans="1:16" x14ac:dyDescent="0.2">
      <c r="A442" s="3" t="s">
        <v>3498</v>
      </c>
      <c r="B442">
        <v>-3.629746774</v>
      </c>
      <c r="C442" t="s">
        <v>248</v>
      </c>
      <c r="D442" t="s">
        <v>249</v>
      </c>
      <c r="E442">
        <v>578.82000000000005</v>
      </c>
      <c r="F442">
        <v>844.92</v>
      </c>
      <c r="G442">
        <v>25.7</v>
      </c>
      <c r="H442">
        <v>12.73</v>
      </c>
      <c r="I442">
        <v>67.38</v>
      </c>
      <c r="J442">
        <v>14.73</v>
      </c>
      <c r="K442">
        <v>257.38</v>
      </c>
      <c r="L442">
        <v>-3.629746774</v>
      </c>
      <c r="M442">
        <v>1.3293077090000001</v>
      </c>
      <c r="N442">
        <v>-2.7305542190000001</v>
      </c>
      <c r="O442">
        <v>6.3227930000000002E-3</v>
      </c>
      <c r="P442">
        <v>7.1462362000000001E-2</v>
      </c>
    </row>
    <row r="443" spans="1:16" x14ac:dyDescent="0.2">
      <c r="A443" s="3" t="s">
        <v>3674</v>
      </c>
      <c r="B443">
        <v>3.5495391829999998</v>
      </c>
      <c r="C443" t="s">
        <v>1410</v>
      </c>
      <c r="D443" t="s">
        <v>1411</v>
      </c>
      <c r="E443">
        <v>14.93</v>
      </c>
      <c r="F443">
        <v>17.39</v>
      </c>
      <c r="G443">
        <v>35.130000000000003</v>
      </c>
      <c r="H443">
        <v>147.47</v>
      </c>
      <c r="I443">
        <v>560.14</v>
      </c>
      <c r="J443">
        <v>185.86</v>
      </c>
      <c r="K443">
        <v>160.15</v>
      </c>
      <c r="L443">
        <v>3.5495391829999998</v>
      </c>
      <c r="M443">
        <v>1.0555140270000001</v>
      </c>
      <c r="N443">
        <v>3.362853635</v>
      </c>
      <c r="O443">
        <v>7.7141299999999998E-4</v>
      </c>
      <c r="P443">
        <v>1.5197186E-2</v>
      </c>
    </row>
    <row r="444" spans="1:16" x14ac:dyDescent="0.2">
      <c r="A444" s="3" t="s">
        <v>3675</v>
      </c>
      <c r="B444">
        <v>6.6605810889999999</v>
      </c>
      <c r="C444" t="s">
        <v>794</v>
      </c>
      <c r="D444" t="s">
        <v>795</v>
      </c>
      <c r="E444">
        <v>0</v>
      </c>
      <c r="F444">
        <v>0</v>
      </c>
      <c r="G444">
        <v>0</v>
      </c>
      <c r="H444">
        <v>0</v>
      </c>
      <c r="I444">
        <v>98.55</v>
      </c>
      <c r="J444">
        <v>21.04</v>
      </c>
      <c r="K444">
        <v>19.93</v>
      </c>
      <c r="L444">
        <v>6.6605810889999999</v>
      </c>
      <c r="M444">
        <v>2.1512967330000001</v>
      </c>
      <c r="N444">
        <v>3.0960773499999998</v>
      </c>
      <c r="O444">
        <v>1.9609919999999999E-3</v>
      </c>
      <c r="P444">
        <v>2.9366844999999999E-2</v>
      </c>
    </row>
    <row r="445" spans="1:16" x14ac:dyDescent="0.2">
      <c r="A445" s="3" t="s">
        <v>3499</v>
      </c>
      <c r="B445">
        <v>-3.5068664809999999</v>
      </c>
      <c r="C445" t="s">
        <v>174</v>
      </c>
      <c r="D445" t="s">
        <v>175</v>
      </c>
      <c r="E445">
        <v>115.99</v>
      </c>
      <c r="F445">
        <v>9.2100000000000009</v>
      </c>
      <c r="G445">
        <v>155.93</v>
      </c>
      <c r="H445">
        <v>11.67</v>
      </c>
      <c r="I445">
        <v>6.74</v>
      </c>
      <c r="J445">
        <v>2.1</v>
      </c>
      <c r="K445">
        <v>50.27</v>
      </c>
      <c r="L445">
        <v>-3.5068664809999999</v>
      </c>
      <c r="M445">
        <v>1.3043534080000001</v>
      </c>
      <c r="N445">
        <v>-2.6885861310000001</v>
      </c>
      <c r="O445">
        <v>7.1755320000000001E-3</v>
      </c>
      <c r="P445">
        <v>7.9643365999999993E-2</v>
      </c>
    </row>
    <row r="446" spans="1:16" x14ac:dyDescent="0.2">
      <c r="A446" s="3" t="s">
        <v>3676</v>
      </c>
      <c r="B446">
        <v>5.7612090260000004</v>
      </c>
      <c r="C446" t="s">
        <v>62</v>
      </c>
      <c r="D446" t="s">
        <v>63</v>
      </c>
      <c r="E446">
        <v>0</v>
      </c>
      <c r="F446">
        <v>0</v>
      </c>
      <c r="G446">
        <v>0.86</v>
      </c>
      <c r="H446">
        <v>127.31</v>
      </c>
      <c r="I446">
        <v>0</v>
      </c>
      <c r="J446">
        <v>27.35</v>
      </c>
      <c r="K446">
        <v>25.92</v>
      </c>
      <c r="L446">
        <v>5.7612090260000004</v>
      </c>
      <c r="M446">
        <v>1.972301437</v>
      </c>
      <c r="N446">
        <v>2.9210590829999998</v>
      </c>
      <c r="O446">
        <v>3.488437E-3</v>
      </c>
      <c r="P446">
        <v>4.4460209000000001E-2</v>
      </c>
    </row>
    <row r="447" spans="1:16" x14ac:dyDescent="0.2">
      <c r="A447" s="3" t="s">
        <v>3500</v>
      </c>
      <c r="B447">
        <v>-5.1642073679999996</v>
      </c>
      <c r="C447" t="s">
        <v>1556</v>
      </c>
      <c r="D447" t="s">
        <v>1557</v>
      </c>
      <c r="E447">
        <v>161.93</v>
      </c>
      <c r="F447">
        <v>105.36</v>
      </c>
      <c r="G447">
        <v>0</v>
      </c>
      <c r="H447">
        <v>1.06</v>
      </c>
      <c r="I447">
        <v>2.5299999999999998</v>
      </c>
      <c r="J447">
        <v>0.7</v>
      </c>
      <c r="K447">
        <v>45.26</v>
      </c>
      <c r="L447">
        <v>-5.1642073679999996</v>
      </c>
      <c r="M447">
        <v>1.6710428310000001</v>
      </c>
      <c r="N447">
        <v>-3.0904099359999999</v>
      </c>
      <c r="O447">
        <v>1.9988039999999999E-3</v>
      </c>
      <c r="P447">
        <v>2.9647007999999999E-2</v>
      </c>
    </row>
    <row r="448" spans="1:16" x14ac:dyDescent="0.2">
      <c r="A448" s="3" t="s">
        <v>3501</v>
      </c>
      <c r="B448">
        <v>7.3388471209999997</v>
      </c>
      <c r="C448" t="s">
        <v>1606</v>
      </c>
      <c r="D448" t="s">
        <v>1607</v>
      </c>
      <c r="E448">
        <v>1.1499999999999999</v>
      </c>
      <c r="F448">
        <v>0</v>
      </c>
      <c r="G448">
        <v>0</v>
      </c>
      <c r="H448">
        <v>7.43</v>
      </c>
      <c r="I448">
        <v>56.43</v>
      </c>
      <c r="J448">
        <v>403.29</v>
      </c>
      <c r="K448">
        <v>78.05</v>
      </c>
      <c r="L448">
        <v>7.3388471209999997</v>
      </c>
      <c r="M448">
        <v>1.7241401510000001</v>
      </c>
      <c r="N448">
        <v>4.2565258510000001</v>
      </c>
      <c r="O448" s="1">
        <v>2.0800000000000001E-5</v>
      </c>
      <c r="P448">
        <v>1.554962E-3</v>
      </c>
    </row>
    <row r="449" spans="1:16" x14ac:dyDescent="0.2">
      <c r="A449" s="3" t="s">
        <v>31</v>
      </c>
      <c r="B449">
        <v>6.109236085</v>
      </c>
      <c r="C449" t="s">
        <v>30</v>
      </c>
      <c r="D449" t="s">
        <v>31</v>
      </c>
      <c r="E449">
        <v>0</v>
      </c>
      <c r="F449">
        <v>0</v>
      </c>
      <c r="G449">
        <v>0</v>
      </c>
      <c r="H449">
        <v>20.16</v>
      </c>
      <c r="I449">
        <v>0</v>
      </c>
      <c r="J449">
        <v>53.3</v>
      </c>
      <c r="K449">
        <v>12.24</v>
      </c>
      <c r="L449">
        <v>6.109236085</v>
      </c>
      <c r="M449">
        <v>2.1955747830000001</v>
      </c>
      <c r="N449">
        <v>2.7825224319999999</v>
      </c>
      <c r="O449">
        <v>5.3938140000000002E-3</v>
      </c>
      <c r="P449">
        <v>6.2578647000000001E-2</v>
      </c>
    </row>
    <row r="450" spans="1:16" x14ac:dyDescent="0.2">
      <c r="A450" s="3" t="s">
        <v>2263</v>
      </c>
      <c r="B450">
        <v>-7.2446019220000002</v>
      </c>
      <c r="C450" t="s">
        <v>2262</v>
      </c>
      <c r="D450" t="s">
        <v>2263</v>
      </c>
      <c r="E450">
        <v>144.71</v>
      </c>
      <c r="F450">
        <v>130.93</v>
      </c>
      <c r="G450">
        <v>8.57</v>
      </c>
      <c r="H450">
        <v>0</v>
      </c>
      <c r="I450">
        <v>0</v>
      </c>
      <c r="J450">
        <v>0.7</v>
      </c>
      <c r="K450">
        <v>47.48</v>
      </c>
      <c r="L450">
        <v>-7.2446019220000002</v>
      </c>
      <c r="M450">
        <v>1.6664895</v>
      </c>
      <c r="N450">
        <v>-4.347223262</v>
      </c>
      <c r="O450" s="1">
        <v>1.38E-5</v>
      </c>
      <c r="P450">
        <v>1.2500390000000001E-3</v>
      </c>
    </row>
    <row r="451" spans="1:16" x14ac:dyDescent="0.2">
      <c r="A451" s="3" t="s">
        <v>1099</v>
      </c>
      <c r="B451">
        <v>3.9453319769999999</v>
      </c>
      <c r="C451" t="s">
        <v>1098</v>
      </c>
      <c r="D451" t="s">
        <v>1099</v>
      </c>
      <c r="E451">
        <v>9.19</v>
      </c>
      <c r="F451">
        <v>7.16</v>
      </c>
      <c r="G451">
        <v>7.71</v>
      </c>
      <c r="H451">
        <v>30.77</v>
      </c>
      <c r="I451">
        <v>64.86</v>
      </c>
      <c r="J451">
        <v>350.68</v>
      </c>
      <c r="K451">
        <v>78.39</v>
      </c>
      <c r="L451">
        <v>3.9453319769999999</v>
      </c>
      <c r="M451">
        <v>1.2188614820000001</v>
      </c>
      <c r="N451">
        <v>3.2368993800000001</v>
      </c>
      <c r="O451">
        <v>1.2083599999999999E-3</v>
      </c>
      <c r="P451">
        <v>2.1331582000000002E-2</v>
      </c>
    </row>
    <row r="452" spans="1:16" x14ac:dyDescent="0.2">
      <c r="A452" s="3" t="s">
        <v>1689</v>
      </c>
      <c r="B452">
        <v>7.1760654280000002</v>
      </c>
      <c r="C452" t="s">
        <v>1688</v>
      </c>
      <c r="D452" t="s">
        <v>1689</v>
      </c>
      <c r="E452">
        <v>0</v>
      </c>
      <c r="F452">
        <v>0</v>
      </c>
      <c r="G452">
        <v>0</v>
      </c>
      <c r="H452">
        <v>66.84</v>
      </c>
      <c r="I452">
        <v>65.7</v>
      </c>
      <c r="J452">
        <v>0.7</v>
      </c>
      <c r="K452">
        <v>22.21</v>
      </c>
      <c r="L452">
        <v>7.1760654280000002</v>
      </c>
      <c r="M452">
        <v>2.058319123</v>
      </c>
      <c r="N452">
        <v>3.4863716450000002</v>
      </c>
      <c r="O452">
        <v>4.8961999999999996E-4</v>
      </c>
      <c r="P452">
        <v>1.1494600000000001E-2</v>
      </c>
    </row>
    <row r="453" spans="1:16" x14ac:dyDescent="0.2">
      <c r="A453" s="3" t="s">
        <v>1093</v>
      </c>
      <c r="B453">
        <v>3.7673727179999998</v>
      </c>
      <c r="C453" t="s">
        <v>1092</v>
      </c>
      <c r="D453" t="s">
        <v>1093</v>
      </c>
      <c r="E453">
        <v>5.74</v>
      </c>
      <c r="F453">
        <v>1.02</v>
      </c>
      <c r="G453">
        <v>24.85</v>
      </c>
      <c r="H453">
        <v>215.37</v>
      </c>
      <c r="I453">
        <v>78.34</v>
      </c>
      <c r="J453">
        <v>234.26</v>
      </c>
      <c r="K453">
        <v>93.26</v>
      </c>
      <c r="L453">
        <v>3.7673727179999998</v>
      </c>
      <c r="M453">
        <v>1.275418298</v>
      </c>
      <c r="N453">
        <v>2.9538330469999998</v>
      </c>
      <c r="O453">
        <v>3.1385369999999998E-3</v>
      </c>
      <c r="P453">
        <v>4.1449550000000002E-2</v>
      </c>
    </row>
    <row r="454" spans="1:16" x14ac:dyDescent="0.2">
      <c r="A454" s="3" t="s">
        <v>2255</v>
      </c>
      <c r="B454">
        <v>7.5304929810000001</v>
      </c>
      <c r="C454" t="s">
        <v>2254</v>
      </c>
      <c r="D454" t="s">
        <v>2255</v>
      </c>
      <c r="E454">
        <v>0</v>
      </c>
      <c r="F454">
        <v>0</v>
      </c>
      <c r="G454">
        <v>0</v>
      </c>
      <c r="H454">
        <v>73.2</v>
      </c>
      <c r="I454">
        <v>21.9</v>
      </c>
      <c r="J454">
        <v>34.369999999999997</v>
      </c>
      <c r="K454">
        <v>21.58</v>
      </c>
      <c r="L454">
        <v>7.5304929810000001</v>
      </c>
      <c r="M454">
        <v>1.9634683239999999</v>
      </c>
      <c r="N454">
        <v>3.835301485</v>
      </c>
      <c r="O454">
        <v>1.2541000000000001E-4</v>
      </c>
      <c r="P454">
        <v>4.4652399999999997E-3</v>
      </c>
    </row>
    <row r="455" spans="1:16" x14ac:dyDescent="0.2">
      <c r="A455" s="3" t="s">
        <v>1683</v>
      </c>
      <c r="B455">
        <v>7.360439596</v>
      </c>
      <c r="C455" t="s">
        <v>1682</v>
      </c>
      <c r="D455" t="s">
        <v>1683</v>
      </c>
      <c r="E455">
        <v>0</v>
      </c>
      <c r="F455">
        <v>0</v>
      </c>
      <c r="G455">
        <v>0</v>
      </c>
      <c r="H455">
        <v>4.24</v>
      </c>
      <c r="I455">
        <v>61.49</v>
      </c>
      <c r="J455">
        <v>63.82</v>
      </c>
      <c r="K455">
        <v>21.59</v>
      </c>
      <c r="L455">
        <v>7.360439596</v>
      </c>
      <c r="M455">
        <v>2.0087120110000001</v>
      </c>
      <c r="N455">
        <v>3.6642582689999998</v>
      </c>
      <c r="O455">
        <v>2.4805600000000003E-4</v>
      </c>
      <c r="P455">
        <v>6.6865989999999997E-3</v>
      </c>
    </row>
    <row r="456" spans="1:16" x14ac:dyDescent="0.2">
      <c r="A456" s="3" t="s">
        <v>23</v>
      </c>
      <c r="B456">
        <v>3.656721385</v>
      </c>
      <c r="C456" t="s">
        <v>22</v>
      </c>
      <c r="D456" t="s">
        <v>23</v>
      </c>
      <c r="E456">
        <v>1.1499999999999999</v>
      </c>
      <c r="F456">
        <v>2.0499999999999998</v>
      </c>
      <c r="G456">
        <v>5.14</v>
      </c>
      <c r="H456">
        <v>64.72</v>
      </c>
      <c r="I456">
        <v>39.590000000000003</v>
      </c>
      <c r="J456">
        <v>23.85</v>
      </c>
      <c r="K456">
        <v>22.75</v>
      </c>
      <c r="L456">
        <v>3.656721385</v>
      </c>
      <c r="M456">
        <v>1.236716551</v>
      </c>
      <c r="N456">
        <v>2.9567982900000001</v>
      </c>
      <c r="O456">
        <v>3.1085140000000002E-3</v>
      </c>
      <c r="P456">
        <v>4.1075756999999997E-2</v>
      </c>
    </row>
    <row r="457" spans="1:16" x14ac:dyDescent="0.2">
      <c r="A457" s="3" t="s">
        <v>1703</v>
      </c>
      <c r="B457">
        <v>-7.2670423130000001</v>
      </c>
      <c r="C457" t="s">
        <v>1702</v>
      </c>
      <c r="D457" t="s">
        <v>1703</v>
      </c>
      <c r="E457">
        <v>0</v>
      </c>
      <c r="F457">
        <v>107.4</v>
      </c>
      <c r="G457">
        <v>62.54</v>
      </c>
      <c r="H457">
        <v>0</v>
      </c>
      <c r="I457">
        <v>0</v>
      </c>
      <c r="J457">
        <v>0</v>
      </c>
      <c r="K457">
        <v>28.32</v>
      </c>
      <c r="L457">
        <v>-7.2670423130000001</v>
      </c>
      <c r="M457">
        <v>2.102935789</v>
      </c>
      <c r="N457">
        <v>-3.4556653370000001</v>
      </c>
      <c r="O457">
        <v>5.4893599999999998E-4</v>
      </c>
      <c r="P457">
        <v>1.2346687E-2</v>
      </c>
    </row>
    <row r="458" spans="1:16" x14ac:dyDescent="0.2">
      <c r="A458" s="3" t="s">
        <v>1707</v>
      </c>
      <c r="B458">
        <v>-6.4189119039999998</v>
      </c>
      <c r="C458" t="s">
        <v>1706</v>
      </c>
      <c r="D458" t="s">
        <v>1707</v>
      </c>
      <c r="E458">
        <v>29.86</v>
      </c>
      <c r="F458">
        <v>0</v>
      </c>
      <c r="G458">
        <v>51.41</v>
      </c>
      <c r="H458">
        <v>0</v>
      </c>
      <c r="I458">
        <v>0</v>
      </c>
      <c r="J458">
        <v>0</v>
      </c>
      <c r="K458">
        <v>13.54</v>
      </c>
      <c r="L458">
        <v>-6.4189119039999998</v>
      </c>
      <c r="M458">
        <v>2.1688470610000001</v>
      </c>
      <c r="N458">
        <v>-2.959596377</v>
      </c>
      <c r="O458">
        <v>3.0804230000000001E-3</v>
      </c>
      <c r="P458">
        <v>4.0876315000000003E-2</v>
      </c>
    </row>
    <row r="459" spans="1:16" x14ac:dyDescent="0.2">
      <c r="A459" s="3" t="s">
        <v>1697</v>
      </c>
      <c r="B459">
        <v>7.7032632640000003</v>
      </c>
      <c r="C459" t="s">
        <v>1696</v>
      </c>
      <c r="D459" t="s">
        <v>1697</v>
      </c>
      <c r="E459">
        <v>0</v>
      </c>
      <c r="F459">
        <v>0</v>
      </c>
      <c r="G459">
        <v>0</v>
      </c>
      <c r="H459">
        <v>61.53</v>
      </c>
      <c r="I459">
        <v>64.02</v>
      </c>
      <c r="J459">
        <v>21.74</v>
      </c>
      <c r="K459">
        <v>24.55</v>
      </c>
      <c r="L459">
        <v>7.7032632640000003</v>
      </c>
      <c r="M459">
        <v>1.946515064</v>
      </c>
      <c r="N459">
        <v>3.957463986</v>
      </c>
      <c r="O459" s="1">
        <v>7.5699999999999997E-5</v>
      </c>
      <c r="P459">
        <v>3.0363130000000001E-3</v>
      </c>
    </row>
    <row r="460" spans="1:16" x14ac:dyDescent="0.2">
      <c r="A460" s="3" t="s">
        <v>1709</v>
      </c>
      <c r="B460">
        <v>4.6423778709999999</v>
      </c>
      <c r="C460" t="s">
        <v>1708</v>
      </c>
      <c r="D460" t="s">
        <v>1709</v>
      </c>
      <c r="E460">
        <v>1.1499999999999999</v>
      </c>
      <c r="F460">
        <v>2.0499999999999998</v>
      </c>
      <c r="G460">
        <v>9.42</v>
      </c>
      <c r="H460">
        <v>124.13</v>
      </c>
      <c r="I460">
        <v>414.42</v>
      </c>
      <c r="J460">
        <v>0</v>
      </c>
      <c r="K460">
        <v>91.86</v>
      </c>
      <c r="L460">
        <v>4.6423778709999999</v>
      </c>
      <c r="M460">
        <v>1.7201498500000001</v>
      </c>
      <c r="N460">
        <v>2.6988217739999998</v>
      </c>
      <c r="O460">
        <v>6.9585430000000002E-3</v>
      </c>
      <c r="P460">
        <v>7.7856224000000002E-2</v>
      </c>
    </row>
    <row r="461" spans="1:16" x14ac:dyDescent="0.2">
      <c r="A461" s="3" t="s">
        <v>1715</v>
      </c>
      <c r="B461">
        <v>6.7572889910000002</v>
      </c>
      <c r="C461" t="s">
        <v>1714</v>
      </c>
      <c r="D461" t="s">
        <v>1715</v>
      </c>
      <c r="E461">
        <v>0</v>
      </c>
      <c r="F461">
        <v>0</v>
      </c>
      <c r="G461">
        <v>0</v>
      </c>
      <c r="H461">
        <v>1.06</v>
      </c>
      <c r="I461">
        <v>70.75</v>
      </c>
      <c r="J461">
        <v>19.64</v>
      </c>
      <c r="K461">
        <v>15.24</v>
      </c>
      <c r="L461">
        <v>6.7572889910000002</v>
      </c>
      <c r="M461">
        <v>2.089053517</v>
      </c>
      <c r="N461">
        <v>3.2346174639999998</v>
      </c>
      <c r="O461">
        <v>1.2180579999999999E-3</v>
      </c>
      <c r="P461">
        <v>2.138932E-2</v>
      </c>
    </row>
    <row r="462" spans="1:16" x14ac:dyDescent="0.2">
      <c r="A462" s="3" t="s">
        <v>1705</v>
      </c>
      <c r="B462">
        <v>-5.0597184190000002</v>
      </c>
      <c r="C462" t="s">
        <v>1704</v>
      </c>
      <c r="D462" t="s">
        <v>1705</v>
      </c>
      <c r="E462">
        <v>65.459999999999994</v>
      </c>
      <c r="F462">
        <v>618.85</v>
      </c>
      <c r="G462">
        <v>0</v>
      </c>
      <c r="H462">
        <v>0</v>
      </c>
      <c r="I462">
        <v>0.84</v>
      </c>
      <c r="J462">
        <v>8.42</v>
      </c>
      <c r="K462">
        <v>115.6</v>
      </c>
      <c r="L462">
        <v>-5.0597184190000002</v>
      </c>
      <c r="M462">
        <v>1.8961316690000001</v>
      </c>
      <c r="N462">
        <v>-2.6684425460000001</v>
      </c>
      <c r="O462">
        <v>7.6203809999999999E-3</v>
      </c>
      <c r="P462">
        <v>8.3653922000000006E-2</v>
      </c>
    </row>
    <row r="463" spans="1:16" x14ac:dyDescent="0.2">
      <c r="A463" s="3" t="s">
        <v>813</v>
      </c>
      <c r="B463">
        <v>4.7976080239999996</v>
      </c>
      <c r="C463" t="s">
        <v>812</v>
      </c>
      <c r="D463" t="s">
        <v>813</v>
      </c>
      <c r="E463">
        <v>2.2999999999999998</v>
      </c>
      <c r="F463">
        <v>1.02</v>
      </c>
      <c r="G463">
        <v>0</v>
      </c>
      <c r="H463">
        <v>48.8</v>
      </c>
      <c r="I463">
        <v>90.13</v>
      </c>
      <c r="J463">
        <v>2.81</v>
      </c>
      <c r="K463">
        <v>24.18</v>
      </c>
      <c r="L463">
        <v>4.7976080239999996</v>
      </c>
      <c r="M463">
        <v>1.593447796</v>
      </c>
      <c r="N463">
        <v>3.0108347680000001</v>
      </c>
      <c r="O463">
        <v>2.6053059999999999E-3</v>
      </c>
      <c r="P463">
        <v>3.5596340999999997E-2</v>
      </c>
    </row>
    <row r="464" spans="1:16" x14ac:dyDescent="0.2">
      <c r="A464" s="3" t="s">
        <v>809</v>
      </c>
      <c r="B464">
        <v>8.1809118860000005</v>
      </c>
      <c r="C464" t="s">
        <v>808</v>
      </c>
      <c r="D464" t="s">
        <v>809</v>
      </c>
      <c r="E464">
        <v>0</v>
      </c>
      <c r="F464">
        <v>0</v>
      </c>
      <c r="G464">
        <v>0</v>
      </c>
      <c r="H464">
        <v>149.59</v>
      </c>
      <c r="I464">
        <v>12.63</v>
      </c>
      <c r="J464">
        <v>81.36</v>
      </c>
      <c r="K464">
        <v>40.6</v>
      </c>
      <c r="L464">
        <v>8.1809118860000005</v>
      </c>
      <c r="M464">
        <v>1.93483575</v>
      </c>
      <c r="N464">
        <v>4.2282203469999997</v>
      </c>
      <c r="O464" s="1">
        <v>2.3600000000000001E-5</v>
      </c>
      <c r="P464">
        <v>1.6060530000000001E-3</v>
      </c>
    </row>
    <row r="465" spans="1:16" x14ac:dyDescent="0.2">
      <c r="A465" s="3" t="s">
        <v>815</v>
      </c>
      <c r="B465">
        <v>-4.6819712420000004</v>
      </c>
      <c r="C465" t="s">
        <v>814</v>
      </c>
      <c r="D465" t="s">
        <v>815</v>
      </c>
      <c r="E465">
        <v>210.17</v>
      </c>
      <c r="F465">
        <v>219.92</v>
      </c>
      <c r="G465">
        <v>6</v>
      </c>
      <c r="H465">
        <v>9.5500000000000007</v>
      </c>
      <c r="I465">
        <v>1.68</v>
      </c>
      <c r="J465">
        <v>0</v>
      </c>
      <c r="K465">
        <v>74.55</v>
      </c>
      <c r="L465">
        <v>-4.6819712420000004</v>
      </c>
      <c r="M465">
        <v>1.586779113</v>
      </c>
      <c r="N465">
        <v>-2.9506131029999998</v>
      </c>
      <c r="O465">
        <v>3.1714389999999999E-3</v>
      </c>
      <c r="P465">
        <v>4.1762109999999998E-2</v>
      </c>
    </row>
    <row r="466" spans="1:16" x14ac:dyDescent="0.2">
      <c r="A466" s="3" t="s">
        <v>2239</v>
      </c>
      <c r="B466">
        <v>6.3623634009999996</v>
      </c>
      <c r="C466" t="s">
        <v>2238</v>
      </c>
      <c r="D466" t="s">
        <v>2239</v>
      </c>
      <c r="E466">
        <v>0</v>
      </c>
      <c r="F466">
        <v>0</v>
      </c>
      <c r="G466">
        <v>0</v>
      </c>
      <c r="H466">
        <v>15.91</v>
      </c>
      <c r="I466">
        <v>0</v>
      </c>
      <c r="J466">
        <v>78.55</v>
      </c>
      <c r="K466">
        <v>15.74</v>
      </c>
      <c r="L466">
        <v>6.3623634009999996</v>
      </c>
      <c r="M466">
        <v>2.178490086</v>
      </c>
      <c r="N466">
        <v>2.9205381479999999</v>
      </c>
      <c r="O466">
        <v>3.4942739999999999E-3</v>
      </c>
      <c r="P466">
        <v>4.4460209000000001E-2</v>
      </c>
    </row>
    <row r="467" spans="1:16" x14ac:dyDescent="0.2">
      <c r="A467" s="3" t="s">
        <v>1691</v>
      </c>
      <c r="B467">
        <v>6.4291931609999997</v>
      </c>
      <c r="C467" t="s">
        <v>1690</v>
      </c>
      <c r="D467" t="s">
        <v>1691</v>
      </c>
      <c r="E467">
        <v>0</v>
      </c>
      <c r="F467">
        <v>0</v>
      </c>
      <c r="G467">
        <v>0</v>
      </c>
      <c r="H467">
        <v>33.950000000000003</v>
      </c>
      <c r="I467">
        <v>63.17</v>
      </c>
      <c r="J467">
        <v>0</v>
      </c>
      <c r="K467">
        <v>16.190000000000001</v>
      </c>
      <c r="L467">
        <v>6.4291931609999997</v>
      </c>
      <c r="M467">
        <v>2.1688501069999999</v>
      </c>
      <c r="N467">
        <v>2.9643326390000002</v>
      </c>
      <c r="O467">
        <v>3.0334020000000001E-3</v>
      </c>
      <c r="P467">
        <v>4.0541527000000001E-2</v>
      </c>
    </row>
    <row r="468" spans="1:16" x14ac:dyDescent="0.2">
      <c r="A468" s="3" t="s">
        <v>2031</v>
      </c>
      <c r="B468">
        <v>-8.0089199499999992</v>
      </c>
      <c r="C468" t="s">
        <v>2030</v>
      </c>
      <c r="D468" t="s">
        <v>2031</v>
      </c>
      <c r="E468">
        <v>220.5</v>
      </c>
      <c r="F468">
        <v>1.02</v>
      </c>
      <c r="G468">
        <v>35.979999999999997</v>
      </c>
      <c r="H468">
        <v>0</v>
      </c>
      <c r="I468">
        <v>0</v>
      </c>
      <c r="J468">
        <v>0</v>
      </c>
      <c r="K468">
        <v>42.92</v>
      </c>
      <c r="L468">
        <v>-8.0089199499999992</v>
      </c>
      <c r="M468">
        <v>2.0161837399999998</v>
      </c>
      <c r="N468">
        <v>-3.9723165059999999</v>
      </c>
      <c r="O468" s="1">
        <v>7.1199999999999996E-5</v>
      </c>
      <c r="P468">
        <v>3.003454E-3</v>
      </c>
    </row>
    <row r="469" spans="1:16" x14ac:dyDescent="0.2">
      <c r="A469" s="3" t="s">
        <v>681</v>
      </c>
      <c r="B469">
        <v>-4.8903090320000002</v>
      </c>
      <c r="C469" t="s">
        <v>680</v>
      </c>
      <c r="D469" t="s">
        <v>681</v>
      </c>
      <c r="E469">
        <v>287.11</v>
      </c>
      <c r="F469" s="4">
        <v>1330.79</v>
      </c>
      <c r="G469">
        <v>185.92</v>
      </c>
      <c r="H469">
        <v>9.5500000000000007</v>
      </c>
      <c r="I469">
        <v>0.84</v>
      </c>
      <c r="J469">
        <v>34.369999999999997</v>
      </c>
      <c r="K469">
        <v>308.10000000000002</v>
      </c>
      <c r="L469">
        <v>-4.8903090320000002</v>
      </c>
      <c r="M469">
        <v>1.3654088280000001</v>
      </c>
      <c r="N469">
        <v>-3.5815712720000001</v>
      </c>
      <c r="O469">
        <v>3.41534E-4</v>
      </c>
      <c r="P469">
        <v>8.9844780000000006E-3</v>
      </c>
    </row>
    <row r="470" spans="1:16" x14ac:dyDescent="0.2">
      <c r="A470" s="3" t="s">
        <v>1895</v>
      </c>
      <c r="B470">
        <v>6.2390683469999999</v>
      </c>
      <c r="C470" t="s">
        <v>1894</v>
      </c>
      <c r="D470" t="s">
        <v>1895</v>
      </c>
      <c r="E470">
        <v>1.1499999999999999</v>
      </c>
      <c r="F470">
        <v>0</v>
      </c>
      <c r="G470">
        <v>0</v>
      </c>
      <c r="H470">
        <v>99.73</v>
      </c>
      <c r="I470">
        <v>12.63</v>
      </c>
      <c r="J470">
        <v>51.2</v>
      </c>
      <c r="K470">
        <v>27.45</v>
      </c>
      <c r="L470">
        <v>6.2390683469999999</v>
      </c>
      <c r="M470">
        <v>1.6415603169999999</v>
      </c>
      <c r="N470">
        <v>3.8006939399999999</v>
      </c>
      <c r="O470">
        <v>1.44291E-4</v>
      </c>
      <c r="P470">
        <v>4.6897470000000002E-3</v>
      </c>
    </row>
    <row r="471" spans="1:16" x14ac:dyDescent="0.2">
      <c r="A471" s="3" t="s">
        <v>1681</v>
      </c>
      <c r="B471">
        <v>-3.522427618</v>
      </c>
      <c r="C471" t="s">
        <v>1680</v>
      </c>
      <c r="D471" t="s">
        <v>1681</v>
      </c>
      <c r="E471">
        <v>82.69</v>
      </c>
      <c r="F471">
        <v>729.33</v>
      </c>
      <c r="G471">
        <v>442.08</v>
      </c>
      <c r="H471">
        <v>41.38</v>
      </c>
      <c r="I471">
        <v>45.48</v>
      </c>
      <c r="J471">
        <v>5.61</v>
      </c>
      <c r="K471">
        <v>224.43</v>
      </c>
      <c r="L471">
        <v>-3.522427618</v>
      </c>
      <c r="M471">
        <v>1.2211926950000001</v>
      </c>
      <c r="N471">
        <v>-2.884415894</v>
      </c>
      <c r="O471">
        <v>3.9214050000000002E-3</v>
      </c>
      <c r="P471">
        <v>4.8564351999999998E-2</v>
      </c>
    </row>
    <row r="472" spans="1:16" x14ac:dyDescent="0.2">
      <c r="A472" s="3" t="s">
        <v>2033</v>
      </c>
      <c r="B472">
        <v>-5.5364811380000001</v>
      </c>
      <c r="C472" t="s">
        <v>2032</v>
      </c>
      <c r="D472" t="s">
        <v>2033</v>
      </c>
      <c r="E472">
        <v>2.2999999999999998</v>
      </c>
      <c r="F472">
        <v>77.739999999999995</v>
      </c>
      <c r="G472">
        <v>18.850000000000001</v>
      </c>
      <c r="H472">
        <v>1.06</v>
      </c>
      <c r="I472">
        <v>0</v>
      </c>
      <c r="J472">
        <v>0</v>
      </c>
      <c r="K472">
        <v>16.66</v>
      </c>
      <c r="L472">
        <v>-5.5364811380000001</v>
      </c>
      <c r="M472">
        <v>1.791452802</v>
      </c>
      <c r="N472">
        <v>-3.0904979080000001</v>
      </c>
      <c r="O472">
        <v>1.9982120000000001E-3</v>
      </c>
      <c r="P472">
        <v>2.9647007999999999E-2</v>
      </c>
    </row>
    <row r="473" spans="1:16" x14ac:dyDescent="0.2">
      <c r="A473" s="3" t="s">
        <v>1355</v>
      </c>
      <c r="B473">
        <v>4.2375287999999998</v>
      </c>
      <c r="C473" t="s">
        <v>1354</v>
      </c>
      <c r="D473" t="s">
        <v>1355</v>
      </c>
      <c r="E473">
        <v>9.19</v>
      </c>
      <c r="F473">
        <v>14.32</v>
      </c>
      <c r="G473">
        <v>5.14</v>
      </c>
      <c r="H473">
        <v>1.06</v>
      </c>
      <c r="I473">
        <v>592.15</v>
      </c>
      <c r="J473">
        <v>162.72</v>
      </c>
      <c r="K473">
        <v>130.76</v>
      </c>
      <c r="L473">
        <v>4.2375287999999998</v>
      </c>
      <c r="M473">
        <v>1.50856513</v>
      </c>
      <c r="N473">
        <v>2.8089796819999999</v>
      </c>
      <c r="O473">
        <v>4.9698779999999996E-3</v>
      </c>
      <c r="P473">
        <v>5.9286431000000001E-2</v>
      </c>
    </row>
    <row r="474" spans="1:16" x14ac:dyDescent="0.2">
      <c r="A474" s="3" t="s">
        <v>2259</v>
      </c>
      <c r="B474">
        <v>3.8737681620000002</v>
      </c>
      <c r="C474" t="s">
        <v>2258</v>
      </c>
      <c r="D474" t="s">
        <v>2259</v>
      </c>
      <c r="E474">
        <v>5.74</v>
      </c>
      <c r="F474">
        <v>0</v>
      </c>
      <c r="G474">
        <v>2.57</v>
      </c>
      <c r="H474">
        <v>43.5</v>
      </c>
      <c r="I474">
        <v>48.85</v>
      </c>
      <c r="J474">
        <v>59.62</v>
      </c>
      <c r="K474">
        <v>26.71</v>
      </c>
      <c r="L474">
        <v>3.8737681620000002</v>
      </c>
      <c r="M474">
        <v>1.337401112</v>
      </c>
      <c r="N474">
        <v>2.8964894129999998</v>
      </c>
      <c r="O474">
        <v>3.7736340000000001E-3</v>
      </c>
      <c r="P474">
        <v>4.7203390999999997E-2</v>
      </c>
    </row>
    <row r="475" spans="1:16" x14ac:dyDescent="0.2">
      <c r="A475" s="3" t="s">
        <v>1685</v>
      </c>
      <c r="B475">
        <v>7.2449090549999999</v>
      </c>
      <c r="C475" t="s">
        <v>1684</v>
      </c>
      <c r="D475" t="s">
        <v>1685</v>
      </c>
      <c r="E475">
        <v>0</v>
      </c>
      <c r="F475">
        <v>0</v>
      </c>
      <c r="G475">
        <v>0</v>
      </c>
      <c r="H475">
        <v>64.72</v>
      </c>
      <c r="I475">
        <v>142.35</v>
      </c>
      <c r="J475">
        <v>0</v>
      </c>
      <c r="K475">
        <v>34.51</v>
      </c>
      <c r="L475">
        <v>7.2449090549999999</v>
      </c>
      <c r="M475">
        <v>2.1121238569999998</v>
      </c>
      <c r="N475">
        <v>3.430153507</v>
      </c>
      <c r="O475">
        <v>6.0324E-4</v>
      </c>
      <c r="P475">
        <v>1.3078826999999999E-2</v>
      </c>
    </row>
    <row r="476" spans="1:16" x14ac:dyDescent="0.2">
      <c r="A476" s="3" t="s">
        <v>379</v>
      </c>
      <c r="B476">
        <v>7.5641325119999996</v>
      </c>
      <c r="C476" t="s">
        <v>378</v>
      </c>
      <c r="D476" t="s">
        <v>379</v>
      </c>
      <c r="E476">
        <v>0</v>
      </c>
      <c r="F476">
        <v>0</v>
      </c>
      <c r="G476">
        <v>0</v>
      </c>
      <c r="H476">
        <v>109.28</v>
      </c>
      <c r="I476">
        <v>34.53</v>
      </c>
      <c r="J476">
        <v>7.72</v>
      </c>
      <c r="K476">
        <v>25.25</v>
      </c>
      <c r="L476">
        <v>7.5641325119999996</v>
      </c>
      <c r="M476">
        <v>1.989166743</v>
      </c>
      <c r="N476">
        <v>3.8026638730000002</v>
      </c>
      <c r="O476">
        <v>1.4314899999999999E-4</v>
      </c>
      <c r="P476">
        <v>4.6897470000000002E-3</v>
      </c>
    </row>
    <row r="477" spans="1:16" x14ac:dyDescent="0.2">
      <c r="A477" s="3" t="s">
        <v>429</v>
      </c>
      <c r="B477">
        <v>4.3328979739999998</v>
      </c>
      <c r="C477" t="s">
        <v>428</v>
      </c>
      <c r="D477" t="s">
        <v>429</v>
      </c>
      <c r="E477">
        <v>0</v>
      </c>
      <c r="F477">
        <v>1.02</v>
      </c>
      <c r="G477">
        <v>2.57</v>
      </c>
      <c r="H477">
        <v>68.959999999999994</v>
      </c>
      <c r="I477">
        <v>41.27</v>
      </c>
      <c r="J477">
        <v>2.1</v>
      </c>
      <c r="K477">
        <v>19.32</v>
      </c>
      <c r="L477">
        <v>4.3328979739999998</v>
      </c>
      <c r="M477">
        <v>1.6024795780000001</v>
      </c>
      <c r="N477">
        <v>2.703870947</v>
      </c>
      <c r="O477">
        <v>6.85369E-3</v>
      </c>
      <c r="P477">
        <v>7.6861064000000007E-2</v>
      </c>
    </row>
    <row r="478" spans="1:16" x14ac:dyDescent="0.2">
      <c r="A478" s="3" t="s">
        <v>475</v>
      </c>
      <c r="B478">
        <v>-5.1251125369999997</v>
      </c>
      <c r="C478" t="s">
        <v>474</v>
      </c>
      <c r="D478" t="s">
        <v>475</v>
      </c>
      <c r="E478">
        <v>60.87</v>
      </c>
      <c r="F478">
        <v>928.79</v>
      </c>
      <c r="G478">
        <v>0</v>
      </c>
      <c r="H478">
        <v>0</v>
      </c>
      <c r="I478">
        <v>0.84</v>
      </c>
      <c r="J478">
        <v>11.22</v>
      </c>
      <c r="K478">
        <v>166.95</v>
      </c>
      <c r="L478">
        <v>-5.1251125369999997</v>
      </c>
      <c r="M478">
        <v>1.9306942949999999</v>
      </c>
      <c r="N478">
        <v>-2.6545437820000002</v>
      </c>
      <c r="O478">
        <v>7.9415730000000004E-3</v>
      </c>
      <c r="P478">
        <v>8.6636714000000004E-2</v>
      </c>
    </row>
    <row r="479" spans="1:16" x14ac:dyDescent="0.2">
      <c r="A479" s="3" t="s">
        <v>411</v>
      </c>
      <c r="B479">
        <v>3.1728180259999998</v>
      </c>
      <c r="C479" t="s">
        <v>410</v>
      </c>
      <c r="D479" t="s">
        <v>411</v>
      </c>
      <c r="E479">
        <v>20.67</v>
      </c>
      <c r="F479">
        <v>9.2100000000000009</v>
      </c>
      <c r="G479">
        <v>8.57</v>
      </c>
      <c r="H479">
        <v>259.93</v>
      </c>
      <c r="I479">
        <v>25.27</v>
      </c>
      <c r="J479">
        <v>112.92</v>
      </c>
      <c r="K479">
        <v>72.760000000000005</v>
      </c>
      <c r="L479">
        <v>3.1728180259999998</v>
      </c>
      <c r="M479">
        <v>1.183726976</v>
      </c>
      <c r="N479">
        <v>2.6803630310000002</v>
      </c>
      <c r="O479">
        <v>7.3542349999999998E-3</v>
      </c>
      <c r="P479">
        <v>8.1208147999999994E-2</v>
      </c>
    </row>
    <row r="480" spans="1:16" x14ac:dyDescent="0.2">
      <c r="A480" s="3" t="s">
        <v>383</v>
      </c>
      <c r="B480">
        <v>-6.5431946109999997</v>
      </c>
      <c r="C480" t="s">
        <v>382</v>
      </c>
      <c r="D480" t="s">
        <v>383</v>
      </c>
      <c r="E480">
        <v>73.5</v>
      </c>
      <c r="F480">
        <v>21.48</v>
      </c>
      <c r="G480">
        <v>0</v>
      </c>
      <c r="H480">
        <v>0</v>
      </c>
      <c r="I480">
        <v>0</v>
      </c>
      <c r="J480">
        <v>0</v>
      </c>
      <c r="K480">
        <v>15.83</v>
      </c>
      <c r="L480">
        <v>-6.5431946109999997</v>
      </c>
      <c r="M480">
        <v>2.1647045039999999</v>
      </c>
      <c r="N480">
        <v>-3.0226733490000002</v>
      </c>
      <c r="O480">
        <v>2.5055250000000002E-3</v>
      </c>
      <c r="P480">
        <v>3.4326574999999998E-2</v>
      </c>
    </row>
    <row r="481" spans="1:16" x14ac:dyDescent="0.2">
      <c r="A481" s="3" t="s">
        <v>425</v>
      </c>
      <c r="B481">
        <v>5.670334166</v>
      </c>
      <c r="C481" t="s">
        <v>424</v>
      </c>
      <c r="D481" t="s">
        <v>425</v>
      </c>
      <c r="E481">
        <v>1.1499999999999999</v>
      </c>
      <c r="F481">
        <v>0</v>
      </c>
      <c r="G481">
        <v>0</v>
      </c>
      <c r="H481">
        <v>119.89</v>
      </c>
      <c r="I481">
        <v>48.01</v>
      </c>
      <c r="J481">
        <v>0</v>
      </c>
      <c r="K481">
        <v>28.17</v>
      </c>
      <c r="L481">
        <v>5.670334166</v>
      </c>
      <c r="M481">
        <v>1.9605410000000001</v>
      </c>
      <c r="N481">
        <v>2.8922293209999999</v>
      </c>
      <c r="O481">
        <v>3.825186E-3</v>
      </c>
      <c r="P481">
        <v>4.745452E-2</v>
      </c>
    </row>
    <row r="482" spans="1:16" x14ac:dyDescent="0.2">
      <c r="A482" s="3" t="s">
        <v>395</v>
      </c>
      <c r="B482">
        <v>6.1664553250000003</v>
      </c>
      <c r="C482" t="s">
        <v>394</v>
      </c>
      <c r="D482" t="s">
        <v>395</v>
      </c>
      <c r="E482">
        <v>0</v>
      </c>
      <c r="F482">
        <v>0</v>
      </c>
      <c r="G482">
        <v>0</v>
      </c>
      <c r="H482">
        <v>33.950000000000003</v>
      </c>
      <c r="I482">
        <v>42.96</v>
      </c>
      <c r="J482">
        <v>0</v>
      </c>
      <c r="K482">
        <v>12.82</v>
      </c>
      <c r="L482">
        <v>6.1664553250000003</v>
      </c>
      <c r="M482">
        <v>2.189971323</v>
      </c>
      <c r="N482">
        <v>2.8157698959999999</v>
      </c>
      <c r="O482">
        <v>4.8660509999999997E-3</v>
      </c>
      <c r="P482">
        <v>5.8462119999999999E-2</v>
      </c>
    </row>
    <row r="483" spans="1:16" x14ac:dyDescent="0.2">
      <c r="A483" s="3" t="s">
        <v>363</v>
      </c>
      <c r="B483">
        <v>6.7262236350000002</v>
      </c>
      <c r="C483" t="s">
        <v>362</v>
      </c>
      <c r="D483" t="s">
        <v>363</v>
      </c>
      <c r="E483">
        <v>1.1499999999999999</v>
      </c>
      <c r="F483">
        <v>1.02</v>
      </c>
      <c r="G483">
        <v>0</v>
      </c>
      <c r="H483">
        <v>189.91</v>
      </c>
      <c r="I483">
        <v>11.79</v>
      </c>
      <c r="J483">
        <v>198.49</v>
      </c>
      <c r="K483">
        <v>67.06</v>
      </c>
      <c r="L483">
        <v>6.7262236350000002</v>
      </c>
      <c r="M483">
        <v>1.5158169459999999</v>
      </c>
      <c r="N483">
        <v>4.4373587790000002</v>
      </c>
      <c r="O483" s="1">
        <v>9.1099999999999992E-6</v>
      </c>
      <c r="P483">
        <v>9.7655699999999997E-4</v>
      </c>
    </row>
    <row r="484" spans="1:16" x14ac:dyDescent="0.2">
      <c r="A484" s="3" t="s">
        <v>501</v>
      </c>
      <c r="B484">
        <v>4.0477422829999998</v>
      </c>
      <c r="C484" t="s">
        <v>500</v>
      </c>
      <c r="D484" t="s">
        <v>501</v>
      </c>
      <c r="E484">
        <v>10.34</v>
      </c>
      <c r="F484">
        <v>1.02</v>
      </c>
      <c r="G484">
        <v>13.71</v>
      </c>
      <c r="H484">
        <v>165.51</v>
      </c>
      <c r="I484">
        <v>56.43</v>
      </c>
      <c r="J484">
        <v>284.76</v>
      </c>
      <c r="K484">
        <v>88.63</v>
      </c>
      <c r="L484">
        <v>4.0477422829999998</v>
      </c>
      <c r="M484">
        <v>1.2366745320000001</v>
      </c>
      <c r="N484">
        <v>3.2730861510000002</v>
      </c>
      <c r="O484">
        <v>1.0637999999999999E-3</v>
      </c>
      <c r="P484">
        <v>1.931329E-2</v>
      </c>
    </row>
    <row r="485" spans="1:16" x14ac:dyDescent="0.2">
      <c r="A485" s="3" t="s">
        <v>445</v>
      </c>
      <c r="B485">
        <v>4.9732940340000003</v>
      </c>
      <c r="C485" t="s">
        <v>444</v>
      </c>
      <c r="D485" t="s">
        <v>445</v>
      </c>
      <c r="E485">
        <v>1.1499999999999999</v>
      </c>
      <c r="F485">
        <v>0</v>
      </c>
      <c r="G485">
        <v>0.86</v>
      </c>
      <c r="H485">
        <v>50.93</v>
      </c>
      <c r="I485">
        <v>14.32</v>
      </c>
      <c r="J485">
        <v>29.46</v>
      </c>
      <c r="K485">
        <v>16.12</v>
      </c>
      <c r="L485">
        <v>4.9732940340000003</v>
      </c>
      <c r="M485">
        <v>1.4995879320000001</v>
      </c>
      <c r="N485">
        <v>3.3164404219999999</v>
      </c>
      <c r="O485">
        <v>9.1171999999999998E-4</v>
      </c>
      <c r="P485">
        <v>1.7041467000000001E-2</v>
      </c>
    </row>
    <row r="486" spans="1:16" x14ac:dyDescent="0.2">
      <c r="A486" s="3" t="s">
        <v>483</v>
      </c>
      <c r="B486">
        <v>5.3156498560000003</v>
      </c>
      <c r="C486" t="s">
        <v>482</v>
      </c>
      <c r="D486" t="s">
        <v>483</v>
      </c>
      <c r="E486">
        <v>0</v>
      </c>
      <c r="F486">
        <v>0</v>
      </c>
      <c r="G486">
        <v>2.57</v>
      </c>
      <c r="H486">
        <v>97.61</v>
      </c>
      <c r="I486">
        <v>0</v>
      </c>
      <c r="J486">
        <v>164.82</v>
      </c>
      <c r="K486">
        <v>44.17</v>
      </c>
      <c r="L486">
        <v>5.3156498560000003</v>
      </c>
      <c r="M486">
        <v>1.9353516639999999</v>
      </c>
      <c r="N486">
        <v>2.746606704</v>
      </c>
      <c r="O486">
        <v>6.0215290000000003E-3</v>
      </c>
      <c r="P486">
        <v>6.8870684000000001E-2</v>
      </c>
    </row>
    <row r="487" spans="1:16" x14ac:dyDescent="0.2">
      <c r="A487" s="3" t="s">
        <v>359</v>
      </c>
      <c r="B487">
        <v>-6.9751254070000002</v>
      </c>
      <c r="C487" t="s">
        <v>358</v>
      </c>
      <c r="D487" t="s">
        <v>359</v>
      </c>
      <c r="E487">
        <v>97.62</v>
      </c>
      <c r="F487">
        <v>0</v>
      </c>
      <c r="G487">
        <v>36.840000000000003</v>
      </c>
      <c r="H487">
        <v>0</v>
      </c>
      <c r="I487">
        <v>0</v>
      </c>
      <c r="J487">
        <v>0</v>
      </c>
      <c r="K487">
        <v>22.41</v>
      </c>
      <c r="L487">
        <v>-6.9751254070000002</v>
      </c>
      <c r="M487">
        <v>2.1273018989999999</v>
      </c>
      <c r="N487">
        <v>-3.2788601420000001</v>
      </c>
      <c r="O487">
        <v>1.042273E-3</v>
      </c>
      <c r="P487">
        <v>1.9128316999999999E-2</v>
      </c>
    </row>
    <row r="488" spans="1:16" x14ac:dyDescent="0.2">
      <c r="A488" s="3" t="s">
        <v>423</v>
      </c>
      <c r="B488">
        <v>4.3366582009999997</v>
      </c>
      <c r="C488" t="s">
        <v>422</v>
      </c>
      <c r="D488" t="s">
        <v>423</v>
      </c>
      <c r="E488">
        <v>3.45</v>
      </c>
      <c r="F488">
        <v>5.1100000000000003</v>
      </c>
      <c r="G488">
        <v>1.71</v>
      </c>
      <c r="H488">
        <v>88.06</v>
      </c>
      <c r="I488">
        <v>82.55</v>
      </c>
      <c r="J488">
        <v>71.540000000000006</v>
      </c>
      <c r="K488">
        <v>42.07</v>
      </c>
      <c r="L488">
        <v>4.3366582009999997</v>
      </c>
      <c r="M488">
        <v>1.090176534</v>
      </c>
      <c r="N488">
        <v>3.9779412459999999</v>
      </c>
      <c r="O488" s="1">
        <v>6.9499999999999995E-5</v>
      </c>
      <c r="P488">
        <v>3.003454E-3</v>
      </c>
    </row>
    <row r="489" spans="1:16" x14ac:dyDescent="0.2">
      <c r="A489" s="3" t="s">
        <v>435</v>
      </c>
      <c r="B489">
        <v>4.0717218859999997</v>
      </c>
      <c r="C489" t="s">
        <v>434</v>
      </c>
      <c r="D489" t="s">
        <v>435</v>
      </c>
      <c r="E489">
        <v>6.89</v>
      </c>
      <c r="F489">
        <v>3.07</v>
      </c>
      <c r="G489">
        <v>17.989999999999998</v>
      </c>
      <c r="H489">
        <v>547.45000000000005</v>
      </c>
      <c r="I489">
        <v>21.9</v>
      </c>
      <c r="J489">
        <v>45.59</v>
      </c>
      <c r="K489">
        <v>107.15</v>
      </c>
      <c r="L489">
        <v>4.0717218859999997</v>
      </c>
      <c r="M489">
        <v>1.3924854929999999</v>
      </c>
      <c r="N489">
        <v>2.9240677239999999</v>
      </c>
      <c r="O489">
        <v>3.4548959999999998E-3</v>
      </c>
      <c r="P489">
        <v>4.4335579E-2</v>
      </c>
    </row>
    <row r="490" spans="1:16" x14ac:dyDescent="0.2">
      <c r="A490" s="3" t="s">
        <v>589</v>
      </c>
      <c r="B490">
        <v>6.1330374340000002</v>
      </c>
      <c r="C490" t="s">
        <v>588</v>
      </c>
      <c r="D490" t="s">
        <v>589</v>
      </c>
      <c r="E490">
        <v>2.2999999999999998</v>
      </c>
      <c r="F490">
        <v>2.0499999999999998</v>
      </c>
      <c r="G490">
        <v>2.57</v>
      </c>
      <c r="H490">
        <v>963.33</v>
      </c>
      <c r="I490">
        <v>0</v>
      </c>
      <c r="J490">
        <v>62.42</v>
      </c>
      <c r="K490">
        <v>172.11</v>
      </c>
      <c r="L490">
        <v>6.1330374340000002</v>
      </c>
      <c r="M490">
        <v>1.7420767189999999</v>
      </c>
      <c r="N490">
        <v>3.5205323439999998</v>
      </c>
      <c r="O490">
        <v>4.3068099999999998E-4</v>
      </c>
      <c r="P490">
        <v>1.0511358E-2</v>
      </c>
    </row>
    <row r="491" spans="1:16" x14ac:dyDescent="0.2">
      <c r="A491" s="3" t="s">
        <v>605</v>
      </c>
      <c r="B491">
        <v>6.9759405330000002</v>
      </c>
      <c r="C491" t="s">
        <v>604</v>
      </c>
      <c r="D491" t="s">
        <v>605</v>
      </c>
      <c r="E491">
        <v>0</v>
      </c>
      <c r="F491">
        <v>0</v>
      </c>
      <c r="G491">
        <v>0</v>
      </c>
      <c r="H491">
        <v>18.04</v>
      </c>
      <c r="I491">
        <v>159.19999999999999</v>
      </c>
      <c r="J491">
        <v>0</v>
      </c>
      <c r="K491">
        <v>29.54</v>
      </c>
      <c r="L491">
        <v>6.9759405330000002</v>
      </c>
      <c r="M491">
        <v>2.1420309980000001</v>
      </c>
      <c r="N491">
        <v>3.2566944819999999</v>
      </c>
      <c r="O491">
        <v>1.127177E-3</v>
      </c>
      <c r="P491">
        <v>2.0034890999999999E-2</v>
      </c>
    </row>
    <row r="492" spans="1:16" x14ac:dyDescent="0.2">
      <c r="A492" s="3" t="s">
        <v>677</v>
      </c>
      <c r="B492">
        <v>-4.2358900100000003</v>
      </c>
      <c r="C492" t="s">
        <v>676</v>
      </c>
      <c r="D492" t="s">
        <v>677</v>
      </c>
      <c r="E492">
        <v>697.11</v>
      </c>
      <c r="F492">
        <v>425.53</v>
      </c>
      <c r="G492">
        <v>29.13</v>
      </c>
      <c r="H492">
        <v>2.12</v>
      </c>
      <c r="I492">
        <v>23.58</v>
      </c>
      <c r="J492">
        <v>21.74</v>
      </c>
      <c r="K492">
        <v>199.87</v>
      </c>
      <c r="L492">
        <v>-4.2358900100000003</v>
      </c>
      <c r="M492">
        <v>1.338868967</v>
      </c>
      <c r="N492">
        <v>-3.1637823530000002</v>
      </c>
      <c r="O492">
        <v>1.557332E-3</v>
      </c>
      <c r="P492">
        <v>2.5615901E-2</v>
      </c>
    </row>
    <row r="493" spans="1:16" x14ac:dyDescent="0.2">
      <c r="A493" s="3" t="s">
        <v>597</v>
      </c>
      <c r="B493">
        <v>-6.4657114120000001</v>
      </c>
      <c r="C493" t="s">
        <v>596</v>
      </c>
      <c r="D493" t="s">
        <v>597</v>
      </c>
      <c r="E493">
        <v>68.91</v>
      </c>
      <c r="F493">
        <v>0</v>
      </c>
      <c r="G493">
        <v>351.27</v>
      </c>
      <c r="H493">
        <v>0</v>
      </c>
      <c r="I493">
        <v>0</v>
      </c>
      <c r="J493">
        <v>1.4</v>
      </c>
      <c r="K493">
        <v>70.260000000000005</v>
      </c>
      <c r="L493">
        <v>-6.4657114120000001</v>
      </c>
      <c r="M493">
        <v>1.935350141</v>
      </c>
      <c r="N493">
        <v>-3.340848394</v>
      </c>
      <c r="O493">
        <v>8.3522800000000003E-4</v>
      </c>
      <c r="P493">
        <v>1.6187732E-2</v>
      </c>
    </row>
    <row r="494" spans="1:16" x14ac:dyDescent="0.2">
      <c r="A494" s="3" t="s">
        <v>1565</v>
      </c>
      <c r="B494">
        <v>-6.0745224699999998</v>
      </c>
      <c r="C494" t="s">
        <v>1564</v>
      </c>
      <c r="D494" t="s">
        <v>1565</v>
      </c>
      <c r="E494">
        <v>19.52</v>
      </c>
      <c r="F494">
        <v>4.09</v>
      </c>
      <c r="G494">
        <v>194.48</v>
      </c>
      <c r="H494">
        <v>0</v>
      </c>
      <c r="I494">
        <v>0</v>
      </c>
      <c r="J494">
        <v>1.4</v>
      </c>
      <c r="K494">
        <v>36.58</v>
      </c>
      <c r="L494">
        <v>-6.0745224699999998</v>
      </c>
      <c r="M494">
        <v>1.7444532340000001</v>
      </c>
      <c r="N494">
        <v>-3.482192789</v>
      </c>
      <c r="O494">
        <v>4.9732599999999997E-4</v>
      </c>
      <c r="P494">
        <v>1.1599649E-2</v>
      </c>
    </row>
    <row r="495" spans="1:16" x14ac:dyDescent="0.2">
      <c r="A495" s="3" t="s">
        <v>1481</v>
      </c>
      <c r="B495">
        <v>7.9862293290000004</v>
      </c>
      <c r="C495" t="s">
        <v>1480</v>
      </c>
      <c r="D495" t="s">
        <v>1481</v>
      </c>
      <c r="E495">
        <v>0</v>
      </c>
      <c r="F495">
        <v>0</v>
      </c>
      <c r="G495">
        <v>0</v>
      </c>
      <c r="H495">
        <v>71.08</v>
      </c>
      <c r="I495">
        <v>407.68</v>
      </c>
      <c r="J495">
        <v>0</v>
      </c>
      <c r="K495">
        <v>79.790000000000006</v>
      </c>
      <c r="L495">
        <v>7.9862293290000004</v>
      </c>
      <c r="M495">
        <v>2.0841402900000001</v>
      </c>
      <c r="N495">
        <v>3.8319058300000002</v>
      </c>
      <c r="O495">
        <v>1.2715400000000001E-4</v>
      </c>
      <c r="P495">
        <v>4.4916050000000001E-3</v>
      </c>
    </row>
    <row r="496" spans="1:16" x14ac:dyDescent="0.2">
      <c r="A496" s="3" t="s">
        <v>1547</v>
      </c>
      <c r="B496">
        <v>6.6017022819999998</v>
      </c>
      <c r="C496" t="s">
        <v>1546</v>
      </c>
      <c r="D496" t="s">
        <v>1547</v>
      </c>
      <c r="E496">
        <v>0</v>
      </c>
      <c r="F496">
        <v>0</v>
      </c>
      <c r="G496">
        <v>0</v>
      </c>
      <c r="H496">
        <v>40.32</v>
      </c>
      <c r="I496">
        <v>8.42</v>
      </c>
      <c r="J496">
        <v>16.13</v>
      </c>
      <c r="K496">
        <v>10.81</v>
      </c>
      <c r="L496">
        <v>6.6017022819999998</v>
      </c>
      <c r="M496">
        <v>2.0610072009999998</v>
      </c>
      <c r="N496">
        <v>3.2031437239999998</v>
      </c>
      <c r="O496">
        <v>1.3593609999999999E-3</v>
      </c>
      <c r="P496">
        <v>2.2976917999999999E-2</v>
      </c>
    </row>
    <row r="497" spans="1:16" x14ac:dyDescent="0.2">
      <c r="A497" s="3" t="s">
        <v>1509</v>
      </c>
      <c r="B497">
        <v>3.970544426</v>
      </c>
      <c r="C497" t="s">
        <v>1508</v>
      </c>
      <c r="D497" t="s">
        <v>1509</v>
      </c>
      <c r="E497">
        <v>4.59</v>
      </c>
      <c r="F497">
        <v>6.14</v>
      </c>
      <c r="G497">
        <v>5.14</v>
      </c>
      <c r="H497">
        <v>88.06</v>
      </c>
      <c r="I497">
        <v>160.88</v>
      </c>
      <c r="J497">
        <v>39.979999999999997</v>
      </c>
      <c r="K497">
        <v>50.8</v>
      </c>
      <c r="L497">
        <v>3.970544426</v>
      </c>
      <c r="M497">
        <v>1.0961899660000001</v>
      </c>
      <c r="N497">
        <v>3.6221317009999998</v>
      </c>
      <c r="O497">
        <v>2.9218499999999998E-4</v>
      </c>
      <c r="P497">
        <v>7.8322540000000003E-3</v>
      </c>
    </row>
    <row r="498" spans="1:16" x14ac:dyDescent="0.2">
      <c r="A498" s="3" t="s">
        <v>1515</v>
      </c>
      <c r="B498">
        <v>6.6501913000000004</v>
      </c>
      <c r="C498" t="s">
        <v>1514</v>
      </c>
      <c r="D498" t="s">
        <v>1515</v>
      </c>
      <c r="E498">
        <v>0</v>
      </c>
      <c r="F498">
        <v>0</v>
      </c>
      <c r="G498">
        <v>0</v>
      </c>
      <c r="H498">
        <v>37.130000000000003</v>
      </c>
      <c r="I498">
        <v>5.9</v>
      </c>
      <c r="J498">
        <v>25.25</v>
      </c>
      <c r="K498">
        <v>11.38</v>
      </c>
      <c r="L498">
        <v>6.6501913000000004</v>
      </c>
      <c r="M498">
        <v>2.0590375939999999</v>
      </c>
      <c r="N498">
        <v>3.229757105</v>
      </c>
      <c r="O498">
        <v>1.238954E-3</v>
      </c>
      <c r="P498">
        <v>2.1552327E-2</v>
      </c>
    </row>
    <row r="499" spans="1:16" x14ac:dyDescent="0.2">
      <c r="A499" s="3" t="s">
        <v>1465</v>
      </c>
      <c r="B499">
        <v>6.4562429850000003</v>
      </c>
      <c r="C499" t="s">
        <v>1464</v>
      </c>
      <c r="D499" t="s">
        <v>1465</v>
      </c>
      <c r="E499">
        <v>0</v>
      </c>
      <c r="F499">
        <v>0</v>
      </c>
      <c r="G499">
        <v>0.86</v>
      </c>
      <c r="H499">
        <v>7.43</v>
      </c>
      <c r="I499">
        <v>69.069999999999993</v>
      </c>
      <c r="J499">
        <v>103.1</v>
      </c>
      <c r="K499">
        <v>30.08</v>
      </c>
      <c r="L499">
        <v>6.4562429850000003</v>
      </c>
      <c r="M499">
        <v>1.6820600509999999</v>
      </c>
      <c r="N499">
        <v>3.8382951790000002</v>
      </c>
      <c r="O499">
        <v>1.23891E-4</v>
      </c>
      <c r="P499">
        <v>4.448011E-3</v>
      </c>
    </row>
    <row r="500" spans="1:16" x14ac:dyDescent="0.2">
      <c r="A500" s="3" t="s">
        <v>1535</v>
      </c>
      <c r="B500">
        <v>6.4676731280000004</v>
      </c>
      <c r="C500" t="s">
        <v>1534</v>
      </c>
      <c r="D500" t="s">
        <v>1535</v>
      </c>
      <c r="E500">
        <v>0</v>
      </c>
      <c r="F500">
        <v>1.02</v>
      </c>
      <c r="G500">
        <v>0</v>
      </c>
      <c r="H500">
        <v>175.06</v>
      </c>
      <c r="I500">
        <v>42.96</v>
      </c>
      <c r="J500">
        <v>2.81</v>
      </c>
      <c r="K500">
        <v>36.97</v>
      </c>
      <c r="L500">
        <v>6.4676731280000004</v>
      </c>
      <c r="M500">
        <v>1.7586236820000001</v>
      </c>
      <c r="N500">
        <v>3.6776902260000002</v>
      </c>
      <c r="O500">
        <v>2.3535599999999999E-4</v>
      </c>
      <c r="P500">
        <v>6.473838E-3</v>
      </c>
    </row>
    <row r="501" spans="1:16" x14ac:dyDescent="0.2">
      <c r="A501" s="3" t="s">
        <v>1525</v>
      </c>
      <c r="B501">
        <v>5.6324730340000002</v>
      </c>
      <c r="C501" t="s">
        <v>1524</v>
      </c>
      <c r="D501" t="s">
        <v>1525</v>
      </c>
      <c r="E501">
        <v>0</v>
      </c>
      <c r="F501">
        <v>1.02</v>
      </c>
      <c r="G501">
        <v>0</v>
      </c>
      <c r="H501">
        <v>89.12</v>
      </c>
      <c r="I501">
        <v>60.65</v>
      </c>
      <c r="J501">
        <v>0</v>
      </c>
      <c r="K501">
        <v>25.13</v>
      </c>
      <c r="L501">
        <v>5.6324730340000002</v>
      </c>
      <c r="M501">
        <v>1.9593556029999999</v>
      </c>
      <c r="N501">
        <v>2.8746558430000002</v>
      </c>
      <c r="O501">
        <v>4.0446809999999996E-3</v>
      </c>
      <c r="P501">
        <v>5.0157924E-2</v>
      </c>
    </row>
    <row r="502" spans="1:16" x14ac:dyDescent="0.2">
      <c r="A502" s="3" t="s">
        <v>1577</v>
      </c>
      <c r="B502">
        <v>-6.2464533480000002</v>
      </c>
      <c r="C502" t="s">
        <v>1576</v>
      </c>
      <c r="D502" t="s">
        <v>1577</v>
      </c>
      <c r="E502">
        <v>75.8</v>
      </c>
      <c r="F502">
        <v>0</v>
      </c>
      <c r="G502">
        <v>5.14</v>
      </c>
      <c r="H502">
        <v>0</v>
      </c>
      <c r="I502">
        <v>0</v>
      </c>
      <c r="J502">
        <v>0</v>
      </c>
      <c r="K502">
        <v>13.49</v>
      </c>
      <c r="L502">
        <v>-6.2464533480000002</v>
      </c>
      <c r="M502">
        <v>2.2007301309999998</v>
      </c>
      <c r="N502">
        <v>-2.8383549889999999</v>
      </c>
      <c r="O502">
        <v>4.534672E-3</v>
      </c>
      <c r="P502">
        <v>5.5056092000000001E-2</v>
      </c>
    </row>
    <row r="503" spans="1:16" x14ac:dyDescent="0.2">
      <c r="A503" s="3" t="s">
        <v>1513</v>
      </c>
      <c r="B503">
        <v>-3.8014894899999998</v>
      </c>
      <c r="C503" t="s">
        <v>1512</v>
      </c>
      <c r="D503" t="s">
        <v>1513</v>
      </c>
      <c r="E503">
        <v>78.09</v>
      </c>
      <c r="F503">
        <v>129.91</v>
      </c>
      <c r="G503">
        <v>157.63999999999999</v>
      </c>
      <c r="H503">
        <v>5.3</v>
      </c>
      <c r="I503">
        <v>5.05</v>
      </c>
      <c r="J503">
        <v>12.62</v>
      </c>
      <c r="K503">
        <v>64.77</v>
      </c>
      <c r="L503">
        <v>-3.8014894899999998</v>
      </c>
      <c r="M503">
        <v>1.0360353609999999</v>
      </c>
      <c r="N503">
        <v>-3.6692661590000002</v>
      </c>
      <c r="O503">
        <v>2.43248E-4</v>
      </c>
      <c r="P503">
        <v>6.6271259999999997E-3</v>
      </c>
    </row>
    <row r="504" spans="1:16" x14ac:dyDescent="0.2">
      <c r="A504" s="3" t="s">
        <v>1483</v>
      </c>
      <c r="B504">
        <v>4.4257761899999997</v>
      </c>
      <c r="C504" t="s">
        <v>1482</v>
      </c>
      <c r="D504" t="s">
        <v>1483</v>
      </c>
      <c r="E504">
        <v>6.89</v>
      </c>
      <c r="F504">
        <v>0</v>
      </c>
      <c r="G504">
        <v>0</v>
      </c>
      <c r="H504">
        <v>31.83</v>
      </c>
      <c r="I504">
        <v>17.690000000000001</v>
      </c>
      <c r="J504">
        <v>186.56</v>
      </c>
      <c r="K504">
        <v>40.5</v>
      </c>
      <c r="L504">
        <v>4.4257761899999997</v>
      </c>
      <c r="M504">
        <v>1.690619154</v>
      </c>
      <c r="N504">
        <v>2.6178433980000002</v>
      </c>
      <c r="O504">
        <v>8.8487400000000008E-3</v>
      </c>
      <c r="P504">
        <v>9.5212843000000005E-2</v>
      </c>
    </row>
    <row r="505" spans="1:16" x14ac:dyDescent="0.2">
      <c r="A505" s="3" t="s">
        <v>1437</v>
      </c>
      <c r="B505">
        <v>-4.767262165</v>
      </c>
      <c r="C505" t="s">
        <v>1436</v>
      </c>
      <c r="D505" t="s">
        <v>1437</v>
      </c>
      <c r="E505">
        <v>41.34</v>
      </c>
      <c r="F505">
        <v>71.599999999999994</v>
      </c>
      <c r="G505">
        <v>65.11</v>
      </c>
      <c r="H505">
        <v>0</v>
      </c>
      <c r="I505">
        <v>0</v>
      </c>
      <c r="J505">
        <v>4.21</v>
      </c>
      <c r="K505">
        <v>30.38</v>
      </c>
      <c r="L505">
        <v>-4.767262165</v>
      </c>
      <c r="M505">
        <v>1.532821285</v>
      </c>
      <c r="N505">
        <v>-3.1101226290000001</v>
      </c>
      <c r="O505">
        <v>1.870097E-3</v>
      </c>
      <c r="P505">
        <v>2.8566436000000001E-2</v>
      </c>
    </row>
    <row r="506" spans="1:16" x14ac:dyDescent="0.2">
      <c r="A506" s="3" t="s">
        <v>1367</v>
      </c>
      <c r="B506">
        <v>-7.9000353299999997</v>
      </c>
      <c r="C506" t="s">
        <v>1366</v>
      </c>
      <c r="D506" t="s">
        <v>1367</v>
      </c>
      <c r="E506">
        <v>0</v>
      </c>
      <c r="F506">
        <v>96.15</v>
      </c>
      <c r="G506">
        <v>223.61</v>
      </c>
      <c r="H506">
        <v>0</v>
      </c>
      <c r="I506">
        <v>0</v>
      </c>
      <c r="J506">
        <v>0</v>
      </c>
      <c r="K506">
        <v>53.29</v>
      </c>
      <c r="L506">
        <v>-7.9000353299999997</v>
      </c>
      <c r="M506">
        <v>2.0693856030000002</v>
      </c>
      <c r="N506">
        <v>-3.817575283</v>
      </c>
      <c r="O506">
        <v>1.3477000000000001E-4</v>
      </c>
      <c r="P506">
        <v>4.6897470000000002E-3</v>
      </c>
    </row>
    <row r="507" spans="1:16" x14ac:dyDescent="0.2">
      <c r="A507" s="3" t="s">
        <v>1387</v>
      </c>
      <c r="B507">
        <v>-4.8012658979999996</v>
      </c>
      <c r="C507" t="s">
        <v>1386</v>
      </c>
      <c r="D507" t="s">
        <v>1387</v>
      </c>
      <c r="E507">
        <v>9.19</v>
      </c>
      <c r="F507">
        <v>45.01</v>
      </c>
      <c r="G507">
        <v>47.12</v>
      </c>
      <c r="H507">
        <v>1.06</v>
      </c>
      <c r="I507">
        <v>0</v>
      </c>
      <c r="J507">
        <v>1.4</v>
      </c>
      <c r="K507">
        <v>17.3</v>
      </c>
      <c r="L507">
        <v>-4.8012658979999996</v>
      </c>
      <c r="M507">
        <v>1.4898117550000001</v>
      </c>
      <c r="N507">
        <v>-3.2227332629999998</v>
      </c>
      <c r="O507">
        <v>1.2697369999999999E-3</v>
      </c>
      <c r="P507">
        <v>2.1850069999999999E-2</v>
      </c>
    </row>
    <row r="508" spans="1:16" x14ac:dyDescent="0.2">
      <c r="A508" s="3" t="s">
        <v>1403</v>
      </c>
      <c r="B508">
        <v>7.0430361379999997</v>
      </c>
      <c r="C508" t="s">
        <v>1402</v>
      </c>
      <c r="D508" t="s">
        <v>1403</v>
      </c>
      <c r="E508">
        <v>1.1499999999999999</v>
      </c>
      <c r="F508">
        <v>0</v>
      </c>
      <c r="G508">
        <v>0</v>
      </c>
      <c r="H508">
        <v>192.03</v>
      </c>
      <c r="I508">
        <v>20.22</v>
      </c>
      <c r="J508">
        <v>91.18</v>
      </c>
      <c r="K508">
        <v>50.76</v>
      </c>
      <c r="L508">
        <v>7.0430361379999997</v>
      </c>
      <c r="M508">
        <v>1.60838652</v>
      </c>
      <c r="N508">
        <v>4.3789450170000004</v>
      </c>
      <c r="O508" s="1">
        <v>1.19E-5</v>
      </c>
      <c r="P508">
        <v>1.197814E-3</v>
      </c>
    </row>
    <row r="509" spans="1:16" x14ac:dyDescent="0.2">
      <c r="A509" s="3" t="s">
        <v>1433</v>
      </c>
      <c r="B509">
        <v>-4.4063677940000003</v>
      </c>
      <c r="C509" t="s">
        <v>1432</v>
      </c>
      <c r="D509" t="s">
        <v>1433</v>
      </c>
      <c r="E509">
        <v>83.84</v>
      </c>
      <c r="F509">
        <v>51.15</v>
      </c>
      <c r="G509">
        <v>153.36000000000001</v>
      </c>
      <c r="H509">
        <v>5.3</v>
      </c>
      <c r="I509">
        <v>4.21</v>
      </c>
      <c r="J509">
        <v>2.1</v>
      </c>
      <c r="K509">
        <v>49.99</v>
      </c>
      <c r="L509">
        <v>-4.4063677940000003</v>
      </c>
      <c r="M509">
        <v>1.1052803179999999</v>
      </c>
      <c r="N509">
        <v>-3.9866518219999998</v>
      </c>
      <c r="O509" s="1">
        <v>6.7000000000000002E-5</v>
      </c>
      <c r="P509">
        <v>2.9606210000000001E-3</v>
      </c>
    </row>
    <row r="510" spans="1:16" x14ac:dyDescent="0.2">
      <c r="A510" s="3" t="s">
        <v>1431</v>
      </c>
      <c r="B510">
        <v>6.9955139879999999</v>
      </c>
      <c r="C510" t="s">
        <v>1430</v>
      </c>
      <c r="D510" t="s">
        <v>1431</v>
      </c>
      <c r="E510">
        <v>0</v>
      </c>
      <c r="F510">
        <v>0</v>
      </c>
      <c r="G510">
        <v>0</v>
      </c>
      <c r="H510">
        <v>171.87</v>
      </c>
      <c r="I510">
        <v>0</v>
      </c>
      <c r="J510">
        <v>12.62</v>
      </c>
      <c r="K510">
        <v>30.75</v>
      </c>
      <c r="L510">
        <v>6.9955139879999999</v>
      </c>
      <c r="M510">
        <v>2.143220286</v>
      </c>
      <c r="N510">
        <v>3.2640200510000001</v>
      </c>
      <c r="O510">
        <v>1.0984339999999999E-3</v>
      </c>
      <c r="P510">
        <v>1.9901551999999999E-2</v>
      </c>
    </row>
    <row r="511" spans="1:16" x14ac:dyDescent="0.2">
      <c r="A511" s="3" t="s">
        <v>1439</v>
      </c>
      <c r="B511">
        <v>-8.1378429800000003</v>
      </c>
      <c r="C511" t="s">
        <v>1438</v>
      </c>
      <c r="D511" t="s">
        <v>1439</v>
      </c>
      <c r="E511">
        <v>244.62</v>
      </c>
      <c r="F511">
        <v>1.02</v>
      </c>
      <c r="G511">
        <v>43.69</v>
      </c>
      <c r="H511">
        <v>0</v>
      </c>
      <c r="I511">
        <v>0</v>
      </c>
      <c r="J511">
        <v>0</v>
      </c>
      <c r="K511">
        <v>48.22</v>
      </c>
      <c r="L511">
        <v>-8.1378429800000003</v>
      </c>
      <c r="M511">
        <v>2.0084841419999999</v>
      </c>
      <c r="N511">
        <v>-4.0517337490000003</v>
      </c>
      <c r="O511" s="1">
        <v>5.0800000000000002E-5</v>
      </c>
      <c r="P511">
        <v>2.7426400000000002E-3</v>
      </c>
    </row>
    <row r="512" spans="1:16" x14ac:dyDescent="0.2">
      <c r="A512" s="3" t="s">
        <v>1003</v>
      </c>
      <c r="B512">
        <v>-4.0102746380000003</v>
      </c>
      <c r="C512" t="s">
        <v>1002</v>
      </c>
      <c r="D512" t="s">
        <v>1003</v>
      </c>
      <c r="E512">
        <v>8.0399999999999991</v>
      </c>
      <c r="F512">
        <v>35.799999999999997</v>
      </c>
      <c r="G512">
        <v>24.85</v>
      </c>
      <c r="H512">
        <v>0</v>
      </c>
      <c r="I512">
        <v>0.84</v>
      </c>
      <c r="J512">
        <v>2.1</v>
      </c>
      <c r="K512">
        <v>11.94</v>
      </c>
      <c r="L512">
        <v>-4.0102746380000003</v>
      </c>
      <c r="M512">
        <v>1.5145330829999999</v>
      </c>
      <c r="N512">
        <v>-2.647862027</v>
      </c>
      <c r="O512">
        <v>8.1002580000000008E-3</v>
      </c>
      <c r="P512">
        <v>8.7981533000000001E-2</v>
      </c>
    </row>
    <row r="513" spans="1:16" x14ac:dyDescent="0.2">
      <c r="A513" s="3" t="s">
        <v>943</v>
      </c>
      <c r="B513">
        <v>3.3641898440000002</v>
      </c>
      <c r="C513" t="s">
        <v>942</v>
      </c>
      <c r="D513" t="s">
        <v>943</v>
      </c>
      <c r="E513">
        <v>14.93</v>
      </c>
      <c r="F513">
        <v>47.05</v>
      </c>
      <c r="G513">
        <v>50.55</v>
      </c>
      <c r="H513">
        <v>794.64</v>
      </c>
      <c r="I513">
        <v>133.93</v>
      </c>
      <c r="J513">
        <v>387.86</v>
      </c>
      <c r="K513">
        <v>238.16</v>
      </c>
      <c r="L513">
        <v>3.3641898440000002</v>
      </c>
      <c r="M513">
        <v>1.100856799</v>
      </c>
      <c r="N513">
        <v>3.055974081</v>
      </c>
      <c r="O513">
        <v>2.243306E-3</v>
      </c>
      <c r="P513">
        <v>3.1423213999999998E-2</v>
      </c>
    </row>
    <row r="514" spans="1:16" x14ac:dyDescent="0.2">
      <c r="A514" s="3" t="s">
        <v>947</v>
      </c>
      <c r="B514">
        <v>-6.467773008</v>
      </c>
      <c r="C514" t="s">
        <v>946</v>
      </c>
      <c r="D514" t="s">
        <v>947</v>
      </c>
      <c r="E514">
        <v>44.79</v>
      </c>
      <c r="F514">
        <v>40.92</v>
      </c>
      <c r="G514">
        <v>0</v>
      </c>
      <c r="H514">
        <v>0</v>
      </c>
      <c r="I514">
        <v>0</v>
      </c>
      <c r="J514">
        <v>0</v>
      </c>
      <c r="K514">
        <v>14.28</v>
      </c>
      <c r="L514">
        <v>-6.467773008</v>
      </c>
      <c r="M514">
        <v>2.1660381549999999</v>
      </c>
      <c r="N514">
        <v>-2.9859921869999999</v>
      </c>
      <c r="O514">
        <v>2.826599E-3</v>
      </c>
      <c r="P514">
        <v>3.8620474000000002E-2</v>
      </c>
    </row>
    <row r="515" spans="1:16" x14ac:dyDescent="0.2">
      <c r="A515" s="3" t="s">
        <v>955</v>
      </c>
      <c r="B515">
        <v>3.2055029479999999</v>
      </c>
      <c r="C515" t="s">
        <v>954</v>
      </c>
      <c r="D515" t="s">
        <v>955</v>
      </c>
      <c r="E515">
        <v>21.82</v>
      </c>
      <c r="F515">
        <v>20.46</v>
      </c>
      <c r="G515">
        <v>29.99</v>
      </c>
      <c r="H515">
        <v>35.01</v>
      </c>
      <c r="I515">
        <v>369.78</v>
      </c>
      <c r="J515">
        <v>355.59</v>
      </c>
      <c r="K515">
        <v>138.77000000000001</v>
      </c>
      <c r="L515">
        <v>3.2055029479999999</v>
      </c>
      <c r="M515">
        <v>1.1443799130000001</v>
      </c>
      <c r="N515">
        <v>2.8010828490000002</v>
      </c>
      <c r="O515">
        <v>5.093144E-3</v>
      </c>
      <c r="P515">
        <v>6.0104886000000003E-2</v>
      </c>
    </row>
    <row r="516" spans="1:16" x14ac:dyDescent="0.2">
      <c r="A516" s="3" t="s">
        <v>973</v>
      </c>
      <c r="B516">
        <v>-5.4162189810000001</v>
      </c>
      <c r="C516" t="s">
        <v>972</v>
      </c>
      <c r="D516" t="s">
        <v>973</v>
      </c>
      <c r="E516">
        <v>27.56</v>
      </c>
      <c r="F516">
        <v>95.13</v>
      </c>
      <c r="G516">
        <v>0</v>
      </c>
      <c r="H516">
        <v>1.06</v>
      </c>
      <c r="I516">
        <v>0</v>
      </c>
      <c r="J516">
        <v>0</v>
      </c>
      <c r="K516">
        <v>20.63</v>
      </c>
      <c r="L516">
        <v>-5.4162189810000001</v>
      </c>
      <c r="M516">
        <v>1.9740038609999999</v>
      </c>
      <c r="N516">
        <v>-2.7437732449999999</v>
      </c>
      <c r="O516">
        <v>6.0737480000000003E-3</v>
      </c>
      <c r="P516">
        <v>6.8870684000000001E-2</v>
      </c>
    </row>
    <row r="517" spans="1:16" x14ac:dyDescent="0.2">
      <c r="A517" s="3" t="s">
        <v>1039</v>
      </c>
      <c r="B517">
        <v>6.3161056929999999</v>
      </c>
      <c r="C517" t="s">
        <v>1038</v>
      </c>
      <c r="D517" t="s">
        <v>1039</v>
      </c>
      <c r="E517">
        <v>0</v>
      </c>
      <c r="F517">
        <v>0</v>
      </c>
      <c r="G517">
        <v>0.86</v>
      </c>
      <c r="H517">
        <v>1.06</v>
      </c>
      <c r="I517">
        <v>48.85</v>
      </c>
      <c r="J517">
        <v>139.57</v>
      </c>
      <c r="K517">
        <v>31.72</v>
      </c>
      <c r="L517">
        <v>6.3161056929999999</v>
      </c>
      <c r="M517">
        <v>1.807947314</v>
      </c>
      <c r="N517">
        <v>3.4935230929999999</v>
      </c>
      <c r="O517">
        <v>4.7669200000000002E-4</v>
      </c>
      <c r="P517">
        <v>1.1313167000000001E-2</v>
      </c>
    </row>
    <row r="518" spans="1:16" x14ac:dyDescent="0.2">
      <c r="A518" s="3" t="s">
        <v>1035</v>
      </c>
      <c r="B518">
        <v>5.3357460059999999</v>
      </c>
      <c r="C518" t="s">
        <v>1034</v>
      </c>
      <c r="D518" t="s">
        <v>1035</v>
      </c>
      <c r="E518">
        <v>2.2999999999999998</v>
      </c>
      <c r="F518">
        <v>0</v>
      </c>
      <c r="G518">
        <v>0.86</v>
      </c>
      <c r="H518">
        <v>3.18</v>
      </c>
      <c r="I518">
        <v>203</v>
      </c>
      <c r="J518">
        <v>16.13</v>
      </c>
      <c r="K518">
        <v>37.58</v>
      </c>
      <c r="L518">
        <v>5.3357460059999999</v>
      </c>
      <c r="M518">
        <v>1.660637192</v>
      </c>
      <c r="N518">
        <v>3.2130714829999998</v>
      </c>
      <c r="O518">
        <v>1.313236E-3</v>
      </c>
      <c r="P518">
        <v>2.2209414E-2</v>
      </c>
    </row>
    <row r="519" spans="1:16" x14ac:dyDescent="0.2">
      <c r="A519" s="3" t="s">
        <v>1043</v>
      </c>
      <c r="B519">
        <v>6.6710007859999996</v>
      </c>
      <c r="C519" t="s">
        <v>1042</v>
      </c>
      <c r="D519" t="s">
        <v>1043</v>
      </c>
      <c r="E519">
        <v>0</v>
      </c>
      <c r="F519">
        <v>0</v>
      </c>
      <c r="G519">
        <v>0.86</v>
      </c>
      <c r="H519">
        <v>43.5</v>
      </c>
      <c r="I519">
        <v>5.05</v>
      </c>
      <c r="J519">
        <v>180.95</v>
      </c>
      <c r="K519">
        <v>38.39</v>
      </c>
      <c r="L519">
        <v>6.6710007859999996</v>
      </c>
      <c r="M519">
        <v>1.7315766880000001</v>
      </c>
      <c r="N519">
        <v>3.8525586719999998</v>
      </c>
      <c r="O519">
        <v>1.1689E-4</v>
      </c>
      <c r="P519">
        <v>4.2891810000000004E-3</v>
      </c>
    </row>
    <row r="520" spans="1:16" x14ac:dyDescent="0.2">
      <c r="A520" s="3" t="s">
        <v>1259</v>
      </c>
      <c r="B520">
        <v>5.0363247639999997</v>
      </c>
      <c r="C520" t="s">
        <v>1258</v>
      </c>
      <c r="D520" t="s">
        <v>1259</v>
      </c>
      <c r="E520">
        <v>0</v>
      </c>
      <c r="F520">
        <v>1.02</v>
      </c>
      <c r="G520">
        <v>0</v>
      </c>
      <c r="H520">
        <v>8.49</v>
      </c>
      <c r="I520">
        <v>64.86</v>
      </c>
      <c r="J520">
        <v>1.4</v>
      </c>
      <c r="K520">
        <v>12.63</v>
      </c>
      <c r="L520">
        <v>5.0363247639999997</v>
      </c>
      <c r="M520">
        <v>1.866668336</v>
      </c>
      <c r="N520">
        <v>2.6980287110000001</v>
      </c>
      <c r="O520">
        <v>6.9751420000000001E-3</v>
      </c>
      <c r="P520">
        <v>7.7946590999999996E-2</v>
      </c>
    </row>
    <row r="521" spans="1:16" x14ac:dyDescent="0.2">
      <c r="A521" s="3" t="s">
        <v>1321</v>
      </c>
      <c r="B521">
        <v>4.4389490120000001</v>
      </c>
      <c r="C521" t="s">
        <v>1320</v>
      </c>
      <c r="D521" t="s">
        <v>1321</v>
      </c>
      <c r="E521">
        <v>11.48</v>
      </c>
      <c r="F521">
        <v>2.0499999999999998</v>
      </c>
      <c r="G521">
        <v>1.71</v>
      </c>
      <c r="H521">
        <v>9.5500000000000007</v>
      </c>
      <c r="I521">
        <v>75.81</v>
      </c>
      <c r="J521">
        <v>361.2</v>
      </c>
      <c r="K521">
        <v>76.97</v>
      </c>
      <c r="L521">
        <v>4.4389490120000001</v>
      </c>
      <c r="M521">
        <v>1.4291402179999999</v>
      </c>
      <c r="N521">
        <v>3.1060276359999999</v>
      </c>
      <c r="O521">
        <v>1.8961900000000001E-3</v>
      </c>
      <c r="P521">
        <v>2.8714546000000001E-2</v>
      </c>
    </row>
    <row r="522" spans="1:16" x14ac:dyDescent="0.2">
      <c r="A522" s="3" t="s">
        <v>1309</v>
      </c>
      <c r="B522">
        <v>-4.6474858550000002</v>
      </c>
      <c r="C522" t="s">
        <v>1308</v>
      </c>
      <c r="D522" t="s">
        <v>1309</v>
      </c>
      <c r="E522">
        <v>11.48</v>
      </c>
      <c r="F522">
        <v>78.760000000000005</v>
      </c>
      <c r="G522">
        <v>6</v>
      </c>
      <c r="H522">
        <v>0</v>
      </c>
      <c r="I522">
        <v>0</v>
      </c>
      <c r="J522">
        <v>2.1</v>
      </c>
      <c r="K522">
        <v>16.39</v>
      </c>
      <c r="L522">
        <v>-4.6474858550000002</v>
      </c>
      <c r="M522">
        <v>1.7277199780000001</v>
      </c>
      <c r="N522">
        <v>-2.6899531840000002</v>
      </c>
      <c r="O522">
        <v>7.1462039999999998E-3</v>
      </c>
      <c r="P522">
        <v>7.9540795999999997E-2</v>
      </c>
    </row>
    <row r="523" spans="1:16" x14ac:dyDescent="0.2">
      <c r="A523" s="3" t="s">
        <v>1343</v>
      </c>
      <c r="B523">
        <v>6.9543833959999999</v>
      </c>
      <c r="C523" t="s">
        <v>1342</v>
      </c>
      <c r="D523" t="s">
        <v>1343</v>
      </c>
      <c r="E523">
        <v>0</v>
      </c>
      <c r="F523">
        <v>0</v>
      </c>
      <c r="G523">
        <v>0</v>
      </c>
      <c r="H523">
        <v>128.37</v>
      </c>
      <c r="I523">
        <v>33.69</v>
      </c>
      <c r="J523">
        <v>0</v>
      </c>
      <c r="K523">
        <v>27.01</v>
      </c>
      <c r="L523">
        <v>6.9543833959999999</v>
      </c>
      <c r="M523">
        <v>2.1346612970000001</v>
      </c>
      <c r="N523">
        <v>3.257839267</v>
      </c>
      <c r="O523">
        <v>1.1226400000000001E-3</v>
      </c>
      <c r="P523">
        <v>2.0034890999999999E-2</v>
      </c>
    </row>
    <row r="524" spans="1:16" x14ac:dyDescent="0.2">
      <c r="A524" s="3" t="s">
        <v>1289</v>
      </c>
      <c r="B524">
        <v>-5.0750001210000004</v>
      </c>
      <c r="C524" t="s">
        <v>1288</v>
      </c>
      <c r="D524" t="s">
        <v>1289</v>
      </c>
      <c r="E524">
        <v>18.38</v>
      </c>
      <c r="F524">
        <v>49.1</v>
      </c>
      <c r="G524">
        <v>1.71</v>
      </c>
      <c r="H524">
        <v>1.06</v>
      </c>
      <c r="I524">
        <v>0</v>
      </c>
      <c r="J524">
        <v>0</v>
      </c>
      <c r="K524">
        <v>11.71</v>
      </c>
      <c r="L524">
        <v>-5.0750001210000004</v>
      </c>
      <c r="M524">
        <v>1.820014523</v>
      </c>
      <c r="N524">
        <v>-2.7884393539999999</v>
      </c>
      <c r="O524">
        <v>5.296266E-3</v>
      </c>
      <c r="P524">
        <v>6.1806525000000001E-2</v>
      </c>
    </row>
    <row r="525" spans="1:16" x14ac:dyDescent="0.2">
      <c r="A525" s="3" t="s">
        <v>1299</v>
      </c>
      <c r="B525">
        <v>4.901670212</v>
      </c>
      <c r="C525" t="s">
        <v>1298</v>
      </c>
      <c r="D525" t="s">
        <v>1299</v>
      </c>
      <c r="E525">
        <v>2.2999999999999998</v>
      </c>
      <c r="F525">
        <v>1.02</v>
      </c>
      <c r="G525">
        <v>6</v>
      </c>
      <c r="H525">
        <v>22.28</v>
      </c>
      <c r="I525">
        <v>183.62</v>
      </c>
      <c r="J525">
        <v>161.31</v>
      </c>
      <c r="K525">
        <v>62.76</v>
      </c>
      <c r="L525">
        <v>4.901670212</v>
      </c>
      <c r="M525">
        <v>1.2843674540000001</v>
      </c>
      <c r="N525">
        <v>3.8164079900000001</v>
      </c>
      <c r="O525">
        <v>1.3540899999999999E-4</v>
      </c>
      <c r="P525">
        <v>4.6897470000000002E-3</v>
      </c>
    </row>
    <row r="526" spans="1:16" x14ac:dyDescent="0.2">
      <c r="A526" s="3" t="s">
        <v>1269</v>
      </c>
      <c r="B526">
        <v>-6.2738228009999997</v>
      </c>
      <c r="C526" t="s">
        <v>1268</v>
      </c>
      <c r="D526" t="s">
        <v>1269</v>
      </c>
      <c r="E526">
        <v>65.459999999999994</v>
      </c>
      <c r="F526">
        <v>12.27</v>
      </c>
      <c r="G526">
        <v>0</v>
      </c>
      <c r="H526">
        <v>0</v>
      </c>
      <c r="I526">
        <v>0</v>
      </c>
      <c r="J526">
        <v>0</v>
      </c>
      <c r="K526">
        <v>12.96</v>
      </c>
      <c r="L526">
        <v>-6.2738228009999997</v>
      </c>
      <c r="M526">
        <v>2.1908891189999999</v>
      </c>
      <c r="N526">
        <v>-2.8635966769999999</v>
      </c>
      <c r="O526">
        <v>4.1886099999999997E-3</v>
      </c>
      <c r="P526">
        <v>5.1540277000000002E-2</v>
      </c>
    </row>
    <row r="527" spans="1:16" x14ac:dyDescent="0.2">
      <c r="A527" s="3" t="s">
        <v>1981</v>
      </c>
      <c r="B527">
        <v>4.5395491259999998</v>
      </c>
      <c r="C527" t="s">
        <v>1980</v>
      </c>
      <c r="D527" t="s">
        <v>1981</v>
      </c>
      <c r="E527">
        <v>3.45</v>
      </c>
      <c r="F527">
        <v>1.02</v>
      </c>
      <c r="G527">
        <v>9.42</v>
      </c>
      <c r="H527">
        <v>442.41</v>
      </c>
      <c r="I527">
        <v>0</v>
      </c>
      <c r="J527">
        <v>97.49</v>
      </c>
      <c r="K527">
        <v>92.3</v>
      </c>
      <c r="L527">
        <v>4.5395491259999998</v>
      </c>
      <c r="M527">
        <v>1.71096867</v>
      </c>
      <c r="N527">
        <v>2.6532041209999999</v>
      </c>
      <c r="O527">
        <v>7.9731639999999996E-3</v>
      </c>
      <c r="P527">
        <v>8.6770417000000002E-2</v>
      </c>
    </row>
    <row r="528" spans="1:16" x14ac:dyDescent="0.2">
      <c r="A528" s="3" t="s">
        <v>1973</v>
      </c>
      <c r="B528">
        <v>5.3122733029999996</v>
      </c>
      <c r="C528" t="s">
        <v>1972</v>
      </c>
      <c r="D528" t="s">
        <v>1973</v>
      </c>
      <c r="E528">
        <v>0</v>
      </c>
      <c r="F528">
        <v>0</v>
      </c>
      <c r="G528">
        <v>0.86</v>
      </c>
      <c r="H528">
        <v>63.66</v>
      </c>
      <c r="I528">
        <v>40.43</v>
      </c>
      <c r="J528">
        <v>0</v>
      </c>
      <c r="K528">
        <v>17.489999999999998</v>
      </c>
      <c r="L528">
        <v>5.3122733029999996</v>
      </c>
      <c r="M528">
        <v>1.9837823320000001</v>
      </c>
      <c r="N528">
        <v>2.6778509000000001</v>
      </c>
      <c r="O528">
        <v>7.4096190000000001E-3</v>
      </c>
      <c r="P528">
        <v>8.1793716000000002E-2</v>
      </c>
    </row>
    <row r="529" spans="1:16" x14ac:dyDescent="0.2">
      <c r="A529" s="3" t="s">
        <v>2007</v>
      </c>
      <c r="B529">
        <v>8.0530015210000006</v>
      </c>
      <c r="C529" t="s">
        <v>2006</v>
      </c>
      <c r="D529" t="s">
        <v>2007</v>
      </c>
      <c r="E529">
        <v>0</v>
      </c>
      <c r="F529">
        <v>0</v>
      </c>
      <c r="G529">
        <v>0</v>
      </c>
      <c r="H529">
        <v>1.06</v>
      </c>
      <c r="I529">
        <v>110.34</v>
      </c>
      <c r="J529">
        <v>178.85</v>
      </c>
      <c r="K529">
        <v>48.38</v>
      </c>
      <c r="L529">
        <v>8.0530015210000006</v>
      </c>
      <c r="M529">
        <v>1.9999220559999999</v>
      </c>
      <c r="N529">
        <v>4.0266576880000002</v>
      </c>
      <c r="O529" s="1">
        <v>5.66E-5</v>
      </c>
      <c r="P529">
        <v>2.8579730000000002E-3</v>
      </c>
    </row>
    <row r="530" spans="1:16" x14ac:dyDescent="0.2">
      <c r="A530" s="3" t="s">
        <v>1939</v>
      </c>
      <c r="B530">
        <v>4.6004328499999998</v>
      </c>
      <c r="C530" t="s">
        <v>1938</v>
      </c>
      <c r="D530" t="s">
        <v>1939</v>
      </c>
      <c r="E530">
        <v>0</v>
      </c>
      <c r="F530">
        <v>3.07</v>
      </c>
      <c r="G530">
        <v>6.85</v>
      </c>
      <c r="H530">
        <v>10.61</v>
      </c>
      <c r="I530">
        <v>146.56</v>
      </c>
      <c r="J530">
        <v>186.56</v>
      </c>
      <c r="K530">
        <v>58.94</v>
      </c>
      <c r="L530">
        <v>4.6004328499999998</v>
      </c>
      <c r="M530">
        <v>1.4686541790000001</v>
      </c>
      <c r="N530">
        <v>3.1324139579999999</v>
      </c>
      <c r="O530">
        <v>1.7337520000000001E-3</v>
      </c>
      <c r="P530">
        <v>2.7101630000000002E-2</v>
      </c>
    </row>
    <row r="531" spans="1:16" x14ac:dyDescent="0.2">
      <c r="A531" s="3" t="s">
        <v>2019</v>
      </c>
      <c r="B531">
        <v>4.8573651069999997</v>
      </c>
      <c r="C531" t="s">
        <v>2018</v>
      </c>
      <c r="D531" t="s">
        <v>2019</v>
      </c>
      <c r="E531">
        <v>0</v>
      </c>
      <c r="F531">
        <v>0</v>
      </c>
      <c r="G531">
        <v>1.71</v>
      </c>
      <c r="H531">
        <v>79.569999999999993</v>
      </c>
      <c r="I531">
        <v>3.37</v>
      </c>
      <c r="J531">
        <v>14.03</v>
      </c>
      <c r="K531">
        <v>16.45</v>
      </c>
      <c r="L531">
        <v>4.8573651069999997</v>
      </c>
      <c r="M531">
        <v>1.7568554670000001</v>
      </c>
      <c r="N531">
        <v>2.7648063249999999</v>
      </c>
      <c r="O531">
        <v>5.69566E-3</v>
      </c>
      <c r="P531">
        <v>6.5567381999999994E-2</v>
      </c>
    </row>
    <row r="532" spans="1:16" x14ac:dyDescent="0.2">
      <c r="A532" s="3" t="s">
        <v>1931</v>
      </c>
      <c r="B532">
        <v>6.0379444439999999</v>
      </c>
      <c r="C532" t="s">
        <v>1930</v>
      </c>
      <c r="D532" t="s">
        <v>1931</v>
      </c>
      <c r="E532">
        <v>0</v>
      </c>
      <c r="F532">
        <v>0</v>
      </c>
      <c r="G532">
        <v>0</v>
      </c>
      <c r="H532">
        <v>53.05</v>
      </c>
      <c r="I532">
        <v>0</v>
      </c>
      <c r="J532">
        <v>16.829999999999998</v>
      </c>
      <c r="K532">
        <v>11.65</v>
      </c>
      <c r="L532">
        <v>6.0379444439999999</v>
      </c>
      <c r="M532">
        <v>2.2028572409999998</v>
      </c>
      <c r="N532">
        <v>2.7409603900000001</v>
      </c>
      <c r="O532">
        <v>6.1259890000000001E-3</v>
      </c>
      <c r="P532">
        <v>6.9447094000000001E-2</v>
      </c>
    </row>
    <row r="533" spans="1:16" x14ac:dyDescent="0.2">
      <c r="A533" s="3" t="s">
        <v>2077</v>
      </c>
      <c r="B533">
        <v>6.2242341699999999</v>
      </c>
      <c r="C533" t="s">
        <v>2076</v>
      </c>
      <c r="D533" t="s">
        <v>2077</v>
      </c>
      <c r="E533">
        <v>2.2999999999999998</v>
      </c>
      <c r="F533">
        <v>0</v>
      </c>
      <c r="G533">
        <v>0</v>
      </c>
      <c r="H533">
        <v>1.06</v>
      </c>
      <c r="I533">
        <v>277.12</v>
      </c>
      <c r="J533">
        <v>107.31</v>
      </c>
      <c r="K533">
        <v>64.63</v>
      </c>
      <c r="L533">
        <v>6.2242341699999999</v>
      </c>
      <c r="M533">
        <v>1.7785835940000001</v>
      </c>
      <c r="N533">
        <v>3.4995454769999998</v>
      </c>
      <c r="O533">
        <v>4.66052E-4</v>
      </c>
      <c r="P533">
        <v>1.121081E-2</v>
      </c>
    </row>
    <row r="534" spans="1:16" x14ac:dyDescent="0.2">
      <c r="A534" s="3" t="s">
        <v>2045</v>
      </c>
      <c r="B534">
        <v>4.4734834499999998</v>
      </c>
      <c r="C534" t="s">
        <v>2044</v>
      </c>
      <c r="D534" t="s">
        <v>2045</v>
      </c>
      <c r="E534">
        <v>0</v>
      </c>
      <c r="F534">
        <v>4.09</v>
      </c>
      <c r="G534">
        <v>0</v>
      </c>
      <c r="H534">
        <v>8.49</v>
      </c>
      <c r="I534">
        <v>32.01</v>
      </c>
      <c r="J534">
        <v>105.91</v>
      </c>
      <c r="K534">
        <v>25.08</v>
      </c>
      <c r="L534">
        <v>4.4734834499999998</v>
      </c>
      <c r="M534">
        <v>1.67549964</v>
      </c>
      <c r="N534">
        <v>2.6699399650000002</v>
      </c>
      <c r="O534">
        <v>7.586481E-3</v>
      </c>
      <c r="P534">
        <v>8.3418790000000007E-2</v>
      </c>
    </row>
    <row r="535" spans="1:16" x14ac:dyDescent="0.2">
      <c r="A535" s="3" t="s">
        <v>2063</v>
      </c>
      <c r="B535">
        <v>5.8592952550000001</v>
      </c>
      <c r="C535" t="s">
        <v>2062</v>
      </c>
      <c r="D535" t="s">
        <v>2063</v>
      </c>
      <c r="E535">
        <v>0</v>
      </c>
      <c r="F535">
        <v>0</v>
      </c>
      <c r="G535">
        <v>1.71</v>
      </c>
      <c r="H535">
        <v>1.06</v>
      </c>
      <c r="I535">
        <v>159.19999999999999</v>
      </c>
      <c r="J535">
        <v>66.63</v>
      </c>
      <c r="K535">
        <v>38.1</v>
      </c>
      <c r="L535">
        <v>5.8592952550000001</v>
      </c>
      <c r="M535">
        <v>1.771072432</v>
      </c>
      <c r="N535">
        <v>3.3083318039999998</v>
      </c>
      <c r="O535">
        <v>9.38535E-4</v>
      </c>
      <c r="P535">
        <v>1.7496336000000001E-2</v>
      </c>
    </row>
    <row r="536" spans="1:16" x14ac:dyDescent="0.2">
      <c r="A536" s="3" t="s">
        <v>2067</v>
      </c>
      <c r="B536">
        <v>4.8187776759999998</v>
      </c>
      <c r="C536" t="s">
        <v>2066</v>
      </c>
      <c r="D536" t="s">
        <v>2067</v>
      </c>
      <c r="E536">
        <v>0</v>
      </c>
      <c r="F536">
        <v>0</v>
      </c>
      <c r="G536">
        <v>1.71</v>
      </c>
      <c r="H536">
        <v>9.5500000000000007</v>
      </c>
      <c r="I536">
        <v>56.43</v>
      </c>
      <c r="J536">
        <v>20.34</v>
      </c>
      <c r="K536">
        <v>14.67</v>
      </c>
      <c r="L536">
        <v>4.8187776759999998</v>
      </c>
      <c r="M536">
        <v>1.661881366</v>
      </c>
      <c r="N536">
        <v>2.899591858</v>
      </c>
      <c r="O536">
        <v>3.736488E-3</v>
      </c>
      <c r="P536">
        <v>4.6823629999999998E-2</v>
      </c>
    </row>
    <row r="537" spans="1:16" x14ac:dyDescent="0.2">
      <c r="A537" s="3" t="s">
        <v>2081</v>
      </c>
      <c r="B537">
        <v>7.1089388800000002</v>
      </c>
      <c r="C537" t="s">
        <v>2080</v>
      </c>
      <c r="D537" t="s">
        <v>2081</v>
      </c>
      <c r="E537">
        <v>0</v>
      </c>
      <c r="F537">
        <v>0</v>
      </c>
      <c r="G537">
        <v>0</v>
      </c>
      <c r="H537">
        <v>0</v>
      </c>
      <c r="I537">
        <v>97.71</v>
      </c>
      <c r="J537">
        <v>72.239999999999995</v>
      </c>
      <c r="K537">
        <v>28.32</v>
      </c>
      <c r="L537">
        <v>7.1089388800000002</v>
      </c>
      <c r="M537">
        <v>2.1115517179999999</v>
      </c>
      <c r="N537">
        <v>3.366689445</v>
      </c>
      <c r="O537">
        <v>7.6076300000000002E-4</v>
      </c>
      <c r="P537">
        <v>1.518544E-2</v>
      </c>
    </row>
    <row r="538" spans="1:16" x14ac:dyDescent="0.2">
      <c r="A538" s="3" t="s">
        <v>2075</v>
      </c>
      <c r="B538">
        <v>4.4675724450000001</v>
      </c>
      <c r="C538" t="s">
        <v>2074</v>
      </c>
      <c r="D538" t="s">
        <v>2075</v>
      </c>
      <c r="E538">
        <v>1.1499999999999999</v>
      </c>
      <c r="F538">
        <v>0</v>
      </c>
      <c r="G538">
        <v>3.43</v>
      </c>
      <c r="H538">
        <v>15.91</v>
      </c>
      <c r="I538">
        <v>98.55</v>
      </c>
      <c r="J538">
        <v>30.16</v>
      </c>
      <c r="K538">
        <v>24.87</v>
      </c>
      <c r="L538">
        <v>4.4675724450000001</v>
      </c>
      <c r="M538">
        <v>1.467298199</v>
      </c>
      <c r="N538">
        <v>3.0447610780000001</v>
      </c>
      <c r="O538">
        <v>2.3286520000000001E-3</v>
      </c>
      <c r="P538">
        <v>3.2269741999999997E-2</v>
      </c>
    </row>
    <row r="539" spans="1:16" x14ac:dyDescent="0.2">
      <c r="A539" s="3" t="s">
        <v>2107</v>
      </c>
      <c r="B539">
        <v>7.9317669630000003</v>
      </c>
      <c r="C539" t="s">
        <v>2106</v>
      </c>
      <c r="D539" t="s">
        <v>2107</v>
      </c>
      <c r="E539">
        <v>0</v>
      </c>
      <c r="F539">
        <v>0</v>
      </c>
      <c r="G539">
        <v>0</v>
      </c>
      <c r="H539">
        <v>166.57</v>
      </c>
      <c r="I539">
        <v>6.74</v>
      </c>
      <c r="J539">
        <v>44.19</v>
      </c>
      <c r="K539">
        <v>36.25</v>
      </c>
      <c r="L539">
        <v>7.9317669630000003</v>
      </c>
      <c r="M539">
        <v>1.972728056</v>
      </c>
      <c r="N539">
        <v>4.0207097679999997</v>
      </c>
      <c r="O539" s="1">
        <v>5.8E-5</v>
      </c>
      <c r="P539">
        <v>2.8810369999999999E-3</v>
      </c>
    </row>
    <row r="540" spans="1:16" x14ac:dyDescent="0.2">
      <c r="A540" s="3" t="s">
        <v>2073</v>
      </c>
      <c r="B540">
        <v>2.9711623440000001</v>
      </c>
      <c r="C540" t="s">
        <v>2072</v>
      </c>
      <c r="D540" t="s">
        <v>2073</v>
      </c>
      <c r="E540">
        <v>37.9</v>
      </c>
      <c r="F540">
        <v>12.27</v>
      </c>
      <c r="G540">
        <v>11.99</v>
      </c>
      <c r="H540">
        <v>128.37</v>
      </c>
      <c r="I540">
        <v>327.66000000000003</v>
      </c>
      <c r="J540">
        <v>86.97</v>
      </c>
      <c r="K540">
        <v>100.86</v>
      </c>
      <c r="L540">
        <v>2.9711623440000001</v>
      </c>
      <c r="M540">
        <v>1.0962331780000001</v>
      </c>
      <c r="N540">
        <v>2.7103379140000001</v>
      </c>
      <c r="O540">
        <v>6.7214689999999999E-3</v>
      </c>
      <c r="P540">
        <v>7.5749010000000006E-2</v>
      </c>
    </row>
    <row r="541" spans="1:16" x14ac:dyDescent="0.2">
      <c r="A541" s="3" t="s">
        <v>2089</v>
      </c>
      <c r="B541">
        <v>7.1351974140000003</v>
      </c>
      <c r="C541" t="s">
        <v>2088</v>
      </c>
      <c r="D541" t="s">
        <v>2089</v>
      </c>
      <c r="E541">
        <v>0</v>
      </c>
      <c r="F541">
        <v>0</v>
      </c>
      <c r="G541">
        <v>0</v>
      </c>
      <c r="H541">
        <v>0</v>
      </c>
      <c r="I541">
        <v>42.12</v>
      </c>
      <c r="J541">
        <v>138.87</v>
      </c>
      <c r="K541">
        <v>30.16</v>
      </c>
      <c r="L541">
        <v>7.1351974140000003</v>
      </c>
      <c r="M541">
        <v>2.115141881</v>
      </c>
      <c r="N541">
        <v>3.3733895010000001</v>
      </c>
      <c r="O541">
        <v>7.4248800000000002E-4</v>
      </c>
      <c r="P541">
        <v>1.4948777999999999E-2</v>
      </c>
    </row>
    <row r="542" spans="1:16" x14ac:dyDescent="0.2">
      <c r="A542" s="3" t="s">
        <v>279</v>
      </c>
      <c r="B542">
        <v>5.7705268710000004</v>
      </c>
      <c r="C542" t="s">
        <v>278</v>
      </c>
      <c r="D542" t="s">
        <v>279</v>
      </c>
      <c r="E542">
        <v>1.1499999999999999</v>
      </c>
      <c r="F542">
        <v>0</v>
      </c>
      <c r="G542">
        <v>0</v>
      </c>
      <c r="H542">
        <v>1.06</v>
      </c>
      <c r="I542">
        <v>97.71</v>
      </c>
      <c r="J542">
        <v>39.979999999999997</v>
      </c>
      <c r="K542">
        <v>23.32</v>
      </c>
      <c r="L542">
        <v>5.7705268710000004</v>
      </c>
      <c r="M542">
        <v>1.806514996</v>
      </c>
      <c r="N542">
        <v>3.1942867260000001</v>
      </c>
      <c r="O542">
        <v>1.4017680000000001E-3</v>
      </c>
      <c r="P542">
        <v>2.3742951000000002E-2</v>
      </c>
    </row>
    <row r="543" spans="1:16" x14ac:dyDescent="0.2">
      <c r="A543" s="3" t="s">
        <v>319</v>
      </c>
      <c r="B543">
        <v>6.0399987260000003</v>
      </c>
      <c r="C543" t="s">
        <v>318</v>
      </c>
      <c r="D543" t="s">
        <v>319</v>
      </c>
      <c r="E543">
        <v>0</v>
      </c>
      <c r="F543">
        <v>0</v>
      </c>
      <c r="G543">
        <v>0</v>
      </c>
      <c r="H543">
        <v>48.8</v>
      </c>
      <c r="I543">
        <v>0</v>
      </c>
      <c r="J543">
        <v>20.34</v>
      </c>
      <c r="K543">
        <v>11.52</v>
      </c>
      <c r="L543">
        <v>6.0399987260000003</v>
      </c>
      <c r="M543">
        <v>2.2011393539999999</v>
      </c>
      <c r="N543">
        <v>2.7440328639999998</v>
      </c>
      <c r="O543">
        <v>6.0689460000000004E-3</v>
      </c>
      <c r="P543">
        <v>6.8870684000000001E-2</v>
      </c>
    </row>
    <row r="544" spans="1:16" x14ac:dyDescent="0.2">
      <c r="A544" s="3" t="s">
        <v>329</v>
      </c>
      <c r="B544">
        <v>7.8265775990000002</v>
      </c>
      <c r="C544" t="s">
        <v>328</v>
      </c>
      <c r="D544" t="s">
        <v>329</v>
      </c>
      <c r="E544">
        <v>0</v>
      </c>
      <c r="F544">
        <v>0</v>
      </c>
      <c r="G544">
        <v>0</v>
      </c>
      <c r="H544">
        <v>94.42</v>
      </c>
      <c r="I544">
        <v>24.43</v>
      </c>
      <c r="J544">
        <v>46.29</v>
      </c>
      <c r="K544">
        <v>27.52</v>
      </c>
      <c r="L544">
        <v>7.8265775990000002</v>
      </c>
      <c r="M544">
        <v>1.939749631</v>
      </c>
      <c r="N544">
        <v>4.0348390700000003</v>
      </c>
      <c r="O544" s="1">
        <v>5.4599999999999999E-5</v>
      </c>
      <c r="P544">
        <v>2.8284540000000002E-3</v>
      </c>
    </row>
    <row r="545" spans="1:16" x14ac:dyDescent="0.2">
      <c r="A545" s="3" t="s">
        <v>247</v>
      </c>
      <c r="B545">
        <v>-5.2964989359999999</v>
      </c>
      <c r="C545" t="s">
        <v>246</v>
      </c>
      <c r="D545" t="s">
        <v>247</v>
      </c>
      <c r="E545">
        <v>8.0399999999999991</v>
      </c>
      <c r="F545">
        <v>72.63</v>
      </c>
      <c r="G545">
        <v>0.86</v>
      </c>
      <c r="H545">
        <v>0</v>
      </c>
      <c r="I545">
        <v>0.84</v>
      </c>
      <c r="J545">
        <v>0</v>
      </c>
      <c r="K545">
        <v>13.73</v>
      </c>
      <c r="L545">
        <v>-5.2964989359999999</v>
      </c>
      <c r="M545">
        <v>1.8906070859999999</v>
      </c>
      <c r="N545">
        <v>-2.8014805269999998</v>
      </c>
      <c r="O545">
        <v>5.0868709999999998E-3</v>
      </c>
      <c r="P545">
        <v>6.0104886000000003E-2</v>
      </c>
    </row>
    <row r="546" spans="1:16" x14ac:dyDescent="0.2">
      <c r="A546" s="3" t="s">
        <v>287</v>
      </c>
      <c r="B546">
        <v>5.9753353430000002</v>
      </c>
      <c r="C546" t="s">
        <v>286</v>
      </c>
      <c r="D546" t="s">
        <v>287</v>
      </c>
      <c r="E546">
        <v>0</v>
      </c>
      <c r="F546">
        <v>0</v>
      </c>
      <c r="G546">
        <v>1.71</v>
      </c>
      <c r="H546">
        <v>66.84</v>
      </c>
      <c r="I546">
        <v>65.7</v>
      </c>
      <c r="J546">
        <v>55.41</v>
      </c>
      <c r="K546">
        <v>31.61</v>
      </c>
      <c r="L546">
        <v>5.9753353430000002</v>
      </c>
      <c r="M546">
        <v>1.4770163839999999</v>
      </c>
      <c r="N546">
        <v>4.0455443879999997</v>
      </c>
      <c r="O546" s="1">
        <v>5.2200000000000002E-5</v>
      </c>
      <c r="P546">
        <v>2.7480410000000001E-3</v>
      </c>
    </row>
    <row r="547" spans="1:16" x14ac:dyDescent="0.2">
      <c r="A547" s="3" t="s">
        <v>349</v>
      </c>
      <c r="B547">
        <v>5.2120755250000004</v>
      </c>
      <c r="C547" t="s">
        <v>348</v>
      </c>
      <c r="D547" t="s">
        <v>349</v>
      </c>
      <c r="E547">
        <v>4.59</v>
      </c>
      <c r="F547">
        <v>0</v>
      </c>
      <c r="G547">
        <v>2.57</v>
      </c>
      <c r="H547">
        <v>232.35</v>
      </c>
      <c r="I547">
        <v>32.85</v>
      </c>
      <c r="J547">
        <v>103.8</v>
      </c>
      <c r="K547">
        <v>62.69</v>
      </c>
      <c r="L547">
        <v>5.2120755250000004</v>
      </c>
      <c r="M547">
        <v>1.3756236289999999</v>
      </c>
      <c r="N547">
        <v>3.7888819410000001</v>
      </c>
      <c r="O547">
        <v>1.5132700000000001E-4</v>
      </c>
      <c r="P547">
        <v>4.6902280000000003E-3</v>
      </c>
    </row>
    <row r="548" spans="1:16" x14ac:dyDescent="0.2">
      <c r="A548" s="3" t="s">
        <v>351</v>
      </c>
      <c r="B548">
        <v>6.7806921469999999</v>
      </c>
      <c r="C548" t="s">
        <v>350</v>
      </c>
      <c r="D548" t="s">
        <v>351</v>
      </c>
      <c r="E548">
        <v>0</v>
      </c>
      <c r="F548">
        <v>0</v>
      </c>
      <c r="G548">
        <v>0</v>
      </c>
      <c r="H548">
        <v>54.11</v>
      </c>
      <c r="I548">
        <v>0</v>
      </c>
      <c r="J548">
        <v>75.05</v>
      </c>
      <c r="K548">
        <v>21.53</v>
      </c>
      <c r="L548">
        <v>6.7806921469999999</v>
      </c>
      <c r="M548">
        <v>2.1380958419999998</v>
      </c>
      <c r="N548">
        <v>3.171369597</v>
      </c>
      <c r="O548">
        <v>1.5172199999999999E-3</v>
      </c>
      <c r="P548">
        <v>2.5126190999999999E-2</v>
      </c>
    </row>
    <row r="549" spans="1:16" x14ac:dyDescent="0.2">
      <c r="A549" s="3" t="s">
        <v>253</v>
      </c>
      <c r="B549">
        <v>7.3533507589999996</v>
      </c>
      <c r="C549" t="s">
        <v>252</v>
      </c>
      <c r="D549" t="s">
        <v>253</v>
      </c>
      <c r="E549">
        <v>1.1499999999999999</v>
      </c>
      <c r="F549">
        <v>0</v>
      </c>
      <c r="G549">
        <v>0</v>
      </c>
      <c r="H549">
        <v>376.63</v>
      </c>
      <c r="I549">
        <v>3.37</v>
      </c>
      <c r="J549">
        <v>108.01</v>
      </c>
      <c r="K549">
        <v>81.53</v>
      </c>
      <c r="L549">
        <v>7.3533507589999996</v>
      </c>
      <c r="M549">
        <v>1.7406513029999999</v>
      </c>
      <c r="N549">
        <v>4.2244823800000004</v>
      </c>
      <c r="O549" s="1">
        <v>2.3900000000000002E-5</v>
      </c>
      <c r="P549">
        <v>1.6060530000000001E-3</v>
      </c>
    </row>
    <row r="550" spans="1:16" x14ac:dyDescent="0.2">
      <c r="A550" s="3" t="s">
        <v>37</v>
      </c>
      <c r="B550">
        <v>6.8073442169999998</v>
      </c>
      <c r="C550" t="s">
        <v>36</v>
      </c>
      <c r="D550" t="s">
        <v>37</v>
      </c>
      <c r="E550">
        <v>0</v>
      </c>
      <c r="F550">
        <v>0</v>
      </c>
      <c r="G550">
        <v>0</v>
      </c>
      <c r="H550">
        <v>99.73</v>
      </c>
      <c r="I550">
        <v>0.84</v>
      </c>
      <c r="J550">
        <v>7.01</v>
      </c>
      <c r="K550">
        <v>17.93</v>
      </c>
      <c r="L550">
        <v>6.8073442169999998</v>
      </c>
      <c r="M550">
        <v>2.10486079</v>
      </c>
      <c r="N550">
        <v>3.234106621</v>
      </c>
      <c r="O550">
        <v>1.2202389999999999E-3</v>
      </c>
      <c r="P550">
        <v>2.138932E-2</v>
      </c>
    </row>
    <row r="551" spans="1:16" x14ac:dyDescent="0.2">
      <c r="A551" s="3" t="s">
        <v>65</v>
      </c>
      <c r="B551">
        <v>-6.7419287600000004</v>
      </c>
      <c r="C551" t="s">
        <v>64</v>
      </c>
      <c r="D551" t="s">
        <v>65</v>
      </c>
      <c r="E551">
        <v>157.34</v>
      </c>
      <c r="F551">
        <v>17.39</v>
      </c>
      <c r="G551">
        <v>42.84</v>
      </c>
      <c r="H551">
        <v>1.06</v>
      </c>
      <c r="I551">
        <v>0</v>
      </c>
      <c r="J551">
        <v>0</v>
      </c>
      <c r="K551">
        <v>36.44</v>
      </c>
      <c r="L551">
        <v>-6.7419287600000004</v>
      </c>
      <c r="M551">
        <v>1.6348731780000001</v>
      </c>
      <c r="N551">
        <v>-4.1238237010000001</v>
      </c>
      <c r="O551" s="1">
        <v>3.7299999999999999E-5</v>
      </c>
      <c r="P551">
        <v>2.2121670000000001E-3</v>
      </c>
    </row>
    <row r="552" spans="1:16" x14ac:dyDescent="0.2">
      <c r="A552" s="3" t="s">
        <v>85</v>
      </c>
      <c r="B552">
        <v>7.7391913360000002</v>
      </c>
      <c r="C552" t="s">
        <v>84</v>
      </c>
      <c r="D552" t="s">
        <v>85</v>
      </c>
      <c r="E552">
        <v>0</v>
      </c>
      <c r="F552">
        <v>0</v>
      </c>
      <c r="G552">
        <v>0</v>
      </c>
      <c r="H552">
        <v>4.24</v>
      </c>
      <c r="I552">
        <v>41.27</v>
      </c>
      <c r="J552">
        <v>145.18</v>
      </c>
      <c r="K552">
        <v>31.78</v>
      </c>
      <c r="L552">
        <v>7.7391913360000002</v>
      </c>
      <c r="M552">
        <v>1.993416783</v>
      </c>
      <c r="N552">
        <v>3.8823749259999998</v>
      </c>
      <c r="O552">
        <v>1.03441E-4</v>
      </c>
      <c r="P552">
        <v>4.0181050000000001E-3</v>
      </c>
    </row>
    <row r="553" spans="1:16" x14ac:dyDescent="0.2">
      <c r="A553" s="3" t="s">
        <v>39</v>
      </c>
      <c r="B553">
        <v>-7.0079152630000001</v>
      </c>
      <c r="C553" t="s">
        <v>38</v>
      </c>
      <c r="D553" t="s">
        <v>39</v>
      </c>
      <c r="E553">
        <v>39.049999999999997</v>
      </c>
      <c r="F553">
        <v>102.29</v>
      </c>
      <c r="G553">
        <v>0</v>
      </c>
      <c r="H553">
        <v>0</v>
      </c>
      <c r="I553">
        <v>0</v>
      </c>
      <c r="J553">
        <v>0</v>
      </c>
      <c r="K553">
        <v>23.56</v>
      </c>
      <c r="L553">
        <v>-7.0079152630000001</v>
      </c>
      <c r="M553">
        <v>2.127658072</v>
      </c>
      <c r="N553">
        <v>-3.2937224999999999</v>
      </c>
      <c r="O553">
        <v>9.8870100000000003E-4</v>
      </c>
      <c r="P553">
        <v>1.8181353000000001E-2</v>
      </c>
    </row>
    <row r="554" spans="1:16" x14ac:dyDescent="0.2">
      <c r="A554" s="3" t="s">
        <v>97</v>
      </c>
      <c r="B554">
        <v>-6.4084449279999998</v>
      </c>
      <c r="C554" t="s">
        <v>96</v>
      </c>
      <c r="D554" t="s">
        <v>97</v>
      </c>
      <c r="E554">
        <v>147</v>
      </c>
      <c r="F554">
        <v>306.87</v>
      </c>
      <c r="G554">
        <v>0</v>
      </c>
      <c r="H554">
        <v>0</v>
      </c>
      <c r="I554">
        <v>1.68</v>
      </c>
      <c r="J554">
        <v>0</v>
      </c>
      <c r="K554">
        <v>75.930000000000007</v>
      </c>
      <c r="L554">
        <v>-6.4084449279999998</v>
      </c>
      <c r="M554">
        <v>1.929111332</v>
      </c>
      <c r="N554">
        <v>-3.3219673859999999</v>
      </c>
      <c r="O554">
        <v>8.9385099999999998E-4</v>
      </c>
      <c r="P554">
        <v>1.6779552999999999E-2</v>
      </c>
    </row>
    <row r="555" spans="1:16" x14ac:dyDescent="0.2">
      <c r="A555" s="3" t="s">
        <v>229</v>
      </c>
      <c r="B555">
        <v>6.1831458499999998</v>
      </c>
      <c r="C555" t="s">
        <v>228</v>
      </c>
      <c r="D555" t="s">
        <v>229</v>
      </c>
      <c r="E555">
        <v>0</v>
      </c>
      <c r="F555">
        <v>0</v>
      </c>
      <c r="G555">
        <v>0</v>
      </c>
      <c r="H555">
        <v>46.68</v>
      </c>
      <c r="I555">
        <v>0</v>
      </c>
      <c r="J555">
        <v>30.16</v>
      </c>
      <c r="K555">
        <v>12.81</v>
      </c>
      <c r="L555">
        <v>6.1831458499999998</v>
      </c>
      <c r="M555">
        <v>2.186584007</v>
      </c>
      <c r="N555">
        <v>2.8277650570000001</v>
      </c>
      <c r="O555">
        <v>4.687419E-3</v>
      </c>
      <c r="P555">
        <v>5.6593037999999998E-2</v>
      </c>
    </row>
    <row r="556" spans="1:16" x14ac:dyDescent="0.2">
      <c r="A556" s="3" t="s">
        <v>221</v>
      </c>
      <c r="B556">
        <v>-6.2326834849999999</v>
      </c>
      <c r="C556" t="s">
        <v>220</v>
      </c>
      <c r="D556" t="s">
        <v>221</v>
      </c>
      <c r="E556">
        <v>17.23</v>
      </c>
      <c r="F556">
        <v>188.21</v>
      </c>
      <c r="G556">
        <v>0</v>
      </c>
      <c r="H556">
        <v>0</v>
      </c>
      <c r="I556">
        <v>0</v>
      </c>
      <c r="J556">
        <v>0.7</v>
      </c>
      <c r="K556">
        <v>34.36</v>
      </c>
      <c r="L556">
        <v>-6.2326834849999999</v>
      </c>
      <c r="M556">
        <v>1.982888145</v>
      </c>
      <c r="N556">
        <v>-3.1432350329999998</v>
      </c>
      <c r="O556">
        <v>1.6709159999999999E-3</v>
      </c>
      <c r="P556">
        <v>2.6463352999999998E-2</v>
      </c>
    </row>
    <row r="557" spans="1:16" x14ac:dyDescent="0.2">
      <c r="A557" s="3" t="s">
        <v>157</v>
      </c>
      <c r="B557">
        <v>4.7226613879999997</v>
      </c>
      <c r="C557" t="s">
        <v>156</v>
      </c>
      <c r="D557" t="s">
        <v>157</v>
      </c>
      <c r="E557">
        <v>5.74</v>
      </c>
      <c r="F557">
        <v>1.02</v>
      </c>
      <c r="G557">
        <v>0</v>
      </c>
      <c r="H557">
        <v>2.12</v>
      </c>
      <c r="I557">
        <v>174.36</v>
      </c>
      <c r="J557">
        <v>104.5</v>
      </c>
      <c r="K557">
        <v>47.96</v>
      </c>
      <c r="L557">
        <v>4.7226613879999997</v>
      </c>
      <c r="M557">
        <v>1.631916312</v>
      </c>
      <c r="N557">
        <v>2.893936015</v>
      </c>
      <c r="O557">
        <v>3.8044569999999998E-3</v>
      </c>
      <c r="P557">
        <v>4.7342784999999998E-2</v>
      </c>
    </row>
    <row r="558" spans="1:16" x14ac:dyDescent="0.2">
      <c r="A558" s="3" t="s">
        <v>159</v>
      </c>
      <c r="B558">
        <v>7.0230902359999998</v>
      </c>
      <c r="C558" t="s">
        <v>158</v>
      </c>
      <c r="D558" t="s">
        <v>159</v>
      </c>
      <c r="E558">
        <v>0</v>
      </c>
      <c r="F558">
        <v>0</v>
      </c>
      <c r="G558">
        <v>0</v>
      </c>
      <c r="H558">
        <v>97.61</v>
      </c>
      <c r="I558">
        <v>16.850000000000001</v>
      </c>
      <c r="J558">
        <v>1.4</v>
      </c>
      <c r="K558">
        <v>19.309999999999999</v>
      </c>
      <c r="L558">
        <v>7.0230902359999998</v>
      </c>
      <c r="M558">
        <v>2.068558356</v>
      </c>
      <c r="N558">
        <v>3.395161764</v>
      </c>
      <c r="O558">
        <v>6.8588099999999995E-4</v>
      </c>
      <c r="P558">
        <v>1.4168953999999999E-2</v>
      </c>
    </row>
    <row r="559" spans="1:16" x14ac:dyDescent="0.2">
      <c r="A559" s="3" t="s">
        <v>211</v>
      </c>
      <c r="B559">
        <v>7.8365728140000002</v>
      </c>
      <c r="C559" t="s">
        <v>210</v>
      </c>
      <c r="D559" t="s">
        <v>211</v>
      </c>
      <c r="E559">
        <v>0</v>
      </c>
      <c r="F559">
        <v>0</v>
      </c>
      <c r="G559">
        <v>0</v>
      </c>
      <c r="H559">
        <v>81.69</v>
      </c>
      <c r="I559">
        <v>5.05</v>
      </c>
      <c r="J559">
        <v>109.41</v>
      </c>
      <c r="K559">
        <v>32.69</v>
      </c>
      <c r="L559">
        <v>7.8365728140000002</v>
      </c>
      <c r="M559">
        <v>1.975130646</v>
      </c>
      <c r="N559">
        <v>3.9676225120000002</v>
      </c>
      <c r="O559" s="1">
        <v>7.2600000000000003E-5</v>
      </c>
      <c r="P559">
        <v>3.003454E-3</v>
      </c>
    </row>
    <row r="560" spans="1:16" x14ac:dyDescent="0.2">
      <c r="A560" s="3" t="s">
        <v>171</v>
      </c>
      <c r="B560">
        <v>6.5106221020000001</v>
      </c>
      <c r="C560" t="s">
        <v>170</v>
      </c>
      <c r="D560" t="s">
        <v>171</v>
      </c>
      <c r="E560">
        <v>0</v>
      </c>
      <c r="F560">
        <v>0</v>
      </c>
      <c r="G560">
        <v>0</v>
      </c>
      <c r="H560">
        <v>67.900000000000006</v>
      </c>
      <c r="I560">
        <v>0.84</v>
      </c>
      <c r="J560">
        <v>9.82</v>
      </c>
      <c r="K560">
        <v>13.09</v>
      </c>
      <c r="L560">
        <v>6.5106221020000001</v>
      </c>
      <c r="M560">
        <v>2.119531608</v>
      </c>
      <c r="N560">
        <v>3.071726827</v>
      </c>
      <c r="O560">
        <v>2.1282440000000001E-3</v>
      </c>
      <c r="P560">
        <v>3.0601692999999999E-2</v>
      </c>
    </row>
    <row r="561" spans="1:16" x14ac:dyDescent="0.2">
      <c r="A561" s="3" t="s">
        <v>123</v>
      </c>
      <c r="B561">
        <v>-4.1720759660000004</v>
      </c>
      <c r="C561" t="s">
        <v>122</v>
      </c>
      <c r="D561" t="s">
        <v>123</v>
      </c>
      <c r="E561">
        <v>122.88</v>
      </c>
      <c r="F561">
        <v>347.79</v>
      </c>
      <c r="G561">
        <v>11.14</v>
      </c>
      <c r="H561">
        <v>2.12</v>
      </c>
      <c r="I561">
        <v>16</v>
      </c>
      <c r="J561">
        <v>0</v>
      </c>
      <c r="K561">
        <v>83.32</v>
      </c>
      <c r="L561">
        <v>-4.1720759660000004</v>
      </c>
      <c r="M561">
        <v>1.602131599</v>
      </c>
      <c r="N561">
        <v>-2.6040781970000002</v>
      </c>
      <c r="O561">
        <v>9.2121740000000001E-3</v>
      </c>
      <c r="P561">
        <v>9.8467767999999997E-2</v>
      </c>
    </row>
    <row r="562" spans="1:16" x14ac:dyDescent="0.2">
      <c r="A562" s="3" t="s">
        <v>131</v>
      </c>
      <c r="B562">
        <v>6.5355166389999999</v>
      </c>
      <c r="C562" t="s">
        <v>130</v>
      </c>
      <c r="D562" t="s">
        <v>131</v>
      </c>
      <c r="E562">
        <v>0</v>
      </c>
      <c r="F562">
        <v>1.02</v>
      </c>
      <c r="G562">
        <v>0</v>
      </c>
      <c r="H562">
        <v>38.19</v>
      </c>
      <c r="I562">
        <v>321.76</v>
      </c>
      <c r="J562">
        <v>0</v>
      </c>
      <c r="K562">
        <v>60.16</v>
      </c>
      <c r="L562">
        <v>6.5355166389999999</v>
      </c>
      <c r="M562">
        <v>1.9706151329999999</v>
      </c>
      <c r="N562">
        <v>3.316485562</v>
      </c>
      <c r="O562">
        <v>9.1157300000000005E-4</v>
      </c>
      <c r="P562">
        <v>1.7041467000000001E-2</v>
      </c>
    </row>
    <row r="563" spans="1:16" x14ac:dyDescent="0.2">
      <c r="A563" s="3" t="s">
        <v>525</v>
      </c>
      <c r="B563">
        <v>6.2510977189999997</v>
      </c>
      <c r="C563" t="s">
        <v>524</v>
      </c>
      <c r="D563" t="s">
        <v>525</v>
      </c>
      <c r="E563">
        <v>0</v>
      </c>
      <c r="F563">
        <v>0</v>
      </c>
      <c r="G563">
        <v>0</v>
      </c>
      <c r="H563">
        <v>0</v>
      </c>
      <c r="I563">
        <v>17.690000000000001</v>
      </c>
      <c r="J563">
        <v>64.53</v>
      </c>
      <c r="K563">
        <v>13.7</v>
      </c>
      <c r="L563">
        <v>6.2510977189999997</v>
      </c>
      <c r="M563">
        <v>2.1823250700000001</v>
      </c>
      <c r="N563">
        <v>2.8644209819999999</v>
      </c>
      <c r="O563">
        <v>4.1777239999999998E-3</v>
      </c>
      <c r="P563">
        <v>5.1483985000000003E-2</v>
      </c>
    </row>
    <row r="564" spans="1:16" x14ac:dyDescent="0.2">
      <c r="A564" s="3" t="s">
        <v>543</v>
      </c>
      <c r="B564">
        <v>-4.4356640069999997</v>
      </c>
      <c r="C564" t="s">
        <v>542</v>
      </c>
      <c r="D564" t="s">
        <v>543</v>
      </c>
      <c r="E564">
        <v>57.42</v>
      </c>
      <c r="F564">
        <v>91.04</v>
      </c>
      <c r="G564">
        <v>26.56</v>
      </c>
      <c r="H564">
        <v>4.24</v>
      </c>
      <c r="I564">
        <v>1.68</v>
      </c>
      <c r="J564">
        <v>0.7</v>
      </c>
      <c r="K564">
        <v>30.27</v>
      </c>
      <c r="L564">
        <v>-4.4356640069999997</v>
      </c>
      <c r="M564">
        <v>1.2502476760000001</v>
      </c>
      <c r="N564">
        <v>-3.5478282349999999</v>
      </c>
      <c r="O564">
        <v>3.8842100000000001E-4</v>
      </c>
      <c r="P564">
        <v>9.8177060000000007E-3</v>
      </c>
    </row>
    <row r="565" spans="1:16" x14ac:dyDescent="0.2">
      <c r="A565" s="3" t="s">
        <v>579</v>
      </c>
      <c r="B565">
        <v>5.9852639400000003</v>
      </c>
      <c r="C565" t="s">
        <v>578</v>
      </c>
      <c r="D565" t="s">
        <v>579</v>
      </c>
      <c r="E565">
        <v>0</v>
      </c>
      <c r="F565">
        <v>0</v>
      </c>
      <c r="G565">
        <v>0</v>
      </c>
      <c r="H565">
        <v>19.100000000000001</v>
      </c>
      <c r="I565">
        <v>0</v>
      </c>
      <c r="J565">
        <v>46.99</v>
      </c>
      <c r="K565">
        <v>11.01</v>
      </c>
      <c r="L565">
        <v>5.9852639400000003</v>
      </c>
      <c r="M565">
        <v>2.206442553</v>
      </c>
      <c r="N565">
        <v>2.7126307609999998</v>
      </c>
      <c r="O565">
        <v>6.675144E-3</v>
      </c>
      <c r="P565">
        <v>7.5262752000000002E-2</v>
      </c>
    </row>
    <row r="566" spans="1:16" x14ac:dyDescent="0.2">
      <c r="A566" s="3" t="s">
        <v>2151</v>
      </c>
      <c r="B566">
        <v>-5.0709940729999996</v>
      </c>
      <c r="C566" t="s">
        <v>2150</v>
      </c>
      <c r="D566" t="s">
        <v>2151</v>
      </c>
      <c r="E566">
        <v>3.45</v>
      </c>
      <c r="F566">
        <v>49.1</v>
      </c>
      <c r="G566">
        <v>13.71</v>
      </c>
      <c r="H566">
        <v>1.06</v>
      </c>
      <c r="I566">
        <v>0</v>
      </c>
      <c r="J566">
        <v>0</v>
      </c>
      <c r="K566">
        <v>11.22</v>
      </c>
      <c r="L566">
        <v>-5.0709940729999996</v>
      </c>
      <c r="M566">
        <v>1.7923656830000001</v>
      </c>
      <c r="N566">
        <v>-2.8292184570000001</v>
      </c>
      <c r="O566">
        <v>4.6661840000000003E-3</v>
      </c>
      <c r="P566">
        <v>5.6500697000000003E-2</v>
      </c>
    </row>
    <row r="567" spans="1:16" x14ac:dyDescent="0.2">
      <c r="A567" s="3" t="s">
        <v>2175</v>
      </c>
      <c r="B567">
        <v>-5.5745297840000001</v>
      </c>
      <c r="C567" t="s">
        <v>2174</v>
      </c>
      <c r="D567" t="s">
        <v>2175</v>
      </c>
      <c r="E567">
        <v>0</v>
      </c>
      <c r="F567">
        <v>24.55</v>
      </c>
      <c r="G567">
        <v>83.11</v>
      </c>
      <c r="H567">
        <v>0</v>
      </c>
      <c r="I567">
        <v>0</v>
      </c>
      <c r="J567">
        <v>0.7</v>
      </c>
      <c r="K567">
        <v>18.059999999999999</v>
      </c>
      <c r="L567">
        <v>-5.5745297840000001</v>
      </c>
      <c r="M567">
        <v>1.971423106</v>
      </c>
      <c r="N567">
        <v>-2.8276678739999999</v>
      </c>
      <c r="O567">
        <v>4.6888420000000004E-3</v>
      </c>
      <c r="P567">
        <v>5.6593037999999998E-2</v>
      </c>
    </row>
    <row r="568" spans="1:16" x14ac:dyDescent="0.2">
      <c r="A568" s="3" t="s">
        <v>2235</v>
      </c>
      <c r="B568">
        <v>6.1412710800000001</v>
      </c>
      <c r="C568" t="s">
        <v>2234</v>
      </c>
      <c r="D568" t="s">
        <v>2235</v>
      </c>
      <c r="E568">
        <v>0</v>
      </c>
      <c r="F568">
        <v>0</v>
      </c>
      <c r="G568">
        <v>0</v>
      </c>
      <c r="H568">
        <v>42.44</v>
      </c>
      <c r="I568">
        <v>0</v>
      </c>
      <c r="J568">
        <v>31.56</v>
      </c>
      <c r="K568">
        <v>12.33</v>
      </c>
      <c r="L568">
        <v>6.1412710800000001</v>
      </c>
      <c r="M568">
        <v>2.1899829249999998</v>
      </c>
      <c r="N568">
        <v>2.8042552340000002</v>
      </c>
      <c r="O568">
        <v>5.0432960000000001E-3</v>
      </c>
      <c r="P568">
        <v>5.9632838000000001E-2</v>
      </c>
    </row>
    <row r="569" spans="1:16" x14ac:dyDescent="0.2">
      <c r="A569" s="3" t="s">
        <v>2187</v>
      </c>
      <c r="B569">
        <v>6.8182263269999996</v>
      </c>
      <c r="C569" t="s">
        <v>2186</v>
      </c>
      <c r="D569" t="s">
        <v>2187</v>
      </c>
      <c r="E569">
        <v>0</v>
      </c>
      <c r="F569">
        <v>0</v>
      </c>
      <c r="G569">
        <v>0</v>
      </c>
      <c r="H569">
        <v>0</v>
      </c>
      <c r="I569">
        <v>138.97999999999999</v>
      </c>
      <c r="J569">
        <v>11.22</v>
      </c>
      <c r="K569">
        <v>25.03</v>
      </c>
      <c r="L569">
        <v>6.8182263269999996</v>
      </c>
      <c r="M569">
        <v>2.1506020709999998</v>
      </c>
      <c r="N569">
        <v>3.1703802470000002</v>
      </c>
      <c r="O569">
        <v>1.5223960000000001E-3</v>
      </c>
      <c r="P569">
        <v>2.5126190999999999E-2</v>
      </c>
    </row>
    <row r="570" spans="1:16" x14ac:dyDescent="0.2">
      <c r="A570" s="3" t="s">
        <v>2231</v>
      </c>
      <c r="B570">
        <v>-3.3124499570000001</v>
      </c>
      <c r="C570" t="s">
        <v>2230</v>
      </c>
      <c r="D570" t="s">
        <v>2231</v>
      </c>
      <c r="E570">
        <v>328.46</v>
      </c>
      <c r="F570">
        <v>462.35</v>
      </c>
      <c r="G570">
        <v>30.84</v>
      </c>
      <c r="H570">
        <v>12.73</v>
      </c>
      <c r="I570">
        <v>34.53</v>
      </c>
      <c r="J570">
        <v>23.85</v>
      </c>
      <c r="K570">
        <v>148.79</v>
      </c>
      <c r="L570">
        <v>-3.3124499570000001</v>
      </c>
      <c r="M570">
        <v>1.1951595989999999</v>
      </c>
      <c r="N570">
        <v>-2.7715544940000001</v>
      </c>
      <c r="O570">
        <v>5.5789330000000003E-3</v>
      </c>
      <c r="P570">
        <v>6.4194161999999999E-2</v>
      </c>
    </row>
    <row r="571" spans="1:16" x14ac:dyDescent="0.2">
      <c r="A571" s="3" t="s">
        <v>2163</v>
      </c>
      <c r="B571">
        <v>-6.8456553099999997</v>
      </c>
      <c r="C571" t="s">
        <v>2162</v>
      </c>
      <c r="D571" t="s">
        <v>2163</v>
      </c>
      <c r="E571">
        <v>31.01</v>
      </c>
      <c r="F571">
        <v>21.48</v>
      </c>
      <c r="G571">
        <v>12.85</v>
      </c>
      <c r="H571">
        <v>0</v>
      </c>
      <c r="I571">
        <v>0</v>
      </c>
      <c r="J571">
        <v>0</v>
      </c>
      <c r="K571">
        <v>10.89</v>
      </c>
      <c r="L571">
        <v>-6.8456553099999997</v>
      </c>
      <c r="M571">
        <v>2.0324141519999999</v>
      </c>
      <c r="N571">
        <v>-3.3682383599999999</v>
      </c>
      <c r="O571">
        <v>7.5650200000000004E-4</v>
      </c>
      <c r="P571">
        <v>1.518544E-2</v>
      </c>
    </row>
    <row r="572" spans="1:16" x14ac:dyDescent="0.2">
      <c r="A572" s="3" t="s">
        <v>2181</v>
      </c>
      <c r="B572">
        <v>6.5151319650000001</v>
      </c>
      <c r="C572" t="s">
        <v>2180</v>
      </c>
      <c r="D572" t="s">
        <v>2181</v>
      </c>
      <c r="E572">
        <v>0</v>
      </c>
      <c r="F572">
        <v>0</v>
      </c>
      <c r="G572">
        <v>0</v>
      </c>
      <c r="H572">
        <v>0</v>
      </c>
      <c r="I572">
        <v>10.95</v>
      </c>
      <c r="J572">
        <v>99.59</v>
      </c>
      <c r="K572">
        <v>18.420000000000002</v>
      </c>
      <c r="L572">
        <v>6.5151319650000001</v>
      </c>
      <c r="M572">
        <v>2.1692144180000001</v>
      </c>
      <c r="N572">
        <v>3.0034522689999998</v>
      </c>
      <c r="O572">
        <v>2.6693540000000001E-3</v>
      </c>
      <c r="P572">
        <v>3.6452751999999998E-2</v>
      </c>
    </row>
    <row r="573" spans="1:16" x14ac:dyDescent="0.2">
      <c r="A573" s="3" t="s">
        <v>2159</v>
      </c>
      <c r="B573">
        <v>-5.8006733280000002</v>
      </c>
      <c r="C573" t="s">
        <v>2158</v>
      </c>
      <c r="D573" t="s">
        <v>2159</v>
      </c>
      <c r="E573">
        <v>10.34</v>
      </c>
      <c r="F573">
        <v>24.55</v>
      </c>
      <c r="G573">
        <v>118.23</v>
      </c>
      <c r="H573">
        <v>0</v>
      </c>
      <c r="I573">
        <v>0.84</v>
      </c>
      <c r="J573">
        <v>0.7</v>
      </c>
      <c r="K573">
        <v>25.78</v>
      </c>
      <c r="L573">
        <v>-5.8006733280000002</v>
      </c>
      <c r="M573">
        <v>1.5578318470000001</v>
      </c>
      <c r="N573">
        <v>-3.7235554909999999</v>
      </c>
      <c r="O573">
        <v>1.9643699999999999E-4</v>
      </c>
      <c r="P573">
        <v>5.6776559999999997E-3</v>
      </c>
    </row>
    <row r="574" spans="1:16" x14ac:dyDescent="0.2">
      <c r="A574" s="3" t="s">
        <v>2195</v>
      </c>
      <c r="B574">
        <v>6.3309935050000004</v>
      </c>
      <c r="C574" t="s">
        <v>2194</v>
      </c>
      <c r="D574" t="s">
        <v>2195</v>
      </c>
      <c r="E574">
        <v>0</v>
      </c>
      <c r="F574">
        <v>0</v>
      </c>
      <c r="G574">
        <v>0</v>
      </c>
      <c r="H574">
        <v>31.83</v>
      </c>
      <c r="I574">
        <v>57.28</v>
      </c>
      <c r="J574">
        <v>0</v>
      </c>
      <c r="K574">
        <v>14.85</v>
      </c>
      <c r="L574">
        <v>6.3309935050000004</v>
      </c>
      <c r="M574">
        <v>2.1768079170000001</v>
      </c>
      <c r="N574">
        <v>2.908384087</v>
      </c>
      <c r="O574">
        <v>3.633018E-3</v>
      </c>
      <c r="P574">
        <v>4.5772506999999997E-2</v>
      </c>
    </row>
    <row r="575" spans="1:16" x14ac:dyDescent="0.2">
      <c r="A575" s="3" t="s">
        <v>1625</v>
      </c>
      <c r="B575">
        <v>-3.8761277970000001</v>
      </c>
      <c r="C575" t="s">
        <v>1624</v>
      </c>
      <c r="D575" t="s">
        <v>1625</v>
      </c>
      <c r="E575">
        <v>37.9</v>
      </c>
      <c r="F575">
        <v>52.17</v>
      </c>
      <c r="G575">
        <v>11.99</v>
      </c>
      <c r="H575">
        <v>1.06</v>
      </c>
      <c r="I575">
        <v>0.84</v>
      </c>
      <c r="J575">
        <v>3.51</v>
      </c>
      <c r="K575">
        <v>17.91</v>
      </c>
      <c r="L575">
        <v>-3.8761277970000001</v>
      </c>
      <c r="M575">
        <v>1.331460941</v>
      </c>
      <c r="N575">
        <v>-2.911184006</v>
      </c>
      <c r="O575">
        <v>3.6006190000000002E-3</v>
      </c>
      <c r="P575">
        <v>4.5387666E-2</v>
      </c>
    </row>
    <row r="576" spans="1:16" x14ac:dyDescent="0.2">
      <c r="A576" s="3" t="s">
        <v>1641</v>
      </c>
      <c r="B576">
        <v>3.5044152469999998</v>
      </c>
      <c r="C576" t="s">
        <v>1640</v>
      </c>
      <c r="D576" t="s">
        <v>1641</v>
      </c>
      <c r="E576">
        <v>5.74</v>
      </c>
      <c r="F576">
        <v>22.5</v>
      </c>
      <c r="G576">
        <v>33.409999999999997</v>
      </c>
      <c r="H576">
        <v>105.03</v>
      </c>
      <c r="I576">
        <v>203</v>
      </c>
      <c r="J576">
        <v>500.78</v>
      </c>
      <c r="K576">
        <v>145.08000000000001</v>
      </c>
      <c r="L576">
        <v>3.5044152469999998</v>
      </c>
      <c r="M576">
        <v>1.1402877950000001</v>
      </c>
      <c r="N576">
        <v>3.0732726100000001</v>
      </c>
      <c r="O576">
        <v>2.1172500000000002E-3</v>
      </c>
      <c r="P576">
        <v>3.0528963999999999E-2</v>
      </c>
    </row>
    <row r="577" spans="1:16" x14ac:dyDescent="0.2">
      <c r="A577" s="3" t="s">
        <v>1637</v>
      </c>
      <c r="B577">
        <v>6.1019801920000001</v>
      </c>
      <c r="C577" t="s">
        <v>1636</v>
      </c>
      <c r="D577" t="s">
        <v>1637</v>
      </c>
      <c r="E577">
        <v>0</v>
      </c>
      <c r="F577">
        <v>0</v>
      </c>
      <c r="G577">
        <v>0</v>
      </c>
      <c r="H577">
        <v>0</v>
      </c>
      <c r="I577">
        <v>15.16</v>
      </c>
      <c r="J577">
        <v>57.51</v>
      </c>
      <c r="K577">
        <v>12.11</v>
      </c>
      <c r="L577">
        <v>6.1019801920000001</v>
      </c>
      <c r="M577">
        <v>2.1957459589999999</v>
      </c>
      <c r="N577">
        <v>2.779000989</v>
      </c>
      <c r="O577">
        <v>5.4526360000000003E-3</v>
      </c>
      <c r="P577">
        <v>6.3178285000000001E-2</v>
      </c>
    </row>
    <row r="578" spans="1:16" x14ac:dyDescent="0.2">
      <c r="A578" s="3" t="s">
        <v>1183</v>
      </c>
      <c r="B578">
        <v>6.0609026999999998</v>
      </c>
      <c r="C578" t="s">
        <v>1182</v>
      </c>
      <c r="D578" t="s">
        <v>1183</v>
      </c>
      <c r="E578">
        <v>0</v>
      </c>
      <c r="F578">
        <v>0</v>
      </c>
      <c r="G578">
        <v>0</v>
      </c>
      <c r="H578">
        <v>60.47</v>
      </c>
      <c r="I578">
        <v>13.48</v>
      </c>
      <c r="J578">
        <v>0</v>
      </c>
      <c r="K578">
        <v>12.33</v>
      </c>
      <c r="L578">
        <v>6.0609026999999998</v>
      </c>
      <c r="M578">
        <v>2.2054000619999998</v>
      </c>
      <c r="N578">
        <v>2.7482100890000001</v>
      </c>
      <c r="O578">
        <v>5.9921599999999998E-3</v>
      </c>
      <c r="P578">
        <v>6.8600437E-2</v>
      </c>
    </row>
    <row r="579" spans="1:16" x14ac:dyDescent="0.2">
      <c r="A579" s="3" t="s">
        <v>1229</v>
      </c>
      <c r="B579">
        <v>6.0662037209999999</v>
      </c>
      <c r="C579" t="s">
        <v>1228</v>
      </c>
      <c r="D579" t="s">
        <v>1229</v>
      </c>
      <c r="E579">
        <v>0</v>
      </c>
      <c r="F579">
        <v>0</v>
      </c>
      <c r="G579">
        <v>0.86</v>
      </c>
      <c r="H579">
        <v>48.8</v>
      </c>
      <c r="I579">
        <v>16</v>
      </c>
      <c r="J579">
        <v>58.91</v>
      </c>
      <c r="K579">
        <v>20.76</v>
      </c>
      <c r="L579">
        <v>6.0662037209999999</v>
      </c>
      <c r="M579">
        <v>1.634915648</v>
      </c>
      <c r="N579">
        <v>3.7104077680000001</v>
      </c>
      <c r="O579">
        <v>2.0692599999999999E-4</v>
      </c>
      <c r="P579">
        <v>5.9430050000000003E-3</v>
      </c>
    </row>
    <row r="580" spans="1:16" x14ac:dyDescent="0.2">
      <c r="A580" s="3" t="s">
        <v>1125</v>
      </c>
      <c r="B580">
        <v>-4.2506002079999998</v>
      </c>
      <c r="C580" t="s">
        <v>1124</v>
      </c>
      <c r="D580" t="s">
        <v>1125</v>
      </c>
      <c r="E580">
        <v>45.94</v>
      </c>
      <c r="F580">
        <v>75.69</v>
      </c>
      <c r="G580">
        <v>33.409999999999997</v>
      </c>
      <c r="H580">
        <v>1.06</v>
      </c>
      <c r="I580">
        <v>0</v>
      </c>
      <c r="J580">
        <v>4.91</v>
      </c>
      <c r="K580">
        <v>26.84</v>
      </c>
      <c r="L580">
        <v>-4.2506002079999998</v>
      </c>
      <c r="M580">
        <v>1.4087720990000001</v>
      </c>
      <c r="N580">
        <v>-3.0172376440000002</v>
      </c>
      <c r="O580">
        <v>2.5508969999999999E-3</v>
      </c>
      <c r="P580">
        <v>3.4973351999999999E-2</v>
      </c>
    </row>
    <row r="581" spans="1:16" x14ac:dyDescent="0.2">
      <c r="A581" s="3" t="s">
        <v>1111</v>
      </c>
      <c r="B581">
        <v>7.9092239629999996</v>
      </c>
      <c r="C581" t="s">
        <v>1110</v>
      </c>
      <c r="D581" t="s">
        <v>1111</v>
      </c>
      <c r="E581">
        <v>0</v>
      </c>
      <c r="F581">
        <v>0</v>
      </c>
      <c r="G581">
        <v>0</v>
      </c>
      <c r="H581">
        <v>44.56</v>
      </c>
      <c r="I581">
        <v>64.86</v>
      </c>
      <c r="J581">
        <v>56.81</v>
      </c>
      <c r="K581">
        <v>27.7</v>
      </c>
      <c r="L581">
        <v>7.9092239629999996</v>
      </c>
      <c r="M581">
        <v>1.9190301030000001</v>
      </c>
      <c r="N581">
        <v>4.1214694610000002</v>
      </c>
      <c r="O581" s="1">
        <v>3.7599999999999999E-5</v>
      </c>
      <c r="P581">
        <v>2.2121670000000001E-3</v>
      </c>
    </row>
    <row r="582" spans="1:16" x14ac:dyDescent="0.2">
      <c r="A582" s="3" t="s">
        <v>1151</v>
      </c>
      <c r="B582">
        <v>6.1457956329999996</v>
      </c>
      <c r="C582" t="s">
        <v>1150</v>
      </c>
      <c r="D582" t="s">
        <v>1151</v>
      </c>
      <c r="E582">
        <v>0</v>
      </c>
      <c r="F582">
        <v>0</v>
      </c>
      <c r="G582">
        <v>0</v>
      </c>
      <c r="H582">
        <v>0</v>
      </c>
      <c r="I582">
        <v>45.48</v>
      </c>
      <c r="J582">
        <v>27.35</v>
      </c>
      <c r="K582">
        <v>12.14</v>
      </c>
      <c r="L582">
        <v>6.1457956329999996</v>
      </c>
      <c r="M582">
        <v>2.1872135780000002</v>
      </c>
      <c r="N582">
        <v>2.8098744880000002</v>
      </c>
      <c r="O582">
        <v>4.9560819999999997E-3</v>
      </c>
      <c r="P582">
        <v>5.9286431000000001E-2</v>
      </c>
    </row>
    <row r="583" spans="1:16" x14ac:dyDescent="0.2">
      <c r="A583" s="3" t="s">
        <v>1115</v>
      </c>
      <c r="B583">
        <v>5.9715947280000004</v>
      </c>
      <c r="C583" t="s">
        <v>1114</v>
      </c>
      <c r="D583" t="s">
        <v>1115</v>
      </c>
      <c r="E583">
        <v>1.1499999999999999</v>
      </c>
      <c r="F583">
        <v>0</v>
      </c>
      <c r="G583">
        <v>0</v>
      </c>
      <c r="H583">
        <v>29.71</v>
      </c>
      <c r="I583">
        <v>34.53</v>
      </c>
      <c r="J583">
        <v>59.62</v>
      </c>
      <c r="K583">
        <v>20.83</v>
      </c>
      <c r="L583">
        <v>5.9715947280000004</v>
      </c>
      <c r="M583">
        <v>1.595251422</v>
      </c>
      <c r="N583">
        <v>3.7433564690000001</v>
      </c>
      <c r="O583">
        <v>1.81578E-4</v>
      </c>
      <c r="P583">
        <v>5.3002020000000004E-3</v>
      </c>
    </row>
    <row r="584" spans="1:16" x14ac:dyDescent="0.2">
      <c r="A584" s="3" t="s">
        <v>1215</v>
      </c>
      <c r="B584">
        <v>3.9441879040000001</v>
      </c>
      <c r="C584" t="s">
        <v>1214</v>
      </c>
      <c r="D584" t="s">
        <v>1215</v>
      </c>
      <c r="E584">
        <v>9.19</v>
      </c>
      <c r="F584">
        <v>17.39</v>
      </c>
      <c r="G584">
        <v>3.43</v>
      </c>
      <c r="H584">
        <v>79.569999999999993</v>
      </c>
      <c r="I584">
        <v>5.9</v>
      </c>
      <c r="J584">
        <v>522.52</v>
      </c>
      <c r="K584">
        <v>106.33</v>
      </c>
      <c r="L584">
        <v>3.9441879040000001</v>
      </c>
      <c r="M584">
        <v>1.4367881440000001</v>
      </c>
      <c r="N584">
        <v>2.745142295</v>
      </c>
      <c r="O584">
        <v>6.0484670000000001E-3</v>
      </c>
      <c r="P584">
        <v>6.8870684000000001E-2</v>
      </c>
    </row>
    <row r="585" spans="1:16" x14ac:dyDescent="0.2">
      <c r="A585" s="3" t="s">
        <v>1159</v>
      </c>
      <c r="B585">
        <v>6.951323307</v>
      </c>
      <c r="C585" t="s">
        <v>1158</v>
      </c>
      <c r="D585" t="s">
        <v>1159</v>
      </c>
      <c r="E585">
        <v>0</v>
      </c>
      <c r="F585">
        <v>0</v>
      </c>
      <c r="G585">
        <v>0</v>
      </c>
      <c r="H585">
        <v>0</v>
      </c>
      <c r="I585">
        <v>85.92</v>
      </c>
      <c r="J585">
        <v>61.02</v>
      </c>
      <c r="K585">
        <v>24.49</v>
      </c>
      <c r="L585">
        <v>6.951323307</v>
      </c>
      <c r="M585">
        <v>2.1222988429999998</v>
      </c>
      <c r="N585">
        <v>3.2753744039999999</v>
      </c>
      <c r="O585">
        <v>1.0552199999999999E-3</v>
      </c>
      <c r="P585">
        <v>1.9268996E-2</v>
      </c>
    </row>
    <row r="586" spans="1:16" x14ac:dyDescent="0.2">
      <c r="A586" s="3" t="s">
        <v>1231</v>
      </c>
      <c r="B586">
        <v>3.7832777200000001</v>
      </c>
      <c r="C586" t="s">
        <v>1230</v>
      </c>
      <c r="D586" t="s">
        <v>1231</v>
      </c>
      <c r="E586">
        <v>9.19</v>
      </c>
      <c r="F586">
        <v>7.16</v>
      </c>
      <c r="G586">
        <v>2.57</v>
      </c>
      <c r="H586">
        <v>190.97</v>
      </c>
      <c r="I586">
        <v>72.44</v>
      </c>
      <c r="J586">
        <v>40.68</v>
      </c>
      <c r="K586">
        <v>53.83</v>
      </c>
      <c r="L586">
        <v>3.7832777200000001</v>
      </c>
      <c r="M586">
        <v>1.1598100090000001</v>
      </c>
      <c r="N586">
        <v>3.261980576</v>
      </c>
      <c r="O586">
        <v>1.106367E-3</v>
      </c>
      <c r="P586">
        <v>1.9997923000000001E-2</v>
      </c>
    </row>
    <row r="587" spans="1:16" x14ac:dyDescent="0.2">
      <c r="A587" s="3" t="s">
        <v>1107</v>
      </c>
      <c r="B587">
        <v>-3.880403432</v>
      </c>
      <c r="C587" t="s">
        <v>1106</v>
      </c>
      <c r="D587" t="s">
        <v>1107</v>
      </c>
      <c r="E587">
        <v>2.2999999999999998</v>
      </c>
      <c r="F587">
        <v>269.02</v>
      </c>
      <c r="G587">
        <v>91.67</v>
      </c>
      <c r="H587">
        <v>8.49</v>
      </c>
      <c r="I587">
        <v>4.21</v>
      </c>
      <c r="J587">
        <v>6.31</v>
      </c>
      <c r="K587">
        <v>63.67</v>
      </c>
      <c r="L587">
        <v>-3.880403432</v>
      </c>
      <c r="M587">
        <v>1.4132176700000001</v>
      </c>
      <c r="N587">
        <v>-2.745793173</v>
      </c>
      <c r="O587">
        <v>6.0364809999999998E-3</v>
      </c>
      <c r="P587">
        <v>6.8870684000000001E-2</v>
      </c>
    </row>
    <row r="588" spans="1:16" x14ac:dyDescent="0.2">
      <c r="A588" s="3" t="s">
        <v>1187</v>
      </c>
      <c r="B588">
        <v>-4.1158089760000003</v>
      </c>
      <c r="C588" t="s">
        <v>1186</v>
      </c>
      <c r="D588" t="s">
        <v>1187</v>
      </c>
      <c r="E588">
        <v>89.58</v>
      </c>
      <c r="F588">
        <v>12.27</v>
      </c>
      <c r="G588">
        <v>107.09</v>
      </c>
      <c r="H588">
        <v>0</v>
      </c>
      <c r="I588">
        <v>2.5299999999999998</v>
      </c>
      <c r="J588">
        <v>6.31</v>
      </c>
      <c r="K588">
        <v>36.299999999999997</v>
      </c>
      <c r="L588">
        <v>-4.1158089760000003</v>
      </c>
      <c r="M588">
        <v>1.438767076</v>
      </c>
      <c r="N588">
        <v>-2.8606499589999999</v>
      </c>
      <c r="O588">
        <v>4.2277360000000002E-3</v>
      </c>
      <c r="P588">
        <v>5.1801052E-2</v>
      </c>
    </row>
    <row r="589" spans="1:16" x14ac:dyDescent="0.2">
      <c r="A589" s="3" t="s">
        <v>1133</v>
      </c>
      <c r="B589">
        <v>-6.0856697190000002</v>
      </c>
      <c r="C589" t="s">
        <v>1132</v>
      </c>
      <c r="D589" t="s">
        <v>1133</v>
      </c>
      <c r="E589">
        <v>81.540000000000006</v>
      </c>
      <c r="F589">
        <v>62.4</v>
      </c>
      <c r="G589">
        <v>2.57</v>
      </c>
      <c r="H589">
        <v>1.06</v>
      </c>
      <c r="I589">
        <v>0</v>
      </c>
      <c r="J589">
        <v>0</v>
      </c>
      <c r="K589">
        <v>24.59</v>
      </c>
      <c r="L589">
        <v>-6.0856697190000002</v>
      </c>
      <c r="M589">
        <v>1.7389752300000001</v>
      </c>
      <c r="N589">
        <v>-3.4995723999999999</v>
      </c>
      <c r="O589">
        <v>4.6600500000000002E-4</v>
      </c>
      <c r="P589">
        <v>1.121081E-2</v>
      </c>
    </row>
    <row r="590" spans="1:16" x14ac:dyDescent="0.2">
      <c r="A590" s="3" t="s">
        <v>1199</v>
      </c>
      <c r="B590">
        <v>-5.1689568469999996</v>
      </c>
      <c r="C590" t="s">
        <v>1198</v>
      </c>
      <c r="D590" t="s">
        <v>1199</v>
      </c>
      <c r="E590">
        <v>238.88</v>
      </c>
      <c r="F590">
        <v>16.37</v>
      </c>
      <c r="G590">
        <v>0.86</v>
      </c>
      <c r="H590">
        <v>3.18</v>
      </c>
      <c r="I590">
        <v>0</v>
      </c>
      <c r="J590">
        <v>0.7</v>
      </c>
      <c r="K590">
        <v>43.33</v>
      </c>
      <c r="L590">
        <v>-5.1689568469999996</v>
      </c>
      <c r="M590">
        <v>1.7424496279999999</v>
      </c>
      <c r="N590">
        <v>-2.966488536</v>
      </c>
      <c r="O590">
        <v>3.0122159999999999E-3</v>
      </c>
      <c r="P590">
        <v>4.0541527000000001E-2</v>
      </c>
    </row>
    <row r="591" spans="1:16" x14ac:dyDescent="0.2">
      <c r="A591" s="3" t="s">
        <v>1213</v>
      </c>
      <c r="B591">
        <v>4.373957646</v>
      </c>
      <c r="C591" t="s">
        <v>1212</v>
      </c>
      <c r="D591" t="s">
        <v>1213</v>
      </c>
      <c r="E591">
        <v>0</v>
      </c>
      <c r="F591">
        <v>4.09</v>
      </c>
      <c r="G591">
        <v>1.71</v>
      </c>
      <c r="H591">
        <v>6.37</v>
      </c>
      <c r="I591">
        <v>153.30000000000001</v>
      </c>
      <c r="J591">
        <v>18.940000000000001</v>
      </c>
      <c r="K591">
        <v>30.73</v>
      </c>
      <c r="L591">
        <v>4.373957646</v>
      </c>
      <c r="M591">
        <v>1.567104732</v>
      </c>
      <c r="N591">
        <v>2.7911074199999999</v>
      </c>
      <c r="O591">
        <v>5.2528039999999998E-3</v>
      </c>
      <c r="P591">
        <v>6.1646389000000003E-2</v>
      </c>
    </row>
    <row r="592" spans="1:16" x14ac:dyDescent="0.2">
      <c r="A592" s="3" t="s">
        <v>1207</v>
      </c>
      <c r="B592">
        <v>4.2334700610000002</v>
      </c>
      <c r="C592" t="s">
        <v>1206</v>
      </c>
      <c r="D592" t="s">
        <v>1207</v>
      </c>
      <c r="E592">
        <v>5.74</v>
      </c>
      <c r="F592">
        <v>9.2100000000000009</v>
      </c>
      <c r="G592">
        <v>32.56</v>
      </c>
      <c r="H592">
        <v>419.07</v>
      </c>
      <c r="I592">
        <v>175.2</v>
      </c>
      <c r="J592">
        <v>460.8</v>
      </c>
      <c r="K592">
        <v>183.76</v>
      </c>
      <c r="L592">
        <v>4.2334700610000002</v>
      </c>
      <c r="M592">
        <v>1.106954411</v>
      </c>
      <c r="N592">
        <v>3.8244303639999999</v>
      </c>
      <c r="O592">
        <v>1.31075E-4</v>
      </c>
      <c r="P592">
        <v>4.6074820000000004E-3</v>
      </c>
    </row>
    <row r="593" spans="1:16" x14ac:dyDescent="0.2">
      <c r="A593" s="3" t="s">
        <v>869</v>
      </c>
      <c r="B593">
        <v>3.0957643209999999</v>
      </c>
      <c r="C593" t="s">
        <v>868</v>
      </c>
      <c r="D593" t="s">
        <v>869</v>
      </c>
      <c r="E593">
        <v>56.27</v>
      </c>
      <c r="F593">
        <v>25.57</v>
      </c>
      <c r="G593">
        <v>12.85</v>
      </c>
      <c r="H593">
        <v>54.11</v>
      </c>
      <c r="I593">
        <v>574.46</v>
      </c>
      <c r="J593">
        <v>298.77999999999997</v>
      </c>
      <c r="K593">
        <v>170.34</v>
      </c>
      <c r="L593">
        <v>3.0957643209999999</v>
      </c>
      <c r="M593">
        <v>1.186817993</v>
      </c>
      <c r="N593">
        <v>2.6084575229999998</v>
      </c>
      <c r="O593">
        <v>9.0951299999999999E-3</v>
      </c>
      <c r="P593">
        <v>9.7585908999999998E-2</v>
      </c>
    </row>
    <row r="594" spans="1:16" x14ac:dyDescent="0.2">
      <c r="A594" s="3" t="s">
        <v>921</v>
      </c>
      <c r="B594">
        <v>4.0561689269999999</v>
      </c>
      <c r="C594" t="s">
        <v>920</v>
      </c>
      <c r="D594" t="s">
        <v>921</v>
      </c>
      <c r="E594">
        <v>2.2999999999999998</v>
      </c>
      <c r="F594">
        <v>40.92</v>
      </c>
      <c r="G594">
        <v>1.71</v>
      </c>
      <c r="H594">
        <v>134.74</v>
      </c>
      <c r="I594">
        <v>317.55</v>
      </c>
      <c r="J594">
        <v>506.39</v>
      </c>
      <c r="K594">
        <v>167.27</v>
      </c>
      <c r="L594">
        <v>4.0561689269999999</v>
      </c>
      <c r="M594">
        <v>1.3619549950000001</v>
      </c>
      <c r="N594">
        <v>2.9781960070000002</v>
      </c>
      <c r="O594">
        <v>2.8995050000000001E-3</v>
      </c>
      <c r="P594">
        <v>3.9491342999999998E-2</v>
      </c>
    </row>
    <row r="595" spans="1:16" x14ac:dyDescent="0.2">
      <c r="A595" s="3" t="s">
        <v>877</v>
      </c>
      <c r="B595">
        <v>3.781935227</v>
      </c>
      <c r="C595" t="s">
        <v>876</v>
      </c>
      <c r="D595" t="s">
        <v>877</v>
      </c>
      <c r="E595">
        <v>22.97</v>
      </c>
      <c r="F595">
        <v>0</v>
      </c>
      <c r="G595">
        <v>5.14</v>
      </c>
      <c r="H595">
        <v>88.06</v>
      </c>
      <c r="I595">
        <v>243.43</v>
      </c>
      <c r="J595">
        <v>165.52</v>
      </c>
      <c r="K595">
        <v>87.52</v>
      </c>
      <c r="L595">
        <v>3.781935227</v>
      </c>
      <c r="M595">
        <v>1.415310174</v>
      </c>
      <c r="N595">
        <v>2.6721599939999998</v>
      </c>
      <c r="O595">
        <v>7.5364710000000003E-3</v>
      </c>
      <c r="P595">
        <v>8.2906733999999996E-2</v>
      </c>
    </row>
    <row r="596" spans="1:16" x14ac:dyDescent="0.2">
      <c r="A596" s="3" t="s">
        <v>899</v>
      </c>
      <c r="B596">
        <v>5.2123887959999999</v>
      </c>
      <c r="C596" t="s">
        <v>898</v>
      </c>
      <c r="D596" t="s">
        <v>899</v>
      </c>
      <c r="E596">
        <v>0</v>
      </c>
      <c r="F596">
        <v>0</v>
      </c>
      <c r="G596">
        <v>4.28</v>
      </c>
      <c r="H596">
        <v>59.41</v>
      </c>
      <c r="I596">
        <v>148.25</v>
      </c>
      <c r="J596">
        <v>46.99</v>
      </c>
      <c r="K596">
        <v>43.16</v>
      </c>
      <c r="L596">
        <v>5.2123887959999999</v>
      </c>
      <c r="M596">
        <v>1.525559087</v>
      </c>
      <c r="N596">
        <v>3.4167072520000001</v>
      </c>
      <c r="O596">
        <v>6.33834E-4</v>
      </c>
      <c r="P596">
        <v>1.3276368E-2</v>
      </c>
    </row>
    <row r="597" spans="1:16" x14ac:dyDescent="0.2">
      <c r="A597" s="3" t="s">
        <v>847</v>
      </c>
      <c r="B597">
        <v>4.5001404760000003</v>
      </c>
      <c r="C597" t="s">
        <v>846</v>
      </c>
      <c r="D597" t="s">
        <v>847</v>
      </c>
      <c r="E597">
        <v>3.45</v>
      </c>
      <c r="F597">
        <v>0</v>
      </c>
      <c r="G597">
        <v>2.57</v>
      </c>
      <c r="H597">
        <v>28.65</v>
      </c>
      <c r="I597">
        <v>77.489999999999995</v>
      </c>
      <c r="J597">
        <v>71.540000000000006</v>
      </c>
      <c r="K597">
        <v>30.62</v>
      </c>
      <c r="L597">
        <v>4.5001404760000003</v>
      </c>
      <c r="M597">
        <v>1.3383150260000001</v>
      </c>
      <c r="N597">
        <v>3.362541995</v>
      </c>
      <c r="O597">
        <v>7.7228400000000003E-4</v>
      </c>
      <c r="P597">
        <v>1.5197186E-2</v>
      </c>
    </row>
    <row r="598" spans="1:16" x14ac:dyDescent="0.2">
      <c r="A598" s="3" t="s">
        <v>831</v>
      </c>
      <c r="B598">
        <v>7.3323936879999998</v>
      </c>
      <c r="C598" t="s">
        <v>830</v>
      </c>
      <c r="D598" t="s">
        <v>831</v>
      </c>
      <c r="E598">
        <v>0</v>
      </c>
      <c r="F598">
        <v>0</v>
      </c>
      <c r="G598">
        <v>0</v>
      </c>
      <c r="H598">
        <v>149.59</v>
      </c>
      <c r="I598">
        <v>1.68</v>
      </c>
      <c r="J598">
        <v>10.52</v>
      </c>
      <c r="K598">
        <v>26.97</v>
      </c>
      <c r="L598">
        <v>7.3323936879999998</v>
      </c>
      <c r="M598">
        <v>2.0568363660000002</v>
      </c>
      <c r="N598">
        <v>3.564889172</v>
      </c>
      <c r="O598">
        <v>3.6401000000000001E-4</v>
      </c>
      <c r="P598">
        <v>9.422527E-3</v>
      </c>
    </row>
    <row r="599" spans="1:16" x14ac:dyDescent="0.2">
      <c r="A599" s="3" t="s">
        <v>927</v>
      </c>
      <c r="B599">
        <v>5.370108836</v>
      </c>
      <c r="C599" t="s">
        <v>926</v>
      </c>
      <c r="D599" t="s">
        <v>927</v>
      </c>
      <c r="E599">
        <v>2.2999999999999998</v>
      </c>
      <c r="F599">
        <v>1.02</v>
      </c>
      <c r="G599">
        <v>1.71</v>
      </c>
      <c r="H599">
        <v>73.2</v>
      </c>
      <c r="I599">
        <v>46.33</v>
      </c>
      <c r="J599">
        <v>148.69</v>
      </c>
      <c r="K599">
        <v>45.54</v>
      </c>
      <c r="L599">
        <v>5.370108836</v>
      </c>
      <c r="M599">
        <v>1.2134670700000001</v>
      </c>
      <c r="N599">
        <v>4.4254260939999996</v>
      </c>
      <c r="O599" s="1">
        <v>9.6299999999999993E-6</v>
      </c>
      <c r="P599">
        <v>9.9275199999999996E-4</v>
      </c>
    </row>
    <row r="600" spans="1:16" x14ac:dyDescent="0.2">
      <c r="A600" s="3" t="s">
        <v>917</v>
      </c>
      <c r="B600">
        <v>-4.1827433679999997</v>
      </c>
      <c r="C600" t="s">
        <v>916</v>
      </c>
      <c r="D600" t="s">
        <v>917</v>
      </c>
      <c r="E600">
        <v>190.64</v>
      </c>
      <c r="F600">
        <v>244.47</v>
      </c>
      <c r="G600">
        <v>46.26</v>
      </c>
      <c r="H600">
        <v>1.06</v>
      </c>
      <c r="I600">
        <v>0</v>
      </c>
      <c r="J600">
        <v>17.53</v>
      </c>
      <c r="K600">
        <v>83.33</v>
      </c>
      <c r="L600">
        <v>-4.1827433679999997</v>
      </c>
      <c r="M600">
        <v>1.530912829</v>
      </c>
      <c r="N600">
        <v>-2.7321891159999998</v>
      </c>
      <c r="O600">
        <v>6.291502E-3</v>
      </c>
      <c r="P600">
        <v>7.1177772E-2</v>
      </c>
    </row>
    <row r="601" spans="1:16" x14ac:dyDescent="0.2">
      <c r="A601" s="3" t="s">
        <v>823</v>
      </c>
      <c r="B601">
        <v>4.2541479139999998</v>
      </c>
      <c r="C601" t="s">
        <v>822</v>
      </c>
      <c r="D601" t="s">
        <v>823</v>
      </c>
      <c r="E601">
        <v>0</v>
      </c>
      <c r="F601">
        <v>0</v>
      </c>
      <c r="G601">
        <v>6</v>
      </c>
      <c r="H601">
        <v>80.63</v>
      </c>
      <c r="I601">
        <v>69.069999999999993</v>
      </c>
      <c r="J601">
        <v>23.85</v>
      </c>
      <c r="K601">
        <v>29.92</v>
      </c>
      <c r="L601">
        <v>4.2541479139999998</v>
      </c>
      <c r="M601">
        <v>1.5896474679999999</v>
      </c>
      <c r="N601">
        <v>2.6761580779999998</v>
      </c>
      <c r="O601">
        <v>7.4471509999999999E-3</v>
      </c>
      <c r="P601">
        <v>8.1988466999999995E-2</v>
      </c>
    </row>
    <row r="602" spans="1:16" x14ac:dyDescent="0.2">
      <c r="A602" s="3" t="s">
        <v>881</v>
      </c>
      <c r="B602">
        <v>-5.444905254</v>
      </c>
      <c r="C602" t="s">
        <v>880</v>
      </c>
      <c r="D602" t="s">
        <v>881</v>
      </c>
      <c r="E602">
        <v>0</v>
      </c>
      <c r="F602">
        <v>153.44</v>
      </c>
      <c r="G602">
        <v>91.67</v>
      </c>
      <c r="H602">
        <v>1.06</v>
      </c>
      <c r="I602">
        <v>1.68</v>
      </c>
      <c r="J602">
        <v>0</v>
      </c>
      <c r="K602">
        <v>41.31</v>
      </c>
      <c r="L602">
        <v>-5.444905254</v>
      </c>
      <c r="M602">
        <v>1.793026724</v>
      </c>
      <c r="N602">
        <v>-3.036711714</v>
      </c>
      <c r="O602">
        <v>2.3917410000000002E-3</v>
      </c>
      <c r="P602">
        <v>3.2896933000000003E-2</v>
      </c>
    </row>
    <row r="603" spans="1:16" x14ac:dyDescent="0.2">
      <c r="A603" s="3" t="s">
        <v>859</v>
      </c>
      <c r="B603">
        <v>6.0560513839999999</v>
      </c>
      <c r="C603" t="s">
        <v>858</v>
      </c>
      <c r="D603" t="s">
        <v>859</v>
      </c>
      <c r="E603">
        <v>0</v>
      </c>
      <c r="F603">
        <v>1.02</v>
      </c>
      <c r="G603">
        <v>0</v>
      </c>
      <c r="H603">
        <v>129.43</v>
      </c>
      <c r="I603">
        <v>85.92</v>
      </c>
      <c r="J603">
        <v>0</v>
      </c>
      <c r="K603">
        <v>36.06</v>
      </c>
      <c r="L603">
        <v>6.0560513839999999</v>
      </c>
      <c r="M603">
        <v>1.945050918</v>
      </c>
      <c r="N603">
        <v>3.1135695879999998</v>
      </c>
      <c r="O603">
        <v>1.848389E-3</v>
      </c>
      <c r="P603">
        <v>2.8269921999999999E-2</v>
      </c>
    </row>
    <row r="604" spans="1:16" x14ac:dyDescent="0.2">
      <c r="A604" s="3" t="s">
        <v>909</v>
      </c>
      <c r="B604">
        <v>6.8866015520000001</v>
      </c>
      <c r="C604" t="s">
        <v>908</v>
      </c>
      <c r="D604" t="s">
        <v>909</v>
      </c>
      <c r="E604">
        <v>0</v>
      </c>
      <c r="F604">
        <v>0</v>
      </c>
      <c r="G604">
        <v>0</v>
      </c>
      <c r="H604">
        <v>109.28</v>
      </c>
      <c r="I604">
        <v>0</v>
      </c>
      <c r="J604">
        <v>37.17</v>
      </c>
      <c r="K604">
        <v>24.41</v>
      </c>
      <c r="L604">
        <v>6.8866015520000001</v>
      </c>
      <c r="M604">
        <v>2.1342999319999998</v>
      </c>
      <c r="N604">
        <v>3.2266325120000001</v>
      </c>
      <c r="O604">
        <v>1.252562E-3</v>
      </c>
      <c r="P604">
        <v>2.1722295999999999E-2</v>
      </c>
    </row>
    <row r="605" spans="1:16" x14ac:dyDescent="0.2">
      <c r="A605" s="3" t="s">
        <v>825</v>
      </c>
      <c r="B605">
        <v>-2.9049498599999999</v>
      </c>
      <c r="C605" t="s">
        <v>824</v>
      </c>
      <c r="D605" t="s">
        <v>825</v>
      </c>
      <c r="E605">
        <v>106.81</v>
      </c>
      <c r="F605">
        <v>185.15</v>
      </c>
      <c r="G605">
        <v>249.32</v>
      </c>
      <c r="H605">
        <v>20.16</v>
      </c>
      <c r="I605">
        <v>18.53</v>
      </c>
      <c r="J605">
        <v>28.05</v>
      </c>
      <c r="K605">
        <v>101.33</v>
      </c>
      <c r="L605">
        <v>-2.9049498599999999</v>
      </c>
      <c r="M605">
        <v>0.94890135399999997</v>
      </c>
      <c r="N605">
        <v>-3.061382354</v>
      </c>
      <c r="O605">
        <v>2.2031759999999998E-3</v>
      </c>
      <c r="P605">
        <v>3.1359681E-2</v>
      </c>
    </row>
    <row r="606" spans="1:16" x14ac:dyDescent="0.2">
      <c r="A606" s="3" t="s">
        <v>1857</v>
      </c>
      <c r="B606">
        <v>7.1876825899999996</v>
      </c>
      <c r="C606" t="s">
        <v>1856</v>
      </c>
      <c r="D606" t="s">
        <v>1857</v>
      </c>
      <c r="E606">
        <v>0</v>
      </c>
      <c r="F606">
        <v>0</v>
      </c>
      <c r="G606">
        <v>0</v>
      </c>
      <c r="H606">
        <v>129.43</v>
      </c>
      <c r="I606">
        <v>0.84</v>
      </c>
      <c r="J606">
        <v>15.43</v>
      </c>
      <c r="K606">
        <v>24.28</v>
      </c>
      <c r="L606">
        <v>7.1876825899999996</v>
      </c>
      <c r="M606">
        <v>2.071136611</v>
      </c>
      <c r="N606">
        <v>3.4704048740000002</v>
      </c>
      <c r="O606">
        <v>5.1967400000000003E-4</v>
      </c>
      <c r="P606">
        <v>1.1878552000000001E-2</v>
      </c>
    </row>
    <row r="607" spans="1:16" x14ac:dyDescent="0.2">
      <c r="A607" s="3" t="s">
        <v>1835</v>
      </c>
      <c r="B607">
        <v>6.7573172030000004</v>
      </c>
      <c r="C607" t="s">
        <v>1834</v>
      </c>
      <c r="D607" t="s">
        <v>1835</v>
      </c>
      <c r="E607">
        <v>0</v>
      </c>
      <c r="F607">
        <v>0</v>
      </c>
      <c r="G607">
        <v>0</v>
      </c>
      <c r="H607">
        <v>0</v>
      </c>
      <c r="I607">
        <v>129.72</v>
      </c>
      <c r="J607">
        <v>11.22</v>
      </c>
      <c r="K607">
        <v>23.49</v>
      </c>
      <c r="L607">
        <v>6.7573172030000004</v>
      </c>
      <c r="M607">
        <v>2.1539870900000002</v>
      </c>
      <c r="N607">
        <v>3.1371205679999998</v>
      </c>
      <c r="O607">
        <v>1.70616E-3</v>
      </c>
      <c r="P607">
        <v>2.7005947999999998E-2</v>
      </c>
    </row>
    <row r="608" spans="1:16" x14ac:dyDescent="0.2">
      <c r="A608" s="3" t="s">
        <v>1755</v>
      </c>
      <c r="B608">
        <v>-4.3396359010000003</v>
      </c>
      <c r="C608" t="s">
        <v>1754</v>
      </c>
      <c r="D608" t="s">
        <v>1755</v>
      </c>
      <c r="E608">
        <v>36.75</v>
      </c>
      <c r="F608">
        <v>41.94</v>
      </c>
      <c r="G608">
        <v>47.12</v>
      </c>
      <c r="H608">
        <v>1.06</v>
      </c>
      <c r="I608">
        <v>0</v>
      </c>
      <c r="J608">
        <v>3.51</v>
      </c>
      <c r="K608">
        <v>21.73</v>
      </c>
      <c r="L608">
        <v>-4.3396359010000003</v>
      </c>
      <c r="M608">
        <v>1.3858999190000001</v>
      </c>
      <c r="N608">
        <v>-3.1312765389999999</v>
      </c>
      <c r="O608">
        <v>1.740482E-3</v>
      </c>
      <c r="P608">
        <v>2.7101630000000002E-2</v>
      </c>
    </row>
    <row r="609" spans="1:16" x14ac:dyDescent="0.2">
      <c r="A609" s="3" t="s">
        <v>1747</v>
      </c>
      <c r="B609">
        <v>-6.1921408050000002</v>
      </c>
      <c r="C609" t="s">
        <v>1746</v>
      </c>
      <c r="D609" t="s">
        <v>1747</v>
      </c>
      <c r="E609">
        <v>58.57</v>
      </c>
      <c r="F609">
        <v>286.41000000000003</v>
      </c>
      <c r="G609">
        <v>0</v>
      </c>
      <c r="H609">
        <v>1.06</v>
      </c>
      <c r="I609">
        <v>0.84</v>
      </c>
      <c r="J609">
        <v>0</v>
      </c>
      <c r="K609">
        <v>57.81</v>
      </c>
      <c r="L609">
        <v>-6.1921408050000002</v>
      </c>
      <c r="M609">
        <v>1.8391305019999999</v>
      </c>
      <c r="N609">
        <v>-3.366884948</v>
      </c>
      <c r="O609">
        <v>7.6022399999999999E-4</v>
      </c>
      <c r="P609">
        <v>1.518544E-2</v>
      </c>
    </row>
    <row r="610" spans="1:16" x14ac:dyDescent="0.2">
      <c r="A610" s="3" t="s">
        <v>1737</v>
      </c>
      <c r="B610">
        <v>-7.174808541</v>
      </c>
      <c r="C610" t="s">
        <v>1736</v>
      </c>
      <c r="D610" t="s">
        <v>1737</v>
      </c>
      <c r="E610">
        <v>142.41</v>
      </c>
      <c r="F610">
        <v>29.66</v>
      </c>
      <c r="G610">
        <v>0</v>
      </c>
      <c r="H610">
        <v>0</v>
      </c>
      <c r="I610">
        <v>0</v>
      </c>
      <c r="J610">
        <v>0</v>
      </c>
      <c r="K610">
        <v>28.68</v>
      </c>
      <c r="L610">
        <v>-7.174808541</v>
      </c>
      <c r="M610">
        <v>2.1217759630000002</v>
      </c>
      <c r="N610">
        <v>-3.3815108970000001</v>
      </c>
      <c r="O610">
        <v>7.2088399999999998E-4</v>
      </c>
      <c r="P610">
        <v>1.4565536E-2</v>
      </c>
    </row>
    <row r="611" spans="1:16" x14ac:dyDescent="0.2">
      <c r="A611" s="3" t="s">
        <v>1721</v>
      </c>
      <c r="B611">
        <v>6.7974721310000001</v>
      </c>
      <c r="C611" t="s">
        <v>1720</v>
      </c>
      <c r="D611" t="s">
        <v>1721</v>
      </c>
      <c r="E611">
        <v>0</v>
      </c>
      <c r="F611">
        <v>0</v>
      </c>
      <c r="G611">
        <v>0</v>
      </c>
      <c r="H611">
        <v>38.19</v>
      </c>
      <c r="I611">
        <v>21.06</v>
      </c>
      <c r="J611">
        <v>13.33</v>
      </c>
      <c r="K611">
        <v>12.1</v>
      </c>
      <c r="L611">
        <v>6.7974721310000001</v>
      </c>
      <c r="M611">
        <v>2.0324420170000002</v>
      </c>
      <c r="N611">
        <v>3.3444851440000001</v>
      </c>
      <c r="O611">
        <v>8.2435400000000002E-4</v>
      </c>
      <c r="P611">
        <v>1.6005604E-2</v>
      </c>
    </row>
    <row r="612" spans="1:16" x14ac:dyDescent="0.2">
      <c r="A612" s="3" t="s">
        <v>1849</v>
      </c>
      <c r="B612">
        <v>5.7122636829999998</v>
      </c>
      <c r="C612" t="s">
        <v>1848</v>
      </c>
      <c r="D612" t="s">
        <v>1849</v>
      </c>
      <c r="E612">
        <v>0</v>
      </c>
      <c r="F612">
        <v>1.02</v>
      </c>
      <c r="G612">
        <v>0</v>
      </c>
      <c r="H612">
        <v>13.79</v>
      </c>
      <c r="I612">
        <v>30.32</v>
      </c>
      <c r="J612">
        <v>58.21</v>
      </c>
      <c r="K612">
        <v>17.23</v>
      </c>
      <c r="L612">
        <v>5.7122636829999998</v>
      </c>
      <c r="M612">
        <v>1.658639258</v>
      </c>
      <c r="N612">
        <v>3.4439457849999999</v>
      </c>
      <c r="O612">
        <v>5.7329099999999997E-4</v>
      </c>
      <c r="P612">
        <v>1.2608682E-2</v>
      </c>
    </row>
    <row r="613" spans="1:16" x14ac:dyDescent="0.2">
      <c r="A613" s="3" t="s">
        <v>1833</v>
      </c>
      <c r="B613">
        <v>-5.8493175580000001</v>
      </c>
      <c r="C613" t="s">
        <v>1832</v>
      </c>
      <c r="D613" t="s">
        <v>1833</v>
      </c>
      <c r="E613">
        <v>265.29000000000002</v>
      </c>
      <c r="F613">
        <v>0</v>
      </c>
      <c r="G613">
        <v>139.65</v>
      </c>
      <c r="H613">
        <v>0</v>
      </c>
      <c r="I613">
        <v>2.5299999999999998</v>
      </c>
      <c r="J613">
        <v>0</v>
      </c>
      <c r="K613">
        <v>67.91</v>
      </c>
      <c r="L613">
        <v>-5.8493175580000001</v>
      </c>
      <c r="M613">
        <v>1.9324450959999999</v>
      </c>
      <c r="N613">
        <v>-3.0268997400000002</v>
      </c>
      <c r="O613">
        <v>2.4707589999999999E-3</v>
      </c>
      <c r="P613">
        <v>3.4092771000000001E-2</v>
      </c>
    </row>
    <row r="614" spans="1:16" x14ac:dyDescent="0.2">
      <c r="A614" s="3" t="s">
        <v>1871</v>
      </c>
      <c r="B614">
        <v>-7.0127045719999996</v>
      </c>
      <c r="C614" t="s">
        <v>1870</v>
      </c>
      <c r="D614" t="s">
        <v>1871</v>
      </c>
      <c r="E614">
        <v>50.53</v>
      </c>
      <c r="F614">
        <v>88.99</v>
      </c>
      <c r="G614">
        <v>0</v>
      </c>
      <c r="H614">
        <v>0</v>
      </c>
      <c r="I614">
        <v>0</v>
      </c>
      <c r="J614">
        <v>0</v>
      </c>
      <c r="K614">
        <v>23.25</v>
      </c>
      <c r="L614">
        <v>-7.0127045719999996</v>
      </c>
      <c r="M614">
        <v>2.1250218950000002</v>
      </c>
      <c r="N614">
        <v>-3.3000622669999999</v>
      </c>
      <c r="O614">
        <v>9.6663399999999996E-4</v>
      </c>
      <c r="P614">
        <v>1.7839510999999999E-2</v>
      </c>
    </row>
    <row r="615" spans="1:16" x14ac:dyDescent="0.2">
      <c r="A615" s="3" t="s">
        <v>1889</v>
      </c>
      <c r="B615">
        <v>4.0058877749999997</v>
      </c>
      <c r="C615" t="s">
        <v>1888</v>
      </c>
      <c r="D615" t="s">
        <v>1889</v>
      </c>
      <c r="E615">
        <v>4.59</v>
      </c>
      <c r="F615">
        <v>30.69</v>
      </c>
      <c r="G615">
        <v>6</v>
      </c>
      <c r="H615">
        <v>41.38</v>
      </c>
      <c r="I615">
        <v>400.1</v>
      </c>
      <c r="J615">
        <v>374.53</v>
      </c>
      <c r="K615">
        <v>142.88</v>
      </c>
      <c r="L615">
        <v>4.0058877749999997</v>
      </c>
      <c r="M615">
        <v>1.2672806679999999</v>
      </c>
      <c r="N615">
        <v>3.161010718</v>
      </c>
      <c r="O615">
        <v>1.572227E-3</v>
      </c>
      <c r="P615">
        <v>2.5684332000000001E-2</v>
      </c>
    </row>
    <row r="616" spans="1:16" x14ac:dyDescent="0.2">
      <c r="A616" s="3" t="s">
        <v>1841</v>
      </c>
      <c r="B616">
        <v>6.7565670280000001</v>
      </c>
      <c r="C616" t="s">
        <v>1840</v>
      </c>
      <c r="D616" t="s">
        <v>1841</v>
      </c>
      <c r="E616">
        <v>0</v>
      </c>
      <c r="F616">
        <v>0</v>
      </c>
      <c r="G616">
        <v>0</v>
      </c>
      <c r="H616">
        <v>0</v>
      </c>
      <c r="I616">
        <v>42.12</v>
      </c>
      <c r="J616">
        <v>82.06</v>
      </c>
      <c r="K616">
        <v>20.7</v>
      </c>
      <c r="L616">
        <v>6.7565670280000001</v>
      </c>
      <c r="M616">
        <v>2.1375955420000001</v>
      </c>
      <c r="N616">
        <v>3.1608257480000002</v>
      </c>
      <c r="O616">
        <v>1.5732260000000001E-3</v>
      </c>
      <c r="P616">
        <v>2.5684332000000001E-2</v>
      </c>
    </row>
    <row r="617" spans="1:16" x14ac:dyDescent="0.2">
      <c r="A617" s="3" t="s">
        <v>1827</v>
      </c>
      <c r="B617">
        <v>-5.3799228579999996</v>
      </c>
      <c r="C617" t="s">
        <v>1826</v>
      </c>
      <c r="D617" t="s">
        <v>1827</v>
      </c>
      <c r="E617">
        <v>110.25</v>
      </c>
      <c r="F617">
        <v>0</v>
      </c>
      <c r="G617">
        <v>34.270000000000003</v>
      </c>
      <c r="H617">
        <v>0</v>
      </c>
      <c r="I617">
        <v>0.84</v>
      </c>
      <c r="J617">
        <v>0.7</v>
      </c>
      <c r="K617">
        <v>24.34</v>
      </c>
      <c r="L617">
        <v>-5.3799228579999996</v>
      </c>
      <c r="M617">
        <v>1.8296160720000001</v>
      </c>
      <c r="N617">
        <v>-2.9404654570000002</v>
      </c>
      <c r="O617">
        <v>3.2771950000000001E-3</v>
      </c>
      <c r="P617">
        <v>4.2663663999999997E-2</v>
      </c>
    </row>
    <row r="618" spans="1:16" x14ac:dyDescent="0.2">
      <c r="A618" s="3" t="s">
        <v>1807</v>
      </c>
      <c r="B618">
        <v>5.1302733329999999</v>
      </c>
      <c r="C618" t="s">
        <v>1806</v>
      </c>
      <c r="D618" t="s">
        <v>1807</v>
      </c>
      <c r="E618">
        <v>0</v>
      </c>
      <c r="F618">
        <v>1.02</v>
      </c>
      <c r="G618">
        <v>0</v>
      </c>
      <c r="H618">
        <v>1.06</v>
      </c>
      <c r="I618">
        <v>29.48</v>
      </c>
      <c r="J618">
        <v>46.99</v>
      </c>
      <c r="K618">
        <v>13.09</v>
      </c>
      <c r="L618">
        <v>5.1302733329999999</v>
      </c>
      <c r="M618">
        <v>1.834887444</v>
      </c>
      <c r="N618">
        <v>2.7959607829999999</v>
      </c>
      <c r="O618">
        <v>5.174568E-3</v>
      </c>
      <c r="P618">
        <v>6.0681662999999997E-2</v>
      </c>
    </row>
    <row r="619" spans="1:16" x14ac:dyDescent="0.2">
      <c r="A619" s="3" t="s">
        <v>1839</v>
      </c>
      <c r="B619">
        <v>-7.5035079639999998</v>
      </c>
      <c r="C619" t="s">
        <v>1838</v>
      </c>
      <c r="D619" t="s">
        <v>1839</v>
      </c>
      <c r="E619">
        <v>1.1499999999999999</v>
      </c>
      <c r="F619">
        <v>27.62</v>
      </c>
      <c r="G619">
        <v>125.94</v>
      </c>
      <c r="H619">
        <v>0</v>
      </c>
      <c r="I619">
        <v>0</v>
      </c>
      <c r="J619">
        <v>0</v>
      </c>
      <c r="K619">
        <v>25.78</v>
      </c>
      <c r="L619">
        <v>-7.5035079639999998</v>
      </c>
      <c r="M619">
        <v>2.0393121459999999</v>
      </c>
      <c r="N619">
        <v>-3.679430822</v>
      </c>
      <c r="O619">
        <v>2.3375499999999999E-4</v>
      </c>
      <c r="P619">
        <v>6.473838E-3</v>
      </c>
    </row>
    <row r="620" spans="1:16" x14ac:dyDescent="0.2">
      <c r="A620" s="3" t="s">
        <v>695</v>
      </c>
      <c r="B620">
        <v>4.0539638480000004</v>
      </c>
      <c r="C620" t="s">
        <v>694</v>
      </c>
      <c r="D620" t="s">
        <v>695</v>
      </c>
      <c r="E620">
        <v>11.48</v>
      </c>
      <c r="F620">
        <v>1.02</v>
      </c>
      <c r="G620">
        <v>6</v>
      </c>
      <c r="H620">
        <v>115.64</v>
      </c>
      <c r="I620">
        <v>164.25</v>
      </c>
      <c r="J620">
        <v>84.16</v>
      </c>
      <c r="K620">
        <v>63.76</v>
      </c>
      <c r="L620">
        <v>4.0539638480000004</v>
      </c>
      <c r="M620">
        <v>1.165124659</v>
      </c>
      <c r="N620">
        <v>3.4794249850000001</v>
      </c>
      <c r="O620">
        <v>5.0249099999999998E-4</v>
      </c>
      <c r="P620">
        <v>1.1599649E-2</v>
      </c>
    </row>
    <row r="621" spans="1:16" x14ac:dyDescent="0.2">
      <c r="A621" s="3" t="s">
        <v>767</v>
      </c>
      <c r="B621">
        <v>3.0563673169999999</v>
      </c>
      <c r="C621" t="s">
        <v>766</v>
      </c>
      <c r="D621" t="s">
        <v>767</v>
      </c>
      <c r="E621">
        <v>5.74</v>
      </c>
      <c r="F621">
        <v>32.729999999999997</v>
      </c>
      <c r="G621">
        <v>49.69</v>
      </c>
      <c r="H621">
        <v>433.92</v>
      </c>
      <c r="I621">
        <v>101.92</v>
      </c>
      <c r="J621">
        <v>300.19</v>
      </c>
      <c r="K621">
        <v>154.03</v>
      </c>
      <c r="L621">
        <v>3.0563673169999999</v>
      </c>
      <c r="M621">
        <v>1.158779</v>
      </c>
      <c r="N621">
        <v>2.6375756880000001</v>
      </c>
      <c r="O621">
        <v>8.3500989999999997E-3</v>
      </c>
      <c r="P621">
        <v>9.0604665000000001E-2</v>
      </c>
    </row>
    <row r="622" spans="1:16" x14ac:dyDescent="0.2">
      <c r="A622" s="3" t="s">
        <v>699</v>
      </c>
      <c r="B622">
        <v>5.5378679999999996</v>
      </c>
      <c r="C622" t="s">
        <v>698</v>
      </c>
      <c r="D622" t="s">
        <v>699</v>
      </c>
      <c r="E622">
        <v>1.1499999999999999</v>
      </c>
      <c r="F622">
        <v>0</v>
      </c>
      <c r="G622">
        <v>0</v>
      </c>
      <c r="H622">
        <v>0</v>
      </c>
      <c r="I622">
        <v>52.22</v>
      </c>
      <c r="J622">
        <v>91.18</v>
      </c>
      <c r="K622">
        <v>24.09</v>
      </c>
      <c r="L622">
        <v>5.5378679999999996</v>
      </c>
      <c r="M622">
        <v>1.9444323830000001</v>
      </c>
      <c r="N622">
        <v>2.8480640660000001</v>
      </c>
      <c r="O622">
        <v>4.3986069999999997E-3</v>
      </c>
      <c r="P622">
        <v>5.3739573999999998E-2</v>
      </c>
    </row>
    <row r="623" spans="1:16" x14ac:dyDescent="0.2">
      <c r="A623" s="3" t="s">
        <v>765</v>
      </c>
      <c r="B623">
        <v>6.4710154390000003</v>
      </c>
      <c r="C623" t="s">
        <v>764</v>
      </c>
      <c r="D623" t="s">
        <v>765</v>
      </c>
      <c r="E623">
        <v>0</v>
      </c>
      <c r="F623">
        <v>0</v>
      </c>
      <c r="G623">
        <v>0</v>
      </c>
      <c r="H623">
        <v>25.46</v>
      </c>
      <c r="I623">
        <v>40.43</v>
      </c>
      <c r="J623">
        <v>1.4</v>
      </c>
      <c r="K623">
        <v>11.22</v>
      </c>
      <c r="L623">
        <v>6.4710154390000003</v>
      </c>
      <c r="M623">
        <v>2.1018275559999999</v>
      </c>
      <c r="N623">
        <v>3.0787565899999998</v>
      </c>
      <c r="O623">
        <v>2.078664E-3</v>
      </c>
      <c r="P623">
        <v>3.0500117E-2</v>
      </c>
    </row>
    <row r="624" spans="1:16" x14ac:dyDescent="0.2">
      <c r="A624" s="3" t="s">
        <v>743</v>
      </c>
      <c r="B624">
        <v>4.4309859359999999</v>
      </c>
      <c r="C624" t="s">
        <v>742</v>
      </c>
      <c r="D624" t="s">
        <v>743</v>
      </c>
      <c r="E624">
        <v>9.19</v>
      </c>
      <c r="F624">
        <v>6.14</v>
      </c>
      <c r="G624">
        <v>0</v>
      </c>
      <c r="H624">
        <v>410.58</v>
      </c>
      <c r="I624">
        <v>125.5</v>
      </c>
      <c r="J624">
        <v>0.7</v>
      </c>
      <c r="K624">
        <v>92.02</v>
      </c>
      <c r="L624">
        <v>4.4309859359999999</v>
      </c>
      <c r="M624">
        <v>1.7021617170000001</v>
      </c>
      <c r="N624">
        <v>2.6031521510000002</v>
      </c>
      <c r="O624">
        <v>9.2370950000000007E-3</v>
      </c>
      <c r="P624">
        <v>9.8632911000000004E-2</v>
      </c>
    </row>
    <row r="625" spans="1:16" x14ac:dyDescent="0.2">
      <c r="A625" s="3" t="s">
        <v>789</v>
      </c>
      <c r="B625">
        <v>5.3937891530000002</v>
      </c>
      <c r="C625" t="s">
        <v>788</v>
      </c>
      <c r="D625" t="s">
        <v>789</v>
      </c>
      <c r="E625">
        <v>1.1499999999999999</v>
      </c>
      <c r="F625">
        <v>0</v>
      </c>
      <c r="G625">
        <v>0</v>
      </c>
      <c r="H625">
        <v>76.39</v>
      </c>
      <c r="I625">
        <v>5.05</v>
      </c>
      <c r="J625">
        <v>13.33</v>
      </c>
      <c r="K625">
        <v>15.99</v>
      </c>
      <c r="L625">
        <v>5.3937891530000002</v>
      </c>
      <c r="M625">
        <v>1.764973103</v>
      </c>
      <c r="N625">
        <v>3.0560177629999998</v>
      </c>
      <c r="O625">
        <v>2.2429799999999999E-3</v>
      </c>
      <c r="P625">
        <v>3.1423213999999998E-2</v>
      </c>
    </row>
    <row r="626" spans="1:16" x14ac:dyDescent="0.2">
      <c r="A626" s="3" t="s">
        <v>737</v>
      </c>
      <c r="B626">
        <v>7.7498629809999997</v>
      </c>
      <c r="C626" t="s">
        <v>736</v>
      </c>
      <c r="D626" t="s">
        <v>737</v>
      </c>
      <c r="E626">
        <v>0</v>
      </c>
      <c r="F626">
        <v>0</v>
      </c>
      <c r="G626">
        <v>0</v>
      </c>
      <c r="H626">
        <v>95.48</v>
      </c>
      <c r="I626">
        <v>85.07</v>
      </c>
      <c r="J626">
        <v>4.21</v>
      </c>
      <c r="K626">
        <v>30.79</v>
      </c>
      <c r="L626">
        <v>7.7498629809999997</v>
      </c>
      <c r="M626">
        <v>1.9840283839999999</v>
      </c>
      <c r="N626">
        <v>3.906125055</v>
      </c>
      <c r="O626" s="1">
        <v>9.3800000000000003E-5</v>
      </c>
      <c r="P626">
        <v>3.625325E-3</v>
      </c>
    </row>
    <row r="627" spans="1:16" x14ac:dyDescent="0.2">
      <c r="A627" s="3" t="s">
        <v>3502</v>
      </c>
      <c r="B627">
        <v>5.6660398670000003</v>
      </c>
      <c r="C627" t="s">
        <v>446</v>
      </c>
      <c r="D627" t="s">
        <v>447</v>
      </c>
      <c r="E627">
        <v>6.89</v>
      </c>
      <c r="F627">
        <v>2.0499999999999998</v>
      </c>
      <c r="G627">
        <v>0</v>
      </c>
      <c r="H627">
        <v>551.69000000000005</v>
      </c>
      <c r="I627">
        <v>212.26</v>
      </c>
      <c r="J627">
        <v>4.91</v>
      </c>
      <c r="K627">
        <v>129.63</v>
      </c>
      <c r="L627">
        <v>5.6660398670000003</v>
      </c>
      <c r="M627">
        <v>1.6020553710000001</v>
      </c>
      <c r="N627">
        <v>3.5367316070000001</v>
      </c>
      <c r="O627">
        <v>4.0511099999999999E-4</v>
      </c>
      <c r="P627">
        <v>1.0071200000000001E-2</v>
      </c>
    </row>
    <row r="628" spans="1:16" x14ac:dyDescent="0.2">
      <c r="A628" s="3" t="s">
        <v>3932</v>
      </c>
      <c r="B628">
        <v>-5.1658911080000003</v>
      </c>
      <c r="C628" t="s">
        <v>356</v>
      </c>
      <c r="D628" t="s">
        <v>357</v>
      </c>
      <c r="E628">
        <v>0</v>
      </c>
      <c r="F628">
        <v>38.869999999999997</v>
      </c>
      <c r="G628">
        <v>705.96</v>
      </c>
      <c r="H628">
        <v>1.06</v>
      </c>
      <c r="I628">
        <v>8.42</v>
      </c>
      <c r="J628">
        <v>1.4</v>
      </c>
      <c r="K628">
        <v>125.95</v>
      </c>
      <c r="L628">
        <v>-5.1658911080000003</v>
      </c>
      <c r="M628">
        <v>1.768058967</v>
      </c>
      <c r="N628">
        <v>-2.9217866629999998</v>
      </c>
      <c r="O628">
        <v>3.4802980000000002E-3</v>
      </c>
      <c r="P628">
        <v>4.4460209000000001E-2</v>
      </c>
    </row>
    <row r="629" spans="1:16" x14ac:dyDescent="0.2">
      <c r="A629" s="3" t="s">
        <v>3503</v>
      </c>
      <c r="B629">
        <v>5.3942525610000001</v>
      </c>
      <c r="C629" t="s">
        <v>450</v>
      </c>
      <c r="D629" t="s">
        <v>451</v>
      </c>
      <c r="E629">
        <v>1.1499999999999999</v>
      </c>
      <c r="F629">
        <v>0</v>
      </c>
      <c r="G629">
        <v>0.86</v>
      </c>
      <c r="H629">
        <v>46.68</v>
      </c>
      <c r="I629">
        <v>47.17</v>
      </c>
      <c r="J629">
        <v>30.86</v>
      </c>
      <c r="K629">
        <v>21.12</v>
      </c>
      <c r="L629">
        <v>5.3942525610000001</v>
      </c>
      <c r="M629">
        <v>1.4262044599999999</v>
      </c>
      <c r="N629">
        <v>3.7822435090000002</v>
      </c>
      <c r="O629">
        <v>1.5542099999999999E-4</v>
      </c>
      <c r="P629">
        <v>4.7977840000000002E-3</v>
      </c>
    </row>
    <row r="630" spans="1:16" x14ac:dyDescent="0.2">
      <c r="A630" s="3" t="s">
        <v>3742</v>
      </c>
      <c r="B630">
        <v>-7.148273455</v>
      </c>
      <c r="C630" t="s">
        <v>26</v>
      </c>
      <c r="D630" t="s">
        <v>27</v>
      </c>
      <c r="E630">
        <v>73.5</v>
      </c>
      <c r="F630">
        <v>0</v>
      </c>
      <c r="G630">
        <v>79.680000000000007</v>
      </c>
      <c r="H630">
        <v>0</v>
      </c>
      <c r="I630">
        <v>0</v>
      </c>
      <c r="J630">
        <v>0</v>
      </c>
      <c r="K630">
        <v>25.53</v>
      </c>
      <c r="L630">
        <v>-7.148273455</v>
      </c>
      <c r="M630">
        <v>2.1116016910000002</v>
      </c>
      <c r="N630">
        <v>-3.3852376080000002</v>
      </c>
      <c r="O630">
        <v>7.1116699999999996E-4</v>
      </c>
      <c r="P630">
        <v>1.4460215E-2</v>
      </c>
    </row>
    <row r="631" spans="1:16" x14ac:dyDescent="0.2">
      <c r="A631" s="3" t="s">
        <v>3504</v>
      </c>
      <c r="B631">
        <v>6.2802985480000002</v>
      </c>
      <c r="C631" t="s">
        <v>420</v>
      </c>
      <c r="D631" t="s">
        <v>421</v>
      </c>
      <c r="E631">
        <v>0</v>
      </c>
      <c r="F631">
        <v>0</v>
      </c>
      <c r="G631">
        <v>0</v>
      </c>
      <c r="H631">
        <v>0</v>
      </c>
      <c r="I631">
        <v>52.22</v>
      </c>
      <c r="J631">
        <v>29.46</v>
      </c>
      <c r="K631">
        <v>13.61</v>
      </c>
      <c r="L631">
        <v>6.2802985480000002</v>
      </c>
      <c r="M631">
        <v>2.175534098</v>
      </c>
      <c r="N631">
        <v>2.8867847000000002</v>
      </c>
      <c r="O631">
        <v>3.892005E-3</v>
      </c>
      <c r="P631">
        <v>4.8330299E-2</v>
      </c>
    </row>
    <row r="632" spans="1:16" x14ac:dyDescent="0.2">
      <c r="A632" s="3" t="s">
        <v>3677</v>
      </c>
      <c r="B632">
        <v>-6.3489597299999998</v>
      </c>
      <c r="C632" t="s">
        <v>590</v>
      </c>
      <c r="D632" t="s">
        <v>591</v>
      </c>
      <c r="E632">
        <v>49.38</v>
      </c>
      <c r="F632">
        <v>0</v>
      </c>
      <c r="G632">
        <v>27.42</v>
      </c>
      <c r="H632">
        <v>0</v>
      </c>
      <c r="I632">
        <v>0</v>
      </c>
      <c r="J632">
        <v>0</v>
      </c>
      <c r="K632">
        <v>12.8</v>
      </c>
      <c r="L632">
        <v>-6.3489597299999998</v>
      </c>
      <c r="M632">
        <v>2.1750387610000002</v>
      </c>
      <c r="N632">
        <v>-2.919009924</v>
      </c>
      <c r="O632">
        <v>3.5114500000000002E-3</v>
      </c>
      <c r="P632">
        <v>4.4530819999999999E-2</v>
      </c>
    </row>
    <row r="633" spans="1:16" x14ac:dyDescent="0.2">
      <c r="A633" s="3" t="s">
        <v>3953</v>
      </c>
      <c r="B633">
        <v>6.2597566880000004</v>
      </c>
      <c r="C633" t="s">
        <v>112</v>
      </c>
      <c r="D633" t="s">
        <v>113</v>
      </c>
      <c r="E633">
        <v>0</v>
      </c>
      <c r="F633">
        <v>0</v>
      </c>
      <c r="G633">
        <v>0</v>
      </c>
      <c r="H633">
        <v>36.07</v>
      </c>
      <c r="I633">
        <v>0</v>
      </c>
      <c r="J633">
        <v>45.59</v>
      </c>
      <c r="K633">
        <v>13.61</v>
      </c>
      <c r="L633">
        <v>6.2597566880000004</v>
      </c>
      <c r="M633">
        <v>2.1794915559999999</v>
      </c>
      <c r="N633">
        <v>2.8721178900000002</v>
      </c>
      <c r="O633">
        <v>4.077308E-3</v>
      </c>
      <c r="P633">
        <v>5.0333144000000003E-2</v>
      </c>
    </row>
    <row r="634" spans="1:16" x14ac:dyDescent="0.2">
      <c r="A634" s="3" t="s">
        <v>3678</v>
      </c>
      <c r="B634">
        <v>-2.8523741540000001</v>
      </c>
      <c r="C634" t="s">
        <v>1412</v>
      </c>
      <c r="D634" t="s">
        <v>1413</v>
      </c>
      <c r="E634">
        <v>213.61</v>
      </c>
      <c r="F634">
        <v>316.08</v>
      </c>
      <c r="G634">
        <v>202.19</v>
      </c>
      <c r="H634">
        <v>25.46</v>
      </c>
      <c r="I634">
        <v>39.590000000000003</v>
      </c>
      <c r="J634">
        <v>29.46</v>
      </c>
      <c r="K634">
        <v>137.72999999999999</v>
      </c>
      <c r="L634">
        <v>-2.8523741540000001</v>
      </c>
      <c r="M634">
        <v>0.90224602799999998</v>
      </c>
      <c r="N634">
        <v>-3.1614150310000002</v>
      </c>
      <c r="O634">
        <v>1.5700460000000001E-3</v>
      </c>
      <c r="P634">
        <v>2.5684332000000001E-2</v>
      </c>
    </row>
    <row r="635" spans="1:16" x14ac:dyDescent="0.2">
      <c r="A635" s="3" t="s">
        <v>3505</v>
      </c>
      <c r="B635">
        <v>-7.1246623690000002</v>
      </c>
      <c r="C635" t="s">
        <v>1506</v>
      </c>
      <c r="D635" t="s">
        <v>1507</v>
      </c>
      <c r="E635">
        <v>28.71</v>
      </c>
      <c r="F635">
        <v>0</v>
      </c>
      <c r="G635">
        <v>131.08000000000001</v>
      </c>
      <c r="H635">
        <v>0</v>
      </c>
      <c r="I635">
        <v>0</v>
      </c>
      <c r="J635">
        <v>0</v>
      </c>
      <c r="K635">
        <v>26.63</v>
      </c>
      <c r="L635">
        <v>-7.1246623690000002</v>
      </c>
      <c r="M635">
        <v>2.1218029189999998</v>
      </c>
      <c r="N635">
        <v>-3.3578341819999999</v>
      </c>
      <c r="O635">
        <v>7.8555699999999999E-4</v>
      </c>
      <c r="P635">
        <v>1.5312182000000001E-2</v>
      </c>
    </row>
    <row r="636" spans="1:16" x14ac:dyDescent="0.2">
      <c r="A636" s="3" t="s">
        <v>3506</v>
      </c>
      <c r="B636">
        <v>-3.9559319930000001</v>
      </c>
      <c r="C636" t="s">
        <v>1054</v>
      </c>
      <c r="D636" t="s">
        <v>1055</v>
      </c>
      <c r="E636">
        <v>227.39</v>
      </c>
      <c r="F636">
        <v>115.59</v>
      </c>
      <c r="G636">
        <v>202.19</v>
      </c>
      <c r="H636">
        <v>9.5500000000000007</v>
      </c>
      <c r="I636">
        <v>3.37</v>
      </c>
      <c r="J636">
        <v>17.53</v>
      </c>
      <c r="K636">
        <v>95.94</v>
      </c>
      <c r="L636">
        <v>-3.9559319930000001</v>
      </c>
      <c r="M636">
        <v>1.067928295</v>
      </c>
      <c r="N636">
        <v>-3.70430488</v>
      </c>
      <c r="O636">
        <v>2.1197100000000001E-4</v>
      </c>
      <c r="P636">
        <v>6.0211589999999999E-3</v>
      </c>
    </row>
    <row r="637" spans="1:16" x14ac:dyDescent="0.2">
      <c r="A637" s="3" t="s">
        <v>3507</v>
      </c>
      <c r="B637">
        <v>-6.1740100529999999</v>
      </c>
      <c r="C637" t="s">
        <v>1922</v>
      </c>
      <c r="D637" t="s">
        <v>1923</v>
      </c>
      <c r="E637">
        <v>91.88</v>
      </c>
      <c r="F637">
        <v>90.02</v>
      </c>
      <c r="G637">
        <v>49.69</v>
      </c>
      <c r="H637">
        <v>2.12</v>
      </c>
      <c r="I637">
        <v>0</v>
      </c>
      <c r="J637">
        <v>0</v>
      </c>
      <c r="K637">
        <v>38.950000000000003</v>
      </c>
      <c r="L637">
        <v>-6.1740100529999999</v>
      </c>
      <c r="M637">
        <v>1.482648191</v>
      </c>
      <c r="N637">
        <v>-4.1641773759999996</v>
      </c>
      <c r="O637" s="1">
        <v>3.1199999999999999E-5</v>
      </c>
      <c r="P637">
        <v>1.9878360000000002E-3</v>
      </c>
    </row>
    <row r="638" spans="1:16" x14ac:dyDescent="0.2">
      <c r="A638" s="3" t="s">
        <v>3525</v>
      </c>
      <c r="B638">
        <v>-4.4003111800000001</v>
      </c>
      <c r="C638" t="s">
        <v>2132</v>
      </c>
      <c r="D638" t="s">
        <v>2133</v>
      </c>
      <c r="E638">
        <v>160.78</v>
      </c>
      <c r="F638">
        <v>16.37</v>
      </c>
      <c r="G638">
        <v>89.1</v>
      </c>
      <c r="H638">
        <v>4.24</v>
      </c>
      <c r="I638">
        <v>5.05</v>
      </c>
      <c r="J638">
        <v>0</v>
      </c>
      <c r="K638">
        <v>45.92</v>
      </c>
      <c r="L638">
        <v>-4.4003111800000001</v>
      </c>
      <c r="M638">
        <v>1.443375611</v>
      </c>
      <c r="N638">
        <v>-3.0486251430000002</v>
      </c>
      <c r="O638">
        <v>2.2989109999999998E-3</v>
      </c>
      <c r="P638">
        <v>3.1986696000000002E-2</v>
      </c>
    </row>
    <row r="639" spans="1:16" x14ac:dyDescent="0.2">
      <c r="A639" s="3" t="s">
        <v>3508</v>
      </c>
      <c r="B639">
        <v>5.6329916219999996</v>
      </c>
      <c r="C639" t="s">
        <v>1998</v>
      </c>
      <c r="D639" t="s">
        <v>1999</v>
      </c>
      <c r="E639">
        <v>1.1499999999999999</v>
      </c>
      <c r="F639">
        <v>0</v>
      </c>
      <c r="G639">
        <v>0.86</v>
      </c>
      <c r="H639">
        <v>2.12</v>
      </c>
      <c r="I639">
        <v>49.7</v>
      </c>
      <c r="J639">
        <v>127.65</v>
      </c>
      <c r="K639">
        <v>30.25</v>
      </c>
      <c r="L639">
        <v>5.6329916219999996</v>
      </c>
      <c r="M639">
        <v>1.6384922209999999</v>
      </c>
      <c r="N639">
        <v>3.437911728</v>
      </c>
      <c r="O639">
        <v>5.8621900000000002E-4</v>
      </c>
      <c r="P639">
        <v>1.2879923E-2</v>
      </c>
    </row>
    <row r="640" spans="1:16" x14ac:dyDescent="0.2">
      <c r="A640" s="3" t="s">
        <v>3509</v>
      </c>
      <c r="B640">
        <v>-2.5392758729999998</v>
      </c>
      <c r="C640" t="s">
        <v>254</v>
      </c>
      <c r="D640" t="s">
        <v>255</v>
      </c>
      <c r="E640">
        <v>319.27</v>
      </c>
      <c r="F640">
        <v>152.41</v>
      </c>
      <c r="G640">
        <v>199.62</v>
      </c>
      <c r="H640">
        <v>35.01</v>
      </c>
      <c r="I640">
        <v>43.8</v>
      </c>
      <c r="J640">
        <v>29.46</v>
      </c>
      <c r="K640">
        <v>129.93</v>
      </c>
      <c r="L640">
        <v>-2.5392758729999998</v>
      </c>
      <c r="M640">
        <v>0.92214379300000004</v>
      </c>
      <c r="N640">
        <v>-2.7536658520000001</v>
      </c>
      <c r="O640">
        <v>5.8931900000000004E-3</v>
      </c>
      <c r="P640">
        <v>6.7739484000000003E-2</v>
      </c>
    </row>
    <row r="641" spans="1:16" x14ac:dyDescent="0.2">
      <c r="A641" s="3" t="s">
        <v>3939</v>
      </c>
      <c r="B641">
        <v>3.018276679</v>
      </c>
      <c r="C641" t="s">
        <v>34</v>
      </c>
      <c r="D641" t="s">
        <v>35</v>
      </c>
      <c r="E641">
        <v>39.049999999999997</v>
      </c>
      <c r="F641">
        <v>39.89</v>
      </c>
      <c r="G641">
        <v>31.7</v>
      </c>
      <c r="H641">
        <v>186.73</v>
      </c>
      <c r="I641">
        <v>208.05</v>
      </c>
      <c r="J641">
        <v>583.54</v>
      </c>
      <c r="K641">
        <v>181.49</v>
      </c>
      <c r="L641">
        <v>3.018276679</v>
      </c>
      <c r="M641">
        <v>0.982196713</v>
      </c>
      <c r="N641">
        <v>3.0729859290000001</v>
      </c>
      <c r="O641">
        <v>2.1192849999999998E-3</v>
      </c>
      <c r="P641">
        <v>3.0528963999999999E-2</v>
      </c>
    </row>
    <row r="642" spans="1:16" x14ac:dyDescent="0.2">
      <c r="A642" s="3" t="s">
        <v>3510</v>
      </c>
      <c r="B642">
        <v>-6.8998822149999999</v>
      </c>
      <c r="C642" t="s">
        <v>244</v>
      </c>
      <c r="D642" t="s">
        <v>245</v>
      </c>
      <c r="E642">
        <v>0</v>
      </c>
      <c r="F642">
        <v>68.53</v>
      </c>
      <c r="G642">
        <v>52.26</v>
      </c>
      <c r="H642">
        <v>0</v>
      </c>
      <c r="I642">
        <v>0</v>
      </c>
      <c r="J642">
        <v>0</v>
      </c>
      <c r="K642">
        <v>20.13</v>
      </c>
      <c r="L642">
        <v>-6.8998822149999999</v>
      </c>
      <c r="M642">
        <v>2.1275609119999999</v>
      </c>
      <c r="N642">
        <v>-3.2430950279999999</v>
      </c>
      <c r="O642">
        <v>1.1823879999999999E-3</v>
      </c>
      <c r="P642">
        <v>2.1013345999999999E-2</v>
      </c>
    </row>
    <row r="643" spans="1:16" x14ac:dyDescent="0.2">
      <c r="A643" s="3" t="s">
        <v>3511</v>
      </c>
      <c r="B643">
        <v>6.9566414119999997</v>
      </c>
      <c r="C643" t="s">
        <v>320</v>
      </c>
      <c r="D643" t="s">
        <v>321</v>
      </c>
      <c r="E643">
        <v>0</v>
      </c>
      <c r="F643">
        <v>0</v>
      </c>
      <c r="G643">
        <v>0</v>
      </c>
      <c r="H643">
        <v>100.79</v>
      </c>
      <c r="I643">
        <v>0.84</v>
      </c>
      <c r="J643">
        <v>14.73</v>
      </c>
      <c r="K643">
        <v>19.39</v>
      </c>
      <c r="L643">
        <v>6.9566414119999997</v>
      </c>
      <c r="M643">
        <v>2.0846300069999999</v>
      </c>
      <c r="N643">
        <v>3.337110848</v>
      </c>
      <c r="O643">
        <v>8.4654200000000004E-4</v>
      </c>
      <c r="P643">
        <v>1.6312889000000001E-2</v>
      </c>
    </row>
    <row r="644" spans="1:16" x14ac:dyDescent="0.2">
      <c r="A644" s="3" t="s">
        <v>3512</v>
      </c>
      <c r="B644">
        <v>-4.1353394120000004</v>
      </c>
      <c r="C644" t="s">
        <v>330</v>
      </c>
      <c r="D644" t="s">
        <v>331</v>
      </c>
      <c r="E644">
        <v>10.34</v>
      </c>
      <c r="F644">
        <v>289.48</v>
      </c>
      <c r="G644">
        <v>152.5</v>
      </c>
      <c r="H644">
        <v>6.37</v>
      </c>
      <c r="I644">
        <v>0</v>
      </c>
      <c r="J644">
        <v>11.92</v>
      </c>
      <c r="K644">
        <v>78.430000000000007</v>
      </c>
      <c r="L644">
        <v>-4.1353394120000004</v>
      </c>
      <c r="M644">
        <v>1.5269673640000001</v>
      </c>
      <c r="N644">
        <v>-2.7082041889999999</v>
      </c>
      <c r="O644">
        <v>6.7648389999999999E-3</v>
      </c>
      <c r="P644">
        <v>7.6070100000000002E-2</v>
      </c>
    </row>
    <row r="645" spans="1:16" x14ac:dyDescent="0.2">
      <c r="A645" s="3" t="s">
        <v>3513</v>
      </c>
      <c r="B645">
        <v>5.2081549130000004</v>
      </c>
      <c r="C645" t="s">
        <v>172</v>
      </c>
      <c r="D645" t="s">
        <v>173</v>
      </c>
      <c r="E645">
        <v>0</v>
      </c>
      <c r="F645">
        <v>0</v>
      </c>
      <c r="G645">
        <v>0.86</v>
      </c>
      <c r="H645">
        <v>0</v>
      </c>
      <c r="I645">
        <v>79.180000000000007</v>
      </c>
      <c r="J645">
        <v>16.829999999999998</v>
      </c>
      <c r="K645">
        <v>16.14</v>
      </c>
      <c r="L645">
        <v>5.2081549130000004</v>
      </c>
      <c r="M645">
        <v>1.993402068</v>
      </c>
      <c r="N645">
        <v>2.6126966540000001</v>
      </c>
      <c r="O645">
        <v>8.9830989999999996E-3</v>
      </c>
      <c r="P645">
        <v>9.6470051000000001E-2</v>
      </c>
    </row>
    <row r="646" spans="1:16" x14ac:dyDescent="0.2">
      <c r="A646" s="3" t="s">
        <v>3526</v>
      </c>
      <c r="B646">
        <v>5.363447775</v>
      </c>
      <c r="C646" t="s">
        <v>554</v>
      </c>
      <c r="D646" t="s">
        <v>555</v>
      </c>
      <c r="E646">
        <v>0</v>
      </c>
      <c r="F646">
        <v>0</v>
      </c>
      <c r="G646">
        <v>0.86</v>
      </c>
      <c r="H646">
        <v>59.41</v>
      </c>
      <c r="I646">
        <v>5.9</v>
      </c>
      <c r="J646">
        <v>14.03</v>
      </c>
      <c r="K646">
        <v>13.37</v>
      </c>
      <c r="L646">
        <v>5.363447775</v>
      </c>
      <c r="M646">
        <v>1.763531172</v>
      </c>
      <c r="N646">
        <v>3.0413115789999998</v>
      </c>
      <c r="O646">
        <v>2.355499E-3</v>
      </c>
      <c r="P646">
        <v>3.2626990000000002E-2</v>
      </c>
    </row>
    <row r="647" spans="1:16" x14ac:dyDescent="0.2">
      <c r="A647" s="3" t="s">
        <v>3514</v>
      </c>
      <c r="B647">
        <v>-6.9368425619999998</v>
      </c>
      <c r="C647" t="s">
        <v>140</v>
      </c>
      <c r="D647" t="s">
        <v>141</v>
      </c>
      <c r="E647">
        <v>67.760000000000005</v>
      </c>
      <c r="F647">
        <v>61.37</v>
      </c>
      <c r="G647">
        <v>0</v>
      </c>
      <c r="H647">
        <v>0</v>
      </c>
      <c r="I647">
        <v>0</v>
      </c>
      <c r="J647">
        <v>0</v>
      </c>
      <c r="K647">
        <v>21.52</v>
      </c>
      <c r="L647">
        <v>-6.9368425619999998</v>
      </c>
      <c r="M647">
        <v>2.1292454369999998</v>
      </c>
      <c r="N647">
        <v>-3.2578877199999998</v>
      </c>
      <c r="O647">
        <v>1.1224480000000001E-3</v>
      </c>
      <c r="P647">
        <v>2.0034890999999999E-2</v>
      </c>
    </row>
    <row r="648" spans="1:16" x14ac:dyDescent="0.2">
      <c r="A648" s="3" t="s">
        <v>3527</v>
      </c>
      <c r="B648">
        <v>4.8062663560000001</v>
      </c>
      <c r="C648" t="s">
        <v>1662</v>
      </c>
      <c r="D648" t="s">
        <v>1663</v>
      </c>
      <c r="E648">
        <v>3.45</v>
      </c>
      <c r="F648">
        <v>0</v>
      </c>
      <c r="G648">
        <v>0</v>
      </c>
      <c r="H648">
        <v>97.61</v>
      </c>
      <c r="I648">
        <v>49.7</v>
      </c>
      <c r="J648">
        <v>7.72</v>
      </c>
      <c r="K648">
        <v>26.41</v>
      </c>
      <c r="L648">
        <v>4.8062663560000001</v>
      </c>
      <c r="M648">
        <v>1.6565788189999999</v>
      </c>
      <c r="N648">
        <v>2.9013206610000002</v>
      </c>
      <c r="O648">
        <v>3.7159340000000002E-3</v>
      </c>
      <c r="P648">
        <v>4.6624486999999999E-2</v>
      </c>
    </row>
    <row r="649" spans="1:16" x14ac:dyDescent="0.2">
      <c r="A649" s="3" t="s">
        <v>3515</v>
      </c>
      <c r="B649">
        <v>5.8726185620000004</v>
      </c>
      <c r="C649" t="s">
        <v>1140</v>
      </c>
      <c r="D649" t="s">
        <v>1141</v>
      </c>
      <c r="E649">
        <v>0</v>
      </c>
      <c r="F649">
        <v>0</v>
      </c>
      <c r="G649">
        <v>4.28</v>
      </c>
      <c r="H649">
        <v>414.83</v>
      </c>
      <c r="I649">
        <v>90.13</v>
      </c>
      <c r="J649">
        <v>5.61</v>
      </c>
      <c r="K649">
        <v>85.81</v>
      </c>
      <c r="L649">
        <v>5.8726185620000004</v>
      </c>
      <c r="M649">
        <v>1.715175192</v>
      </c>
      <c r="N649">
        <v>3.4239176210000002</v>
      </c>
      <c r="O649">
        <v>6.1725300000000001E-4</v>
      </c>
      <c r="P649">
        <v>1.3230601E-2</v>
      </c>
    </row>
    <row r="650" spans="1:16" x14ac:dyDescent="0.2">
      <c r="A650" s="3" t="s">
        <v>3951</v>
      </c>
      <c r="B650">
        <v>-7.5970149469999999</v>
      </c>
      <c r="C650" t="s">
        <v>1740</v>
      </c>
      <c r="D650" t="s">
        <v>1741</v>
      </c>
      <c r="E650">
        <v>1.1499999999999999</v>
      </c>
      <c r="F650">
        <v>75.69</v>
      </c>
      <c r="G650">
        <v>82.25</v>
      </c>
      <c r="H650">
        <v>0</v>
      </c>
      <c r="I650">
        <v>0</v>
      </c>
      <c r="J650">
        <v>0</v>
      </c>
      <c r="K650">
        <v>26.52</v>
      </c>
      <c r="L650">
        <v>-7.5970149469999999</v>
      </c>
      <c r="M650">
        <v>2.0230373130000001</v>
      </c>
      <c r="N650">
        <v>-3.7552520149999999</v>
      </c>
      <c r="O650">
        <v>1.73167E-4</v>
      </c>
      <c r="P650">
        <v>5.1783100000000002E-3</v>
      </c>
    </row>
    <row r="651" spans="1:16" x14ac:dyDescent="0.2">
      <c r="A651" s="3" t="s">
        <v>3516</v>
      </c>
      <c r="B651">
        <v>-4.5230093499999997</v>
      </c>
      <c r="C651" t="s">
        <v>1810</v>
      </c>
      <c r="D651" t="s">
        <v>1811</v>
      </c>
      <c r="E651">
        <v>19.52</v>
      </c>
      <c r="F651">
        <v>31.71</v>
      </c>
      <c r="G651">
        <v>181.63</v>
      </c>
      <c r="H651">
        <v>1.06</v>
      </c>
      <c r="I651">
        <v>5.9</v>
      </c>
      <c r="J651">
        <v>0</v>
      </c>
      <c r="K651">
        <v>39.97</v>
      </c>
      <c r="L651">
        <v>-4.5230093499999997</v>
      </c>
      <c r="M651">
        <v>1.5318593359999999</v>
      </c>
      <c r="N651">
        <v>-2.9526270750000001</v>
      </c>
      <c r="O651">
        <v>3.150824E-3</v>
      </c>
      <c r="P651">
        <v>4.1548238000000001E-2</v>
      </c>
    </row>
    <row r="652" spans="1:16" x14ac:dyDescent="0.2">
      <c r="A652" s="3" t="s">
        <v>3528</v>
      </c>
      <c r="B652">
        <v>7.6906990259999999</v>
      </c>
      <c r="C652" t="s">
        <v>690</v>
      </c>
      <c r="D652" t="s">
        <v>691</v>
      </c>
      <c r="E652">
        <v>0</v>
      </c>
      <c r="F652">
        <v>0</v>
      </c>
      <c r="G652">
        <v>0</v>
      </c>
      <c r="H652">
        <v>49.86</v>
      </c>
      <c r="I652">
        <v>51.38</v>
      </c>
      <c r="J652">
        <v>38.58</v>
      </c>
      <c r="K652">
        <v>23.3</v>
      </c>
      <c r="L652">
        <v>7.6906990259999999</v>
      </c>
      <c r="M652">
        <v>1.9377666250000001</v>
      </c>
      <c r="N652">
        <v>3.9688468819999998</v>
      </c>
      <c r="O652" s="1">
        <v>7.2200000000000007E-5</v>
      </c>
      <c r="P652">
        <v>3.003454E-3</v>
      </c>
    </row>
    <row r="653" spans="1:16" x14ac:dyDescent="0.2">
      <c r="A653" s="3" t="s">
        <v>3529</v>
      </c>
      <c r="B653">
        <v>-4.0395524460000001</v>
      </c>
      <c r="C653" t="s">
        <v>1346</v>
      </c>
      <c r="D653" t="s">
        <v>1347</v>
      </c>
      <c r="E653">
        <v>13.78</v>
      </c>
      <c r="F653">
        <v>25.57</v>
      </c>
      <c r="G653">
        <v>229.61</v>
      </c>
      <c r="H653">
        <v>3.18</v>
      </c>
      <c r="I653">
        <v>1.68</v>
      </c>
      <c r="J653">
        <v>7.72</v>
      </c>
      <c r="K653">
        <v>46.92</v>
      </c>
      <c r="L653">
        <v>-4.0395524460000001</v>
      </c>
      <c r="M653">
        <v>1.376817543</v>
      </c>
      <c r="N653">
        <v>-2.9339780470000001</v>
      </c>
      <c r="O653">
        <v>3.3464789999999999E-3</v>
      </c>
      <c r="P653">
        <v>4.3256290000000003E-2</v>
      </c>
    </row>
    <row r="654" spans="1:16" x14ac:dyDescent="0.2">
      <c r="A654" s="3" t="s">
        <v>3530</v>
      </c>
      <c r="B654">
        <v>5.2629951479999999</v>
      </c>
      <c r="C654" t="s">
        <v>792</v>
      </c>
      <c r="D654" t="s">
        <v>793</v>
      </c>
      <c r="E654">
        <v>0</v>
      </c>
      <c r="F654">
        <v>2.0499999999999998</v>
      </c>
      <c r="G654">
        <v>5.14</v>
      </c>
      <c r="H654">
        <v>188.85</v>
      </c>
      <c r="I654">
        <v>56.43</v>
      </c>
      <c r="J654">
        <v>136.77000000000001</v>
      </c>
      <c r="K654">
        <v>64.87</v>
      </c>
      <c r="L654">
        <v>5.2629951479999999</v>
      </c>
      <c r="M654">
        <v>1.3145890440000001</v>
      </c>
      <c r="N654">
        <v>4.0035288390000003</v>
      </c>
      <c r="O654" s="1">
        <v>6.2399999999999999E-5</v>
      </c>
      <c r="P654">
        <v>2.9456740000000001E-3</v>
      </c>
    </row>
    <row r="655" spans="1:16" x14ac:dyDescent="0.2">
      <c r="A655" s="3" t="s">
        <v>3517</v>
      </c>
      <c r="B655">
        <v>4.321475317</v>
      </c>
      <c r="C655" t="s">
        <v>1044</v>
      </c>
      <c r="D655" t="s">
        <v>1045</v>
      </c>
      <c r="E655">
        <v>20.67</v>
      </c>
      <c r="F655">
        <v>2.0499999999999998</v>
      </c>
      <c r="G655">
        <v>5.14</v>
      </c>
      <c r="H655">
        <v>161.26</v>
      </c>
      <c r="I655">
        <v>415.26</v>
      </c>
      <c r="J655">
        <v>103.1</v>
      </c>
      <c r="K655">
        <v>117.91</v>
      </c>
      <c r="L655">
        <v>4.321475317</v>
      </c>
      <c r="M655">
        <v>1.217667684</v>
      </c>
      <c r="N655">
        <v>3.5489775859999999</v>
      </c>
      <c r="O655">
        <v>3.8673000000000001E-4</v>
      </c>
      <c r="P655">
        <v>9.8177060000000007E-3</v>
      </c>
    </row>
    <row r="656" spans="1:16" x14ac:dyDescent="0.2">
      <c r="A656" s="3" t="s">
        <v>3531</v>
      </c>
      <c r="B656">
        <v>3.377513312</v>
      </c>
      <c r="C656" t="s">
        <v>540</v>
      </c>
      <c r="D656" t="s">
        <v>541</v>
      </c>
      <c r="E656">
        <v>55.13</v>
      </c>
      <c r="F656">
        <v>2.0499999999999998</v>
      </c>
      <c r="G656">
        <v>24.85</v>
      </c>
      <c r="H656">
        <v>217.49</v>
      </c>
      <c r="I656">
        <v>459.06</v>
      </c>
      <c r="J656">
        <v>324.02999999999997</v>
      </c>
      <c r="K656">
        <v>180.43</v>
      </c>
      <c r="L656">
        <v>3.377513312</v>
      </c>
      <c r="M656">
        <v>1.2251599580000001</v>
      </c>
      <c r="N656">
        <v>2.7567937480000002</v>
      </c>
      <c r="O656">
        <v>5.8371159999999998E-3</v>
      </c>
      <c r="P656">
        <v>6.7101247000000003E-2</v>
      </c>
    </row>
    <row r="657" spans="1:16" x14ac:dyDescent="0.2">
      <c r="A657" s="3" t="s">
        <v>3947</v>
      </c>
      <c r="B657">
        <v>4.4687687079999998</v>
      </c>
      <c r="C657" t="s">
        <v>1768</v>
      </c>
      <c r="D657" t="s">
        <v>1769</v>
      </c>
      <c r="E657">
        <v>0</v>
      </c>
      <c r="F657">
        <v>5.1100000000000003</v>
      </c>
      <c r="G657">
        <v>2.57</v>
      </c>
      <c r="H657">
        <v>159.13999999999999</v>
      </c>
      <c r="I657">
        <v>52.22</v>
      </c>
      <c r="J657">
        <v>21.04</v>
      </c>
      <c r="K657">
        <v>40.020000000000003</v>
      </c>
      <c r="L657">
        <v>4.4687687079999998</v>
      </c>
      <c r="M657">
        <v>1.4108889819999999</v>
      </c>
      <c r="N657">
        <v>3.167342551</v>
      </c>
      <c r="O657">
        <v>1.5383899999999999E-3</v>
      </c>
      <c r="P657">
        <v>2.5329157000000001E-2</v>
      </c>
    </row>
    <row r="658" spans="1:16" x14ac:dyDescent="0.2">
      <c r="A658" s="3" t="s">
        <v>3955</v>
      </c>
      <c r="B658">
        <v>6.1048248479999998</v>
      </c>
      <c r="C658" t="s">
        <v>546</v>
      </c>
      <c r="D658" t="s">
        <v>547</v>
      </c>
      <c r="E658">
        <v>0</v>
      </c>
      <c r="F658">
        <v>0</v>
      </c>
      <c r="G658">
        <v>0.86</v>
      </c>
      <c r="H658">
        <v>0</v>
      </c>
      <c r="I658">
        <v>67.38</v>
      </c>
      <c r="J658">
        <v>129.05000000000001</v>
      </c>
      <c r="K658">
        <v>32.880000000000003</v>
      </c>
      <c r="L658">
        <v>6.1048248479999998</v>
      </c>
      <c r="M658">
        <v>1.934347898</v>
      </c>
      <c r="N658">
        <v>3.1560118290000001</v>
      </c>
      <c r="O658">
        <v>1.5994239999999999E-3</v>
      </c>
      <c r="P658">
        <v>2.5855182000000001E-2</v>
      </c>
    </row>
    <row r="659" spans="1:16" x14ac:dyDescent="0.2">
      <c r="A659" s="3" t="s">
        <v>3518</v>
      </c>
      <c r="B659">
        <v>-5.3940987529999997</v>
      </c>
      <c r="C659" t="s">
        <v>1466</v>
      </c>
      <c r="D659" t="s">
        <v>1467</v>
      </c>
      <c r="E659">
        <v>366.36</v>
      </c>
      <c r="F659">
        <v>84.9</v>
      </c>
      <c r="G659">
        <v>15.42</v>
      </c>
      <c r="H659">
        <v>1.06</v>
      </c>
      <c r="I659">
        <v>5.9</v>
      </c>
      <c r="J659">
        <v>0</v>
      </c>
      <c r="K659">
        <v>78.94</v>
      </c>
      <c r="L659">
        <v>-5.3940987529999997</v>
      </c>
      <c r="M659">
        <v>1.5496674640000001</v>
      </c>
      <c r="N659">
        <v>-3.480810483</v>
      </c>
      <c r="O659">
        <v>4.9989900000000005E-4</v>
      </c>
      <c r="P659">
        <v>1.1599649E-2</v>
      </c>
    </row>
    <row r="660" spans="1:16" x14ac:dyDescent="0.2">
      <c r="A660" s="3" t="s">
        <v>3936</v>
      </c>
      <c r="B660">
        <v>4.2555786580000001</v>
      </c>
      <c r="C660" t="s">
        <v>1916</v>
      </c>
      <c r="D660" t="s">
        <v>1917</v>
      </c>
      <c r="E660">
        <v>1.1499999999999999</v>
      </c>
      <c r="F660">
        <v>0</v>
      </c>
      <c r="G660">
        <v>13.71</v>
      </c>
      <c r="H660">
        <v>298.12</v>
      </c>
      <c r="I660">
        <v>107.82</v>
      </c>
      <c r="J660">
        <v>14.03</v>
      </c>
      <c r="K660">
        <v>72.47</v>
      </c>
      <c r="L660">
        <v>4.2555786580000001</v>
      </c>
      <c r="M660">
        <v>1.5800466360000001</v>
      </c>
      <c r="N660">
        <v>2.6933247150000001</v>
      </c>
      <c r="O660">
        <v>7.0743330000000004E-3</v>
      </c>
      <c r="P660">
        <v>7.8860181000000001E-2</v>
      </c>
    </row>
    <row r="661" spans="1:16" x14ac:dyDescent="0.2">
      <c r="A661" s="3" t="s">
        <v>3743</v>
      </c>
      <c r="B661">
        <v>7.0544677199999999</v>
      </c>
      <c r="C661" t="s">
        <v>16</v>
      </c>
      <c r="D661" t="s">
        <v>17</v>
      </c>
      <c r="E661">
        <v>0</v>
      </c>
      <c r="F661">
        <v>0</v>
      </c>
      <c r="G661">
        <v>0</v>
      </c>
      <c r="H661">
        <v>38.19</v>
      </c>
      <c r="I661">
        <v>29.48</v>
      </c>
      <c r="J661">
        <v>18.940000000000001</v>
      </c>
      <c r="K661">
        <v>14.44</v>
      </c>
      <c r="L661">
        <v>7.0544677199999999</v>
      </c>
      <c r="M661">
        <v>2.0016751959999999</v>
      </c>
      <c r="N661">
        <v>3.5242819280000002</v>
      </c>
      <c r="O661">
        <v>4.2463199999999998E-4</v>
      </c>
      <c r="P661">
        <v>1.0440748999999999E-2</v>
      </c>
    </row>
    <row r="662" spans="1:16" x14ac:dyDescent="0.2">
      <c r="A662" s="3" t="s">
        <v>3519</v>
      </c>
      <c r="B662">
        <v>6.2182429409999997</v>
      </c>
      <c r="C662" t="s">
        <v>384</v>
      </c>
      <c r="D662" t="s">
        <v>385</v>
      </c>
      <c r="E662">
        <v>0</v>
      </c>
      <c r="F662">
        <v>0</v>
      </c>
      <c r="G662">
        <v>0</v>
      </c>
      <c r="H662">
        <v>0</v>
      </c>
      <c r="I662">
        <v>12.63</v>
      </c>
      <c r="J662">
        <v>69.44</v>
      </c>
      <c r="K662">
        <v>13.68</v>
      </c>
      <c r="L662">
        <v>6.2182429409999997</v>
      </c>
      <c r="M662">
        <v>2.1885527310000001</v>
      </c>
      <c r="N662">
        <v>2.8412579930000001</v>
      </c>
      <c r="O662">
        <v>4.4935940000000001E-3</v>
      </c>
      <c r="P662">
        <v>5.4585416999999997E-2</v>
      </c>
    </row>
    <row r="663" spans="1:16" x14ac:dyDescent="0.2">
      <c r="A663" s="3" t="s">
        <v>3520</v>
      </c>
      <c r="B663">
        <v>6.7042565190000003</v>
      </c>
      <c r="C663" t="s">
        <v>1138</v>
      </c>
      <c r="D663" t="s">
        <v>1139</v>
      </c>
      <c r="E663">
        <v>0</v>
      </c>
      <c r="F663">
        <v>0</v>
      </c>
      <c r="G663">
        <v>0</v>
      </c>
      <c r="H663">
        <v>65.78</v>
      </c>
      <c r="I663">
        <v>4.21</v>
      </c>
      <c r="J663">
        <v>9.82</v>
      </c>
      <c r="K663">
        <v>13.3</v>
      </c>
      <c r="L663">
        <v>6.7042565190000003</v>
      </c>
      <c r="M663">
        <v>2.0760230210000001</v>
      </c>
      <c r="N663">
        <v>3.229374843</v>
      </c>
      <c r="O663">
        <v>1.2406120000000001E-3</v>
      </c>
      <c r="P663">
        <v>2.1552327E-2</v>
      </c>
    </row>
    <row r="664" spans="1:16" x14ac:dyDescent="0.2">
      <c r="A664" s="3" t="s">
        <v>3679</v>
      </c>
      <c r="B664">
        <v>-7.5095671890000002</v>
      </c>
      <c r="C664" t="s">
        <v>1080</v>
      </c>
      <c r="D664" t="s">
        <v>1081</v>
      </c>
      <c r="E664">
        <v>196.39</v>
      </c>
      <c r="F664">
        <v>0</v>
      </c>
      <c r="G664">
        <v>37.700000000000003</v>
      </c>
      <c r="H664">
        <v>0</v>
      </c>
      <c r="I664">
        <v>0</v>
      </c>
      <c r="J664">
        <v>0</v>
      </c>
      <c r="K664">
        <v>39.01</v>
      </c>
      <c r="L664">
        <v>-7.5095671890000002</v>
      </c>
      <c r="M664">
        <v>2.099720418</v>
      </c>
      <c r="N664">
        <v>-3.576460526</v>
      </c>
      <c r="O664">
        <v>3.4827799999999999E-4</v>
      </c>
      <c r="P664">
        <v>9.0762629999999993E-3</v>
      </c>
    </row>
    <row r="665" spans="1:16" x14ac:dyDescent="0.2">
      <c r="A665" s="3" t="s">
        <v>3521</v>
      </c>
      <c r="B665">
        <v>-6.3352962560000003</v>
      </c>
      <c r="C665" t="s">
        <v>440</v>
      </c>
      <c r="D665" t="s">
        <v>441</v>
      </c>
      <c r="E665">
        <v>12.63</v>
      </c>
      <c r="F665">
        <v>0</v>
      </c>
      <c r="G665">
        <v>67.680000000000007</v>
      </c>
      <c r="H665">
        <v>0</v>
      </c>
      <c r="I665">
        <v>0</v>
      </c>
      <c r="J665">
        <v>0</v>
      </c>
      <c r="K665">
        <v>13.39</v>
      </c>
      <c r="L665">
        <v>-6.3352962560000003</v>
      </c>
      <c r="M665">
        <v>2.1836246039999998</v>
      </c>
      <c r="N665">
        <v>-2.9012753579999999</v>
      </c>
      <c r="O665">
        <v>3.7164709999999998E-3</v>
      </c>
      <c r="P665">
        <v>4.6624486999999999E-2</v>
      </c>
    </row>
    <row r="666" spans="1:16" x14ac:dyDescent="0.2">
      <c r="A666" s="3" t="s">
        <v>3532</v>
      </c>
      <c r="B666">
        <v>4.7898650529999998</v>
      </c>
      <c r="C666" t="s">
        <v>1364</v>
      </c>
      <c r="D666" t="s">
        <v>1365</v>
      </c>
      <c r="E666">
        <v>0</v>
      </c>
      <c r="F666">
        <v>0</v>
      </c>
      <c r="G666">
        <v>3.43</v>
      </c>
      <c r="H666">
        <v>2.12</v>
      </c>
      <c r="I666">
        <v>74.97</v>
      </c>
      <c r="J666">
        <v>94.68</v>
      </c>
      <c r="K666">
        <v>29.2</v>
      </c>
      <c r="L666">
        <v>4.7898650529999998</v>
      </c>
      <c r="M666">
        <v>1.7281123650000001</v>
      </c>
      <c r="N666">
        <v>2.771732412</v>
      </c>
      <c r="O666">
        <v>5.575885E-3</v>
      </c>
      <c r="P666">
        <v>6.4194161999999999E-2</v>
      </c>
    </row>
    <row r="667" spans="1:16" x14ac:dyDescent="0.2">
      <c r="A667" s="3" t="s">
        <v>3533</v>
      </c>
      <c r="B667">
        <v>5.1335449730000002</v>
      </c>
      <c r="C667" t="s">
        <v>918</v>
      </c>
      <c r="D667" t="s">
        <v>919</v>
      </c>
      <c r="E667">
        <v>6.89</v>
      </c>
      <c r="F667">
        <v>0</v>
      </c>
      <c r="G667">
        <v>0</v>
      </c>
      <c r="H667">
        <v>188.85</v>
      </c>
      <c r="I667">
        <v>144.88</v>
      </c>
      <c r="J667">
        <v>44.89</v>
      </c>
      <c r="K667">
        <v>64.25</v>
      </c>
      <c r="L667">
        <v>5.1335449730000002</v>
      </c>
      <c r="M667">
        <v>1.577384814</v>
      </c>
      <c r="N667">
        <v>3.2544658260000001</v>
      </c>
      <c r="O667">
        <v>1.1360579999999999E-3</v>
      </c>
      <c r="P667">
        <v>2.0120856999999999E-2</v>
      </c>
    </row>
    <row r="668" spans="1:16" x14ac:dyDescent="0.2">
      <c r="A668" s="3" t="s">
        <v>3534</v>
      </c>
      <c r="B668">
        <v>-6.0847351600000001</v>
      </c>
      <c r="C668" t="s">
        <v>896</v>
      </c>
      <c r="D668" t="s">
        <v>897</v>
      </c>
      <c r="E668">
        <v>0</v>
      </c>
      <c r="F668">
        <v>146.27000000000001</v>
      </c>
      <c r="G668">
        <v>60.83</v>
      </c>
      <c r="H668">
        <v>1.06</v>
      </c>
      <c r="I668">
        <v>0</v>
      </c>
      <c r="J668">
        <v>0</v>
      </c>
      <c r="K668">
        <v>34.69</v>
      </c>
      <c r="L668">
        <v>-6.0847351600000001</v>
      </c>
      <c r="M668">
        <v>1.9287164349999999</v>
      </c>
      <c r="N668">
        <v>-3.1548106549999999</v>
      </c>
      <c r="O668">
        <v>1.606023E-3</v>
      </c>
      <c r="P668">
        <v>2.5855182000000001E-2</v>
      </c>
    </row>
    <row r="669" spans="1:16" x14ac:dyDescent="0.2">
      <c r="A669" s="3" t="s">
        <v>3535</v>
      </c>
      <c r="B669">
        <v>-6.2650333030000001</v>
      </c>
      <c r="C669" t="s">
        <v>1284</v>
      </c>
      <c r="D669" t="s">
        <v>1285</v>
      </c>
      <c r="E669">
        <v>68.91</v>
      </c>
      <c r="F669">
        <v>173.89</v>
      </c>
      <c r="G669">
        <v>26.56</v>
      </c>
      <c r="H669">
        <v>2.12</v>
      </c>
      <c r="I669">
        <v>0</v>
      </c>
      <c r="J669">
        <v>0</v>
      </c>
      <c r="K669">
        <v>45.25</v>
      </c>
      <c r="L669">
        <v>-6.2650333030000001</v>
      </c>
      <c r="M669">
        <v>1.556189112</v>
      </c>
      <c r="N669">
        <v>-4.0258817240000004</v>
      </c>
      <c r="O669" s="1">
        <v>5.6799999999999998E-5</v>
      </c>
      <c r="P669">
        <v>2.8579730000000002E-3</v>
      </c>
    </row>
    <row r="670" spans="1:16" x14ac:dyDescent="0.2">
      <c r="A670" s="3" t="s">
        <v>3522</v>
      </c>
      <c r="B670">
        <v>-5.1880488229999999</v>
      </c>
      <c r="C670" t="s">
        <v>392</v>
      </c>
      <c r="D670" t="s">
        <v>393</v>
      </c>
      <c r="E670">
        <v>9.19</v>
      </c>
      <c r="F670">
        <v>635.22</v>
      </c>
      <c r="G670">
        <v>45.41</v>
      </c>
      <c r="H670">
        <v>0</v>
      </c>
      <c r="I670">
        <v>10.11</v>
      </c>
      <c r="J670">
        <v>0.7</v>
      </c>
      <c r="K670">
        <v>116.77</v>
      </c>
      <c r="L670">
        <v>-5.1880488229999999</v>
      </c>
      <c r="M670">
        <v>1.680534153</v>
      </c>
      <c r="N670">
        <v>-3.0871427480000002</v>
      </c>
      <c r="O670">
        <v>2.0209049999999999E-3</v>
      </c>
      <c r="P670">
        <v>2.9872073999999998E-2</v>
      </c>
    </row>
    <row r="671" spans="1:16" x14ac:dyDescent="0.2">
      <c r="A671" s="3" t="s">
        <v>3536</v>
      </c>
      <c r="B671">
        <v>5.8062677279999999</v>
      </c>
      <c r="C671" t="s">
        <v>1340</v>
      </c>
      <c r="D671" t="s">
        <v>1341</v>
      </c>
      <c r="E671">
        <v>9.19</v>
      </c>
      <c r="F671">
        <v>1.02</v>
      </c>
      <c r="G671">
        <v>2.57</v>
      </c>
      <c r="H671">
        <v>841.33</v>
      </c>
      <c r="I671">
        <v>9.27</v>
      </c>
      <c r="J671">
        <v>247.58</v>
      </c>
      <c r="K671">
        <v>185.16</v>
      </c>
      <c r="L671">
        <v>5.8062677279999999</v>
      </c>
      <c r="M671">
        <v>1.4658079509999999</v>
      </c>
      <c r="N671">
        <v>3.9611381040000002</v>
      </c>
      <c r="O671" s="1">
        <v>7.4599999999999997E-5</v>
      </c>
      <c r="P671">
        <v>3.0363130000000001E-3</v>
      </c>
    </row>
    <row r="672" spans="1:16" x14ac:dyDescent="0.2">
      <c r="A672" s="3" t="s">
        <v>3537</v>
      </c>
      <c r="B672">
        <v>-2.6298110960000001</v>
      </c>
      <c r="C672" t="s">
        <v>574</v>
      </c>
      <c r="D672" t="s">
        <v>575</v>
      </c>
      <c r="E672">
        <v>305.49</v>
      </c>
      <c r="F672">
        <v>384.61</v>
      </c>
      <c r="G672">
        <v>118.23</v>
      </c>
      <c r="H672">
        <v>40.32</v>
      </c>
      <c r="I672">
        <v>29.48</v>
      </c>
      <c r="J672">
        <v>51.2</v>
      </c>
      <c r="K672">
        <v>154.88999999999999</v>
      </c>
      <c r="L672">
        <v>-2.6298110960000001</v>
      </c>
      <c r="M672">
        <v>0.97664962499999997</v>
      </c>
      <c r="N672">
        <v>-2.6926863299999999</v>
      </c>
      <c r="O672">
        <v>7.0878920000000002E-3</v>
      </c>
      <c r="P672">
        <v>7.8909333999999998E-2</v>
      </c>
    </row>
    <row r="673" spans="1:16" x14ac:dyDescent="0.2">
      <c r="A673" s="3" t="s">
        <v>3523</v>
      </c>
      <c r="B673">
        <v>-6.0609978140000003</v>
      </c>
      <c r="C673" t="s">
        <v>1814</v>
      </c>
      <c r="D673" t="s">
        <v>1815</v>
      </c>
      <c r="E673">
        <v>156.19</v>
      </c>
      <c r="F673">
        <v>202.53</v>
      </c>
      <c r="G673">
        <v>44.55</v>
      </c>
      <c r="H673">
        <v>0</v>
      </c>
      <c r="I673">
        <v>0</v>
      </c>
      <c r="J673">
        <v>3.51</v>
      </c>
      <c r="K673">
        <v>67.8</v>
      </c>
      <c r="L673">
        <v>-6.0609978140000003</v>
      </c>
      <c r="M673">
        <v>1.5086093620000001</v>
      </c>
      <c r="N673">
        <v>-4.0176058599999998</v>
      </c>
      <c r="O673" s="1">
        <v>5.8799999999999999E-5</v>
      </c>
      <c r="P673">
        <v>2.8810369999999999E-3</v>
      </c>
    </row>
    <row r="674" spans="1:16" x14ac:dyDescent="0.2">
      <c r="A674" s="3" t="s">
        <v>3680</v>
      </c>
      <c r="B674">
        <v>-2.9083688990000001</v>
      </c>
      <c r="C674" t="s">
        <v>80</v>
      </c>
      <c r="D674" t="s">
        <v>81</v>
      </c>
      <c r="E674" s="4">
        <v>1086.44</v>
      </c>
      <c r="F674">
        <v>390.75</v>
      </c>
      <c r="G674">
        <v>444.66</v>
      </c>
      <c r="H674">
        <v>77.45</v>
      </c>
      <c r="I674">
        <v>35.380000000000003</v>
      </c>
      <c r="J674">
        <v>120.64</v>
      </c>
      <c r="K674">
        <v>359.22</v>
      </c>
      <c r="L674">
        <v>-2.9083688990000001</v>
      </c>
      <c r="M674">
        <v>1.017375801</v>
      </c>
      <c r="N674">
        <v>-2.8586967529999998</v>
      </c>
      <c r="O674">
        <v>4.2538519999999998E-3</v>
      </c>
      <c r="P674">
        <v>5.2074901E-2</v>
      </c>
    </row>
    <row r="675" spans="1:16" x14ac:dyDescent="0.2">
      <c r="A675" s="3" t="s">
        <v>3943</v>
      </c>
      <c r="B675">
        <v>4.0814904839999997</v>
      </c>
      <c r="C675" t="s">
        <v>1646</v>
      </c>
      <c r="D675" t="s">
        <v>1647</v>
      </c>
      <c r="E675">
        <v>0</v>
      </c>
      <c r="F675">
        <v>13.3</v>
      </c>
      <c r="G675">
        <v>0.86</v>
      </c>
      <c r="H675">
        <v>186.73</v>
      </c>
      <c r="I675">
        <v>134.77000000000001</v>
      </c>
      <c r="J675">
        <v>17.53</v>
      </c>
      <c r="K675">
        <v>58.86</v>
      </c>
      <c r="L675">
        <v>4.0814904839999997</v>
      </c>
      <c r="M675">
        <v>1.546916682</v>
      </c>
      <c r="N675">
        <v>2.6384682079999999</v>
      </c>
      <c r="O675">
        <v>8.3281510000000007E-3</v>
      </c>
      <c r="P675">
        <v>9.0464780999999994E-2</v>
      </c>
    </row>
    <row r="676" spans="1:16" x14ac:dyDescent="0.2">
      <c r="A676" s="3" t="s">
        <v>3941</v>
      </c>
      <c r="B676">
        <v>-5.1966085460000002</v>
      </c>
      <c r="C676" t="s">
        <v>166</v>
      </c>
      <c r="D676" t="s">
        <v>167</v>
      </c>
      <c r="E676">
        <v>1.1499999999999999</v>
      </c>
      <c r="F676">
        <v>156.5</v>
      </c>
      <c r="G676">
        <v>148.22</v>
      </c>
      <c r="H676">
        <v>4.24</v>
      </c>
      <c r="I676">
        <v>0</v>
      </c>
      <c r="J676">
        <v>0.7</v>
      </c>
      <c r="K676">
        <v>51.8</v>
      </c>
      <c r="L676">
        <v>-5.1966085460000002</v>
      </c>
      <c r="M676">
        <v>1.660288035</v>
      </c>
      <c r="N676">
        <v>-3.129943983</v>
      </c>
      <c r="O676">
        <v>1.7483959999999999E-3</v>
      </c>
      <c r="P676">
        <v>2.7101630000000002E-2</v>
      </c>
    </row>
    <row r="677" spans="1:16" x14ac:dyDescent="0.2">
      <c r="A677" s="3" t="s">
        <v>3524</v>
      </c>
      <c r="B677">
        <v>4.250921108</v>
      </c>
      <c r="C677" t="s">
        <v>1560</v>
      </c>
      <c r="D677" t="s">
        <v>1561</v>
      </c>
      <c r="E677">
        <v>0</v>
      </c>
      <c r="F677">
        <v>0</v>
      </c>
      <c r="G677">
        <v>4.28</v>
      </c>
      <c r="H677">
        <v>48.8</v>
      </c>
      <c r="I677">
        <v>21.9</v>
      </c>
      <c r="J677">
        <v>53.3</v>
      </c>
      <c r="K677">
        <v>21.38</v>
      </c>
      <c r="L677">
        <v>4.250921108</v>
      </c>
      <c r="M677">
        <v>1.5780318520000001</v>
      </c>
      <c r="N677">
        <v>2.6938119789999999</v>
      </c>
      <c r="O677">
        <v>7.064E-3</v>
      </c>
      <c r="P677">
        <v>7.8853041999999998E-2</v>
      </c>
    </row>
    <row r="678" spans="1:16" x14ac:dyDescent="0.2">
      <c r="A678" s="3" t="s">
        <v>3538</v>
      </c>
      <c r="B678">
        <v>5.3043142100000003</v>
      </c>
      <c r="C678" t="s">
        <v>1296</v>
      </c>
      <c r="D678" t="s">
        <v>1297</v>
      </c>
      <c r="E678">
        <v>1.1499999999999999</v>
      </c>
      <c r="F678">
        <v>0</v>
      </c>
      <c r="G678">
        <v>1.71</v>
      </c>
      <c r="H678">
        <v>59.41</v>
      </c>
      <c r="I678">
        <v>32.85</v>
      </c>
      <c r="J678">
        <v>70.14</v>
      </c>
      <c r="K678">
        <v>27.54</v>
      </c>
      <c r="L678">
        <v>5.3043142100000003</v>
      </c>
      <c r="M678">
        <v>1.3702436149999999</v>
      </c>
      <c r="N678">
        <v>3.871073838</v>
      </c>
      <c r="O678">
        <v>1.0835700000000001E-4</v>
      </c>
      <c r="P678">
        <v>4.1014900000000002E-3</v>
      </c>
    </row>
  </sheetData>
  <sortState xmlns:xlrd2="http://schemas.microsoft.com/office/spreadsheetml/2017/richdata2" ref="A2:P678">
    <sortCondition ref="A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488"/>
  <sheetViews>
    <sheetView tabSelected="1" topLeftCell="A465" workbookViewId="0">
      <selection activeCell="A30" sqref="A30:XFD30"/>
    </sheetView>
  </sheetViews>
  <sheetFormatPr baseColWidth="10" defaultColWidth="8.83203125" defaultRowHeight="15" x14ac:dyDescent="0.2"/>
  <cols>
    <col min="1" max="1" width="15.6640625" bestFit="1" customWidth="1"/>
    <col min="2" max="2" width="13.33203125" bestFit="1" customWidth="1"/>
    <col min="3" max="3" width="17" bestFit="1" customWidth="1"/>
    <col min="4" max="4" width="14.83203125" bestFit="1" customWidth="1"/>
    <col min="5" max="5" width="18" bestFit="1" customWidth="1"/>
    <col min="6" max="12" width="12.1640625" bestFit="1" customWidth="1"/>
    <col min="13" max="13" width="13.33203125" bestFit="1" customWidth="1"/>
    <col min="14" max="14" width="12.1640625" bestFit="1" customWidth="1"/>
  </cols>
  <sheetData>
    <row r="1" spans="1:14" s="6" customFormat="1" ht="16" thickBot="1" x14ac:dyDescent="0.25">
      <c r="A1" s="6" t="s">
        <v>3963</v>
      </c>
      <c r="B1" s="6" t="s">
        <v>7</v>
      </c>
      <c r="C1" s="6" t="s">
        <v>4021</v>
      </c>
      <c r="D1" s="6" t="s">
        <v>3962</v>
      </c>
      <c r="E1" s="6" t="s">
        <v>3963</v>
      </c>
      <c r="F1" s="6" t="s">
        <v>0</v>
      </c>
      <c r="G1" s="6" t="s">
        <v>1</v>
      </c>
      <c r="H1" s="6" t="s">
        <v>2</v>
      </c>
      <c r="I1" s="6" t="s">
        <v>3</v>
      </c>
      <c r="J1" s="6" t="s">
        <v>4</v>
      </c>
      <c r="K1" s="6" t="s">
        <v>5</v>
      </c>
      <c r="L1" s="6" t="s">
        <v>6</v>
      </c>
      <c r="M1" s="6" t="s">
        <v>7</v>
      </c>
      <c r="N1" s="6" t="s">
        <v>11</v>
      </c>
    </row>
    <row r="2" spans="1:14" ht="16" thickTop="1" x14ac:dyDescent="0.2">
      <c r="A2" t="s">
        <v>3295</v>
      </c>
      <c r="B2">
        <v>5.3414962709999996</v>
      </c>
      <c r="C2" t="s">
        <v>2647</v>
      </c>
      <c r="D2" t="s">
        <v>198</v>
      </c>
      <c r="E2" t="s">
        <v>199</v>
      </c>
      <c r="F2">
        <v>0</v>
      </c>
      <c r="G2">
        <v>2.1864286480000001</v>
      </c>
      <c r="H2">
        <v>0</v>
      </c>
      <c r="I2">
        <v>569.56151009999996</v>
      </c>
      <c r="J2">
        <v>0.85619947100000005</v>
      </c>
      <c r="K2">
        <v>85.736893989999999</v>
      </c>
      <c r="L2">
        <v>109.72350539999999</v>
      </c>
      <c r="M2">
        <v>5.3414962709999996</v>
      </c>
      <c r="N2">
        <v>5.7708869999999997E-3</v>
      </c>
    </row>
    <row r="3" spans="1:14" x14ac:dyDescent="0.2">
      <c r="A3" t="s">
        <v>3296</v>
      </c>
      <c r="B3">
        <v>2.7321302520000001</v>
      </c>
      <c r="C3" t="s">
        <v>2399</v>
      </c>
      <c r="D3" t="s">
        <v>1518</v>
      </c>
      <c r="E3" t="s">
        <v>1519</v>
      </c>
      <c r="F3">
        <v>14.21549467</v>
      </c>
      <c r="G3">
        <v>9.8389289180000006</v>
      </c>
      <c r="H3">
        <v>10.819537950000001</v>
      </c>
      <c r="I3">
        <v>60.663356110000002</v>
      </c>
      <c r="J3">
        <v>52.228167759999998</v>
      </c>
      <c r="K3">
        <v>178.4020218</v>
      </c>
      <c r="L3">
        <v>54.361251209999999</v>
      </c>
      <c r="M3">
        <v>2.7321302520000001</v>
      </c>
      <c r="N3">
        <v>8.3942841000000004E-2</v>
      </c>
    </row>
    <row r="4" spans="1:14" x14ac:dyDescent="0.2">
      <c r="A4" t="s">
        <v>3767</v>
      </c>
      <c r="B4">
        <v>4.8075654139999999</v>
      </c>
      <c r="C4" t="s">
        <v>2797</v>
      </c>
      <c r="D4" t="s">
        <v>1878</v>
      </c>
      <c r="E4" t="s">
        <v>1879</v>
      </c>
      <c r="F4">
        <v>0</v>
      </c>
      <c r="G4">
        <v>0</v>
      </c>
      <c r="H4">
        <v>0</v>
      </c>
      <c r="I4">
        <v>0.842546613</v>
      </c>
      <c r="J4">
        <v>103.60013600000001</v>
      </c>
      <c r="K4">
        <v>30.311023129999999</v>
      </c>
      <c r="L4">
        <v>22.458950959999999</v>
      </c>
      <c r="M4">
        <v>4.8075654139999999</v>
      </c>
      <c r="N4">
        <v>2.9705959000000001E-2</v>
      </c>
    </row>
    <row r="5" spans="1:14" x14ac:dyDescent="0.2">
      <c r="A5" t="s">
        <v>3768</v>
      </c>
      <c r="B5">
        <v>5.665056678</v>
      </c>
      <c r="C5" t="s">
        <v>2685</v>
      </c>
      <c r="D5" t="s">
        <v>1664</v>
      </c>
      <c r="E5" t="s">
        <v>1665</v>
      </c>
      <c r="F5">
        <v>0</v>
      </c>
      <c r="G5">
        <v>0</v>
      </c>
      <c r="H5">
        <v>1.081953795</v>
      </c>
      <c r="I5">
        <v>56.450623049999997</v>
      </c>
      <c r="J5">
        <v>29.966981499999999</v>
      </c>
      <c r="K5">
        <v>145.49291099999999</v>
      </c>
      <c r="L5">
        <v>38.83207823</v>
      </c>
      <c r="M5">
        <v>5.665056678</v>
      </c>
      <c r="N5">
        <v>6.8809000000000003E-4</v>
      </c>
    </row>
    <row r="6" spans="1:14" x14ac:dyDescent="0.2">
      <c r="A6" t="s">
        <v>3299</v>
      </c>
      <c r="B6">
        <v>2.9569169789999998</v>
      </c>
      <c r="C6" t="s">
        <v>2526</v>
      </c>
      <c r="D6" t="s">
        <v>1964</v>
      </c>
      <c r="E6" t="s">
        <v>1965</v>
      </c>
      <c r="F6">
        <v>18.657836750000001</v>
      </c>
      <c r="G6">
        <v>21.864286480000001</v>
      </c>
      <c r="H6">
        <v>7.5736765679999998</v>
      </c>
      <c r="I6">
        <v>270.45746270000001</v>
      </c>
      <c r="J6">
        <v>157.54070279999999</v>
      </c>
      <c r="K6">
        <v>51.095724699999998</v>
      </c>
      <c r="L6">
        <v>87.864948319999996</v>
      </c>
      <c r="M6">
        <v>2.9569169789999998</v>
      </c>
      <c r="N6">
        <v>4.8924395000000002E-2</v>
      </c>
    </row>
    <row r="7" spans="1:14" x14ac:dyDescent="0.2">
      <c r="A7" t="s">
        <v>3744</v>
      </c>
      <c r="B7">
        <v>-5.3230068599999996</v>
      </c>
      <c r="C7" t="s">
        <v>2396</v>
      </c>
      <c r="D7" t="s">
        <v>1570</v>
      </c>
      <c r="E7" t="s">
        <v>1571</v>
      </c>
      <c r="F7">
        <v>130.6048572</v>
      </c>
      <c r="G7">
        <v>20.771072159999999</v>
      </c>
      <c r="H7">
        <v>3.2458613860000001</v>
      </c>
      <c r="I7">
        <v>0</v>
      </c>
      <c r="J7">
        <v>0</v>
      </c>
      <c r="K7">
        <v>0</v>
      </c>
      <c r="L7">
        <v>25.77029847</v>
      </c>
      <c r="M7">
        <v>-5.3230068599999996</v>
      </c>
      <c r="N7">
        <v>8.7332610000000008E-3</v>
      </c>
    </row>
    <row r="8" spans="1:14" x14ac:dyDescent="0.2">
      <c r="A8" t="s">
        <v>3300</v>
      </c>
      <c r="B8">
        <v>3.0889224999999998</v>
      </c>
      <c r="C8" t="s">
        <v>2343</v>
      </c>
      <c r="D8" t="s">
        <v>390</v>
      </c>
      <c r="E8" t="s">
        <v>391</v>
      </c>
      <c r="F8">
        <v>4.4423420829999998</v>
      </c>
      <c r="G8">
        <v>2.1864286480000001</v>
      </c>
      <c r="H8">
        <v>20.557122110000002</v>
      </c>
      <c r="I8">
        <v>106.1608732</v>
      </c>
      <c r="J8">
        <v>77.914151899999993</v>
      </c>
      <c r="K8">
        <v>135.9665895</v>
      </c>
      <c r="L8">
        <v>57.871251229999999</v>
      </c>
      <c r="M8">
        <v>3.0889224999999998</v>
      </c>
      <c r="N8">
        <v>6.7468856999999993E-2</v>
      </c>
    </row>
    <row r="9" spans="1:14" x14ac:dyDescent="0.2">
      <c r="A9" t="s">
        <v>3770</v>
      </c>
      <c r="B9">
        <v>-3.4505940430000002</v>
      </c>
      <c r="C9" t="s">
        <v>2634</v>
      </c>
      <c r="D9" t="s">
        <v>186</v>
      </c>
      <c r="E9" t="s">
        <v>187</v>
      </c>
      <c r="F9">
        <v>60.41585233</v>
      </c>
      <c r="G9">
        <v>49.194644590000003</v>
      </c>
      <c r="H9">
        <v>142.81790100000001</v>
      </c>
      <c r="I9">
        <v>4.2127330629999999</v>
      </c>
      <c r="J9">
        <v>2.5685984140000002</v>
      </c>
      <c r="K9">
        <v>9.5263215540000008</v>
      </c>
      <c r="L9">
        <v>44.789341819999997</v>
      </c>
      <c r="M9">
        <v>-3.4505940430000002</v>
      </c>
      <c r="N9">
        <v>2.2467150000000002E-2</v>
      </c>
    </row>
    <row r="10" spans="1:14" x14ac:dyDescent="0.2">
      <c r="A10" t="s">
        <v>3771</v>
      </c>
      <c r="B10">
        <v>4.9340634919999999</v>
      </c>
      <c r="C10" t="s">
        <v>2378</v>
      </c>
      <c r="D10" t="s">
        <v>1544</v>
      </c>
      <c r="E10" t="s">
        <v>1545</v>
      </c>
      <c r="F10">
        <v>0</v>
      </c>
      <c r="G10">
        <v>0</v>
      </c>
      <c r="H10">
        <v>0</v>
      </c>
      <c r="I10">
        <v>0</v>
      </c>
      <c r="J10">
        <v>28.254582559999999</v>
      </c>
      <c r="K10">
        <v>335.1533129</v>
      </c>
      <c r="L10">
        <v>60.567982569999998</v>
      </c>
      <c r="M10">
        <v>4.9340634919999999</v>
      </c>
      <c r="N10">
        <v>2.5144966000000001E-2</v>
      </c>
    </row>
    <row r="11" spans="1:14" x14ac:dyDescent="0.2">
      <c r="A11" t="s">
        <v>4022</v>
      </c>
      <c r="B11">
        <v>-4.2960825710000003</v>
      </c>
      <c r="C11" t="s">
        <v>2720</v>
      </c>
      <c r="D11" t="s">
        <v>1128</v>
      </c>
      <c r="E11" t="s">
        <v>1129</v>
      </c>
      <c r="F11">
        <v>63.969726000000001</v>
      </c>
      <c r="G11">
        <v>273.30358109999997</v>
      </c>
      <c r="H11">
        <v>20.557122110000002</v>
      </c>
      <c r="I11">
        <v>4.2127330629999999</v>
      </c>
      <c r="J11">
        <v>4.2809973570000004</v>
      </c>
      <c r="K11">
        <v>0</v>
      </c>
      <c r="L11">
        <v>61.0540266</v>
      </c>
      <c r="M11">
        <v>-4.2960825710000003</v>
      </c>
      <c r="N11">
        <v>1.4603603999999999E-2</v>
      </c>
    </row>
    <row r="12" spans="1:14" x14ac:dyDescent="0.2">
      <c r="A12" t="s">
        <v>3772</v>
      </c>
      <c r="B12">
        <v>-3.6116080570000002</v>
      </c>
      <c r="C12" t="s">
        <v>2411</v>
      </c>
      <c r="D12" t="s">
        <v>1596</v>
      </c>
      <c r="E12" t="s">
        <v>1597</v>
      </c>
      <c r="F12">
        <v>362.495114</v>
      </c>
      <c r="G12">
        <v>48.101430270000002</v>
      </c>
      <c r="H12">
        <v>576.68137290000004</v>
      </c>
      <c r="I12">
        <v>14.323292410000001</v>
      </c>
      <c r="J12">
        <v>29.966981499999999</v>
      </c>
      <c r="K12">
        <v>13.856467719999999</v>
      </c>
      <c r="L12">
        <v>174.23744310000001</v>
      </c>
      <c r="M12">
        <v>-3.6116080570000002</v>
      </c>
      <c r="N12">
        <v>9.8042560000000008E-3</v>
      </c>
    </row>
    <row r="13" spans="1:14" x14ac:dyDescent="0.2">
      <c r="A13" t="s">
        <v>3302</v>
      </c>
      <c r="B13">
        <v>4.6825333640000002</v>
      </c>
      <c r="C13" t="s">
        <v>2731</v>
      </c>
      <c r="D13" t="s">
        <v>1176</v>
      </c>
      <c r="E13" t="s">
        <v>1177</v>
      </c>
      <c r="F13">
        <v>0.88846841700000001</v>
      </c>
      <c r="G13">
        <v>0</v>
      </c>
      <c r="H13">
        <v>0</v>
      </c>
      <c r="I13">
        <v>6.7403729009999998</v>
      </c>
      <c r="J13">
        <v>59.077763529999999</v>
      </c>
      <c r="K13">
        <v>57.157929330000002</v>
      </c>
      <c r="L13">
        <v>20.64408903</v>
      </c>
      <c r="M13">
        <v>4.6825333640000002</v>
      </c>
      <c r="N13">
        <v>2.0141263E-2</v>
      </c>
    </row>
    <row r="14" spans="1:14" x14ac:dyDescent="0.2">
      <c r="A14" t="s">
        <v>3773</v>
      </c>
      <c r="B14">
        <v>5.0382000590000002</v>
      </c>
      <c r="C14" t="s">
        <v>2462</v>
      </c>
      <c r="D14" t="s">
        <v>934</v>
      </c>
      <c r="E14" t="s">
        <v>935</v>
      </c>
      <c r="F14">
        <v>0</v>
      </c>
      <c r="G14">
        <v>0</v>
      </c>
      <c r="H14">
        <v>0</v>
      </c>
      <c r="I14">
        <v>116.2714325</v>
      </c>
      <c r="J14">
        <v>27.398383089999999</v>
      </c>
      <c r="K14">
        <v>1.7320584640000001</v>
      </c>
      <c r="L14">
        <v>24.233645679999999</v>
      </c>
      <c r="M14">
        <v>5.0382000590000002</v>
      </c>
      <c r="N14">
        <v>1.6704778E-2</v>
      </c>
    </row>
    <row r="15" spans="1:14" x14ac:dyDescent="0.2">
      <c r="A15" t="s">
        <v>3774</v>
      </c>
      <c r="B15">
        <v>-4.8372955529999997</v>
      </c>
      <c r="C15" t="s">
        <v>2468</v>
      </c>
      <c r="D15" t="s">
        <v>1082</v>
      </c>
      <c r="E15" t="s">
        <v>1083</v>
      </c>
      <c r="F15">
        <v>49.754231330000003</v>
      </c>
      <c r="G15">
        <v>151.9567911</v>
      </c>
      <c r="H15">
        <v>150.39157760000001</v>
      </c>
      <c r="I15">
        <v>1.6850932249999999</v>
      </c>
      <c r="J15">
        <v>2.5685984140000002</v>
      </c>
      <c r="K15">
        <v>3.4641169289999998</v>
      </c>
      <c r="L15">
        <v>59.970068089999998</v>
      </c>
      <c r="M15">
        <v>-4.8372955529999997</v>
      </c>
      <c r="N15">
        <v>1.7535200000000001E-4</v>
      </c>
    </row>
    <row r="16" spans="1:14" x14ac:dyDescent="0.2">
      <c r="A16" t="s">
        <v>3304</v>
      </c>
      <c r="B16">
        <v>4.0881251750000001</v>
      </c>
      <c r="C16" t="s">
        <v>2724</v>
      </c>
      <c r="D16" t="s">
        <v>1156</v>
      </c>
      <c r="E16" t="s">
        <v>1157</v>
      </c>
      <c r="F16">
        <v>31.096394579999998</v>
      </c>
      <c r="G16">
        <v>2.1864286480000001</v>
      </c>
      <c r="H16">
        <v>0</v>
      </c>
      <c r="I16">
        <v>443.17951820000002</v>
      </c>
      <c r="J16">
        <v>496.59569349999998</v>
      </c>
      <c r="K16">
        <v>177.53599259999999</v>
      </c>
      <c r="L16">
        <v>191.76567130000001</v>
      </c>
      <c r="M16">
        <v>4.0881251750000001</v>
      </c>
      <c r="N16">
        <v>2.0839508999999999E-2</v>
      </c>
    </row>
    <row r="17" spans="1:14" x14ac:dyDescent="0.2">
      <c r="A17" t="s">
        <v>3685</v>
      </c>
      <c r="B17">
        <v>4.1561840749999996</v>
      </c>
      <c r="C17" t="s">
        <v>2325</v>
      </c>
      <c r="D17" t="s">
        <v>396</v>
      </c>
      <c r="E17" t="s">
        <v>397</v>
      </c>
      <c r="F17">
        <v>5.3308105000000001</v>
      </c>
      <c r="G17">
        <v>0</v>
      </c>
      <c r="H17">
        <v>0</v>
      </c>
      <c r="I17">
        <v>51.395343369999999</v>
      </c>
      <c r="J17">
        <v>95.038141330000002</v>
      </c>
      <c r="K17">
        <v>85.736893989999999</v>
      </c>
      <c r="L17">
        <v>39.583531530000002</v>
      </c>
      <c r="M17">
        <v>4.1561840749999996</v>
      </c>
      <c r="N17">
        <v>3.0163341E-2</v>
      </c>
    </row>
    <row r="18" spans="1:14" x14ac:dyDescent="0.2">
      <c r="A18" t="s">
        <v>3775</v>
      </c>
      <c r="B18">
        <v>-3.7628303490000001</v>
      </c>
      <c r="C18" t="s">
        <v>2448</v>
      </c>
      <c r="D18" t="s">
        <v>1032</v>
      </c>
      <c r="E18" t="s">
        <v>1033</v>
      </c>
      <c r="F18">
        <v>398.92231909999998</v>
      </c>
      <c r="G18">
        <v>233.94786540000001</v>
      </c>
      <c r="H18">
        <v>35.704475250000002</v>
      </c>
      <c r="I18">
        <v>3.3701864499999998</v>
      </c>
      <c r="J18">
        <v>2.5685984140000002</v>
      </c>
      <c r="K18">
        <v>24.248818499999999</v>
      </c>
      <c r="L18">
        <v>116.4603772</v>
      </c>
      <c r="M18">
        <v>-3.7628303490000001</v>
      </c>
      <c r="N18">
        <v>2.3141499999999999E-2</v>
      </c>
    </row>
    <row r="19" spans="1:14" x14ac:dyDescent="0.2">
      <c r="A19" t="s">
        <v>3686</v>
      </c>
      <c r="B19">
        <v>3.9422987059999999</v>
      </c>
      <c r="C19" t="s">
        <v>2833</v>
      </c>
      <c r="D19" t="s">
        <v>800</v>
      </c>
      <c r="E19" t="s">
        <v>801</v>
      </c>
      <c r="F19">
        <v>2.6654052500000001</v>
      </c>
      <c r="G19">
        <v>3.2796429730000001</v>
      </c>
      <c r="H19">
        <v>3.2458613860000001</v>
      </c>
      <c r="I19">
        <v>0.842546613</v>
      </c>
      <c r="J19">
        <v>20.548787319999999</v>
      </c>
      <c r="K19">
        <v>335.1533129</v>
      </c>
      <c r="L19">
        <v>60.955926069999997</v>
      </c>
      <c r="M19">
        <v>3.9422987059999999</v>
      </c>
      <c r="N19">
        <v>6.2470598000000002E-2</v>
      </c>
    </row>
    <row r="20" spans="1:14" x14ac:dyDescent="0.2">
      <c r="A20" t="s">
        <v>4060</v>
      </c>
      <c r="B20">
        <v>2.811242172</v>
      </c>
      <c r="C20" t="s">
        <v>2562</v>
      </c>
      <c r="D20" t="s">
        <v>2102</v>
      </c>
      <c r="E20" t="s">
        <v>2103</v>
      </c>
      <c r="F20">
        <v>8.8846841659999995</v>
      </c>
      <c r="G20">
        <v>18.584643509999999</v>
      </c>
      <c r="H20">
        <v>40.032290430000003</v>
      </c>
      <c r="I20">
        <v>377.46088250000003</v>
      </c>
      <c r="J20">
        <v>129.2861202</v>
      </c>
      <c r="K20">
        <v>93.53115708</v>
      </c>
      <c r="L20">
        <v>111.2966296</v>
      </c>
      <c r="M20">
        <v>2.811242172</v>
      </c>
      <c r="N20">
        <v>7.3076271999999998E-2</v>
      </c>
    </row>
    <row r="21" spans="1:14" x14ac:dyDescent="0.2">
      <c r="A21" t="s">
        <v>3309</v>
      </c>
      <c r="B21">
        <v>4.6420132030000003</v>
      </c>
      <c r="C21" t="s">
        <v>2774</v>
      </c>
      <c r="D21" t="s">
        <v>1842</v>
      </c>
      <c r="E21" t="s">
        <v>1843</v>
      </c>
      <c r="F21">
        <v>4.4423420829999998</v>
      </c>
      <c r="G21">
        <v>0</v>
      </c>
      <c r="H21">
        <v>0</v>
      </c>
      <c r="I21">
        <v>110.37360630000001</v>
      </c>
      <c r="J21">
        <v>17.123989430000002</v>
      </c>
      <c r="K21">
        <v>206.9809865</v>
      </c>
      <c r="L21">
        <v>56.486820710000003</v>
      </c>
      <c r="M21">
        <v>4.6420132030000003</v>
      </c>
      <c r="N21">
        <v>1.2712002E-2</v>
      </c>
    </row>
    <row r="22" spans="1:14" x14ac:dyDescent="0.2">
      <c r="A22" t="s">
        <v>4023</v>
      </c>
      <c r="B22">
        <v>3.666982382</v>
      </c>
      <c r="C22" t="s">
        <v>2413</v>
      </c>
      <c r="D22" t="s">
        <v>1492</v>
      </c>
      <c r="E22" t="s">
        <v>1493</v>
      </c>
      <c r="F22">
        <v>0.88846841700000001</v>
      </c>
      <c r="G22">
        <v>2.1864286480000001</v>
      </c>
      <c r="H22">
        <v>3.2458613860000001</v>
      </c>
      <c r="I22">
        <v>17.69347887</v>
      </c>
      <c r="J22">
        <v>3.4247978859999999</v>
      </c>
      <c r="K22">
        <v>157.61732029999999</v>
      </c>
      <c r="L22">
        <v>30.842725909999999</v>
      </c>
      <c r="M22">
        <v>3.666982382</v>
      </c>
      <c r="N22">
        <v>9.1564741000000005E-2</v>
      </c>
    </row>
    <row r="23" spans="1:14" x14ac:dyDescent="0.2">
      <c r="A23" t="s">
        <v>3777</v>
      </c>
      <c r="B23">
        <v>4.4086066329999998</v>
      </c>
      <c r="C23" t="s">
        <v>2675</v>
      </c>
      <c r="D23" t="s">
        <v>2214</v>
      </c>
      <c r="E23" t="s">
        <v>2215</v>
      </c>
      <c r="F23">
        <v>0.88846841700000001</v>
      </c>
      <c r="G23">
        <v>10.93214324</v>
      </c>
      <c r="H23">
        <v>2.1639075910000001</v>
      </c>
      <c r="I23">
        <v>237.5981448</v>
      </c>
      <c r="J23">
        <v>13.699191539999999</v>
      </c>
      <c r="K23">
        <v>342.08154669999999</v>
      </c>
      <c r="L23">
        <v>101.2272337</v>
      </c>
      <c r="M23">
        <v>4.4086066329999998</v>
      </c>
      <c r="N23">
        <v>8.0773900000000003E-3</v>
      </c>
    </row>
    <row r="24" spans="1:14" x14ac:dyDescent="0.2">
      <c r="A24" t="s">
        <v>3548</v>
      </c>
      <c r="B24">
        <v>-3.2804078209999998</v>
      </c>
      <c r="C24" t="s">
        <v>2829</v>
      </c>
      <c r="D24" t="s">
        <v>720</v>
      </c>
      <c r="E24" t="s">
        <v>721</v>
      </c>
      <c r="F24">
        <v>179.47062020000001</v>
      </c>
      <c r="G24">
        <v>458.05680189999998</v>
      </c>
      <c r="H24">
        <v>470.649901</v>
      </c>
      <c r="I24">
        <v>3.3701864499999998</v>
      </c>
      <c r="J24">
        <v>20.548787319999999</v>
      </c>
      <c r="K24">
        <v>58.889987789999999</v>
      </c>
      <c r="L24">
        <v>198.4977141</v>
      </c>
      <c r="M24">
        <v>-3.2804078209999998</v>
      </c>
      <c r="N24">
        <v>3.3173987000000002E-2</v>
      </c>
    </row>
    <row r="25" spans="1:14" x14ac:dyDescent="0.2">
      <c r="A25" t="s">
        <v>4088</v>
      </c>
      <c r="B25">
        <v>-2.969954005</v>
      </c>
      <c r="C25" t="s">
        <v>2513</v>
      </c>
      <c r="D25" t="s">
        <v>2008</v>
      </c>
      <c r="E25" t="s">
        <v>2009</v>
      </c>
      <c r="F25">
        <v>153.7050361</v>
      </c>
      <c r="G25">
        <v>135.5585762</v>
      </c>
      <c r="H25">
        <v>76.818719470000005</v>
      </c>
      <c r="I25">
        <v>14.323292410000001</v>
      </c>
      <c r="J25">
        <v>18.836388370000002</v>
      </c>
      <c r="K25">
        <v>1.7320584640000001</v>
      </c>
      <c r="L25">
        <v>66.829011829999999</v>
      </c>
      <c r="M25">
        <v>-2.969954005</v>
      </c>
      <c r="N25">
        <v>7.3076271999999998E-2</v>
      </c>
    </row>
    <row r="26" spans="1:14" x14ac:dyDescent="0.2">
      <c r="A26" t="s">
        <v>3778</v>
      </c>
      <c r="B26">
        <v>-3.4945588320000001</v>
      </c>
      <c r="C26" t="s">
        <v>2709</v>
      </c>
      <c r="D26" t="s">
        <v>1236</v>
      </c>
      <c r="E26" t="s">
        <v>1237</v>
      </c>
      <c r="F26">
        <v>1198.5438939999999</v>
      </c>
      <c r="G26">
        <v>128.99929030000001</v>
      </c>
      <c r="H26">
        <v>274.81626399999999</v>
      </c>
      <c r="I26">
        <v>50.55279676</v>
      </c>
      <c r="J26">
        <v>1.712398943</v>
      </c>
      <c r="K26">
        <v>38.105286220000004</v>
      </c>
      <c r="L26">
        <v>282.12165499999998</v>
      </c>
      <c r="M26">
        <v>-3.4945588320000001</v>
      </c>
      <c r="N26">
        <v>4.5156618000000003E-2</v>
      </c>
    </row>
    <row r="27" spans="1:14" x14ac:dyDescent="0.2">
      <c r="A27" t="s">
        <v>3779</v>
      </c>
      <c r="B27">
        <v>-3.3053903779999998</v>
      </c>
      <c r="C27" t="s">
        <v>2688</v>
      </c>
      <c r="D27" t="s">
        <v>1614</v>
      </c>
      <c r="E27" t="s">
        <v>1615</v>
      </c>
      <c r="F27">
        <v>156.37044130000001</v>
      </c>
      <c r="G27">
        <v>61.22000216</v>
      </c>
      <c r="H27">
        <v>758.44961060000003</v>
      </c>
      <c r="I27">
        <v>32.01677128</v>
      </c>
      <c r="J27">
        <v>30.823180969999999</v>
      </c>
      <c r="K27">
        <v>4.330146161</v>
      </c>
      <c r="L27">
        <v>173.86835869999999</v>
      </c>
      <c r="M27">
        <v>-3.3053903779999998</v>
      </c>
      <c r="N27">
        <v>5.2422763999999997E-2</v>
      </c>
    </row>
    <row r="28" spans="1:14" x14ac:dyDescent="0.2">
      <c r="A28" t="s">
        <v>3780</v>
      </c>
      <c r="B28">
        <v>-4.7799581370000004</v>
      </c>
      <c r="C28" t="s">
        <v>2718</v>
      </c>
      <c r="D28" t="s">
        <v>1224</v>
      </c>
      <c r="E28" t="s">
        <v>1225</v>
      </c>
      <c r="F28">
        <v>41.758015579999999</v>
      </c>
      <c r="G28">
        <v>179.28714919999999</v>
      </c>
      <c r="H28">
        <v>0</v>
      </c>
      <c r="I28">
        <v>0</v>
      </c>
      <c r="J28">
        <v>0</v>
      </c>
      <c r="K28">
        <v>0</v>
      </c>
      <c r="L28">
        <v>36.840860790000001</v>
      </c>
      <c r="M28">
        <v>-4.7799581370000004</v>
      </c>
      <c r="N28">
        <v>3.4856003000000003E-2</v>
      </c>
    </row>
    <row r="29" spans="1:14" x14ac:dyDescent="0.2">
      <c r="A29" t="s">
        <v>3781</v>
      </c>
      <c r="B29">
        <v>4.9794088060000004</v>
      </c>
      <c r="C29" t="s">
        <v>2633</v>
      </c>
      <c r="D29" t="s">
        <v>134</v>
      </c>
      <c r="E29" t="s">
        <v>135</v>
      </c>
      <c r="F29">
        <v>0</v>
      </c>
      <c r="G29">
        <v>1.0932143240000001</v>
      </c>
      <c r="H29">
        <v>1.081953795</v>
      </c>
      <c r="I29">
        <v>26.118944989999999</v>
      </c>
      <c r="J29">
        <v>123.2927239</v>
      </c>
      <c r="K29">
        <v>39.837344680000001</v>
      </c>
      <c r="L29">
        <v>31.904030280000001</v>
      </c>
      <c r="M29">
        <v>4.9794088060000004</v>
      </c>
      <c r="N29">
        <v>3.181368E-3</v>
      </c>
    </row>
    <row r="30" spans="1:14" x14ac:dyDescent="0.2">
      <c r="A30" t="s">
        <v>3783</v>
      </c>
      <c r="B30">
        <v>-2.2506684300000002</v>
      </c>
      <c r="C30" t="s">
        <v>2770</v>
      </c>
      <c r="D30" t="s">
        <v>1822</v>
      </c>
      <c r="E30" t="s">
        <v>1823</v>
      </c>
      <c r="F30">
        <v>111.0585521</v>
      </c>
      <c r="G30">
        <v>243.7867943</v>
      </c>
      <c r="H30">
        <v>225.04638940000001</v>
      </c>
      <c r="I30">
        <v>30.331678050000001</v>
      </c>
      <c r="J30">
        <v>48.803369869999997</v>
      </c>
      <c r="K30">
        <v>28.57896466</v>
      </c>
      <c r="L30">
        <v>114.6009581</v>
      </c>
      <c r="M30">
        <v>-2.2506684300000002</v>
      </c>
      <c r="N30">
        <v>9.9175693999999995E-2</v>
      </c>
    </row>
    <row r="31" spans="1:14" x14ac:dyDescent="0.2">
      <c r="A31" t="s">
        <v>3950</v>
      </c>
      <c r="B31">
        <v>3.833779544</v>
      </c>
      <c r="C31" t="s">
        <v>2798</v>
      </c>
      <c r="D31" t="s">
        <v>1750</v>
      </c>
      <c r="E31" t="s">
        <v>1751</v>
      </c>
      <c r="F31">
        <v>2.6654052500000001</v>
      </c>
      <c r="G31">
        <v>2.1864286480000001</v>
      </c>
      <c r="H31">
        <v>7.5736765679999998</v>
      </c>
      <c r="I31">
        <v>32.01677128</v>
      </c>
      <c r="J31">
        <v>78.770351379999994</v>
      </c>
      <c r="K31">
        <v>163.67952489999999</v>
      </c>
      <c r="L31">
        <v>47.815359669999999</v>
      </c>
      <c r="M31">
        <v>3.833779544</v>
      </c>
      <c r="N31">
        <v>1.2197074E-2</v>
      </c>
    </row>
    <row r="32" spans="1:14" x14ac:dyDescent="0.2">
      <c r="A32" t="s">
        <v>3551</v>
      </c>
      <c r="B32">
        <v>4.9677753750000004</v>
      </c>
      <c r="C32" t="s">
        <v>2830</v>
      </c>
      <c r="D32" t="s">
        <v>778</v>
      </c>
      <c r="E32" t="s">
        <v>779</v>
      </c>
      <c r="F32">
        <v>5.3308105000000001</v>
      </c>
      <c r="G32">
        <v>4.3728572970000004</v>
      </c>
      <c r="H32">
        <v>0</v>
      </c>
      <c r="I32">
        <v>118.7990724</v>
      </c>
      <c r="J32">
        <v>202.91927469999999</v>
      </c>
      <c r="K32">
        <v>203.51686960000001</v>
      </c>
      <c r="L32">
        <v>89.15648075</v>
      </c>
      <c r="M32">
        <v>4.9677753750000004</v>
      </c>
      <c r="N32">
        <v>2.4446500000000003E-4</v>
      </c>
    </row>
    <row r="33" spans="1:14" x14ac:dyDescent="0.2">
      <c r="A33" t="s">
        <v>3316</v>
      </c>
      <c r="B33">
        <v>6.4908736649999996</v>
      </c>
      <c r="C33" t="s">
        <v>2398</v>
      </c>
      <c r="D33" t="s">
        <v>1600</v>
      </c>
      <c r="E33" t="s">
        <v>1601</v>
      </c>
      <c r="F33">
        <v>0</v>
      </c>
      <c r="G33">
        <v>0</v>
      </c>
      <c r="H33">
        <v>0</v>
      </c>
      <c r="I33">
        <v>101.1055935</v>
      </c>
      <c r="J33">
        <v>83.907548210000002</v>
      </c>
      <c r="K33">
        <v>41.569403149999999</v>
      </c>
      <c r="L33">
        <v>37.763757480000002</v>
      </c>
      <c r="M33">
        <v>6.4908736649999996</v>
      </c>
      <c r="N33">
        <v>1.39505E-4</v>
      </c>
    </row>
    <row r="34" spans="1:14" x14ac:dyDescent="0.2">
      <c r="A34" t="s">
        <v>3317</v>
      </c>
      <c r="B34">
        <v>3.0377056570000001</v>
      </c>
      <c r="C34" t="s">
        <v>2514</v>
      </c>
      <c r="D34" t="s">
        <v>1948</v>
      </c>
      <c r="E34" t="s">
        <v>1949</v>
      </c>
      <c r="F34">
        <v>12.438557830000001</v>
      </c>
      <c r="G34">
        <v>3.2796429730000001</v>
      </c>
      <c r="H34">
        <v>23.8029835</v>
      </c>
      <c r="I34">
        <v>100.26304690000001</v>
      </c>
      <c r="J34">
        <v>137.84811490000001</v>
      </c>
      <c r="K34">
        <v>181.86613879999999</v>
      </c>
      <c r="L34">
        <v>76.583080809999998</v>
      </c>
      <c r="M34">
        <v>3.0377056570000001</v>
      </c>
      <c r="N34">
        <v>3.9869953E-2</v>
      </c>
    </row>
    <row r="35" spans="1:14" x14ac:dyDescent="0.2">
      <c r="A35" t="s">
        <v>3321</v>
      </c>
      <c r="B35">
        <v>3.8653988149999998</v>
      </c>
      <c r="C35" t="s">
        <v>2520</v>
      </c>
      <c r="D35" t="s">
        <v>1928</v>
      </c>
      <c r="E35" t="s">
        <v>1929</v>
      </c>
      <c r="F35">
        <v>2.6654052500000001</v>
      </c>
      <c r="G35">
        <v>0</v>
      </c>
      <c r="H35">
        <v>1.081953795</v>
      </c>
      <c r="I35">
        <v>34.544411119999999</v>
      </c>
      <c r="J35">
        <v>114.7307292</v>
      </c>
      <c r="K35">
        <v>3.4641169289999998</v>
      </c>
      <c r="L35">
        <v>26.08110271</v>
      </c>
      <c r="M35">
        <v>3.8653988149999998</v>
      </c>
      <c r="N35">
        <v>8.0433253999999996E-2</v>
      </c>
    </row>
    <row r="36" spans="1:14" x14ac:dyDescent="0.2">
      <c r="A36" t="s">
        <v>3784</v>
      </c>
      <c r="B36">
        <v>-5.8655018160000001</v>
      </c>
      <c r="C36" t="s">
        <v>2635</v>
      </c>
      <c r="D36" t="s">
        <v>128</v>
      </c>
      <c r="E36" t="s">
        <v>129</v>
      </c>
      <c r="F36">
        <v>110.17008370000001</v>
      </c>
      <c r="G36">
        <v>1.0932143240000001</v>
      </c>
      <c r="H36">
        <v>157.96525410000001</v>
      </c>
      <c r="I36">
        <v>0</v>
      </c>
      <c r="J36">
        <v>0</v>
      </c>
      <c r="K36">
        <v>0</v>
      </c>
      <c r="L36">
        <v>44.871425350000003</v>
      </c>
      <c r="M36">
        <v>-5.8655018160000001</v>
      </c>
      <c r="N36">
        <v>2.0695000000000002E-3</v>
      </c>
    </row>
    <row r="37" spans="1:14" x14ac:dyDescent="0.2">
      <c r="A37" t="s">
        <v>4089</v>
      </c>
      <c r="B37">
        <v>-4.5455851269999998</v>
      </c>
      <c r="C37" t="s">
        <v>2534</v>
      </c>
      <c r="D37" t="s">
        <v>1968</v>
      </c>
      <c r="E37" t="s">
        <v>1969</v>
      </c>
      <c r="F37">
        <v>65.746662830000005</v>
      </c>
      <c r="G37">
        <v>1.0932143240000001</v>
      </c>
      <c r="H37">
        <v>98.457795379999993</v>
      </c>
      <c r="I37">
        <v>0.842546613</v>
      </c>
      <c r="J37">
        <v>0</v>
      </c>
      <c r="K37">
        <v>0.86602923200000004</v>
      </c>
      <c r="L37">
        <v>27.83437473</v>
      </c>
      <c r="M37">
        <v>-4.5455851269999998</v>
      </c>
      <c r="N37">
        <v>2.6023161999999999E-2</v>
      </c>
    </row>
    <row r="38" spans="1:14" x14ac:dyDescent="0.2">
      <c r="A38" t="s">
        <v>3323</v>
      </c>
      <c r="B38">
        <v>-3.3735880620000001</v>
      </c>
      <c r="C38" t="s">
        <v>2760</v>
      </c>
      <c r="D38" t="s">
        <v>1744</v>
      </c>
      <c r="E38" t="s">
        <v>1745</v>
      </c>
      <c r="F38">
        <v>19.54630517</v>
      </c>
      <c r="G38">
        <v>297.35429620000002</v>
      </c>
      <c r="H38">
        <v>85.474349840000002</v>
      </c>
      <c r="I38">
        <v>9.2680127389999996</v>
      </c>
      <c r="J38">
        <v>3.4247978859999999</v>
      </c>
      <c r="K38">
        <v>12.99043848</v>
      </c>
      <c r="L38">
        <v>71.343033379999994</v>
      </c>
      <c r="M38">
        <v>-3.3735880620000001</v>
      </c>
      <c r="N38">
        <v>5.0508298E-2</v>
      </c>
    </row>
    <row r="39" spans="1:14" x14ac:dyDescent="0.2">
      <c r="A39" t="s">
        <v>3324</v>
      </c>
      <c r="B39">
        <v>2.3978434000000002</v>
      </c>
      <c r="C39" t="s">
        <v>2813</v>
      </c>
      <c r="D39" t="s">
        <v>724</v>
      </c>
      <c r="E39" t="s">
        <v>725</v>
      </c>
      <c r="F39">
        <v>37.315673500000003</v>
      </c>
      <c r="G39">
        <v>67.779288100000002</v>
      </c>
      <c r="H39">
        <v>107.11342569999999</v>
      </c>
      <c r="I39">
        <v>495.41740820000001</v>
      </c>
      <c r="J39">
        <v>475.19070670000002</v>
      </c>
      <c r="K39">
        <v>290.98582199999998</v>
      </c>
      <c r="L39">
        <v>245.6337207</v>
      </c>
      <c r="M39">
        <v>2.3978434000000002</v>
      </c>
      <c r="N39">
        <v>4.9874476000000001E-2</v>
      </c>
    </row>
    <row r="40" spans="1:14" x14ac:dyDescent="0.2">
      <c r="A40" t="s">
        <v>4081</v>
      </c>
      <c r="B40">
        <v>4.931171215</v>
      </c>
      <c r="C40" t="s">
        <v>2308</v>
      </c>
      <c r="D40" t="s">
        <v>2256</v>
      </c>
      <c r="E40" t="s">
        <v>2257</v>
      </c>
      <c r="F40">
        <v>1.7769368329999999</v>
      </c>
      <c r="G40">
        <v>0</v>
      </c>
      <c r="H40">
        <v>1.081953795</v>
      </c>
      <c r="I40">
        <v>115.4288859</v>
      </c>
      <c r="J40">
        <v>58.221564059999999</v>
      </c>
      <c r="K40">
        <v>35.507198520000003</v>
      </c>
      <c r="L40">
        <v>35.336089860000001</v>
      </c>
      <c r="M40">
        <v>4.931171215</v>
      </c>
      <c r="N40">
        <v>2.0695000000000002E-3</v>
      </c>
    </row>
    <row r="41" spans="1:14" x14ac:dyDescent="0.2">
      <c r="A41" t="s">
        <v>4024</v>
      </c>
      <c r="B41">
        <v>-4.0911143049999996</v>
      </c>
      <c r="C41" t="s">
        <v>2728</v>
      </c>
      <c r="D41" t="s">
        <v>1184</v>
      </c>
      <c r="E41" t="s">
        <v>1185</v>
      </c>
      <c r="F41">
        <v>223.00557259999999</v>
      </c>
      <c r="G41">
        <v>1.0932143240000001</v>
      </c>
      <c r="H41">
        <v>159.04720789999999</v>
      </c>
      <c r="I41">
        <v>3.3701864499999998</v>
      </c>
      <c r="J41">
        <v>1.712398943</v>
      </c>
      <c r="K41">
        <v>5.1961753929999999</v>
      </c>
      <c r="L41">
        <v>65.570792600000004</v>
      </c>
      <c r="M41">
        <v>-4.0911143049999996</v>
      </c>
      <c r="N41">
        <v>2.9830842E-2</v>
      </c>
    </row>
    <row r="42" spans="1:14" x14ac:dyDescent="0.2">
      <c r="A42" t="s">
        <v>4090</v>
      </c>
      <c r="B42">
        <v>-4.5384396589999998</v>
      </c>
      <c r="C42" t="s">
        <v>2493</v>
      </c>
      <c r="D42" t="s">
        <v>1318</v>
      </c>
      <c r="E42" t="s">
        <v>1319</v>
      </c>
      <c r="F42">
        <v>30.20792617</v>
      </c>
      <c r="G42">
        <v>184.75322080000001</v>
      </c>
      <c r="H42">
        <v>2.1639075910000001</v>
      </c>
      <c r="I42">
        <v>1.6850932249999999</v>
      </c>
      <c r="J42">
        <v>0.85619947100000005</v>
      </c>
      <c r="K42">
        <v>0</v>
      </c>
      <c r="L42">
        <v>36.611057870000003</v>
      </c>
      <c r="M42">
        <v>-4.5384396589999998</v>
      </c>
      <c r="N42">
        <v>2.350752E-2</v>
      </c>
    </row>
    <row r="43" spans="1:14" x14ac:dyDescent="0.2">
      <c r="A43" t="s">
        <v>3787</v>
      </c>
      <c r="B43">
        <v>4.5265614510000001</v>
      </c>
      <c r="C43" t="s">
        <v>2363</v>
      </c>
      <c r="D43" t="s">
        <v>630</v>
      </c>
      <c r="E43" t="s">
        <v>631</v>
      </c>
      <c r="F43">
        <v>1.7769368329999999</v>
      </c>
      <c r="G43">
        <v>1.0932143240000001</v>
      </c>
      <c r="H43">
        <v>2.1639075910000001</v>
      </c>
      <c r="I43">
        <v>30.331678050000001</v>
      </c>
      <c r="J43">
        <v>330.49299600000001</v>
      </c>
      <c r="K43">
        <v>0.86602923200000004</v>
      </c>
      <c r="L43">
        <v>61.120793669999998</v>
      </c>
      <c r="M43">
        <v>4.5265614510000001</v>
      </c>
      <c r="N43">
        <v>1.9664168999999999E-2</v>
      </c>
    </row>
    <row r="44" spans="1:14" x14ac:dyDescent="0.2">
      <c r="A44" t="s">
        <v>4025</v>
      </c>
      <c r="B44">
        <v>5.9016186749999999</v>
      </c>
      <c r="C44" t="s">
        <v>2626</v>
      </c>
      <c r="D44" t="s">
        <v>216</v>
      </c>
      <c r="E44" t="s">
        <v>217</v>
      </c>
      <c r="F44">
        <v>0</v>
      </c>
      <c r="G44">
        <v>0</v>
      </c>
      <c r="H44">
        <v>0</v>
      </c>
      <c r="I44">
        <v>1.6850932249999999</v>
      </c>
      <c r="J44">
        <v>244.87304879999999</v>
      </c>
      <c r="K44">
        <v>65.818221649999998</v>
      </c>
      <c r="L44">
        <v>52.062727289999998</v>
      </c>
      <c r="M44">
        <v>5.9016186749999999</v>
      </c>
      <c r="N44">
        <v>1.8985429999999999E-3</v>
      </c>
    </row>
    <row r="45" spans="1:14" x14ac:dyDescent="0.2">
      <c r="A45" t="s">
        <v>3788</v>
      </c>
      <c r="B45">
        <v>-4.0740902979999998</v>
      </c>
      <c r="C45" t="s">
        <v>2815</v>
      </c>
      <c r="D45" t="s">
        <v>776</v>
      </c>
      <c r="E45" t="s">
        <v>777</v>
      </c>
      <c r="F45">
        <v>31.096394579999998</v>
      </c>
      <c r="G45">
        <v>0</v>
      </c>
      <c r="H45">
        <v>402.48681190000002</v>
      </c>
      <c r="I45">
        <v>0</v>
      </c>
      <c r="J45">
        <v>0.85619947100000005</v>
      </c>
      <c r="K45">
        <v>4.330146161</v>
      </c>
      <c r="L45">
        <v>73.128258680000002</v>
      </c>
      <c r="M45">
        <v>-4.0740902979999998</v>
      </c>
      <c r="N45">
        <v>9.1564741000000005E-2</v>
      </c>
    </row>
    <row r="46" spans="1:14" x14ac:dyDescent="0.2">
      <c r="A46" t="s">
        <v>3328</v>
      </c>
      <c r="B46">
        <v>6.6011969390000003</v>
      </c>
      <c r="C46" t="s">
        <v>2593</v>
      </c>
      <c r="D46" t="s">
        <v>272</v>
      </c>
      <c r="E46" t="s">
        <v>273</v>
      </c>
      <c r="F46">
        <v>0</v>
      </c>
      <c r="G46">
        <v>0</v>
      </c>
      <c r="H46">
        <v>1.081953795</v>
      </c>
      <c r="I46">
        <v>64.033542560000001</v>
      </c>
      <c r="J46">
        <v>82.195149259999994</v>
      </c>
      <c r="K46">
        <v>320.43081590000003</v>
      </c>
      <c r="L46">
        <v>77.956910260000001</v>
      </c>
      <c r="M46">
        <v>6.6011969390000003</v>
      </c>
      <c r="N46" s="1">
        <v>1.26E-5</v>
      </c>
    </row>
    <row r="47" spans="1:14" x14ac:dyDescent="0.2">
      <c r="A47" t="s">
        <v>3329</v>
      </c>
      <c r="B47">
        <v>4.1030868170000003</v>
      </c>
      <c r="C47" t="s">
        <v>2472</v>
      </c>
      <c r="D47" t="s">
        <v>1066</v>
      </c>
      <c r="E47" t="s">
        <v>1067</v>
      </c>
      <c r="F47">
        <v>20.434773580000002</v>
      </c>
      <c r="G47">
        <v>4.3728572970000004</v>
      </c>
      <c r="H47">
        <v>0</v>
      </c>
      <c r="I47">
        <v>615.90157380000005</v>
      </c>
      <c r="J47">
        <v>167.81509639999999</v>
      </c>
      <c r="K47">
        <v>67.550280110000003</v>
      </c>
      <c r="L47">
        <v>146.01243020000001</v>
      </c>
      <c r="M47">
        <v>4.1030868170000003</v>
      </c>
      <c r="N47">
        <v>2.0738271999999999E-2</v>
      </c>
    </row>
    <row r="48" spans="1:14" x14ac:dyDescent="0.2">
      <c r="A48" t="s">
        <v>3557</v>
      </c>
      <c r="B48">
        <v>-2.6578859380000002</v>
      </c>
      <c r="C48" t="s">
        <v>2756</v>
      </c>
      <c r="D48" t="s">
        <v>856</v>
      </c>
      <c r="E48" t="s">
        <v>857</v>
      </c>
      <c r="F48">
        <v>1925.3110589999999</v>
      </c>
      <c r="G48">
        <v>2836.8911710000002</v>
      </c>
      <c r="H48">
        <v>820.12097689999996</v>
      </c>
      <c r="I48">
        <v>317.64007299999997</v>
      </c>
      <c r="J48">
        <v>279.97722720000002</v>
      </c>
      <c r="K48">
        <v>178.4020218</v>
      </c>
      <c r="L48">
        <v>1059.723755</v>
      </c>
      <c r="M48">
        <v>-2.6578859380000002</v>
      </c>
      <c r="N48">
        <v>1.7433236000000001E-2</v>
      </c>
    </row>
    <row r="49" spans="1:14" x14ac:dyDescent="0.2">
      <c r="A49" t="s">
        <v>3791</v>
      </c>
      <c r="B49">
        <v>4.3644414469999999</v>
      </c>
      <c r="C49" t="s">
        <v>2613</v>
      </c>
      <c r="D49" t="s">
        <v>42</v>
      </c>
      <c r="E49" t="s">
        <v>43</v>
      </c>
      <c r="F49">
        <v>0</v>
      </c>
      <c r="G49">
        <v>0</v>
      </c>
      <c r="H49">
        <v>0</v>
      </c>
      <c r="I49">
        <v>29.489131440000001</v>
      </c>
      <c r="J49">
        <v>8.5619947150000009</v>
      </c>
      <c r="K49">
        <v>25.114847730000001</v>
      </c>
      <c r="L49">
        <v>10.527662319999999</v>
      </c>
      <c r="M49">
        <v>4.3644414469999999</v>
      </c>
      <c r="N49">
        <v>6.7714855000000004E-2</v>
      </c>
    </row>
    <row r="50" spans="1:14" x14ac:dyDescent="0.2">
      <c r="A50" t="s">
        <v>3792</v>
      </c>
      <c r="B50">
        <v>3.1371469190000001</v>
      </c>
      <c r="C50" t="s">
        <v>2542</v>
      </c>
      <c r="D50" t="s">
        <v>2120</v>
      </c>
      <c r="E50" t="s">
        <v>2121</v>
      </c>
      <c r="F50">
        <v>23.98864725</v>
      </c>
      <c r="G50">
        <v>24.05071513</v>
      </c>
      <c r="H50">
        <v>16.22930693</v>
      </c>
      <c r="I50">
        <v>129.7521783</v>
      </c>
      <c r="J50">
        <v>143.84151120000001</v>
      </c>
      <c r="K50">
        <v>420.02417759999997</v>
      </c>
      <c r="L50">
        <v>126.31442269999999</v>
      </c>
      <c r="M50">
        <v>3.1371469190000001</v>
      </c>
      <c r="N50">
        <v>1.0491297E-2</v>
      </c>
    </row>
    <row r="51" spans="1:14" x14ac:dyDescent="0.2">
      <c r="A51" t="s">
        <v>3988</v>
      </c>
      <c r="B51">
        <v>-2.6178804119999999</v>
      </c>
      <c r="C51" t="s">
        <v>2827</v>
      </c>
      <c r="D51" t="s">
        <v>744</v>
      </c>
      <c r="E51" t="s">
        <v>745</v>
      </c>
      <c r="F51">
        <v>884.91454299999998</v>
      </c>
      <c r="G51">
        <v>627.50502210000002</v>
      </c>
      <c r="H51">
        <v>411.1424422</v>
      </c>
      <c r="I51">
        <v>81.72702142</v>
      </c>
      <c r="J51">
        <v>40.241375159999997</v>
      </c>
      <c r="K51">
        <v>148.95702790000001</v>
      </c>
      <c r="L51">
        <v>365.74790530000001</v>
      </c>
      <c r="M51">
        <v>-2.6178804119999999</v>
      </c>
      <c r="N51">
        <v>3.3791696000000003E-2</v>
      </c>
    </row>
    <row r="52" spans="1:14" x14ac:dyDescent="0.2">
      <c r="A52" t="s">
        <v>3793</v>
      </c>
      <c r="B52">
        <v>3.3361745250000001</v>
      </c>
      <c r="C52" t="s">
        <v>2429</v>
      </c>
      <c r="D52" t="s">
        <v>1378</v>
      </c>
      <c r="E52" t="s">
        <v>1379</v>
      </c>
      <c r="F52">
        <v>42.646484000000001</v>
      </c>
      <c r="G52">
        <v>1.0932143240000001</v>
      </c>
      <c r="H52">
        <v>37.868382840000002</v>
      </c>
      <c r="I52">
        <v>83.412114650000007</v>
      </c>
      <c r="J52">
        <v>683.24717820000001</v>
      </c>
      <c r="K52">
        <v>502.29695470000001</v>
      </c>
      <c r="L52">
        <v>225.09405480000001</v>
      </c>
      <c r="M52">
        <v>3.3361745250000001</v>
      </c>
      <c r="N52">
        <v>6.4851534000000002E-2</v>
      </c>
    </row>
    <row r="53" spans="1:14" x14ac:dyDescent="0.2">
      <c r="A53" t="s">
        <v>3559</v>
      </c>
      <c r="B53">
        <v>4.5278588920000002</v>
      </c>
      <c r="C53" t="s">
        <v>2750</v>
      </c>
      <c r="D53" t="s">
        <v>866</v>
      </c>
      <c r="E53" t="s">
        <v>867</v>
      </c>
      <c r="F53">
        <v>0.88846841700000001</v>
      </c>
      <c r="G53">
        <v>0</v>
      </c>
      <c r="H53">
        <v>0</v>
      </c>
      <c r="I53">
        <v>119.64161900000001</v>
      </c>
      <c r="J53">
        <v>0</v>
      </c>
      <c r="K53">
        <v>112.5838002</v>
      </c>
      <c r="L53">
        <v>38.8523146</v>
      </c>
      <c r="M53">
        <v>4.5278588920000002</v>
      </c>
      <c r="N53">
        <v>4.7179878000000001E-2</v>
      </c>
    </row>
    <row r="54" spans="1:14" x14ac:dyDescent="0.2">
      <c r="A54" t="s">
        <v>3796</v>
      </c>
      <c r="B54">
        <v>4.6691904629999996</v>
      </c>
      <c r="C54" t="s">
        <v>2765</v>
      </c>
      <c r="D54" t="s">
        <v>1820</v>
      </c>
      <c r="E54" t="s">
        <v>1821</v>
      </c>
      <c r="F54">
        <v>1.7769368329999999</v>
      </c>
      <c r="G54">
        <v>1.0932143240000001</v>
      </c>
      <c r="H54">
        <v>0</v>
      </c>
      <c r="I54">
        <v>1.6850932249999999</v>
      </c>
      <c r="J54">
        <v>115.5869287</v>
      </c>
      <c r="K54">
        <v>136.83261870000001</v>
      </c>
      <c r="L54">
        <v>42.829131949999997</v>
      </c>
      <c r="M54">
        <v>4.6691904629999996</v>
      </c>
      <c r="N54">
        <v>1.4603603999999999E-2</v>
      </c>
    </row>
    <row r="55" spans="1:14" x14ac:dyDescent="0.2">
      <c r="A55" t="s">
        <v>3333</v>
      </c>
      <c r="B55">
        <v>3.0884767279999998</v>
      </c>
      <c r="C55" t="s">
        <v>2671</v>
      </c>
      <c r="D55" t="s">
        <v>2208</v>
      </c>
      <c r="E55" t="s">
        <v>2209</v>
      </c>
      <c r="F55">
        <v>84.404499580000007</v>
      </c>
      <c r="G55">
        <v>22.957500809999999</v>
      </c>
      <c r="H55">
        <v>11.90149175</v>
      </c>
      <c r="I55">
        <v>371.56305620000001</v>
      </c>
      <c r="J55">
        <v>314.22520600000001</v>
      </c>
      <c r="K55">
        <v>600.15825789999997</v>
      </c>
      <c r="L55">
        <v>234.2016687</v>
      </c>
      <c r="M55">
        <v>3.0884767279999998</v>
      </c>
      <c r="N55">
        <v>2.3637345000000001E-2</v>
      </c>
    </row>
    <row r="56" spans="1:14" x14ac:dyDescent="0.2">
      <c r="A56" t="s">
        <v>3335</v>
      </c>
      <c r="B56">
        <v>4.1453329590000001</v>
      </c>
      <c r="C56" t="s">
        <v>2576</v>
      </c>
      <c r="D56" t="s">
        <v>238</v>
      </c>
      <c r="E56" t="s">
        <v>239</v>
      </c>
      <c r="F56">
        <v>15.10396308</v>
      </c>
      <c r="G56">
        <v>4.3728572970000004</v>
      </c>
      <c r="H56">
        <v>0</v>
      </c>
      <c r="I56">
        <v>144.9180174</v>
      </c>
      <c r="J56">
        <v>219.18706470000001</v>
      </c>
      <c r="K56">
        <v>226.03362960000001</v>
      </c>
      <c r="L56">
        <v>101.6025887</v>
      </c>
      <c r="M56">
        <v>4.1453329590000001</v>
      </c>
      <c r="N56">
        <v>7.6985990000000004E-3</v>
      </c>
    </row>
    <row r="57" spans="1:14" x14ac:dyDescent="0.2">
      <c r="A57" t="s">
        <v>3797</v>
      </c>
      <c r="B57">
        <v>6.3059293079999996</v>
      </c>
      <c r="C57" t="s">
        <v>2445</v>
      </c>
      <c r="D57" t="s">
        <v>996</v>
      </c>
      <c r="E57" t="s">
        <v>997</v>
      </c>
      <c r="F57">
        <v>0</v>
      </c>
      <c r="G57">
        <v>0</v>
      </c>
      <c r="H57">
        <v>0</v>
      </c>
      <c r="I57">
        <v>96.050313840000001</v>
      </c>
      <c r="J57">
        <v>107.02493389999999</v>
      </c>
      <c r="K57">
        <v>20.784701569999999</v>
      </c>
      <c r="L57">
        <v>37.30999156</v>
      </c>
      <c r="M57">
        <v>6.3059293079999996</v>
      </c>
      <c r="N57">
        <v>2.8122299999999999E-4</v>
      </c>
    </row>
    <row r="58" spans="1:14" x14ac:dyDescent="0.2">
      <c r="A58" t="s">
        <v>3799</v>
      </c>
      <c r="B58">
        <v>-4.6174622540000003</v>
      </c>
      <c r="C58" t="s">
        <v>2822</v>
      </c>
      <c r="D58" t="s">
        <v>804</v>
      </c>
      <c r="E58" t="s">
        <v>805</v>
      </c>
      <c r="F58">
        <v>104.83927319999999</v>
      </c>
      <c r="G58">
        <v>0</v>
      </c>
      <c r="H58">
        <v>124.42468650000001</v>
      </c>
      <c r="I58">
        <v>0</v>
      </c>
      <c r="J58">
        <v>0.85619947100000005</v>
      </c>
      <c r="K58">
        <v>0</v>
      </c>
      <c r="L58">
        <v>38.353359849999997</v>
      </c>
      <c r="M58">
        <v>-4.6174622540000003</v>
      </c>
      <c r="N58">
        <v>3.9071465999999999E-2</v>
      </c>
    </row>
    <row r="59" spans="1:14" x14ac:dyDescent="0.2">
      <c r="A59" t="s">
        <v>4061</v>
      </c>
      <c r="B59">
        <v>-3.7085294549999999</v>
      </c>
      <c r="C59" t="s">
        <v>2543</v>
      </c>
      <c r="D59" t="s">
        <v>2110</v>
      </c>
      <c r="E59" t="s">
        <v>2111</v>
      </c>
      <c r="F59">
        <v>47.088826079999997</v>
      </c>
      <c r="G59">
        <v>94.016431879999999</v>
      </c>
      <c r="H59">
        <v>440.35519470000003</v>
      </c>
      <c r="I59">
        <v>10.95310596</v>
      </c>
      <c r="J59">
        <v>1.712398943</v>
      </c>
      <c r="K59">
        <v>15.588526180000001</v>
      </c>
      <c r="L59">
        <v>101.6190806</v>
      </c>
      <c r="M59">
        <v>-3.7085294549999999</v>
      </c>
      <c r="N59">
        <v>2.1703795000000001E-2</v>
      </c>
    </row>
    <row r="60" spans="1:14" x14ac:dyDescent="0.2">
      <c r="A60" t="s">
        <v>3337</v>
      </c>
      <c r="B60">
        <v>2.7933806479999999</v>
      </c>
      <c r="C60" t="s">
        <v>2788</v>
      </c>
      <c r="D60" t="s">
        <v>1784</v>
      </c>
      <c r="E60" t="s">
        <v>1785</v>
      </c>
      <c r="F60">
        <v>14.21549467</v>
      </c>
      <c r="G60">
        <v>7.65250027</v>
      </c>
      <c r="H60">
        <v>10.819537950000001</v>
      </c>
      <c r="I60">
        <v>40.442237409999997</v>
      </c>
      <c r="J60">
        <v>90.757143979999995</v>
      </c>
      <c r="K60">
        <v>155.88526179999999</v>
      </c>
      <c r="L60">
        <v>53.295362679999997</v>
      </c>
      <c r="M60">
        <v>2.7933806479999999</v>
      </c>
      <c r="N60">
        <v>7.3478247999999996E-2</v>
      </c>
    </row>
    <row r="61" spans="1:14" x14ac:dyDescent="0.2">
      <c r="A61" t="s">
        <v>3564</v>
      </c>
      <c r="B61">
        <v>4.8734308520000003</v>
      </c>
      <c r="C61" t="s">
        <v>2371</v>
      </c>
      <c r="D61" t="s">
        <v>640</v>
      </c>
      <c r="E61" t="s">
        <v>641</v>
      </c>
      <c r="F61">
        <v>4.4423420829999998</v>
      </c>
      <c r="G61">
        <v>0</v>
      </c>
      <c r="H61">
        <v>4.3278151820000001</v>
      </c>
      <c r="I61">
        <v>13.480745799999999</v>
      </c>
      <c r="J61">
        <v>312.51280709999997</v>
      </c>
      <c r="K61">
        <v>271.93317889999997</v>
      </c>
      <c r="L61">
        <v>101.1161482</v>
      </c>
      <c r="M61">
        <v>4.8734308520000003</v>
      </c>
      <c r="N61">
        <v>2.9851510000000001E-3</v>
      </c>
    </row>
    <row r="62" spans="1:14" x14ac:dyDescent="0.2">
      <c r="A62" t="s">
        <v>3338</v>
      </c>
      <c r="B62">
        <v>7.437938205</v>
      </c>
      <c r="C62" t="s">
        <v>2761</v>
      </c>
      <c r="D62" t="s">
        <v>1882</v>
      </c>
      <c r="E62" t="s">
        <v>1883</v>
      </c>
      <c r="F62">
        <v>0</v>
      </c>
      <c r="G62">
        <v>1.0932143240000001</v>
      </c>
      <c r="H62">
        <v>0</v>
      </c>
      <c r="I62">
        <v>196.3133607</v>
      </c>
      <c r="J62">
        <v>136.135716</v>
      </c>
      <c r="K62">
        <v>435.61270380000002</v>
      </c>
      <c r="L62">
        <v>128.19249909999999</v>
      </c>
      <c r="M62">
        <v>7.437938205</v>
      </c>
      <c r="N62" s="1">
        <v>2.6000000000000001E-8</v>
      </c>
    </row>
    <row r="63" spans="1:14" x14ac:dyDescent="0.2">
      <c r="A63" t="s">
        <v>3800</v>
      </c>
      <c r="B63">
        <v>4.5519173979999996</v>
      </c>
      <c r="C63" t="s">
        <v>2498</v>
      </c>
      <c r="D63" t="s">
        <v>1272</v>
      </c>
      <c r="E63" t="s">
        <v>1273</v>
      </c>
      <c r="F63">
        <v>6.2192789160000004</v>
      </c>
      <c r="G63">
        <v>0</v>
      </c>
      <c r="H63">
        <v>5.4097689769999997</v>
      </c>
      <c r="I63">
        <v>656.3438112</v>
      </c>
      <c r="J63">
        <v>108.7373329</v>
      </c>
      <c r="K63">
        <v>4.330146161</v>
      </c>
      <c r="L63">
        <v>130.1733897</v>
      </c>
      <c r="M63">
        <v>4.5519173979999996</v>
      </c>
      <c r="N63">
        <v>1.5070502E-2</v>
      </c>
    </row>
    <row r="64" spans="1:14" x14ac:dyDescent="0.2">
      <c r="A64" t="s">
        <v>3339</v>
      </c>
      <c r="B64">
        <v>6.9901719030000002</v>
      </c>
      <c r="C64" t="s">
        <v>2318</v>
      </c>
      <c r="D64" t="s">
        <v>462</v>
      </c>
      <c r="E64" t="s">
        <v>463</v>
      </c>
      <c r="F64">
        <v>0</v>
      </c>
      <c r="G64">
        <v>0</v>
      </c>
      <c r="H64">
        <v>0</v>
      </c>
      <c r="I64">
        <v>37.072050959999999</v>
      </c>
      <c r="J64">
        <v>85.619947150000002</v>
      </c>
      <c r="K64">
        <v>271.06714970000002</v>
      </c>
      <c r="L64">
        <v>65.626524630000006</v>
      </c>
      <c r="M64">
        <v>6.9901719030000002</v>
      </c>
      <c r="N64" s="1">
        <v>1.7600000000000001E-5</v>
      </c>
    </row>
    <row r="65" spans="1:14" x14ac:dyDescent="0.2">
      <c r="A65" t="s">
        <v>4026</v>
      </c>
      <c r="B65">
        <v>3.8812239420000001</v>
      </c>
      <c r="C65" t="s">
        <v>2440</v>
      </c>
      <c r="D65" t="s">
        <v>1072</v>
      </c>
      <c r="E65" t="s">
        <v>1073</v>
      </c>
      <c r="F65">
        <v>3.5538736659999999</v>
      </c>
      <c r="G65">
        <v>26.23714378</v>
      </c>
      <c r="H65">
        <v>0</v>
      </c>
      <c r="I65">
        <v>170.19441570000001</v>
      </c>
      <c r="J65">
        <v>644.71820200000002</v>
      </c>
      <c r="K65">
        <v>65.818221649999998</v>
      </c>
      <c r="L65">
        <v>151.75364279999999</v>
      </c>
      <c r="M65">
        <v>3.8812239420000001</v>
      </c>
      <c r="N65">
        <v>4.1940937999999997E-2</v>
      </c>
    </row>
    <row r="66" spans="1:14" x14ac:dyDescent="0.2">
      <c r="A66" t="s">
        <v>3340</v>
      </c>
      <c r="B66">
        <v>4.5934055699999998</v>
      </c>
      <c r="C66" t="s">
        <v>2516</v>
      </c>
      <c r="D66" t="s">
        <v>2016</v>
      </c>
      <c r="E66" t="s">
        <v>2017</v>
      </c>
      <c r="F66">
        <v>0</v>
      </c>
      <c r="G66">
        <v>0</v>
      </c>
      <c r="H66">
        <v>4.3278151820000001</v>
      </c>
      <c r="I66">
        <v>57.293169659999997</v>
      </c>
      <c r="J66">
        <v>10.274393659999999</v>
      </c>
      <c r="K66">
        <v>298.78008510000001</v>
      </c>
      <c r="L66">
        <v>61.779243940000001</v>
      </c>
      <c r="M66">
        <v>4.5934055699999998</v>
      </c>
      <c r="N66">
        <v>2.0121039E-2</v>
      </c>
    </row>
    <row r="67" spans="1:14" x14ac:dyDescent="0.2">
      <c r="A67" t="s">
        <v>3801</v>
      </c>
      <c r="B67">
        <v>3.4480891339999999</v>
      </c>
      <c r="C67" t="s">
        <v>2331</v>
      </c>
      <c r="D67" t="s">
        <v>368</v>
      </c>
      <c r="E67" t="s">
        <v>369</v>
      </c>
      <c r="F67">
        <v>22.211710419999999</v>
      </c>
      <c r="G67">
        <v>1.0932143240000001</v>
      </c>
      <c r="H67">
        <v>1.081953795</v>
      </c>
      <c r="I67">
        <v>76.671741749999995</v>
      </c>
      <c r="J67">
        <v>270.559033</v>
      </c>
      <c r="K67">
        <v>103.9235079</v>
      </c>
      <c r="L67">
        <v>79.256860189999998</v>
      </c>
      <c r="M67">
        <v>3.4480891339999999</v>
      </c>
      <c r="N67">
        <v>7.0321060000000005E-2</v>
      </c>
    </row>
    <row r="68" spans="1:14" x14ac:dyDescent="0.2">
      <c r="A68" t="s">
        <v>3567</v>
      </c>
      <c r="B68">
        <v>-4.7903196699999997</v>
      </c>
      <c r="C68" t="s">
        <v>2806</v>
      </c>
      <c r="D68" t="s">
        <v>772</v>
      </c>
      <c r="E68" t="s">
        <v>773</v>
      </c>
      <c r="F68">
        <v>191.0207096</v>
      </c>
      <c r="G68">
        <v>16.39821486</v>
      </c>
      <c r="H68">
        <v>245.60351159999999</v>
      </c>
      <c r="I68">
        <v>0</v>
      </c>
      <c r="J68">
        <v>0</v>
      </c>
      <c r="K68">
        <v>5.1961753929999999</v>
      </c>
      <c r="L68">
        <v>76.369768559999997</v>
      </c>
      <c r="M68">
        <v>-4.7903196699999997</v>
      </c>
      <c r="N68">
        <v>9.8042560000000008E-3</v>
      </c>
    </row>
    <row r="69" spans="1:14" x14ac:dyDescent="0.2">
      <c r="A69" t="s">
        <v>3750</v>
      </c>
      <c r="B69">
        <v>-3.9577889590000002</v>
      </c>
      <c r="C69" t="s">
        <v>2627</v>
      </c>
      <c r="D69" t="s">
        <v>154</v>
      </c>
      <c r="E69" t="s">
        <v>155</v>
      </c>
      <c r="F69">
        <v>101.2853995</v>
      </c>
      <c r="G69">
        <v>218.64286480000001</v>
      </c>
      <c r="H69">
        <v>0</v>
      </c>
      <c r="I69">
        <v>3.3701864499999998</v>
      </c>
      <c r="J69">
        <v>2.5685984140000002</v>
      </c>
      <c r="K69">
        <v>1.7320584640000001</v>
      </c>
      <c r="L69">
        <v>54.599851280000003</v>
      </c>
      <c r="M69">
        <v>-3.9577889590000002</v>
      </c>
      <c r="N69">
        <v>6.6596814000000004E-2</v>
      </c>
    </row>
    <row r="70" spans="1:14" x14ac:dyDescent="0.2">
      <c r="A70" t="s">
        <v>3343</v>
      </c>
      <c r="B70">
        <v>-4.0093710700000003</v>
      </c>
      <c r="C70" t="s">
        <v>2573</v>
      </c>
      <c r="D70" t="s">
        <v>332</v>
      </c>
      <c r="E70" t="s">
        <v>333</v>
      </c>
      <c r="F70">
        <v>42.646484000000001</v>
      </c>
      <c r="G70">
        <v>0</v>
      </c>
      <c r="H70">
        <v>257.5050033</v>
      </c>
      <c r="I70">
        <v>2.5276398379999998</v>
      </c>
      <c r="J70">
        <v>0.85619947100000005</v>
      </c>
      <c r="K70">
        <v>2.598087697</v>
      </c>
      <c r="L70">
        <v>51.022235719999998</v>
      </c>
      <c r="M70">
        <v>-4.0093710700000003</v>
      </c>
      <c r="N70">
        <v>7.1229845E-2</v>
      </c>
    </row>
    <row r="71" spans="1:14" x14ac:dyDescent="0.2">
      <c r="A71" t="s">
        <v>3805</v>
      </c>
      <c r="B71">
        <v>5.2517301390000002</v>
      </c>
      <c r="C71" t="s">
        <v>2779</v>
      </c>
      <c r="D71" t="s">
        <v>1824</v>
      </c>
      <c r="E71" t="s">
        <v>1825</v>
      </c>
      <c r="F71">
        <v>3.5538736659999999</v>
      </c>
      <c r="G71">
        <v>1.0932143240000001</v>
      </c>
      <c r="H71">
        <v>0</v>
      </c>
      <c r="I71">
        <v>246.86615750000001</v>
      </c>
      <c r="J71">
        <v>105.312535</v>
      </c>
      <c r="K71">
        <v>49.363666240000001</v>
      </c>
      <c r="L71">
        <v>67.698241120000006</v>
      </c>
      <c r="M71">
        <v>5.2517301390000002</v>
      </c>
      <c r="N71">
        <v>4.2711499999999999E-4</v>
      </c>
    </row>
    <row r="72" spans="1:14" x14ac:dyDescent="0.2">
      <c r="A72" t="s">
        <v>3806</v>
      </c>
      <c r="B72">
        <v>-3.4236379719999999</v>
      </c>
      <c r="C72" t="s">
        <v>2518</v>
      </c>
      <c r="D72" t="s">
        <v>1996</v>
      </c>
      <c r="E72" t="s">
        <v>1997</v>
      </c>
      <c r="F72">
        <v>65.746662830000005</v>
      </c>
      <c r="G72">
        <v>220.82929350000001</v>
      </c>
      <c r="H72">
        <v>724.90904290000003</v>
      </c>
      <c r="I72">
        <v>7.5829195140000003</v>
      </c>
      <c r="J72">
        <v>13.699191539999999</v>
      </c>
      <c r="K72">
        <v>44.167490839999999</v>
      </c>
      <c r="L72">
        <v>179.4891002</v>
      </c>
      <c r="M72">
        <v>-3.4236379719999999</v>
      </c>
      <c r="N72">
        <v>2.9830842E-2</v>
      </c>
    </row>
    <row r="73" spans="1:14" x14ac:dyDescent="0.2">
      <c r="A73" t="s">
        <v>4008</v>
      </c>
      <c r="B73">
        <v>4.9172946169999996</v>
      </c>
      <c r="C73" t="s">
        <v>2464</v>
      </c>
      <c r="D73" t="s">
        <v>992</v>
      </c>
      <c r="E73" t="s">
        <v>993</v>
      </c>
      <c r="F73">
        <v>0</v>
      </c>
      <c r="G73">
        <v>0</v>
      </c>
      <c r="H73">
        <v>0</v>
      </c>
      <c r="I73">
        <v>9.2680127389999996</v>
      </c>
      <c r="J73">
        <v>23.973585199999999</v>
      </c>
      <c r="K73">
        <v>60.622046259999998</v>
      </c>
      <c r="L73">
        <v>15.6439407</v>
      </c>
      <c r="M73">
        <v>4.9172946169999996</v>
      </c>
      <c r="N73">
        <v>2.0281522999999999E-2</v>
      </c>
    </row>
    <row r="74" spans="1:14" x14ac:dyDescent="0.2">
      <c r="A74" t="s">
        <v>3347</v>
      </c>
      <c r="B74">
        <v>-5.092691576</v>
      </c>
      <c r="C74" t="s">
        <v>2636</v>
      </c>
      <c r="D74" t="s">
        <v>124</v>
      </c>
      <c r="E74" t="s">
        <v>125</v>
      </c>
      <c r="F74">
        <v>345.61421410000003</v>
      </c>
      <c r="G74">
        <v>136.6517905</v>
      </c>
      <c r="H74">
        <v>104.9495182</v>
      </c>
      <c r="I74">
        <v>2.5276398379999998</v>
      </c>
      <c r="J74">
        <v>6.8495957719999998</v>
      </c>
      <c r="K74">
        <v>0.86602923200000004</v>
      </c>
      <c r="L74">
        <v>99.576464599999994</v>
      </c>
      <c r="M74">
        <v>-5.092691576</v>
      </c>
      <c r="N74">
        <v>1.00068E-4</v>
      </c>
    </row>
    <row r="75" spans="1:14" x14ac:dyDescent="0.2">
      <c r="A75" t="s">
        <v>3807</v>
      </c>
      <c r="B75">
        <v>3.2690559380000002</v>
      </c>
      <c r="C75" t="s">
        <v>2273</v>
      </c>
      <c r="D75" t="s">
        <v>2246</v>
      </c>
      <c r="E75" t="s">
        <v>2247</v>
      </c>
      <c r="F75">
        <v>0.88846841700000001</v>
      </c>
      <c r="G75">
        <v>2.1864286480000001</v>
      </c>
      <c r="H75">
        <v>24.88493729</v>
      </c>
      <c r="I75">
        <v>168.5093225</v>
      </c>
      <c r="J75">
        <v>63.358760889999999</v>
      </c>
      <c r="K75">
        <v>197.45466490000001</v>
      </c>
      <c r="L75">
        <v>76.213763790000002</v>
      </c>
      <c r="M75">
        <v>3.2690559380000002</v>
      </c>
      <c r="N75">
        <v>9.2552345999999994E-2</v>
      </c>
    </row>
    <row r="76" spans="1:14" x14ac:dyDescent="0.2">
      <c r="A76" t="s">
        <v>3808</v>
      </c>
      <c r="B76">
        <v>2.8116954679999999</v>
      </c>
      <c r="C76" t="s">
        <v>2553</v>
      </c>
      <c r="D76" t="s">
        <v>2140</v>
      </c>
      <c r="E76" t="s">
        <v>2141</v>
      </c>
      <c r="F76">
        <v>72.85441016</v>
      </c>
      <c r="G76">
        <v>8.7457145940000007</v>
      </c>
      <c r="H76">
        <v>15.14735314</v>
      </c>
      <c r="I76">
        <v>445.70715810000002</v>
      </c>
      <c r="J76">
        <v>187.50768429999999</v>
      </c>
      <c r="K76">
        <v>240.75612659999999</v>
      </c>
      <c r="L76">
        <v>161.78640780000001</v>
      </c>
      <c r="M76">
        <v>2.8116954679999999</v>
      </c>
      <c r="N76">
        <v>8.1919146999999998E-2</v>
      </c>
    </row>
    <row r="77" spans="1:14" x14ac:dyDescent="0.2">
      <c r="A77" t="s">
        <v>3350</v>
      </c>
      <c r="B77">
        <v>4.3106677409999996</v>
      </c>
      <c r="C77" t="s">
        <v>2710</v>
      </c>
      <c r="D77" t="s">
        <v>1154</v>
      </c>
      <c r="E77" t="s">
        <v>1155</v>
      </c>
      <c r="F77">
        <v>0</v>
      </c>
      <c r="G77">
        <v>4.3728572970000004</v>
      </c>
      <c r="H77">
        <v>4.3278151820000001</v>
      </c>
      <c r="I77">
        <v>11.79565258</v>
      </c>
      <c r="J77">
        <v>185.79528529999999</v>
      </c>
      <c r="K77">
        <v>174.93790490000001</v>
      </c>
      <c r="L77">
        <v>63.538252550000003</v>
      </c>
      <c r="M77">
        <v>4.3106677409999996</v>
      </c>
      <c r="N77">
        <v>1.4603603999999999E-2</v>
      </c>
    </row>
    <row r="78" spans="1:14" x14ac:dyDescent="0.2">
      <c r="A78" t="s">
        <v>3991</v>
      </c>
      <c r="B78">
        <v>4.2026399090000002</v>
      </c>
      <c r="C78" t="s">
        <v>2490</v>
      </c>
      <c r="D78" t="s">
        <v>1324</v>
      </c>
      <c r="E78" t="s">
        <v>1325</v>
      </c>
      <c r="F78">
        <v>0</v>
      </c>
      <c r="G78">
        <v>2.1864286480000001</v>
      </c>
      <c r="H78">
        <v>0</v>
      </c>
      <c r="I78">
        <v>1.6850932249999999</v>
      </c>
      <c r="J78">
        <v>150.69110699999999</v>
      </c>
      <c r="K78">
        <v>33.775140059999998</v>
      </c>
      <c r="L78">
        <v>31.38962815</v>
      </c>
      <c r="M78">
        <v>4.2026399090000002</v>
      </c>
      <c r="N78">
        <v>6.5559238000000006E-2</v>
      </c>
    </row>
    <row r="79" spans="1:14" x14ac:dyDescent="0.2">
      <c r="A79" t="s">
        <v>3809</v>
      </c>
      <c r="B79">
        <v>4.7700527929999996</v>
      </c>
      <c r="C79" t="s">
        <v>2777</v>
      </c>
      <c r="D79" t="s">
        <v>1748</v>
      </c>
      <c r="E79" t="s">
        <v>1749</v>
      </c>
      <c r="F79">
        <v>0</v>
      </c>
      <c r="G79">
        <v>0</v>
      </c>
      <c r="H79">
        <v>0</v>
      </c>
      <c r="I79">
        <v>64.033542560000001</v>
      </c>
      <c r="J79">
        <v>21.404986789999999</v>
      </c>
      <c r="K79">
        <v>6.0622046259999998</v>
      </c>
      <c r="L79">
        <v>15.25012233</v>
      </c>
      <c r="M79">
        <v>4.7700527929999996</v>
      </c>
      <c r="N79">
        <v>2.9705959000000001E-2</v>
      </c>
    </row>
    <row r="80" spans="1:14" x14ac:dyDescent="0.2">
      <c r="A80" t="s">
        <v>3809</v>
      </c>
      <c r="B80">
        <v>4.9428491929999998</v>
      </c>
      <c r="C80" t="s">
        <v>2825</v>
      </c>
      <c r="D80" t="s">
        <v>692</v>
      </c>
      <c r="E80" t="s">
        <v>693</v>
      </c>
      <c r="F80">
        <v>0</v>
      </c>
      <c r="G80">
        <v>0</v>
      </c>
      <c r="H80">
        <v>0</v>
      </c>
      <c r="I80">
        <v>79.199381590000002</v>
      </c>
      <c r="J80">
        <v>0</v>
      </c>
      <c r="K80">
        <v>193.99054799999999</v>
      </c>
      <c r="L80">
        <v>45.531654930000002</v>
      </c>
      <c r="M80">
        <v>4.9428491929999998</v>
      </c>
      <c r="N80">
        <v>2.3675886E-2</v>
      </c>
    </row>
    <row r="81" spans="1:14" x14ac:dyDescent="0.2">
      <c r="A81" t="s">
        <v>3811</v>
      </c>
      <c r="B81">
        <v>-4.3017077700000002</v>
      </c>
      <c r="C81" t="s">
        <v>2417</v>
      </c>
      <c r="D81" t="s">
        <v>1370</v>
      </c>
      <c r="E81" t="s">
        <v>1371</v>
      </c>
      <c r="F81">
        <v>9.7731525829999999</v>
      </c>
      <c r="G81">
        <v>358.57429839999998</v>
      </c>
      <c r="H81">
        <v>53.015735970000001</v>
      </c>
      <c r="I81">
        <v>5.8978262880000001</v>
      </c>
      <c r="J81">
        <v>0.85619947100000005</v>
      </c>
      <c r="K81">
        <v>3.4641169289999998</v>
      </c>
      <c r="L81">
        <v>71.930221599999996</v>
      </c>
      <c r="M81">
        <v>-4.3017077700000002</v>
      </c>
      <c r="N81">
        <v>1.3343446E-2</v>
      </c>
    </row>
    <row r="82" spans="1:14" x14ac:dyDescent="0.2">
      <c r="A82" t="s">
        <v>3813</v>
      </c>
      <c r="B82">
        <v>2.6709413450000001</v>
      </c>
      <c r="C82" t="s">
        <v>2821</v>
      </c>
      <c r="D82" t="s">
        <v>704</v>
      </c>
      <c r="E82" t="s">
        <v>705</v>
      </c>
      <c r="F82">
        <v>50.642699749999998</v>
      </c>
      <c r="G82">
        <v>31.703215400000001</v>
      </c>
      <c r="H82">
        <v>115.7690561</v>
      </c>
      <c r="I82">
        <v>431.3838657</v>
      </c>
      <c r="J82">
        <v>437.51792990000001</v>
      </c>
      <c r="K82">
        <v>588.89987789999998</v>
      </c>
      <c r="L82">
        <v>275.9861075</v>
      </c>
      <c r="M82">
        <v>2.6709413450000001</v>
      </c>
      <c r="N82">
        <v>2.5281897000000001E-2</v>
      </c>
    </row>
    <row r="83" spans="1:14" x14ac:dyDescent="0.2">
      <c r="A83" t="s">
        <v>4062</v>
      </c>
      <c r="B83">
        <v>4.2653732050000004</v>
      </c>
      <c r="C83" t="s">
        <v>2610</v>
      </c>
      <c r="D83" t="s">
        <v>88</v>
      </c>
      <c r="E83" t="s">
        <v>89</v>
      </c>
      <c r="F83">
        <v>0</v>
      </c>
      <c r="G83">
        <v>0</v>
      </c>
      <c r="H83">
        <v>0</v>
      </c>
      <c r="I83">
        <v>140.70528429999999</v>
      </c>
      <c r="J83">
        <v>24.829784669999999</v>
      </c>
      <c r="K83">
        <v>0</v>
      </c>
      <c r="L83">
        <v>27.589178159999999</v>
      </c>
      <c r="M83">
        <v>4.2653732050000004</v>
      </c>
      <c r="N83">
        <v>9.1564741000000005E-2</v>
      </c>
    </row>
    <row r="84" spans="1:14" x14ac:dyDescent="0.2">
      <c r="A84" t="s">
        <v>4063</v>
      </c>
      <c r="B84">
        <v>-3.9810839589999998</v>
      </c>
      <c r="C84" t="s">
        <v>2431</v>
      </c>
      <c r="D84" t="s">
        <v>1420</v>
      </c>
      <c r="E84" t="s">
        <v>1421</v>
      </c>
      <c r="F84">
        <v>108.3931468</v>
      </c>
      <c r="G84">
        <v>6.5592859450000001</v>
      </c>
      <c r="H84">
        <v>134.1622706</v>
      </c>
      <c r="I84">
        <v>5.0552796759999996</v>
      </c>
      <c r="J84">
        <v>0</v>
      </c>
      <c r="K84">
        <v>0</v>
      </c>
      <c r="L84">
        <v>42.361663849999999</v>
      </c>
      <c r="M84">
        <v>-3.9810839589999998</v>
      </c>
      <c r="N84">
        <v>7.5456527999999995E-2</v>
      </c>
    </row>
    <row r="85" spans="1:14" x14ac:dyDescent="0.2">
      <c r="A85" t="s">
        <v>4027</v>
      </c>
      <c r="B85">
        <v>-5.1229055739999998</v>
      </c>
      <c r="C85" t="s">
        <v>2517</v>
      </c>
      <c r="D85" t="s">
        <v>1988</v>
      </c>
      <c r="E85" t="s">
        <v>1989</v>
      </c>
      <c r="F85">
        <v>52.419636580000002</v>
      </c>
      <c r="G85">
        <v>89.64357459</v>
      </c>
      <c r="H85">
        <v>1.081953795</v>
      </c>
      <c r="I85">
        <v>0</v>
      </c>
      <c r="J85">
        <v>0</v>
      </c>
      <c r="K85">
        <v>0</v>
      </c>
      <c r="L85">
        <v>23.857527489999999</v>
      </c>
      <c r="M85">
        <v>-5.1229055739999998</v>
      </c>
      <c r="N85">
        <v>1.4130534E-2</v>
      </c>
    </row>
    <row r="86" spans="1:14" x14ac:dyDescent="0.2">
      <c r="A86" t="s">
        <v>3694</v>
      </c>
      <c r="B86">
        <v>4.7024319300000004</v>
      </c>
      <c r="C86" t="s">
        <v>2567</v>
      </c>
      <c r="D86" t="s">
        <v>324</v>
      </c>
      <c r="E86" t="s">
        <v>325</v>
      </c>
      <c r="F86">
        <v>0</v>
      </c>
      <c r="G86">
        <v>0</v>
      </c>
      <c r="H86">
        <v>1.081953795</v>
      </c>
      <c r="I86">
        <v>0</v>
      </c>
      <c r="J86">
        <v>59.077763529999999</v>
      </c>
      <c r="K86">
        <v>276.26332509999997</v>
      </c>
      <c r="L86">
        <v>56.070507069999998</v>
      </c>
      <c r="M86">
        <v>4.7024319300000004</v>
      </c>
      <c r="N86">
        <v>3.3568204999999997E-2</v>
      </c>
    </row>
    <row r="87" spans="1:14" x14ac:dyDescent="0.2">
      <c r="A87" t="s">
        <v>3573</v>
      </c>
      <c r="B87">
        <v>4.8781531659999997</v>
      </c>
      <c r="C87" t="s">
        <v>2691</v>
      </c>
      <c r="D87" t="s">
        <v>1658</v>
      </c>
      <c r="E87" t="s">
        <v>1659</v>
      </c>
      <c r="F87">
        <v>2.6654052500000001</v>
      </c>
      <c r="G87">
        <v>0</v>
      </c>
      <c r="H87">
        <v>0</v>
      </c>
      <c r="I87">
        <v>52.237889979999999</v>
      </c>
      <c r="J87">
        <v>65.927359300000006</v>
      </c>
      <c r="K87">
        <v>99.593361700000003</v>
      </c>
      <c r="L87">
        <v>36.737336040000002</v>
      </c>
      <c r="M87">
        <v>4.8781531659999997</v>
      </c>
      <c r="N87">
        <v>4.1252509999999999E-3</v>
      </c>
    </row>
    <row r="88" spans="1:14" x14ac:dyDescent="0.2">
      <c r="A88" t="s">
        <v>3355</v>
      </c>
      <c r="B88">
        <v>-4.9021530020000004</v>
      </c>
      <c r="C88" t="s">
        <v>2531</v>
      </c>
      <c r="D88" t="s">
        <v>1924</v>
      </c>
      <c r="E88" t="s">
        <v>1925</v>
      </c>
      <c r="F88">
        <v>44.423420829999998</v>
      </c>
      <c r="G88">
        <v>145.39750509999999</v>
      </c>
      <c r="H88">
        <v>498.78069970000001</v>
      </c>
      <c r="I88">
        <v>8.4254661259999999</v>
      </c>
      <c r="J88">
        <v>1.712398943</v>
      </c>
      <c r="K88">
        <v>2.598087697</v>
      </c>
      <c r="L88">
        <v>116.8895964</v>
      </c>
      <c r="M88">
        <v>-4.9021530020000004</v>
      </c>
      <c r="N88">
        <v>4.9751699999999995E-4</v>
      </c>
    </row>
    <row r="89" spans="1:14" x14ac:dyDescent="0.2">
      <c r="A89" t="s">
        <v>3814</v>
      </c>
      <c r="B89">
        <v>4.2232846369999999</v>
      </c>
      <c r="C89" t="s">
        <v>2682</v>
      </c>
      <c r="D89" t="s">
        <v>1656</v>
      </c>
      <c r="E89" t="s">
        <v>1657</v>
      </c>
      <c r="F89">
        <v>0.88846841700000001</v>
      </c>
      <c r="G89">
        <v>0</v>
      </c>
      <c r="H89">
        <v>1.081953795</v>
      </c>
      <c r="I89">
        <v>117.1139792</v>
      </c>
      <c r="J89">
        <v>3.4247978859999999</v>
      </c>
      <c r="K89">
        <v>16.454555410000001</v>
      </c>
      <c r="L89">
        <v>23.16062578</v>
      </c>
      <c r="M89">
        <v>4.2232846369999999</v>
      </c>
      <c r="N89">
        <v>4.9863208999999999E-2</v>
      </c>
    </row>
    <row r="90" spans="1:14" x14ac:dyDescent="0.2">
      <c r="A90" t="s">
        <v>3356</v>
      </c>
      <c r="B90">
        <v>4.3893687730000002</v>
      </c>
      <c r="C90" t="s">
        <v>2773</v>
      </c>
      <c r="D90" t="s">
        <v>1876</v>
      </c>
      <c r="E90" t="s">
        <v>1877</v>
      </c>
      <c r="F90">
        <v>0</v>
      </c>
      <c r="G90">
        <v>0</v>
      </c>
      <c r="H90">
        <v>2.1639075910000001</v>
      </c>
      <c r="I90">
        <v>3.3701864499999998</v>
      </c>
      <c r="J90">
        <v>16.267789960000002</v>
      </c>
      <c r="K90">
        <v>200.05275259999999</v>
      </c>
      <c r="L90">
        <v>36.975772769999999</v>
      </c>
      <c r="M90">
        <v>4.3893687730000002</v>
      </c>
      <c r="N90">
        <v>4.5039808000000001E-2</v>
      </c>
    </row>
    <row r="91" spans="1:14" x14ac:dyDescent="0.2">
      <c r="A91" t="s">
        <v>4091</v>
      </c>
      <c r="B91">
        <v>-2.9549851939999998</v>
      </c>
      <c r="C91" t="s">
        <v>2342</v>
      </c>
      <c r="D91" t="s">
        <v>402</v>
      </c>
      <c r="E91" t="s">
        <v>403</v>
      </c>
      <c r="F91">
        <v>174.1398097</v>
      </c>
      <c r="G91">
        <v>127.9060759</v>
      </c>
      <c r="H91">
        <v>204.48926729999999</v>
      </c>
      <c r="I91">
        <v>15.165839030000001</v>
      </c>
      <c r="J91">
        <v>2.5685984140000002</v>
      </c>
      <c r="K91">
        <v>32.04308159</v>
      </c>
      <c r="L91">
        <v>92.718778659999998</v>
      </c>
      <c r="M91">
        <v>-2.9549851939999998</v>
      </c>
      <c r="N91">
        <v>6.4851534000000002E-2</v>
      </c>
    </row>
    <row r="92" spans="1:14" x14ac:dyDescent="0.2">
      <c r="A92" t="s">
        <v>3696</v>
      </c>
      <c r="B92">
        <v>-3.8982000910000001</v>
      </c>
      <c r="C92" t="s">
        <v>2606</v>
      </c>
      <c r="D92" t="s">
        <v>94</v>
      </c>
      <c r="E92" t="s">
        <v>95</v>
      </c>
      <c r="F92">
        <v>23.100178830000001</v>
      </c>
      <c r="G92">
        <v>54.660716209999997</v>
      </c>
      <c r="H92">
        <v>70.326996699999995</v>
      </c>
      <c r="I92">
        <v>1.6850932249999999</v>
      </c>
      <c r="J92">
        <v>2.5685984140000002</v>
      </c>
      <c r="K92">
        <v>1.7320584640000001</v>
      </c>
      <c r="L92">
        <v>25.678940310000002</v>
      </c>
      <c r="M92">
        <v>-3.8982000910000001</v>
      </c>
      <c r="N92">
        <v>1.4603603999999999E-2</v>
      </c>
    </row>
    <row r="93" spans="1:14" x14ac:dyDescent="0.2">
      <c r="A93" t="s">
        <v>3361</v>
      </c>
      <c r="B93">
        <v>-2.4833293269999999</v>
      </c>
      <c r="C93" t="s">
        <v>2714</v>
      </c>
      <c r="D93" t="s">
        <v>1202</v>
      </c>
      <c r="E93" t="s">
        <v>1203</v>
      </c>
      <c r="F93">
        <v>531.3041131</v>
      </c>
      <c r="G93">
        <v>829.7496721</v>
      </c>
      <c r="H93">
        <v>465.24013200000002</v>
      </c>
      <c r="I93">
        <v>83.412114650000007</v>
      </c>
      <c r="J93">
        <v>119.867926</v>
      </c>
      <c r="K93">
        <v>92.665127850000005</v>
      </c>
      <c r="L93">
        <v>353.70651429999998</v>
      </c>
      <c r="M93">
        <v>-2.4833293269999999</v>
      </c>
      <c r="N93">
        <v>1.3503045999999999E-2</v>
      </c>
    </row>
    <row r="94" spans="1:14" x14ac:dyDescent="0.2">
      <c r="A94" t="s">
        <v>3816</v>
      </c>
      <c r="B94">
        <v>4.2255543790000001</v>
      </c>
      <c r="C94" t="s">
        <v>2786</v>
      </c>
      <c r="D94" t="s">
        <v>1762</v>
      </c>
      <c r="E94" t="s">
        <v>1763</v>
      </c>
      <c r="F94">
        <v>0</v>
      </c>
      <c r="G94">
        <v>0</v>
      </c>
      <c r="H94">
        <v>0</v>
      </c>
      <c r="I94">
        <v>16.85093225</v>
      </c>
      <c r="J94">
        <v>68.495957720000007</v>
      </c>
      <c r="K94">
        <v>0.86602923200000004</v>
      </c>
      <c r="L94">
        <v>14.368819869999999</v>
      </c>
      <c r="M94">
        <v>4.2255543790000001</v>
      </c>
      <c r="N94">
        <v>9.3410609000000006E-2</v>
      </c>
    </row>
    <row r="95" spans="1:14" x14ac:dyDescent="0.2">
      <c r="A95" t="s">
        <v>3363</v>
      </c>
      <c r="B95">
        <v>-4.6638263999999996</v>
      </c>
      <c r="C95" t="s">
        <v>2381</v>
      </c>
      <c r="D95" t="s">
        <v>1458</v>
      </c>
      <c r="E95" t="s">
        <v>1459</v>
      </c>
      <c r="F95">
        <v>55.973510249999997</v>
      </c>
      <c r="G95">
        <v>0</v>
      </c>
      <c r="H95">
        <v>129.8344554</v>
      </c>
      <c r="I95">
        <v>0</v>
      </c>
      <c r="J95">
        <v>0</v>
      </c>
      <c r="K95">
        <v>0</v>
      </c>
      <c r="L95">
        <v>30.967994279999999</v>
      </c>
      <c r="M95">
        <v>-4.6638263999999996</v>
      </c>
      <c r="N95">
        <v>4.304844E-2</v>
      </c>
    </row>
    <row r="96" spans="1:14" x14ac:dyDescent="0.2">
      <c r="A96" t="s">
        <v>3579</v>
      </c>
      <c r="B96">
        <v>-5.9582178309999998</v>
      </c>
      <c r="C96" t="s">
        <v>2734</v>
      </c>
      <c r="D96" t="s">
        <v>888</v>
      </c>
      <c r="E96" t="s">
        <v>889</v>
      </c>
      <c r="F96">
        <v>0</v>
      </c>
      <c r="G96">
        <v>661.39466619999996</v>
      </c>
      <c r="H96">
        <v>360.29061389999998</v>
      </c>
      <c r="I96">
        <v>0.842546613</v>
      </c>
      <c r="J96">
        <v>0.85619947100000005</v>
      </c>
      <c r="K96">
        <v>0.86602923200000004</v>
      </c>
      <c r="L96">
        <v>170.70834260000001</v>
      </c>
      <c r="M96">
        <v>-5.9582178309999998</v>
      </c>
      <c r="N96">
        <v>7.6309900000000005E-4</v>
      </c>
    </row>
    <row r="97" spans="1:14" x14ac:dyDescent="0.2">
      <c r="A97" t="s">
        <v>3817</v>
      </c>
      <c r="B97">
        <v>4.0147895079999998</v>
      </c>
      <c r="C97" t="s">
        <v>2391</v>
      </c>
      <c r="D97" t="s">
        <v>1490</v>
      </c>
      <c r="E97" t="s">
        <v>1491</v>
      </c>
      <c r="F97">
        <v>1.7769368329999999</v>
      </c>
      <c r="G97">
        <v>1.0932143240000001</v>
      </c>
      <c r="H97">
        <v>0</v>
      </c>
      <c r="I97">
        <v>0</v>
      </c>
      <c r="J97">
        <v>150.69110699999999</v>
      </c>
      <c r="K97">
        <v>66.684250879999993</v>
      </c>
      <c r="L97">
        <v>36.707584840000003</v>
      </c>
      <c r="M97">
        <v>4.0147895079999998</v>
      </c>
      <c r="N97">
        <v>9.6814005999999994E-2</v>
      </c>
    </row>
    <row r="98" spans="1:14" x14ac:dyDescent="0.2">
      <c r="A98" t="s">
        <v>3818</v>
      </c>
      <c r="B98">
        <v>4.3802959210000001</v>
      </c>
      <c r="C98" t="s">
        <v>2336</v>
      </c>
      <c r="D98" t="s">
        <v>374</v>
      </c>
      <c r="E98" t="s">
        <v>375</v>
      </c>
      <c r="F98">
        <v>0</v>
      </c>
      <c r="G98">
        <v>0</v>
      </c>
      <c r="H98">
        <v>0</v>
      </c>
      <c r="I98">
        <v>2.5276398379999998</v>
      </c>
      <c r="J98">
        <v>13.699191539999999</v>
      </c>
      <c r="K98">
        <v>66.684250879999993</v>
      </c>
      <c r="L98">
        <v>13.81851371</v>
      </c>
      <c r="M98">
        <v>4.3802959210000001</v>
      </c>
      <c r="N98">
        <v>6.8222891999999993E-2</v>
      </c>
    </row>
    <row r="99" spans="1:14" x14ac:dyDescent="0.2">
      <c r="A99" t="s">
        <v>4028</v>
      </c>
      <c r="B99">
        <v>4.1712772029999998</v>
      </c>
      <c r="C99" t="s">
        <v>2782</v>
      </c>
      <c r="D99" t="s">
        <v>1718</v>
      </c>
      <c r="E99" t="s">
        <v>1719</v>
      </c>
      <c r="F99">
        <v>8.8846841659999995</v>
      </c>
      <c r="G99">
        <v>5.4660716210000002</v>
      </c>
      <c r="H99">
        <v>8.6556303630000002</v>
      </c>
      <c r="I99">
        <v>107.0034198</v>
      </c>
      <c r="J99">
        <v>53.940566699999998</v>
      </c>
      <c r="K99">
        <v>465.92372690000002</v>
      </c>
      <c r="L99">
        <v>108.3123499</v>
      </c>
      <c r="M99">
        <v>4.1712772029999998</v>
      </c>
      <c r="N99">
        <v>2.3517059999999998E-3</v>
      </c>
    </row>
    <row r="100" spans="1:14" x14ac:dyDescent="0.2">
      <c r="A100" t="s">
        <v>3581</v>
      </c>
      <c r="B100">
        <v>-5.1536384240000004</v>
      </c>
      <c r="C100" t="s">
        <v>2735</v>
      </c>
      <c r="D100" t="s">
        <v>870</v>
      </c>
      <c r="E100" t="s">
        <v>871</v>
      </c>
      <c r="F100">
        <v>7.1077473329999998</v>
      </c>
      <c r="G100">
        <v>66.686073780000001</v>
      </c>
      <c r="H100">
        <v>30.294706269999999</v>
      </c>
      <c r="I100">
        <v>0</v>
      </c>
      <c r="J100">
        <v>0</v>
      </c>
      <c r="K100">
        <v>0</v>
      </c>
      <c r="L100">
        <v>17.348087899999999</v>
      </c>
      <c r="M100">
        <v>-5.1536384240000004</v>
      </c>
      <c r="N100">
        <v>1.2047611E-2</v>
      </c>
    </row>
    <row r="101" spans="1:14" x14ac:dyDescent="0.2">
      <c r="A101" t="s">
        <v>4082</v>
      </c>
      <c r="B101">
        <v>5.2870864219999998</v>
      </c>
      <c r="C101" t="s">
        <v>2304</v>
      </c>
      <c r="D101" t="s">
        <v>1094</v>
      </c>
      <c r="E101" t="s">
        <v>1095</v>
      </c>
      <c r="F101">
        <v>0</v>
      </c>
      <c r="G101">
        <v>0</v>
      </c>
      <c r="H101">
        <v>0</v>
      </c>
      <c r="I101">
        <v>206.4239201</v>
      </c>
      <c r="J101">
        <v>23.973585199999999</v>
      </c>
      <c r="K101">
        <v>0.86602923200000004</v>
      </c>
      <c r="L101">
        <v>38.543922420000001</v>
      </c>
      <c r="M101">
        <v>5.2870864219999998</v>
      </c>
      <c r="N101">
        <v>9.9687899999999999E-3</v>
      </c>
    </row>
    <row r="102" spans="1:14" x14ac:dyDescent="0.2">
      <c r="A102" t="s">
        <v>3699</v>
      </c>
      <c r="B102">
        <v>4.9707547400000003</v>
      </c>
      <c r="C102" t="s">
        <v>2433</v>
      </c>
      <c r="D102" t="s">
        <v>1390</v>
      </c>
      <c r="E102" t="s">
        <v>1391</v>
      </c>
      <c r="F102">
        <v>0.88846841700000001</v>
      </c>
      <c r="G102">
        <v>0</v>
      </c>
      <c r="H102">
        <v>0</v>
      </c>
      <c r="I102">
        <v>17.69347887</v>
      </c>
      <c r="J102">
        <v>1.712398943</v>
      </c>
      <c r="K102">
        <v>220.8374542</v>
      </c>
      <c r="L102">
        <v>40.188633410000001</v>
      </c>
      <c r="M102">
        <v>4.9707547400000003</v>
      </c>
      <c r="N102">
        <v>1.4543531E-2</v>
      </c>
    </row>
    <row r="103" spans="1:14" x14ac:dyDescent="0.2">
      <c r="A103" t="s">
        <v>3819</v>
      </c>
      <c r="B103">
        <v>2.7782756819999999</v>
      </c>
      <c r="C103" t="s">
        <v>2546</v>
      </c>
      <c r="D103" t="s">
        <v>2070</v>
      </c>
      <c r="E103" t="s">
        <v>2071</v>
      </c>
      <c r="F103">
        <v>16.880899920000001</v>
      </c>
      <c r="G103">
        <v>17.491429190000002</v>
      </c>
      <c r="H103">
        <v>24.88493729</v>
      </c>
      <c r="I103">
        <v>88.467394330000005</v>
      </c>
      <c r="J103">
        <v>295.3888177</v>
      </c>
      <c r="K103">
        <v>108.253654</v>
      </c>
      <c r="L103">
        <v>91.894522069999994</v>
      </c>
      <c r="M103">
        <v>2.7782756819999999</v>
      </c>
      <c r="N103">
        <v>4.2823495000000003E-2</v>
      </c>
    </row>
    <row r="104" spans="1:14" x14ac:dyDescent="0.2">
      <c r="A104" t="s">
        <v>3820</v>
      </c>
      <c r="B104">
        <v>-2.9735364280000001</v>
      </c>
      <c r="C104" t="s">
        <v>2809</v>
      </c>
      <c r="D104" t="s">
        <v>770</v>
      </c>
      <c r="E104" t="s">
        <v>771</v>
      </c>
      <c r="F104">
        <v>39.981078750000002</v>
      </c>
      <c r="G104">
        <v>394.65037109999997</v>
      </c>
      <c r="H104">
        <v>168.7847921</v>
      </c>
      <c r="I104">
        <v>34.544411119999999</v>
      </c>
      <c r="J104">
        <v>8.5619947150000009</v>
      </c>
      <c r="K104">
        <v>13.856467719999999</v>
      </c>
      <c r="L104">
        <v>110.06318589999999</v>
      </c>
      <c r="M104">
        <v>-2.9735364280000001</v>
      </c>
      <c r="N104">
        <v>7.6131993999999995E-2</v>
      </c>
    </row>
    <row r="105" spans="1:14" x14ac:dyDescent="0.2">
      <c r="A105" t="s">
        <v>4064</v>
      </c>
      <c r="B105">
        <v>-3.7213943289999998</v>
      </c>
      <c r="C105" t="s">
        <v>2695</v>
      </c>
      <c r="D105" t="s">
        <v>1612</v>
      </c>
      <c r="E105" t="s">
        <v>1613</v>
      </c>
      <c r="F105">
        <v>103.0623363</v>
      </c>
      <c r="G105">
        <v>120.2535757</v>
      </c>
      <c r="H105">
        <v>189.34191419999999</v>
      </c>
      <c r="I105">
        <v>16.85093225</v>
      </c>
      <c r="J105">
        <v>1.712398943</v>
      </c>
      <c r="K105">
        <v>1.7320584640000001</v>
      </c>
      <c r="L105">
        <v>72.15886931</v>
      </c>
      <c r="M105">
        <v>-3.7213943289999998</v>
      </c>
      <c r="N105">
        <v>1.7240941999999999E-2</v>
      </c>
    </row>
    <row r="106" spans="1:14" x14ac:dyDescent="0.2">
      <c r="A106" t="s">
        <v>3700</v>
      </c>
      <c r="B106">
        <v>4.2895614269999998</v>
      </c>
      <c r="C106" t="s">
        <v>2712</v>
      </c>
      <c r="D106" t="s">
        <v>1192</v>
      </c>
      <c r="E106" t="s">
        <v>1193</v>
      </c>
      <c r="F106">
        <v>0</v>
      </c>
      <c r="G106">
        <v>0</v>
      </c>
      <c r="H106">
        <v>0</v>
      </c>
      <c r="I106">
        <v>43.812423860000003</v>
      </c>
      <c r="J106">
        <v>5.9933962999999997</v>
      </c>
      <c r="K106">
        <v>15.588526180000001</v>
      </c>
      <c r="L106">
        <v>10.89905772</v>
      </c>
      <c r="M106">
        <v>4.2895614269999998</v>
      </c>
      <c r="N106">
        <v>7.8603086000000003E-2</v>
      </c>
    </row>
    <row r="107" spans="1:14" x14ac:dyDescent="0.2">
      <c r="A107" t="s">
        <v>3371</v>
      </c>
      <c r="B107">
        <v>4.2021821429999999</v>
      </c>
      <c r="C107" t="s">
        <v>2646</v>
      </c>
      <c r="D107" t="s">
        <v>148</v>
      </c>
      <c r="E107" t="s">
        <v>149</v>
      </c>
      <c r="F107">
        <v>0.88846841700000001</v>
      </c>
      <c r="G107">
        <v>0</v>
      </c>
      <c r="H107">
        <v>0</v>
      </c>
      <c r="I107">
        <v>0</v>
      </c>
      <c r="J107">
        <v>105.312535</v>
      </c>
      <c r="K107">
        <v>71.014397040000006</v>
      </c>
      <c r="L107">
        <v>29.535900080000001</v>
      </c>
      <c r="M107">
        <v>4.2021821429999999</v>
      </c>
      <c r="N107">
        <v>8.7059400999999995E-2</v>
      </c>
    </row>
    <row r="108" spans="1:14" x14ac:dyDescent="0.2">
      <c r="A108" t="s">
        <v>3372</v>
      </c>
      <c r="B108">
        <v>2.595657069</v>
      </c>
      <c r="C108" t="s">
        <v>2407</v>
      </c>
      <c r="D108" t="s">
        <v>1488</v>
      </c>
      <c r="E108" t="s">
        <v>1489</v>
      </c>
      <c r="F108">
        <v>135.04719929999999</v>
      </c>
      <c r="G108">
        <v>18.584643509999999</v>
      </c>
      <c r="H108">
        <v>49.769874590000001</v>
      </c>
      <c r="I108">
        <v>410.32020030000001</v>
      </c>
      <c r="J108">
        <v>498.30809240000002</v>
      </c>
      <c r="K108">
        <v>564.65105940000001</v>
      </c>
      <c r="L108">
        <v>279.44684489999997</v>
      </c>
      <c r="M108">
        <v>2.595657069</v>
      </c>
      <c r="N108">
        <v>7.3074237E-2</v>
      </c>
    </row>
    <row r="109" spans="1:14" x14ac:dyDescent="0.2">
      <c r="A109" t="s">
        <v>3821</v>
      </c>
      <c r="B109">
        <v>4.2997439960000001</v>
      </c>
      <c r="C109" t="s">
        <v>2571</v>
      </c>
      <c r="D109" t="s">
        <v>268</v>
      </c>
      <c r="E109" t="s">
        <v>269</v>
      </c>
      <c r="F109">
        <v>0.88846841700000001</v>
      </c>
      <c r="G109">
        <v>0</v>
      </c>
      <c r="H109">
        <v>0</v>
      </c>
      <c r="I109">
        <v>45.497517080000001</v>
      </c>
      <c r="J109">
        <v>6.8495957719999998</v>
      </c>
      <c r="K109">
        <v>39.837344680000001</v>
      </c>
      <c r="L109">
        <v>15.51215433</v>
      </c>
      <c r="M109">
        <v>4.2997439960000001</v>
      </c>
      <c r="N109">
        <v>5.0593411999999997E-2</v>
      </c>
    </row>
    <row r="110" spans="1:14" x14ac:dyDescent="0.2">
      <c r="A110" t="s">
        <v>3822</v>
      </c>
      <c r="B110">
        <v>4.1688500580000003</v>
      </c>
      <c r="C110" t="s">
        <v>2532</v>
      </c>
      <c r="D110" t="s">
        <v>2020</v>
      </c>
      <c r="E110" t="s">
        <v>2021</v>
      </c>
      <c r="F110">
        <v>2.6654052500000001</v>
      </c>
      <c r="G110">
        <v>1.0932143240000001</v>
      </c>
      <c r="H110">
        <v>1.081953795</v>
      </c>
      <c r="I110">
        <v>7.5829195140000003</v>
      </c>
      <c r="J110">
        <v>82.195149259999994</v>
      </c>
      <c r="K110">
        <v>93.53115708</v>
      </c>
      <c r="L110">
        <v>31.35829987</v>
      </c>
      <c r="M110">
        <v>4.1688500580000003</v>
      </c>
      <c r="N110">
        <v>1.8441302999999999E-2</v>
      </c>
    </row>
    <row r="111" spans="1:14" x14ac:dyDescent="0.2">
      <c r="A111" t="s">
        <v>3373</v>
      </c>
      <c r="B111">
        <v>3.3445606520000002</v>
      </c>
      <c r="C111" t="s">
        <v>2640</v>
      </c>
      <c r="D111" t="s">
        <v>204</v>
      </c>
      <c r="E111" t="s">
        <v>205</v>
      </c>
      <c r="F111">
        <v>2.6654052500000001</v>
      </c>
      <c r="G111">
        <v>12.025357570000001</v>
      </c>
      <c r="H111">
        <v>15.14735314</v>
      </c>
      <c r="I111">
        <v>176.93478870000001</v>
      </c>
      <c r="J111">
        <v>217.4746658</v>
      </c>
      <c r="K111">
        <v>34.641169290000001</v>
      </c>
      <c r="L111">
        <v>76.481456609999995</v>
      </c>
      <c r="M111">
        <v>3.3445606520000002</v>
      </c>
      <c r="N111">
        <v>3.4967620999999997E-2</v>
      </c>
    </row>
    <row r="112" spans="1:14" x14ac:dyDescent="0.2">
      <c r="A112" t="s">
        <v>3825</v>
      </c>
      <c r="B112">
        <v>4.1257428689999998</v>
      </c>
      <c r="C112" t="s">
        <v>2319</v>
      </c>
      <c r="D112" t="s">
        <v>472</v>
      </c>
      <c r="E112" t="s">
        <v>473</v>
      </c>
      <c r="F112">
        <v>0</v>
      </c>
      <c r="G112">
        <v>1.0932143240000001</v>
      </c>
      <c r="H112">
        <v>0</v>
      </c>
      <c r="I112">
        <v>64.033542560000001</v>
      </c>
      <c r="J112">
        <v>22.261186259999999</v>
      </c>
      <c r="K112">
        <v>6.0622046259999998</v>
      </c>
      <c r="L112">
        <v>15.57502463</v>
      </c>
      <c r="M112">
        <v>4.1257428689999998</v>
      </c>
      <c r="N112">
        <v>7.3478247999999996E-2</v>
      </c>
    </row>
    <row r="113" spans="1:14" x14ac:dyDescent="0.2">
      <c r="A113" t="s">
        <v>3826</v>
      </c>
      <c r="B113">
        <v>4.7354844610000004</v>
      </c>
      <c r="C113" t="s">
        <v>2405</v>
      </c>
      <c r="D113" t="s">
        <v>1520</v>
      </c>
      <c r="E113" t="s">
        <v>1521</v>
      </c>
      <c r="F113">
        <v>0</v>
      </c>
      <c r="G113">
        <v>0</v>
      </c>
      <c r="H113">
        <v>0</v>
      </c>
      <c r="I113">
        <v>30.331678050000001</v>
      </c>
      <c r="J113">
        <v>236.31105410000001</v>
      </c>
      <c r="K113">
        <v>0</v>
      </c>
      <c r="L113">
        <v>44.440455360000001</v>
      </c>
      <c r="M113">
        <v>4.7354844610000004</v>
      </c>
      <c r="N113">
        <v>3.8245983999999997E-2</v>
      </c>
    </row>
    <row r="114" spans="1:14" x14ac:dyDescent="0.2">
      <c r="A114" t="s">
        <v>3589</v>
      </c>
      <c r="B114">
        <v>4.3383803429999999</v>
      </c>
      <c r="C114" t="s">
        <v>2555</v>
      </c>
      <c r="D114" t="s">
        <v>2050</v>
      </c>
      <c r="E114" t="s">
        <v>2051</v>
      </c>
      <c r="F114">
        <v>2.6654052500000001</v>
      </c>
      <c r="G114">
        <v>0</v>
      </c>
      <c r="H114">
        <v>5.4097689769999997</v>
      </c>
      <c r="I114">
        <v>41.284784019999996</v>
      </c>
      <c r="J114">
        <v>86.476146619999994</v>
      </c>
      <c r="K114">
        <v>181.00010950000001</v>
      </c>
      <c r="L114">
        <v>52.806035729999998</v>
      </c>
      <c r="M114">
        <v>4.3383803429999999</v>
      </c>
      <c r="N114">
        <v>7.1108919999999997E-3</v>
      </c>
    </row>
    <row r="115" spans="1:14" x14ac:dyDescent="0.2">
      <c r="A115" t="s">
        <v>3377</v>
      </c>
      <c r="B115">
        <v>-4.2692921320000004</v>
      </c>
      <c r="C115" t="s">
        <v>2505</v>
      </c>
      <c r="D115" t="s">
        <v>1942</v>
      </c>
      <c r="E115" t="s">
        <v>1943</v>
      </c>
      <c r="F115">
        <v>68.412068079999997</v>
      </c>
      <c r="G115">
        <v>0</v>
      </c>
      <c r="H115">
        <v>176.35846860000001</v>
      </c>
      <c r="I115">
        <v>0.842546613</v>
      </c>
      <c r="J115">
        <v>0</v>
      </c>
      <c r="K115">
        <v>1.7320584640000001</v>
      </c>
      <c r="L115">
        <v>41.224190299999997</v>
      </c>
      <c r="M115">
        <v>-4.2692921320000004</v>
      </c>
      <c r="N115">
        <v>6.1005584000000002E-2</v>
      </c>
    </row>
    <row r="116" spans="1:14" x14ac:dyDescent="0.2">
      <c r="A116" t="s">
        <v>3827</v>
      </c>
      <c r="B116">
        <v>-3.8738220170000002</v>
      </c>
      <c r="C116" t="s">
        <v>2416</v>
      </c>
      <c r="D116" t="s">
        <v>1456</v>
      </c>
      <c r="E116" t="s">
        <v>1457</v>
      </c>
      <c r="F116">
        <v>505.53852910000001</v>
      </c>
      <c r="G116">
        <v>901.90181749999999</v>
      </c>
      <c r="H116">
        <v>83.31044224</v>
      </c>
      <c r="I116">
        <v>40.442237409999997</v>
      </c>
      <c r="J116">
        <v>3.4247978859999999</v>
      </c>
      <c r="K116">
        <v>22.516760040000001</v>
      </c>
      <c r="L116">
        <v>259.52243069999997</v>
      </c>
      <c r="M116">
        <v>-3.8738220170000002</v>
      </c>
      <c r="N116">
        <v>9.8042560000000008E-3</v>
      </c>
    </row>
    <row r="117" spans="1:14" x14ac:dyDescent="0.2">
      <c r="A117" t="s">
        <v>3828</v>
      </c>
      <c r="B117">
        <v>-3.7646193559999999</v>
      </c>
      <c r="C117" t="s">
        <v>2693</v>
      </c>
      <c r="D117" t="s">
        <v>1666</v>
      </c>
      <c r="E117" t="s">
        <v>1667</v>
      </c>
      <c r="F117">
        <v>52.419636580000002</v>
      </c>
      <c r="G117">
        <v>137.7450049</v>
      </c>
      <c r="H117">
        <v>41.114244220000003</v>
      </c>
      <c r="I117">
        <v>6.7403729009999998</v>
      </c>
      <c r="J117">
        <v>0</v>
      </c>
      <c r="K117">
        <v>0</v>
      </c>
      <c r="L117">
        <v>39.669876430000002</v>
      </c>
      <c r="M117">
        <v>-3.7646193559999999</v>
      </c>
      <c r="N117">
        <v>9.1923193E-2</v>
      </c>
    </row>
    <row r="118" spans="1:14" x14ac:dyDescent="0.2">
      <c r="A118" t="s">
        <v>4083</v>
      </c>
      <c r="B118">
        <v>5.3024959730000001</v>
      </c>
      <c r="C118" t="s">
        <v>2274</v>
      </c>
      <c r="D118" t="s">
        <v>2242</v>
      </c>
      <c r="E118" t="s">
        <v>2243</v>
      </c>
      <c r="F118">
        <v>0</v>
      </c>
      <c r="G118">
        <v>1.0932143240000001</v>
      </c>
      <c r="H118">
        <v>0</v>
      </c>
      <c r="I118">
        <v>42.969877240000002</v>
      </c>
      <c r="J118">
        <v>218.33086520000001</v>
      </c>
      <c r="K118">
        <v>4.330146161</v>
      </c>
      <c r="L118">
        <v>44.454017159999999</v>
      </c>
      <c r="M118">
        <v>5.3024959730000001</v>
      </c>
      <c r="N118">
        <v>4.6765790000000002E-3</v>
      </c>
    </row>
    <row r="119" spans="1:14" x14ac:dyDescent="0.2">
      <c r="A119" t="s">
        <v>3593</v>
      </c>
      <c r="B119">
        <v>-4.885046665</v>
      </c>
      <c r="C119" t="s">
        <v>2482</v>
      </c>
      <c r="D119" t="s">
        <v>1334</v>
      </c>
      <c r="E119" t="s">
        <v>1335</v>
      </c>
      <c r="F119">
        <v>23.98864725</v>
      </c>
      <c r="G119">
        <v>235.04107970000001</v>
      </c>
      <c r="H119">
        <v>89.802165020000004</v>
      </c>
      <c r="I119">
        <v>0</v>
      </c>
      <c r="J119">
        <v>1.712398943</v>
      </c>
      <c r="K119">
        <v>3.4641169289999998</v>
      </c>
      <c r="L119">
        <v>59.001401309999999</v>
      </c>
      <c r="M119">
        <v>-4.885046665</v>
      </c>
      <c r="N119">
        <v>2.5529480000000002E-3</v>
      </c>
    </row>
    <row r="120" spans="1:14" x14ac:dyDescent="0.2">
      <c r="A120" t="s">
        <v>3378</v>
      </c>
      <c r="B120">
        <v>-3.5923176899999998</v>
      </c>
      <c r="C120" t="s">
        <v>2595</v>
      </c>
      <c r="D120" t="s">
        <v>304</v>
      </c>
      <c r="E120" t="s">
        <v>305</v>
      </c>
      <c r="F120">
        <v>527.75023950000002</v>
      </c>
      <c r="G120">
        <v>880.03753099999994</v>
      </c>
      <c r="H120">
        <v>1220.4438809999999</v>
      </c>
      <c r="I120">
        <v>17.69347887</v>
      </c>
      <c r="J120">
        <v>125.8613223</v>
      </c>
      <c r="K120">
        <v>17.32058464</v>
      </c>
      <c r="L120">
        <v>464.85117289999999</v>
      </c>
      <c r="M120">
        <v>-3.5923176899999998</v>
      </c>
      <c r="N120">
        <v>7.6328560000000004E-3</v>
      </c>
    </row>
    <row r="121" spans="1:14" x14ac:dyDescent="0.2">
      <c r="A121" t="s">
        <v>4065</v>
      </c>
      <c r="B121">
        <v>-5.1200196839999998</v>
      </c>
      <c r="C121" t="s">
        <v>2807</v>
      </c>
      <c r="D121" t="s">
        <v>798</v>
      </c>
      <c r="E121" t="s">
        <v>799</v>
      </c>
      <c r="F121">
        <v>48.865762910000001</v>
      </c>
      <c r="G121">
        <v>417.60787190000002</v>
      </c>
      <c r="H121">
        <v>0</v>
      </c>
      <c r="I121">
        <v>0.842546613</v>
      </c>
      <c r="J121">
        <v>0</v>
      </c>
      <c r="K121">
        <v>0</v>
      </c>
      <c r="L121">
        <v>77.886030230000003</v>
      </c>
      <c r="M121">
        <v>-5.1200196839999998</v>
      </c>
      <c r="N121">
        <v>1.3737394999999999E-2</v>
      </c>
    </row>
    <row r="122" spans="1:14" x14ac:dyDescent="0.2">
      <c r="A122" t="s">
        <v>4066</v>
      </c>
      <c r="B122">
        <v>4.847493719</v>
      </c>
      <c r="C122" t="s">
        <v>2435</v>
      </c>
      <c r="D122" t="s">
        <v>1426</v>
      </c>
      <c r="E122" t="s">
        <v>1427</v>
      </c>
      <c r="F122">
        <v>0</v>
      </c>
      <c r="G122">
        <v>0</v>
      </c>
      <c r="H122">
        <v>0</v>
      </c>
      <c r="I122">
        <v>30.331678050000001</v>
      </c>
      <c r="J122">
        <v>70.208356660000007</v>
      </c>
      <c r="K122">
        <v>3.4641169289999998</v>
      </c>
      <c r="L122">
        <v>17.334025270000001</v>
      </c>
      <c r="M122">
        <v>4.847493719</v>
      </c>
      <c r="N122">
        <v>2.5144966000000001E-2</v>
      </c>
    </row>
    <row r="123" spans="1:14" x14ac:dyDescent="0.2">
      <c r="A123" t="s">
        <v>3829</v>
      </c>
      <c r="B123">
        <v>4.3622357989999996</v>
      </c>
      <c r="C123" t="s">
        <v>2450</v>
      </c>
      <c r="D123" t="s">
        <v>978</v>
      </c>
      <c r="E123" t="s">
        <v>979</v>
      </c>
      <c r="F123">
        <v>0</v>
      </c>
      <c r="G123">
        <v>0</v>
      </c>
      <c r="H123">
        <v>0</v>
      </c>
      <c r="I123">
        <v>123.0118054</v>
      </c>
      <c r="J123">
        <v>42.809973569999997</v>
      </c>
      <c r="K123">
        <v>0</v>
      </c>
      <c r="L123">
        <v>27.636963170000001</v>
      </c>
      <c r="M123">
        <v>4.3622357989999996</v>
      </c>
      <c r="N123">
        <v>7.5514311000000001E-2</v>
      </c>
    </row>
    <row r="124" spans="1:14" x14ac:dyDescent="0.2">
      <c r="A124" t="s">
        <v>3830</v>
      </c>
      <c r="B124">
        <v>4.886592104</v>
      </c>
      <c r="C124" t="s">
        <v>2478</v>
      </c>
      <c r="D124" t="s">
        <v>1022</v>
      </c>
      <c r="E124" t="s">
        <v>1023</v>
      </c>
      <c r="F124">
        <v>3.5538736659999999</v>
      </c>
      <c r="G124">
        <v>0</v>
      </c>
      <c r="H124">
        <v>0</v>
      </c>
      <c r="I124">
        <v>98.577953679999993</v>
      </c>
      <c r="J124">
        <v>97.606739750000003</v>
      </c>
      <c r="K124">
        <v>71.880426270000001</v>
      </c>
      <c r="L124">
        <v>45.269832229999999</v>
      </c>
      <c r="M124">
        <v>4.886592104</v>
      </c>
      <c r="N124">
        <v>3.1423190000000002E-3</v>
      </c>
    </row>
    <row r="125" spans="1:14" x14ac:dyDescent="0.2">
      <c r="A125" t="s">
        <v>3831</v>
      </c>
      <c r="B125">
        <v>-3.1293954660000001</v>
      </c>
      <c r="C125" t="s">
        <v>2758</v>
      </c>
      <c r="D125" t="s">
        <v>1880</v>
      </c>
      <c r="E125" t="s">
        <v>1881</v>
      </c>
      <c r="F125">
        <v>18.657836750000001</v>
      </c>
      <c r="G125">
        <v>215.36322190000001</v>
      </c>
      <c r="H125">
        <v>406.8146271</v>
      </c>
      <c r="I125">
        <v>19.378572089999999</v>
      </c>
      <c r="J125">
        <v>24.829784669999999</v>
      </c>
      <c r="K125">
        <v>6.9282338579999996</v>
      </c>
      <c r="L125">
        <v>115.3287127</v>
      </c>
      <c r="M125">
        <v>-3.1293954660000001</v>
      </c>
      <c r="N125">
        <v>7.4865373999999998E-2</v>
      </c>
    </row>
    <row r="126" spans="1:14" x14ac:dyDescent="0.2">
      <c r="A126" t="s">
        <v>3383</v>
      </c>
      <c r="B126">
        <v>5.9042674609999999</v>
      </c>
      <c r="C126" t="s">
        <v>2510</v>
      </c>
      <c r="D126" t="s">
        <v>1982</v>
      </c>
      <c r="E126" t="s">
        <v>1983</v>
      </c>
      <c r="F126">
        <v>0.88846841700000001</v>
      </c>
      <c r="G126">
        <v>0</v>
      </c>
      <c r="H126">
        <v>1.081953795</v>
      </c>
      <c r="I126">
        <v>114.58633930000001</v>
      </c>
      <c r="J126">
        <v>110.4497318</v>
      </c>
      <c r="K126">
        <v>77.076601670000002</v>
      </c>
      <c r="L126">
        <v>50.680515839999998</v>
      </c>
      <c r="M126">
        <v>5.9042674609999999</v>
      </c>
      <c r="N126" s="1">
        <v>3.1399999999999998E-5</v>
      </c>
    </row>
    <row r="127" spans="1:14" x14ac:dyDescent="0.2">
      <c r="A127" t="s">
        <v>4092</v>
      </c>
      <c r="B127">
        <v>-2.4912873210000002</v>
      </c>
      <c r="C127" t="s">
        <v>2684</v>
      </c>
      <c r="D127" t="s">
        <v>1644</v>
      </c>
      <c r="E127" t="s">
        <v>1645</v>
      </c>
      <c r="F127">
        <v>283.42142489999998</v>
      </c>
      <c r="G127">
        <v>198.96500700000001</v>
      </c>
      <c r="H127">
        <v>615.63170960000002</v>
      </c>
      <c r="I127">
        <v>31.174224670000001</v>
      </c>
      <c r="J127">
        <v>102.7439366</v>
      </c>
      <c r="K127">
        <v>30.311023129999999</v>
      </c>
      <c r="L127">
        <v>210.3745543</v>
      </c>
      <c r="M127">
        <v>-2.4912873210000002</v>
      </c>
      <c r="N127">
        <v>9.8247447000000002E-2</v>
      </c>
    </row>
    <row r="128" spans="1:14" x14ac:dyDescent="0.2">
      <c r="A128" t="s">
        <v>3835</v>
      </c>
      <c r="B128">
        <v>-6.1143402389999997</v>
      </c>
      <c r="C128" t="s">
        <v>2428</v>
      </c>
      <c r="D128" t="s">
        <v>1408</v>
      </c>
      <c r="E128" t="s">
        <v>1409</v>
      </c>
      <c r="F128">
        <v>0.88846841700000001</v>
      </c>
      <c r="G128">
        <v>442.75180130000001</v>
      </c>
      <c r="H128">
        <v>294.2914323</v>
      </c>
      <c r="I128">
        <v>0.842546613</v>
      </c>
      <c r="J128">
        <v>0</v>
      </c>
      <c r="K128">
        <v>0.86602923200000004</v>
      </c>
      <c r="L128">
        <v>123.27337970000001</v>
      </c>
      <c r="M128">
        <v>-6.1143402389999997</v>
      </c>
      <c r="N128">
        <v>3.7088399999999998E-4</v>
      </c>
    </row>
    <row r="129" spans="1:14" x14ac:dyDescent="0.2">
      <c r="A129" t="s">
        <v>3993</v>
      </c>
      <c r="B129">
        <v>4.0242375199999998</v>
      </c>
      <c r="C129" t="s">
        <v>2739</v>
      </c>
      <c r="D129" t="s">
        <v>930</v>
      </c>
      <c r="E129" t="s">
        <v>931</v>
      </c>
      <c r="F129">
        <v>0</v>
      </c>
      <c r="G129">
        <v>1.0932143240000001</v>
      </c>
      <c r="H129">
        <v>1.081953795</v>
      </c>
      <c r="I129">
        <v>96.050313840000001</v>
      </c>
      <c r="J129">
        <v>28.254582559999999</v>
      </c>
      <c r="K129">
        <v>1.7320584640000001</v>
      </c>
      <c r="L129">
        <v>21.36868716</v>
      </c>
      <c r="M129">
        <v>4.0242375199999998</v>
      </c>
      <c r="N129">
        <v>7.5514311000000001E-2</v>
      </c>
    </row>
    <row r="130" spans="1:14" x14ac:dyDescent="0.2">
      <c r="A130" t="s">
        <v>3836</v>
      </c>
      <c r="B130">
        <v>-4.2065754630000001</v>
      </c>
      <c r="C130" t="s">
        <v>2579</v>
      </c>
      <c r="D130" t="s">
        <v>250</v>
      </c>
      <c r="E130" t="s">
        <v>251</v>
      </c>
      <c r="F130">
        <v>251.43656189999999</v>
      </c>
      <c r="G130">
        <v>57.940359180000002</v>
      </c>
      <c r="H130">
        <v>0</v>
      </c>
      <c r="I130">
        <v>1.6850932249999999</v>
      </c>
      <c r="J130">
        <v>2.5685984140000002</v>
      </c>
      <c r="K130">
        <v>0.86602923200000004</v>
      </c>
      <c r="L130">
        <v>52.416106990000003</v>
      </c>
      <c r="M130">
        <v>-4.2065754630000001</v>
      </c>
      <c r="N130">
        <v>4.8876297999999999E-2</v>
      </c>
    </row>
    <row r="131" spans="1:14" x14ac:dyDescent="0.2">
      <c r="A131" t="s">
        <v>3837</v>
      </c>
      <c r="B131">
        <v>5.4413479960000002</v>
      </c>
      <c r="C131" t="s">
        <v>2783</v>
      </c>
      <c r="D131" t="s">
        <v>1798</v>
      </c>
      <c r="E131" t="s">
        <v>1799</v>
      </c>
      <c r="F131">
        <v>0</v>
      </c>
      <c r="G131">
        <v>1.0932143240000001</v>
      </c>
      <c r="H131">
        <v>0</v>
      </c>
      <c r="I131">
        <v>55.608076429999997</v>
      </c>
      <c r="J131">
        <v>96.750540279999996</v>
      </c>
      <c r="K131">
        <v>33.775140059999998</v>
      </c>
      <c r="L131">
        <v>31.204495179999999</v>
      </c>
      <c r="M131">
        <v>5.4413479960000002</v>
      </c>
      <c r="N131">
        <v>1.3521480000000001E-3</v>
      </c>
    </row>
    <row r="132" spans="1:14" x14ac:dyDescent="0.2">
      <c r="A132" t="s">
        <v>3967</v>
      </c>
      <c r="B132">
        <v>5.0209669200000002</v>
      </c>
      <c r="C132" t="s">
        <v>2757</v>
      </c>
      <c r="D132" t="s">
        <v>1724</v>
      </c>
      <c r="E132" t="s">
        <v>1725</v>
      </c>
      <c r="F132">
        <v>0</v>
      </c>
      <c r="G132">
        <v>2.1864286480000001</v>
      </c>
      <c r="H132">
        <v>9.7375841580000007</v>
      </c>
      <c r="I132">
        <v>374.09069599999998</v>
      </c>
      <c r="J132">
        <v>258.5722404</v>
      </c>
      <c r="K132">
        <v>118.6460048</v>
      </c>
      <c r="L132">
        <v>127.2054923</v>
      </c>
      <c r="M132">
        <v>5.0209669200000002</v>
      </c>
      <c r="N132">
        <v>5.6192899999999997E-4</v>
      </c>
    </row>
    <row r="133" spans="1:14" x14ac:dyDescent="0.2">
      <c r="A133" t="s">
        <v>3838</v>
      </c>
      <c r="B133">
        <v>-5.1873250559999997</v>
      </c>
      <c r="C133" t="s">
        <v>2422</v>
      </c>
      <c r="D133" t="s">
        <v>1418</v>
      </c>
      <c r="E133" t="s">
        <v>1419</v>
      </c>
      <c r="F133">
        <v>36.42720508</v>
      </c>
      <c r="G133">
        <v>0</v>
      </c>
      <c r="H133">
        <v>353.79889109999999</v>
      </c>
      <c r="I133">
        <v>0</v>
      </c>
      <c r="J133">
        <v>0</v>
      </c>
      <c r="K133">
        <v>0</v>
      </c>
      <c r="L133">
        <v>65.037682700000005</v>
      </c>
      <c r="M133">
        <v>-5.1873250559999997</v>
      </c>
      <c r="N133">
        <v>1.4130534E-2</v>
      </c>
    </row>
    <row r="134" spans="1:14" x14ac:dyDescent="0.2">
      <c r="A134" t="s">
        <v>3385</v>
      </c>
      <c r="B134">
        <v>-5.4322274679999998</v>
      </c>
      <c r="C134" t="s">
        <v>2668</v>
      </c>
      <c r="D134" t="s">
        <v>2192</v>
      </c>
      <c r="E134" t="s">
        <v>2193</v>
      </c>
      <c r="F134">
        <v>248.77115670000001</v>
      </c>
      <c r="G134">
        <v>25.143929459999999</v>
      </c>
      <c r="H134">
        <v>98.457795379999993</v>
      </c>
      <c r="I134">
        <v>0</v>
      </c>
      <c r="J134">
        <v>1.712398943</v>
      </c>
      <c r="K134">
        <v>1.7320584640000001</v>
      </c>
      <c r="L134">
        <v>62.636223149999999</v>
      </c>
      <c r="M134">
        <v>-5.4322274679999998</v>
      </c>
      <c r="N134">
        <v>3.9042299999999999E-4</v>
      </c>
    </row>
    <row r="135" spans="1:14" x14ac:dyDescent="0.2">
      <c r="A135" t="s">
        <v>4029</v>
      </c>
      <c r="B135">
        <v>4.1565183579999996</v>
      </c>
      <c r="C135" t="s">
        <v>2794</v>
      </c>
      <c r="D135" t="s">
        <v>1734</v>
      </c>
      <c r="E135" t="s">
        <v>1735</v>
      </c>
      <c r="F135">
        <v>0</v>
      </c>
      <c r="G135">
        <v>1.0932143240000001</v>
      </c>
      <c r="H135">
        <v>0</v>
      </c>
      <c r="I135">
        <v>4.2127330629999999</v>
      </c>
      <c r="J135">
        <v>11.130593129999999</v>
      </c>
      <c r="K135">
        <v>94.397186309999995</v>
      </c>
      <c r="L135">
        <v>18.4722878</v>
      </c>
      <c r="M135">
        <v>4.1565183579999996</v>
      </c>
      <c r="N135">
        <v>7.5514311000000001E-2</v>
      </c>
    </row>
    <row r="136" spans="1:14" x14ac:dyDescent="0.2">
      <c r="A136" t="s">
        <v>3839</v>
      </c>
      <c r="B136">
        <v>4.4109656709999996</v>
      </c>
      <c r="C136" t="s">
        <v>2742</v>
      </c>
      <c r="D136" t="s">
        <v>862</v>
      </c>
      <c r="E136" t="s">
        <v>863</v>
      </c>
      <c r="F136">
        <v>0.88846841700000001</v>
      </c>
      <c r="G136">
        <v>1.0932143240000001</v>
      </c>
      <c r="H136">
        <v>0</v>
      </c>
      <c r="I136">
        <v>0.842546613</v>
      </c>
      <c r="J136">
        <v>24.829784669999999</v>
      </c>
      <c r="K136">
        <v>164.5455541</v>
      </c>
      <c r="L136">
        <v>32.033261359999997</v>
      </c>
      <c r="M136">
        <v>4.4109656709999996</v>
      </c>
      <c r="N136">
        <v>3.9396654000000003E-2</v>
      </c>
    </row>
    <row r="137" spans="1:14" x14ac:dyDescent="0.2">
      <c r="A137" t="s">
        <v>4030</v>
      </c>
      <c r="B137">
        <v>4.5187914940000002</v>
      </c>
      <c r="C137" t="s">
        <v>2529</v>
      </c>
      <c r="D137" t="s">
        <v>2002</v>
      </c>
      <c r="E137" t="s">
        <v>2003</v>
      </c>
      <c r="F137">
        <v>0.88846841700000001</v>
      </c>
      <c r="G137">
        <v>1.0932143240000001</v>
      </c>
      <c r="H137">
        <v>1.081953795</v>
      </c>
      <c r="I137">
        <v>64.033542560000001</v>
      </c>
      <c r="J137">
        <v>43.666173049999998</v>
      </c>
      <c r="K137">
        <v>35.507198520000003</v>
      </c>
      <c r="L137">
        <v>24.378425109999998</v>
      </c>
      <c r="M137">
        <v>4.5187914940000002</v>
      </c>
      <c r="N137">
        <v>4.6765790000000002E-3</v>
      </c>
    </row>
    <row r="138" spans="1:14" x14ac:dyDescent="0.2">
      <c r="A138" t="s">
        <v>4067</v>
      </c>
      <c r="B138">
        <v>-5.155203459</v>
      </c>
      <c r="C138" t="s">
        <v>2736</v>
      </c>
      <c r="D138" t="s">
        <v>840</v>
      </c>
      <c r="E138" t="s">
        <v>841</v>
      </c>
      <c r="F138">
        <v>41.758015579999999</v>
      </c>
      <c r="G138">
        <v>1.0932143240000001</v>
      </c>
      <c r="H138">
        <v>108.1953795</v>
      </c>
      <c r="I138">
        <v>0</v>
      </c>
      <c r="J138">
        <v>0</v>
      </c>
      <c r="K138">
        <v>0</v>
      </c>
      <c r="L138">
        <v>25.174434909999999</v>
      </c>
      <c r="M138">
        <v>-5.155203459</v>
      </c>
      <c r="N138">
        <v>1.3272874E-2</v>
      </c>
    </row>
    <row r="139" spans="1:14" x14ac:dyDescent="0.2">
      <c r="A139" t="s">
        <v>3705</v>
      </c>
      <c r="B139">
        <v>3.615130744</v>
      </c>
      <c r="C139" t="s">
        <v>2707</v>
      </c>
      <c r="D139" t="s">
        <v>1170</v>
      </c>
      <c r="E139" t="s">
        <v>1171</v>
      </c>
      <c r="F139">
        <v>28.430989329999999</v>
      </c>
      <c r="G139">
        <v>10.93214324</v>
      </c>
      <c r="H139">
        <v>0</v>
      </c>
      <c r="I139">
        <v>527.43417950000003</v>
      </c>
      <c r="J139">
        <v>129.2861202</v>
      </c>
      <c r="K139">
        <v>171.47378800000001</v>
      </c>
      <c r="L139">
        <v>144.59287</v>
      </c>
      <c r="M139">
        <v>3.615130744</v>
      </c>
      <c r="N139">
        <v>4.8701426999999999E-2</v>
      </c>
    </row>
    <row r="140" spans="1:14" x14ac:dyDescent="0.2">
      <c r="A140" t="s">
        <v>3706</v>
      </c>
      <c r="B140">
        <v>-5.7423492620000003</v>
      </c>
      <c r="C140" t="s">
        <v>2665</v>
      </c>
      <c r="D140" t="s">
        <v>2160</v>
      </c>
      <c r="E140" t="s">
        <v>2161</v>
      </c>
      <c r="F140">
        <v>2.6654052500000001</v>
      </c>
      <c r="G140">
        <v>200.05822130000001</v>
      </c>
      <c r="H140">
        <v>30.294706269999999</v>
      </c>
      <c r="I140">
        <v>0</v>
      </c>
      <c r="J140">
        <v>0</v>
      </c>
      <c r="K140">
        <v>0</v>
      </c>
      <c r="L140">
        <v>38.836388810000003</v>
      </c>
      <c r="M140">
        <v>-5.7423492620000003</v>
      </c>
      <c r="N140">
        <v>2.9247779999999998E-3</v>
      </c>
    </row>
    <row r="141" spans="1:14" x14ac:dyDescent="0.2">
      <c r="A141" t="s">
        <v>4010</v>
      </c>
      <c r="B141">
        <v>-5.1128030039999999</v>
      </c>
      <c r="C141" t="s">
        <v>2512</v>
      </c>
      <c r="D141" t="s">
        <v>1984</v>
      </c>
      <c r="E141" t="s">
        <v>1985</v>
      </c>
      <c r="F141">
        <v>11.550089420000001</v>
      </c>
      <c r="G141">
        <v>16.39821486</v>
      </c>
      <c r="H141">
        <v>72.490904290000003</v>
      </c>
      <c r="I141">
        <v>0</v>
      </c>
      <c r="J141">
        <v>0</v>
      </c>
      <c r="K141">
        <v>0</v>
      </c>
      <c r="L141">
        <v>16.739868099999999</v>
      </c>
      <c r="M141">
        <v>-5.1128030039999999</v>
      </c>
      <c r="N141">
        <v>1.3114425000000001E-2</v>
      </c>
    </row>
    <row r="142" spans="1:14" x14ac:dyDescent="0.2">
      <c r="A142" t="s">
        <v>3601</v>
      </c>
      <c r="B142">
        <v>-2.9671528619999998</v>
      </c>
      <c r="C142" t="s">
        <v>2536</v>
      </c>
      <c r="D142" t="s">
        <v>2096</v>
      </c>
      <c r="E142" t="s">
        <v>2097</v>
      </c>
      <c r="F142">
        <v>992.41922139999997</v>
      </c>
      <c r="G142">
        <v>1269.22183</v>
      </c>
      <c r="H142">
        <v>940.21784820000005</v>
      </c>
      <c r="I142">
        <v>77.514288359999995</v>
      </c>
      <c r="J142">
        <v>157.54070279999999</v>
      </c>
      <c r="K142">
        <v>129.9043848</v>
      </c>
      <c r="L142">
        <v>594.46971269999995</v>
      </c>
      <c r="M142">
        <v>-2.9671528619999998</v>
      </c>
      <c r="N142">
        <v>1.309714E-3</v>
      </c>
    </row>
    <row r="143" spans="1:14" x14ac:dyDescent="0.2">
      <c r="A143" t="s">
        <v>3602</v>
      </c>
      <c r="B143">
        <v>-4.3440401870000001</v>
      </c>
      <c r="C143" t="s">
        <v>2699</v>
      </c>
      <c r="D143" t="s">
        <v>1628</v>
      </c>
      <c r="E143" t="s">
        <v>1629</v>
      </c>
      <c r="F143">
        <v>20.434773580000002</v>
      </c>
      <c r="G143">
        <v>1127.1039679999999</v>
      </c>
      <c r="H143">
        <v>1647.8156300000001</v>
      </c>
      <c r="I143">
        <v>38.757144179999997</v>
      </c>
      <c r="J143">
        <v>27.398383089999999</v>
      </c>
      <c r="K143">
        <v>1.7320584640000001</v>
      </c>
      <c r="L143">
        <v>477.20699300000001</v>
      </c>
      <c r="M143">
        <v>-4.3440401870000001</v>
      </c>
      <c r="N143">
        <v>1.0608555E-2</v>
      </c>
    </row>
    <row r="144" spans="1:14" x14ac:dyDescent="0.2">
      <c r="A144" t="s">
        <v>3390</v>
      </c>
      <c r="B144">
        <v>-5.0091758789999998</v>
      </c>
      <c r="C144" t="s">
        <v>2781</v>
      </c>
      <c r="D144" t="s">
        <v>1782</v>
      </c>
      <c r="E144" t="s">
        <v>1783</v>
      </c>
      <c r="F144">
        <v>0</v>
      </c>
      <c r="G144">
        <v>28.42357243</v>
      </c>
      <c r="H144">
        <v>327.83199999999999</v>
      </c>
      <c r="I144">
        <v>0</v>
      </c>
      <c r="J144">
        <v>0</v>
      </c>
      <c r="K144">
        <v>0</v>
      </c>
      <c r="L144">
        <v>59.375928739999999</v>
      </c>
      <c r="M144">
        <v>-5.0091758789999998</v>
      </c>
      <c r="N144">
        <v>2.1338224999999999E-2</v>
      </c>
    </row>
    <row r="145" spans="1:14" x14ac:dyDescent="0.2">
      <c r="A145" t="s">
        <v>3391</v>
      </c>
      <c r="B145">
        <v>-4.7745351969999996</v>
      </c>
      <c r="C145" t="s">
        <v>2790</v>
      </c>
      <c r="D145" t="s">
        <v>1786</v>
      </c>
      <c r="E145" t="s">
        <v>1787</v>
      </c>
      <c r="F145">
        <v>107.5046784</v>
      </c>
      <c r="G145">
        <v>65.592859450000006</v>
      </c>
      <c r="H145">
        <v>95.211933990000006</v>
      </c>
      <c r="I145">
        <v>0.842546613</v>
      </c>
      <c r="J145">
        <v>2.5685984140000002</v>
      </c>
      <c r="K145">
        <v>2.598087697</v>
      </c>
      <c r="L145">
        <v>45.719784099999998</v>
      </c>
      <c r="M145">
        <v>-4.7745351969999996</v>
      </c>
      <c r="N145">
        <v>2.8122299999999999E-4</v>
      </c>
    </row>
    <row r="146" spans="1:14" x14ac:dyDescent="0.2">
      <c r="A146" t="s">
        <v>4031</v>
      </c>
      <c r="B146">
        <v>4.623405977</v>
      </c>
      <c r="C146" t="s">
        <v>2715</v>
      </c>
      <c r="D146" t="s">
        <v>1130</v>
      </c>
      <c r="E146" t="s">
        <v>1131</v>
      </c>
      <c r="F146">
        <v>0</v>
      </c>
      <c r="G146">
        <v>0</v>
      </c>
      <c r="H146">
        <v>0</v>
      </c>
      <c r="I146">
        <v>48.86770353</v>
      </c>
      <c r="J146">
        <v>0</v>
      </c>
      <c r="K146">
        <v>161.9474664</v>
      </c>
      <c r="L146">
        <v>35.135861660000003</v>
      </c>
      <c r="M146">
        <v>4.623405977</v>
      </c>
      <c r="N146">
        <v>4.7179878000000001E-2</v>
      </c>
    </row>
    <row r="147" spans="1:14" x14ac:dyDescent="0.2">
      <c r="A147" t="s">
        <v>3392</v>
      </c>
      <c r="B147">
        <v>4.335844904</v>
      </c>
      <c r="C147" t="s">
        <v>2313</v>
      </c>
      <c r="D147" t="s">
        <v>498</v>
      </c>
      <c r="E147" t="s">
        <v>499</v>
      </c>
      <c r="F147">
        <v>0</v>
      </c>
      <c r="G147">
        <v>0</v>
      </c>
      <c r="H147">
        <v>2.1639075910000001</v>
      </c>
      <c r="I147">
        <v>10.110559350000001</v>
      </c>
      <c r="J147">
        <v>114.7307292</v>
      </c>
      <c r="K147">
        <v>32.04308159</v>
      </c>
      <c r="L147">
        <v>26.508046289999999</v>
      </c>
      <c r="M147">
        <v>4.335844904</v>
      </c>
      <c r="N147">
        <v>3.7888834000000003E-2</v>
      </c>
    </row>
    <row r="148" spans="1:14" x14ac:dyDescent="0.2">
      <c r="A148" t="s">
        <v>4032</v>
      </c>
      <c r="B148">
        <v>-3.5669293679999998</v>
      </c>
      <c r="C148" t="s">
        <v>2446</v>
      </c>
      <c r="D148" t="s">
        <v>1040</v>
      </c>
      <c r="E148" t="s">
        <v>1041</v>
      </c>
      <c r="F148">
        <v>23.100178830000001</v>
      </c>
      <c r="G148">
        <v>102.7621465</v>
      </c>
      <c r="H148">
        <v>914.25095710000005</v>
      </c>
      <c r="I148">
        <v>38.757144179999997</v>
      </c>
      <c r="J148">
        <v>2.5685984140000002</v>
      </c>
      <c r="K148">
        <v>6.9282338579999996</v>
      </c>
      <c r="L148">
        <v>181.39454309999999</v>
      </c>
      <c r="M148">
        <v>-3.5669293679999998</v>
      </c>
      <c r="N148">
        <v>6.9637091999999998E-2</v>
      </c>
    </row>
    <row r="149" spans="1:14" x14ac:dyDescent="0.2">
      <c r="A149" t="s">
        <v>4068</v>
      </c>
      <c r="B149">
        <v>-2.7131769189999999</v>
      </c>
      <c r="C149" t="s">
        <v>2826</v>
      </c>
      <c r="D149" t="s">
        <v>714</v>
      </c>
      <c r="E149" t="s">
        <v>715</v>
      </c>
      <c r="F149">
        <v>175.02827809999999</v>
      </c>
      <c r="G149">
        <v>80.897859990000001</v>
      </c>
      <c r="H149">
        <v>95.211933990000006</v>
      </c>
      <c r="I149">
        <v>5.0552796759999996</v>
      </c>
      <c r="J149">
        <v>23.973585199999999</v>
      </c>
      <c r="K149">
        <v>13.856467719999999</v>
      </c>
      <c r="L149">
        <v>65.670567439999999</v>
      </c>
      <c r="M149">
        <v>-2.7131769189999999</v>
      </c>
      <c r="N149">
        <v>8.5579510999999997E-2</v>
      </c>
    </row>
    <row r="150" spans="1:14" x14ac:dyDescent="0.2">
      <c r="A150" t="s">
        <v>3395</v>
      </c>
      <c r="B150">
        <v>-4.9232067480000001</v>
      </c>
      <c r="C150" t="s">
        <v>2713</v>
      </c>
      <c r="D150" t="s">
        <v>1122</v>
      </c>
      <c r="E150" t="s">
        <v>1123</v>
      </c>
      <c r="F150">
        <v>263.87511970000003</v>
      </c>
      <c r="G150">
        <v>68.872502429999997</v>
      </c>
      <c r="H150">
        <v>0</v>
      </c>
      <c r="I150">
        <v>0</v>
      </c>
      <c r="J150">
        <v>0.85619947100000005</v>
      </c>
      <c r="K150">
        <v>0</v>
      </c>
      <c r="L150">
        <v>55.600636940000001</v>
      </c>
      <c r="M150">
        <v>-4.9232067480000001</v>
      </c>
      <c r="N150">
        <v>2.0525292000000001E-2</v>
      </c>
    </row>
    <row r="151" spans="1:14" x14ac:dyDescent="0.2">
      <c r="A151" t="s">
        <v>4084</v>
      </c>
      <c r="B151">
        <v>-3.7642438199999999</v>
      </c>
      <c r="C151" t="s">
        <v>2290</v>
      </c>
      <c r="D151" t="s">
        <v>116</v>
      </c>
      <c r="E151" t="s">
        <v>117</v>
      </c>
      <c r="F151">
        <v>46.200357660000002</v>
      </c>
      <c r="G151">
        <v>200.05822130000001</v>
      </c>
      <c r="H151">
        <v>3.2458613860000001</v>
      </c>
      <c r="I151">
        <v>4.2127330629999999</v>
      </c>
      <c r="J151">
        <v>2.5685984140000002</v>
      </c>
      <c r="K151">
        <v>2.598087697</v>
      </c>
      <c r="L151">
        <v>43.147309929999999</v>
      </c>
      <c r="M151">
        <v>-3.7642438199999999</v>
      </c>
      <c r="N151">
        <v>5.1732684000000001E-2</v>
      </c>
    </row>
    <row r="152" spans="1:14" x14ac:dyDescent="0.2">
      <c r="A152" t="s">
        <v>3973</v>
      </c>
      <c r="B152">
        <v>-2.842305648</v>
      </c>
      <c r="C152" t="s">
        <v>2679</v>
      </c>
      <c r="D152" t="s">
        <v>2202</v>
      </c>
      <c r="E152" t="s">
        <v>2203</v>
      </c>
      <c r="F152">
        <v>231.00178829999999</v>
      </c>
      <c r="G152">
        <v>323.59143999999998</v>
      </c>
      <c r="H152">
        <v>468.48599339999998</v>
      </c>
      <c r="I152">
        <v>24.43385177</v>
      </c>
      <c r="J152">
        <v>4.2809973570000004</v>
      </c>
      <c r="K152">
        <v>79.674689360000002</v>
      </c>
      <c r="L152">
        <v>188.57812670000001</v>
      </c>
      <c r="M152">
        <v>-2.842305648</v>
      </c>
      <c r="N152">
        <v>9.6334313000000005E-2</v>
      </c>
    </row>
    <row r="153" spans="1:14" x14ac:dyDescent="0.2">
      <c r="A153" t="s">
        <v>3605</v>
      </c>
      <c r="B153">
        <v>4.3796834870000003</v>
      </c>
      <c r="C153" t="s">
        <v>2602</v>
      </c>
      <c r="D153" t="s">
        <v>70</v>
      </c>
      <c r="E153" t="s">
        <v>71</v>
      </c>
      <c r="F153">
        <v>1.7769368329999999</v>
      </c>
      <c r="G153">
        <v>0</v>
      </c>
      <c r="H153">
        <v>3.2458613860000001</v>
      </c>
      <c r="I153">
        <v>209.7941065</v>
      </c>
      <c r="J153">
        <v>57.365364589999999</v>
      </c>
      <c r="K153">
        <v>6.0622046259999998</v>
      </c>
      <c r="L153">
        <v>46.374079000000002</v>
      </c>
      <c r="M153">
        <v>4.3796834870000003</v>
      </c>
      <c r="N153">
        <v>2.0121039E-2</v>
      </c>
    </row>
    <row r="154" spans="1:14" x14ac:dyDescent="0.2">
      <c r="A154" t="s">
        <v>3760</v>
      </c>
      <c r="B154">
        <v>4.4562121550000002</v>
      </c>
      <c r="C154" t="s">
        <v>2305</v>
      </c>
      <c r="D154" t="s">
        <v>1676</v>
      </c>
      <c r="E154" t="s">
        <v>1677</v>
      </c>
      <c r="F154">
        <v>0</v>
      </c>
      <c r="G154">
        <v>0</v>
      </c>
      <c r="H154">
        <v>0</v>
      </c>
      <c r="I154">
        <v>96.892860450000001</v>
      </c>
      <c r="J154">
        <v>73.63315455</v>
      </c>
      <c r="K154">
        <v>0</v>
      </c>
      <c r="L154">
        <v>28.4210025</v>
      </c>
      <c r="M154">
        <v>4.4562121550000002</v>
      </c>
      <c r="N154">
        <v>6.4851534000000002E-2</v>
      </c>
    </row>
    <row r="155" spans="1:14" x14ac:dyDescent="0.2">
      <c r="A155" t="s">
        <v>3606</v>
      </c>
      <c r="B155">
        <v>4.7733463440000001</v>
      </c>
      <c r="C155" t="s">
        <v>2538</v>
      </c>
      <c r="D155" t="s">
        <v>2138</v>
      </c>
      <c r="E155" t="s">
        <v>2139</v>
      </c>
      <c r="F155">
        <v>4.4423420829999998</v>
      </c>
      <c r="G155">
        <v>0</v>
      </c>
      <c r="H155">
        <v>1.081953795</v>
      </c>
      <c r="I155">
        <v>30.331678050000001</v>
      </c>
      <c r="J155">
        <v>69.35215719</v>
      </c>
      <c r="K155">
        <v>258.07671119999998</v>
      </c>
      <c r="L155">
        <v>60.547473719999999</v>
      </c>
      <c r="M155">
        <v>4.7733463440000001</v>
      </c>
      <c r="N155">
        <v>4.0750739999999997E-3</v>
      </c>
    </row>
    <row r="156" spans="1:14" x14ac:dyDescent="0.2">
      <c r="A156" t="s">
        <v>3396</v>
      </c>
      <c r="B156">
        <v>-3.2798310970000002</v>
      </c>
      <c r="C156" t="s">
        <v>2447</v>
      </c>
      <c r="D156" t="s">
        <v>966</v>
      </c>
      <c r="E156" t="s">
        <v>967</v>
      </c>
      <c r="F156">
        <v>518.86555529999998</v>
      </c>
      <c r="G156">
        <v>367.32001289999999</v>
      </c>
      <c r="H156">
        <v>542.05885149999995</v>
      </c>
      <c r="I156">
        <v>58.978262880000003</v>
      </c>
      <c r="J156">
        <v>34.247978860000003</v>
      </c>
      <c r="K156">
        <v>34.641169290000001</v>
      </c>
      <c r="L156">
        <v>259.3519718</v>
      </c>
      <c r="M156">
        <v>-3.2798310970000002</v>
      </c>
      <c r="N156">
        <v>4.7858699999999999E-4</v>
      </c>
    </row>
    <row r="157" spans="1:14" x14ac:dyDescent="0.2">
      <c r="A157" t="s">
        <v>3954</v>
      </c>
      <c r="B157">
        <v>4.3552424710000004</v>
      </c>
      <c r="C157" t="s">
        <v>2600</v>
      </c>
      <c r="D157" t="s">
        <v>104</v>
      </c>
      <c r="E157" t="s">
        <v>105</v>
      </c>
      <c r="F157">
        <v>1.7769368329999999</v>
      </c>
      <c r="G157">
        <v>1.0932143240000001</v>
      </c>
      <c r="H157">
        <v>0</v>
      </c>
      <c r="I157">
        <v>111.2161529</v>
      </c>
      <c r="J157">
        <v>98.462939219999996</v>
      </c>
      <c r="K157">
        <v>0.86602923200000004</v>
      </c>
      <c r="L157">
        <v>35.56921208</v>
      </c>
      <c r="M157">
        <v>4.3552424710000004</v>
      </c>
      <c r="N157">
        <v>3.6020556000000002E-2</v>
      </c>
    </row>
    <row r="158" spans="1:14" x14ac:dyDescent="0.2">
      <c r="A158" t="s">
        <v>3607</v>
      </c>
      <c r="B158">
        <v>5.988665406</v>
      </c>
      <c r="C158" t="s">
        <v>2369</v>
      </c>
      <c r="D158" t="s">
        <v>626</v>
      </c>
      <c r="E158" t="s">
        <v>627</v>
      </c>
      <c r="F158">
        <v>0</v>
      </c>
      <c r="G158">
        <v>0</v>
      </c>
      <c r="H158">
        <v>2.1639075910000001</v>
      </c>
      <c r="I158">
        <v>138.17764450000001</v>
      </c>
      <c r="J158">
        <v>22.261186259999999</v>
      </c>
      <c r="K158">
        <v>371.52654059999998</v>
      </c>
      <c r="L158">
        <v>89.021546490000006</v>
      </c>
      <c r="M158">
        <v>5.988665406</v>
      </c>
      <c r="N158">
        <v>2.4558499999999999E-4</v>
      </c>
    </row>
    <row r="159" spans="1:14" x14ac:dyDescent="0.2">
      <c r="A159" t="s">
        <v>4093</v>
      </c>
      <c r="B159">
        <v>-4.3362180810000002</v>
      </c>
      <c r="C159" t="s">
        <v>2660</v>
      </c>
      <c r="D159" t="s">
        <v>556</v>
      </c>
      <c r="E159" t="s">
        <v>557</v>
      </c>
      <c r="F159">
        <v>25.76558408</v>
      </c>
      <c r="G159">
        <v>370.59965590000002</v>
      </c>
      <c r="H159">
        <v>2.1639075910000001</v>
      </c>
      <c r="I159">
        <v>4.2127330629999999</v>
      </c>
      <c r="J159">
        <v>1.712398943</v>
      </c>
      <c r="K159">
        <v>1.7320584640000001</v>
      </c>
      <c r="L159">
        <v>67.697723010000004</v>
      </c>
      <c r="M159">
        <v>-4.3362180810000002</v>
      </c>
      <c r="N159">
        <v>2.3137029999999999E-2</v>
      </c>
    </row>
    <row r="160" spans="1:14" x14ac:dyDescent="0.2">
      <c r="A160" t="s">
        <v>4069</v>
      </c>
      <c r="B160">
        <v>-2.7899515359999998</v>
      </c>
      <c r="C160" t="s">
        <v>2488</v>
      </c>
      <c r="D160" t="s">
        <v>1306</v>
      </c>
      <c r="E160" t="s">
        <v>1307</v>
      </c>
      <c r="F160">
        <v>71.077473330000004</v>
      </c>
      <c r="G160">
        <v>226.2953651</v>
      </c>
      <c r="H160">
        <v>565.86183500000004</v>
      </c>
      <c r="I160">
        <v>48.86770353</v>
      </c>
      <c r="J160">
        <v>28.254582559999999</v>
      </c>
      <c r="K160">
        <v>22.516760040000001</v>
      </c>
      <c r="L160">
        <v>160.4789533</v>
      </c>
      <c r="M160">
        <v>-2.7899515359999998</v>
      </c>
      <c r="N160">
        <v>6.7468856999999993E-2</v>
      </c>
    </row>
    <row r="161" spans="1:14" x14ac:dyDescent="0.2">
      <c r="A161" t="s">
        <v>3397</v>
      </c>
      <c r="B161">
        <v>5.1895725080000004</v>
      </c>
      <c r="C161" t="s">
        <v>2442</v>
      </c>
      <c r="D161" t="s">
        <v>956</v>
      </c>
      <c r="E161" t="s">
        <v>957</v>
      </c>
      <c r="F161">
        <v>2.6654052500000001</v>
      </c>
      <c r="G161">
        <v>1.0932143240000001</v>
      </c>
      <c r="H161">
        <v>0</v>
      </c>
      <c r="I161">
        <v>117.1139792</v>
      </c>
      <c r="J161">
        <v>64.214960360000006</v>
      </c>
      <c r="K161">
        <v>110.85174170000001</v>
      </c>
      <c r="L161">
        <v>49.323216799999997</v>
      </c>
      <c r="M161">
        <v>5.1895725080000004</v>
      </c>
      <c r="N161">
        <v>3.4323200000000001E-4</v>
      </c>
    </row>
    <row r="162" spans="1:14" x14ac:dyDescent="0.2">
      <c r="A162" t="s">
        <v>4094</v>
      </c>
      <c r="B162">
        <v>6.43514813</v>
      </c>
      <c r="C162" t="s">
        <v>2430</v>
      </c>
      <c r="D162" t="s">
        <v>1388</v>
      </c>
      <c r="E162" t="s">
        <v>1389</v>
      </c>
      <c r="F162">
        <v>0</v>
      </c>
      <c r="G162">
        <v>0</v>
      </c>
      <c r="H162">
        <v>0</v>
      </c>
      <c r="I162">
        <v>69.931368849999998</v>
      </c>
      <c r="J162">
        <v>6.8495957719999998</v>
      </c>
      <c r="K162">
        <v>302.24420199999997</v>
      </c>
      <c r="L162">
        <v>63.170861109999997</v>
      </c>
      <c r="M162">
        <v>6.43514813</v>
      </c>
      <c r="N162">
        <v>2.8122299999999999E-4</v>
      </c>
    </row>
    <row r="163" spans="1:14" x14ac:dyDescent="0.2">
      <c r="A163" t="s">
        <v>4070</v>
      </c>
      <c r="B163">
        <v>-3.8308423330000001</v>
      </c>
      <c r="C163" t="s">
        <v>2696</v>
      </c>
      <c r="D163" t="s">
        <v>1634</v>
      </c>
      <c r="E163" t="s">
        <v>1635</v>
      </c>
      <c r="F163">
        <v>3.5538736659999999</v>
      </c>
      <c r="G163">
        <v>99.482503510000001</v>
      </c>
      <c r="H163">
        <v>86.556303630000002</v>
      </c>
      <c r="I163">
        <v>1.6850932249999999</v>
      </c>
      <c r="J163">
        <v>2.5685984140000002</v>
      </c>
      <c r="K163">
        <v>2.598087697</v>
      </c>
      <c r="L163">
        <v>32.740743360000003</v>
      </c>
      <c r="M163">
        <v>-3.8308423330000001</v>
      </c>
      <c r="N163">
        <v>4.1220854000000001E-2</v>
      </c>
    </row>
    <row r="164" spans="1:14" x14ac:dyDescent="0.2">
      <c r="A164" t="s">
        <v>4087</v>
      </c>
      <c r="B164">
        <v>-5.4613336629999996</v>
      </c>
      <c r="C164" t="s">
        <v>2272</v>
      </c>
      <c r="D164" t="s">
        <v>1694</v>
      </c>
      <c r="E164" t="s">
        <v>1695</v>
      </c>
      <c r="F164">
        <v>206.12467269999999</v>
      </c>
      <c r="G164">
        <v>14.21178622</v>
      </c>
      <c r="H164">
        <v>138.4900858</v>
      </c>
      <c r="I164">
        <v>1.6850932249999999</v>
      </c>
      <c r="J164">
        <v>0.85619947100000005</v>
      </c>
      <c r="K164">
        <v>0.86602923200000004</v>
      </c>
      <c r="L164">
        <v>60.372311099999997</v>
      </c>
      <c r="M164">
        <v>-5.4613336629999996</v>
      </c>
      <c r="N164">
        <v>2.8122299999999999E-4</v>
      </c>
    </row>
    <row r="165" spans="1:14" x14ac:dyDescent="0.2">
      <c r="A165" t="s">
        <v>3399</v>
      </c>
      <c r="B165">
        <v>4.3945029370000004</v>
      </c>
      <c r="C165" t="s">
        <v>2619</v>
      </c>
      <c r="D165" t="s">
        <v>176</v>
      </c>
      <c r="E165" t="s">
        <v>177</v>
      </c>
      <c r="F165">
        <v>0</v>
      </c>
      <c r="G165">
        <v>0</v>
      </c>
      <c r="H165">
        <v>1.081953795</v>
      </c>
      <c r="I165">
        <v>72.459008690000005</v>
      </c>
      <c r="J165">
        <v>0</v>
      </c>
      <c r="K165">
        <v>158.4833495</v>
      </c>
      <c r="L165">
        <v>38.670718659999999</v>
      </c>
      <c r="M165">
        <v>4.3945029370000004</v>
      </c>
      <c r="N165">
        <v>6.1528330999999999E-2</v>
      </c>
    </row>
    <row r="166" spans="1:14" x14ac:dyDescent="0.2">
      <c r="A166" t="s">
        <v>3712</v>
      </c>
      <c r="B166">
        <v>4.66197515</v>
      </c>
      <c r="C166" t="s">
        <v>2622</v>
      </c>
      <c r="D166" t="s">
        <v>192</v>
      </c>
      <c r="E166" t="s">
        <v>193</v>
      </c>
      <c r="F166">
        <v>0</v>
      </c>
      <c r="G166">
        <v>0</v>
      </c>
      <c r="H166">
        <v>0</v>
      </c>
      <c r="I166">
        <v>0</v>
      </c>
      <c r="J166">
        <v>160.1093012</v>
      </c>
      <c r="K166">
        <v>55.425870860000003</v>
      </c>
      <c r="L166">
        <v>35.922528669999998</v>
      </c>
      <c r="M166">
        <v>4.66197515</v>
      </c>
      <c r="N166">
        <v>4.304844E-2</v>
      </c>
    </row>
    <row r="167" spans="1:14" x14ac:dyDescent="0.2">
      <c r="A167" t="s">
        <v>4095</v>
      </c>
      <c r="B167">
        <v>-5.4445325130000004</v>
      </c>
      <c r="C167" t="s">
        <v>2548</v>
      </c>
      <c r="D167" t="s">
        <v>2038</v>
      </c>
      <c r="E167" t="s">
        <v>2039</v>
      </c>
      <c r="F167">
        <v>63.969726000000001</v>
      </c>
      <c r="G167">
        <v>519.27680399999997</v>
      </c>
      <c r="H167">
        <v>1.081953795</v>
      </c>
      <c r="I167">
        <v>0.842546613</v>
      </c>
      <c r="J167">
        <v>0</v>
      </c>
      <c r="K167">
        <v>1.7320584640000001</v>
      </c>
      <c r="L167">
        <v>97.817181480000002</v>
      </c>
      <c r="M167">
        <v>-5.4445325130000004</v>
      </c>
      <c r="N167">
        <v>3.075819E-3</v>
      </c>
    </row>
    <row r="168" spans="1:14" x14ac:dyDescent="0.2">
      <c r="A168" t="s">
        <v>3997</v>
      </c>
      <c r="B168">
        <v>-4.3452932730000002</v>
      </c>
      <c r="C168" t="s">
        <v>2743</v>
      </c>
      <c r="D168" t="s">
        <v>922</v>
      </c>
      <c r="E168" t="s">
        <v>923</v>
      </c>
      <c r="F168">
        <v>102.1738679</v>
      </c>
      <c r="G168">
        <v>1.0932143240000001</v>
      </c>
      <c r="H168">
        <v>22.721029699999999</v>
      </c>
      <c r="I168">
        <v>0</v>
      </c>
      <c r="J168">
        <v>0</v>
      </c>
      <c r="K168">
        <v>0.86602923200000004</v>
      </c>
      <c r="L168">
        <v>21.14235686</v>
      </c>
      <c r="M168">
        <v>-4.3452932730000002</v>
      </c>
      <c r="N168">
        <v>5.9193454999999999E-2</v>
      </c>
    </row>
    <row r="169" spans="1:14" x14ac:dyDescent="0.2">
      <c r="A169" t="s">
        <v>4071</v>
      </c>
      <c r="B169">
        <v>-4.1983102729999997</v>
      </c>
      <c r="C169" t="s">
        <v>2361</v>
      </c>
      <c r="D169" t="s">
        <v>628</v>
      </c>
      <c r="E169" t="s">
        <v>629</v>
      </c>
      <c r="F169">
        <v>123.4971099</v>
      </c>
      <c r="G169">
        <v>0</v>
      </c>
      <c r="H169">
        <v>292.1275248</v>
      </c>
      <c r="I169">
        <v>0</v>
      </c>
      <c r="J169">
        <v>4.2809973570000004</v>
      </c>
      <c r="K169">
        <v>0.86602923200000004</v>
      </c>
      <c r="L169">
        <v>70.128610210000005</v>
      </c>
      <c r="M169">
        <v>-4.1983102729999997</v>
      </c>
      <c r="N169">
        <v>6.6633730000000002E-2</v>
      </c>
    </row>
    <row r="170" spans="1:14" x14ac:dyDescent="0.2">
      <c r="A170" t="s">
        <v>3401</v>
      </c>
      <c r="B170">
        <v>4.2359935259999997</v>
      </c>
      <c r="C170" t="s">
        <v>2476</v>
      </c>
      <c r="D170" t="s">
        <v>1056</v>
      </c>
      <c r="E170" t="s">
        <v>1057</v>
      </c>
      <c r="F170">
        <v>5.3308105000000001</v>
      </c>
      <c r="G170">
        <v>1.0932143240000001</v>
      </c>
      <c r="H170">
        <v>1.081953795</v>
      </c>
      <c r="I170">
        <v>72.459008690000005</v>
      </c>
      <c r="J170">
        <v>114.7307292</v>
      </c>
      <c r="K170">
        <v>54.559841630000001</v>
      </c>
      <c r="L170">
        <v>41.542593019999998</v>
      </c>
      <c r="M170">
        <v>4.2359935259999997</v>
      </c>
      <c r="N170">
        <v>4.6251019999999999E-3</v>
      </c>
    </row>
    <row r="171" spans="1:14" x14ac:dyDescent="0.2">
      <c r="A171" t="s">
        <v>3402</v>
      </c>
      <c r="B171">
        <v>-3.8969702289999999</v>
      </c>
      <c r="C171" t="s">
        <v>2676</v>
      </c>
      <c r="D171" t="s">
        <v>2200</v>
      </c>
      <c r="E171" t="s">
        <v>2201</v>
      </c>
      <c r="F171">
        <v>41.758015579999999</v>
      </c>
      <c r="G171">
        <v>54.660716209999997</v>
      </c>
      <c r="H171">
        <v>73.572858089999997</v>
      </c>
      <c r="I171">
        <v>0</v>
      </c>
      <c r="J171">
        <v>4.2809973570000004</v>
      </c>
      <c r="K171">
        <v>1.7320584640000001</v>
      </c>
      <c r="L171">
        <v>29.334107620000001</v>
      </c>
      <c r="M171">
        <v>-3.8969702289999999</v>
      </c>
      <c r="N171">
        <v>3.0441300000000001E-2</v>
      </c>
    </row>
    <row r="172" spans="1:14" x14ac:dyDescent="0.2">
      <c r="A172" t="s">
        <v>4096</v>
      </c>
      <c r="B172">
        <v>-3.3749746279999999</v>
      </c>
      <c r="C172" t="s">
        <v>2388</v>
      </c>
      <c r="D172" t="s">
        <v>1590</v>
      </c>
      <c r="E172" t="s">
        <v>1591</v>
      </c>
      <c r="F172">
        <v>15.10396308</v>
      </c>
      <c r="G172">
        <v>249.25286589999999</v>
      </c>
      <c r="H172">
        <v>278.06212540000001</v>
      </c>
      <c r="I172">
        <v>8.4254661259999999</v>
      </c>
      <c r="J172">
        <v>20.548787319999999</v>
      </c>
      <c r="K172">
        <v>6.0622046259999998</v>
      </c>
      <c r="L172">
        <v>96.242568750000004</v>
      </c>
      <c r="M172">
        <v>-3.3749746279999999</v>
      </c>
      <c r="N172">
        <v>4.6663497999999998E-2</v>
      </c>
    </row>
    <row r="173" spans="1:14" x14ac:dyDescent="0.2">
      <c r="A173" t="s">
        <v>4085</v>
      </c>
      <c r="B173">
        <v>-3.4835793540000002</v>
      </c>
      <c r="C173" t="s">
        <v>2299</v>
      </c>
      <c r="D173" t="s">
        <v>1096</v>
      </c>
      <c r="E173" t="s">
        <v>1097</v>
      </c>
      <c r="F173">
        <v>70.189004909999994</v>
      </c>
      <c r="G173">
        <v>188.0328638</v>
      </c>
      <c r="H173">
        <v>137.40813199999999</v>
      </c>
      <c r="I173">
        <v>0</v>
      </c>
      <c r="J173">
        <v>2.5685984140000002</v>
      </c>
      <c r="K173">
        <v>17.32058464</v>
      </c>
      <c r="L173">
        <v>69.253197290000003</v>
      </c>
      <c r="M173">
        <v>-3.4835793540000002</v>
      </c>
      <c r="N173">
        <v>7.9382227E-2</v>
      </c>
    </row>
    <row r="174" spans="1:14" x14ac:dyDescent="0.2">
      <c r="A174" t="s">
        <v>4097</v>
      </c>
      <c r="B174">
        <v>4.7615030559999996</v>
      </c>
      <c r="C174" t="s">
        <v>2585</v>
      </c>
      <c r="D174" t="s">
        <v>264</v>
      </c>
      <c r="E174" t="s">
        <v>265</v>
      </c>
      <c r="F174">
        <v>2.6654052500000001</v>
      </c>
      <c r="G174">
        <v>0</v>
      </c>
      <c r="H174">
        <v>3.2458613860000001</v>
      </c>
      <c r="I174">
        <v>58.978262880000003</v>
      </c>
      <c r="J174">
        <v>31.679380439999999</v>
      </c>
      <c r="K174">
        <v>264.13891580000001</v>
      </c>
      <c r="L174">
        <v>60.117970970000002</v>
      </c>
      <c r="M174">
        <v>4.7615030559999996</v>
      </c>
      <c r="N174">
        <v>3.2138940000000001E-3</v>
      </c>
    </row>
    <row r="175" spans="1:14" x14ac:dyDescent="0.2">
      <c r="A175" t="s">
        <v>4072</v>
      </c>
      <c r="B175">
        <v>3.7945693870000001</v>
      </c>
      <c r="C175" t="s">
        <v>2612</v>
      </c>
      <c r="D175" t="s">
        <v>74</v>
      </c>
      <c r="E175" t="s">
        <v>75</v>
      </c>
      <c r="F175">
        <v>7.1077473329999998</v>
      </c>
      <c r="G175">
        <v>2.1864286480000001</v>
      </c>
      <c r="H175">
        <v>17.311260730000001</v>
      </c>
      <c r="I175">
        <v>743.12611230000005</v>
      </c>
      <c r="J175">
        <v>73.63315455</v>
      </c>
      <c r="K175">
        <v>1.7320584640000001</v>
      </c>
      <c r="L175">
        <v>140.8494603</v>
      </c>
      <c r="M175">
        <v>3.7945693870000001</v>
      </c>
      <c r="N175">
        <v>6.8222891999999993E-2</v>
      </c>
    </row>
    <row r="176" spans="1:14" x14ac:dyDescent="0.2">
      <c r="A176" t="s">
        <v>4011</v>
      </c>
      <c r="B176">
        <v>-4.5765044990000003</v>
      </c>
      <c r="C176" t="s">
        <v>2680</v>
      </c>
      <c r="D176" t="s">
        <v>2204</v>
      </c>
      <c r="E176" t="s">
        <v>2205</v>
      </c>
      <c r="F176">
        <v>145.70882030000001</v>
      </c>
      <c r="G176">
        <v>1.0932143240000001</v>
      </c>
      <c r="H176">
        <v>71.408950500000003</v>
      </c>
      <c r="I176">
        <v>0</v>
      </c>
      <c r="J176">
        <v>0</v>
      </c>
      <c r="K176">
        <v>1.7320584640000001</v>
      </c>
      <c r="L176">
        <v>36.65717394</v>
      </c>
      <c r="M176">
        <v>-4.5765044990000003</v>
      </c>
      <c r="N176">
        <v>3.0441300000000001E-2</v>
      </c>
    </row>
    <row r="177" spans="1:14" x14ac:dyDescent="0.2">
      <c r="A177" t="s">
        <v>3612</v>
      </c>
      <c r="B177">
        <v>-4.2321623150000001</v>
      </c>
      <c r="C177" t="s">
        <v>2694</v>
      </c>
      <c r="D177" t="s">
        <v>1652</v>
      </c>
      <c r="E177" t="s">
        <v>1653</v>
      </c>
      <c r="F177">
        <v>7.9962157500000002</v>
      </c>
      <c r="G177">
        <v>606.73395000000005</v>
      </c>
      <c r="H177">
        <v>783.33454789999996</v>
      </c>
      <c r="I177">
        <v>5.0552796759999996</v>
      </c>
      <c r="J177">
        <v>17.123989430000002</v>
      </c>
      <c r="K177">
        <v>18.186613879999999</v>
      </c>
      <c r="L177">
        <v>239.7384328</v>
      </c>
      <c r="M177">
        <v>-4.2321623150000001</v>
      </c>
      <c r="N177">
        <v>9.8042560000000008E-3</v>
      </c>
    </row>
    <row r="178" spans="1:14" x14ac:dyDescent="0.2">
      <c r="A178" t="s">
        <v>3407</v>
      </c>
      <c r="B178">
        <v>4.2648217940000004</v>
      </c>
      <c r="C178" t="s">
        <v>2315</v>
      </c>
      <c r="D178" t="s">
        <v>508</v>
      </c>
      <c r="E178" t="s">
        <v>509</v>
      </c>
      <c r="F178">
        <v>0</v>
      </c>
      <c r="G178">
        <v>1.0932143240000001</v>
      </c>
      <c r="H178">
        <v>0</v>
      </c>
      <c r="I178">
        <v>1.6850932249999999</v>
      </c>
      <c r="J178">
        <v>19.692587840000002</v>
      </c>
      <c r="K178">
        <v>108.253654</v>
      </c>
      <c r="L178">
        <v>21.787424900000001</v>
      </c>
      <c r="M178">
        <v>4.2648217940000004</v>
      </c>
      <c r="N178">
        <v>6.4906301E-2</v>
      </c>
    </row>
    <row r="179" spans="1:14" x14ac:dyDescent="0.2">
      <c r="A179" t="s">
        <v>3714</v>
      </c>
      <c r="B179">
        <v>2.614400823</v>
      </c>
      <c r="C179" t="s">
        <v>2382</v>
      </c>
      <c r="D179" t="s">
        <v>1566</v>
      </c>
      <c r="E179" t="s">
        <v>1567</v>
      </c>
      <c r="F179">
        <v>104.83927319999999</v>
      </c>
      <c r="G179">
        <v>125.71964730000001</v>
      </c>
      <c r="H179">
        <v>54.097689770000002</v>
      </c>
      <c r="I179">
        <v>301.63168730000001</v>
      </c>
      <c r="J179">
        <v>1429.8531170000001</v>
      </c>
      <c r="K179">
        <v>355.93801439999999</v>
      </c>
      <c r="L179">
        <v>395.3465716</v>
      </c>
      <c r="M179">
        <v>2.614400823</v>
      </c>
      <c r="N179">
        <v>6.8222891999999993E-2</v>
      </c>
    </row>
    <row r="180" spans="1:14" x14ac:dyDescent="0.2">
      <c r="A180" t="s">
        <v>4033</v>
      </c>
      <c r="B180">
        <v>4.6300760089999997</v>
      </c>
      <c r="C180" t="s">
        <v>2402</v>
      </c>
      <c r="D180" t="s">
        <v>1516</v>
      </c>
      <c r="E180" t="s">
        <v>1517</v>
      </c>
      <c r="F180">
        <v>0</v>
      </c>
      <c r="G180">
        <v>0</v>
      </c>
      <c r="H180">
        <v>0</v>
      </c>
      <c r="I180">
        <v>14.323292410000001</v>
      </c>
      <c r="J180">
        <v>23.973585199999999</v>
      </c>
      <c r="K180">
        <v>32.909110820000002</v>
      </c>
      <c r="L180">
        <v>11.86766474</v>
      </c>
      <c r="M180">
        <v>4.6300760089999997</v>
      </c>
      <c r="N180">
        <v>3.9071465999999999E-2</v>
      </c>
    </row>
    <row r="181" spans="1:14" x14ac:dyDescent="0.2">
      <c r="A181" t="s">
        <v>3999</v>
      </c>
      <c r="B181">
        <v>4.5850835959999996</v>
      </c>
      <c r="C181" t="s">
        <v>2835</v>
      </c>
      <c r="D181" t="s">
        <v>740</v>
      </c>
      <c r="E181" t="s">
        <v>741</v>
      </c>
      <c r="F181">
        <v>0</v>
      </c>
      <c r="G181">
        <v>0</v>
      </c>
      <c r="H181">
        <v>0</v>
      </c>
      <c r="I181">
        <v>65.71863578</v>
      </c>
      <c r="J181">
        <v>0</v>
      </c>
      <c r="K181">
        <v>128.1723264</v>
      </c>
      <c r="L181">
        <v>32.31516036</v>
      </c>
      <c r="M181">
        <v>4.5850835959999996</v>
      </c>
      <c r="N181">
        <v>5.0481493000000002E-2</v>
      </c>
    </row>
    <row r="182" spans="1:14" x14ac:dyDescent="0.2">
      <c r="A182" t="s">
        <v>4073</v>
      </c>
      <c r="B182">
        <v>-4.0085906480000002</v>
      </c>
      <c r="C182" t="s">
        <v>2687</v>
      </c>
      <c r="D182" t="s">
        <v>1660</v>
      </c>
      <c r="E182" t="s">
        <v>1661</v>
      </c>
      <c r="F182">
        <v>5.3308105000000001</v>
      </c>
      <c r="G182">
        <v>107.13500380000001</v>
      </c>
      <c r="H182">
        <v>11.90149175</v>
      </c>
      <c r="I182">
        <v>0</v>
      </c>
      <c r="J182">
        <v>0</v>
      </c>
      <c r="K182">
        <v>1.7320584640000001</v>
      </c>
      <c r="L182">
        <v>21.01656075</v>
      </c>
      <c r="M182">
        <v>-4.0085906480000002</v>
      </c>
      <c r="N182">
        <v>9.3650149000000002E-2</v>
      </c>
    </row>
    <row r="183" spans="1:14" x14ac:dyDescent="0.2">
      <c r="A183" t="s">
        <v>4034</v>
      </c>
      <c r="B183">
        <v>3.3325743550000002</v>
      </c>
      <c r="C183" t="s">
        <v>2705</v>
      </c>
      <c r="D183" t="s">
        <v>1108</v>
      </c>
      <c r="E183" t="s">
        <v>1109</v>
      </c>
      <c r="F183">
        <v>35.538736659999998</v>
      </c>
      <c r="G183">
        <v>9.8389289180000006</v>
      </c>
      <c r="H183">
        <v>65.999181519999993</v>
      </c>
      <c r="I183">
        <v>419.58821310000002</v>
      </c>
      <c r="J183">
        <v>642.14960359999998</v>
      </c>
      <c r="K183">
        <v>348.14375139999999</v>
      </c>
      <c r="L183">
        <v>253.54306919999999</v>
      </c>
      <c r="M183">
        <v>3.3325743550000002</v>
      </c>
      <c r="N183">
        <v>7.0216039999999999E-3</v>
      </c>
    </row>
    <row r="184" spans="1:14" x14ac:dyDescent="0.2">
      <c r="A184" t="s">
        <v>4035</v>
      </c>
      <c r="B184">
        <v>-2.8769594569999999</v>
      </c>
      <c r="C184" t="s">
        <v>2581</v>
      </c>
      <c r="D184" t="s">
        <v>262</v>
      </c>
      <c r="E184" t="s">
        <v>263</v>
      </c>
      <c r="F184">
        <v>85.292968000000002</v>
      </c>
      <c r="G184">
        <v>265.65108079999999</v>
      </c>
      <c r="H184">
        <v>374.35601320000001</v>
      </c>
      <c r="I184">
        <v>17.69347887</v>
      </c>
      <c r="J184">
        <v>29.966981499999999</v>
      </c>
      <c r="K184">
        <v>33.775140059999998</v>
      </c>
      <c r="L184">
        <v>134.45594370000001</v>
      </c>
      <c r="M184">
        <v>-2.8769594569999999</v>
      </c>
      <c r="N184">
        <v>2.8949609000000001E-2</v>
      </c>
    </row>
    <row r="185" spans="1:14" x14ac:dyDescent="0.2">
      <c r="A185" t="s">
        <v>3976</v>
      </c>
      <c r="B185">
        <v>4.1867456059999997</v>
      </c>
      <c r="C185" t="s">
        <v>2762</v>
      </c>
      <c r="D185" t="s">
        <v>1866</v>
      </c>
      <c r="E185" t="s">
        <v>1867</v>
      </c>
      <c r="F185">
        <v>2.6654052500000001</v>
      </c>
      <c r="G185">
        <v>1.0932143240000001</v>
      </c>
      <c r="H185">
        <v>1.081953795</v>
      </c>
      <c r="I185">
        <v>1.6850932249999999</v>
      </c>
      <c r="J185">
        <v>96.750540279999996</v>
      </c>
      <c r="K185">
        <v>120.37806329999999</v>
      </c>
      <c r="L185">
        <v>37.275711690000001</v>
      </c>
      <c r="M185">
        <v>4.1867456059999997</v>
      </c>
      <c r="N185">
        <v>2.9830842E-2</v>
      </c>
    </row>
    <row r="186" spans="1:14" x14ac:dyDescent="0.2">
      <c r="A186" t="s">
        <v>3840</v>
      </c>
      <c r="B186">
        <v>4.6325262299999999</v>
      </c>
      <c r="C186" t="s">
        <v>2495</v>
      </c>
      <c r="D186" t="s">
        <v>1350</v>
      </c>
      <c r="E186" t="s">
        <v>1351</v>
      </c>
      <c r="F186">
        <v>0</v>
      </c>
      <c r="G186">
        <v>1.0932143240000001</v>
      </c>
      <c r="H186">
        <v>0</v>
      </c>
      <c r="I186">
        <v>155.0285767</v>
      </c>
      <c r="J186">
        <v>0.85619947100000005</v>
      </c>
      <c r="K186">
        <v>35.507198520000003</v>
      </c>
      <c r="L186">
        <v>32.080864839999997</v>
      </c>
      <c r="M186">
        <v>4.6325262299999999</v>
      </c>
      <c r="N186">
        <v>3.0549816E-2</v>
      </c>
    </row>
    <row r="187" spans="1:14" x14ac:dyDescent="0.2">
      <c r="A187" t="s">
        <v>3841</v>
      </c>
      <c r="B187">
        <v>-3.8303308010000001</v>
      </c>
      <c r="C187" t="s">
        <v>2489</v>
      </c>
      <c r="D187" t="s">
        <v>1314</v>
      </c>
      <c r="E187" t="s">
        <v>1315</v>
      </c>
      <c r="F187">
        <v>24.877115669999998</v>
      </c>
      <c r="G187">
        <v>80.897859990000001</v>
      </c>
      <c r="H187">
        <v>109.2773333</v>
      </c>
      <c r="I187">
        <v>0</v>
      </c>
      <c r="J187">
        <v>5.9933962999999997</v>
      </c>
      <c r="K187">
        <v>1.7320584640000001</v>
      </c>
      <c r="L187">
        <v>37.129627290000002</v>
      </c>
      <c r="M187">
        <v>-3.8303308010000001</v>
      </c>
      <c r="N187">
        <v>4.2775106E-2</v>
      </c>
    </row>
    <row r="188" spans="1:14" x14ac:dyDescent="0.2">
      <c r="A188" t="s">
        <v>3842</v>
      </c>
      <c r="B188">
        <v>3.2281565940000001</v>
      </c>
      <c r="C188" t="s">
        <v>2541</v>
      </c>
      <c r="D188" t="s">
        <v>2068</v>
      </c>
      <c r="E188" t="s">
        <v>2069</v>
      </c>
      <c r="F188">
        <v>9.7731525829999999</v>
      </c>
      <c r="G188">
        <v>4.3728572970000004</v>
      </c>
      <c r="H188">
        <v>11.90149175</v>
      </c>
      <c r="I188">
        <v>42.127330630000003</v>
      </c>
      <c r="J188">
        <v>234.5986552</v>
      </c>
      <c r="K188">
        <v>62.354104720000002</v>
      </c>
      <c r="L188">
        <v>60.854598690000003</v>
      </c>
      <c r="M188">
        <v>3.2281565940000001</v>
      </c>
      <c r="N188">
        <v>4.1940937999999997E-2</v>
      </c>
    </row>
    <row r="189" spans="1:14" x14ac:dyDescent="0.2">
      <c r="A189" t="s">
        <v>3411</v>
      </c>
      <c r="B189">
        <v>-5.7069436299999996</v>
      </c>
      <c r="C189" t="s">
        <v>2667</v>
      </c>
      <c r="D189" t="s">
        <v>2220</v>
      </c>
      <c r="E189" t="s">
        <v>2221</v>
      </c>
      <c r="F189">
        <v>20.434773580000002</v>
      </c>
      <c r="G189">
        <v>138.8382192</v>
      </c>
      <c r="H189">
        <v>116.85100989999999</v>
      </c>
      <c r="I189">
        <v>0</v>
      </c>
      <c r="J189">
        <v>0.85619947100000005</v>
      </c>
      <c r="K189">
        <v>0.86602923200000004</v>
      </c>
      <c r="L189">
        <v>46.307705230000003</v>
      </c>
      <c r="M189">
        <v>-5.7069436299999996</v>
      </c>
      <c r="N189">
        <v>2.8122299999999999E-4</v>
      </c>
    </row>
    <row r="190" spans="1:14" x14ac:dyDescent="0.2">
      <c r="A190" t="s">
        <v>3843</v>
      </c>
      <c r="B190">
        <v>-3.3826176330000002</v>
      </c>
      <c r="C190" t="s">
        <v>2461</v>
      </c>
      <c r="D190" t="s">
        <v>938</v>
      </c>
      <c r="E190" t="s">
        <v>939</v>
      </c>
      <c r="F190">
        <v>43.534952410000002</v>
      </c>
      <c r="G190">
        <v>150.86357670000001</v>
      </c>
      <c r="H190">
        <v>87.638257429999996</v>
      </c>
      <c r="I190">
        <v>3.3701864499999998</v>
      </c>
      <c r="J190">
        <v>0</v>
      </c>
      <c r="K190">
        <v>12.124409249999999</v>
      </c>
      <c r="L190">
        <v>49.588563710000003</v>
      </c>
      <c r="M190">
        <v>-3.3826176330000002</v>
      </c>
      <c r="N190">
        <v>9.7180036999999997E-2</v>
      </c>
    </row>
    <row r="191" spans="1:14" x14ac:dyDescent="0.2">
      <c r="A191" t="s">
        <v>4036</v>
      </c>
      <c r="B191">
        <v>-3.8545897459999998</v>
      </c>
      <c r="C191" t="s">
        <v>2332</v>
      </c>
      <c r="D191" t="s">
        <v>366</v>
      </c>
      <c r="E191" t="s">
        <v>367</v>
      </c>
      <c r="F191">
        <v>357.16430350000002</v>
      </c>
      <c r="G191">
        <v>6.5592859450000001</v>
      </c>
      <c r="H191">
        <v>263.99672609999999</v>
      </c>
      <c r="I191">
        <v>5.0552796759999996</v>
      </c>
      <c r="J191">
        <v>0.85619947100000005</v>
      </c>
      <c r="K191">
        <v>16.454555410000001</v>
      </c>
      <c r="L191">
        <v>108.347725</v>
      </c>
      <c r="M191">
        <v>-3.8545897459999998</v>
      </c>
      <c r="N191">
        <v>3.9869953E-2</v>
      </c>
    </row>
    <row r="192" spans="1:14" x14ac:dyDescent="0.2">
      <c r="A192" t="s">
        <v>3844</v>
      </c>
      <c r="B192">
        <v>-2.7547760120000002</v>
      </c>
      <c r="C192" t="s">
        <v>2551</v>
      </c>
      <c r="D192" t="s">
        <v>2122</v>
      </c>
      <c r="E192" t="s">
        <v>2123</v>
      </c>
      <c r="F192">
        <v>753.42121729999997</v>
      </c>
      <c r="G192">
        <v>1713.0668459999999</v>
      </c>
      <c r="H192">
        <v>971.59450830000003</v>
      </c>
      <c r="I192">
        <v>211.4791998</v>
      </c>
      <c r="J192">
        <v>163.53409909999999</v>
      </c>
      <c r="K192">
        <v>65.818221649999998</v>
      </c>
      <c r="L192">
        <v>646.485682</v>
      </c>
      <c r="M192">
        <v>-2.7547760120000002</v>
      </c>
      <c r="N192">
        <v>1.5892018000000001E-2</v>
      </c>
    </row>
    <row r="193" spans="1:14" x14ac:dyDescent="0.2">
      <c r="A193" t="s">
        <v>4037</v>
      </c>
      <c r="B193">
        <v>3.5681453990000001</v>
      </c>
      <c r="C193" t="s">
        <v>2670</v>
      </c>
      <c r="D193" t="s">
        <v>2176</v>
      </c>
      <c r="E193" t="s">
        <v>2177</v>
      </c>
      <c r="F193">
        <v>9.7731525829999999</v>
      </c>
      <c r="G193">
        <v>13.11857189</v>
      </c>
      <c r="H193">
        <v>17.311260730000001</v>
      </c>
      <c r="I193">
        <v>786.09598960000005</v>
      </c>
      <c r="J193">
        <v>65.927359300000006</v>
      </c>
      <c r="K193">
        <v>6.0622046259999998</v>
      </c>
      <c r="L193">
        <v>149.71475649999999</v>
      </c>
      <c r="M193">
        <v>3.5681453990000001</v>
      </c>
      <c r="N193">
        <v>6.7468856999999993E-2</v>
      </c>
    </row>
    <row r="194" spans="1:14" x14ac:dyDescent="0.2">
      <c r="A194" t="s">
        <v>3412</v>
      </c>
      <c r="B194">
        <v>4.3247775160000002</v>
      </c>
      <c r="C194" t="s">
        <v>2629</v>
      </c>
      <c r="D194" t="s">
        <v>160</v>
      </c>
      <c r="E194" t="s">
        <v>161</v>
      </c>
      <c r="F194">
        <v>0</v>
      </c>
      <c r="G194">
        <v>0</v>
      </c>
      <c r="H194">
        <v>0</v>
      </c>
      <c r="I194">
        <v>60.663356110000002</v>
      </c>
      <c r="J194">
        <v>18.836388370000002</v>
      </c>
      <c r="K194">
        <v>1.7320584640000001</v>
      </c>
      <c r="L194">
        <v>13.538633819999999</v>
      </c>
      <c r="M194">
        <v>4.3247775160000002</v>
      </c>
      <c r="N194">
        <v>7.5619011E-2</v>
      </c>
    </row>
    <row r="195" spans="1:14" x14ac:dyDescent="0.2">
      <c r="A195" t="s">
        <v>3616</v>
      </c>
      <c r="B195">
        <v>2.727209228</v>
      </c>
      <c r="C195" t="s">
        <v>2550</v>
      </c>
      <c r="D195" t="s">
        <v>2090</v>
      </c>
      <c r="E195" t="s">
        <v>2091</v>
      </c>
      <c r="F195">
        <v>46.200357660000002</v>
      </c>
      <c r="G195">
        <v>32.79642973</v>
      </c>
      <c r="H195">
        <v>75.736765680000005</v>
      </c>
      <c r="I195">
        <v>198.8410006</v>
      </c>
      <c r="J195">
        <v>407.55094839999998</v>
      </c>
      <c r="K195">
        <v>586.30179020000003</v>
      </c>
      <c r="L195">
        <v>224.5712154</v>
      </c>
      <c r="M195">
        <v>2.727209228</v>
      </c>
      <c r="N195">
        <v>2.3141499999999999E-2</v>
      </c>
    </row>
    <row r="196" spans="1:14" x14ac:dyDescent="0.2">
      <c r="A196" t="s">
        <v>3845</v>
      </c>
      <c r="B196">
        <v>4.7060851369999996</v>
      </c>
      <c r="C196" t="s">
        <v>2324</v>
      </c>
      <c r="D196" t="s">
        <v>360</v>
      </c>
      <c r="E196" t="s">
        <v>361</v>
      </c>
      <c r="F196">
        <v>0</v>
      </c>
      <c r="G196">
        <v>0</v>
      </c>
      <c r="H196">
        <v>0</v>
      </c>
      <c r="I196">
        <v>5.0552796759999996</v>
      </c>
      <c r="J196">
        <v>70.208356660000007</v>
      </c>
      <c r="K196">
        <v>17.32058464</v>
      </c>
      <c r="L196">
        <v>15.4307035</v>
      </c>
      <c r="M196">
        <v>4.7060851369999996</v>
      </c>
      <c r="N196">
        <v>3.4856003000000003E-2</v>
      </c>
    </row>
    <row r="197" spans="1:14" x14ac:dyDescent="0.2">
      <c r="A197" t="s">
        <v>3846</v>
      </c>
      <c r="B197">
        <v>-4.3874820430000003</v>
      </c>
      <c r="C197" t="s">
        <v>2681</v>
      </c>
      <c r="D197" t="s">
        <v>2184</v>
      </c>
      <c r="E197" t="s">
        <v>2185</v>
      </c>
      <c r="F197">
        <v>196.35152009999999</v>
      </c>
      <c r="G197">
        <v>0</v>
      </c>
      <c r="H197">
        <v>24.88493729</v>
      </c>
      <c r="I197">
        <v>0</v>
      </c>
      <c r="J197">
        <v>0.85619947100000005</v>
      </c>
      <c r="K197">
        <v>0</v>
      </c>
      <c r="L197">
        <v>37.015442810000003</v>
      </c>
      <c r="M197">
        <v>-4.3874820430000003</v>
      </c>
      <c r="N197">
        <v>6.4906301E-2</v>
      </c>
    </row>
    <row r="198" spans="1:14" x14ac:dyDescent="0.2">
      <c r="A198" t="s">
        <v>3415</v>
      </c>
      <c r="B198">
        <v>-7.0981424430000004</v>
      </c>
      <c r="C198" t="s">
        <v>2625</v>
      </c>
      <c r="D198" t="s">
        <v>178</v>
      </c>
      <c r="E198" t="s">
        <v>179</v>
      </c>
      <c r="F198">
        <v>34.650268250000003</v>
      </c>
      <c r="G198">
        <v>124.62643300000001</v>
      </c>
      <c r="H198">
        <v>185.01409899999999</v>
      </c>
      <c r="I198">
        <v>0</v>
      </c>
      <c r="J198">
        <v>0</v>
      </c>
      <c r="K198">
        <v>0</v>
      </c>
      <c r="L198">
        <v>57.381800040000002</v>
      </c>
      <c r="M198">
        <v>-7.0981424430000004</v>
      </c>
      <c r="N198" s="1">
        <v>1.01E-5</v>
      </c>
    </row>
    <row r="199" spans="1:14" x14ac:dyDescent="0.2">
      <c r="A199" t="s">
        <v>3847</v>
      </c>
      <c r="B199">
        <v>4.084691587</v>
      </c>
      <c r="C199" t="s">
        <v>2727</v>
      </c>
      <c r="D199" t="s">
        <v>1146</v>
      </c>
      <c r="E199" t="s">
        <v>1147</v>
      </c>
      <c r="F199">
        <v>16.880899920000001</v>
      </c>
      <c r="G199">
        <v>25.143929459999999</v>
      </c>
      <c r="H199">
        <v>2.1639075910000001</v>
      </c>
      <c r="I199">
        <v>497.94504810000001</v>
      </c>
      <c r="J199">
        <v>475.19070670000002</v>
      </c>
      <c r="K199">
        <v>128.1723264</v>
      </c>
      <c r="L199">
        <v>190.91613630000001</v>
      </c>
      <c r="M199">
        <v>4.084691587</v>
      </c>
      <c r="N199">
        <v>2.519164E-3</v>
      </c>
    </row>
    <row r="200" spans="1:14" x14ac:dyDescent="0.2">
      <c r="A200" t="s">
        <v>3848</v>
      </c>
      <c r="B200">
        <v>-4.2147684070000002</v>
      </c>
      <c r="C200" t="s">
        <v>2458</v>
      </c>
      <c r="D200" t="s">
        <v>1090</v>
      </c>
      <c r="E200" t="s">
        <v>1091</v>
      </c>
      <c r="F200">
        <v>398.03385059999999</v>
      </c>
      <c r="G200">
        <v>64.499645130000005</v>
      </c>
      <c r="H200">
        <v>181.76823759999999</v>
      </c>
      <c r="I200">
        <v>8.4254661259999999</v>
      </c>
      <c r="J200">
        <v>8.5619947150000009</v>
      </c>
      <c r="K200">
        <v>7.7942630900000003</v>
      </c>
      <c r="L200">
        <v>111.51390960000001</v>
      </c>
      <c r="M200">
        <v>-4.2147684070000002</v>
      </c>
      <c r="N200">
        <v>5.4861899999999997E-4</v>
      </c>
    </row>
    <row r="201" spans="1:14" x14ac:dyDescent="0.2">
      <c r="A201" t="s">
        <v>3619</v>
      </c>
      <c r="B201">
        <v>-2.871114167</v>
      </c>
      <c r="C201" t="s">
        <v>2370</v>
      </c>
      <c r="D201" t="s">
        <v>674</v>
      </c>
      <c r="E201" t="s">
        <v>675</v>
      </c>
      <c r="F201">
        <v>318.07169320000003</v>
      </c>
      <c r="G201">
        <v>637.34395099999995</v>
      </c>
      <c r="H201">
        <v>478.2235776</v>
      </c>
      <c r="I201">
        <v>37.072050959999999</v>
      </c>
      <c r="J201">
        <v>34.247978860000003</v>
      </c>
      <c r="K201">
        <v>96.129244779999993</v>
      </c>
      <c r="L201">
        <v>266.84808270000002</v>
      </c>
      <c r="M201">
        <v>-2.871114167</v>
      </c>
      <c r="N201">
        <v>1.3078345999999999E-2</v>
      </c>
    </row>
    <row r="202" spans="1:14" x14ac:dyDescent="0.2">
      <c r="A202" t="s">
        <v>3416</v>
      </c>
      <c r="B202">
        <v>-2.9060920210000001</v>
      </c>
      <c r="C202" t="s">
        <v>2708</v>
      </c>
      <c r="D202" t="s">
        <v>1134</v>
      </c>
      <c r="E202" t="s">
        <v>1135</v>
      </c>
      <c r="F202">
        <v>701.00158069999998</v>
      </c>
      <c r="G202">
        <v>1019.968965</v>
      </c>
      <c r="H202">
        <v>268.32454130000002</v>
      </c>
      <c r="I202">
        <v>21.906211930000001</v>
      </c>
      <c r="J202">
        <v>133.56711759999999</v>
      </c>
      <c r="K202">
        <v>58.023958559999997</v>
      </c>
      <c r="L202">
        <v>367.1320624</v>
      </c>
      <c r="M202">
        <v>-2.9060920210000001</v>
      </c>
      <c r="N202">
        <v>3.9311984000000001E-2</v>
      </c>
    </row>
    <row r="203" spans="1:14" x14ac:dyDescent="0.2">
      <c r="A203" t="s">
        <v>4038</v>
      </c>
      <c r="B203">
        <v>4.42299694</v>
      </c>
      <c r="C203" t="s">
        <v>2677</v>
      </c>
      <c r="D203" t="s">
        <v>2236</v>
      </c>
      <c r="E203" t="s">
        <v>2237</v>
      </c>
      <c r="F203">
        <v>0</v>
      </c>
      <c r="G203">
        <v>1.0932143240000001</v>
      </c>
      <c r="H203">
        <v>0</v>
      </c>
      <c r="I203">
        <v>0.842546613</v>
      </c>
      <c r="J203">
        <v>63.358760889999999</v>
      </c>
      <c r="K203">
        <v>84.870864760000003</v>
      </c>
      <c r="L203">
        <v>25.027564430000002</v>
      </c>
      <c r="M203">
        <v>4.42299694</v>
      </c>
      <c r="N203">
        <v>4.7179878000000001E-2</v>
      </c>
    </row>
    <row r="204" spans="1:14" x14ac:dyDescent="0.2">
      <c r="A204" t="s">
        <v>4074</v>
      </c>
      <c r="B204">
        <v>3.7645104360000001</v>
      </c>
      <c r="C204" t="s">
        <v>2601</v>
      </c>
      <c r="D204" t="s">
        <v>44</v>
      </c>
      <c r="E204" t="s">
        <v>45</v>
      </c>
      <c r="F204">
        <v>9.7731525829999999</v>
      </c>
      <c r="G204">
        <v>1.0932143240000001</v>
      </c>
      <c r="H204">
        <v>6.4917227720000001</v>
      </c>
      <c r="I204">
        <v>42.127330630000003</v>
      </c>
      <c r="J204">
        <v>184.08288640000001</v>
      </c>
      <c r="K204">
        <v>134.234531</v>
      </c>
      <c r="L204">
        <v>62.967139609999997</v>
      </c>
      <c r="M204">
        <v>3.7645104360000001</v>
      </c>
      <c r="N204">
        <v>1.3078345999999999E-2</v>
      </c>
    </row>
    <row r="205" spans="1:14" x14ac:dyDescent="0.2">
      <c r="A205" t="s">
        <v>3620</v>
      </c>
      <c r="B205">
        <v>-2.8309885769999998</v>
      </c>
      <c r="C205" t="s">
        <v>2808</v>
      </c>
      <c r="D205" t="s">
        <v>784</v>
      </c>
      <c r="E205" t="s">
        <v>785</v>
      </c>
      <c r="F205">
        <v>314.51781949999997</v>
      </c>
      <c r="G205">
        <v>1058.231466</v>
      </c>
      <c r="H205">
        <v>451.17473269999999</v>
      </c>
      <c r="I205">
        <v>110.37360630000001</v>
      </c>
      <c r="J205">
        <v>62.502561419999999</v>
      </c>
      <c r="K205">
        <v>44.167490839999999</v>
      </c>
      <c r="L205">
        <v>340.16127940000001</v>
      </c>
      <c r="M205">
        <v>-2.8309885769999998</v>
      </c>
      <c r="N205">
        <v>2.0121039E-2</v>
      </c>
    </row>
    <row r="206" spans="1:14" x14ac:dyDescent="0.2">
      <c r="A206" t="s">
        <v>3418</v>
      </c>
      <c r="B206">
        <v>-3.0799178299999999</v>
      </c>
      <c r="C206" t="s">
        <v>2784</v>
      </c>
      <c r="D206" t="s">
        <v>1726</v>
      </c>
      <c r="E206" t="s">
        <v>1727</v>
      </c>
      <c r="F206">
        <v>231.89025670000001</v>
      </c>
      <c r="G206">
        <v>1212.3746860000001</v>
      </c>
      <c r="H206">
        <v>511.76414519999997</v>
      </c>
      <c r="I206">
        <v>71.616462069999997</v>
      </c>
      <c r="J206">
        <v>72.776955079999993</v>
      </c>
      <c r="K206">
        <v>46.76557854</v>
      </c>
      <c r="L206">
        <v>357.86468050000002</v>
      </c>
      <c r="M206">
        <v>-3.0799178299999999</v>
      </c>
      <c r="N206">
        <v>1.0478569E-2</v>
      </c>
    </row>
    <row r="207" spans="1:14" x14ac:dyDescent="0.2">
      <c r="A207" t="s">
        <v>3849</v>
      </c>
      <c r="B207">
        <v>3.8427224830000002</v>
      </c>
      <c r="C207" t="s">
        <v>2639</v>
      </c>
      <c r="D207" t="s">
        <v>150</v>
      </c>
      <c r="E207" t="s">
        <v>151</v>
      </c>
      <c r="F207">
        <v>6.2192789160000004</v>
      </c>
      <c r="G207">
        <v>1.0932143240000001</v>
      </c>
      <c r="H207">
        <v>0</v>
      </c>
      <c r="I207">
        <v>222.4323057</v>
      </c>
      <c r="J207">
        <v>70.208356660000007</v>
      </c>
      <c r="K207">
        <v>1.7320584640000001</v>
      </c>
      <c r="L207">
        <v>50.280869019999997</v>
      </c>
      <c r="M207">
        <v>3.8427224830000002</v>
      </c>
      <c r="N207">
        <v>8.9384332999999996E-2</v>
      </c>
    </row>
    <row r="208" spans="1:14" x14ac:dyDescent="0.2">
      <c r="A208" t="s">
        <v>3621</v>
      </c>
      <c r="B208">
        <v>5.0811434179999999</v>
      </c>
      <c r="C208" t="s">
        <v>2810</v>
      </c>
      <c r="D208" t="s">
        <v>758</v>
      </c>
      <c r="E208" t="s">
        <v>759</v>
      </c>
      <c r="F208">
        <v>0</v>
      </c>
      <c r="G208">
        <v>2.1864286480000001</v>
      </c>
      <c r="H208">
        <v>0</v>
      </c>
      <c r="I208">
        <v>112.90124609999999</v>
      </c>
      <c r="J208">
        <v>4.2809973570000004</v>
      </c>
      <c r="K208">
        <v>202.6508403</v>
      </c>
      <c r="L208">
        <v>53.66991874</v>
      </c>
      <c r="M208">
        <v>5.0811434179999999</v>
      </c>
      <c r="N208">
        <v>6.6273030000000002E-3</v>
      </c>
    </row>
    <row r="209" spans="1:14" x14ac:dyDescent="0.2">
      <c r="A209" t="s">
        <v>3851</v>
      </c>
      <c r="B209">
        <v>5.4362749590000004</v>
      </c>
      <c r="C209" t="s">
        <v>2630</v>
      </c>
      <c r="D209" t="s">
        <v>182</v>
      </c>
      <c r="E209" t="s">
        <v>183</v>
      </c>
      <c r="F209">
        <v>0</v>
      </c>
      <c r="G209">
        <v>0</v>
      </c>
      <c r="H209">
        <v>1.081953795</v>
      </c>
      <c r="I209">
        <v>115.4288859</v>
      </c>
      <c r="J209">
        <v>21.404986789999999</v>
      </c>
      <c r="K209">
        <v>62.354104720000002</v>
      </c>
      <c r="L209">
        <v>33.378321870000001</v>
      </c>
      <c r="M209">
        <v>5.4362749590000004</v>
      </c>
      <c r="N209">
        <v>1.716062E-3</v>
      </c>
    </row>
    <row r="210" spans="1:14" x14ac:dyDescent="0.2">
      <c r="A210" t="s">
        <v>3622</v>
      </c>
      <c r="B210">
        <v>3.9092992299999998</v>
      </c>
      <c r="C210" t="s">
        <v>2744</v>
      </c>
      <c r="D210" t="s">
        <v>820</v>
      </c>
      <c r="E210" t="s">
        <v>821</v>
      </c>
      <c r="F210">
        <v>4.4423420829999998</v>
      </c>
      <c r="G210">
        <v>0</v>
      </c>
      <c r="H210">
        <v>2.1639075910000001</v>
      </c>
      <c r="I210">
        <v>99.420500290000007</v>
      </c>
      <c r="J210">
        <v>85.619947150000002</v>
      </c>
      <c r="K210">
        <v>16.454555410000001</v>
      </c>
      <c r="L210">
        <v>34.683542090000003</v>
      </c>
      <c r="M210">
        <v>3.9092992299999998</v>
      </c>
      <c r="N210">
        <v>3.6729253000000003E-2</v>
      </c>
    </row>
    <row r="211" spans="1:14" x14ac:dyDescent="0.2">
      <c r="A211" t="s">
        <v>3853</v>
      </c>
      <c r="B211">
        <v>-4.6465393759999998</v>
      </c>
      <c r="C211" t="s">
        <v>2704</v>
      </c>
      <c r="D211" t="s">
        <v>1188</v>
      </c>
      <c r="E211" t="s">
        <v>1189</v>
      </c>
      <c r="F211">
        <v>82.627562749999996</v>
      </c>
      <c r="G211">
        <v>84.177502970000006</v>
      </c>
      <c r="H211">
        <v>138.4900858</v>
      </c>
      <c r="I211">
        <v>2.5276398379999998</v>
      </c>
      <c r="J211">
        <v>4.2809973570000004</v>
      </c>
      <c r="K211">
        <v>0.86602923200000004</v>
      </c>
      <c r="L211">
        <v>52.16163632</v>
      </c>
      <c r="M211">
        <v>-4.6465393759999998</v>
      </c>
      <c r="N211">
        <v>3.7088399999999998E-4</v>
      </c>
    </row>
    <row r="212" spans="1:14" x14ac:dyDescent="0.2">
      <c r="A212" t="s">
        <v>3424</v>
      </c>
      <c r="B212">
        <v>3.8986812909999999</v>
      </c>
      <c r="C212" t="s">
        <v>2303</v>
      </c>
      <c r="D212" t="s">
        <v>18</v>
      </c>
      <c r="E212" t="s">
        <v>19</v>
      </c>
      <c r="F212">
        <v>21.323242</v>
      </c>
      <c r="G212">
        <v>2.1864286480000001</v>
      </c>
      <c r="H212">
        <v>0</v>
      </c>
      <c r="I212">
        <v>68.246275620000006</v>
      </c>
      <c r="J212">
        <v>132.71091809999999</v>
      </c>
      <c r="K212">
        <v>513.5553347</v>
      </c>
      <c r="L212">
        <v>123.00369980000001</v>
      </c>
      <c r="M212">
        <v>3.8986812909999999</v>
      </c>
      <c r="N212">
        <v>4.0809270000000002E-2</v>
      </c>
    </row>
    <row r="213" spans="1:14" x14ac:dyDescent="0.2">
      <c r="A213" t="s">
        <v>3718</v>
      </c>
      <c r="B213">
        <v>4.0810306340000002</v>
      </c>
      <c r="C213" t="s">
        <v>2400</v>
      </c>
      <c r="D213" t="s">
        <v>1510</v>
      </c>
      <c r="E213" t="s">
        <v>1511</v>
      </c>
      <c r="F213">
        <v>6.2192789160000004</v>
      </c>
      <c r="G213">
        <v>1.0932143240000001</v>
      </c>
      <c r="H213">
        <v>24.88493729</v>
      </c>
      <c r="I213">
        <v>128.90963170000001</v>
      </c>
      <c r="J213">
        <v>271.4152325</v>
      </c>
      <c r="K213">
        <v>455.53137609999999</v>
      </c>
      <c r="L213">
        <v>148.00894510000001</v>
      </c>
      <c r="M213">
        <v>4.0810306340000002</v>
      </c>
      <c r="N213">
        <v>5.3610569999999998E-3</v>
      </c>
    </row>
    <row r="214" spans="1:14" x14ac:dyDescent="0.2">
      <c r="A214" t="s">
        <v>4086</v>
      </c>
      <c r="B214">
        <v>4.9187613859999999</v>
      </c>
      <c r="C214" t="s">
        <v>2275</v>
      </c>
      <c r="D214" t="s">
        <v>2240</v>
      </c>
      <c r="E214" t="s">
        <v>2241</v>
      </c>
      <c r="F214">
        <v>16.880899920000001</v>
      </c>
      <c r="G214">
        <v>1.0932143240000001</v>
      </c>
      <c r="H214">
        <v>0</v>
      </c>
      <c r="I214">
        <v>309.21460680000001</v>
      </c>
      <c r="J214">
        <v>199.4944769</v>
      </c>
      <c r="K214">
        <v>682.43103499999995</v>
      </c>
      <c r="L214">
        <v>201.5190388</v>
      </c>
      <c r="M214">
        <v>4.9187613859999999</v>
      </c>
      <c r="N214">
        <v>1.9991649999999998E-3</v>
      </c>
    </row>
    <row r="215" spans="1:14" x14ac:dyDescent="0.2">
      <c r="A215" t="s">
        <v>3856</v>
      </c>
      <c r="B215">
        <v>-4.5536201099999998</v>
      </c>
      <c r="C215" t="s">
        <v>2759</v>
      </c>
      <c r="D215" t="s">
        <v>1770</v>
      </c>
      <c r="E215" t="s">
        <v>1771</v>
      </c>
      <c r="F215">
        <v>156.37044130000001</v>
      </c>
      <c r="G215">
        <v>60.126787829999998</v>
      </c>
      <c r="H215">
        <v>1.081953795</v>
      </c>
      <c r="I215">
        <v>0</v>
      </c>
      <c r="J215">
        <v>0</v>
      </c>
      <c r="K215">
        <v>1.7320584640000001</v>
      </c>
      <c r="L215">
        <v>36.551873569999998</v>
      </c>
      <c r="M215">
        <v>-4.5536201099999998</v>
      </c>
      <c r="N215">
        <v>3.3112394000000003E-2</v>
      </c>
    </row>
    <row r="216" spans="1:14" x14ac:dyDescent="0.2">
      <c r="A216" t="s">
        <v>3625</v>
      </c>
      <c r="B216">
        <v>-4.7472536239999998</v>
      </c>
      <c r="C216" t="s">
        <v>2834</v>
      </c>
      <c r="D216" t="s">
        <v>762</v>
      </c>
      <c r="E216" t="s">
        <v>763</v>
      </c>
      <c r="F216">
        <v>53.308104999999998</v>
      </c>
      <c r="G216">
        <v>111.5078611</v>
      </c>
      <c r="H216">
        <v>101.7036568</v>
      </c>
      <c r="I216">
        <v>2.5276398379999998</v>
      </c>
      <c r="J216">
        <v>0.85619947100000005</v>
      </c>
      <c r="K216">
        <v>2.598087697</v>
      </c>
      <c r="L216">
        <v>45.416924969999997</v>
      </c>
      <c r="M216">
        <v>-4.7472536239999998</v>
      </c>
      <c r="N216">
        <v>3.7088399999999998E-4</v>
      </c>
    </row>
    <row r="217" spans="1:14" x14ac:dyDescent="0.2">
      <c r="A217" t="s">
        <v>3857</v>
      </c>
      <c r="B217">
        <v>4.121319014</v>
      </c>
      <c r="C217" t="s">
        <v>2456</v>
      </c>
      <c r="D217" t="s">
        <v>970</v>
      </c>
      <c r="E217" t="s">
        <v>971</v>
      </c>
      <c r="F217">
        <v>0</v>
      </c>
      <c r="G217">
        <v>1.0932143240000001</v>
      </c>
      <c r="H217">
        <v>0</v>
      </c>
      <c r="I217">
        <v>28.646584829999998</v>
      </c>
      <c r="J217">
        <v>2.5685984140000002</v>
      </c>
      <c r="K217">
        <v>71.014397040000006</v>
      </c>
      <c r="L217">
        <v>17.220465770000001</v>
      </c>
      <c r="M217">
        <v>4.121319014</v>
      </c>
      <c r="N217">
        <v>7.8939348000000006E-2</v>
      </c>
    </row>
    <row r="218" spans="1:14" x14ac:dyDescent="0.2">
      <c r="A218" t="s">
        <v>3626</v>
      </c>
      <c r="B218">
        <v>-4.1909656149999996</v>
      </c>
      <c r="C218" t="s">
        <v>2500</v>
      </c>
      <c r="D218" t="s">
        <v>1274</v>
      </c>
      <c r="E218" t="s">
        <v>1275</v>
      </c>
      <c r="F218">
        <v>203.45926739999999</v>
      </c>
      <c r="G218">
        <v>25.143929459999999</v>
      </c>
      <c r="H218">
        <v>114.68710230000001</v>
      </c>
      <c r="I218">
        <v>0</v>
      </c>
      <c r="J218">
        <v>6.8495957719999998</v>
      </c>
      <c r="K218">
        <v>0</v>
      </c>
      <c r="L218">
        <v>58.356649160000003</v>
      </c>
      <c r="M218">
        <v>-4.1909656149999996</v>
      </c>
      <c r="N218">
        <v>3.9071465999999999E-2</v>
      </c>
    </row>
    <row r="219" spans="1:14" x14ac:dyDescent="0.2">
      <c r="A219" t="s">
        <v>3426</v>
      </c>
      <c r="B219">
        <v>-5.0692742089999996</v>
      </c>
      <c r="C219" t="s">
        <v>2321</v>
      </c>
      <c r="D219" t="s">
        <v>432</v>
      </c>
      <c r="E219" t="s">
        <v>433</v>
      </c>
      <c r="F219">
        <v>242.55187770000001</v>
      </c>
      <c r="G219">
        <v>364.04037</v>
      </c>
      <c r="H219">
        <v>20.557122110000002</v>
      </c>
      <c r="I219">
        <v>5.8978262880000001</v>
      </c>
      <c r="J219">
        <v>0.85619947100000005</v>
      </c>
      <c r="K219">
        <v>2.598087697</v>
      </c>
      <c r="L219">
        <v>106.0835805</v>
      </c>
      <c r="M219">
        <v>-5.0692742089999996</v>
      </c>
      <c r="N219">
        <v>5.34436E-4</v>
      </c>
    </row>
    <row r="220" spans="1:14" x14ac:dyDescent="0.2">
      <c r="A220" t="s">
        <v>3858</v>
      </c>
      <c r="B220">
        <v>5.0886539839999996</v>
      </c>
      <c r="C220" t="s">
        <v>2658</v>
      </c>
      <c r="D220" t="s">
        <v>564</v>
      </c>
      <c r="E220" t="s">
        <v>565</v>
      </c>
      <c r="F220">
        <v>5.3308105000000001</v>
      </c>
      <c r="G220">
        <v>1.0932143240000001</v>
      </c>
      <c r="H220">
        <v>0</v>
      </c>
      <c r="I220">
        <v>588.09753560000001</v>
      </c>
      <c r="J220">
        <v>83.907548210000002</v>
      </c>
      <c r="K220">
        <v>11.258380020000001</v>
      </c>
      <c r="L220">
        <v>114.94791480000001</v>
      </c>
      <c r="M220">
        <v>5.0886539839999996</v>
      </c>
      <c r="N220">
        <v>3.720793E-3</v>
      </c>
    </row>
    <row r="221" spans="1:14" x14ac:dyDescent="0.2">
      <c r="A221" t="s">
        <v>3859</v>
      </c>
      <c r="B221">
        <v>4.5428671600000001</v>
      </c>
      <c r="C221" t="s">
        <v>2354</v>
      </c>
      <c r="D221" t="s">
        <v>644</v>
      </c>
      <c r="E221" t="s">
        <v>645</v>
      </c>
      <c r="F221">
        <v>0.88846841700000001</v>
      </c>
      <c r="G221">
        <v>0</v>
      </c>
      <c r="H221">
        <v>0</v>
      </c>
      <c r="I221">
        <v>23.59130515</v>
      </c>
      <c r="J221">
        <v>73.63315455</v>
      </c>
      <c r="K221">
        <v>11.258380020000001</v>
      </c>
      <c r="L221">
        <v>18.228551360000001</v>
      </c>
      <c r="M221">
        <v>4.5428671600000001</v>
      </c>
      <c r="N221">
        <v>2.8435330000000002E-2</v>
      </c>
    </row>
    <row r="222" spans="1:14" x14ac:dyDescent="0.2">
      <c r="A222" t="s">
        <v>3860</v>
      </c>
      <c r="B222">
        <v>4.3173262279999998</v>
      </c>
      <c r="C222" t="s">
        <v>2711</v>
      </c>
      <c r="D222" t="s">
        <v>1162</v>
      </c>
      <c r="E222" t="s">
        <v>1163</v>
      </c>
      <c r="F222">
        <v>0.88846841700000001</v>
      </c>
      <c r="G222">
        <v>1.0932143240000001</v>
      </c>
      <c r="H222">
        <v>0</v>
      </c>
      <c r="I222">
        <v>88.467394330000005</v>
      </c>
      <c r="J222">
        <v>0</v>
      </c>
      <c r="K222">
        <v>131.6364433</v>
      </c>
      <c r="L222">
        <v>37.01425339</v>
      </c>
      <c r="M222">
        <v>4.3173262279999998</v>
      </c>
      <c r="N222">
        <v>5.7904163000000002E-2</v>
      </c>
    </row>
    <row r="223" spans="1:14" x14ac:dyDescent="0.2">
      <c r="A223" t="s">
        <v>3719</v>
      </c>
      <c r="B223">
        <v>4.5730047750000002</v>
      </c>
      <c r="C223" t="s">
        <v>2674</v>
      </c>
      <c r="D223" t="s">
        <v>2224</v>
      </c>
      <c r="E223" t="s">
        <v>2225</v>
      </c>
      <c r="F223">
        <v>0</v>
      </c>
      <c r="G223">
        <v>0</v>
      </c>
      <c r="H223">
        <v>4.3278151820000001</v>
      </c>
      <c r="I223">
        <v>57.293169659999997</v>
      </c>
      <c r="J223">
        <v>290.25162080000001</v>
      </c>
      <c r="K223">
        <v>10.39235079</v>
      </c>
      <c r="L223">
        <v>60.377492740000001</v>
      </c>
      <c r="M223">
        <v>4.5730047750000002</v>
      </c>
      <c r="N223">
        <v>2.0738271999999999E-2</v>
      </c>
    </row>
    <row r="224" spans="1:14" x14ac:dyDescent="0.2">
      <c r="A224" t="s">
        <v>3430</v>
      </c>
      <c r="B224">
        <v>-4.6343483049999996</v>
      </c>
      <c r="C224" t="s">
        <v>2449</v>
      </c>
      <c r="D224" t="s">
        <v>998</v>
      </c>
      <c r="E224" t="s">
        <v>999</v>
      </c>
      <c r="F224">
        <v>44.423420829999998</v>
      </c>
      <c r="G224">
        <v>0</v>
      </c>
      <c r="H224">
        <v>215.30880529999999</v>
      </c>
      <c r="I224">
        <v>0</v>
      </c>
      <c r="J224">
        <v>0.85619947100000005</v>
      </c>
      <c r="K224">
        <v>0</v>
      </c>
      <c r="L224">
        <v>43.431404260000001</v>
      </c>
      <c r="M224">
        <v>-4.6343483049999996</v>
      </c>
      <c r="N224">
        <v>3.9071465999999999E-2</v>
      </c>
    </row>
    <row r="225" spans="1:14" x14ac:dyDescent="0.2">
      <c r="A225" t="s">
        <v>3630</v>
      </c>
      <c r="B225">
        <v>3.2178617840000001</v>
      </c>
      <c r="C225" t="s">
        <v>2544</v>
      </c>
      <c r="D225" t="s">
        <v>2082</v>
      </c>
      <c r="E225" t="s">
        <v>2083</v>
      </c>
      <c r="F225">
        <v>0.88846841700000001</v>
      </c>
      <c r="G225">
        <v>74.338574050000005</v>
      </c>
      <c r="H225">
        <v>12.98344554</v>
      </c>
      <c r="I225">
        <v>282.25311520000002</v>
      </c>
      <c r="J225">
        <v>610.47022319999996</v>
      </c>
      <c r="K225">
        <v>359.40213139999997</v>
      </c>
      <c r="L225">
        <v>223.38932629999999</v>
      </c>
      <c r="M225">
        <v>3.2178617840000001</v>
      </c>
      <c r="N225">
        <v>8.6282146000000004E-2</v>
      </c>
    </row>
    <row r="226" spans="1:14" x14ac:dyDescent="0.2">
      <c r="A226" t="s">
        <v>3862</v>
      </c>
      <c r="B226">
        <v>-5.011018548</v>
      </c>
      <c r="C226" t="s">
        <v>2644</v>
      </c>
      <c r="D226" t="s">
        <v>230</v>
      </c>
      <c r="E226" t="s">
        <v>231</v>
      </c>
      <c r="F226">
        <v>46.200357660000002</v>
      </c>
      <c r="G226">
        <v>0</v>
      </c>
      <c r="H226">
        <v>362.4545215</v>
      </c>
      <c r="I226">
        <v>0</v>
      </c>
      <c r="J226">
        <v>0.85619947100000005</v>
      </c>
      <c r="K226">
        <v>0</v>
      </c>
      <c r="L226">
        <v>68.251846430000001</v>
      </c>
      <c r="M226">
        <v>-5.011018548</v>
      </c>
      <c r="N226">
        <v>1.7240941999999999E-2</v>
      </c>
    </row>
    <row r="227" spans="1:14" x14ac:dyDescent="0.2">
      <c r="A227" t="s">
        <v>3863</v>
      </c>
      <c r="B227">
        <v>-4.0500782869999998</v>
      </c>
      <c r="C227" t="s">
        <v>2320</v>
      </c>
      <c r="D227" t="s">
        <v>408</v>
      </c>
      <c r="E227" t="s">
        <v>409</v>
      </c>
      <c r="F227">
        <v>140.3780098</v>
      </c>
      <c r="G227">
        <v>319.21858270000001</v>
      </c>
      <c r="H227">
        <v>393.83118150000001</v>
      </c>
      <c r="I227">
        <v>22.748758540000001</v>
      </c>
      <c r="J227">
        <v>11.130593129999999</v>
      </c>
      <c r="K227">
        <v>2.598087697</v>
      </c>
      <c r="L227">
        <v>148.31753560000001</v>
      </c>
      <c r="M227">
        <v>-4.0500782869999998</v>
      </c>
      <c r="N227">
        <v>1.6963799999999999E-3</v>
      </c>
    </row>
    <row r="228" spans="1:14" x14ac:dyDescent="0.2">
      <c r="A228" t="s">
        <v>4098</v>
      </c>
      <c r="B228">
        <v>-2.290803527</v>
      </c>
      <c r="C228" t="s">
        <v>2564</v>
      </c>
      <c r="D228" t="s">
        <v>292</v>
      </c>
      <c r="E228" t="s">
        <v>293</v>
      </c>
      <c r="F228">
        <v>332.28718780000003</v>
      </c>
      <c r="G228">
        <v>514.90394670000001</v>
      </c>
      <c r="H228">
        <v>144.98180859999999</v>
      </c>
      <c r="I228">
        <v>78.356834969999994</v>
      </c>
      <c r="J228">
        <v>47.947170399999997</v>
      </c>
      <c r="K228">
        <v>51.96175393</v>
      </c>
      <c r="L228">
        <v>195.07311709999999</v>
      </c>
      <c r="M228">
        <v>-2.290803527</v>
      </c>
      <c r="N228">
        <v>9.5864163000000002E-2</v>
      </c>
    </row>
    <row r="229" spans="1:14" x14ac:dyDescent="0.2">
      <c r="A229" t="s">
        <v>3433</v>
      </c>
      <c r="B229">
        <v>4.1572492619999997</v>
      </c>
      <c r="C229" t="s">
        <v>2401</v>
      </c>
      <c r="D229" t="s">
        <v>1562</v>
      </c>
      <c r="E229" t="s">
        <v>1563</v>
      </c>
      <c r="F229">
        <v>8.8846841659999995</v>
      </c>
      <c r="G229">
        <v>0</v>
      </c>
      <c r="H229">
        <v>0</v>
      </c>
      <c r="I229">
        <v>21.906211930000001</v>
      </c>
      <c r="J229">
        <v>225.18046100000001</v>
      </c>
      <c r="K229">
        <v>182.732168</v>
      </c>
      <c r="L229">
        <v>73.117254180000003</v>
      </c>
      <c r="M229">
        <v>4.1572492619999997</v>
      </c>
      <c r="N229">
        <v>4.0223387999999999E-2</v>
      </c>
    </row>
    <row r="230" spans="1:14" x14ac:dyDescent="0.2">
      <c r="A230" t="s">
        <v>3864</v>
      </c>
      <c r="B230">
        <v>-3.0710386930000002</v>
      </c>
      <c r="C230" t="s">
        <v>2566</v>
      </c>
      <c r="D230" t="s">
        <v>334</v>
      </c>
      <c r="E230" t="s">
        <v>335</v>
      </c>
      <c r="F230">
        <v>62.192789159999997</v>
      </c>
      <c r="G230">
        <v>481.01430269999997</v>
      </c>
      <c r="H230">
        <v>114.68710230000001</v>
      </c>
      <c r="I230">
        <v>34.544411119999999</v>
      </c>
      <c r="J230">
        <v>17.123989430000002</v>
      </c>
      <c r="K230">
        <v>3.4641169289999998</v>
      </c>
      <c r="L230">
        <v>118.83778529999999</v>
      </c>
      <c r="M230">
        <v>-3.0710386930000002</v>
      </c>
      <c r="N230">
        <v>8.4270733E-2</v>
      </c>
    </row>
    <row r="231" spans="1:14" x14ac:dyDescent="0.2">
      <c r="A231" t="s">
        <v>3434</v>
      </c>
      <c r="B231">
        <v>5.5490378140000001</v>
      </c>
      <c r="C231" t="s">
        <v>2457</v>
      </c>
      <c r="D231" t="s">
        <v>1048</v>
      </c>
      <c r="E231" t="s">
        <v>1049</v>
      </c>
      <c r="F231">
        <v>0</v>
      </c>
      <c r="G231">
        <v>0</v>
      </c>
      <c r="H231">
        <v>1.081953795</v>
      </c>
      <c r="I231">
        <v>176.092242</v>
      </c>
      <c r="J231">
        <v>16.267789960000002</v>
      </c>
      <c r="K231">
        <v>51.095724699999998</v>
      </c>
      <c r="L231">
        <v>40.756285079999998</v>
      </c>
      <c r="M231">
        <v>5.5490378140000001</v>
      </c>
      <c r="N231">
        <v>1.4733039999999999E-3</v>
      </c>
    </row>
    <row r="232" spans="1:14" x14ac:dyDescent="0.2">
      <c r="A232" t="s">
        <v>3720</v>
      </c>
      <c r="B232">
        <v>3.8236458020000001</v>
      </c>
      <c r="C232" t="s">
        <v>2673</v>
      </c>
      <c r="D232" t="s">
        <v>2164</v>
      </c>
      <c r="E232" t="s">
        <v>2165</v>
      </c>
      <c r="F232">
        <v>1.7769368329999999</v>
      </c>
      <c r="G232">
        <v>4.3728572970000004</v>
      </c>
      <c r="H232">
        <v>17.311260730000001</v>
      </c>
      <c r="I232">
        <v>237.5981448</v>
      </c>
      <c r="J232">
        <v>191.78868159999999</v>
      </c>
      <c r="K232">
        <v>67.550280110000003</v>
      </c>
      <c r="L232">
        <v>86.733026890000005</v>
      </c>
      <c r="M232">
        <v>3.8236458020000001</v>
      </c>
      <c r="N232">
        <v>9.8042560000000008E-3</v>
      </c>
    </row>
    <row r="233" spans="1:14" x14ac:dyDescent="0.2">
      <c r="A233" t="s">
        <v>3762</v>
      </c>
      <c r="B233">
        <v>-2.7001675939999998</v>
      </c>
      <c r="C233" t="s">
        <v>2683</v>
      </c>
      <c r="D233" t="s">
        <v>1620</v>
      </c>
      <c r="E233" t="s">
        <v>1621</v>
      </c>
      <c r="F233">
        <v>114.6124257</v>
      </c>
      <c r="G233">
        <v>414.3282289</v>
      </c>
      <c r="H233">
        <v>342.97935310000003</v>
      </c>
      <c r="I233">
        <v>43.812423860000003</v>
      </c>
      <c r="J233">
        <v>42.809973569999997</v>
      </c>
      <c r="K233">
        <v>27.712935430000002</v>
      </c>
      <c r="L233">
        <v>164.37589009999999</v>
      </c>
      <c r="M233">
        <v>-2.7001675939999998</v>
      </c>
      <c r="N233">
        <v>3.1815470999999998E-2</v>
      </c>
    </row>
    <row r="234" spans="1:14" x14ac:dyDescent="0.2">
      <c r="A234" t="s">
        <v>3722</v>
      </c>
      <c r="B234">
        <v>5.3117075490000003</v>
      </c>
      <c r="C234" t="s">
        <v>2554</v>
      </c>
      <c r="D234" t="s">
        <v>2098</v>
      </c>
      <c r="E234" t="s">
        <v>2099</v>
      </c>
      <c r="F234">
        <v>2.6654052500000001</v>
      </c>
      <c r="G234">
        <v>1.0932143240000001</v>
      </c>
      <c r="H234">
        <v>0</v>
      </c>
      <c r="I234">
        <v>391.78417489999998</v>
      </c>
      <c r="J234">
        <v>5.1371968289999996</v>
      </c>
      <c r="K234">
        <v>114.31585870000001</v>
      </c>
      <c r="L234">
        <v>85.832641649999999</v>
      </c>
      <c r="M234">
        <v>5.3117075490000003</v>
      </c>
      <c r="N234">
        <v>2.0695000000000002E-3</v>
      </c>
    </row>
    <row r="235" spans="1:14" x14ac:dyDescent="0.2">
      <c r="A235" t="s">
        <v>3865</v>
      </c>
      <c r="B235">
        <v>-3.53900207</v>
      </c>
      <c r="C235" t="s">
        <v>2384</v>
      </c>
      <c r="D235" t="s">
        <v>1608</v>
      </c>
      <c r="E235" t="s">
        <v>1609</v>
      </c>
      <c r="F235">
        <v>170.585936</v>
      </c>
      <c r="G235">
        <v>350.92179809999999</v>
      </c>
      <c r="H235">
        <v>235.8659274</v>
      </c>
      <c r="I235">
        <v>16.85093225</v>
      </c>
      <c r="J235">
        <v>28.254582559999999</v>
      </c>
      <c r="K235">
        <v>6.0622046259999998</v>
      </c>
      <c r="L235">
        <v>134.75689679999999</v>
      </c>
      <c r="M235">
        <v>-3.53900207</v>
      </c>
      <c r="N235">
        <v>3.1437700000000002E-3</v>
      </c>
    </row>
    <row r="236" spans="1:14" x14ac:dyDescent="0.2">
      <c r="A236" t="s">
        <v>3437</v>
      </c>
      <c r="B236">
        <v>-3.3412556000000002</v>
      </c>
      <c r="C236" t="s">
        <v>2791</v>
      </c>
      <c r="D236" t="s">
        <v>1752</v>
      </c>
      <c r="E236" t="s">
        <v>1753</v>
      </c>
      <c r="F236">
        <v>66.635131250000001</v>
      </c>
      <c r="G236">
        <v>1160.993612</v>
      </c>
      <c r="H236">
        <v>129.8344554</v>
      </c>
      <c r="I236">
        <v>40.442237409999997</v>
      </c>
      <c r="J236">
        <v>3.4247978859999999</v>
      </c>
      <c r="K236">
        <v>40.703373910000003</v>
      </c>
      <c r="L236">
        <v>240.33893470000001</v>
      </c>
      <c r="M236">
        <v>-3.3412556000000002</v>
      </c>
      <c r="N236">
        <v>7.3076271999999998E-2</v>
      </c>
    </row>
    <row r="237" spans="1:14" x14ac:dyDescent="0.2">
      <c r="A237" t="s">
        <v>3632</v>
      </c>
      <c r="B237">
        <v>4.593239713</v>
      </c>
      <c r="C237" t="s">
        <v>2360</v>
      </c>
      <c r="D237" t="s">
        <v>652</v>
      </c>
      <c r="E237" t="s">
        <v>653</v>
      </c>
      <c r="F237">
        <v>0.88846841700000001</v>
      </c>
      <c r="G237">
        <v>2.1864286480000001</v>
      </c>
      <c r="H237">
        <v>5.4097689769999997</v>
      </c>
      <c r="I237">
        <v>75.829195139999996</v>
      </c>
      <c r="J237">
        <v>451.21712150000002</v>
      </c>
      <c r="K237">
        <v>2.598087697</v>
      </c>
      <c r="L237">
        <v>89.688178390000004</v>
      </c>
      <c r="M237">
        <v>4.593239713</v>
      </c>
      <c r="N237">
        <v>1.0936613E-2</v>
      </c>
    </row>
    <row r="238" spans="1:14" x14ac:dyDescent="0.2">
      <c r="A238" t="s">
        <v>3633</v>
      </c>
      <c r="B238">
        <v>-3.6422635259999998</v>
      </c>
      <c r="C238" t="s">
        <v>2460</v>
      </c>
      <c r="D238" t="s">
        <v>1008</v>
      </c>
      <c r="E238" t="s">
        <v>1009</v>
      </c>
      <c r="F238">
        <v>150.1511624</v>
      </c>
      <c r="G238">
        <v>192.40572109999999</v>
      </c>
      <c r="H238">
        <v>17.311260730000001</v>
      </c>
      <c r="I238">
        <v>5.8978262880000001</v>
      </c>
      <c r="J238">
        <v>9.4181941859999991</v>
      </c>
      <c r="K238">
        <v>0</v>
      </c>
      <c r="L238">
        <v>62.530694109999999</v>
      </c>
      <c r="M238">
        <v>-3.6422635259999998</v>
      </c>
      <c r="N238">
        <v>6.4851534000000002E-2</v>
      </c>
    </row>
    <row r="239" spans="1:14" x14ac:dyDescent="0.2">
      <c r="A239" t="s">
        <v>3867</v>
      </c>
      <c r="B239">
        <v>-2.8645901829999998</v>
      </c>
      <c r="C239" t="s">
        <v>2323</v>
      </c>
      <c r="D239" t="s">
        <v>512</v>
      </c>
      <c r="E239" t="s">
        <v>513</v>
      </c>
      <c r="F239">
        <v>362.495114</v>
      </c>
      <c r="G239">
        <v>55.753930539999999</v>
      </c>
      <c r="H239">
        <v>180.68628380000001</v>
      </c>
      <c r="I239">
        <v>13.480745799999999</v>
      </c>
      <c r="J239">
        <v>33.391779390000004</v>
      </c>
      <c r="K239">
        <v>18.186613879999999</v>
      </c>
      <c r="L239">
        <v>110.6657446</v>
      </c>
      <c r="M239">
        <v>-2.8645901829999998</v>
      </c>
      <c r="N239">
        <v>5.8956468999999997E-2</v>
      </c>
    </row>
    <row r="240" spans="1:14" x14ac:dyDescent="0.2">
      <c r="A240" t="s">
        <v>3868</v>
      </c>
      <c r="B240">
        <v>6.0663354849999997</v>
      </c>
      <c r="C240" t="s">
        <v>2533</v>
      </c>
      <c r="D240" t="s">
        <v>1902</v>
      </c>
      <c r="E240" t="s">
        <v>1903</v>
      </c>
      <c r="F240">
        <v>0</v>
      </c>
      <c r="G240">
        <v>0</v>
      </c>
      <c r="H240">
        <v>0</v>
      </c>
      <c r="I240">
        <v>24.43385177</v>
      </c>
      <c r="J240">
        <v>36.816577270000003</v>
      </c>
      <c r="K240">
        <v>136.83261870000001</v>
      </c>
      <c r="L240">
        <v>33.013841290000002</v>
      </c>
      <c r="M240">
        <v>6.0663354849999997</v>
      </c>
      <c r="N240">
        <v>6.8859200000000002E-4</v>
      </c>
    </row>
    <row r="241" spans="1:14" x14ac:dyDescent="0.2">
      <c r="A241" t="s">
        <v>3869</v>
      </c>
      <c r="B241">
        <v>3.8661635730000001</v>
      </c>
      <c r="C241" t="s">
        <v>2545</v>
      </c>
      <c r="D241" t="s">
        <v>2040</v>
      </c>
      <c r="E241" t="s">
        <v>2041</v>
      </c>
      <c r="F241">
        <v>1.7769368329999999</v>
      </c>
      <c r="G241">
        <v>0</v>
      </c>
      <c r="H241">
        <v>1.081953795</v>
      </c>
      <c r="I241">
        <v>1.6850932249999999</v>
      </c>
      <c r="J241">
        <v>40.241375159999997</v>
      </c>
      <c r="K241">
        <v>89.201010920000002</v>
      </c>
      <c r="L241">
        <v>22.33106166</v>
      </c>
      <c r="M241">
        <v>3.8661635730000001</v>
      </c>
      <c r="N241">
        <v>9.3320841000000002E-2</v>
      </c>
    </row>
    <row r="242" spans="1:14" x14ac:dyDescent="0.2">
      <c r="A242" t="s">
        <v>3873</v>
      </c>
      <c r="B242">
        <v>-4.7236242659999998</v>
      </c>
      <c r="C242" t="s">
        <v>2306</v>
      </c>
      <c r="D242" t="s">
        <v>1674</v>
      </c>
      <c r="E242" t="s">
        <v>1675</v>
      </c>
      <c r="F242">
        <v>2.6654052500000001</v>
      </c>
      <c r="G242">
        <v>94.016431879999999</v>
      </c>
      <c r="H242">
        <v>9.7375841580000007</v>
      </c>
      <c r="I242">
        <v>0</v>
      </c>
      <c r="J242">
        <v>0</v>
      </c>
      <c r="K242">
        <v>0</v>
      </c>
      <c r="L242">
        <v>17.736570220000001</v>
      </c>
      <c r="M242">
        <v>-4.7236242659999998</v>
      </c>
      <c r="N242">
        <v>3.5658163999999999E-2</v>
      </c>
    </row>
    <row r="243" spans="1:14" x14ac:dyDescent="0.2">
      <c r="A243" t="s">
        <v>3874</v>
      </c>
      <c r="B243">
        <v>4.8044349049999999</v>
      </c>
      <c r="C243" t="s">
        <v>2587</v>
      </c>
      <c r="D243" t="s">
        <v>284</v>
      </c>
      <c r="E243" t="s">
        <v>285</v>
      </c>
      <c r="F243">
        <v>2.6654052500000001</v>
      </c>
      <c r="G243">
        <v>3.2796429730000001</v>
      </c>
      <c r="H243">
        <v>4.3278151820000001</v>
      </c>
      <c r="I243">
        <v>71.616462069999997</v>
      </c>
      <c r="J243">
        <v>6.8495957719999998</v>
      </c>
      <c r="K243">
        <v>577.64149789999999</v>
      </c>
      <c r="L243">
        <v>111.0634032</v>
      </c>
      <c r="M243">
        <v>4.8044349049999999</v>
      </c>
      <c r="N243">
        <v>3.6553279999999998E-3</v>
      </c>
    </row>
    <row r="244" spans="1:14" x14ac:dyDescent="0.2">
      <c r="A244" t="s">
        <v>3876</v>
      </c>
      <c r="B244">
        <v>-3.7083823690000002</v>
      </c>
      <c r="C244" t="s">
        <v>2804</v>
      </c>
      <c r="D244" t="s">
        <v>1828</v>
      </c>
      <c r="E244" t="s">
        <v>1829</v>
      </c>
      <c r="F244">
        <v>289.64070379999998</v>
      </c>
      <c r="G244">
        <v>167.26179160000001</v>
      </c>
      <c r="H244">
        <v>100.621703</v>
      </c>
      <c r="I244">
        <v>0</v>
      </c>
      <c r="J244">
        <v>1.712398943</v>
      </c>
      <c r="K244">
        <v>20.784701569999999</v>
      </c>
      <c r="L244">
        <v>96.670216490000001</v>
      </c>
      <c r="M244">
        <v>-3.7083823690000002</v>
      </c>
      <c r="N244">
        <v>5.6420775999999999E-2</v>
      </c>
    </row>
    <row r="245" spans="1:14" x14ac:dyDescent="0.2">
      <c r="A245" t="s">
        <v>3877</v>
      </c>
      <c r="B245">
        <v>3.4263691490000001</v>
      </c>
      <c r="C245" t="s">
        <v>2763</v>
      </c>
      <c r="D245" t="s">
        <v>1846</v>
      </c>
      <c r="E245" t="s">
        <v>1847</v>
      </c>
      <c r="F245">
        <v>6.2192789160000004</v>
      </c>
      <c r="G245">
        <v>5.4660716210000002</v>
      </c>
      <c r="H245">
        <v>17.311260730000001</v>
      </c>
      <c r="I245">
        <v>154.18603010000001</v>
      </c>
      <c r="J245">
        <v>45.378571989999998</v>
      </c>
      <c r="K245">
        <v>227.76568810000001</v>
      </c>
      <c r="L245">
        <v>76.054483570000002</v>
      </c>
      <c r="M245">
        <v>3.4263691490000001</v>
      </c>
      <c r="N245">
        <v>1.7433236000000001E-2</v>
      </c>
    </row>
    <row r="246" spans="1:14" x14ac:dyDescent="0.2">
      <c r="A246" t="s">
        <v>3878</v>
      </c>
      <c r="B246">
        <v>-3.9235858139999999</v>
      </c>
      <c r="C246" t="s">
        <v>2473</v>
      </c>
      <c r="D246" t="s">
        <v>936</v>
      </c>
      <c r="E246" t="s">
        <v>937</v>
      </c>
      <c r="F246">
        <v>1.7769368329999999</v>
      </c>
      <c r="G246">
        <v>128.99929030000001</v>
      </c>
      <c r="H246">
        <v>83.31044224</v>
      </c>
      <c r="I246">
        <v>0.842546613</v>
      </c>
      <c r="J246">
        <v>0.85619947100000005</v>
      </c>
      <c r="K246">
        <v>4.330146161</v>
      </c>
      <c r="L246">
        <v>36.685926930000001</v>
      </c>
      <c r="M246">
        <v>-3.9235858139999999</v>
      </c>
      <c r="N246">
        <v>5.5425913E-2</v>
      </c>
    </row>
    <row r="247" spans="1:14" x14ac:dyDescent="0.2">
      <c r="A247" t="s">
        <v>4039</v>
      </c>
      <c r="B247">
        <v>2.4110063629999998</v>
      </c>
      <c r="C247" t="s">
        <v>2326</v>
      </c>
      <c r="D247" t="s">
        <v>406</v>
      </c>
      <c r="E247" t="s">
        <v>407</v>
      </c>
      <c r="F247">
        <v>85.292968000000002</v>
      </c>
      <c r="G247">
        <v>94.016431879999999</v>
      </c>
      <c r="H247">
        <v>47.605967</v>
      </c>
      <c r="I247">
        <v>472.6686497</v>
      </c>
      <c r="J247">
        <v>661.84219150000001</v>
      </c>
      <c r="K247">
        <v>232.96186349999999</v>
      </c>
      <c r="L247">
        <v>265.73134520000002</v>
      </c>
      <c r="M247">
        <v>2.4110063629999998</v>
      </c>
      <c r="N247">
        <v>5.1358078000000001E-2</v>
      </c>
    </row>
    <row r="248" spans="1:14" x14ac:dyDescent="0.2">
      <c r="A248" t="s">
        <v>3879</v>
      </c>
      <c r="B248">
        <v>4.1108953589999997</v>
      </c>
      <c r="C248" t="s">
        <v>2605</v>
      </c>
      <c r="D248" t="s">
        <v>52</v>
      </c>
      <c r="E248" t="s">
        <v>53</v>
      </c>
      <c r="F248">
        <v>0.88846841700000001</v>
      </c>
      <c r="G248">
        <v>0</v>
      </c>
      <c r="H248">
        <v>0</v>
      </c>
      <c r="I248">
        <v>26.961491599999999</v>
      </c>
      <c r="J248">
        <v>59.077763529999999</v>
      </c>
      <c r="K248">
        <v>3.4641169289999998</v>
      </c>
      <c r="L248">
        <v>15.06530675</v>
      </c>
      <c r="M248">
        <v>4.1108953589999997</v>
      </c>
      <c r="N248">
        <v>8.0433253999999996E-2</v>
      </c>
    </row>
    <row r="249" spans="1:14" x14ac:dyDescent="0.2">
      <c r="A249" t="s">
        <v>3880</v>
      </c>
      <c r="B249">
        <v>2.9155534090000002</v>
      </c>
      <c r="C249" t="s">
        <v>2344</v>
      </c>
      <c r="D249" t="s">
        <v>466</v>
      </c>
      <c r="E249" t="s">
        <v>467</v>
      </c>
      <c r="F249">
        <v>8.8846841659999995</v>
      </c>
      <c r="G249">
        <v>85.270717289999993</v>
      </c>
      <c r="H249">
        <v>16.22930693</v>
      </c>
      <c r="I249">
        <v>160.0838564</v>
      </c>
      <c r="J249">
        <v>489.74609770000001</v>
      </c>
      <c r="K249">
        <v>444.2729961</v>
      </c>
      <c r="L249">
        <v>200.74794309999999</v>
      </c>
      <c r="M249">
        <v>2.9155534090000002</v>
      </c>
      <c r="N249">
        <v>7.4865373999999998E-2</v>
      </c>
    </row>
    <row r="250" spans="1:14" x14ac:dyDescent="0.2">
      <c r="A250" t="s">
        <v>3442</v>
      </c>
      <c r="B250">
        <v>4.741148978</v>
      </c>
      <c r="C250" t="s">
        <v>2322</v>
      </c>
      <c r="D250" t="s">
        <v>400</v>
      </c>
      <c r="E250" t="s">
        <v>401</v>
      </c>
      <c r="F250">
        <v>8.8846841659999995</v>
      </c>
      <c r="G250">
        <v>2.1864286480000001</v>
      </c>
      <c r="H250">
        <v>2.1639075910000001</v>
      </c>
      <c r="I250">
        <v>21.063665319999998</v>
      </c>
      <c r="J250">
        <v>506.01388759999998</v>
      </c>
      <c r="K250">
        <v>163.67952489999999</v>
      </c>
      <c r="L250">
        <v>117.3320164</v>
      </c>
      <c r="M250">
        <v>4.741148978</v>
      </c>
      <c r="N250">
        <v>1.9570239999999999E-3</v>
      </c>
    </row>
    <row r="251" spans="1:14" x14ac:dyDescent="0.2">
      <c r="A251" t="s">
        <v>3881</v>
      </c>
      <c r="B251">
        <v>5.1520158049999996</v>
      </c>
      <c r="C251" t="s">
        <v>2746</v>
      </c>
      <c r="D251" t="s">
        <v>932</v>
      </c>
      <c r="E251" t="s">
        <v>933</v>
      </c>
      <c r="F251">
        <v>0</v>
      </c>
      <c r="G251">
        <v>1.0932143240000001</v>
      </c>
      <c r="H251">
        <v>0</v>
      </c>
      <c r="I251">
        <v>23.59130515</v>
      </c>
      <c r="J251">
        <v>10.274393659999999</v>
      </c>
      <c r="K251">
        <v>177.53599259999999</v>
      </c>
      <c r="L251">
        <v>35.415817619999999</v>
      </c>
      <c r="M251">
        <v>5.1520158049999996</v>
      </c>
      <c r="N251">
        <v>6.4122700000000003E-3</v>
      </c>
    </row>
    <row r="252" spans="1:14" x14ac:dyDescent="0.2">
      <c r="A252" t="s">
        <v>3882</v>
      </c>
      <c r="B252">
        <v>-4.2386497609999996</v>
      </c>
      <c r="C252" t="s">
        <v>2515</v>
      </c>
      <c r="D252" t="s">
        <v>1960</v>
      </c>
      <c r="E252" t="s">
        <v>1961</v>
      </c>
      <c r="F252">
        <v>374.93367180000001</v>
      </c>
      <c r="G252">
        <v>108.22821810000001</v>
      </c>
      <c r="H252">
        <v>301.8651089</v>
      </c>
      <c r="I252">
        <v>7.5829195140000003</v>
      </c>
      <c r="J252">
        <v>6.8495957719999998</v>
      </c>
      <c r="K252">
        <v>16.454555410000001</v>
      </c>
      <c r="L252">
        <v>135.98567829999999</v>
      </c>
      <c r="M252">
        <v>-4.2386497609999996</v>
      </c>
      <c r="N252">
        <v>2.4558499999999999E-4</v>
      </c>
    </row>
    <row r="253" spans="1:14" x14ac:dyDescent="0.2">
      <c r="A253" t="s">
        <v>3883</v>
      </c>
      <c r="B253">
        <v>-4.5781214869999998</v>
      </c>
      <c r="C253" t="s">
        <v>2706</v>
      </c>
      <c r="D253" t="s">
        <v>1112</v>
      </c>
      <c r="E253" t="s">
        <v>1113</v>
      </c>
      <c r="F253">
        <v>143.9318835</v>
      </c>
      <c r="G253">
        <v>198.96500700000001</v>
      </c>
      <c r="H253">
        <v>0</v>
      </c>
      <c r="I253">
        <v>0</v>
      </c>
      <c r="J253">
        <v>1.712398943</v>
      </c>
      <c r="K253">
        <v>0</v>
      </c>
      <c r="L253">
        <v>57.434881570000002</v>
      </c>
      <c r="M253">
        <v>-4.5781214869999998</v>
      </c>
      <c r="N253">
        <v>3.9869953E-2</v>
      </c>
    </row>
    <row r="254" spans="1:14" x14ac:dyDescent="0.2">
      <c r="A254" t="s">
        <v>3644</v>
      </c>
      <c r="B254">
        <v>-4.3197841410000004</v>
      </c>
      <c r="C254" t="s">
        <v>2364</v>
      </c>
      <c r="D254" t="s">
        <v>598</v>
      </c>
      <c r="E254" t="s">
        <v>599</v>
      </c>
      <c r="F254">
        <v>557.06969719999995</v>
      </c>
      <c r="G254">
        <v>2830.3318850000001</v>
      </c>
      <c r="H254">
        <v>68.163089110000001</v>
      </c>
      <c r="I254">
        <v>69.088822230000005</v>
      </c>
      <c r="J254">
        <v>16.267789960000002</v>
      </c>
      <c r="K254">
        <v>3.4641169289999998</v>
      </c>
      <c r="L254">
        <v>590.73090019999995</v>
      </c>
      <c r="M254">
        <v>-4.3197841410000004</v>
      </c>
      <c r="N254">
        <v>9.8042560000000008E-3</v>
      </c>
    </row>
    <row r="255" spans="1:14" x14ac:dyDescent="0.2">
      <c r="A255" t="s">
        <v>3444</v>
      </c>
      <c r="B255">
        <v>4.5281949580000003</v>
      </c>
      <c r="C255" t="s">
        <v>2470</v>
      </c>
      <c r="D255" t="s">
        <v>1036</v>
      </c>
      <c r="E255" t="s">
        <v>1037</v>
      </c>
      <c r="F255">
        <v>1.7769368329999999</v>
      </c>
      <c r="G255">
        <v>13.11857189</v>
      </c>
      <c r="H255">
        <v>0</v>
      </c>
      <c r="I255">
        <v>256.97671680000002</v>
      </c>
      <c r="J255">
        <v>329.6367965</v>
      </c>
      <c r="K255">
        <v>84.870864760000003</v>
      </c>
      <c r="L255">
        <v>114.3966478</v>
      </c>
      <c r="M255">
        <v>4.5281949580000003</v>
      </c>
      <c r="N255">
        <v>4.6325799999999999E-3</v>
      </c>
    </row>
    <row r="256" spans="1:14" x14ac:dyDescent="0.2">
      <c r="A256" t="s">
        <v>3448</v>
      </c>
      <c r="B256">
        <v>3.4164783600000002</v>
      </c>
      <c r="C256" t="s">
        <v>2333</v>
      </c>
      <c r="D256" t="s">
        <v>456</v>
      </c>
      <c r="E256" t="s">
        <v>457</v>
      </c>
      <c r="F256">
        <v>0.88846841700000001</v>
      </c>
      <c r="G256">
        <v>2.1864286480000001</v>
      </c>
      <c r="H256">
        <v>6.4917227720000001</v>
      </c>
      <c r="I256">
        <v>31.174224670000001</v>
      </c>
      <c r="J256">
        <v>128.4299207</v>
      </c>
      <c r="K256">
        <v>17.32058464</v>
      </c>
      <c r="L256">
        <v>31.081891649999999</v>
      </c>
      <c r="M256">
        <v>3.4164783600000002</v>
      </c>
      <c r="N256">
        <v>8.6440341000000004E-2</v>
      </c>
    </row>
    <row r="257" spans="1:14" x14ac:dyDescent="0.2">
      <c r="A257" t="s">
        <v>3726</v>
      </c>
      <c r="B257">
        <v>5.8874957129999999</v>
      </c>
      <c r="C257" t="s">
        <v>2650</v>
      </c>
      <c r="D257" t="s">
        <v>206</v>
      </c>
      <c r="E257" t="s">
        <v>207</v>
      </c>
      <c r="F257">
        <v>0</v>
      </c>
      <c r="G257">
        <v>1.0932143240000001</v>
      </c>
      <c r="H257">
        <v>1.081953795</v>
      </c>
      <c r="I257">
        <v>219.06211930000001</v>
      </c>
      <c r="J257">
        <v>15.41159049</v>
      </c>
      <c r="K257">
        <v>181.86613879999999</v>
      </c>
      <c r="L257">
        <v>69.75250278</v>
      </c>
      <c r="M257">
        <v>5.8874957129999999</v>
      </c>
      <c r="N257">
        <v>1.9801199999999999E-4</v>
      </c>
    </row>
    <row r="258" spans="1:14" x14ac:dyDescent="0.2">
      <c r="A258" t="s">
        <v>4075</v>
      </c>
      <c r="B258">
        <v>4.2954540269999999</v>
      </c>
      <c r="C258" t="s">
        <v>2421</v>
      </c>
      <c r="D258" t="s">
        <v>1398</v>
      </c>
      <c r="E258" t="s">
        <v>1399</v>
      </c>
      <c r="F258">
        <v>0</v>
      </c>
      <c r="G258">
        <v>1.0932143240000001</v>
      </c>
      <c r="H258">
        <v>1.081953795</v>
      </c>
      <c r="I258">
        <v>42.969877240000002</v>
      </c>
      <c r="J258">
        <v>21.404986789999999</v>
      </c>
      <c r="K258">
        <v>45.899549309999998</v>
      </c>
      <c r="L258">
        <v>18.741596909999998</v>
      </c>
      <c r="M258">
        <v>4.2954540269999999</v>
      </c>
      <c r="N258">
        <v>2.3141499999999999E-2</v>
      </c>
    </row>
    <row r="259" spans="1:14" x14ac:dyDescent="0.2">
      <c r="A259" t="s">
        <v>3889</v>
      </c>
      <c r="B259">
        <v>6.6273941860000001</v>
      </c>
      <c r="C259" t="s">
        <v>2583</v>
      </c>
      <c r="D259" t="s">
        <v>300</v>
      </c>
      <c r="E259" t="s">
        <v>301</v>
      </c>
      <c r="F259">
        <v>0.88846841700000001</v>
      </c>
      <c r="G259">
        <v>1.0932143240000001</v>
      </c>
      <c r="H259">
        <v>1.081953795</v>
      </c>
      <c r="I259">
        <v>149.973297</v>
      </c>
      <c r="J259">
        <v>221.75566309999999</v>
      </c>
      <c r="K259">
        <v>247.6843604</v>
      </c>
      <c r="L259">
        <v>103.7461595</v>
      </c>
      <c r="M259">
        <v>6.6273941860000001</v>
      </c>
      <c r="N259" s="1">
        <v>1.9499999999999999E-8</v>
      </c>
    </row>
    <row r="260" spans="1:14" x14ac:dyDescent="0.2">
      <c r="A260" t="s">
        <v>3452</v>
      </c>
      <c r="B260">
        <v>5.3155937680000003</v>
      </c>
      <c r="C260" t="s">
        <v>2437</v>
      </c>
      <c r="D260" t="s">
        <v>974</v>
      </c>
      <c r="E260" t="s">
        <v>975</v>
      </c>
      <c r="F260">
        <v>0</v>
      </c>
      <c r="G260">
        <v>0</v>
      </c>
      <c r="H260">
        <v>1.081953795</v>
      </c>
      <c r="I260">
        <v>21.063665319999998</v>
      </c>
      <c r="J260">
        <v>101.03153759999999</v>
      </c>
      <c r="K260">
        <v>58.889987789999999</v>
      </c>
      <c r="L260">
        <v>30.34452409</v>
      </c>
      <c r="M260">
        <v>5.3155937680000003</v>
      </c>
      <c r="N260">
        <v>2.519164E-3</v>
      </c>
    </row>
    <row r="261" spans="1:14" x14ac:dyDescent="0.2">
      <c r="A261" t="s">
        <v>3894</v>
      </c>
      <c r="B261">
        <v>-3.1284014299999998</v>
      </c>
      <c r="C261" t="s">
        <v>2486</v>
      </c>
      <c r="D261" t="s">
        <v>1332</v>
      </c>
      <c r="E261" t="s">
        <v>1333</v>
      </c>
      <c r="F261">
        <v>175.91674649999999</v>
      </c>
      <c r="G261">
        <v>280.95608129999999</v>
      </c>
      <c r="H261">
        <v>190.423868</v>
      </c>
      <c r="I261">
        <v>33.701864499999999</v>
      </c>
      <c r="J261">
        <v>3.4247978859999999</v>
      </c>
      <c r="K261">
        <v>19.918672340000001</v>
      </c>
      <c r="L261">
        <v>117.3903384</v>
      </c>
      <c r="M261">
        <v>-3.1284014299999998</v>
      </c>
      <c r="N261">
        <v>2.9705959000000001E-2</v>
      </c>
    </row>
    <row r="262" spans="1:14" x14ac:dyDescent="0.2">
      <c r="A262" t="s">
        <v>3895</v>
      </c>
      <c r="B262">
        <v>4.4761710959999998</v>
      </c>
      <c r="C262" t="s">
        <v>2412</v>
      </c>
      <c r="D262" t="s">
        <v>1478</v>
      </c>
      <c r="E262" t="s">
        <v>1479</v>
      </c>
      <c r="F262">
        <v>1.7769368329999999</v>
      </c>
      <c r="G262">
        <v>2.1864286480000001</v>
      </c>
      <c r="H262">
        <v>2.1639075910000001</v>
      </c>
      <c r="I262">
        <v>224.11739900000001</v>
      </c>
      <c r="J262">
        <v>0.85619947100000005</v>
      </c>
      <c r="K262">
        <v>127.30629709999999</v>
      </c>
      <c r="L262">
        <v>59.734528109999999</v>
      </c>
      <c r="M262">
        <v>4.4761710959999998</v>
      </c>
      <c r="N262">
        <v>1.4675385000000001E-2</v>
      </c>
    </row>
    <row r="263" spans="1:14" x14ac:dyDescent="0.2">
      <c r="A263" t="s">
        <v>3896</v>
      </c>
      <c r="B263">
        <v>3.94315982</v>
      </c>
      <c r="C263" t="s">
        <v>2775</v>
      </c>
      <c r="D263" t="s">
        <v>1738</v>
      </c>
      <c r="E263" t="s">
        <v>1739</v>
      </c>
      <c r="F263">
        <v>5.3308105000000001</v>
      </c>
      <c r="G263">
        <v>1.0932143240000001</v>
      </c>
      <c r="H263">
        <v>1.081953795</v>
      </c>
      <c r="I263">
        <v>112.0586995</v>
      </c>
      <c r="J263">
        <v>11.986792599999999</v>
      </c>
      <c r="K263">
        <v>96.129244779999993</v>
      </c>
      <c r="L263">
        <v>37.946785910000003</v>
      </c>
      <c r="M263">
        <v>3.94315982</v>
      </c>
      <c r="N263">
        <v>2.5884444E-2</v>
      </c>
    </row>
    <row r="264" spans="1:14" x14ac:dyDescent="0.2">
      <c r="A264" t="s">
        <v>3453</v>
      </c>
      <c r="B264">
        <v>-4.9062307809999997</v>
      </c>
      <c r="C264" t="s">
        <v>2394</v>
      </c>
      <c r="D264" t="s">
        <v>1572</v>
      </c>
      <c r="E264" t="s">
        <v>1573</v>
      </c>
      <c r="F264">
        <v>31.984863000000001</v>
      </c>
      <c r="G264">
        <v>242.69358</v>
      </c>
      <c r="H264">
        <v>0</v>
      </c>
      <c r="I264">
        <v>0</v>
      </c>
      <c r="J264">
        <v>0</v>
      </c>
      <c r="K264">
        <v>0</v>
      </c>
      <c r="L264">
        <v>45.779740500000003</v>
      </c>
      <c r="M264">
        <v>-4.9062307809999997</v>
      </c>
      <c r="N264">
        <v>2.6770730999999999E-2</v>
      </c>
    </row>
    <row r="265" spans="1:14" x14ac:dyDescent="0.2">
      <c r="A265" t="s">
        <v>3729</v>
      </c>
      <c r="B265">
        <v>5.3318571859999997</v>
      </c>
      <c r="C265" t="s">
        <v>2652</v>
      </c>
      <c r="D265" t="s">
        <v>566</v>
      </c>
      <c r="E265" t="s">
        <v>567</v>
      </c>
      <c r="F265">
        <v>0</v>
      </c>
      <c r="G265">
        <v>0</v>
      </c>
      <c r="H265">
        <v>0</v>
      </c>
      <c r="I265">
        <v>33.701864499999999</v>
      </c>
      <c r="J265">
        <v>11.986792599999999</v>
      </c>
      <c r="K265">
        <v>74.478513969999995</v>
      </c>
      <c r="L265">
        <v>20.027861850000001</v>
      </c>
      <c r="M265">
        <v>5.3318571859999997</v>
      </c>
      <c r="N265">
        <v>7.0216039999999999E-3</v>
      </c>
    </row>
    <row r="266" spans="1:14" x14ac:dyDescent="0.2">
      <c r="A266" t="s">
        <v>3649</v>
      </c>
      <c r="B266">
        <v>4.3778514570000002</v>
      </c>
      <c r="C266" t="s">
        <v>2563</v>
      </c>
      <c r="D266" t="s">
        <v>2084</v>
      </c>
      <c r="E266" t="s">
        <v>2085</v>
      </c>
      <c r="F266">
        <v>0</v>
      </c>
      <c r="G266">
        <v>0</v>
      </c>
      <c r="H266">
        <v>0</v>
      </c>
      <c r="I266">
        <v>85.939754489999999</v>
      </c>
      <c r="J266">
        <v>73.63315455</v>
      </c>
      <c r="K266">
        <v>0</v>
      </c>
      <c r="L266">
        <v>26.595484840000001</v>
      </c>
      <c r="M266">
        <v>4.3778514570000002</v>
      </c>
      <c r="N266">
        <v>7.3478247999999996E-2</v>
      </c>
    </row>
    <row r="267" spans="1:14" x14ac:dyDescent="0.2">
      <c r="A267" t="s">
        <v>3651</v>
      </c>
      <c r="B267">
        <v>5.1518447040000002</v>
      </c>
      <c r="C267" t="s">
        <v>2659</v>
      </c>
      <c r="D267" t="s">
        <v>558</v>
      </c>
      <c r="E267" t="s">
        <v>559</v>
      </c>
      <c r="F267">
        <v>0.88846841700000001</v>
      </c>
      <c r="G267">
        <v>1.0932143240000001</v>
      </c>
      <c r="H267">
        <v>2.1639075910000001</v>
      </c>
      <c r="I267">
        <v>4.2127330629999999</v>
      </c>
      <c r="J267">
        <v>107.8811334</v>
      </c>
      <c r="K267">
        <v>295.31596819999999</v>
      </c>
      <c r="L267">
        <v>68.59257083</v>
      </c>
      <c r="M267">
        <v>5.1518447040000002</v>
      </c>
      <c r="N267">
        <v>2.0695000000000002E-3</v>
      </c>
    </row>
    <row r="268" spans="1:14" x14ac:dyDescent="0.2">
      <c r="A268" t="s">
        <v>3899</v>
      </c>
      <c r="B268">
        <v>4.0504940439999997</v>
      </c>
      <c r="C268" t="s">
        <v>2351</v>
      </c>
      <c r="D268" t="s">
        <v>636</v>
      </c>
      <c r="E268" t="s">
        <v>637</v>
      </c>
      <c r="F268">
        <v>0</v>
      </c>
      <c r="G268">
        <v>2.1864286480000001</v>
      </c>
      <c r="H268">
        <v>1.081953795</v>
      </c>
      <c r="I268">
        <v>20.221118700000002</v>
      </c>
      <c r="J268">
        <v>270.559033</v>
      </c>
      <c r="K268">
        <v>0</v>
      </c>
      <c r="L268">
        <v>49.00808902</v>
      </c>
      <c r="M268">
        <v>4.0504940439999997</v>
      </c>
      <c r="N268">
        <v>9.8247447000000002E-2</v>
      </c>
    </row>
    <row r="269" spans="1:14" x14ac:dyDescent="0.2">
      <c r="A269" t="s">
        <v>4076</v>
      </c>
      <c r="B269">
        <v>-3.1635528740000001</v>
      </c>
      <c r="C269" t="s">
        <v>2749</v>
      </c>
      <c r="D269" t="s">
        <v>900</v>
      </c>
      <c r="E269" t="s">
        <v>901</v>
      </c>
      <c r="F269">
        <v>604.15852329999996</v>
      </c>
      <c r="G269">
        <v>414.3282289</v>
      </c>
      <c r="H269">
        <v>872.05475909999996</v>
      </c>
      <c r="I269">
        <v>118.7990724</v>
      </c>
      <c r="J269">
        <v>32.535579920000004</v>
      </c>
      <c r="K269">
        <v>12.124409249999999</v>
      </c>
      <c r="L269">
        <v>342.33342879999998</v>
      </c>
      <c r="M269">
        <v>-3.1635528740000001</v>
      </c>
      <c r="N269">
        <v>2.350752E-2</v>
      </c>
    </row>
    <row r="270" spans="1:14" x14ac:dyDescent="0.2">
      <c r="A270" t="s">
        <v>3456</v>
      </c>
      <c r="B270">
        <v>3.4217240279999999</v>
      </c>
      <c r="C270" t="s">
        <v>2776</v>
      </c>
      <c r="D270" t="s">
        <v>1728</v>
      </c>
      <c r="E270" t="s">
        <v>1729</v>
      </c>
      <c r="F270">
        <v>3.5538736659999999</v>
      </c>
      <c r="G270">
        <v>7.65250027</v>
      </c>
      <c r="H270">
        <v>9.7375841580000007</v>
      </c>
      <c r="I270">
        <v>39.599690789999997</v>
      </c>
      <c r="J270">
        <v>153.2597054</v>
      </c>
      <c r="K270">
        <v>113.4498294</v>
      </c>
      <c r="L270">
        <v>54.542197280000003</v>
      </c>
      <c r="M270">
        <v>3.4217240279999999</v>
      </c>
      <c r="N270">
        <v>1.7240941999999999E-2</v>
      </c>
    </row>
    <row r="271" spans="1:14" x14ac:dyDescent="0.2">
      <c r="A271" t="s">
        <v>3652</v>
      </c>
      <c r="B271">
        <v>-4.1143819759999998</v>
      </c>
      <c r="C271" t="s">
        <v>2811</v>
      </c>
      <c r="D271" t="s">
        <v>774</v>
      </c>
      <c r="E271" t="s">
        <v>775</v>
      </c>
      <c r="F271">
        <v>0</v>
      </c>
      <c r="G271">
        <v>128.99929030000001</v>
      </c>
      <c r="H271">
        <v>138.4900858</v>
      </c>
      <c r="I271">
        <v>0.842546613</v>
      </c>
      <c r="J271">
        <v>0</v>
      </c>
      <c r="K271">
        <v>2.598087697</v>
      </c>
      <c r="L271">
        <v>45.155001730000002</v>
      </c>
      <c r="M271">
        <v>-4.1143819759999998</v>
      </c>
      <c r="N271">
        <v>7.7688257999999996E-2</v>
      </c>
    </row>
    <row r="272" spans="1:14" x14ac:dyDescent="0.2">
      <c r="A272" t="s">
        <v>3900</v>
      </c>
      <c r="B272">
        <v>2.5667655489999999</v>
      </c>
      <c r="C272" t="s">
        <v>2463</v>
      </c>
      <c r="D272" t="s">
        <v>1064</v>
      </c>
      <c r="E272" t="s">
        <v>1065</v>
      </c>
      <c r="F272">
        <v>17.769368329999999</v>
      </c>
      <c r="G272">
        <v>24.05071513</v>
      </c>
      <c r="H272">
        <v>27.048844880000001</v>
      </c>
      <c r="I272">
        <v>116.2714325</v>
      </c>
      <c r="J272">
        <v>203.77547419999999</v>
      </c>
      <c r="K272">
        <v>148.0909987</v>
      </c>
      <c r="L272">
        <v>89.50113897</v>
      </c>
      <c r="M272">
        <v>2.5667655489999999</v>
      </c>
      <c r="N272">
        <v>3.5658163999999999E-2</v>
      </c>
    </row>
    <row r="273" spans="1:14" x14ac:dyDescent="0.2">
      <c r="A273" t="s">
        <v>4040</v>
      </c>
      <c r="B273">
        <v>-3.0356020460000002</v>
      </c>
      <c r="C273" t="s">
        <v>2383</v>
      </c>
      <c r="D273" t="s">
        <v>1540</v>
      </c>
      <c r="E273" t="s">
        <v>1541</v>
      </c>
      <c r="F273">
        <v>156.37044130000001</v>
      </c>
      <c r="G273">
        <v>149.77036240000001</v>
      </c>
      <c r="H273">
        <v>95.211933990000006</v>
      </c>
      <c r="I273">
        <v>5.8978262880000001</v>
      </c>
      <c r="J273">
        <v>27.398383089999999</v>
      </c>
      <c r="K273">
        <v>1.7320584640000001</v>
      </c>
      <c r="L273">
        <v>72.730167600000001</v>
      </c>
      <c r="M273">
        <v>-3.0356020460000002</v>
      </c>
      <c r="N273">
        <v>8.3942841000000004E-2</v>
      </c>
    </row>
    <row r="274" spans="1:14" x14ac:dyDescent="0.2">
      <c r="A274" t="s">
        <v>3901</v>
      </c>
      <c r="B274">
        <v>4.4028885710000001</v>
      </c>
      <c r="C274" t="s">
        <v>2716</v>
      </c>
      <c r="D274" t="s">
        <v>1218</v>
      </c>
      <c r="E274" t="s">
        <v>1219</v>
      </c>
      <c r="F274">
        <v>0</v>
      </c>
      <c r="G274">
        <v>1.0932143240000001</v>
      </c>
      <c r="H274">
        <v>0</v>
      </c>
      <c r="I274">
        <v>158.39876319999999</v>
      </c>
      <c r="J274">
        <v>74.489354019999993</v>
      </c>
      <c r="K274">
        <v>0</v>
      </c>
      <c r="L274">
        <v>38.996888589999998</v>
      </c>
      <c r="M274">
        <v>4.4028885710000001</v>
      </c>
      <c r="N274">
        <v>6.0231845999999999E-2</v>
      </c>
    </row>
    <row r="275" spans="1:14" x14ac:dyDescent="0.2">
      <c r="A275" t="s">
        <v>3461</v>
      </c>
      <c r="B275">
        <v>7.3312539670000003</v>
      </c>
      <c r="C275" t="s">
        <v>2379</v>
      </c>
      <c r="D275" t="s">
        <v>1542</v>
      </c>
      <c r="E275" t="s">
        <v>1543</v>
      </c>
      <c r="F275">
        <v>0</v>
      </c>
      <c r="G275">
        <v>0</v>
      </c>
      <c r="H275">
        <v>0</v>
      </c>
      <c r="I275">
        <v>154.18603010000001</v>
      </c>
      <c r="J275">
        <v>39.385175689999997</v>
      </c>
      <c r="K275">
        <v>310.0384651</v>
      </c>
      <c r="L275">
        <v>83.934945159999998</v>
      </c>
      <c r="M275">
        <v>7.3312539670000003</v>
      </c>
      <c r="N275" s="1">
        <v>3.9500000000000003E-6</v>
      </c>
    </row>
    <row r="276" spans="1:14" x14ac:dyDescent="0.2">
      <c r="A276" t="s">
        <v>4041</v>
      </c>
      <c r="B276">
        <v>4.5503815510000001</v>
      </c>
      <c r="C276" t="s">
        <v>2459</v>
      </c>
      <c r="D276" t="s">
        <v>1052</v>
      </c>
      <c r="E276" t="s">
        <v>1053</v>
      </c>
      <c r="F276">
        <v>0</v>
      </c>
      <c r="G276">
        <v>1.0932143240000001</v>
      </c>
      <c r="H276">
        <v>1.081953795</v>
      </c>
      <c r="I276">
        <v>1.6850932249999999</v>
      </c>
      <c r="J276">
        <v>210.62506999999999</v>
      </c>
      <c r="K276">
        <v>14.72249695</v>
      </c>
      <c r="L276">
        <v>38.201304710000002</v>
      </c>
      <c r="M276">
        <v>4.5503815510000001</v>
      </c>
      <c r="N276">
        <v>2.8820355999999998E-2</v>
      </c>
    </row>
    <row r="277" spans="1:14" x14ac:dyDescent="0.2">
      <c r="A277" t="s">
        <v>3904</v>
      </c>
      <c r="B277">
        <v>4.685611078</v>
      </c>
      <c r="C277" t="s">
        <v>2509</v>
      </c>
      <c r="D277" t="s">
        <v>1918</v>
      </c>
      <c r="E277" t="s">
        <v>1919</v>
      </c>
      <c r="F277">
        <v>0</v>
      </c>
      <c r="G277">
        <v>0</v>
      </c>
      <c r="H277">
        <v>0</v>
      </c>
      <c r="I277">
        <v>80.88447481</v>
      </c>
      <c r="J277">
        <v>18.836388370000002</v>
      </c>
      <c r="K277">
        <v>2.598087697</v>
      </c>
      <c r="L277">
        <v>17.05315848</v>
      </c>
      <c r="M277">
        <v>4.685611078</v>
      </c>
      <c r="N277">
        <v>3.7340178000000002E-2</v>
      </c>
    </row>
    <row r="278" spans="1:14" x14ac:dyDescent="0.2">
      <c r="A278" t="s">
        <v>3905</v>
      </c>
      <c r="B278">
        <v>-4.3363006669999997</v>
      </c>
      <c r="C278" t="s">
        <v>2631</v>
      </c>
      <c r="D278" t="s">
        <v>194</v>
      </c>
      <c r="E278" t="s">
        <v>195</v>
      </c>
      <c r="F278">
        <v>0</v>
      </c>
      <c r="G278">
        <v>111.5078611</v>
      </c>
      <c r="H278">
        <v>40.032290430000003</v>
      </c>
      <c r="I278">
        <v>0</v>
      </c>
      <c r="J278">
        <v>0</v>
      </c>
      <c r="K278">
        <v>0</v>
      </c>
      <c r="L278">
        <v>25.256691920000002</v>
      </c>
      <c r="M278">
        <v>-4.3363006669999997</v>
      </c>
      <c r="N278">
        <v>7.9787556999999995E-2</v>
      </c>
    </row>
    <row r="279" spans="1:14" x14ac:dyDescent="0.2">
      <c r="A279" t="s">
        <v>3907</v>
      </c>
      <c r="B279">
        <v>-2.707979071</v>
      </c>
      <c r="C279" t="s">
        <v>2535</v>
      </c>
      <c r="D279" t="s">
        <v>2108</v>
      </c>
      <c r="E279" t="s">
        <v>2109</v>
      </c>
      <c r="F279">
        <v>45.31188925</v>
      </c>
      <c r="G279">
        <v>392.46394240000001</v>
      </c>
      <c r="H279">
        <v>537.73103630000003</v>
      </c>
      <c r="I279">
        <v>46.340063690000001</v>
      </c>
      <c r="J279">
        <v>41.953774099999997</v>
      </c>
      <c r="K279">
        <v>30.311023129999999</v>
      </c>
      <c r="L279">
        <v>182.35195479999999</v>
      </c>
      <c r="M279">
        <v>-2.707979071</v>
      </c>
      <c r="N279">
        <v>9.5864163000000002E-2</v>
      </c>
    </row>
    <row r="280" spans="1:14" x14ac:dyDescent="0.2">
      <c r="A280" t="s">
        <v>3908</v>
      </c>
      <c r="B280">
        <v>-3.2418374089999999</v>
      </c>
      <c r="C280" t="s">
        <v>2341</v>
      </c>
      <c r="D280" t="s">
        <v>488</v>
      </c>
      <c r="E280" t="s">
        <v>489</v>
      </c>
      <c r="F280">
        <v>215.00935680000001</v>
      </c>
      <c r="G280">
        <v>548.79359079999995</v>
      </c>
      <c r="H280">
        <v>49.769874590000001</v>
      </c>
      <c r="I280">
        <v>29.489131440000001</v>
      </c>
      <c r="J280">
        <v>26.542183619999999</v>
      </c>
      <c r="K280">
        <v>5.1961753929999999</v>
      </c>
      <c r="L280">
        <v>145.80005209999999</v>
      </c>
      <c r="M280">
        <v>-3.2418374089999999</v>
      </c>
      <c r="N280">
        <v>4.5534732000000001E-2</v>
      </c>
    </row>
    <row r="281" spans="1:14" x14ac:dyDescent="0.2">
      <c r="A281" t="s">
        <v>3466</v>
      </c>
      <c r="B281">
        <v>5.3263352250000002</v>
      </c>
      <c r="C281" t="s">
        <v>2466</v>
      </c>
      <c r="D281" t="s">
        <v>1088</v>
      </c>
      <c r="E281" t="s">
        <v>1089</v>
      </c>
      <c r="F281">
        <v>0</v>
      </c>
      <c r="G281">
        <v>0</v>
      </c>
      <c r="H281">
        <v>0</v>
      </c>
      <c r="I281">
        <v>198.8410006</v>
      </c>
      <c r="J281">
        <v>0.85619947100000005</v>
      </c>
      <c r="K281">
        <v>30.311023129999999</v>
      </c>
      <c r="L281">
        <v>38.334703859999998</v>
      </c>
      <c r="M281">
        <v>5.3263352250000002</v>
      </c>
      <c r="N281">
        <v>9.2958309999999992E-3</v>
      </c>
    </row>
    <row r="282" spans="1:14" x14ac:dyDescent="0.2">
      <c r="A282" t="s">
        <v>3909</v>
      </c>
      <c r="B282">
        <v>-3.7743615840000002</v>
      </c>
      <c r="C282" t="s">
        <v>2570</v>
      </c>
      <c r="D282" t="s">
        <v>342</v>
      </c>
      <c r="E282" t="s">
        <v>343</v>
      </c>
      <c r="F282">
        <v>3.5538736659999999</v>
      </c>
      <c r="G282">
        <v>391.37072810000001</v>
      </c>
      <c r="H282">
        <v>62.753320129999999</v>
      </c>
      <c r="I282">
        <v>0.842546613</v>
      </c>
      <c r="J282">
        <v>11.986792599999999</v>
      </c>
      <c r="K282">
        <v>2.598087697</v>
      </c>
      <c r="L282">
        <v>78.85089146</v>
      </c>
      <c r="M282">
        <v>-3.7743615840000002</v>
      </c>
      <c r="N282">
        <v>6.8061528999999996E-2</v>
      </c>
    </row>
    <row r="283" spans="1:14" x14ac:dyDescent="0.2">
      <c r="A283" t="s">
        <v>3911</v>
      </c>
      <c r="B283">
        <v>-4.9503855520000002</v>
      </c>
      <c r="C283" t="s">
        <v>2768</v>
      </c>
      <c r="D283" t="s">
        <v>1836</v>
      </c>
      <c r="E283" t="s">
        <v>1837</v>
      </c>
      <c r="F283">
        <v>75.519815410000007</v>
      </c>
      <c r="G283">
        <v>127.9060759</v>
      </c>
      <c r="H283">
        <v>274.81626399999999</v>
      </c>
      <c r="I283">
        <v>0</v>
      </c>
      <c r="J283">
        <v>1.712398943</v>
      </c>
      <c r="K283">
        <v>6.0622046259999998</v>
      </c>
      <c r="L283">
        <v>81.002793159999996</v>
      </c>
      <c r="M283">
        <v>-4.9503855520000002</v>
      </c>
      <c r="N283">
        <v>8.8883300000000001E-4</v>
      </c>
    </row>
    <row r="284" spans="1:14" x14ac:dyDescent="0.2">
      <c r="A284" t="s">
        <v>3912</v>
      </c>
      <c r="B284">
        <v>4.6426586590000003</v>
      </c>
      <c r="C284" t="s">
        <v>2654</v>
      </c>
      <c r="D284" t="s">
        <v>532</v>
      </c>
      <c r="E284" t="s">
        <v>533</v>
      </c>
      <c r="F284">
        <v>0.88846841700000001</v>
      </c>
      <c r="G284">
        <v>4.3728572970000004</v>
      </c>
      <c r="H284">
        <v>0</v>
      </c>
      <c r="I284">
        <v>29.489131440000001</v>
      </c>
      <c r="J284">
        <v>141.2729128</v>
      </c>
      <c r="K284">
        <v>113.4498294</v>
      </c>
      <c r="L284">
        <v>48.245533229999999</v>
      </c>
      <c r="M284">
        <v>4.6426586590000003</v>
      </c>
      <c r="N284">
        <v>4.6765790000000002E-3</v>
      </c>
    </row>
    <row r="285" spans="1:14" x14ac:dyDescent="0.2">
      <c r="A285" t="s">
        <v>3471</v>
      </c>
      <c r="B285">
        <v>4.2955252039999996</v>
      </c>
      <c r="C285" t="s">
        <v>2800</v>
      </c>
      <c r="D285" t="s">
        <v>1858</v>
      </c>
      <c r="E285" t="s">
        <v>1859</v>
      </c>
      <c r="F285">
        <v>8.8846841659999995</v>
      </c>
      <c r="G285">
        <v>0</v>
      </c>
      <c r="H285">
        <v>1.081953795</v>
      </c>
      <c r="I285">
        <v>131.4372716</v>
      </c>
      <c r="J285">
        <v>184.93908579999999</v>
      </c>
      <c r="K285">
        <v>69.282338580000001</v>
      </c>
      <c r="L285">
        <v>65.937555660000001</v>
      </c>
      <c r="M285">
        <v>4.2955252039999996</v>
      </c>
      <c r="N285">
        <v>9.8042560000000008E-3</v>
      </c>
    </row>
    <row r="286" spans="1:14" x14ac:dyDescent="0.2">
      <c r="A286" t="s">
        <v>3913</v>
      </c>
      <c r="B286">
        <v>-2.7869827549999999</v>
      </c>
      <c r="C286" t="s">
        <v>2404</v>
      </c>
      <c r="D286" t="s">
        <v>1550</v>
      </c>
      <c r="E286" t="s">
        <v>1551</v>
      </c>
      <c r="F286">
        <v>380.2644823</v>
      </c>
      <c r="G286">
        <v>872.38503070000002</v>
      </c>
      <c r="H286">
        <v>344.06130689999998</v>
      </c>
      <c r="I286">
        <v>104.47578</v>
      </c>
      <c r="J286">
        <v>28.254582559999999</v>
      </c>
      <c r="K286">
        <v>62.354104720000002</v>
      </c>
      <c r="L286">
        <v>298.63254790000002</v>
      </c>
      <c r="M286">
        <v>-2.7869827549999999</v>
      </c>
      <c r="N286">
        <v>2.7601041999999999E-2</v>
      </c>
    </row>
    <row r="287" spans="1:14" x14ac:dyDescent="0.2">
      <c r="A287" t="s">
        <v>3662</v>
      </c>
      <c r="B287">
        <v>5.3574819829999996</v>
      </c>
      <c r="C287" t="s">
        <v>2494</v>
      </c>
      <c r="D287" t="s">
        <v>1246</v>
      </c>
      <c r="E287" t="s">
        <v>1247</v>
      </c>
      <c r="F287">
        <v>0</v>
      </c>
      <c r="G287">
        <v>0</v>
      </c>
      <c r="H287">
        <v>0</v>
      </c>
      <c r="I287">
        <v>39.599690789999997</v>
      </c>
      <c r="J287">
        <v>115.5869287</v>
      </c>
      <c r="K287">
        <v>3.4641169289999998</v>
      </c>
      <c r="L287">
        <v>26.441789400000001</v>
      </c>
      <c r="M287">
        <v>5.3574819829999996</v>
      </c>
      <c r="N287">
        <v>7.4639750000000003E-3</v>
      </c>
    </row>
    <row r="288" spans="1:14" x14ac:dyDescent="0.2">
      <c r="A288" t="s">
        <v>3663</v>
      </c>
      <c r="B288">
        <v>4.6195897539999997</v>
      </c>
      <c r="C288" t="s">
        <v>2414</v>
      </c>
      <c r="D288" t="s">
        <v>1356</v>
      </c>
      <c r="E288" t="s">
        <v>1357</v>
      </c>
      <c r="F288">
        <v>0.88846841700000001</v>
      </c>
      <c r="G288">
        <v>0</v>
      </c>
      <c r="H288">
        <v>2.1639075910000001</v>
      </c>
      <c r="I288">
        <v>176.93478870000001</v>
      </c>
      <c r="J288">
        <v>38.528976219999997</v>
      </c>
      <c r="K288">
        <v>7.7942630900000003</v>
      </c>
      <c r="L288">
        <v>37.71840066</v>
      </c>
      <c r="M288">
        <v>4.6195897539999997</v>
      </c>
      <c r="N288">
        <v>1.3078345999999999E-2</v>
      </c>
    </row>
    <row r="289" spans="1:14" x14ac:dyDescent="0.2">
      <c r="A289" t="s">
        <v>3915</v>
      </c>
      <c r="B289">
        <v>2.920137983</v>
      </c>
      <c r="C289" t="s">
        <v>2387</v>
      </c>
      <c r="D289" t="s">
        <v>1500</v>
      </c>
      <c r="E289" t="s">
        <v>1501</v>
      </c>
      <c r="F289">
        <v>27.542520920000001</v>
      </c>
      <c r="G289">
        <v>13.11857189</v>
      </c>
      <c r="H289">
        <v>72.490904290000003</v>
      </c>
      <c r="I289">
        <v>649.60343829999999</v>
      </c>
      <c r="J289">
        <v>275.69622980000003</v>
      </c>
      <c r="K289">
        <v>158.4833495</v>
      </c>
      <c r="L289">
        <v>199.4891691</v>
      </c>
      <c r="M289">
        <v>2.920137983</v>
      </c>
      <c r="N289">
        <v>4.8585485999999997E-2</v>
      </c>
    </row>
    <row r="290" spans="1:14" x14ac:dyDescent="0.2">
      <c r="A290" t="s">
        <v>3916</v>
      </c>
      <c r="B290">
        <v>5.3628398080000004</v>
      </c>
      <c r="C290" t="s">
        <v>2586</v>
      </c>
      <c r="D290" t="s">
        <v>274</v>
      </c>
      <c r="E290" t="s">
        <v>275</v>
      </c>
      <c r="F290">
        <v>2.6654052500000001</v>
      </c>
      <c r="G290">
        <v>1.0932143240000001</v>
      </c>
      <c r="H290">
        <v>2.1639075910000001</v>
      </c>
      <c r="I290">
        <v>5.8978262880000001</v>
      </c>
      <c r="J290">
        <v>116.4431281</v>
      </c>
      <c r="K290">
        <v>536.07209469999998</v>
      </c>
      <c r="L290">
        <v>110.7225961</v>
      </c>
      <c r="M290">
        <v>5.3628398080000004</v>
      </c>
      <c r="N290">
        <v>8.3573199999999995E-4</v>
      </c>
    </row>
    <row r="291" spans="1:14" x14ac:dyDescent="0.2">
      <c r="A291" t="s">
        <v>3917</v>
      </c>
      <c r="B291">
        <v>-4.4063566740000004</v>
      </c>
      <c r="C291" t="s">
        <v>2597</v>
      </c>
      <c r="D291" t="s">
        <v>32</v>
      </c>
      <c r="E291" t="s">
        <v>33</v>
      </c>
      <c r="F291">
        <v>39.981078750000002</v>
      </c>
      <c r="G291">
        <v>19.677857840000001</v>
      </c>
      <c r="H291">
        <v>320.25832339999999</v>
      </c>
      <c r="I291">
        <v>3.3701864499999998</v>
      </c>
      <c r="J291">
        <v>4.2809973570000004</v>
      </c>
      <c r="K291">
        <v>0</v>
      </c>
      <c r="L291">
        <v>64.594740639999998</v>
      </c>
      <c r="M291">
        <v>-4.4063566740000004</v>
      </c>
      <c r="N291">
        <v>1.4130534E-2</v>
      </c>
    </row>
    <row r="292" spans="1:14" x14ac:dyDescent="0.2">
      <c r="A292" t="s">
        <v>3476</v>
      </c>
      <c r="B292">
        <v>2.8764952840000002</v>
      </c>
      <c r="C292" t="s">
        <v>2443</v>
      </c>
      <c r="D292" t="s">
        <v>1050</v>
      </c>
      <c r="E292" t="s">
        <v>1051</v>
      </c>
      <c r="F292">
        <v>63.081257579999999</v>
      </c>
      <c r="G292">
        <v>115.88071840000001</v>
      </c>
      <c r="H292">
        <v>64.91722772</v>
      </c>
      <c r="I292">
        <v>436.43914530000001</v>
      </c>
      <c r="J292">
        <v>619.88841739999998</v>
      </c>
      <c r="K292">
        <v>989.87141240000005</v>
      </c>
      <c r="L292">
        <v>381.67969649999998</v>
      </c>
      <c r="M292">
        <v>2.8764952840000002</v>
      </c>
      <c r="N292">
        <v>5.769372E-3</v>
      </c>
    </row>
    <row r="293" spans="1:14" x14ac:dyDescent="0.2">
      <c r="A293" t="s">
        <v>3918</v>
      </c>
      <c r="B293">
        <v>4.634158598</v>
      </c>
      <c r="C293" t="s">
        <v>2793</v>
      </c>
      <c r="D293" t="s">
        <v>1872</v>
      </c>
      <c r="E293" t="s">
        <v>1873</v>
      </c>
      <c r="F293">
        <v>0.88846841700000001</v>
      </c>
      <c r="G293">
        <v>0</v>
      </c>
      <c r="H293">
        <v>3.2458613860000001</v>
      </c>
      <c r="I293">
        <v>42.969877240000002</v>
      </c>
      <c r="J293">
        <v>167.81509639999999</v>
      </c>
      <c r="K293">
        <v>30.311023129999999</v>
      </c>
      <c r="L293">
        <v>40.871721100000002</v>
      </c>
      <c r="M293">
        <v>4.634158598</v>
      </c>
      <c r="N293">
        <v>6.6273030000000002E-3</v>
      </c>
    </row>
    <row r="294" spans="1:14" x14ac:dyDescent="0.2">
      <c r="A294" t="s">
        <v>3665</v>
      </c>
      <c r="B294">
        <v>-5.4901378410000001</v>
      </c>
      <c r="C294" t="s">
        <v>2355</v>
      </c>
      <c r="D294" t="s">
        <v>602</v>
      </c>
      <c r="E294" t="s">
        <v>603</v>
      </c>
      <c r="F294">
        <v>0.88846841700000001</v>
      </c>
      <c r="G294">
        <v>364.04037</v>
      </c>
      <c r="H294">
        <v>37.868382840000002</v>
      </c>
      <c r="I294">
        <v>0</v>
      </c>
      <c r="J294">
        <v>0</v>
      </c>
      <c r="K294">
        <v>0.86602923200000004</v>
      </c>
      <c r="L294">
        <v>67.27720841</v>
      </c>
      <c r="M294">
        <v>-5.4901378410000001</v>
      </c>
      <c r="N294">
        <v>4.4030420000000002E-3</v>
      </c>
    </row>
    <row r="295" spans="1:14" x14ac:dyDescent="0.2">
      <c r="A295" t="s">
        <v>3919</v>
      </c>
      <c r="B295">
        <v>4.6622538469999997</v>
      </c>
      <c r="C295" t="s">
        <v>2574</v>
      </c>
      <c r="D295" t="s">
        <v>308</v>
      </c>
      <c r="E295" t="s">
        <v>309</v>
      </c>
      <c r="F295">
        <v>6.2192789160000004</v>
      </c>
      <c r="G295">
        <v>0</v>
      </c>
      <c r="H295">
        <v>0</v>
      </c>
      <c r="I295">
        <v>298.26150089999999</v>
      </c>
      <c r="J295">
        <v>104.45633549999999</v>
      </c>
      <c r="K295">
        <v>37.239256990000001</v>
      </c>
      <c r="L295">
        <v>74.362728720000007</v>
      </c>
      <c r="M295">
        <v>4.6622538469999997</v>
      </c>
      <c r="N295">
        <v>1.0220051000000001E-2</v>
      </c>
    </row>
    <row r="296" spans="1:14" x14ac:dyDescent="0.2">
      <c r="A296" t="s">
        <v>3480</v>
      </c>
      <c r="B296">
        <v>3.9870199319999999</v>
      </c>
      <c r="C296" t="s">
        <v>2795</v>
      </c>
      <c r="D296" t="s">
        <v>1812</v>
      </c>
      <c r="E296" t="s">
        <v>1813</v>
      </c>
      <c r="F296">
        <v>28.430989329999999</v>
      </c>
      <c r="G296">
        <v>4.3728572970000004</v>
      </c>
      <c r="H296">
        <v>1.081953795</v>
      </c>
      <c r="I296">
        <v>118.7990724</v>
      </c>
      <c r="J296">
        <v>582.21564060000003</v>
      </c>
      <c r="K296">
        <v>200.9187819</v>
      </c>
      <c r="L296">
        <v>155.96988250000001</v>
      </c>
      <c r="M296">
        <v>3.9870199319999999</v>
      </c>
      <c r="N296">
        <v>1.2485888000000001E-2</v>
      </c>
    </row>
    <row r="297" spans="1:14" x14ac:dyDescent="0.2">
      <c r="A297" t="s">
        <v>3921</v>
      </c>
      <c r="B297">
        <v>3.9146943630000002</v>
      </c>
      <c r="C297" t="s">
        <v>2425</v>
      </c>
      <c r="D297" t="s">
        <v>1428</v>
      </c>
      <c r="E297" t="s">
        <v>1429</v>
      </c>
      <c r="F297">
        <v>7.1077473329999998</v>
      </c>
      <c r="G297">
        <v>7.65250027</v>
      </c>
      <c r="H297">
        <v>3.2458613860000001</v>
      </c>
      <c r="I297">
        <v>302.4742339</v>
      </c>
      <c r="J297">
        <v>5.1371968289999996</v>
      </c>
      <c r="K297">
        <v>178.4020218</v>
      </c>
      <c r="L297">
        <v>84.003260260000005</v>
      </c>
      <c r="M297">
        <v>3.9146943630000002</v>
      </c>
      <c r="N297">
        <v>2.3141499999999999E-2</v>
      </c>
    </row>
    <row r="298" spans="1:14" x14ac:dyDescent="0.2">
      <c r="A298" t="s">
        <v>4042</v>
      </c>
      <c r="B298">
        <v>5.4178370420000004</v>
      </c>
      <c r="C298" t="s">
        <v>2511</v>
      </c>
      <c r="D298" t="s">
        <v>1898</v>
      </c>
      <c r="E298" t="s">
        <v>1899</v>
      </c>
      <c r="F298">
        <v>0</v>
      </c>
      <c r="G298">
        <v>0</v>
      </c>
      <c r="H298">
        <v>1.081953795</v>
      </c>
      <c r="I298">
        <v>105.31832660000001</v>
      </c>
      <c r="J298">
        <v>92.469542919999995</v>
      </c>
      <c r="K298">
        <v>12.99043848</v>
      </c>
      <c r="L298">
        <v>35.310043630000003</v>
      </c>
      <c r="M298">
        <v>5.4178370420000004</v>
      </c>
      <c r="N298">
        <v>2.0695000000000002E-3</v>
      </c>
    </row>
    <row r="299" spans="1:14" x14ac:dyDescent="0.2">
      <c r="A299" t="s">
        <v>3483</v>
      </c>
      <c r="B299">
        <v>2.667139685</v>
      </c>
      <c r="C299" t="s">
        <v>2642</v>
      </c>
      <c r="D299" t="s">
        <v>136</v>
      </c>
      <c r="E299" t="s">
        <v>137</v>
      </c>
      <c r="F299">
        <v>21.323242</v>
      </c>
      <c r="G299">
        <v>10.93214324</v>
      </c>
      <c r="H299">
        <v>44.360105609999998</v>
      </c>
      <c r="I299">
        <v>169.35186909999999</v>
      </c>
      <c r="J299">
        <v>357.89137909999999</v>
      </c>
      <c r="K299">
        <v>77.942630899999997</v>
      </c>
      <c r="L299">
        <v>113.6335617</v>
      </c>
      <c r="M299">
        <v>2.667139685</v>
      </c>
      <c r="N299">
        <v>9.6334313000000005E-2</v>
      </c>
    </row>
    <row r="300" spans="1:14" x14ac:dyDescent="0.2">
      <c r="A300" t="s">
        <v>4077</v>
      </c>
      <c r="B300">
        <v>-3.6232796110000001</v>
      </c>
      <c r="C300" t="s">
        <v>2689</v>
      </c>
      <c r="D300" t="s">
        <v>1638</v>
      </c>
      <c r="E300" t="s">
        <v>1639</v>
      </c>
      <c r="F300">
        <v>57.750447080000001</v>
      </c>
      <c r="G300">
        <v>111.5078611</v>
      </c>
      <c r="H300">
        <v>46.524013199999999</v>
      </c>
      <c r="I300">
        <v>2.5276398379999998</v>
      </c>
      <c r="J300">
        <v>0.85619947100000005</v>
      </c>
      <c r="K300">
        <v>7.7942630900000003</v>
      </c>
      <c r="L300">
        <v>37.826737289999997</v>
      </c>
      <c r="M300">
        <v>-3.6232796110000001</v>
      </c>
      <c r="N300">
        <v>2.7925025999999999E-2</v>
      </c>
    </row>
    <row r="301" spans="1:14" x14ac:dyDescent="0.2">
      <c r="A301" t="s">
        <v>3740</v>
      </c>
      <c r="B301">
        <v>5.4682325970000001</v>
      </c>
      <c r="C301" t="s">
        <v>2297</v>
      </c>
      <c r="D301" t="s">
        <v>1892</v>
      </c>
      <c r="E301" t="s">
        <v>1893</v>
      </c>
      <c r="F301">
        <v>0</v>
      </c>
      <c r="G301">
        <v>0</v>
      </c>
      <c r="H301">
        <v>1.081953795</v>
      </c>
      <c r="I301">
        <v>196.3133607</v>
      </c>
      <c r="J301">
        <v>107.02493389999999</v>
      </c>
      <c r="K301">
        <v>2.598087697</v>
      </c>
      <c r="L301">
        <v>51.16972269</v>
      </c>
      <c r="M301">
        <v>5.4682325970000001</v>
      </c>
      <c r="N301">
        <v>3.052407E-3</v>
      </c>
    </row>
    <row r="302" spans="1:14" x14ac:dyDescent="0.2">
      <c r="A302" t="s">
        <v>3485</v>
      </c>
      <c r="B302">
        <v>-3.949200925</v>
      </c>
      <c r="C302" t="s">
        <v>2508</v>
      </c>
      <c r="D302" t="s">
        <v>1952</v>
      </c>
      <c r="E302" t="s">
        <v>1953</v>
      </c>
      <c r="F302">
        <v>116.3893626</v>
      </c>
      <c r="G302">
        <v>789.30074209999998</v>
      </c>
      <c r="H302">
        <v>42.196198019999997</v>
      </c>
      <c r="I302">
        <v>0.842546613</v>
      </c>
      <c r="J302">
        <v>11.130593129999999</v>
      </c>
      <c r="K302">
        <v>21.650730809999999</v>
      </c>
      <c r="L302">
        <v>163.5850289</v>
      </c>
      <c r="M302">
        <v>-3.949200925</v>
      </c>
      <c r="N302">
        <v>2.3406762000000001E-2</v>
      </c>
    </row>
    <row r="303" spans="1:14" x14ac:dyDescent="0.2">
      <c r="A303" t="s">
        <v>3486</v>
      </c>
      <c r="B303">
        <v>4.7294880460000002</v>
      </c>
      <c r="C303" t="s">
        <v>2395</v>
      </c>
      <c r="D303" t="s">
        <v>1528</v>
      </c>
      <c r="E303" t="s">
        <v>1529</v>
      </c>
      <c r="F303">
        <v>4.4423420829999998</v>
      </c>
      <c r="G303">
        <v>0</v>
      </c>
      <c r="H303">
        <v>1.081953795</v>
      </c>
      <c r="I303">
        <v>24.43385177</v>
      </c>
      <c r="J303">
        <v>234.5986552</v>
      </c>
      <c r="K303">
        <v>86.602923219999994</v>
      </c>
      <c r="L303">
        <v>58.52662101</v>
      </c>
      <c r="M303">
        <v>4.7294880460000002</v>
      </c>
      <c r="N303">
        <v>4.6251019999999999E-3</v>
      </c>
    </row>
    <row r="304" spans="1:14" x14ac:dyDescent="0.2">
      <c r="A304" t="s">
        <v>3671</v>
      </c>
      <c r="B304">
        <v>6.0321905420000004</v>
      </c>
      <c r="C304" t="s">
        <v>2559</v>
      </c>
      <c r="D304" t="s">
        <v>2058</v>
      </c>
      <c r="E304" t="s">
        <v>2059</v>
      </c>
      <c r="F304">
        <v>0</v>
      </c>
      <c r="G304">
        <v>0</v>
      </c>
      <c r="H304">
        <v>0</v>
      </c>
      <c r="I304">
        <v>47.182610310000001</v>
      </c>
      <c r="J304">
        <v>5.9933962999999997</v>
      </c>
      <c r="K304">
        <v>215.64127880000001</v>
      </c>
      <c r="L304">
        <v>44.802880899999998</v>
      </c>
      <c r="M304">
        <v>6.0321905420000004</v>
      </c>
      <c r="N304">
        <v>1.0552230000000001E-3</v>
      </c>
    </row>
    <row r="305" spans="1:14" x14ac:dyDescent="0.2">
      <c r="A305" t="s">
        <v>3924</v>
      </c>
      <c r="B305">
        <v>4.7981711100000002</v>
      </c>
      <c r="C305" t="s">
        <v>2353</v>
      </c>
      <c r="D305" t="s">
        <v>582</v>
      </c>
      <c r="E305" t="s">
        <v>583</v>
      </c>
      <c r="F305">
        <v>2.6654052500000001</v>
      </c>
      <c r="G305">
        <v>0</v>
      </c>
      <c r="H305">
        <v>0</v>
      </c>
      <c r="I305">
        <v>158.39876319999999</v>
      </c>
      <c r="J305">
        <v>183.2266869</v>
      </c>
      <c r="K305">
        <v>1.7320584640000001</v>
      </c>
      <c r="L305">
        <v>57.670485630000002</v>
      </c>
      <c r="M305">
        <v>4.7981711100000002</v>
      </c>
      <c r="N305">
        <v>1.5070502E-2</v>
      </c>
    </row>
    <row r="306" spans="1:14" x14ac:dyDescent="0.2">
      <c r="A306" t="s">
        <v>3488</v>
      </c>
      <c r="B306">
        <v>5.93488507</v>
      </c>
      <c r="C306" t="s">
        <v>2771</v>
      </c>
      <c r="D306" t="s">
        <v>1830</v>
      </c>
      <c r="E306" t="s">
        <v>1831</v>
      </c>
      <c r="F306">
        <v>2.6654052500000001</v>
      </c>
      <c r="G306">
        <v>2.1864286480000001</v>
      </c>
      <c r="H306">
        <v>0</v>
      </c>
      <c r="I306">
        <v>314.26988649999998</v>
      </c>
      <c r="J306">
        <v>76.201752959999993</v>
      </c>
      <c r="K306">
        <v>239.02406809999999</v>
      </c>
      <c r="L306">
        <v>105.72459019999999</v>
      </c>
      <c r="M306">
        <v>5.93488507</v>
      </c>
      <c r="N306" s="1">
        <v>9.3200000000000006E-6</v>
      </c>
    </row>
    <row r="307" spans="1:14" x14ac:dyDescent="0.2">
      <c r="A307" t="s">
        <v>4004</v>
      </c>
      <c r="B307">
        <v>4.6492715589999998</v>
      </c>
      <c r="C307" t="s">
        <v>2497</v>
      </c>
      <c r="D307" t="s">
        <v>1282</v>
      </c>
      <c r="E307" t="s">
        <v>1283</v>
      </c>
      <c r="F307">
        <v>0</v>
      </c>
      <c r="G307">
        <v>0</v>
      </c>
      <c r="H307">
        <v>0</v>
      </c>
      <c r="I307">
        <v>21.906211930000001</v>
      </c>
      <c r="J307">
        <v>25.685984139999999</v>
      </c>
      <c r="K307">
        <v>22.516760040000001</v>
      </c>
      <c r="L307">
        <v>11.684826019999999</v>
      </c>
      <c r="M307">
        <v>4.6492715589999998</v>
      </c>
      <c r="N307">
        <v>3.6914532999999999E-2</v>
      </c>
    </row>
    <row r="308" spans="1:14" x14ac:dyDescent="0.2">
      <c r="A308" t="s">
        <v>3492</v>
      </c>
      <c r="B308">
        <v>4.2451420860000004</v>
      </c>
      <c r="C308" t="s">
        <v>2335</v>
      </c>
      <c r="D308" t="s">
        <v>496</v>
      </c>
      <c r="E308" t="s">
        <v>497</v>
      </c>
      <c r="F308">
        <v>5.3308105000000001</v>
      </c>
      <c r="G308">
        <v>1.0932143240000001</v>
      </c>
      <c r="H308">
        <v>6.4917227720000001</v>
      </c>
      <c r="I308">
        <v>169.35186909999999</v>
      </c>
      <c r="J308">
        <v>78.770351379999994</v>
      </c>
      <c r="K308">
        <v>117.7799756</v>
      </c>
      <c r="L308">
        <v>63.136323949999998</v>
      </c>
      <c r="M308">
        <v>4.2451420860000004</v>
      </c>
      <c r="N308">
        <v>1.309714E-3</v>
      </c>
    </row>
    <row r="309" spans="1:14" x14ac:dyDescent="0.2">
      <c r="A309" t="s">
        <v>3737</v>
      </c>
      <c r="B309">
        <v>-3.3947156839999999</v>
      </c>
      <c r="C309" t="s">
        <v>2558</v>
      </c>
      <c r="D309" t="s">
        <v>2112</v>
      </c>
      <c r="E309" t="s">
        <v>2113</v>
      </c>
      <c r="F309">
        <v>164.3666571</v>
      </c>
      <c r="G309">
        <v>91.830003239999996</v>
      </c>
      <c r="H309">
        <v>80.064580860000007</v>
      </c>
      <c r="I309">
        <v>2.5276398379999998</v>
      </c>
      <c r="J309">
        <v>1.712398943</v>
      </c>
      <c r="K309">
        <v>17.32058464</v>
      </c>
      <c r="L309">
        <v>59.636977430000002</v>
      </c>
      <c r="M309">
        <v>-3.3947156839999999</v>
      </c>
      <c r="N309">
        <v>4.1220854000000001E-2</v>
      </c>
    </row>
    <row r="310" spans="1:14" x14ac:dyDescent="0.2">
      <c r="A310" t="s">
        <v>3927</v>
      </c>
      <c r="B310">
        <v>2.9926687950000002</v>
      </c>
      <c r="C310" t="s">
        <v>2686</v>
      </c>
      <c r="D310" t="s">
        <v>1648</v>
      </c>
      <c r="E310" t="s">
        <v>1649</v>
      </c>
      <c r="F310">
        <v>17.769368329999999</v>
      </c>
      <c r="G310">
        <v>41.542144319999998</v>
      </c>
      <c r="H310">
        <v>2.1639075910000001</v>
      </c>
      <c r="I310">
        <v>248.5512507</v>
      </c>
      <c r="J310">
        <v>195.21347950000001</v>
      </c>
      <c r="K310">
        <v>207.84701569999999</v>
      </c>
      <c r="L310">
        <v>118.84786099999999</v>
      </c>
      <c r="M310">
        <v>2.9926687950000002</v>
      </c>
      <c r="N310">
        <v>6.5876862999999994E-2</v>
      </c>
    </row>
    <row r="311" spans="1:14" x14ac:dyDescent="0.2">
      <c r="A311" t="s">
        <v>3928</v>
      </c>
      <c r="B311">
        <v>4.179232463</v>
      </c>
      <c r="C311" t="s">
        <v>2385</v>
      </c>
      <c r="D311" t="s">
        <v>1558</v>
      </c>
      <c r="E311" t="s">
        <v>1559</v>
      </c>
      <c r="F311">
        <v>0</v>
      </c>
      <c r="G311">
        <v>1.0932143240000001</v>
      </c>
      <c r="H311">
        <v>0</v>
      </c>
      <c r="I311">
        <v>80.041928200000001</v>
      </c>
      <c r="J311">
        <v>13.699191539999999</v>
      </c>
      <c r="K311">
        <v>6.9282338579999996</v>
      </c>
      <c r="L311">
        <v>16.960427989999999</v>
      </c>
      <c r="M311">
        <v>4.179232463</v>
      </c>
      <c r="N311">
        <v>6.8096346000000002E-2</v>
      </c>
    </row>
    <row r="312" spans="1:14" x14ac:dyDescent="0.2">
      <c r="A312" t="s">
        <v>4043</v>
      </c>
      <c r="B312">
        <v>-4.3168646229999998</v>
      </c>
      <c r="C312" t="s">
        <v>2397</v>
      </c>
      <c r="D312" t="s">
        <v>1548</v>
      </c>
      <c r="E312" t="s">
        <v>1549</v>
      </c>
      <c r="F312">
        <v>469.11132400000002</v>
      </c>
      <c r="G312">
        <v>0</v>
      </c>
      <c r="H312">
        <v>45.442059409999999</v>
      </c>
      <c r="I312">
        <v>1.6850932249999999</v>
      </c>
      <c r="J312">
        <v>1.712398943</v>
      </c>
      <c r="K312">
        <v>4.330146161</v>
      </c>
      <c r="L312">
        <v>87.046836949999999</v>
      </c>
      <c r="M312">
        <v>-4.3168646229999998</v>
      </c>
      <c r="N312">
        <v>3.9251356000000001E-2</v>
      </c>
    </row>
    <row r="313" spans="1:14" x14ac:dyDescent="0.2">
      <c r="A313" t="s">
        <v>3674</v>
      </c>
      <c r="B313">
        <v>3.2355831350000002</v>
      </c>
      <c r="C313" t="s">
        <v>2427</v>
      </c>
      <c r="D313" t="s">
        <v>1410</v>
      </c>
      <c r="E313" t="s">
        <v>1411</v>
      </c>
      <c r="F313">
        <v>14.21549467</v>
      </c>
      <c r="G313">
        <v>27.330358109999999</v>
      </c>
      <c r="H313">
        <v>51.933782180000001</v>
      </c>
      <c r="I313">
        <v>184.51770819999999</v>
      </c>
      <c r="J313">
        <v>643.00580309999998</v>
      </c>
      <c r="K313">
        <v>273.66523740000002</v>
      </c>
      <c r="L313">
        <v>199.11139729999999</v>
      </c>
      <c r="M313">
        <v>3.2355831350000002</v>
      </c>
      <c r="N313">
        <v>1.0260417000000001E-2</v>
      </c>
    </row>
    <row r="314" spans="1:14" x14ac:dyDescent="0.2">
      <c r="A314" t="s">
        <v>3675</v>
      </c>
      <c r="B314">
        <v>5.0110026239999996</v>
      </c>
      <c r="C314" t="s">
        <v>2823</v>
      </c>
      <c r="D314" t="s">
        <v>794</v>
      </c>
      <c r="E314" t="s">
        <v>795</v>
      </c>
      <c r="F314">
        <v>0.88846841700000001</v>
      </c>
      <c r="G314">
        <v>1.0932143240000001</v>
      </c>
      <c r="H314">
        <v>0</v>
      </c>
      <c r="I314">
        <v>0</v>
      </c>
      <c r="J314">
        <v>390.42695900000001</v>
      </c>
      <c r="K314">
        <v>79.674689360000002</v>
      </c>
      <c r="L314">
        <v>78.680555179999999</v>
      </c>
      <c r="M314">
        <v>5.0110026239999996</v>
      </c>
      <c r="N314">
        <v>1.3347117E-2</v>
      </c>
    </row>
    <row r="315" spans="1:14" x14ac:dyDescent="0.2">
      <c r="A315" t="s">
        <v>3499</v>
      </c>
      <c r="B315">
        <v>-3.472852273</v>
      </c>
      <c r="C315" t="s">
        <v>2621</v>
      </c>
      <c r="D315" t="s">
        <v>174</v>
      </c>
      <c r="E315" t="s">
        <v>175</v>
      </c>
      <c r="F315">
        <v>71.965941749999999</v>
      </c>
      <c r="G315">
        <v>30.61000108</v>
      </c>
      <c r="H315">
        <v>220.7185743</v>
      </c>
      <c r="I315">
        <v>7.5829195140000003</v>
      </c>
      <c r="J315">
        <v>7.7057952429999999</v>
      </c>
      <c r="K315">
        <v>5.1961753929999999</v>
      </c>
      <c r="L315">
        <v>57.296567869999997</v>
      </c>
      <c r="M315">
        <v>-3.472852273</v>
      </c>
      <c r="N315">
        <v>2.1333688999999999E-2</v>
      </c>
    </row>
    <row r="316" spans="1:14" x14ac:dyDescent="0.2">
      <c r="A316" t="s">
        <v>3501</v>
      </c>
      <c r="B316">
        <v>5.4010712139999999</v>
      </c>
      <c r="C316" t="s">
        <v>2403</v>
      </c>
      <c r="D316" t="s">
        <v>1606</v>
      </c>
      <c r="E316" t="s">
        <v>1607</v>
      </c>
      <c r="F316">
        <v>5.3308105000000001</v>
      </c>
      <c r="G316">
        <v>0</v>
      </c>
      <c r="H316">
        <v>2.1639075910000001</v>
      </c>
      <c r="I316">
        <v>11.79565258</v>
      </c>
      <c r="J316">
        <v>279.12102770000001</v>
      </c>
      <c r="K316">
        <v>606.22046260000002</v>
      </c>
      <c r="L316">
        <v>150.7719768</v>
      </c>
      <c r="M316">
        <v>5.4010712139999999</v>
      </c>
      <c r="N316">
        <v>8.8883300000000001E-4</v>
      </c>
    </row>
    <row r="317" spans="1:14" x14ac:dyDescent="0.2">
      <c r="A317" t="s">
        <v>1689</v>
      </c>
      <c r="B317">
        <v>5.3271388860000002</v>
      </c>
      <c r="C317" t="s">
        <v>2271</v>
      </c>
      <c r="D317" t="s">
        <v>1688</v>
      </c>
      <c r="E317" t="s">
        <v>1689</v>
      </c>
      <c r="F317">
        <v>0</v>
      </c>
      <c r="G317">
        <v>0</v>
      </c>
      <c r="H317">
        <v>0</v>
      </c>
      <c r="I317">
        <v>87.624847709999997</v>
      </c>
      <c r="J317">
        <v>106.1687345</v>
      </c>
      <c r="K317">
        <v>0.86602923200000004</v>
      </c>
      <c r="L317">
        <v>32.443268570000001</v>
      </c>
      <c r="M317">
        <v>5.3271388860000002</v>
      </c>
      <c r="N317">
        <v>8.7332610000000008E-3</v>
      </c>
    </row>
    <row r="318" spans="1:14" x14ac:dyDescent="0.2">
      <c r="A318" t="s">
        <v>2245</v>
      </c>
      <c r="B318">
        <v>7.0784250650000002</v>
      </c>
      <c r="C318" t="s">
        <v>2276</v>
      </c>
      <c r="D318" t="s">
        <v>2244</v>
      </c>
      <c r="E318" t="s">
        <v>2245</v>
      </c>
      <c r="F318">
        <v>0.88846841700000001</v>
      </c>
      <c r="G318">
        <v>0</v>
      </c>
      <c r="H318">
        <v>0</v>
      </c>
      <c r="I318">
        <v>127.22453849999999</v>
      </c>
      <c r="J318">
        <v>521.42547809999996</v>
      </c>
      <c r="K318">
        <v>56.291900089999999</v>
      </c>
      <c r="L318">
        <v>117.6383975</v>
      </c>
      <c r="M318">
        <v>7.0784250650000002</v>
      </c>
      <c r="N318" s="1">
        <v>2.7E-6</v>
      </c>
    </row>
    <row r="319" spans="1:14" x14ac:dyDescent="0.2">
      <c r="A319" t="s">
        <v>2255</v>
      </c>
      <c r="B319">
        <v>6.2335064969999996</v>
      </c>
      <c r="C319" t="s">
        <v>2277</v>
      </c>
      <c r="D319" t="s">
        <v>2254</v>
      </c>
      <c r="E319" t="s">
        <v>2255</v>
      </c>
      <c r="F319">
        <v>0</v>
      </c>
      <c r="G319">
        <v>0</v>
      </c>
      <c r="H319">
        <v>0</v>
      </c>
      <c r="I319">
        <v>126.3819919</v>
      </c>
      <c r="J319">
        <v>29.110782029999999</v>
      </c>
      <c r="K319">
        <v>51.96175393</v>
      </c>
      <c r="L319">
        <v>34.57575464</v>
      </c>
      <c r="M319">
        <v>6.2335064969999996</v>
      </c>
      <c r="N319">
        <v>3.6056400000000001E-4</v>
      </c>
    </row>
    <row r="320" spans="1:14" x14ac:dyDescent="0.2">
      <c r="A320" t="s">
        <v>1683</v>
      </c>
      <c r="B320">
        <v>5.6070243499999997</v>
      </c>
      <c r="C320" t="s">
        <v>2278</v>
      </c>
      <c r="D320" t="s">
        <v>1682</v>
      </c>
      <c r="E320" t="s">
        <v>1683</v>
      </c>
      <c r="F320">
        <v>0.88846841700000001</v>
      </c>
      <c r="G320">
        <v>0</v>
      </c>
      <c r="H320">
        <v>0</v>
      </c>
      <c r="I320">
        <v>10.95310596</v>
      </c>
      <c r="J320">
        <v>109.59353230000001</v>
      </c>
      <c r="K320">
        <v>116.91394630000001</v>
      </c>
      <c r="L320">
        <v>39.724842180000003</v>
      </c>
      <c r="M320">
        <v>5.6070243499999997</v>
      </c>
      <c r="N320">
        <v>1.309714E-3</v>
      </c>
    </row>
    <row r="321" spans="1:14" x14ac:dyDescent="0.2">
      <c r="A321" t="s">
        <v>29</v>
      </c>
      <c r="B321">
        <v>-2.778824288</v>
      </c>
      <c r="C321" t="s">
        <v>2279</v>
      </c>
      <c r="D321" t="s">
        <v>28</v>
      </c>
      <c r="E321" t="s">
        <v>29</v>
      </c>
      <c r="F321">
        <v>47.977294499999999</v>
      </c>
      <c r="G321">
        <v>515.99716100000001</v>
      </c>
      <c r="H321">
        <v>286.71775580000002</v>
      </c>
      <c r="I321">
        <v>37.072050959999999</v>
      </c>
      <c r="J321">
        <v>24.829784669999999</v>
      </c>
      <c r="K321">
        <v>36.373227749999998</v>
      </c>
      <c r="L321">
        <v>158.16121240000001</v>
      </c>
      <c r="M321">
        <v>-2.778824288</v>
      </c>
      <c r="N321">
        <v>7.5514311000000001E-2</v>
      </c>
    </row>
    <row r="322" spans="1:14" x14ac:dyDescent="0.2">
      <c r="A322" t="s">
        <v>1715</v>
      </c>
      <c r="B322">
        <v>4.5249459810000001</v>
      </c>
      <c r="C322" t="s">
        <v>2283</v>
      </c>
      <c r="D322" t="s">
        <v>1714</v>
      </c>
      <c r="E322" t="s">
        <v>1715</v>
      </c>
      <c r="F322">
        <v>0</v>
      </c>
      <c r="G322">
        <v>0</v>
      </c>
      <c r="H322">
        <v>0</v>
      </c>
      <c r="I322">
        <v>0.842546613</v>
      </c>
      <c r="J322">
        <v>74.489354019999993</v>
      </c>
      <c r="K322">
        <v>29.4449939</v>
      </c>
      <c r="L322">
        <v>17.462815750000001</v>
      </c>
      <c r="M322">
        <v>4.5249459810000001</v>
      </c>
      <c r="N322">
        <v>5.3235114E-2</v>
      </c>
    </row>
    <row r="323" spans="1:14" x14ac:dyDescent="0.2">
      <c r="A323" t="s">
        <v>1705</v>
      </c>
      <c r="B323">
        <v>-3.6660959310000001</v>
      </c>
      <c r="C323" t="s">
        <v>2284</v>
      </c>
      <c r="D323" t="s">
        <v>1704</v>
      </c>
      <c r="E323" t="s">
        <v>1705</v>
      </c>
      <c r="F323">
        <v>121.7201731</v>
      </c>
      <c r="G323">
        <v>600.17466400000001</v>
      </c>
      <c r="H323">
        <v>44.360105609999998</v>
      </c>
      <c r="I323">
        <v>5.8978262880000001</v>
      </c>
      <c r="J323">
        <v>25.685984139999999</v>
      </c>
      <c r="K323">
        <v>7.7942630900000003</v>
      </c>
      <c r="L323">
        <v>134.2721694</v>
      </c>
      <c r="M323">
        <v>-3.6660959310000001</v>
      </c>
      <c r="N323">
        <v>2.0738271999999999E-2</v>
      </c>
    </row>
    <row r="324" spans="1:14" x14ac:dyDescent="0.2">
      <c r="A324" t="s">
        <v>1701</v>
      </c>
      <c r="B324">
        <v>-5.2853958079999996</v>
      </c>
      <c r="C324" t="s">
        <v>2285</v>
      </c>
      <c r="D324" t="s">
        <v>1700</v>
      </c>
      <c r="E324" t="s">
        <v>1701</v>
      </c>
      <c r="F324">
        <v>7.9962157500000002</v>
      </c>
      <c r="G324">
        <v>28.42357243</v>
      </c>
      <c r="H324">
        <v>77.900673269999999</v>
      </c>
      <c r="I324">
        <v>0</v>
      </c>
      <c r="J324">
        <v>0</v>
      </c>
      <c r="K324">
        <v>0</v>
      </c>
      <c r="L324">
        <v>19.053410240000002</v>
      </c>
      <c r="M324">
        <v>-5.2853958079999996</v>
      </c>
      <c r="N324">
        <v>8.7332610000000008E-3</v>
      </c>
    </row>
    <row r="325" spans="1:14" x14ac:dyDescent="0.2">
      <c r="A325" t="s">
        <v>811</v>
      </c>
      <c r="B325">
        <v>3.2281601759999998</v>
      </c>
      <c r="C325" t="s">
        <v>2287</v>
      </c>
      <c r="D325" t="s">
        <v>810</v>
      </c>
      <c r="E325" t="s">
        <v>811</v>
      </c>
      <c r="F325">
        <v>5.3308105000000001</v>
      </c>
      <c r="G325">
        <v>1.0932143240000001</v>
      </c>
      <c r="H325">
        <v>45.442059409999999</v>
      </c>
      <c r="I325">
        <v>327.75063230000001</v>
      </c>
      <c r="J325">
        <v>314.22520600000001</v>
      </c>
      <c r="K325">
        <v>106.5215956</v>
      </c>
      <c r="L325">
        <v>133.3939197</v>
      </c>
      <c r="M325">
        <v>3.2281601759999998</v>
      </c>
      <c r="N325">
        <v>8.7343678999999994E-2</v>
      </c>
    </row>
    <row r="326" spans="1:14" x14ac:dyDescent="0.2">
      <c r="A326" t="s">
        <v>809</v>
      </c>
      <c r="B326">
        <v>6.2119998609999998</v>
      </c>
      <c r="C326" t="s">
        <v>2288</v>
      </c>
      <c r="D326" t="s">
        <v>808</v>
      </c>
      <c r="E326" t="s">
        <v>809</v>
      </c>
      <c r="F326">
        <v>0.88846841700000001</v>
      </c>
      <c r="G326">
        <v>0</v>
      </c>
      <c r="H326">
        <v>0</v>
      </c>
      <c r="I326">
        <v>141.54783090000001</v>
      </c>
      <c r="J326">
        <v>41.953774099999997</v>
      </c>
      <c r="K326">
        <v>119.512034</v>
      </c>
      <c r="L326">
        <v>50.65035125</v>
      </c>
      <c r="M326">
        <v>6.2119998609999998</v>
      </c>
      <c r="N326" s="1">
        <v>8.2100000000000003E-5</v>
      </c>
    </row>
    <row r="327" spans="1:14" x14ac:dyDescent="0.2">
      <c r="A327" t="s">
        <v>815</v>
      </c>
      <c r="B327">
        <v>-4.1432961949999996</v>
      </c>
      <c r="C327" t="s">
        <v>2289</v>
      </c>
      <c r="D327" t="s">
        <v>814</v>
      </c>
      <c r="E327" t="s">
        <v>815</v>
      </c>
      <c r="F327">
        <v>180.35908860000001</v>
      </c>
      <c r="G327">
        <v>266.74429509999999</v>
      </c>
      <c r="H327">
        <v>9.7375841580000007</v>
      </c>
      <c r="I327">
        <v>9.2680127389999996</v>
      </c>
      <c r="J327">
        <v>3.4247978859999999</v>
      </c>
      <c r="K327">
        <v>0.86602923200000004</v>
      </c>
      <c r="L327">
        <v>78.399967950000004</v>
      </c>
      <c r="M327">
        <v>-4.1432961949999996</v>
      </c>
      <c r="N327">
        <v>1.4675385000000001E-2</v>
      </c>
    </row>
    <row r="328" spans="1:14" x14ac:dyDescent="0.2">
      <c r="A328" t="s">
        <v>1101</v>
      </c>
      <c r="B328">
        <v>-2.6790201489999999</v>
      </c>
      <c r="C328" t="s">
        <v>2291</v>
      </c>
      <c r="D328" t="s">
        <v>1100</v>
      </c>
      <c r="E328" t="s">
        <v>1101</v>
      </c>
      <c r="F328">
        <v>904.46084810000002</v>
      </c>
      <c r="G328">
        <v>408.86215729999998</v>
      </c>
      <c r="H328">
        <v>221.80052810000001</v>
      </c>
      <c r="I328">
        <v>24.43385177</v>
      </c>
      <c r="J328">
        <v>37.672776749999997</v>
      </c>
      <c r="K328">
        <v>131.6364433</v>
      </c>
      <c r="L328">
        <v>288.14443419999998</v>
      </c>
      <c r="M328">
        <v>-2.6790201489999999</v>
      </c>
      <c r="N328">
        <v>8.6440341000000004E-2</v>
      </c>
    </row>
    <row r="329" spans="1:14" x14ac:dyDescent="0.2">
      <c r="A329" t="s">
        <v>15</v>
      </c>
      <c r="B329">
        <v>5.1080726930000004</v>
      </c>
      <c r="C329" t="s">
        <v>2292</v>
      </c>
      <c r="D329" t="s">
        <v>14</v>
      </c>
      <c r="E329" t="s">
        <v>15</v>
      </c>
      <c r="F329">
        <v>0</v>
      </c>
      <c r="G329">
        <v>0</v>
      </c>
      <c r="H329">
        <v>0</v>
      </c>
      <c r="I329">
        <v>23.59130515</v>
      </c>
      <c r="J329">
        <v>28.254582559999999</v>
      </c>
      <c r="K329">
        <v>40.703373910000003</v>
      </c>
      <c r="L329">
        <v>15.424876940000001</v>
      </c>
      <c r="M329">
        <v>5.1080726930000004</v>
      </c>
      <c r="N329">
        <v>1.2047611E-2</v>
      </c>
    </row>
    <row r="330" spans="1:14" x14ac:dyDescent="0.2">
      <c r="A330" t="s">
        <v>1245</v>
      </c>
      <c r="B330">
        <v>4.2984526020000002</v>
      </c>
      <c r="C330" t="s">
        <v>2293</v>
      </c>
      <c r="D330" t="s">
        <v>1244</v>
      </c>
      <c r="E330" t="s">
        <v>1245</v>
      </c>
      <c r="F330">
        <v>0.88846841700000001</v>
      </c>
      <c r="G330">
        <v>1.0932143240000001</v>
      </c>
      <c r="H330">
        <v>0</v>
      </c>
      <c r="I330">
        <v>144.07547080000001</v>
      </c>
      <c r="J330">
        <v>0</v>
      </c>
      <c r="K330">
        <v>74.478513969999995</v>
      </c>
      <c r="L330">
        <v>36.755944579999998</v>
      </c>
      <c r="M330">
        <v>4.2984526020000002</v>
      </c>
      <c r="N330">
        <v>6.0231845999999999E-2</v>
      </c>
    </row>
    <row r="331" spans="1:14" x14ac:dyDescent="0.2">
      <c r="A331" t="s">
        <v>1103</v>
      </c>
      <c r="B331">
        <v>4.3158206400000001</v>
      </c>
      <c r="C331" t="s">
        <v>2294</v>
      </c>
      <c r="D331" t="s">
        <v>1102</v>
      </c>
      <c r="E331" t="s">
        <v>1103</v>
      </c>
      <c r="F331">
        <v>0</v>
      </c>
      <c r="G331">
        <v>0</v>
      </c>
      <c r="H331">
        <v>0</v>
      </c>
      <c r="I331">
        <v>21.906211930000001</v>
      </c>
      <c r="J331">
        <v>0.85619947100000005</v>
      </c>
      <c r="K331">
        <v>67.550280110000003</v>
      </c>
      <c r="L331">
        <v>15.05211525</v>
      </c>
      <c r="M331">
        <v>4.3158206400000001</v>
      </c>
      <c r="N331">
        <v>7.7992403000000002E-2</v>
      </c>
    </row>
    <row r="332" spans="1:14" x14ac:dyDescent="0.2">
      <c r="A332" t="s">
        <v>2031</v>
      </c>
      <c r="B332">
        <v>-5.6747958570000003</v>
      </c>
      <c r="C332" t="s">
        <v>2295</v>
      </c>
      <c r="D332" t="s">
        <v>2030</v>
      </c>
      <c r="E332" t="s">
        <v>2031</v>
      </c>
      <c r="F332">
        <v>210.56701469999999</v>
      </c>
      <c r="G332">
        <v>1.0932143240000001</v>
      </c>
      <c r="H332">
        <v>44.360105609999998</v>
      </c>
      <c r="I332">
        <v>0</v>
      </c>
      <c r="J332">
        <v>0</v>
      </c>
      <c r="K332">
        <v>0</v>
      </c>
      <c r="L332">
        <v>42.670055779999998</v>
      </c>
      <c r="M332">
        <v>-5.6747958570000003</v>
      </c>
      <c r="N332">
        <v>3.6636300000000002E-3</v>
      </c>
    </row>
    <row r="333" spans="1:14" x14ac:dyDescent="0.2">
      <c r="A333" t="s">
        <v>21</v>
      </c>
      <c r="B333">
        <v>-2.7757635820000002</v>
      </c>
      <c r="C333" t="s">
        <v>2296</v>
      </c>
      <c r="D333" t="s">
        <v>20</v>
      </c>
      <c r="E333" t="s">
        <v>21</v>
      </c>
      <c r="F333">
        <v>251.43656189999999</v>
      </c>
      <c r="G333">
        <v>1367.61112</v>
      </c>
      <c r="H333">
        <v>578.84528049999994</v>
      </c>
      <c r="I333">
        <v>135.65000459999999</v>
      </c>
      <c r="J333">
        <v>78.770351379999994</v>
      </c>
      <c r="K333">
        <v>51.96175393</v>
      </c>
      <c r="L333">
        <v>410.712512</v>
      </c>
      <c r="M333">
        <v>-2.7757635820000002</v>
      </c>
      <c r="N333">
        <v>3.9619678999999998E-2</v>
      </c>
    </row>
    <row r="334" spans="1:14" x14ac:dyDescent="0.2">
      <c r="A334" t="s">
        <v>1895</v>
      </c>
      <c r="B334">
        <v>6.0970458760000001</v>
      </c>
      <c r="C334" t="s">
        <v>2298</v>
      </c>
      <c r="D334" t="s">
        <v>1894</v>
      </c>
      <c r="E334" t="s">
        <v>1895</v>
      </c>
      <c r="F334">
        <v>0.88846841700000001</v>
      </c>
      <c r="G334">
        <v>0</v>
      </c>
      <c r="H334">
        <v>1.081953795</v>
      </c>
      <c r="I334">
        <v>364.82268329999999</v>
      </c>
      <c r="J334">
        <v>19.692587840000002</v>
      </c>
      <c r="K334">
        <v>103.9235079</v>
      </c>
      <c r="L334">
        <v>81.734866859999997</v>
      </c>
      <c r="M334">
        <v>6.0970458760000001</v>
      </c>
      <c r="N334">
        <v>1.10711E-4</v>
      </c>
    </row>
    <row r="335" spans="1:14" x14ac:dyDescent="0.2">
      <c r="A335" t="s">
        <v>1681</v>
      </c>
      <c r="B335">
        <v>-3.4254837720000002</v>
      </c>
      <c r="C335" t="s">
        <v>2300</v>
      </c>
      <c r="D335" t="s">
        <v>1680</v>
      </c>
      <c r="E335" t="s">
        <v>1681</v>
      </c>
      <c r="F335">
        <v>81.73909433</v>
      </c>
      <c r="G335">
        <v>877.85110239999995</v>
      </c>
      <c r="H335">
        <v>655.66399999999999</v>
      </c>
      <c r="I335">
        <v>44.654970470000002</v>
      </c>
      <c r="J335">
        <v>53.940566699999998</v>
      </c>
      <c r="K335">
        <v>8.6602923220000001</v>
      </c>
      <c r="L335">
        <v>287.0850044</v>
      </c>
      <c r="M335">
        <v>-3.4254837720000002</v>
      </c>
      <c r="N335">
        <v>2.3034717999999999E-2</v>
      </c>
    </row>
    <row r="336" spans="1:14" x14ac:dyDescent="0.2">
      <c r="A336" t="s">
        <v>2145</v>
      </c>
      <c r="B336">
        <v>-4.6753462810000004</v>
      </c>
      <c r="C336" t="s">
        <v>2301</v>
      </c>
      <c r="D336" t="s">
        <v>2144</v>
      </c>
      <c r="E336" t="s">
        <v>2145</v>
      </c>
      <c r="F336">
        <v>47.977294499999999</v>
      </c>
      <c r="G336">
        <v>67.779288100000002</v>
      </c>
      <c r="H336">
        <v>14.065399340000001</v>
      </c>
      <c r="I336">
        <v>0</v>
      </c>
      <c r="J336">
        <v>0.85619947100000005</v>
      </c>
      <c r="K336">
        <v>0.86602923200000004</v>
      </c>
      <c r="L336">
        <v>21.924035109999998</v>
      </c>
      <c r="M336">
        <v>-4.6753462810000004</v>
      </c>
      <c r="N336">
        <v>9.9687899999999999E-3</v>
      </c>
    </row>
    <row r="337" spans="1:14" x14ac:dyDescent="0.2">
      <c r="A337" t="s">
        <v>2033</v>
      </c>
      <c r="B337">
        <v>-4.8557059330000003</v>
      </c>
      <c r="C337" t="s">
        <v>2302</v>
      </c>
      <c r="D337" t="s">
        <v>2032</v>
      </c>
      <c r="E337" t="s">
        <v>2033</v>
      </c>
      <c r="F337">
        <v>4.4423420829999998</v>
      </c>
      <c r="G337">
        <v>125.71964730000001</v>
      </c>
      <c r="H337">
        <v>23.8029835</v>
      </c>
      <c r="I337">
        <v>0.842546613</v>
      </c>
      <c r="J337">
        <v>0</v>
      </c>
      <c r="K337">
        <v>0</v>
      </c>
      <c r="L337">
        <v>25.801253249999998</v>
      </c>
      <c r="M337">
        <v>-4.8557059330000003</v>
      </c>
      <c r="N337">
        <v>1.5581618E-2</v>
      </c>
    </row>
    <row r="338" spans="1:14" x14ac:dyDescent="0.2">
      <c r="A338" t="s">
        <v>817</v>
      </c>
      <c r="B338">
        <v>-3.4833346879999998</v>
      </c>
      <c r="C338" t="s">
        <v>2307</v>
      </c>
      <c r="D338" t="s">
        <v>816</v>
      </c>
      <c r="E338" t="s">
        <v>817</v>
      </c>
      <c r="F338">
        <v>15.9924315</v>
      </c>
      <c r="G338">
        <v>283.14251000000002</v>
      </c>
      <c r="H338">
        <v>187.1780066</v>
      </c>
      <c r="I338">
        <v>9.2680127389999996</v>
      </c>
      <c r="J338">
        <v>0</v>
      </c>
      <c r="K338">
        <v>13.856467719999999</v>
      </c>
      <c r="L338">
        <v>84.906238090000002</v>
      </c>
      <c r="M338">
        <v>-3.4833346879999998</v>
      </c>
      <c r="N338">
        <v>9.6495973999999998E-2</v>
      </c>
    </row>
    <row r="339" spans="1:14" x14ac:dyDescent="0.2">
      <c r="A339" t="s">
        <v>1685</v>
      </c>
      <c r="B339">
        <v>4.402829734</v>
      </c>
      <c r="C339" t="s">
        <v>2311</v>
      </c>
      <c r="D339" t="s">
        <v>1684</v>
      </c>
      <c r="E339" t="s">
        <v>1685</v>
      </c>
      <c r="F339">
        <v>0.88846841700000001</v>
      </c>
      <c r="G339">
        <v>1.0932143240000001</v>
      </c>
      <c r="H339">
        <v>0</v>
      </c>
      <c r="I339">
        <v>55.608076429999997</v>
      </c>
      <c r="J339">
        <v>193.50108059999999</v>
      </c>
      <c r="K339">
        <v>0</v>
      </c>
      <c r="L339">
        <v>41.848473290000001</v>
      </c>
      <c r="M339">
        <v>4.402829734</v>
      </c>
      <c r="N339">
        <v>4.9558484E-2</v>
      </c>
    </row>
    <row r="340" spans="1:14" x14ac:dyDescent="0.2">
      <c r="A340" t="s">
        <v>379</v>
      </c>
      <c r="B340">
        <v>5.2741113229999996</v>
      </c>
      <c r="C340" t="s">
        <v>2314</v>
      </c>
      <c r="D340" t="s">
        <v>378</v>
      </c>
      <c r="E340" t="s">
        <v>379</v>
      </c>
      <c r="F340">
        <v>0</v>
      </c>
      <c r="G340">
        <v>1.0932143240000001</v>
      </c>
      <c r="H340">
        <v>0</v>
      </c>
      <c r="I340">
        <v>120.4841656</v>
      </c>
      <c r="J340">
        <v>47.090970929999997</v>
      </c>
      <c r="K340">
        <v>18.186613879999999</v>
      </c>
      <c r="L340">
        <v>31.142494119999999</v>
      </c>
      <c r="M340">
        <v>5.2741113229999996</v>
      </c>
      <c r="N340">
        <v>3.075819E-3</v>
      </c>
    </row>
    <row r="341" spans="1:14" x14ac:dyDescent="0.2">
      <c r="A341" t="s">
        <v>505</v>
      </c>
      <c r="B341">
        <v>3.6020867129999998</v>
      </c>
      <c r="C341" t="s">
        <v>2329</v>
      </c>
      <c r="D341" t="s">
        <v>504</v>
      </c>
      <c r="E341" t="s">
        <v>505</v>
      </c>
      <c r="F341">
        <v>17.769368329999999</v>
      </c>
      <c r="G341">
        <v>1.0932143240000001</v>
      </c>
      <c r="H341">
        <v>0</v>
      </c>
      <c r="I341">
        <v>198.8410006</v>
      </c>
      <c r="J341">
        <v>136.135716</v>
      </c>
      <c r="K341">
        <v>96.129244779999993</v>
      </c>
      <c r="L341">
        <v>74.994757329999999</v>
      </c>
      <c r="M341">
        <v>3.6020867129999998</v>
      </c>
      <c r="N341">
        <v>6.8564196999999993E-2</v>
      </c>
    </row>
    <row r="342" spans="1:14" x14ac:dyDescent="0.2">
      <c r="A342" t="s">
        <v>405</v>
      </c>
      <c r="B342">
        <v>4.4258161679999999</v>
      </c>
      <c r="C342" t="s">
        <v>2334</v>
      </c>
      <c r="D342" t="s">
        <v>404</v>
      </c>
      <c r="E342" t="s">
        <v>405</v>
      </c>
      <c r="F342">
        <v>0</v>
      </c>
      <c r="G342">
        <v>0</v>
      </c>
      <c r="H342">
        <v>1.081953795</v>
      </c>
      <c r="I342">
        <v>12.63819919</v>
      </c>
      <c r="J342">
        <v>166.95889690000001</v>
      </c>
      <c r="K342">
        <v>0.86602923200000004</v>
      </c>
      <c r="L342">
        <v>30.257513190000001</v>
      </c>
      <c r="M342">
        <v>4.4258161679999999</v>
      </c>
      <c r="N342">
        <v>5.1358078000000001E-2</v>
      </c>
    </row>
    <row r="343" spans="1:14" x14ac:dyDescent="0.2">
      <c r="A343" t="s">
        <v>371</v>
      </c>
      <c r="B343">
        <v>4.4040076069999996</v>
      </c>
      <c r="C343" t="s">
        <v>2339</v>
      </c>
      <c r="D343" t="s">
        <v>370</v>
      </c>
      <c r="E343" t="s">
        <v>371</v>
      </c>
      <c r="F343">
        <v>0</v>
      </c>
      <c r="G343">
        <v>0</v>
      </c>
      <c r="H343">
        <v>1.081953795</v>
      </c>
      <c r="I343">
        <v>220.74721249999999</v>
      </c>
      <c r="J343">
        <v>36.816577270000003</v>
      </c>
      <c r="K343">
        <v>0</v>
      </c>
      <c r="L343">
        <v>43.107623930000003</v>
      </c>
      <c r="M343">
        <v>4.4040076069999996</v>
      </c>
      <c r="N343">
        <v>6.1934741000000001E-2</v>
      </c>
    </row>
    <row r="344" spans="1:14" x14ac:dyDescent="0.2">
      <c r="A344" t="s">
        <v>431</v>
      </c>
      <c r="B344">
        <v>3.6531013309999998</v>
      </c>
      <c r="C344" t="s">
        <v>2340</v>
      </c>
      <c r="D344" t="s">
        <v>430</v>
      </c>
      <c r="E344" t="s">
        <v>431</v>
      </c>
      <c r="F344">
        <v>34.650268250000003</v>
      </c>
      <c r="G344">
        <v>26.23714378</v>
      </c>
      <c r="H344">
        <v>2.1639075910000001</v>
      </c>
      <c r="I344">
        <v>159.24130980000001</v>
      </c>
      <c r="J344">
        <v>1024.0145680000001</v>
      </c>
      <c r="K344">
        <v>90.067040149999997</v>
      </c>
      <c r="L344">
        <v>222.72903959999999</v>
      </c>
      <c r="M344">
        <v>3.6531013309999998</v>
      </c>
      <c r="N344">
        <v>2.99051E-2</v>
      </c>
    </row>
    <row r="345" spans="1:14" x14ac:dyDescent="0.2">
      <c r="A345" t="s">
        <v>435</v>
      </c>
      <c r="B345">
        <v>3.7167016749999999</v>
      </c>
      <c r="C345" t="s">
        <v>2347</v>
      </c>
      <c r="D345" t="s">
        <v>434</v>
      </c>
      <c r="E345" t="s">
        <v>435</v>
      </c>
      <c r="F345">
        <v>3.5538736659999999</v>
      </c>
      <c r="G345">
        <v>3.2796429730000001</v>
      </c>
      <c r="H345">
        <v>18.393214520000001</v>
      </c>
      <c r="I345">
        <v>519.85126000000002</v>
      </c>
      <c r="J345">
        <v>21.404986789999999</v>
      </c>
      <c r="K345">
        <v>51.095724699999998</v>
      </c>
      <c r="L345">
        <v>102.9297838</v>
      </c>
      <c r="M345">
        <v>3.7167016749999999</v>
      </c>
      <c r="N345">
        <v>4.304844E-2</v>
      </c>
    </row>
    <row r="346" spans="1:14" x14ac:dyDescent="0.2">
      <c r="A346" t="s">
        <v>589</v>
      </c>
      <c r="B346">
        <v>3.4557450859999999</v>
      </c>
      <c r="C346" t="s">
        <v>2356</v>
      </c>
      <c r="D346" t="s">
        <v>588</v>
      </c>
      <c r="E346" t="s">
        <v>589</v>
      </c>
      <c r="F346">
        <v>33.761799830000001</v>
      </c>
      <c r="G346">
        <v>34.982858380000003</v>
      </c>
      <c r="H346">
        <v>2.1639075910000001</v>
      </c>
      <c r="I346">
        <v>866.13791779999997</v>
      </c>
      <c r="J346">
        <v>220.04326420000001</v>
      </c>
      <c r="K346">
        <v>95.263215540000004</v>
      </c>
      <c r="L346">
        <v>208.7254939</v>
      </c>
      <c r="M346">
        <v>3.4557450859999999</v>
      </c>
      <c r="N346">
        <v>3.9869953E-2</v>
      </c>
    </row>
    <row r="347" spans="1:14" x14ac:dyDescent="0.2">
      <c r="A347" t="s">
        <v>615</v>
      </c>
      <c r="B347">
        <v>4.9246479799999996</v>
      </c>
      <c r="C347" t="s">
        <v>2357</v>
      </c>
      <c r="D347" t="s">
        <v>614</v>
      </c>
      <c r="E347" t="s">
        <v>615</v>
      </c>
      <c r="F347">
        <v>0</v>
      </c>
      <c r="G347">
        <v>2.1864286480000001</v>
      </c>
      <c r="H347">
        <v>0</v>
      </c>
      <c r="I347">
        <v>0.842546613</v>
      </c>
      <c r="J347">
        <v>366.45337380000001</v>
      </c>
      <c r="K347">
        <v>55.425870860000003</v>
      </c>
      <c r="L347">
        <v>70.818036649999996</v>
      </c>
      <c r="M347">
        <v>4.9246479799999996</v>
      </c>
      <c r="N347">
        <v>1.4825629999999999E-2</v>
      </c>
    </row>
    <row r="348" spans="1:14" x14ac:dyDescent="0.2">
      <c r="A348" t="s">
        <v>677</v>
      </c>
      <c r="B348">
        <v>-2.6478627549999998</v>
      </c>
      <c r="C348" t="s">
        <v>2362</v>
      </c>
      <c r="D348" t="s">
        <v>676</v>
      </c>
      <c r="E348" t="s">
        <v>677</v>
      </c>
      <c r="F348">
        <v>842.26805899999999</v>
      </c>
      <c r="G348">
        <v>576.12394889999996</v>
      </c>
      <c r="H348">
        <v>523.66563699999995</v>
      </c>
      <c r="I348">
        <v>69.088822230000005</v>
      </c>
      <c r="J348">
        <v>116.4431281</v>
      </c>
      <c r="K348">
        <v>93.53115708</v>
      </c>
      <c r="L348">
        <v>370.18679200000003</v>
      </c>
      <c r="M348">
        <v>-2.6478627549999998</v>
      </c>
      <c r="N348">
        <v>6.6909350000000003E-3</v>
      </c>
    </row>
    <row r="349" spans="1:14" x14ac:dyDescent="0.2">
      <c r="A349" t="s">
        <v>619</v>
      </c>
      <c r="B349">
        <v>3.8214414369999998</v>
      </c>
      <c r="C349" t="s">
        <v>2365</v>
      </c>
      <c r="D349" t="s">
        <v>618</v>
      </c>
      <c r="E349" t="s">
        <v>619</v>
      </c>
      <c r="F349">
        <v>0</v>
      </c>
      <c r="G349">
        <v>2.1864286480000001</v>
      </c>
      <c r="H349">
        <v>2.1639075910000001</v>
      </c>
      <c r="I349">
        <v>108.688513</v>
      </c>
      <c r="J349">
        <v>11.986792599999999</v>
      </c>
      <c r="K349">
        <v>23.38278927</v>
      </c>
      <c r="L349">
        <v>24.734738520000001</v>
      </c>
      <c r="M349">
        <v>3.8214414369999998</v>
      </c>
      <c r="N349">
        <v>6.9146295999999996E-2</v>
      </c>
    </row>
    <row r="350" spans="1:14" x14ac:dyDescent="0.2">
      <c r="A350" t="s">
        <v>649</v>
      </c>
      <c r="B350">
        <v>3.8504200239999999</v>
      </c>
      <c r="C350" t="s">
        <v>2366</v>
      </c>
      <c r="D350" t="s">
        <v>648</v>
      </c>
      <c r="E350" t="s">
        <v>649</v>
      </c>
      <c r="F350">
        <v>9.7731525829999999</v>
      </c>
      <c r="G350">
        <v>1.0932143240000001</v>
      </c>
      <c r="H350">
        <v>2.1639075910000001</v>
      </c>
      <c r="I350">
        <v>68.246275620000006</v>
      </c>
      <c r="J350">
        <v>347.61698539999998</v>
      </c>
      <c r="K350">
        <v>2.598087697</v>
      </c>
      <c r="L350">
        <v>71.915270539999995</v>
      </c>
      <c r="M350">
        <v>3.8504200239999999</v>
      </c>
      <c r="N350">
        <v>5.9856491999999997E-2</v>
      </c>
    </row>
    <row r="351" spans="1:14" x14ac:dyDescent="0.2">
      <c r="A351" t="s">
        <v>597</v>
      </c>
      <c r="B351">
        <v>-5.5306265359999998</v>
      </c>
      <c r="C351" t="s">
        <v>2368</v>
      </c>
      <c r="D351" t="s">
        <v>596</v>
      </c>
      <c r="E351" t="s">
        <v>597</v>
      </c>
      <c r="F351">
        <v>127.939452</v>
      </c>
      <c r="G351">
        <v>40.448929999999997</v>
      </c>
      <c r="H351">
        <v>707.59778219999998</v>
      </c>
      <c r="I351">
        <v>0</v>
      </c>
      <c r="J351">
        <v>0</v>
      </c>
      <c r="K351">
        <v>5.1961753929999999</v>
      </c>
      <c r="L351">
        <v>146.8637233</v>
      </c>
      <c r="M351">
        <v>-5.5306265359999998</v>
      </c>
      <c r="N351">
        <v>1.309714E-3</v>
      </c>
    </row>
    <row r="352" spans="1:14" x14ac:dyDescent="0.2">
      <c r="A352" t="s">
        <v>1505</v>
      </c>
      <c r="B352">
        <v>3.865969438</v>
      </c>
      <c r="C352" t="s">
        <v>2373</v>
      </c>
      <c r="D352" t="s">
        <v>1504</v>
      </c>
      <c r="E352" t="s">
        <v>1505</v>
      </c>
      <c r="F352">
        <v>3.5538736659999999</v>
      </c>
      <c r="G352">
        <v>1.0932143240000001</v>
      </c>
      <c r="H352">
        <v>0</v>
      </c>
      <c r="I352">
        <v>140.70528429999999</v>
      </c>
      <c r="J352">
        <v>19.692587840000002</v>
      </c>
      <c r="K352">
        <v>11.258380020000001</v>
      </c>
      <c r="L352">
        <v>29.38389003</v>
      </c>
      <c r="M352">
        <v>3.865969438</v>
      </c>
      <c r="N352">
        <v>6.9146295999999996E-2</v>
      </c>
    </row>
    <row r="353" spans="1:14" x14ac:dyDescent="0.2">
      <c r="A353" t="s">
        <v>1575</v>
      </c>
      <c r="B353">
        <v>3.8027616320000002</v>
      </c>
      <c r="C353" t="s">
        <v>2376</v>
      </c>
      <c r="D353" t="s">
        <v>1574</v>
      </c>
      <c r="E353" t="s">
        <v>1575</v>
      </c>
      <c r="F353">
        <v>1.7769368329999999</v>
      </c>
      <c r="G353">
        <v>3.2796429730000001</v>
      </c>
      <c r="H353">
        <v>2.1639075910000001</v>
      </c>
      <c r="I353">
        <v>225.80249219999999</v>
      </c>
      <c r="J353">
        <v>22.261186259999999</v>
      </c>
      <c r="K353">
        <v>0.86602923200000004</v>
      </c>
      <c r="L353">
        <v>42.691699180000001</v>
      </c>
      <c r="M353">
        <v>3.8027616320000002</v>
      </c>
      <c r="N353">
        <v>8.0433253999999996E-2</v>
      </c>
    </row>
    <row r="354" spans="1:14" x14ac:dyDescent="0.2">
      <c r="A354" t="s">
        <v>1481</v>
      </c>
      <c r="B354">
        <v>5.5331358880000003</v>
      </c>
      <c r="C354" t="s">
        <v>2377</v>
      </c>
      <c r="D354" t="s">
        <v>1480</v>
      </c>
      <c r="E354" t="s">
        <v>1481</v>
      </c>
      <c r="F354">
        <v>0.88846841700000001</v>
      </c>
      <c r="G354">
        <v>1.0932143240000001</v>
      </c>
      <c r="H354">
        <v>0</v>
      </c>
      <c r="I354">
        <v>75.829195139999996</v>
      </c>
      <c r="J354">
        <v>461.49151510000002</v>
      </c>
      <c r="K354">
        <v>0.86602923200000004</v>
      </c>
      <c r="L354">
        <v>90.028070369999995</v>
      </c>
      <c r="M354">
        <v>5.5331358880000003</v>
      </c>
      <c r="N354">
        <v>2.5529480000000002E-3</v>
      </c>
    </row>
    <row r="355" spans="1:14" x14ac:dyDescent="0.2">
      <c r="A355" t="s">
        <v>1461</v>
      </c>
      <c r="B355">
        <v>-4.2522778179999996</v>
      </c>
      <c r="C355" t="s">
        <v>2386</v>
      </c>
      <c r="D355" t="s">
        <v>1460</v>
      </c>
      <c r="E355" t="s">
        <v>1461</v>
      </c>
      <c r="F355">
        <v>31.096394579999998</v>
      </c>
      <c r="G355">
        <v>98.389289180000006</v>
      </c>
      <c r="H355">
        <v>115.7690561</v>
      </c>
      <c r="I355">
        <v>0.842546613</v>
      </c>
      <c r="J355">
        <v>4.2809973570000004</v>
      </c>
      <c r="K355">
        <v>2.598087697</v>
      </c>
      <c r="L355">
        <v>42.16272859</v>
      </c>
      <c r="M355">
        <v>-4.2522778179999996</v>
      </c>
      <c r="N355">
        <v>4.1252509999999999E-3</v>
      </c>
    </row>
    <row r="356" spans="1:14" x14ac:dyDescent="0.2">
      <c r="A356" t="s">
        <v>1515</v>
      </c>
      <c r="B356">
        <v>4.3126967350000003</v>
      </c>
      <c r="C356" t="s">
        <v>2389</v>
      </c>
      <c r="D356" t="s">
        <v>1514</v>
      </c>
      <c r="E356" t="s">
        <v>1515</v>
      </c>
      <c r="F356">
        <v>0.88846841700000001</v>
      </c>
      <c r="G356">
        <v>0</v>
      </c>
      <c r="H356">
        <v>0</v>
      </c>
      <c r="I356">
        <v>49.710250139999999</v>
      </c>
      <c r="J356">
        <v>7.7057952429999999</v>
      </c>
      <c r="K356">
        <v>34.641169290000001</v>
      </c>
      <c r="L356">
        <v>15.490947179999999</v>
      </c>
      <c r="M356">
        <v>4.3126967350000003</v>
      </c>
      <c r="N356">
        <v>4.8876297999999999E-2</v>
      </c>
    </row>
    <row r="357" spans="1:14" x14ac:dyDescent="0.2">
      <c r="A357" t="s">
        <v>1465</v>
      </c>
      <c r="B357">
        <v>4.8557015899999998</v>
      </c>
      <c r="C357" t="s">
        <v>2390</v>
      </c>
      <c r="D357" t="s">
        <v>1464</v>
      </c>
      <c r="E357" t="s">
        <v>1465</v>
      </c>
      <c r="F357">
        <v>5.3308105000000001</v>
      </c>
      <c r="G357">
        <v>1.0932143240000001</v>
      </c>
      <c r="H357">
        <v>1.081953795</v>
      </c>
      <c r="I357">
        <v>149.13075040000001</v>
      </c>
      <c r="J357">
        <v>71.920755600000007</v>
      </c>
      <c r="K357">
        <v>155.88526179999999</v>
      </c>
      <c r="L357">
        <v>64.073791080000007</v>
      </c>
      <c r="M357">
        <v>4.8557015899999998</v>
      </c>
      <c r="N357">
        <v>3.0412199999999999E-4</v>
      </c>
    </row>
    <row r="358" spans="1:14" x14ac:dyDescent="0.2">
      <c r="A358" t="s">
        <v>1535</v>
      </c>
      <c r="B358">
        <v>4.9567009290000001</v>
      </c>
      <c r="C358" t="s">
        <v>2393</v>
      </c>
      <c r="D358" t="s">
        <v>1534</v>
      </c>
      <c r="E358" t="s">
        <v>1535</v>
      </c>
      <c r="F358">
        <v>0</v>
      </c>
      <c r="G358">
        <v>1.0932143240000001</v>
      </c>
      <c r="H358">
        <v>0</v>
      </c>
      <c r="I358">
        <v>167.6667759</v>
      </c>
      <c r="J358">
        <v>50.515768819999998</v>
      </c>
      <c r="K358">
        <v>1.7320584640000001</v>
      </c>
      <c r="L358">
        <v>36.834636250000003</v>
      </c>
      <c r="M358">
        <v>4.9567009290000001</v>
      </c>
      <c r="N358">
        <v>1.3078345999999999E-2</v>
      </c>
    </row>
    <row r="359" spans="1:14" x14ac:dyDescent="0.2">
      <c r="A359" t="s">
        <v>1595</v>
      </c>
      <c r="B359">
        <v>4.0825732449999999</v>
      </c>
      <c r="C359" t="s">
        <v>2406</v>
      </c>
      <c r="D359" t="s">
        <v>1594</v>
      </c>
      <c r="E359" t="s">
        <v>1595</v>
      </c>
      <c r="F359">
        <v>0</v>
      </c>
      <c r="G359">
        <v>0</v>
      </c>
      <c r="H359">
        <v>1.081953795</v>
      </c>
      <c r="I359">
        <v>23.59130515</v>
      </c>
      <c r="J359">
        <v>49.659569349999998</v>
      </c>
      <c r="K359">
        <v>9.5263215540000008</v>
      </c>
      <c r="L359">
        <v>13.97652497</v>
      </c>
      <c r="M359">
        <v>4.0825732449999999</v>
      </c>
      <c r="N359">
        <v>7.5658224999999996E-2</v>
      </c>
    </row>
    <row r="360" spans="1:14" x14ac:dyDescent="0.2">
      <c r="A360" t="s">
        <v>1469</v>
      </c>
      <c r="B360">
        <v>3.7843843399999999</v>
      </c>
      <c r="C360" t="s">
        <v>2408</v>
      </c>
      <c r="D360" t="s">
        <v>1468</v>
      </c>
      <c r="E360" t="s">
        <v>1469</v>
      </c>
      <c r="F360">
        <v>18.657836750000001</v>
      </c>
      <c r="G360">
        <v>7.65250027</v>
      </c>
      <c r="H360">
        <v>40.032290430000003</v>
      </c>
      <c r="I360">
        <v>133.96491140000001</v>
      </c>
      <c r="J360">
        <v>285.11442399999999</v>
      </c>
      <c r="K360">
        <v>859.96702760000005</v>
      </c>
      <c r="L360">
        <v>224.23149839999999</v>
      </c>
      <c r="M360">
        <v>3.7843843399999999</v>
      </c>
      <c r="N360">
        <v>5.1255069999999996E-3</v>
      </c>
    </row>
    <row r="361" spans="1:14" x14ac:dyDescent="0.2">
      <c r="A361" t="s">
        <v>1605</v>
      </c>
      <c r="B361">
        <v>5.1637322809999997</v>
      </c>
      <c r="C361" t="s">
        <v>2409</v>
      </c>
      <c r="D361" t="s">
        <v>1604</v>
      </c>
      <c r="E361" t="s">
        <v>1605</v>
      </c>
      <c r="F361">
        <v>0</v>
      </c>
      <c r="G361">
        <v>0</v>
      </c>
      <c r="H361">
        <v>0</v>
      </c>
      <c r="I361">
        <v>130.59472500000001</v>
      </c>
      <c r="J361">
        <v>46.234771459999997</v>
      </c>
      <c r="K361">
        <v>0.86602923200000004</v>
      </c>
      <c r="L361">
        <v>29.615920939999999</v>
      </c>
      <c r="M361">
        <v>5.1637322809999997</v>
      </c>
      <c r="N361">
        <v>1.3078345999999999E-2</v>
      </c>
    </row>
    <row r="362" spans="1:14" x14ac:dyDescent="0.2">
      <c r="A362" t="s">
        <v>1367</v>
      </c>
      <c r="B362">
        <v>-5.4653077110000003</v>
      </c>
      <c r="C362" t="s">
        <v>2419</v>
      </c>
      <c r="D362" t="s">
        <v>1366</v>
      </c>
      <c r="E362" t="s">
        <v>1367</v>
      </c>
      <c r="F362">
        <v>58.638915500000003</v>
      </c>
      <c r="G362">
        <v>193.49893539999999</v>
      </c>
      <c r="H362">
        <v>327.83199999999999</v>
      </c>
      <c r="I362">
        <v>3.3701864499999998</v>
      </c>
      <c r="J362">
        <v>2.5685984140000002</v>
      </c>
      <c r="K362">
        <v>1.7320584640000001</v>
      </c>
      <c r="L362">
        <v>97.940115700000007</v>
      </c>
      <c r="M362">
        <v>-5.4653077110000003</v>
      </c>
      <c r="N362" s="1">
        <v>1.01E-5</v>
      </c>
    </row>
    <row r="363" spans="1:14" x14ac:dyDescent="0.2">
      <c r="A363" t="s">
        <v>1407</v>
      </c>
      <c r="B363">
        <v>3.2148954079999998</v>
      </c>
      <c r="C363" t="s">
        <v>2434</v>
      </c>
      <c r="D363" t="s">
        <v>1406</v>
      </c>
      <c r="E363" t="s">
        <v>1407</v>
      </c>
      <c r="F363">
        <v>23.98864725</v>
      </c>
      <c r="G363">
        <v>3.2796429730000001</v>
      </c>
      <c r="H363">
        <v>14.065399340000001</v>
      </c>
      <c r="I363">
        <v>317.64007299999997</v>
      </c>
      <c r="J363">
        <v>11.986792599999999</v>
      </c>
      <c r="K363">
        <v>263.27288659999999</v>
      </c>
      <c r="L363">
        <v>105.70557359999999</v>
      </c>
      <c r="M363">
        <v>3.2148954079999998</v>
      </c>
      <c r="N363">
        <v>9.106446E-2</v>
      </c>
    </row>
    <row r="364" spans="1:14" x14ac:dyDescent="0.2">
      <c r="A364" t="s">
        <v>943</v>
      </c>
      <c r="B364">
        <v>2.3734262679999998</v>
      </c>
      <c r="C364" t="s">
        <v>2441</v>
      </c>
      <c r="D364" t="s">
        <v>942</v>
      </c>
      <c r="E364" t="s">
        <v>943</v>
      </c>
      <c r="F364">
        <v>54.196573409999999</v>
      </c>
      <c r="G364">
        <v>132.27893320000001</v>
      </c>
      <c r="H364">
        <v>78.982627059999999</v>
      </c>
      <c r="I364">
        <v>726.27518009999994</v>
      </c>
      <c r="J364">
        <v>221.75566309999999</v>
      </c>
      <c r="K364">
        <v>626.13913490000004</v>
      </c>
      <c r="L364">
        <v>306.60468530000003</v>
      </c>
      <c r="M364">
        <v>2.3734262679999998</v>
      </c>
      <c r="N364">
        <v>7.7480202999999997E-2</v>
      </c>
    </row>
    <row r="365" spans="1:14" x14ac:dyDescent="0.2">
      <c r="A365" t="s">
        <v>1017</v>
      </c>
      <c r="B365">
        <v>4.2843451180000001</v>
      </c>
      <c r="C365" t="s">
        <v>2451</v>
      </c>
      <c r="D365" t="s">
        <v>1016</v>
      </c>
      <c r="E365" t="s">
        <v>1017</v>
      </c>
      <c r="F365">
        <v>4.4423420829999998</v>
      </c>
      <c r="G365">
        <v>0</v>
      </c>
      <c r="H365">
        <v>1.081953795</v>
      </c>
      <c r="I365">
        <v>243.495971</v>
      </c>
      <c r="J365">
        <v>47.947170399999997</v>
      </c>
      <c r="K365">
        <v>6.0622046259999998</v>
      </c>
      <c r="L365">
        <v>50.504940329999997</v>
      </c>
      <c r="M365">
        <v>4.2843451180000001</v>
      </c>
      <c r="N365">
        <v>2.9705959000000001E-2</v>
      </c>
    </row>
    <row r="366" spans="1:14" x14ac:dyDescent="0.2">
      <c r="A366" t="s">
        <v>1077</v>
      </c>
      <c r="B366">
        <v>3.2051101019999999</v>
      </c>
      <c r="C366" t="s">
        <v>2453</v>
      </c>
      <c r="D366" t="s">
        <v>1076</v>
      </c>
      <c r="E366" t="s">
        <v>1077</v>
      </c>
      <c r="F366">
        <v>3.5538736659999999</v>
      </c>
      <c r="G366">
        <v>1.0932143240000001</v>
      </c>
      <c r="H366">
        <v>29.212752479999999</v>
      </c>
      <c r="I366">
        <v>144.07547080000001</v>
      </c>
      <c r="J366">
        <v>101.8877371</v>
      </c>
      <c r="K366">
        <v>224.30157109999999</v>
      </c>
      <c r="L366">
        <v>84.020769909999999</v>
      </c>
      <c r="M366">
        <v>3.2051101019999999</v>
      </c>
      <c r="N366">
        <v>8.2385324999999995E-2</v>
      </c>
    </row>
    <row r="367" spans="1:14" x14ac:dyDescent="0.2">
      <c r="A367" t="s">
        <v>991</v>
      </c>
      <c r="B367">
        <v>2.5390601730000002</v>
      </c>
      <c r="C367" t="s">
        <v>2469</v>
      </c>
      <c r="D367" t="s">
        <v>990</v>
      </c>
      <c r="E367" t="s">
        <v>991</v>
      </c>
      <c r="F367">
        <v>42.646484000000001</v>
      </c>
      <c r="G367">
        <v>8.7457145940000007</v>
      </c>
      <c r="H367">
        <v>19.475168320000002</v>
      </c>
      <c r="I367">
        <v>160.0838564</v>
      </c>
      <c r="J367">
        <v>165.246498</v>
      </c>
      <c r="K367">
        <v>168.009671</v>
      </c>
      <c r="L367">
        <v>94.034565389999997</v>
      </c>
      <c r="M367">
        <v>2.5390601730000002</v>
      </c>
      <c r="N367">
        <v>8.6939754999999994E-2</v>
      </c>
    </row>
    <row r="368" spans="1:14" x14ac:dyDescent="0.2">
      <c r="A368" t="s">
        <v>983</v>
      </c>
      <c r="B368">
        <v>3.8172924099999999</v>
      </c>
      <c r="C368" t="s">
        <v>2475</v>
      </c>
      <c r="D368" t="s">
        <v>982</v>
      </c>
      <c r="E368" t="s">
        <v>983</v>
      </c>
      <c r="F368">
        <v>3.5538736659999999</v>
      </c>
      <c r="G368">
        <v>19.677857840000001</v>
      </c>
      <c r="H368">
        <v>1.081953795</v>
      </c>
      <c r="I368">
        <v>248.5512507</v>
      </c>
      <c r="J368">
        <v>376.72776750000003</v>
      </c>
      <c r="K368">
        <v>12.124409249999999</v>
      </c>
      <c r="L368">
        <v>110.2861855</v>
      </c>
      <c r="M368">
        <v>3.8172924099999999</v>
      </c>
      <c r="N368">
        <v>3.8734518000000003E-2</v>
      </c>
    </row>
    <row r="369" spans="1:14" x14ac:dyDescent="0.2">
      <c r="A369" t="s">
        <v>981</v>
      </c>
      <c r="B369">
        <v>-4.2027376380000003</v>
      </c>
      <c r="C369" t="s">
        <v>2480</v>
      </c>
      <c r="D369" t="s">
        <v>980</v>
      </c>
      <c r="E369" t="s">
        <v>981</v>
      </c>
      <c r="F369">
        <v>254.99043560000001</v>
      </c>
      <c r="G369">
        <v>17.491429190000002</v>
      </c>
      <c r="H369">
        <v>0</v>
      </c>
      <c r="I369">
        <v>0.842546613</v>
      </c>
      <c r="J369">
        <v>1.712398943</v>
      </c>
      <c r="K369">
        <v>0</v>
      </c>
      <c r="L369">
        <v>45.83946839</v>
      </c>
      <c r="M369">
        <v>-4.2027376380000003</v>
      </c>
      <c r="N369">
        <v>7.4865373999999998E-2</v>
      </c>
    </row>
    <row r="370" spans="1:14" x14ac:dyDescent="0.2">
      <c r="A370" t="s">
        <v>1261</v>
      </c>
      <c r="B370">
        <v>-5.3320200179999997</v>
      </c>
      <c r="C370" t="s">
        <v>2481</v>
      </c>
      <c r="D370" t="s">
        <v>1260</v>
      </c>
      <c r="E370" t="s">
        <v>1261</v>
      </c>
      <c r="F370">
        <v>34.650268250000003</v>
      </c>
      <c r="G370">
        <v>79.804645669999999</v>
      </c>
      <c r="H370">
        <v>6.4917227720000001</v>
      </c>
      <c r="I370">
        <v>0</v>
      </c>
      <c r="J370">
        <v>0</v>
      </c>
      <c r="K370">
        <v>0</v>
      </c>
      <c r="L370">
        <v>20.157772779999998</v>
      </c>
      <c r="M370">
        <v>-5.3320200179999997</v>
      </c>
      <c r="N370">
        <v>7.6328560000000004E-3</v>
      </c>
    </row>
    <row r="371" spans="1:14" x14ac:dyDescent="0.2">
      <c r="A371" t="s">
        <v>1295</v>
      </c>
      <c r="B371">
        <v>-4.986411199</v>
      </c>
      <c r="C371" t="s">
        <v>2487</v>
      </c>
      <c r="D371" t="s">
        <v>1294</v>
      </c>
      <c r="E371" t="s">
        <v>1295</v>
      </c>
      <c r="F371">
        <v>732.09797530000003</v>
      </c>
      <c r="G371">
        <v>4.3728572970000004</v>
      </c>
      <c r="H371">
        <v>460.91231679999999</v>
      </c>
      <c r="I371">
        <v>9.2680127389999996</v>
      </c>
      <c r="J371">
        <v>0.85619947100000005</v>
      </c>
      <c r="K371">
        <v>5.1961753929999999</v>
      </c>
      <c r="L371">
        <v>202.11725620000001</v>
      </c>
      <c r="M371">
        <v>-4.986411199</v>
      </c>
      <c r="N371">
        <v>2.7504949999999999E-3</v>
      </c>
    </row>
    <row r="372" spans="1:14" x14ac:dyDescent="0.2">
      <c r="A372" t="s">
        <v>1289</v>
      </c>
      <c r="B372">
        <v>-5.5715527690000002</v>
      </c>
      <c r="C372" t="s">
        <v>2496</v>
      </c>
      <c r="D372" t="s">
        <v>1288</v>
      </c>
      <c r="E372" t="s">
        <v>1289</v>
      </c>
      <c r="F372">
        <v>80.850625910000005</v>
      </c>
      <c r="G372">
        <v>108.22821810000001</v>
      </c>
      <c r="H372">
        <v>12.98344554</v>
      </c>
      <c r="I372">
        <v>0.842546613</v>
      </c>
      <c r="J372">
        <v>0</v>
      </c>
      <c r="K372">
        <v>0</v>
      </c>
      <c r="L372">
        <v>33.817472690000002</v>
      </c>
      <c r="M372">
        <v>-5.5715527690000002</v>
      </c>
      <c r="N372">
        <v>1.3800399999999999E-3</v>
      </c>
    </row>
    <row r="373" spans="1:14" x14ac:dyDescent="0.2">
      <c r="A373" t="s">
        <v>1299</v>
      </c>
      <c r="B373">
        <v>3.7603837520000001</v>
      </c>
      <c r="C373" t="s">
        <v>2501</v>
      </c>
      <c r="D373" t="s">
        <v>1298</v>
      </c>
      <c r="E373" t="s">
        <v>1299</v>
      </c>
      <c r="F373">
        <v>9.7731525829999999</v>
      </c>
      <c r="G373">
        <v>12.025357570000001</v>
      </c>
      <c r="H373">
        <v>9.7375841580000007</v>
      </c>
      <c r="I373">
        <v>44.654970470000002</v>
      </c>
      <c r="J373">
        <v>308.23180969999999</v>
      </c>
      <c r="K373">
        <v>232.09583420000001</v>
      </c>
      <c r="L373">
        <v>102.75311809999999</v>
      </c>
      <c r="M373">
        <v>3.7603837520000001</v>
      </c>
      <c r="N373">
        <v>4.0750739999999997E-3</v>
      </c>
    </row>
    <row r="374" spans="1:14" x14ac:dyDescent="0.2">
      <c r="A374" t="s">
        <v>2005</v>
      </c>
      <c r="B374">
        <v>-5.5584014249999996</v>
      </c>
      <c r="C374" t="s">
        <v>2503</v>
      </c>
      <c r="D374" t="s">
        <v>2004</v>
      </c>
      <c r="E374" t="s">
        <v>2005</v>
      </c>
      <c r="F374">
        <v>7.1077473329999998</v>
      </c>
      <c r="G374">
        <v>72.152145399999995</v>
      </c>
      <c r="H374">
        <v>153.63743890000001</v>
      </c>
      <c r="I374">
        <v>0</v>
      </c>
      <c r="J374">
        <v>0</v>
      </c>
      <c r="K374">
        <v>0.86602923200000004</v>
      </c>
      <c r="L374">
        <v>38.960560149999999</v>
      </c>
      <c r="M374">
        <v>-5.5584014249999996</v>
      </c>
      <c r="N374">
        <v>1.9570239999999999E-3</v>
      </c>
    </row>
    <row r="375" spans="1:14" x14ac:dyDescent="0.2">
      <c r="A375" t="s">
        <v>1935</v>
      </c>
      <c r="B375">
        <v>-3.923528943</v>
      </c>
      <c r="C375" t="s">
        <v>2506</v>
      </c>
      <c r="D375" t="s">
        <v>1934</v>
      </c>
      <c r="E375" t="s">
        <v>1935</v>
      </c>
      <c r="F375">
        <v>105.7277416</v>
      </c>
      <c r="G375">
        <v>51.381073239999999</v>
      </c>
      <c r="H375">
        <v>37.868382840000002</v>
      </c>
      <c r="I375">
        <v>2.5276398379999998</v>
      </c>
      <c r="J375">
        <v>0</v>
      </c>
      <c r="K375">
        <v>4.330146161</v>
      </c>
      <c r="L375">
        <v>33.639163940000003</v>
      </c>
      <c r="M375">
        <v>-3.923528943</v>
      </c>
      <c r="N375">
        <v>2.7601041999999999E-2</v>
      </c>
    </row>
    <row r="376" spans="1:14" x14ac:dyDescent="0.2">
      <c r="A376" t="s">
        <v>1957</v>
      </c>
      <c r="B376">
        <v>4.4199246050000003</v>
      </c>
      <c r="C376" t="s">
        <v>2507</v>
      </c>
      <c r="D376" t="s">
        <v>1956</v>
      </c>
      <c r="E376" t="s">
        <v>1957</v>
      </c>
      <c r="F376">
        <v>15.9924315</v>
      </c>
      <c r="G376">
        <v>3.2796429730000001</v>
      </c>
      <c r="H376">
        <v>2.1639075910000001</v>
      </c>
      <c r="I376">
        <v>98.577953679999993</v>
      </c>
      <c r="J376">
        <v>659.27359300000001</v>
      </c>
      <c r="K376">
        <v>66.684250879999993</v>
      </c>
      <c r="L376">
        <v>140.99529659999999</v>
      </c>
      <c r="M376">
        <v>4.4199246050000003</v>
      </c>
      <c r="N376">
        <v>3.9569929999999998E-3</v>
      </c>
    </row>
    <row r="377" spans="1:14" x14ac:dyDescent="0.2">
      <c r="A377" t="s">
        <v>2007</v>
      </c>
      <c r="B377">
        <v>3.0766819970000001</v>
      </c>
      <c r="C377" t="s">
        <v>2523</v>
      </c>
      <c r="D377" t="s">
        <v>2006</v>
      </c>
      <c r="E377" t="s">
        <v>2007</v>
      </c>
      <c r="F377">
        <v>61.304320750000002</v>
      </c>
      <c r="G377">
        <v>5.4660716210000002</v>
      </c>
      <c r="H377">
        <v>40.032290430000003</v>
      </c>
      <c r="I377">
        <v>178.6198819</v>
      </c>
      <c r="J377">
        <v>553.10485859999994</v>
      </c>
      <c r="K377">
        <v>448.6031423</v>
      </c>
      <c r="L377">
        <v>214.5217609</v>
      </c>
      <c r="M377">
        <v>3.0766819970000001</v>
      </c>
      <c r="N377">
        <v>3.9869953E-2</v>
      </c>
    </row>
    <row r="378" spans="1:14" x14ac:dyDescent="0.2">
      <c r="A378" t="s">
        <v>1947</v>
      </c>
      <c r="B378">
        <v>2.6856363010000002</v>
      </c>
      <c r="C378" t="s">
        <v>2528</v>
      </c>
      <c r="D378" t="s">
        <v>1946</v>
      </c>
      <c r="E378" t="s">
        <v>1947</v>
      </c>
      <c r="F378">
        <v>83.516031159999997</v>
      </c>
      <c r="G378">
        <v>77.618217020000003</v>
      </c>
      <c r="H378">
        <v>45.442059409999999</v>
      </c>
      <c r="I378">
        <v>611.68884079999998</v>
      </c>
      <c r="J378">
        <v>476.9031056</v>
      </c>
      <c r="K378">
        <v>399.23947609999999</v>
      </c>
      <c r="L378">
        <v>282.40128829999998</v>
      </c>
      <c r="M378">
        <v>2.6856363010000002</v>
      </c>
      <c r="N378">
        <v>7.6328560000000004E-3</v>
      </c>
    </row>
    <row r="379" spans="1:14" x14ac:dyDescent="0.2">
      <c r="A379" t="s">
        <v>2101</v>
      </c>
      <c r="B379">
        <v>4.3846857869999996</v>
      </c>
      <c r="C379" t="s">
        <v>2537</v>
      </c>
      <c r="D379" t="s">
        <v>2100</v>
      </c>
      <c r="E379" t="s">
        <v>2101</v>
      </c>
      <c r="F379">
        <v>0</v>
      </c>
      <c r="G379">
        <v>0</v>
      </c>
      <c r="H379">
        <v>0</v>
      </c>
      <c r="I379">
        <v>10.110559350000001</v>
      </c>
      <c r="J379">
        <v>5.1371968289999996</v>
      </c>
      <c r="K379">
        <v>61.48807549</v>
      </c>
      <c r="L379">
        <v>12.789305280000001</v>
      </c>
      <c r="M379">
        <v>4.3846857869999996</v>
      </c>
      <c r="N379">
        <v>6.7468856999999993E-2</v>
      </c>
    </row>
    <row r="380" spans="1:14" x14ac:dyDescent="0.2">
      <c r="A380" t="s">
        <v>2077</v>
      </c>
      <c r="B380">
        <v>5.1715716230000002</v>
      </c>
      <c r="C380" t="s">
        <v>2539</v>
      </c>
      <c r="D380" t="s">
        <v>2076</v>
      </c>
      <c r="E380" t="s">
        <v>2077</v>
      </c>
      <c r="F380">
        <v>4.4423420829999998</v>
      </c>
      <c r="G380">
        <v>1.0932143240000001</v>
      </c>
      <c r="H380">
        <v>0</v>
      </c>
      <c r="I380">
        <v>0.842546613</v>
      </c>
      <c r="J380">
        <v>580.50324169999999</v>
      </c>
      <c r="K380">
        <v>266.73700350000001</v>
      </c>
      <c r="L380">
        <v>142.26972470000001</v>
      </c>
      <c r="M380">
        <v>5.1715716230000002</v>
      </c>
      <c r="N380">
        <v>5.3610569999999998E-3</v>
      </c>
    </row>
    <row r="381" spans="1:14" x14ac:dyDescent="0.2">
      <c r="A381" t="s">
        <v>2081</v>
      </c>
      <c r="B381">
        <v>5.1139033720000002</v>
      </c>
      <c r="C381" t="s">
        <v>2547</v>
      </c>
      <c r="D381" t="s">
        <v>2080</v>
      </c>
      <c r="E381" t="s">
        <v>2081</v>
      </c>
      <c r="F381">
        <v>0</v>
      </c>
      <c r="G381">
        <v>0</v>
      </c>
      <c r="H381">
        <v>1.081953795</v>
      </c>
      <c r="I381">
        <v>0.842546613</v>
      </c>
      <c r="J381">
        <v>119.01172649999999</v>
      </c>
      <c r="K381">
        <v>149.82305719999999</v>
      </c>
      <c r="L381">
        <v>45.126547350000003</v>
      </c>
      <c r="M381">
        <v>5.1139033720000002</v>
      </c>
      <c r="N381">
        <v>9.6905989999999994E-3</v>
      </c>
    </row>
    <row r="382" spans="1:14" x14ac:dyDescent="0.2">
      <c r="A382" t="s">
        <v>2075</v>
      </c>
      <c r="B382">
        <v>4.4604177050000002</v>
      </c>
      <c r="C382" t="s">
        <v>2549</v>
      </c>
      <c r="D382" t="s">
        <v>2074</v>
      </c>
      <c r="E382" t="s">
        <v>2075</v>
      </c>
      <c r="F382">
        <v>2.6654052500000001</v>
      </c>
      <c r="G382">
        <v>0</v>
      </c>
      <c r="H382">
        <v>4.3278151820000001</v>
      </c>
      <c r="I382">
        <v>28.646584829999998</v>
      </c>
      <c r="J382">
        <v>178.08949010000001</v>
      </c>
      <c r="K382">
        <v>99.593361700000003</v>
      </c>
      <c r="L382">
        <v>52.220442839999997</v>
      </c>
      <c r="M382">
        <v>4.4604177050000002</v>
      </c>
      <c r="N382">
        <v>5.8421319999999999E-3</v>
      </c>
    </row>
    <row r="383" spans="1:14" x14ac:dyDescent="0.2">
      <c r="A383" t="s">
        <v>2131</v>
      </c>
      <c r="B383">
        <v>3.492765425</v>
      </c>
      <c r="C383" t="s">
        <v>2552</v>
      </c>
      <c r="D383" t="s">
        <v>2130</v>
      </c>
      <c r="E383" t="s">
        <v>2131</v>
      </c>
      <c r="F383">
        <v>15.10396308</v>
      </c>
      <c r="G383">
        <v>7.65250027</v>
      </c>
      <c r="H383">
        <v>0</v>
      </c>
      <c r="I383">
        <v>295.73386099999999</v>
      </c>
      <c r="J383">
        <v>17.123989430000002</v>
      </c>
      <c r="K383">
        <v>165.41158340000001</v>
      </c>
      <c r="L383">
        <v>83.504316189999997</v>
      </c>
      <c r="M383">
        <v>3.492765425</v>
      </c>
      <c r="N383">
        <v>9.1137705999999999E-2</v>
      </c>
    </row>
    <row r="384" spans="1:14" x14ac:dyDescent="0.2">
      <c r="A384" t="s">
        <v>2127</v>
      </c>
      <c r="B384">
        <v>-4.3111680899999998</v>
      </c>
      <c r="C384" t="s">
        <v>2557</v>
      </c>
      <c r="D384" t="s">
        <v>2126</v>
      </c>
      <c r="E384" t="s">
        <v>2127</v>
      </c>
      <c r="F384">
        <v>6.2192789160000004</v>
      </c>
      <c r="G384">
        <v>80.897859990000001</v>
      </c>
      <c r="H384">
        <v>11.90149175</v>
      </c>
      <c r="I384">
        <v>0.842546613</v>
      </c>
      <c r="J384">
        <v>0</v>
      </c>
      <c r="K384">
        <v>0</v>
      </c>
      <c r="L384">
        <v>16.64352955</v>
      </c>
      <c r="M384">
        <v>-4.3111680899999998</v>
      </c>
      <c r="N384">
        <v>5.6912115999999999E-2</v>
      </c>
    </row>
    <row r="385" spans="1:14" x14ac:dyDescent="0.2">
      <c r="A385" t="s">
        <v>2089</v>
      </c>
      <c r="B385">
        <v>6.7407834380000002</v>
      </c>
      <c r="C385" t="s">
        <v>2560</v>
      </c>
      <c r="D385" t="s">
        <v>2088</v>
      </c>
      <c r="E385" t="s">
        <v>2089</v>
      </c>
      <c r="F385">
        <v>0</v>
      </c>
      <c r="G385">
        <v>0</v>
      </c>
      <c r="H385">
        <v>0</v>
      </c>
      <c r="I385">
        <v>5.0552796759999996</v>
      </c>
      <c r="J385">
        <v>119.01172649999999</v>
      </c>
      <c r="K385">
        <v>426.08638230000003</v>
      </c>
      <c r="L385">
        <v>91.692231410000005</v>
      </c>
      <c r="M385">
        <v>6.7407834380000002</v>
      </c>
      <c r="N385">
        <v>1.16382E-4</v>
      </c>
    </row>
    <row r="386" spans="1:14" x14ac:dyDescent="0.2">
      <c r="A386" t="s">
        <v>281</v>
      </c>
      <c r="B386">
        <v>4.5143548210000004</v>
      </c>
      <c r="C386" t="s">
        <v>2565</v>
      </c>
      <c r="D386" t="s">
        <v>280</v>
      </c>
      <c r="E386" t="s">
        <v>281</v>
      </c>
      <c r="F386">
        <v>0</v>
      </c>
      <c r="G386">
        <v>0</v>
      </c>
      <c r="H386">
        <v>0</v>
      </c>
      <c r="I386">
        <v>33.701864499999999</v>
      </c>
      <c r="J386">
        <v>38.528976219999997</v>
      </c>
      <c r="K386">
        <v>4.330146161</v>
      </c>
      <c r="L386">
        <v>12.76016448</v>
      </c>
      <c r="M386">
        <v>4.5143548210000004</v>
      </c>
      <c r="N386">
        <v>5.1358078000000001E-2</v>
      </c>
    </row>
    <row r="387" spans="1:14" x14ac:dyDescent="0.2">
      <c r="A387" t="s">
        <v>315</v>
      </c>
      <c r="B387">
        <v>-3.2844010789999998</v>
      </c>
      <c r="C387" t="s">
        <v>2568</v>
      </c>
      <c r="D387" t="s">
        <v>314</v>
      </c>
      <c r="E387" t="s">
        <v>315</v>
      </c>
      <c r="F387">
        <v>173.25134120000001</v>
      </c>
      <c r="G387">
        <v>499.5989462</v>
      </c>
      <c r="H387">
        <v>124.42468650000001</v>
      </c>
      <c r="I387">
        <v>5.8978262880000001</v>
      </c>
      <c r="J387">
        <v>45.378571989999998</v>
      </c>
      <c r="K387">
        <v>6.9282338579999996</v>
      </c>
      <c r="L387">
        <v>142.57993429999999</v>
      </c>
      <c r="M387">
        <v>-3.2844010789999998</v>
      </c>
      <c r="N387">
        <v>3.9470217000000002E-2</v>
      </c>
    </row>
    <row r="388" spans="1:14" x14ac:dyDescent="0.2">
      <c r="A388" t="s">
        <v>261</v>
      </c>
      <c r="B388">
        <v>-2.3517062719999999</v>
      </c>
      <c r="C388" t="s">
        <v>2569</v>
      </c>
      <c r="D388" t="s">
        <v>260</v>
      </c>
      <c r="E388" t="s">
        <v>261</v>
      </c>
      <c r="F388">
        <v>172.36287279999999</v>
      </c>
      <c r="G388">
        <v>116.97393270000001</v>
      </c>
      <c r="H388">
        <v>181.76823759999999</v>
      </c>
      <c r="I388">
        <v>41.284784019999996</v>
      </c>
      <c r="J388">
        <v>14.55539102</v>
      </c>
      <c r="K388">
        <v>24.248818499999999</v>
      </c>
      <c r="L388">
        <v>91.865672779999997</v>
      </c>
      <c r="M388">
        <v>-2.3517062719999999</v>
      </c>
      <c r="N388">
        <v>9.7364503000000005E-2</v>
      </c>
    </row>
    <row r="389" spans="1:14" x14ac:dyDescent="0.2">
      <c r="A389" t="s">
        <v>329</v>
      </c>
      <c r="B389">
        <v>4.235680919</v>
      </c>
      <c r="C389" t="s">
        <v>2572</v>
      </c>
      <c r="D389" t="s">
        <v>328</v>
      </c>
      <c r="E389" t="s">
        <v>329</v>
      </c>
      <c r="F389">
        <v>3.5538736659999999</v>
      </c>
      <c r="G389">
        <v>4.3728572970000004</v>
      </c>
      <c r="H389">
        <v>0</v>
      </c>
      <c r="I389">
        <v>99.420500290000007</v>
      </c>
      <c r="J389">
        <v>33.391779390000004</v>
      </c>
      <c r="K389">
        <v>146.35894020000001</v>
      </c>
      <c r="L389">
        <v>47.849658480000002</v>
      </c>
      <c r="M389">
        <v>4.235680919</v>
      </c>
      <c r="N389">
        <v>9.6690100000000005E-3</v>
      </c>
    </row>
    <row r="390" spans="1:14" x14ac:dyDescent="0.2">
      <c r="A390" t="s">
        <v>287</v>
      </c>
      <c r="B390">
        <v>5.5412149570000002</v>
      </c>
      <c r="C390" t="s">
        <v>2578</v>
      </c>
      <c r="D390" t="s">
        <v>286</v>
      </c>
      <c r="E390" t="s">
        <v>287</v>
      </c>
      <c r="F390">
        <v>2.6654052500000001</v>
      </c>
      <c r="G390">
        <v>0</v>
      </c>
      <c r="H390">
        <v>2.1639075910000001</v>
      </c>
      <c r="I390">
        <v>107.84596639999999</v>
      </c>
      <c r="J390">
        <v>75.34555349</v>
      </c>
      <c r="K390">
        <v>292.71788049999998</v>
      </c>
      <c r="L390">
        <v>80.123118869999999</v>
      </c>
      <c r="M390">
        <v>5.5412149570000002</v>
      </c>
      <c r="N390" s="1">
        <v>8.6600000000000004E-5</v>
      </c>
    </row>
    <row r="391" spans="1:14" x14ac:dyDescent="0.2">
      <c r="A391" t="s">
        <v>345</v>
      </c>
      <c r="B391">
        <v>4.7726800889999996</v>
      </c>
      <c r="C391" t="s">
        <v>2584</v>
      </c>
      <c r="D391" t="s">
        <v>344</v>
      </c>
      <c r="E391" t="s">
        <v>345</v>
      </c>
      <c r="F391">
        <v>0</v>
      </c>
      <c r="G391">
        <v>0</v>
      </c>
      <c r="H391">
        <v>0</v>
      </c>
      <c r="I391">
        <v>60.663356110000002</v>
      </c>
      <c r="J391">
        <v>29.110782029999999</v>
      </c>
      <c r="K391">
        <v>4.330146161</v>
      </c>
      <c r="L391">
        <v>15.684047380000001</v>
      </c>
      <c r="M391">
        <v>4.7726800889999996</v>
      </c>
      <c r="N391">
        <v>2.9705959000000001E-2</v>
      </c>
    </row>
    <row r="392" spans="1:14" x14ac:dyDescent="0.2">
      <c r="A392" t="s">
        <v>267</v>
      </c>
      <c r="B392">
        <v>5.1454275520000001</v>
      </c>
      <c r="C392" t="s">
        <v>2590</v>
      </c>
      <c r="D392" t="s">
        <v>266</v>
      </c>
      <c r="E392" t="s">
        <v>267</v>
      </c>
      <c r="F392">
        <v>0</v>
      </c>
      <c r="G392">
        <v>2.1864286480000001</v>
      </c>
      <c r="H392">
        <v>1.081953795</v>
      </c>
      <c r="I392">
        <v>386.72889520000001</v>
      </c>
      <c r="J392">
        <v>118.1555271</v>
      </c>
      <c r="K392">
        <v>0.86602923200000004</v>
      </c>
      <c r="L392">
        <v>84.836472319999999</v>
      </c>
      <c r="M392">
        <v>5.1454275520000001</v>
      </c>
      <c r="N392">
        <v>5.8421319999999999E-3</v>
      </c>
    </row>
    <row r="393" spans="1:14" x14ac:dyDescent="0.2">
      <c r="A393" t="s">
        <v>351</v>
      </c>
      <c r="B393">
        <v>4.7604252899999997</v>
      </c>
      <c r="C393" t="s">
        <v>2591</v>
      </c>
      <c r="D393" t="s">
        <v>350</v>
      </c>
      <c r="E393" t="s">
        <v>351</v>
      </c>
      <c r="F393">
        <v>0</v>
      </c>
      <c r="G393">
        <v>1.0932143240000001</v>
      </c>
      <c r="H393">
        <v>0</v>
      </c>
      <c r="I393">
        <v>68.246275620000006</v>
      </c>
      <c r="J393">
        <v>1.712398943</v>
      </c>
      <c r="K393">
        <v>107.3876248</v>
      </c>
      <c r="L393">
        <v>29.73991895</v>
      </c>
      <c r="M393">
        <v>4.7604252899999997</v>
      </c>
      <c r="N393">
        <v>2.0121039E-2</v>
      </c>
    </row>
    <row r="394" spans="1:14" x14ac:dyDescent="0.2">
      <c r="A394" t="s">
        <v>253</v>
      </c>
      <c r="B394">
        <v>6.2091157189999997</v>
      </c>
      <c r="C394" t="s">
        <v>2592</v>
      </c>
      <c r="D394" t="s">
        <v>252</v>
      </c>
      <c r="E394" t="s">
        <v>253</v>
      </c>
      <c r="F394">
        <v>0.88846841700000001</v>
      </c>
      <c r="G394">
        <v>0</v>
      </c>
      <c r="H394">
        <v>0</v>
      </c>
      <c r="I394">
        <v>344.60156460000002</v>
      </c>
      <c r="J394">
        <v>4.2809973570000004</v>
      </c>
      <c r="K394">
        <v>167.14364180000001</v>
      </c>
      <c r="L394">
        <v>86.152445360000002</v>
      </c>
      <c r="M394">
        <v>6.2091157189999997</v>
      </c>
      <c r="N394">
        <v>2.8122299999999999E-4</v>
      </c>
    </row>
    <row r="395" spans="1:14" x14ac:dyDescent="0.2">
      <c r="A395" t="s">
        <v>299</v>
      </c>
      <c r="B395">
        <v>4.394657101</v>
      </c>
      <c r="C395" t="s">
        <v>2594</v>
      </c>
      <c r="D395" t="s">
        <v>298</v>
      </c>
      <c r="E395" t="s">
        <v>299</v>
      </c>
      <c r="F395">
        <v>0.88846841700000001</v>
      </c>
      <c r="G395">
        <v>0</v>
      </c>
      <c r="H395">
        <v>0</v>
      </c>
      <c r="I395">
        <v>23.59130515</v>
      </c>
      <c r="J395">
        <v>120.7241255</v>
      </c>
      <c r="K395">
        <v>0.86602923200000004</v>
      </c>
      <c r="L395">
        <v>24.344988050000001</v>
      </c>
      <c r="M395">
        <v>4.394657101</v>
      </c>
      <c r="N395">
        <v>5.3235114E-2</v>
      </c>
    </row>
    <row r="396" spans="1:14" x14ac:dyDescent="0.2">
      <c r="A396" t="s">
        <v>107</v>
      </c>
      <c r="B396">
        <v>-4.2176080909999998</v>
      </c>
      <c r="C396" t="s">
        <v>2599</v>
      </c>
      <c r="D396" t="s">
        <v>106</v>
      </c>
      <c r="E396" t="s">
        <v>107</v>
      </c>
      <c r="F396">
        <v>13.327026249999999</v>
      </c>
      <c r="G396">
        <v>689.81823859999997</v>
      </c>
      <c r="H396">
        <v>93.048026399999998</v>
      </c>
      <c r="I396">
        <v>0</v>
      </c>
      <c r="J396">
        <v>4.2809973570000004</v>
      </c>
      <c r="K396">
        <v>12.99043848</v>
      </c>
      <c r="L396">
        <v>135.57745449999999</v>
      </c>
      <c r="M396">
        <v>-4.2176080909999998</v>
      </c>
      <c r="N396">
        <v>2.9839741999999999E-2</v>
      </c>
    </row>
    <row r="397" spans="1:14" x14ac:dyDescent="0.2">
      <c r="A397" t="s">
        <v>47</v>
      </c>
      <c r="B397">
        <v>5.0564078529999996</v>
      </c>
      <c r="C397" t="s">
        <v>2603</v>
      </c>
      <c r="D397" t="s">
        <v>46</v>
      </c>
      <c r="E397" t="s">
        <v>47</v>
      </c>
      <c r="F397">
        <v>0</v>
      </c>
      <c r="G397">
        <v>0</v>
      </c>
      <c r="H397">
        <v>0</v>
      </c>
      <c r="I397">
        <v>25.27639838</v>
      </c>
      <c r="J397">
        <v>14.55539102</v>
      </c>
      <c r="K397">
        <v>56.291900089999999</v>
      </c>
      <c r="L397">
        <v>16.020614909999999</v>
      </c>
      <c r="M397">
        <v>5.0564078529999996</v>
      </c>
      <c r="N397">
        <v>1.3942530999999999E-2</v>
      </c>
    </row>
    <row r="398" spans="1:14" x14ac:dyDescent="0.2">
      <c r="A398" t="s">
        <v>65</v>
      </c>
      <c r="B398">
        <v>-3.7257922400000001</v>
      </c>
      <c r="C398" t="s">
        <v>2604</v>
      </c>
      <c r="D398" t="s">
        <v>64</v>
      </c>
      <c r="E398" t="s">
        <v>65</v>
      </c>
      <c r="F398">
        <v>127.939452</v>
      </c>
      <c r="G398">
        <v>21.864286480000001</v>
      </c>
      <c r="H398">
        <v>71.408950500000003</v>
      </c>
      <c r="I398">
        <v>6.7403729009999998</v>
      </c>
      <c r="J398">
        <v>1.712398943</v>
      </c>
      <c r="K398">
        <v>0</v>
      </c>
      <c r="L398">
        <v>38.277576799999999</v>
      </c>
      <c r="M398">
        <v>-3.7257922400000001</v>
      </c>
      <c r="N398">
        <v>5.9984382000000003E-2</v>
      </c>
    </row>
    <row r="399" spans="1:14" x14ac:dyDescent="0.2">
      <c r="A399" t="s">
        <v>91</v>
      </c>
      <c r="B399">
        <v>5.5053933639999997</v>
      </c>
      <c r="C399" t="s">
        <v>2609</v>
      </c>
      <c r="D399" t="s">
        <v>90</v>
      </c>
      <c r="E399" t="s">
        <v>91</v>
      </c>
      <c r="F399">
        <v>0</v>
      </c>
      <c r="G399">
        <v>0</v>
      </c>
      <c r="H399">
        <v>0</v>
      </c>
      <c r="I399">
        <v>0.842546613</v>
      </c>
      <c r="J399">
        <v>125.0051228</v>
      </c>
      <c r="K399">
        <v>103.9235079</v>
      </c>
      <c r="L399">
        <v>38.295196220000001</v>
      </c>
      <c r="M399">
        <v>5.5053933639999997</v>
      </c>
      <c r="N399">
        <v>5.4260130000000004E-3</v>
      </c>
    </row>
    <row r="400" spans="1:14" x14ac:dyDescent="0.2">
      <c r="A400" t="s">
        <v>93</v>
      </c>
      <c r="B400">
        <v>-5.9002920960000003</v>
      </c>
      <c r="C400" t="s">
        <v>2611</v>
      </c>
      <c r="D400" t="s">
        <v>92</v>
      </c>
      <c r="E400" t="s">
        <v>93</v>
      </c>
      <c r="F400">
        <v>74.631347000000005</v>
      </c>
      <c r="G400">
        <v>28.42357243</v>
      </c>
      <c r="H400">
        <v>37.868382840000002</v>
      </c>
      <c r="I400">
        <v>0</v>
      </c>
      <c r="J400">
        <v>0</v>
      </c>
      <c r="K400">
        <v>0</v>
      </c>
      <c r="L400">
        <v>23.487217040000001</v>
      </c>
      <c r="M400">
        <v>-5.9002920960000003</v>
      </c>
      <c r="N400">
        <v>1.287334E-3</v>
      </c>
    </row>
    <row r="401" spans="1:14" x14ac:dyDescent="0.2">
      <c r="A401" t="s">
        <v>39</v>
      </c>
      <c r="B401">
        <v>-4.7386376889999999</v>
      </c>
      <c r="C401" t="s">
        <v>2614</v>
      </c>
      <c r="D401" t="s">
        <v>38</v>
      </c>
      <c r="E401" t="s">
        <v>39</v>
      </c>
      <c r="F401">
        <v>61.304320750000002</v>
      </c>
      <c r="G401">
        <v>214.27000760000001</v>
      </c>
      <c r="H401">
        <v>0</v>
      </c>
      <c r="I401">
        <v>0</v>
      </c>
      <c r="J401">
        <v>0.85619947100000005</v>
      </c>
      <c r="K401">
        <v>0</v>
      </c>
      <c r="L401">
        <v>46.071754630000001</v>
      </c>
      <c r="M401">
        <v>-4.7386376889999999</v>
      </c>
      <c r="N401">
        <v>3.0441300000000001E-2</v>
      </c>
    </row>
    <row r="402" spans="1:14" x14ac:dyDescent="0.2">
      <c r="A402" t="s">
        <v>79</v>
      </c>
      <c r="B402">
        <v>3.3128867569999998</v>
      </c>
      <c r="C402" t="s">
        <v>2615</v>
      </c>
      <c r="D402" t="s">
        <v>78</v>
      </c>
      <c r="E402" t="s">
        <v>79</v>
      </c>
      <c r="F402">
        <v>7.9962157500000002</v>
      </c>
      <c r="G402">
        <v>17.491429190000002</v>
      </c>
      <c r="H402">
        <v>4.3278151820000001</v>
      </c>
      <c r="I402">
        <v>330.27827209999998</v>
      </c>
      <c r="J402">
        <v>101.8877371</v>
      </c>
      <c r="K402">
        <v>17.32058464</v>
      </c>
      <c r="L402">
        <v>79.883675670000002</v>
      </c>
      <c r="M402">
        <v>3.3128867569999998</v>
      </c>
      <c r="N402">
        <v>6.3689101999999997E-2</v>
      </c>
    </row>
    <row r="403" spans="1:14" x14ac:dyDescent="0.2">
      <c r="A403" t="s">
        <v>147</v>
      </c>
      <c r="B403">
        <v>-5.3217110490000001</v>
      </c>
      <c r="C403" t="s">
        <v>2617</v>
      </c>
      <c r="D403" t="s">
        <v>146</v>
      </c>
      <c r="E403" t="s">
        <v>147</v>
      </c>
      <c r="F403">
        <v>187.46683590000001</v>
      </c>
      <c r="G403">
        <v>700.75038180000001</v>
      </c>
      <c r="H403">
        <v>0</v>
      </c>
      <c r="I403">
        <v>0</v>
      </c>
      <c r="J403">
        <v>1.712398943</v>
      </c>
      <c r="K403">
        <v>0</v>
      </c>
      <c r="L403">
        <v>148.32160279999999</v>
      </c>
      <c r="M403">
        <v>-5.3217110490000001</v>
      </c>
      <c r="N403">
        <v>8.5000700000000002E-3</v>
      </c>
    </row>
    <row r="404" spans="1:14" x14ac:dyDescent="0.2">
      <c r="A404" t="s">
        <v>139</v>
      </c>
      <c r="B404">
        <v>4.4407443449999997</v>
      </c>
      <c r="C404" t="s">
        <v>2618</v>
      </c>
      <c r="D404" t="s">
        <v>138</v>
      </c>
      <c r="E404" t="s">
        <v>139</v>
      </c>
      <c r="F404">
        <v>0</v>
      </c>
      <c r="G404">
        <v>0</v>
      </c>
      <c r="H404">
        <v>0</v>
      </c>
      <c r="I404">
        <v>192.94317430000001</v>
      </c>
      <c r="J404">
        <v>18.836388370000002</v>
      </c>
      <c r="K404">
        <v>0</v>
      </c>
      <c r="L404">
        <v>35.296593780000002</v>
      </c>
      <c r="M404">
        <v>4.4407443449999997</v>
      </c>
      <c r="N404">
        <v>6.7468856999999993E-2</v>
      </c>
    </row>
    <row r="405" spans="1:14" x14ac:dyDescent="0.2">
      <c r="A405" t="s">
        <v>157</v>
      </c>
      <c r="B405">
        <v>4.1344525389999998</v>
      </c>
      <c r="C405" t="s">
        <v>2620</v>
      </c>
      <c r="D405" t="s">
        <v>156</v>
      </c>
      <c r="E405" t="s">
        <v>157</v>
      </c>
      <c r="F405">
        <v>6.2192789160000004</v>
      </c>
      <c r="G405">
        <v>1.0932143240000001</v>
      </c>
      <c r="H405">
        <v>0</v>
      </c>
      <c r="I405">
        <v>1.6850932249999999</v>
      </c>
      <c r="J405">
        <v>208.91267099999999</v>
      </c>
      <c r="K405">
        <v>161.08143720000001</v>
      </c>
      <c r="L405">
        <v>63.165282449999999</v>
      </c>
      <c r="M405">
        <v>4.1344525389999998</v>
      </c>
      <c r="N405">
        <v>4.8585485999999997E-2</v>
      </c>
    </row>
    <row r="406" spans="1:14" x14ac:dyDescent="0.2">
      <c r="A406" t="s">
        <v>133</v>
      </c>
      <c r="B406">
        <v>5.0235632130000001</v>
      </c>
      <c r="C406" t="s">
        <v>2645</v>
      </c>
      <c r="D406" t="s">
        <v>132</v>
      </c>
      <c r="E406" t="s">
        <v>133</v>
      </c>
      <c r="F406">
        <v>1.7769368329999999</v>
      </c>
      <c r="G406">
        <v>0</v>
      </c>
      <c r="H406">
        <v>2.1639075910000001</v>
      </c>
      <c r="I406">
        <v>259.50435670000002</v>
      </c>
      <c r="J406">
        <v>64.214960360000006</v>
      </c>
      <c r="K406">
        <v>15.588526180000001</v>
      </c>
      <c r="L406">
        <v>57.208114610000003</v>
      </c>
      <c r="M406">
        <v>5.0235632130000001</v>
      </c>
      <c r="N406">
        <v>2.5737099999999999E-3</v>
      </c>
    </row>
    <row r="407" spans="1:14" x14ac:dyDescent="0.2">
      <c r="A407" t="s">
        <v>163</v>
      </c>
      <c r="B407">
        <v>4.093088904</v>
      </c>
      <c r="C407" t="s">
        <v>2649</v>
      </c>
      <c r="D407" t="s">
        <v>162</v>
      </c>
      <c r="E407" t="s">
        <v>163</v>
      </c>
      <c r="F407">
        <v>2.6654052500000001</v>
      </c>
      <c r="G407">
        <v>0</v>
      </c>
      <c r="H407">
        <v>0</v>
      </c>
      <c r="I407">
        <v>106.1608732</v>
      </c>
      <c r="J407">
        <v>29.110782029999999</v>
      </c>
      <c r="K407">
        <v>13.856467719999999</v>
      </c>
      <c r="L407">
        <v>25.298921360000001</v>
      </c>
      <c r="M407">
        <v>4.093088904</v>
      </c>
      <c r="N407">
        <v>5.8956468999999997E-2</v>
      </c>
    </row>
    <row r="408" spans="1:14" x14ac:dyDescent="0.2">
      <c r="A408" t="s">
        <v>523</v>
      </c>
      <c r="B408">
        <v>-4.4602063840000001</v>
      </c>
      <c r="C408" t="s">
        <v>2651</v>
      </c>
      <c r="D408" t="s">
        <v>522</v>
      </c>
      <c r="E408" t="s">
        <v>523</v>
      </c>
      <c r="F408">
        <v>94.177652159999994</v>
      </c>
      <c r="G408">
        <v>60.126787829999998</v>
      </c>
      <c r="H408">
        <v>0</v>
      </c>
      <c r="I408">
        <v>0</v>
      </c>
      <c r="J408">
        <v>0</v>
      </c>
      <c r="K408">
        <v>0</v>
      </c>
      <c r="L408">
        <v>25.717406669999999</v>
      </c>
      <c r="M408">
        <v>-4.4602063840000001</v>
      </c>
      <c r="N408">
        <v>6.4851534000000002E-2</v>
      </c>
    </row>
    <row r="409" spans="1:14" x14ac:dyDescent="0.2">
      <c r="A409" t="s">
        <v>545</v>
      </c>
      <c r="B409">
        <v>-5.1779212589999997</v>
      </c>
      <c r="C409" t="s">
        <v>2656</v>
      </c>
      <c r="D409" t="s">
        <v>544</v>
      </c>
      <c r="E409" t="s">
        <v>545</v>
      </c>
      <c r="F409">
        <v>24.877115669999998</v>
      </c>
      <c r="G409">
        <v>13.11857189</v>
      </c>
      <c r="H409">
        <v>128.75250170000001</v>
      </c>
      <c r="I409">
        <v>0.842546613</v>
      </c>
      <c r="J409">
        <v>0</v>
      </c>
      <c r="K409">
        <v>0</v>
      </c>
      <c r="L409">
        <v>27.931789299999998</v>
      </c>
      <c r="M409">
        <v>-5.1779212589999997</v>
      </c>
      <c r="N409">
        <v>5.6311800000000004E-3</v>
      </c>
    </row>
    <row r="410" spans="1:14" x14ac:dyDescent="0.2">
      <c r="A410" t="s">
        <v>561</v>
      </c>
      <c r="B410">
        <v>-2.3219258859999998</v>
      </c>
      <c r="C410" t="s">
        <v>2657</v>
      </c>
      <c r="D410" t="s">
        <v>560</v>
      </c>
      <c r="E410" t="s">
        <v>561</v>
      </c>
      <c r="F410">
        <v>232.7787252</v>
      </c>
      <c r="G410">
        <v>150.86357670000001</v>
      </c>
      <c r="H410">
        <v>414.38830359999997</v>
      </c>
      <c r="I410">
        <v>63.190995950000001</v>
      </c>
      <c r="J410">
        <v>41.097574629999997</v>
      </c>
      <c r="K410">
        <v>36.373227749999998</v>
      </c>
      <c r="L410">
        <v>156.448734</v>
      </c>
      <c r="M410">
        <v>-2.3219258859999998</v>
      </c>
      <c r="N410">
        <v>7.7992403000000002E-2</v>
      </c>
    </row>
    <row r="411" spans="1:14" x14ac:dyDescent="0.2">
      <c r="A411" t="s">
        <v>2151</v>
      </c>
      <c r="B411">
        <v>-4.932088126</v>
      </c>
      <c r="C411" t="s">
        <v>2663</v>
      </c>
      <c r="D411" t="s">
        <v>2150</v>
      </c>
      <c r="E411" t="s">
        <v>2151</v>
      </c>
      <c r="F411">
        <v>21.323242</v>
      </c>
      <c r="G411">
        <v>67.779288100000002</v>
      </c>
      <c r="H411">
        <v>30.294706269999999</v>
      </c>
      <c r="I411">
        <v>0.842546613</v>
      </c>
      <c r="J411">
        <v>0</v>
      </c>
      <c r="K411">
        <v>0</v>
      </c>
      <c r="L411">
        <v>20.039963830000001</v>
      </c>
      <c r="M411">
        <v>-4.932088126</v>
      </c>
      <c r="N411">
        <v>9.2958309999999992E-3</v>
      </c>
    </row>
    <row r="412" spans="1:14" x14ac:dyDescent="0.2">
      <c r="A412" t="s">
        <v>2175</v>
      </c>
      <c r="B412">
        <v>-4.5858014330000003</v>
      </c>
      <c r="C412" t="s">
        <v>2666</v>
      </c>
      <c r="D412" t="s">
        <v>2174</v>
      </c>
      <c r="E412" t="s">
        <v>2175</v>
      </c>
      <c r="F412">
        <v>0.88846841700000001</v>
      </c>
      <c r="G412">
        <v>30.61000108</v>
      </c>
      <c r="H412">
        <v>125.5066403</v>
      </c>
      <c r="I412">
        <v>0</v>
      </c>
      <c r="J412">
        <v>0</v>
      </c>
      <c r="K412">
        <v>0.86602923200000004</v>
      </c>
      <c r="L412">
        <v>26.311856500000001</v>
      </c>
      <c r="M412">
        <v>-4.5858014330000003</v>
      </c>
      <c r="N412">
        <v>3.5658163999999999E-2</v>
      </c>
    </row>
    <row r="413" spans="1:14" x14ac:dyDescent="0.2">
      <c r="A413" t="s">
        <v>1671</v>
      </c>
      <c r="B413">
        <v>-4.0912238570000001</v>
      </c>
      <c r="C413" t="s">
        <v>2692</v>
      </c>
      <c r="D413" t="s">
        <v>1670</v>
      </c>
      <c r="E413" t="s">
        <v>1671</v>
      </c>
      <c r="F413">
        <v>0</v>
      </c>
      <c r="G413">
        <v>418.70108620000002</v>
      </c>
      <c r="H413">
        <v>33.540567660000001</v>
      </c>
      <c r="I413">
        <v>0</v>
      </c>
      <c r="J413">
        <v>0.85619947100000005</v>
      </c>
      <c r="K413">
        <v>4.330146161</v>
      </c>
      <c r="L413">
        <v>76.237999909999999</v>
      </c>
      <c r="M413">
        <v>-4.0912238570000001</v>
      </c>
      <c r="N413">
        <v>9.0115894000000002E-2</v>
      </c>
    </row>
    <row r="414" spans="1:14" x14ac:dyDescent="0.2">
      <c r="A414" t="s">
        <v>1623</v>
      </c>
      <c r="B414">
        <v>5.2763410110000004</v>
      </c>
      <c r="C414" t="s">
        <v>2697</v>
      </c>
      <c r="D414" t="s">
        <v>1622</v>
      </c>
      <c r="E414" t="s">
        <v>1623</v>
      </c>
      <c r="F414">
        <v>0</v>
      </c>
      <c r="G414">
        <v>1.0932143240000001</v>
      </c>
      <c r="H414">
        <v>0</v>
      </c>
      <c r="I414">
        <v>0</v>
      </c>
      <c r="J414">
        <v>418.6815416</v>
      </c>
      <c r="K414">
        <v>162.8134957</v>
      </c>
      <c r="L414">
        <v>97.09804192</v>
      </c>
      <c r="M414">
        <v>5.2763410110000004</v>
      </c>
      <c r="N414">
        <v>9.2958309999999992E-3</v>
      </c>
    </row>
    <row r="415" spans="1:14" x14ac:dyDescent="0.2">
      <c r="A415" t="s">
        <v>1637</v>
      </c>
      <c r="B415">
        <v>4.5111364529999998</v>
      </c>
      <c r="C415" t="s">
        <v>2700</v>
      </c>
      <c r="D415" t="s">
        <v>1636</v>
      </c>
      <c r="E415" t="s">
        <v>1637</v>
      </c>
      <c r="F415">
        <v>0</v>
      </c>
      <c r="G415">
        <v>0</v>
      </c>
      <c r="H415">
        <v>0</v>
      </c>
      <c r="I415">
        <v>0.842546613</v>
      </c>
      <c r="J415">
        <v>17.123989430000002</v>
      </c>
      <c r="K415">
        <v>93.53115708</v>
      </c>
      <c r="L415">
        <v>18.582948850000001</v>
      </c>
      <c r="M415">
        <v>4.5111364529999998</v>
      </c>
      <c r="N415">
        <v>5.5723620000000001E-2</v>
      </c>
    </row>
    <row r="416" spans="1:14" x14ac:dyDescent="0.2">
      <c r="A416" t="s">
        <v>1179</v>
      </c>
      <c r="B416">
        <v>-5.6402050539999999</v>
      </c>
      <c r="C416" t="s">
        <v>2701</v>
      </c>
      <c r="D416" t="s">
        <v>1178</v>
      </c>
      <c r="E416" t="s">
        <v>1179</v>
      </c>
      <c r="F416">
        <v>62.192789159999997</v>
      </c>
      <c r="G416">
        <v>33.889644050000001</v>
      </c>
      <c r="H416">
        <v>23.8029835</v>
      </c>
      <c r="I416">
        <v>0</v>
      </c>
      <c r="J416">
        <v>0</v>
      </c>
      <c r="K416">
        <v>0</v>
      </c>
      <c r="L416">
        <v>19.980902789999998</v>
      </c>
      <c r="M416">
        <v>-5.6402050539999999</v>
      </c>
      <c r="N416">
        <v>2.8797480000000001E-3</v>
      </c>
    </row>
    <row r="417" spans="1:14" x14ac:dyDescent="0.2">
      <c r="A417" t="s">
        <v>1217</v>
      </c>
      <c r="B417">
        <v>4.0182217380000003</v>
      </c>
      <c r="C417" t="s">
        <v>2702</v>
      </c>
      <c r="D417" t="s">
        <v>1216</v>
      </c>
      <c r="E417" t="s">
        <v>1217</v>
      </c>
      <c r="F417">
        <v>3.5538736659999999</v>
      </c>
      <c r="G417">
        <v>1.0932143240000001</v>
      </c>
      <c r="H417">
        <v>2.1639075910000001</v>
      </c>
      <c r="I417">
        <v>37.072050959999999</v>
      </c>
      <c r="J417">
        <v>1.712398943</v>
      </c>
      <c r="K417">
        <v>228.63171729999999</v>
      </c>
      <c r="L417">
        <v>45.704527130000002</v>
      </c>
      <c r="M417">
        <v>4.0182217380000003</v>
      </c>
      <c r="N417">
        <v>4.6087742000000001E-2</v>
      </c>
    </row>
    <row r="418" spans="1:14" x14ac:dyDescent="0.2">
      <c r="A418" t="s">
        <v>1215</v>
      </c>
      <c r="B418">
        <v>3.5994910330000001</v>
      </c>
      <c r="C418" t="s">
        <v>2717</v>
      </c>
      <c r="D418" t="s">
        <v>1214</v>
      </c>
      <c r="E418" t="s">
        <v>1215</v>
      </c>
      <c r="F418">
        <v>12.438557830000001</v>
      </c>
      <c r="G418">
        <v>20.771072159999999</v>
      </c>
      <c r="H418">
        <v>5.4097689769999997</v>
      </c>
      <c r="I418">
        <v>75.829195139999996</v>
      </c>
      <c r="J418">
        <v>6.8495957719999998</v>
      </c>
      <c r="K418">
        <v>770.76601670000002</v>
      </c>
      <c r="L418">
        <v>148.67736780000001</v>
      </c>
      <c r="M418">
        <v>3.5994910330000001</v>
      </c>
      <c r="N418">
        <v>6.5559238000000006E-2</v>
      </c>
    </row>
    <row r="419" spans="1:14" x14ac:dyDescent="0.2">
      <c r="A419" t="s">
        <v>1191</v>
      </c>
      <c r="B419">
        <v>-3.425015288</v>
      </c>
      <c r="C419" t="s">
        <v>2719</v>
      </c>
      <c r="D419" t="s">
        <v>1190</v>
      </c>
      <c r="E419" t="s">
        <v>1191</v>
      </c>
      <c r="F419">
        <v>37.315673500000003</v>
      </c>
      <c r="G419">
        <v>361.85394129999997</v>
      </c>
      <c r="H419">
        <v>99.539749180000001</v>
      </c>
      <c r="I419">
        <v>1.6850932249999999</v>
      </c>
      <c r="J419">
        <v>19.692587840000002</v>
      </c>
      <c r="K419">
        <v>8.6602923220000001</v>
      </c>
      <c r="L419">
        <v>88.124556229999996</v>
      </c>
      <c r="M419">
        <v>-3.425015288</v>
      </c>
      <c r="N419">
        <v>4.9863208999999999E-2</v>
      </c>
    </row>
    <row r="420" spans="1:14" x14ac:dyDescent="0.2">
      <c r="A420" t="s">
        <v>1209</v>
      </c>
      <c r="B420">
        <v>3.9450939759999999</v>
      </c>
      <c r="C420" t="s">
        <v>2725</v>
      </c>
      <c r="D420" t="s">
        <v>1208</v>
      </c>
      <c r="E420" t="s">
        <v>1209</v>
      </c>
      <c r="F420">
        <v>11.550089420000001</v>
      </c>
      <c r="G420">
        <v>3.2796429730000001</v>
      </c>
      <c r="H420">
        <v>4.3278151820000001</v>
      </c>
      <c r="I420">
        <v>135.65000459999999</v>
      </c>
      <c r="J420">
        <v>10.274393659999999</v>
      </c>
      <c r="K420">
        <v>373.25859910000003</v>
      </c>
      <c r="L420">
        <v>89.723424159999993</v>
      </c>
      <c r="M420">
        <v>3.9450939759999999</v>
      </c>
      <c r="N420">
        <v>1.8694703E-2</v>
      </c>
    </row>
    <row r="421" spans="1:14" x14ac:dyDescent="0.2">
      <c r="A421" t="s">
        <v>1187</v>
      </c>
      <c r="B421">
        <v>-4.2077963699999996</v>
      </c>
      <c r="C421" t="s">
        <v>2726</v>
      </c>
      <c r="D421" t="s">
        <v>1186</v>
      </c>
      <c r="E421" t="s">
        <v>1187</v>
      </c>
      <c r="F421">
        <v>87.069904829999999</v>
      </c>
      <c r="G421">
        <v>150.86357670000001</v>
      </c>
      <c r="H421">
        <v>163.37502309999999</v>
      </c>
      <c r="I421">
        <v>0.842546613</v>
      </c>
      <c r="J421">
        <v>2.5685984140000002</v>
      </c>
      <c r="K421">
        <v>10.39235079</v>
      </c>
      <c r="L421">
        <v>69.185333420000006</v>
      </c>
      <c r="M421">
        <v>-4.2077963699999996</v>
      </c>
      <c r="N421">
        <v>3.075819E-3</v>
      </c>
    </row>
    <row r="422" spans="1:14" x14ac:dyDescent="0.2">
      <c r="A422" t="s">
        <v>1119</v>
      </c>
      <c r="B422">
        <v>-4.2235974089999999</v>
      </c>
      <c r="C422" t="s">
        <v>2733</v>
      </c>
      <c r="D422" t="s">
        <v>1118</v>
      </c>
      <c r="E422" t="s">
        <v>1119</v>
      </c>
      <c r="F422">
        <v>0</v>
      </c>
      <c r="G422">
        <v>32.79642973</v>
      </c>
      <c r="H422">
        <v>108.1953795</v>
      </c>
      <c r="I422">
        <v>0</v>
      </c>
      <c r="J422">
        <v>0</v>
      </c>
      <c r="K422">
        <v>0</v>
      </c>
      <c r="L422">
        <v>23.498634880000001</v>
      </c>
      <c r="M422">
        <v>-4.2235974089999999</v>
      </c>
      <c r="N422">
        <v>9.8611973000000006E-2</v>
      </c>
    </row>
    <row r="423" spans="1:14" x14ac:dyDescent="0.2">
      <c r="A423" t="s">
        <v>929</v>
      </c>
      <c r="B423">
        <v>5.1291898790000001</v>
      </c>
      <c r="C423" t="s">
        <v>2737</v>
      </c>
      <c r="D423" t="s">
        <v>928</v>
      </c>
      <c r="E423" t="s">
        <v>929</v>
      </c>
      <c r="F423">
        <v>0</v>
      </c>
      <c r="G423">
        <v>1.0932143240000001</v>
      </c>
      <c r="H423">
        <v>0</v>
      </c>
      <c r="I423">
        <v>0.842546613</v>
      </c>
      <c r="J423">
        <v>26.542183619999999</v>
      </c>
      <c r="K423">
        <v>320.43081590000003</v>
      </c>
      <c r="L423">
        <v>58.15146008</v>
      </c>
      <c r="M423">
        <v>5.1291898790000001</v>
      </c>
      <c r="N423">
        <v>1.0509786E-2</v>
      </c>
    </row>
    <row r="424" spans="1:14" x14ac:dyDescent="0.2">
      <c r="A424" t="s">
        <v>877</v>
      </c>
      <c r="B424">
        <v>3.0854166420000002</v>
      </c>
      <c r="C424" t="s">
        <v>2741</v>
      </c>
      <c r="D424" t="s">
        <v>876</v>
      </c>
      <c r="E424" t="s">
        <v>877</v>
      </c>
      <c r="F424">
        <v>38.204141909999997</v>
      </c>
      <c r="G424">
        <v>2.1864286480000001</v>
      </c>
      <c r="H424">
        <v>28.130798680000002</v>
      </c>
      <c r="I424">
        <v>178.6198819</v>
      </c>
      <c r="J424">
        <v>279.97722720000002</v>
      </c>
      <c r="K424">
        <v>319.56478670000001</v>
      </c>
      <c r="L424">
        <v>141.1138775</v>
      </c>
      <c r="M424">
        <v>3.0854166420000002</v>
      </c>
      <c r="N424">
        <v>4.8876297999999999E-2</v>
      </c>
    </row>
    <row r="425" spans="1:14" x14ac:dyDescent="0.2">
      <c r="A425" t="s">
        <v>833</v>
      </c>
      <c r="B425">
        <v>-2.0592659160000002</v>
      </c>
      <c r="C425" t="s">
        <v>2745</v>
      </c>
      <c r="D425" t="s">
        <v>832</v>
      </c>
      <c r="E425" t="s">
        <v>833</v>
      </c>
      <c r="F425">
        <v>944.4419269</v>
      </c>
      <c r="G425">
        <v>540.04787620000002</v>
      </c>
      <c r="H425">
        <v>511.76414519999997</v>
      </c>
      <c r="I425">
        <v>124.69689870000001</v>
      </c>
      <c r="J425">
        <v>173.80849269999999</v>
      </c>
      <c r="K425">
        <v>142.89482330000001</v>
      </c>
      <c r="L425">
        <v>406.2756938</v>
      </c>
      <c r="M425">
        <v>-2.0592659160000002</v>
      </c>
      <c r="N425">
        <v>6.9637091999999998E-2</v>
      </c>
    </row>
    <row r="426" spans="1:14" x14ac:dyDescent="0.2">
      <c r="A426" t="s">
        <v>917</v>
      </c>
      <c r="B426">
        <v>-2.8822463570000001</v>
      </c>
      <c r="C426" t="s">
        <v>2747</v>
      </c>
      <c r="D426" t="s">
        <v>916</v>
      </c>
      <c r="E426" t="s">
        <v>917</v>
      </c>
      <c r="F426">
        <v>518.86555529999998</v>
      </c>
      <c r="G426">
        <v>760.87716969999997</v>
      </c>
      <c r="H426">
        <v>80.064580860000007</v>
      </c>
      <c r="I426">
        <v>34.544411119999999</v>
      </c>
      <c r="J426">
        <v>78.770351379999994</v>
      </c>
      <c r="K426">
        <v>32.04308159</v>
      </c>
      <c r="L426">
        <v>250.86085829999999</v>
      </c>
      <c r="M426">
        <v>-2.8822463570000001</v>
      </c>
      <c r="N426">
        <v>5.7904163000000002E-2</v>
      </c>
    </row>
    <row r="427" spans="1:14" x14ac:dyDescent="0.2">
      <c r="A427" t="s">
        <v>849</v>
      </c>
      <c r="B427">
        <v>4.6872890070000004</v>
      </c>
      <c r="C427" t="s">
        <v>2748</v>
      </c>
      <c r="D427" t="s">
        <v>848</v>
      </c>
      <c r="E427" t="s">
        <v>849</v>
      </c>
      <c r="F427">
        <v>0</v>
      </c>
      <c r="G427">
        <v>0</v>
      </c>
      <c r="H427">
        <v>0</v>
      </c>
      <c r="I427">
        <v>71.616462069999997</v>
      </c>
      <c r="J427">
        <v>5.1371968289999996</v>
      </c>
      <c r="K427">
        <v>15.588526180000001</v>
      </c>
      <c r="L427">
        <v>15.390364180000001</v>
      </c>
      <c r="M427">
        <v>4.6872890070000004</v>
      </c>
      <c r="N427">
        <v>3.6248558E-2</v>
      </c>
    </row>
    <row r="428" spans="1:14" x14ac:dyDescent="0.2">
      <c r="A428" t="s">
        <v>859</v>
      </c>
      <c r="B428">
        <v>4.4115690450000002</v>
      </c>
      <c r="C428" t="s">
        <v>2752</v>
      </c>
      <c r="D428" t="s">
        <v>858</v>
      </c>
      <c r="E428" t="s">
        <v>859</v>
      </c>
      <c r="F428">
        <v>0</v>
      </c>
      <c r="G428">
        <v>1.0932143240000001</v>
      </c>
      <c r="H428">
        <v>0</v>
      </c>
      <c r="I428">
        <v>124.69689870000001</v>
      </c>
      <c r="J428">
        <v>104.45633549999999</v>
      </c>
      <c r="K428">
        <v>0</v>
      </c>
      <c r="L428">
        <v>38.374408090000003</v>
      </c>
      <c r="M428">
        <v>4.4115690450000002</v>
      </c>
      <c r="N428">
        <v>5.8956468999999997E-2</v>
      </c>
    </row>
    <row r="429" spans="1:14" x14ac:dyDescent="0.2">
      <c r="A429" t="s">
        <v>851</v>
      </c>
      <c r="B429">
        <v>-4.9810696979999998</v>
      </c>
      <c r="C429" t="s">
        <v>2753</v>
      </c>
      <c r="D429" t="s">
        <v>850</v>
      </c>
      <c r="E429" t="s">
        <v>851</v>
      </c>
      <c r="F429">
        <v>49.754231330000003</v>
      </c>
      <c r="G429">
        <v>48.101430270000002</v>
      </c>
      <c r="H429">
        <v>21.639075909999999</v>
      </c>
      <c r="I429">
        <v>0.842546613</v>
      </c>
      <c r="J429">
        <v>0</v>
      </c>
      <c r="K429">
        <v>0</v>
      </c>
      <c r="L429">
        <v>20.056214019999999</v>
      </c>
      <c r="M429">
        <v>-4.9810696979999998</v>
      </c>
      <c r="N429">
        <v>7.6144369999999999E-3</v>
      </c>
    </row>
    <row r="430" spans="1:14" x14ac:dyDescent="0.2">
      <c r="A430" t="s">
        <v>909</v>
      </c>
      <c r="B430">
        <v>5.2430366570000002</v>
      </c>
      <c r="C430" t="s">
        <v>2755</v>
      </c>
      <c r="D430" t="s">
        <v>908</v>
      </c>
      <c r="E430" t="s">
        <v>909</v>
      </c>
      <c r="F430">
        <v>0</v>
      </c>
      <c r="G430">
        <v>0</v>
      </c>
      <c r="H430">
        <v>0</v>
      </c>
      <c r="I430">
        <v>119.64161900000001</v>
      </c>
      <c r="J430">
        <v>0.85619947100000005</v>
      </c>
      <c r="K430">
        <v>64.08616318</v>
      </c>
      <c r="L430">
        <v>30.763996939999998</v>
      </c>
      <c r="M430">
        <v>5.2430366570000002</v>
      </c>
      <c r="N430">
        <v>1.0478569E-2</v>
      </c>
    </row>
    <row r="431" spans="1:14" x14ac:dyDescent="0.2">
      <c r="A431" t="s">
        <v>1835</v>
      </c>
      <c r="B431">
        <v>4.3900956979999997</v>
      </c>
      <c r="C431" t="s">
        <v>2764</v>
      </c>
      <c r="D431" t="s">
        <v>1834</v>
      </c>
      <c r="E431" t="s">
        <v>1835</v>
      </c>
      <c r="F431">
        <v>0</v>
      </c>
      <c r="G431">
        <v>1.0932143240000001</v>
      </c>
      <c r="H431">
        <v>0</v>
      </c>
      <c r="I431">
        <v>0</v>
      </c>
      <c r="J431">
        <v>199.4944769</v>
      </c>
      <c r="K431">
        <v>46.76557854</v>
      </c>
      <c r="L431">
        <v>41.22554495</v>
      </c>
      <c r="M431">
        <v>4.3900956979999997</v>
      </c>
      <c r="N431">
        <v>6.3131357999999999E-2</v>
      </c>
    </row>
    <row r="432" spans="1:14" x14ac:dyDescent="0.2">
      <c r="A432" t="s">
        <v>1887</v>
      </c>
      <c r="B432">
        <v>5.1305604440000003</v>
      </c>
      <c r="C432" t="s">
        <v>2766</v>
      </c>
      <c r="D432" t="s">
        <v>1886</v>
      </c>
      <c r="E432" t="s">
        <v>1887</v>
      </c>
      <c r="F432">
        <v>0</v>
      </c>
      <c r="G432">
        <v>1.0932143240000001</v>
      </c>
      <c r="H432">
        <v>0</v>
      </c>
      <c r="I432">
        <v>553.55312449999997</v>
      </c>
      <c r="J432">
        <v>0</v>
      </c>
      <c r="K432">
        <v>60.622046259999998</v>
      </c>
      <c r="L432">
        <v>102.5447308</v>
      </c>
      <c r="M432">
        <v>5.1305604440000003</v>
      </c>
      <c r="N432">
        <v>1.3503045999999999E-2</v>
      </c>
    </row>
    <row r="433" spans="1:14" x14ac:dyDescent="0.2">
      <c r="A433" t="s">
        <v>1759</v>
      </c>
      <c r="B433">
        <v>-4.0318770510000004</v>
      </c>
      <c r="C433" t="s">
        <v>2767</v>
      </c>
      <c r="D433" t="s">
        <v>1758</v>
      </c>
      <c r="E433" t="s">
        <v>1759</v>
      </c>
      <c r="F433">
        <v>116.3893626</v>
      </c>
      <c r="G433">
        <v>190.2192924</v>
      </c>
      <c r="H433">
        <v>34.622521450000001</v>
      </c>
      <c r="I433">
        <v>2.5276398379999998</v>
      </c>
      <c r="J433">
        <v>3.4247978859999999</v>
      </c>
      <c r="K433">
        <v>7.7942630900000003</v>
      </c>
      <c r="L433">
        <v>59.162979540000002</v>
      </c>
      <c r="M433">
        <v>-4.0318770510000004</v>
      </c>
      <c r="N433">
        <v>4.4721639999999998E-3</v>
      </c>
    </row>
    <row r="434" spans="1:14" x14ac:dyDescent="0.2">
      <c r="A434" t="s">
        <v>1863</v>
      </c>
      <c r="B434">
        <v>-3.1779829479999999</v>
      </c>
      <c r="C434" t="s">
        <v>2778</v>
      </c>
      <c r="D434" t="s">
        <v>1862</v>
      </c>
      <c r="E434" t="s">
        <v>1863</v>
      </c>
      <c r="F434">
        <v>122.6086415</v>
      </c>
      <c r="G434">
        <v>274.39679539999997</v>
      </c>
      <c r="H434">
        <v>1258.3122639999999</v>
      </c>
      <c r="I434">
        <v>4.2127330629999999</v>
      </c>
      <c r="J434">
        <v>72.776955079999993</v>
      </c>
      <c r="K434">
        <v>47.631607770000002</v>
      </c>
      <c r="L434">
        <v>296.6564995</v>
      </c>
      <c r="M434">
        <v>-3.1779829479999999</v>
      </c>
      <c r="N434">
        <v>7.5806819999999997E-2</v>
      </c>
    </row>
    <row r="435" spans="1:14" x14ac:dyDescent="0.2">
      <c r="A435" t="s">
        <v>1841</v>
      </c>
      <c r="B435">
        <v>4.436042273</v>
      </c>
      <c r="C435" t="s">
        <v>2785</v>
      </c>
      <c r="D435" t="s">
        <v>1840</v>
      </c>
      <c r="E435" t="s">
        <v>1841</v>
      </c>
      <c r="F435">
        <v>0</v>
      </c>
      <c r="G435">
        <v>0</v>
      </c>
      <c r="H435">
        <v>0</v>
      </c>
      <c r="I435">
        <v>0</v>
      </c>
      <c r="J435">
        <v>51.371968289999998</v>
      </c>
      <c r="K435">
        <v>122.976151</v>
      </c>
      <c r="L435">
        <v>29.05801988</v>
      </c>
      <c r="M435">
        <v>4.436042273</v>
      </c>
      <c r="N435">
        <v>6.7468856999999993E-2</v>
      </c>
    </row>
    <row r="436" spans="1:14" x14ac:dyDescent="0.2">
      <c r="A436" t="s">
        <v>1807</v>
      </c>
      <c r="B436">
        <v>4.3940651730000004</v>
      </c>
      <c r="C436" t="s">
        <v>2789</v>
      </c>
      <c r="D436" t="s">
        <v>1806</v>
      </c>
      <c r="E436" t="s">
        <v>1807</v>
      </c>
      <c r="F436">
        <v>0</v>
      </c>
      <c r="G436">
        <v>2.1864286480000001</v>
      </c>
      <c r="H436">
        <v>0</v>
      </c>
      <c r="I436">
        <v>5.0552796759999996</v>
      </c>
      <c r="J436">
        <v>98.462939219999996</v>
      </c>
      <c r="K436">
        <v>69.282338580000001</v>
      </c>
      <c r="L436">
        <v>29.164497690000001</v>
      </c>
      <c r="M436">
        <v>4.3940651730000004</v>
      </c>
      <c r="N436">
        <v>3.4856003000000003E-2</v>
      </c>
    </row>
    <row r="437" spans="1:14" x14ac:dyDescent="0.2">
      <c r="A437" t="s">
        <v>1791</v>
      </c>
      <c r="B437">
        <v>4.2141720100000004</v>
      </c>
      <c r="C437" t="s">
        <v>2792</v>
      </c>
      <c r="D437" t="s">
        <v>1790</v>
      </c>
      <c r="E437" t="s">
        <v>1791</v>
      </c>
      <c r="F437">
        <v>0</v>
      </c>
      <c r="G437">
        <v>0</v>
      </c>
      <c r="H437">
        <v>1.081953795</v>
      </c>
      <c r="I437">
        <v>48.025156920000001</v>
      </c>
      <c r="J437">
        <v>5.1371968289999996</v>
      </c>
      <c r="K437">
        <v>43.301461609999997</v>
      </c>
      <c r="L437">
        <v>16.257628189999998</v>
      </c>
      <c r="M437">
        <v>4.2141720100000004</v>
      </c>
      <c r="N437">
        <v>6.1885158000000003E-2</v>
      </c>
    </row>
    <row r="438" spans="1:14" x14ac:dyDescent="0.2">
      <c r="A438" t="s">
        <v>1839</v>
      </c>
      <c r="B438">
        <v>-4.9190836009999996</v>
      </c>
      <c r="C438" t="s">
        <v>2796</v>
      </c>
      <c r="D438" t="s">
        <v>1838</v>
      </c>
      <c r="E438" t="s">
        <v>1839</v>
      </c>
      <c r="F438">
        <v>0.88846841700000001</v>
      </c>
      <c r="G438">
        <v>29.516786750000001</v>
      </c>
      <c r="H438">
        <v>188.25996040000001</v>
      </c>
      <c r="I438">
        <v>0</v>
      </c>
      <c r="J438">
        <v>0.85619947100000005</v>
      </c>
      <c r="K438">
        <v>0</v>
      </c>
      <c r="L438">
        <v>36.586902510000002</v>
      </c>
      <c r="M438">
        <v>-4.9190836009999996</v>
      </c>
      <c r="N438">
        <v>1.6769961999999999E-2</v>
      </c>
    </row>
    <row r="439" spans="1:14" x14ac:dyDescent="0.2">
      <c r="A439" t="s">
        <v>1851</v>
      </c>
      <c r="B439">
        <v>-5.7220474000000001</v>
      </c>
      <c r="C439" t="s">
        <v>2803</v>
      </c>
      <c r="D439" t="s">
        <v>1850</v>
      </c>
      <c r="E439" t="s">
        <v>1851</v>
      </c>
      <c r="F439">
        <v>8.8846841659999995</v>
      </c>
      <c r="G439">
        <v>231.76143669999999</v>
      </c>
      <c r="H439">
        <v>42.196198019999997</v>
      </c>
      <c r="I439">
        <v>0.842546613</v>
      </c>
      <c r="J439">
        <v>0</v>
      </c>
      <c r="K439">
        <v>0</v>
      </c>
      <c r="L439">
        <v>47.28081092</v>
      </c>
      <c r="M439">
        <v>-5.7220474000000001</v>
      </c>
      <c r="N439">
        <v>1.309714E-3</v>
      </c>
    </row>
    <row r="440" spans="1:14" x14ac:dyDescent="0.2">
      <c r="A440" t="s">
        <v>695</v>
      </c>
      <c r="B440">
        <v>3.9911084259999998</v>
      </c>
      <c r="C440" t="s">
        <v>2805</v>
      </c>
      <c r="D440" t="s">
        <v>694</v>
      </c>
      <c r="E440" t="s">
        <v>695</v>
      </c>
      <c r="F440">
        <v>11.550089420000001</v>
      </c>
      <c r="G440">
        <v>1.0932143240000001</v>
      </c>
      <c r="H440">
        <v>7.5736765679999998</v>
      </c>
      <c r="I440">
        <v>113.7437927</v>
      </c>
      <c r="J440">
        <v>213.19366840000001</v>
      </c>
      <c r="K440">
        <v>141.16276490000001</v>
      </c>
      <c r="L440">
        <v>81.386201040000003</v>
      </c>
      <c r="M440">
        <v>3.9911084259999998</v>
      </c>
      <c r="N440">
        <v>3.052407E-3</v>
      </c>
    </row>
    <row r="441" spans="1:14" x14ac:dyDescent="0.2">
      <c r="A441" t="s">
        <v>767</v>
      </c>
      <c r="B441">
        <v>3.3492072589999999</v>
      </c>
      <c r="C441" t="s">
        <v>2812</v>
      </c>
      <c r="D441" t="s">
        <v>766</v>
      </c>
      <c r="E441" t="s">
        <v>767</v>
      </c>
      <c r="F441">
        <v>4.4423420829999998</v>
      </c>
      <c r="G441">
        <v>37.169287019999999</v>
      </c>
      <c r="H441">
        <v>78.982627059999999</v>
      </c>
      <c r="I441">
        <v>821.48294729999998</v>
      </c>
      <c r="J441">
        <v>201.20687580000001</v>
      </c>
      <c r="K441">
        <v>690.22529810000003</v>
      </c>
      <c r="L441">
        <v>305.5848962</v>
      </c>
      <c r="M441">
        <v>3.3492072589999999</v>
      </c>
      <c r="N441">
        <v>2.9705959000000001E-2</v>
      </c>
    </row>
    <row r="442" spans="1:14" x14ac:dyDescent="0.2">
      <c r="A442" t="s">
        <v>701</v>
      </c>
      <c r="B442">
        <v>-5.7260962820000003</v>
      </c>
      <c r="C442" t="s">
        <v>2814</v>
      </c>
      <c r="D442" t="s">
        <v>700</v>
      </c>
      <c r="E442" t="s">
        <v>701</v>
      </c>
      <c r="F442">
        <v>45.31188925</v>
      </c>
      <c r="G442">
        <v>37.169287019999999</v>
      </c>
      <c r="H442">
        <v>37.868382840000002</v>
      </c>
      <c r="I442">
        <v>0</v>
      </c>
      <c r="J442">
        <v>0</v>
      </c>
      <c r="K442">
        <v>0</v>
      </c>
      <c r="L442">
        <v>20.058259849999999</v>
      </c>
      <c r="M442">
        <v>-5.7260962820000003</v>
      </c>
      <c r="N442">
        <v>2.0695000000000002E-3</v>
      </c>
    </row>
    <row r="443" spans="1:14" x14ac:dyDescent="0.2">
      <c r="A443" t="s">
        <v>689</v>
      </c>
      <c r="B443">
        <v>-4.1308664400000001</v>
      </c>
      <c r="C443" t="s">
        <v>2816</v>
      </c>
      <c r="D443" t="s">
        <v>688</v>
      </c>
      <c r="E443" t="s">
        <v>689</v>
      </c>
      <c r="F443">
        <v>0</v>
      </c>
      <c r="G443">
        <v>27.330358109999999</v>
      </c>
      <c r="H443">
        <v>203.40731349999999</v>
      </c>
      <c r="I443">
        <v>0.842546613</v>
      </c>
      <c r="J443">
        <v>1.712398943</v>
      </c>
      <c r="K443">
        <v>0.86602923200000004</v>
      </c>
      <c r="L443">
        <v>39.026441069999997</v>
      </c>
      <c r="M443">
        <v>-4.1308664400000001</v>
      </c>
      <c r="N443">
        <v>6.7468856999999993E-2</v>
      </c>
    </row>
    <row r="444" spans="1:14" x14ac:dyDescent="0.2">
      <c r="A444" t="s">
        <v>699</v>
      </c>
      <c r="B444">
        <v>4.160840769</v>
      </c>
      <c r="C444" t="s">
        <v>2817</v>
      </c>
      <c r="D444" t="s">
        <v>698</v>
      </c>
      <c r="E444" t="s">
        <v>699</v>
      </c>
      <c r="F444">
        <v>1.7769368329999999</v>
      </c>
      <c r="G444">
        <v>1.0932143240000001</v>
      </c>
      <c r="H444">
        <v>0</v>
      </c>
      <c r="I444">
        <v>0.842546613</v>
      </c>
      <c r="J444">
        <v>56.509165119999999</v>
      </c>
      <c r="K444">
        <v>124.7082094</v>
      </c>
      <c r="L444">
        <v>30.821678720000001</v>
      </c>
      <c r="M444">
        <v>4.160840769</v>
      </c>
      <c r="N444">
        <v>5.6912115999999999E-2</v>
      </c>
    </row>
    <row r="445" spans="1:14" x14ac:dyDescent="0.2">
      <c r="A445" t="s">
        <v>717</v>
      </c>
      <c r="B445">
        <v>5.6061243019999996</v>
      </c>
      <c r="C445" t="s">
        <v>2819</v>
      </c>
      <c r="D445" t="s">
        <v>716</v>
      </c>
      <c r="E445" t="s">
        <v>717</v>
      </c>
      <c r="F445">
        <v>0.88846841700000001</v>
      </c>
      <c r="G445">
        <v>2.1864286480000001</v>
      </c>
      <c r="H445">
        <v>0</v>
      </c>
      <c r="I445">
        <v>355.55467049999999</v>
      </c>
      <c r="J445">
        <v>5.1371968289999996</v>
      </c>
      <c r="K445">
        <v>174.93790490000001</v>
      </c>
      <c r="L445">
        <v>89.784111550000006</v>
      </c>
      <c r="M445">
        <v>5.6061243019999996</v>
      </c>
      <c r="N445">
        <v>7.9757500000000002E-4</v>
      </c>
    </row>
    <row r="446" spans="1:14" x14ac:dyDescent="0.2">
      <c r="A446" t="s">
        <v>765</v>
      </c>
      <c r="B446">
        <v>4.2446960320000002</v>
      </c>
      <c r="C446" t="s">
        <v>2820</v>
      </c>
      <c r="D446" t="s">
        <v>764</v>
      </c>
      <c r="E446" t="s">
        <v>765</v>
      </c>
      <c r="F446">
        <v>0</v>
      </c>
      <c r="G446">
        <v>0</v>
      </c>
      <c r="H446">
        <v>0</v>
      </c>
      <c r="I446">
        <v>21.906211930000001</v>
      </c>
      <c r="J446">
        <v>45.378571989999998</v>
      </c>
      <c r="K446">
        <v>2.598087697</v>
      </c>
      <c r="L446">
        <v>11.647145269999999</v>
      </c>
      <c r="M446">
        <v>4.2446960320000002</v>
      </c>
      <c r="N446">
        <v>8.7343678999999994E-2</v>
      </c>
    </row>
    <row r="447" spans="1:14" x14ac:dyDescent="0.2">
      <c r="A447" t="s">
        <v>3742</v>
      </c>
      <c r="B447">
        <v>-5.1470616590000002</v>
      </c>
      <c r="C447" t="s">
        <v>2280</v>
      </c>
      <c r="D447" t="s">
        <v>26</v>
      </c>
      <c r="E447" t="s">
        <v>27</v>
      </c>
      <c r="F447">
        <v>103.0623363</v>
      </c>
      <c r="G447">
        <v>0</v>
      </c>
      <c r="H447">
        <v>173.11260730000001</v>
      </c>
      <c r="I447">
        <v>0</v>
      </c>
      <c r="J447">
        <v>0</v>
      </c>
      <c r="K447">
        <v>0</v>
      </c>
      <c r="L447">
        <v>46.029157259999998</v>
      </c>
      <c r="M447">
        <v>-5.1470616590000002</v>
      </c>
      <c r="N447">
        <v>1.4695394000000001E-2</v>
      </c>
    </row>
    <row r="448" spans="1:14" x14ac:dyDescent="0.2">
      <c r="A448" t="s">
        <v>3505</v>
      </c>
      <c r="B448">
        <v>-4.0731578109999997</v>
      </c>
      <c r="C448" t="s">
        <v>2375</v>
      </c>
      <c r="D448" t="s">
        <v>1506</v>
      </c>
      <c r="E448" t="s">
        <v>1507</v>
      </c>
      <c r="F448">
        <v>27.542520920000001</v>
      </c>
      <c r="G448">
        <v>0</v>
      </c>
      <c r="H448">
        <v>194.7516832</v>
      </c>
      <c r="I448">
        <v>0.842546613</v>
      </c>
      <c r="J448">
        <v>1.712398943</v>
      </c>
      <c r="K448">
        <v>0</v>
      </c>
      <c r="L448">
        <v>37.474858269999999</v>
      </c>
      <c r="M448">
        <v>-4.0731578109999997</v>
      </c>
      <c r="N448">
        <v>9.1703794000000005E-2</v>
      </c>
    </row>
    <row r="449" spans="1:14" x14ac:dyDescent="0.2">
      <c r="A449" t="s">
        <v>4078</v>
      </c>
      <c r="B449">
        <v>3.3750968459999999</v>
      </c>
      <c r="C449" t="s">
        <v>2352</v>
      </c>
      <c r="D449" t="s">
        <v>660</v>
      </c>
      <c r="E449" t="s">
        <v>661</v>
      </c>
      <c r="F449">
        <v>14.21549467</v>
      </c>
      <c r="G449">
        <v>3.2796429730000001</v>
      </c>
      <c r="H449">
        <v>16.22930693</v>
      </c>
      <c r="I449">
        <v>162.6114962</v>
      </c>
      <c r="J449">
        <v>70.208356660000007</v>
      </c>
      <c r="K449">
        <v>236.42598039999999</v>
      </c>
      <c r="L449">
        <v>83.828379639999994</v>
      </c>
      <c r="M449">
        <v>3.3750968459999999</v>
      </c>
      <c r="N449">
        <v>1.5581618E-2</v>
      </c>
    </row>
    <row r="450" spans="1:14" x14ac:dyDescent="0.2">
      <c r="A450" t="s">
        <v>4079</v>
      </c>
      <c r="B450">
        <v>-5.5053189790000001</v>
      </c>
      <c r="C450" t="s">
        <v>2432</v>
      </c>
      <c r="D450" t="s">
        <v>1374</v>
      </c>
      <c r="E450" t="s">
        <v>1375</v>
      </c>
      <c r="F450">
        <v>466.44591869999999</v>
      </c>
      <c r="G450">
        <v>47.008215939999999</v>
      </c>
      <c r="H450">
        <v>512.84609899999998</v>
      </c>
      <c r="I450">
        <v>0</v>
      </c>
      <c r="J450">
        <v>7.7057952429999999</v>
      </c>
      <c r="K450">
        <v>1.7320584640000001</v>
      </c>
      <c r="L450">
        <v>172.6230146</v>
      </c>
      <c r="M450">
        <v>-5.5053189790000001</v>
      </c>
      <c r="N450">
        <v>2.8122299999999999E-4</v>
      </c>
    </row>
    <row r="451" spans="1:14" x14ac:dyDescent="0.2">
      <c r="A451" t="s">
        <v>4080</v>
      </c>
      <c r="B451">
        <v>-3.620717698</v>
      </c>
      <c r="C451" t="s">
        <v>2483</v>
      </c>
      <c r="D451" t="s">
        <v>1256</v>
      </c>
      <c r="E451" t="s">
        <v>1257</v>
      </c>
      <c r="F451">
        <v>226.5594462</v>
      </c>
      <c r="G451">
        <v>1601.5589849999999</v>
      </c>
      <c r="H451">
        <v>86.556303630000002</v>
      </c>
      <c r="I451">
        <v>63.190995950000001</v>
      </c>
      <c r="J451">
        <v>0.85619947100000005</v>
      </c>
      <c r="K451">
        <v>21.650730809999999</v>
      </c>
      <c r="L451">
        <v>333.3954435</v>
      </c>
      <c r="M451">
        <v>-3.620717698</v>
      </c>
      <c r="N451">
        <v>6.1934741000000001E-2</v>
      </c>
    </row>
    <row r="452" spans="1:14" x14ac:dyDescent="0.2">
      <c r="A452" t="s">
        <v>4044</v>
      </c>
      <c r="B452">
        <v>-4.5746188349999999</v>
      </c>
      <c r="C452" t="s">
        <v>2444</v>
      </c>
      <c r="D452" t="s">
        <v>1026</v>
      </c>
      <c r="E452" t="s">
        <v>1027</v>
      </c>
      <c r="F452">
        <v>34.650268250000003</v>
      </c>
      <c r="G452">
        <v>169.4482203</v>
      </c>
      <c r="H452">
        <v>2.1639075910000001</v>
      </c>
      <c r="I452">
        <v>1.6850932249999999</v>
      </c>
      <c r="J452">
        <v>0</v>
      </c>
      <c r="K452">
        <v>0</v>
      </c>
      <c r="L452">
        <v>34.657914890000001</v>
      </c>
      <c r="M452">
        <v>-4.5746188349999999</v>
      </c>
      <c r="N452">
        <v>2.9843359E-2</v>
      </c>
    </row>
    <row r="453" spans="1:14" x14ac:dyDescent="0.2">
      <c r="A453" t="s">
        <v>3506</v>
      </c>
      <c r="B453">
        <v>-3.0155627869999999</v>
      </c>
      <c r="C453" t="s">
        <v>2455</v>
      </c>
      <c r="D453" t="s">
        <v>1054</v>
      </c>
      <c r="E453" t="s">
        <v>1055</v>
      </c>
      <c r="F453">
        <v>282.53295650000001</v>
      </c>
      <c r="G453">
        <v>143.21107649999999</v>
      </c>
      <c r="H453">
        <v>287.79970960000003</v>
      </c>
      <c r="I453">
        <v>17.69347887</v>
      </c>
      <c r="J453">
        <v>29.966981499999999</v>
      </c>
      <c r="K453">
        <v>27.712935430000002</v>
      </c>
      <c r="L453">
        <v>131.48618970000001</v>
      </c>
      <c r="M453">
        <v>-3.0155627869999999</v>
      </c>
      <c r="N453">
        <v>5.949246E-3</v>
      </c>
    </row>
    <row r="454" spans="1:14" x14ac:dyDescent="0.2">
      <c r="A454" t="s">
        <v>3507</v>
      </c>
      <c r="B454">
        <v>-5.1078228169999997</v>
      </c>
      <c r="C454" t="s">
        <v>2524</v>
      </c>
      <c r="D454" t="s">
        <v>1922</v>
      </c>
      <c r="E454" t="s">
        <v>1923</v>
      </c>
      <c r="F454">
        <v>97.731525829999995</v>
      </c>
      <c r="G454">
        <v>104.9485751</v>
      </c>
      <c r="H454">
        <v>94.129980200000006</v>
      </c>
      <c r="I454">
        <v>3.3701864499999998</v>
      </c>
      <c r="J454">
        <v>0.85619947100000005</v>
      </c>
      <c r="K454">
        <v>0</v>
      </c>
      <c r="L454">
        <v>50.172744510000001</v>
      </c>
      <c r="M454">
        <v>-5.1078228169999997</v>
      </c>
      <c r="N454">
        <v>4.2833200000000002E-4</v>
      </c>
    </row>
    <row r="455" spans="1:14" x14ac:dyDescent="0.2">
      <c r="A455" t="s">
        <v>3525</v>
      </c>
      <c r="B455">
        <v>-3.8843828770000002</v>
      </c>
      <c r="C455" t="s">
        <v>2556</v>
      </c>
      <c r="D455" t="s">
        <v>2132</v>
      </c>
      <c r="E455" t="s">
        <v>2133</v>
      </c>
      <c r="F455">
        <v>144.82035189999999</v>
      </c>
      <c r="G455">
        <v>19.677857840000001</v>
      </c>
      <c r="H455">
        <v>126.58859409999999</v>
      </c>
      <c r="I455">
        <v>3.3701864499999998</v>
      </c>
      <c r="J455">
        <v>6.8495957719999998</v>
      </c>
      <c r="K455">
        <v>0</v>
      </c>
      <c r="L455">
        <v>50.217764340000002</v>
      </c>
      <c r="M455">
        <v>-3.8843828770000002</v>
      </c>
      <c r="N455">
        <v>3.5539968999999998E-2</v>
      </c>
    </row>
    <row r="456" spans="1:14" x14ac:dyDescent="0.2">
      <c r="A456" t="s">
        <v>3508</v>
      </c>
      <c r="B456">
        <v>4.9359976300000001</v>
      </c>
      <c r="C456" t="s">
        <v>2530</v>
      </c>
      <c r="D456" t="s">
        <v>1998</v>
      </c>
      <c r="E456" t="s">
        <v>1999</v>
      </c>
      <c r="F456">
        <v>0</v>
      </c>
      <c r="G456">
        <v>0</v>
      </c>
      <c r="H456">
        <v>1.081953795</v>
      </c>
      <c r="I456">
        <v>0.842546613</v>
      </c>
      <c r="J456">
        <v>57.365364589999999</v>
      </c>
      <c r="K456">
        <v>184.4642265</v>
      </c>
      <c r="L456">
        <v>40.625681909999997</v>
      </c>
      <c r="M456">
        <v>4.9359976300000001</v>
      </c>
      <c r="N456">
        <v>1.4675385000000001E-2</v>
      </c>
    </row>
    <row r="457" spans="1:14" x14ac:dyDescent="0.2">
      <c r="A457" t="s">
        <v>3939</v>
      </c>
      <c r="B457">
        <v>3.1415320339999999</v>
      </c>
      <c r="C457" t="s">
        <v>2596</v>
      </c>
      <c r="D457" t="s">
        <v>34</v>
      </c>
      <c r="E457" t="s">
        <v>35</v>
      </c>
      <c r="F457">
        <v>73.742878579999996</v>
      </c>
      <c r="G457">
        <v>54.660716209999997</v>
      </c>
      <c r="H457">
        <v>62.753320129999999</v>
      </c>
      <c r="I457">
        <v>234.22795830000001</v>
      </c>
      <c r="J457">
        <v>409.26334739999999</v>
      </c>
      <c r="K457">
        <v>1446.268818</v>
      </c>
      <c r="L457">
        <v>380.15283970000002</v>
      </c>
      <c r="M457">
        <v>3.1415320339999999</v>
      </c>
      <c r="N457">
        <v>1.3078345999999999E-2</v>
      </c>
    </row>
    <row r="458" spans="1:14" x14ac:dyDescent="0.2">
      <c r="A458" t="s">
        <v>4045</v>
      </c>
      <c r="B458">
        <v>4.2356708940000001</v>
      </c>
      <c r="C458" t="s">
        <v>2577</v>
      </c>
      <c r="D458" t="s">
        <v>270</v>
      </c>
      <c r="E458" t="s">
        <v>271</v>
      </c>
      <c r="F458">
        <v>0.88846841700000001</v>
      </c>
      <c r="G458">
        <v>1.0932143240000001</v>
      </c>
      <c r="H458">
        <v>0</v>
      </c>
      <c r="I458">
        <v>0</v>
      </c>
      <c r="J458">
        <v>163.53409909999999</v>
      </c>
      <c r="K458">
        <v>50.229695470000003</v>
      </c>
      <c r="L458">
        <v>35.957579539999998</v>
      </c>
      <c r="M458">
        <v>4.2356708940000001</v>
      </c>
      <c r="N458">
        <v>6.8096346000000002E-2</v>
      </c>
    </row>
    <row r="459" spans="1:14" x14ac:dyDescent="0.2">
      <c r="A459" t="s">
        <v>4046</v>
      </c>
      <c r="B459">
        <v>-4.0505366220000001</v>
      </c>
      <c r="C459" t="s">
        <v>2582</v>
      </c>
      <c r="D459" t="s">
        <v>240</v>
      </c>
      <c r="E459" t="s">
        <v>241</v>
      </c>
      <c r="F459">
        <v>11.550089420000001</v>
      </c>
      <c r="G459">
        <v>1.0932143240000001</v>
      </c>
      <c r="H459">
        <v>162.29306930000001</v>
      </c>
      <c r="I459">
        <v>0.842546613</v>
      </c>
      <c r="J459">
        <v>0.85619947100000005</v>
      </c>
      <c r="K459">
        <v>1.7320584640000001</v>
      </c>
      <c r="L459">
        <v>29.727862930000001</v>
      </c>
      <c r="M459">
        <v>-4.0505366220000001</v>
      </c>
      <c r="N459">
        <v>6.3802088000000007E-2</v>
      </c>
    </row>
    <row r="460" spans="1:14" x14ac:dyDescent="0.2">
      <c r="A460" t="s">
        <v>3526</v>
      </c>
      <c r="B460">
        <v>3.9884093790000001</v>
      </c>
      <c r="C460" t="s">
        <v>2655</v>
      </c>
      <c r="D460" t="s">
        <v>554</v>
      </c>
      <c r="E460" t="s">
        <v>555</v>
      </c>
      <c r="F460">
        <v>0</v>
      </c>
      <c r="G460">
        <v>1.0932143240000001</v>
      </c>
      <c r="H460">
        <v>1.081953795</v>
      </c>
      <c r="I460">
        <v>80.041928200000001</v>
      </c>
      <c r="J460">
        <v>6.8495957719999998</v>
      </c>
      <c r="K460">
        <v>19.052643110000002</v>
      </c>
      <c r="L460">
        <v>18.019889200000001</v>
      </c>
      <c r="M460">
        <v>3.9884093790000001</v>
      </c>
      <c r="N460">
        <v>6.8906633999999994E-2</v>
      </c>
    </row>
    <row r="461" spans="1:14" x14ac:dyDescent="0.2">
      <c r="A461" t="s">
        <v>4047</v>
      </c>
      <c r="B461">
        <v>-4.1167725409999996</v>
      </c>
      <c r="C461" t="s">
        <v>2632</v>
      </c>
      <c r="D461" t="s">
        <v>126</v>
      </c>
      <c r="E461" t="s">
        <v>127</v>
      </c>
      <c r="F461">
        <v>35.538736659999998</v>
      </c>
      <c r="G461">
        <v>508.34466079999999</v>
      </c>
      <c r="H461">
        <v>163.37502309999999</v>
      </c>
      <c r="I461">
        <v>18.536025479999999</v>
      </c>
      <c r="J461">
        <v>0.85619947100000005</v>
      </c>
      <c r="K461">
        <v>1.7320584640000001</v>
      </c>
      <c r="L461">
        <v>121.39711730000001</v>
      </c>
      <c r="M461">
        <v>-4.1167725409999996</v>
      </c>
      <c r="N461">
        <v>1.7240941999999999E-2</v>
      </c>
    </row>
    <row r="462" spans="1:14" x14ac:dyDescent="0.2">
      <c r="A462" t="s">
        <v>4048</v>
      </c>
      <c r="B462">
        <v>-4.9647162600000003</v>
      </c>
      <c r="C462" t="s">
        <v>2648</v>
      </c>
      <c r="D462" t="s">
        <v>118</v>
      </c>
      <c r="E462" t="s">
        <v>119</v>
      </c>
      <c r="F462">
        <v>281.64448809999999</v>
      </c>
      <c r="G462">
        <v>86.363931620000002</v>
      </c>
      <c r="H462">
        <v>0</v>
      </c>
      <c r="I462">
        <v>0.842546613</v>
      </c>
      <c r="J462">
        <v>0.85619947100000005</v>
      </c>
      <c r="K462">
        <v>0.86602923200000004</v>
      </c>
      <c r="L462">
        <v>61.762199170000002</v>
      </c>
      <c r="M462">
        <v>-4.9647162600000003</v>
      </c>
      <c r="N462">
        <v>1.0220051000000001E-2</v>
      </c>
    </row>
    <row r="463" spans="1:14" x14ac:dyDescent="0.2">
      <c r="A463" t="s">
        <v>3527</v>
      </c>
      <c r="B463">
        <v>3.9007870599999999</v>
      </c>
      <c r="C463" t="s">
        <v>2690</v>
      </c>
      <c r="D463" t="s">
        <v>1662</v>
      </c>
      <c r="E463" t="s">
        <v>1663</v>
      </c>
      <c r="F463">
        <v>3.5538736659999999</v>
      </c>
      <c r="G463">
        <v>0</v>
      </c>
      <c r="H463">
        <v>0</v>
      </c>
      <c r="I463">
        <v>93.522673999999995</v>
      </c>
      <c r="J463">
        <v>55.652965649999999</v>
      </c>
      <c r="K463">
        <v>10.39235079</v>
      </c>
      <c r="L463">
        <v>27.186977349999999</v>
      </c>
      <c r="M463">
        <v>3.9007870599999999</v>
      </c>
      <c r="N463">
        <v>8.0915601000000004E-2</v>
      </c>
    </row>
    <row r="464" spans="1:14" x14ac:dyDescent="0.2">
      <c r="A464" t="s">
        <v>4055</v>
      </c>
      <c r="B464">
        <v>5.0086480660000001</v>
      </c>
      <c r="C464" t="s">
        <v>2751</v>
      </c>
      <c r="D464" t="s">
        <v>902</v>
      </c>
      <c r="E464" t="s">
        <v>903</v>
      </c>
      <c r="F464">
        <v>0.88846841700000001</v>
      </c>
      <c r="G464">
        <v>0</v>
      </c>
      <c r="H464">
        <v>0</v>
      </c>
      <c r="I464">
        <v>32.01677128</v>
      </c>
      <c r="J464">
        <v>5.9933962999999997</v>
      </c>
      <c r="K464">
        <v>138.56467720000001</v>
      </c>
      <c r="L464">
        <v>29.577218859999999</v>
      </c>
      <c r="M464">
        <v>5.0086480660000001</v>
      </c>
      <c r="N464">
        <v>9.877416E-3</v>
      </c>
    </row>
    <row r="465" spans="1:14" x14ac:dyDescent="0.2">
      <c r="A465" t="s">
        <v>4056</v>
      </c>
      <c r="B465">
        <v>-3.727971353</v>
      </c>
      <c r="C465" t="s">
        <v>2740</v>
      </c>
      <c r="D465" t="s">
        <v>890</v>
      </c>
      <c r="E465" t="s">
        <v>891</v>
      </c>
      <c r="F465">
        <v>103.95080470000001</v>
      </c>
      <c r="G465">
        <v>172.7278632</v>
      </c>
      <c r="H465">
        <v>551.7964356</v>
      </c>
      <c r="I465">
        <v>26.118944989999999</v>
      </c>
      <c r="J465">
        <v>10.274393659999999</v>
      </c>
      <c r="K465">
        <v>9.5263215540000008</v>
      </c>
      <c r="L465">
        <v>145.7324606</v>
      </c>
      <c r="M465">
        <v>-3.727971353</v>
      </c>
      <c r="N465">
        <v>4.3933840000000002E-3</v>
      </c>
    </row>
    <row r="466" spans="1:14" x14ac:dyDescent="0.2">
      <c r="A466" t="s">
        <v>3515</v>
      </c>
      <c r="B466">
        <v>4.5753996929999996</v>
      </c>
      <c r="C466" t="s">
        <v>2722</v>
      </c>
      <c r="D466" t="s">
        <v>1140</v>
      </c>
      <c r="E466" t="s">
        <v>1141</v>
      </c>
      <c r="F466">
        <v>9.7731525829999999</v>
      </c>
      <c r="G466">
        <v>1.0932143240000001</v>
      </c>
      <c r="H466">
        <v>8.6556303630000002</v>
      </c>
      <c r="I466">
        <v>577.98697630000004</v>
      </c>
      <c r="J466">
        <v>325.35579919999998</v>
      </c>
      <c r="K466">
        <v>13.856467719999999</v>
      </c>
      <c r="L466">
        <v>156.12020670000001</v>
      </c>
      <c r="M466">
        <v>4.5753996929999996</v>
      </c>
      <c r="N466">
        <v>4.0750739999999997E-3</v>
      </c>
    </row>
    <row r="467" spans="1:14" x14ac:dyDescent="0.2">
      <c r="A467" t="s">
        <v>4057</v>
      </c>
      <c r="B467">
        <v>-4.7708778980000002</v>
      </c>
      <c r="C467" t="s">
        <v>2837</v>
      </c>
      <c r="D467" t="s">
        <v>718</v>
      </c>
      <c r="E467" t="s">
        <v>719</v>
      </c>
      <c r="F467">
        <v>342.06034039999997</v>
      </c>
      <c r="G467">
        <v>1.0932143240000001</v>
      </c>
      <c r="H467">
        <v>137.40813199999999</v>
      </c>
      <c r="I467">
        <v>3.3701864499999998</v>
      </c>
      <c r="J467">
        <v>0</v>
      </c>
      <c r="K467">
        <v>1.7320584640000001</v>
      </c>
      <c r="L467">
        <v>80.943988610000005</v>
      </c>
      <c r="M467">
        <v>-4.7708778980000002</v>
      </c>
      <c r="N467">
        <v>1.231956E-2</v>
      </c>
    </row>
    <row r="468" spans="1:14" x14ac:dyDescent="0.2">
      <c r="A468" t="s">
        <v>3516</v>
      </c>
      <c r="B468">
        <v>-4.7789597490000002</v>
      </c>
      <c r="C468" t="s">
        <v>2799</v>
      </c>
      <c r="D468" t="s">
        <v>1810</v>
      </c>
      <c r="E468" t="s">
        <v>1811</v>
      </c>
      <c r="F468">
        <v>16.880899920000001</v>
      </c>
      <c r="G468">
        <v>130.09250460000001</v>
      </c>
      <c r="H468">
        <v>410.06048850000002</v>
      </c>
      <c r="I468">
        <v>0.842546613</v>
      </c>
      <c r="J468">
        <v>6.8495957719999998</v>
      </c>
      <c r="K468">
        <v>0</v>
      </c>
      <c r="L468">
        <v>94.121005890000006</v>
      </c>
      <c r="M468">
        <v>-4.7789597490000002</v>
      </c>
      <c r="N468">
        <v>6.6273030000000002E-3</v>
      </c>
    </row>
    <row r="469" spans="1:14" x14ac:dyDescent="0.2">
      <c r="A469" t="s">
        <v>4058</v>
      </c>
      <c r="B469">
        <v>3.7405193290000001</v>
      </c>
      <c r="C469" t="s">
        <v>2832</v>
      </c>
      <c r="D469" t="s">
        <v>786</v>
      </c>
      <c r="E469" t="s">
        <v>787</v>
      </c>
      <c r="F469">
        <v>15.10396308</v>
      </c>
      <c r="G469">
        <v>1.0932143240000001</v>
      </c>
      <c r="H469">
        <v>0</v>
      </c>
      <c r="I469">
        <v>292.36367460000002</v>
      </c>
      <c r="J469">
        <v>135.2795165</v>
      </c>
      <c r="K469">
        <v>28.57896466</v>
      </c>
      <c r="L469">
        <v>78.736555519999996</v>
      </c>
      <c r="M469">
        <v>3.7405193290000001</v>
      </c>
      <c r="N469">
        <v>6.7468856999999993E-2</v>
      </c>
    </row>
    <row r="470" spans="1:14" x14ac:dyDescent="0.2">
      <c r="A470" t="s">
        <v>3528</v>
      </c>
      <c r="B470">
        <v>3.704275456</v>
      </c>
      <c r="C470" t="s">
        <v>2818</v>
      </c>
      <c r="D470" t="s">
        <v>690</v>
      </c>
      <c r="E470" t="s">
        <v>691</v>
      </c>
      <c r="F470">
        <v>0</v>
      </c>
      <c r="G470">
        <v>10.93214324</v>
      </c>
      <c r="H470">
        <v>2.1639075910000001</v>
      </c>
      <c r="I470">
        <v>201.3686404</v>
      </c>
      <c r="J470">
        <v>23.973585199999999</v>
      </c>
      <c r="K470">
        <v>109.11968330000001</v>
      </c>
      <c r="L470">
        <v>57.926326619999998</v>
      </c>
      <c r="M470">
        <v>3.704275456</v>
      </c>
      <c r="N470">
        <v>6.3671798000000002E-2</v>
      </c>
    </row>
    <row r="471" spans="1:14" x14ac:dyDescent="0.2">
      <c r="A471" t="s">
        <v>3529</v>
      </c>
      <c r="B471">
        <v>-4.343415383</v>
      </c>
      <c r="C471" t="s">
        <v>2484</v>
      </c>
      <c r="D471" t="s">
        <v>1346</v>
      </c>
      <c r="E471" t="s">
        <v>1347</v>
      </c>
      <c r="F471">
        <v>15.9924315</v>
      </c>
      <c r="G471">
        <v>189.1260781</v>
      </c>
      <c r="H471">
        <v>326.75004619999999</v>
      </c>
      <c r="I471">
        <v>3.3701864499999998</v>
      </c>
      <c r="J471">
        <v>1.712398943</v>
      </c>
      <c r="K471">
        <v>9.5263215540000008</v>
      </c>
      <c r="L471">
        <v>91.079577119999996</v>
      </c>
      <c r="M471">
        <v>-4.343415383</v>
      </c>
      <c r="N471">
        <v>5.3610569999999998E-3</v>
      </c>
    </row>
    <row r="472" spans="1:14" x14ac:dyDescent="0.2">
      <c r="A472" t="s">
        <v>4049</v>
      </c>
      <c r="B472">
        <v>-5.3692756380000004</v>
      </c>
      <c r="C472" t="s">
        <v>2436</v>
      </c>
      <c r="D472" t="s">
        <v>1010</v>
      </c>
      <c r="E472" t="s">
        <v>1011</v>
      </c>
      <c r="F472">
        <v>129.7163888</v>
      </c>
      <c r="G472">
        <v>24.05071513</v>
      </c>
      <c r="H472">
        <v>3.2458613860000001</v>
      </c>
      <c r="I472">
        <v>0</v>
      </c>
      <c r="J472">
        <v>0</v>
      </c>
      <c r="K472">
        <v>0</v>
      </c>
      <c r="L472">
        <v>26.16882756</v>
      </c>
      <c r="M472">
        <v>-5.3692756380000004</v>
      </c>
      <c r="N472">
        <v>7.6328560000000004E-3</v>
      </c>
    </row>
    <row r="473" spans="1:14" x14ac:dyDescent="0.2">
      <c r="A473" t="s">
        <v>3517</v>
      </c>
      <c r="B473">
        <v>3.0742584810000002</v>
      </c>
      <c r="C473" t="s">
        <v>2477</v>
      </c>
      <c r="D473" t="s">
        <v>1044</v>
      </c>
      <c r="E473" t="s">
        <v>1045</v>
      </c>
      <c r="F473">
        <v>33.761799830000001</v>
      </c>
      <c r="G473">
        <v>4.3728572970000004</v>
      </c>
      <c r="H473">
        <v>47.605967</v>
      </c>
      <c r="I473">
        <v>136.49255120000001</v>
      </c>
      <c r="J473">
        <v>634.44380839999997</v>
      </c>
      <c r="K473">
        <v>206.11495729999999</v>
      </c>
      <c r="L473">
        <v>177.13199019999999</v>
      </c>
      <c r="M473">
        <v>3.0742584810000002</v>
      </c>
      <c r="N473">
        <v>5.8081002E-2</v>
      </c>
    </row>
    <row r="474" spans="1:14" x14ac:dyDescent="0.2">
      <c r="A474" t="s">
        <v>4059</v>
      </c>
      <c r="B474">
        <v>4.3667638240000004</v>
      </c>
      <c r="C474" t="s">
        <v>2348</v>
      </c>
      <c r="D474" t="s">
        <v>594</v>
      </c>
      <c r="E474" t="s">
        <v>595</v>
      </c>
      <c r="F474">
        <v>0</v>
      </c>
      <c r="G474">
        <v>0</v>
      </c>
      <c r="H474">
        <v>0</v>
      </c>
      <c r="I474">
        <v>0</v>
      </c>
      <c r="J474">
        <v>130.99851910000001</v>
      </c>
      <c r="K474">
        <v>38.971315449999999</v>
      </c>
      <c r="L474">
        <v>28.328305759999999</v>
      </c>
      <c r="M474">
        <v>4.3667638240000004</v>
      </c>
      <c r="N474">
        <v>7.5456527999999995E-2</v>
      </c>
    </row>
    <row r="475" spans="1:14" x14ac:dyDescent="0.2">
      <c r="A475" t="s">
        <v>4050</v>
      </c>
      <c r="B475">
        <v>-3.7131331869999999</v>
      </c>
      <c r="C475" t="s">
        <v>2780</v>
      </c>
      <c r="D475" t="s">
        <v>1780</v>
      </c>
      <c r="E475" t="s">
        <v>1781</v>
      </c>
      <c r="F475">
        <v>44.423420829999998</v>
      </c>
      <c r="G475">
        <v>214.27000760000001</v>
      </c>
      <c r="H475">
        <v>16.22930693</v>
      </c>
      <c r="I475">
        <v>4.2127330629999999</v>
      </c>
      <c r="J475">
        <v>0</v>
      </c>
      <c r="K475">
        <v>6.0622046259999998</v>
      </c>
      <c r="L475">
        <v>47.532945499999997</v>
      </c>
      <c r="M475">
        <v>-3.7131331869999999</v>
      </c>
      <c r="N475">
        <v>6.7468856999999993E-2</v>
      </c>
    </row>
    <row r="476" spans="1:14" x14ac:dyDescent="0.2">
      <c r="A476" t="s">
        <v>3518</v>
      </c>
      <c r="B476">
        <v>-3.9093976760000002</v>
      </c>
      <c r="C476" t="s">
        <v>2372</v>
      </c>
      <c r="D476" t="s">
        <v>1466</v>
      </c>
      <c r="E476" t="s">
        <v>1467</v>
      </c>
      <c r="F476">
        <v>381.15295070000002</v>
      </c>
      <c r="G476">
        <v>124.62643300000001</v>
      </c>
      <c r="H476">
        <v>179.60433</v>
      </c>
      <c r="I476">
        <v>3.3701864499999998</v>
      </c>
      <c r="J476">
        <v>21.404986789999999</v>
      </c>
      <c r="K476">
        <v>0</v>
      </c>
      <c r="L476">
        <v>118.3598145</v>
      </c>
      <c r="M476">
        <v>-3.9093976760000002</v>
      </c>
      <c r="N476">
        <v>2.7925025999999999E-2</v>
      </c>
    </row>
    <row r="477" spans="1:14" x14ac:dyDescent="0.2">
      <c r="A477" t="s">
        <v>4051</v>
      </c>
      <c r="B477">
        <v>-3.761617663</v>
      </c>
      <c r="C477" t="s">
        <v>2664</v>
      </c>
      <c r="D477" t="s">
        <v>2212</v>
      </c>
      <c r="E477" t="s">
        <v>2213</v>
      </c>
      <c r="F477">
        <v>773.85599090000005</v>
      </c>
      <c r="G477">
        <v>63.406430810000003</v>
      </c>
      <c r="H477">
        <v>174.19456109999999</v>
      </c>
      <c r="I477">
        <v>0</v>
      </c>
      <c r="J477">
        <v>25.685984139999999</v>
      </c>
      <c r="K477">
        <v>12.99043848</v>
      </c>
      <c r="L477">
        <v>175.02223420000001</v>
      </c>
      <c r="M477">
        <v>-3.761617663</v>
      </c>
      <c r="N477">
        <v>5.1358078000000001E-2</v>
      </c>
    </row>
    <row r="478" spans="1:14" x14ac:dyDescent="0.2">
      <c r="A478" t="s">
        <v>4052</v>
      </c>
      <c r="B478">
        <v>4.5359438890000003</v>
      </c>
      <c r="C478" t="s">
        <v>2438</v>
      </c>
      <c r="D478" t="s">
        <v>1062</v>
      </c>
      <c r="E478" t="s">
        <v>1063</v>
      </c>
      <c r="F478">
        <v>6.2192789160000004</v>
      </c>
      <c r="G478">
        <v>8.7457145940000007</v>
      </c>
      <c r="H478">
        <v>17.311260730000001</v>
      </c>
      <c r="I478">
        <v>1139.965567</v>
      </c>
      <c r="J478">
        <v>119.01172649999999</v>
      </c>
      <c r="K478">
        <v>55.425870860000003</v>
      </c>
      <c r="L478">
        <v>224.44656979999999</v>
      </c>
      <c r="M478">
        <v>4.5359438890000003</v>
      </c>
      <c r="N478">
        <v>2.237462E-3</v>
      </c>
    </row>
    <row r="479" spans="1:14" x14ac:dyDescent="0.2">
      <c r="A479" t="s">
        <v>4053</v>
      </c>
      <c r="B479">
        <v>6.5353300120000002</v>
      </c>
      <c r="C479" t="s">
        <v>2730</v>
      </c>
      <c r="D479" t="s">
        <v>1172</v>
      </c>
      <c r="E479" t="s">
        <v>1173</v>
      </c>
      <c r="F479">
        <v>0</v>
      </c>
      <c r="G479">
        <v>0</v>
      </c>
      <c r="H479">
        <v>0</v>
      </c>
      <c r="I479">
        <v>53.080436599999999</v>
      </c>
      <c r="J479">
        <v>194.35728</v>
      </c>
      <c r="K479">
        <v>31.177052360000001</v>
      </c>
      <c r="L479">
        <v>46.435794829999999</v>
      </c>
      <c r="M479">
        <v>6.5353300120000002</v>
      </c>
      <c r="N479">
        <v>1.4477199999999999E-4</v>
      </c>
    </row>
    <row r="480" spans="1:14" x14ac:dyDescent="0.2">
      <c r="A480" t="s">
        <v>4054</v>
      </c>
      <c r="B480">
        <v>4.9081004300000002</v>
      </c>
      <c r="C480" t="s">
        <v>2588</v>
      </c>
      <c r="D480" t="s">
        <v>234</v>
      </c>
      <c r="E480" t="s">
        <v>235</v>
      </c>
      <c r="F480">
        <v>0.88846841700000001</v>
      </c>
      <c r="G480">
        <v>0</v>
      </c>
      <c r="H480">
        <v>2.1639075910000001</v>
      </c>
      <c r="I480">
        <v>10.110559350000001</v>
      </c>
      <c r="J480">
        <v>204.63167369999999</v>
      </c>
      <c r="K480">
        <v>54.559841630000001</v>
      </c>
      <c r="L480">
        <v>45.392408449999998</v>
      </c>
      <c r="M480">
        <v>4.9081004300000002</v>
      </c>
      <c r="N480">
        <v>5.1908680000000004E-3</v>
      </c>
    </row>
    <row r="481" spans="1:14" x14ac:dyDescent="0.2">
      <c r="A481" t="s">
        <v>3519</v>
      </c>
      <c r="B481">
        <v>4.6348201949999996</v>
      </c>
      <c r="C481" t="s">
        <v>2327</v>
      </c>
      <c r="D481" t="s">
        <v>384</v>
      </c>
      <c r="E481" t="s">
        <v>385</v>
      </c>
      <c r="F481">
        <v>0</v>
      </c>
      <c r="G481">
        <v>1.0932143240000001</v>
      </c>
      <c r="H481">
        <v>0</v>
      </c>
      <c r="I481">
        <v>5.0552796759999996</v>
      </c>
      <c r="J481">
        <v>29.966981499999999</v>
      </c>
      <c r="K481">
        <v>107.3876248</v>
      </c>
      <c r="L481">
        <v>23.917183380000001</v>
      </c>
      <c r="M481">
        <v>4.6348201949999996</v>
      </c>
      <c r="N481">
        <v>2.4357545000000001E-2</v>
      </c>
    </row>
    <row r="482" spans="1:14" x14ac:dyDescent="0.2">
      <c r="A482" t="s">
        <v>3679</v>
      </c>
      <c r="B482">
        <v>-4.7450432259999999</v>
      </c>
      <c r="C482" t="s">
        <v>2439</v>
      </c>
      <c r="D482" t="s">
        <v>1080</v>
      </c>
      <c r="E482" t="s">
        <v>1081</v>
      </c>
      <c r="F482">
        <v>185.68989909999999</v>
      </c>
      <c r="G482">
        <v>0</v>
      </c>
      <c r="H482">
        <v>81.146534650000007</v>
      </c>
      <c r="I482">
        <v>0</v>
      </c>
      <c r="J482">
        <v>0</v>
      </c>
      <c r="K482">
        <v>0.86602923200000004</v>
      </c>
      <c r="L482">
        <v>44.617077160000001</v>
      </c>
      <c r="M482">
        <v>-4.7450432259999999</v>
      </c>
      <c r="N482">
        <v>2.9830842E-2</v>
      </c>
    </row>
    <row r="483" spans="1:14" x14ac:dyDescent="0.2">
      <c r="A483" t="s">
        <v>3521</v>
      </c>
      <c r="B483">
        <v>-4.468468391</v>
      </c>
      <c r="C483" t="s">
        <v>2337</v>
      </c>
      <c r="D483" t="s">
        <v>440</v>
      </c>
      <c r="E483" t="s">
        <v>441</v>
      </c>
      <c r="F483">
        <v>23.100178830000001</v>
      </c>
      <c r="G483">
        <v>0</v>
      </c>
      <c r="H483">
        <v>157.96525410000001</v>
      </c>
      <c r="I483">
        <v>0</v>
      </c>
      <c r="J483">
        <v>0</v>
      </c>
      <c r="K483">
        <v>0</v>
      </c>
      <c r="L483">
        <v>30.17757216</v>
      </c>
      <c r="M483">
        <v>-4.468468391</v>
      </c>
      <c r="N483">
        <v>6.4851534000000002E-2</v>
      </c>
    </row>
    <row r="484" spans="1:14" x14ac:dyDescent="0.2">
      <c r="A484" t="s">
        <v>3532</v>
      </c>
      <c r="B484">
        <v>3.848213806</v>
      </c>
      <c r="C484" t="s">
        <v>2424</v>
      </c>
      <c r="D484" t="s">
        <v>1364</v>
      </c>
      <c r="E484" t="s">
        <v>1365</v>
      </c>
      <c r="F484">
        <v>0</v>
      </c>
      <c r="G484">
        <v>0</v>
      </c>
      <c r="H484">
        <v>9.7375841580000007</v>
      </c>
      <c r="I484">
        <v>7.5829195140000003</v>
      </c>
      <c r="J484">
        <v>172.95229320000001</v>
      </c>
      <c r="K484">
        <v>232.96186349999999</v>
      </c>
      <c r="L484">
        <v>70.539110059999999</v>
      </c>
      <c r="M484">
        <v>3.848213806</v>
      </c>
      <c r="N484">
        <v>9.6495973999999998E-2</v>
      </c>
    </row>
    <row r="485" spans="1:14" x14ac:dyDescent="0.2">
      <c r="A485" t="s">
        <v>3929</v>
      </c>
      <c r="B485">
        <v>4.5065477029999998</v>
      </c>
      <c r="C485" t="s">
        <v>2345</v>
      </c>
      <c r="D485" t="s">
        <v>478</v>
      </c>
      <c r="E485" t="s">
        <v>479</v>
      </c>
      <c r="F485">
        <v>0</v>
      </c>
      <c r="G485">
        <v>0</v>
      </c>
      <c r="H485">
        <v>0</v>
      </c>
      <c r="I485">
        <v>34.544411119999999</v>
      </c>
      <c r="J485">
        <v>0.85619947100000005</v>
      </c>
      <c r="K485">
        <v>65.818221649999998</v>
      </c>
      <c r="L485">
        <v>16.869805370000002</v>
      </c>
      <c r="M485">
        <v>4.5065477029999998</v>
      </c>
      <c r="N485">
        <v>5.5511033000000001E-2</v>
      </c>
    </row>
    <row r="486" spans="1:14" x14ac:dyDescent="0.2">
      <c r="A486" t="s">
        <v>3535</v>
      </c>
      <c r="B486">
        <v>-3.5932634960000001</v>
      </c>
      <c r="C486" t="s">
        <v>2502</v>
      </c>
      <c r="D486" t="s">
        <v>1284</v>
      </c>
      <c r="E486" t="s">
        <v>1285</v>
      </c>
      <c r="F486">
        <v>80.850625910000005</v>
      </c>
      <c r="G486">
        <v>268.93072380000001</v>
      </c>
      <c r="H486">
        <v>253.1771881</v>
      </c>
      <c r="I486">
        <v>26.961491599999999</v>
      </c>
      <c r="J486">
        <v>0.85619947100000005</v>
      </c>
      <c r="K486">
        <v>1.7320584640000001</v>
      </c>
      <c r="L486">
        <v>105.4180479</v>
      </c>
      <c r="M486">
        <v>-3.5932634960000001</v>
      </c>
      <c r="N486">
        <v>4.8701426999999999E-2</v>
      </c>
    </row>
    <row r="487" spans="1:14" x14ac:dyDescent="0.2">
      <c r="A487" t="s">
        <v>3930</v>
      </c>
      <c r="B487">
        <v>-4.4682305360000001</v>
      </c>
      <c r="C487" t="s">
        <v>2426</v>
      </c>
      <c r="D487" t="s">
        <v>1448</v>
      </c>
      <c r="E487" t="s">
        <v>1449</v>
      </c>
      <c r="F487">
        <v>23.98864725</v>
      </c>
      <c r="G487">
        <v>95.109646209999994</v>
      </c>
      <c r="H487">
        <v>54.097689770000002</v>
      </c>
      <c r="I487">
        <v>2.5276398379999998</v>
      </c>
      <c r="J487">
        <v>0.85619947100000005</v>
      </c>
      <c r="K487">
        <v>0</v>
      </c>
      <c r="L487">
        <v>29.42997042</v>
      </c>
      <c r="M487">
        <v>-4.4682305360000001</v>
      </c>
      <c r="N487">
        <v>1.0220051000000001E-2</v>
      </c>
    </row>
    <row r="488" spans="1:14" x14ac:dyDescent="0.2">
      <c r="A488" t="s">
        <v>3941</v>
      </c>
      <c r="B488">
        <v>-4.5409546450000002</v>
      </c>
      <c r="C488" t="s">
        <v>2624</v>
      </c>
      <c r="D488" t="s">
        <v>166</v>
      </c>
      <c r="E488" t="s">
        <v>167</v>
      </c>
      <c r="F488">
        <v>4.4423420829999998</v>
      </c>
      <c r="G488">
        <v>189.1260781</v>
      </c>
      <c r="H488">
        <v>255.34109570000001</v>
      </c>
      <c r="I488">
        <v>5.8978262880000001</v>
      </c>
      <c r="J488">
        <v>0</v>
      </c>
      <c r="K488">
        <v>0.86602923200000004</v>
      </c>
      <c r="L488">
        <v>75.945561900000001</v>
      </c>
      <c r="M488">
        <v>-4.5409546450000002</v>
      </c>
      <c r="N488">
        <v>1.5727159000000001E-2</v>
      </c>
    </row>
  </sheetData>
  <sortState xmlns:xlrd2="http://schemas.microsoft.com/office/spreadsheetml/2017/richdata2" ref="A2:M1003964">
    <sortCondition ref="A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465"/>
  <sheetViews>
    <sheetView workbookViewId="0">
      <selection activeCell="B1" sqref="A1:XFD1"/>
    </sheetView>
  </sheetViews>
  <sheetFormatPr baseColWidth="10" defaultColWidth="8.83203125" defaultRowHeight="15" x14ac:dyDescent="0.2"/>
  <cols>
    <col min="1" max="1" width="15.6640625" bestFit="1" customWidth="1"/>
    <col min="2" max="2" width="13.33203125" bestFit="1" customWidth="1"/>
    <col min="3" max="3" width="17" bestFit="1" customWidth="1"/>
    <col min="4" max="4" width="14.83203125" bestFit="1" customWidth="1"/>
    <col min="5" max="5" width="19.33203125" bestFit="1" customWidth="1"/>
    <col min="6" max="12" width="12.1640625" bestFit="1" customWidth="1"/>
    <col min="13" max="13" width="13.33203125" bestFit="1" customWidth="1"/>
    <col min="14" max="14" width="12.1640625" bestFit="1" customWidth="1"/>
    <col min="15" max="15" width="12.6640625" bestFit="1" customWidth="1"/>
    <col min="16" max="17" width="12.1640625" bestFit="1" customWidth="1"/>
  </cols>
  <sheetData>
    <row r="1" spans="1:17" s="6" customFormat="1" ht="16" thickBot="1" x14ac:dyDescent="0.25">
      <c r="A1" s="6" t="s">
        <v>3964</v>
      </c>
      <c r="B1" s="6" t="s">
        <v>7</v>
      </c>
      <c r="C1" s="6" t="s">
        <v>4021</v>
      </c>
      <c r="D1" s="6" t="s">
        <v>3962</v>
      </c>
      <c r="E1" s="6" t="s">
        <v>3963</v>
      </c>
      <c r="F1" s="6" t="s">
        <v>0</v>
      </c>
      <c r="G1" s="6" t="s">
        <v>1</v>
      </c>
      <c r="H1" s="6" t="s">
        <v>2</v>
      </c>
      <c r="I1" s="6" t="s">
        <v>3</v>
      </c>
      <c r="J1" s="6" t="s">
        <v>4</v>
      </c>
      <c r="K1" s="6" t="s">
        <v>5</v>
      </c>
      <c r="L1" s="6" t="s">
        <v>6</v>
      </c>
      <c r="M1" s="6" t="s">
        <v>7</v>
      </c>
      <c r="N1" s="6" t="s">
        <v>8</v>
      </c>
      <c r="O1" s="6" t="s">
        <v>9</v>
      </c>
      <c r="P1" s="6" t="s">
        <v>10</v>
      </c>
      <c r="Q1" s="6" t="s">
        <v>11</v>
      </c>
    </row>
    <row r="2" spans="1:17" ht="16" thickTop="1" x14ac:dyDescent="0.2">
      <c r="A2" t="s">
        <v>3295</v>
      </c>
      <c r="B2">
        <v>5.3317454670000002</v>
      </c>
      <c r="C2" t="s">
        <v>2647</v>
      </c>
      <c r="D2" t="s">
        <v>198</v>
      </c>
      <c r="E2" t="s">
        <v>199</v>
      </c>
      <c r="F2">
        <v>0</v>
      </c>
      <c r="G2">
        <v>1.066834139</v>
      </c>
      <c r="H2">
        <v>0</v>
      </c>
      <c r="I2">
        <v>437.99784190000003</v>
      </c>
      <c r="J2">
        <v>0.85883690099999999</v>
      </c>
      <c r="K2">
        <v>55.165592590000003</v>
      </c>
      <c r="L2">
        <v>82.514850929999994</v>
      </c>
      <c r="M2">
        <v>5.3317454670000002</v>
      </c>
      <c r="N2">
        <v>1.2945508699999999</v>
      </c>
      <c r="O2">
        <v>4.1186063759999998</v>
      </c>
      <c r="P2" s="1">
        <v>3.8099999999999998E-5</v>
      </c>
      <c r="Q2">
        <v>2.122769E-3</v>
      </c>
    </row>
    <row r="3" spans="1:17" x14ac:dyDescent="0.2">
      <c r="A3" t="s">
        <v>3296</v>
      </c>
      <c r="B3">
        <v>2.8258486899999999</v>
      </c>
      <c r="C3" t="s">
        <v>2399</v>
      </c>
      <c r="D3" t="s">
        <v>1518</v>
      </c>
      <c r="E3" t="s">
        <v>1519</v>
      </c>
      <c r="F3">
        <v>10.862195850000001</v>
      </c>
      <c r="G3">
        <v>5.334170694</v>
      </c>
      <c r="H3">
        <v>9.5907243080000004</v>
      </c>
      <c r="I3">
        <v>51.227817770000001</v>
      </c>
      <c r="J3">
        <v>42.941845030000003</v>
      </c>
      <c r="K3">
        <v>157.73911630000001</v>
      </c>
      <c r="L3">
        <v>46.282644990000001</v>
      </c>
      <c r="M3">
        <v>2.8258486899999999</v>
      </c>
      <c r="N3">
        <v>0.97647556999999996</v>
      </c>
      <c r="O3">
        <v>2.8939266670000001</v>
      </c>
      <c r="P3">
        <v>3.8045700000000002E-3</v>
      </c>
      <c r="Q3">
        <v>7.6262789999999997E-2</v>
      </c>
    </row>
    <row r="4" spans="1:17" x14ac:dyDescent="0.2">
      <c r="A4" t="s">
        <v>3768</v>
      </c>
      <c r="B4">
        <v>5.2950127560000002</v>
      </c>
      <c r="C4" t="s">
        <v>2685</v>
      </c>
      <c r="D4" t="s">
        <v>1664</v>
      </c>
      <c r="E4" t="s">
        <v>1665</v>
      </c>
      <c r="F4">
        <v>0.90518298799999997</v>
      </c>
      <c r="G4">
        <v>0</v>
      </c>
      <c r="H4">
        <v>0</v>
      </c>
      <c r="I4">
        <v>49.52022384</v>
      </c>
      <c r="J4">
        <v>24.906270119999999</v>
      </c>
      <c r="K4">
        <v>130.15631999999999</v>
      </c>
      <c r="L4">
        <v>34.247999489999998</v>
      </c>
      <c r="M4">
        <v>5.2950127560000002</v>
      </c>
      <c r="N4">
        <v>1.220273395</v>
      </c>
      <c r="O4">
        <v>4.3392019980000001</v>
      </c>
      <c r="P4" s="1">
        <v>1.43E-5</v>
      </c>
      <c r="Q4">
        <v>9.49649E-4</v>
      </c>
    </row>
    <row r="5" spans="1:17" x14ac:dyDescent="0.2">
      <c r="A5" t="s">
        <v>3299</v>
      </c>
      <c r="B5">
        <v>2.804264619</v>
      </c>
      <c r="C5" t="s">
        <v>2526</v>
      </c>
      <c r="D5" t="s">
        <v>1964</v>
      </c>
      <c r="E5" t="s">
        <v>1965</v>
      </c>
      <c r="F5">
        <v>17.198476769999999</v>
      </c>
      <c r="G5">
        <v>18.136180360000001</v>
      </c>
      <c r="H5">
        <v>6.3938162050000003</v>
      </c>
      <c r="I5">
        <v>251.01630710000001</v>
      </c>
      <c r="J5">
        <v>97.907406679999994</v>
      </c>
      <c r="K5">
        <v>43.960081590000001</v>
      </c>
      <c r="L5">
        <v>72.435378110000002</v>
      </c>
      <c r="M5">
        <v>2.804264619</v>
      </c>
      <c r="N5">
        <v>0.95619751600000003</v>
      </c>
      <c r="O5">
        <v>2.9327252700000002</v>
      </c>
      <c r="P5">
        <v>3.360011E-3</v>
      </c>
      <c r="Q5">
        <v>6.9308070999999999E-2</v>
      </c>
    </row>
    <row r="6" spans="1:17" x14ac:dyDescent="0.2">
      <c r="A6" t="s">
        <v>3744</v>
      </c>
      <c r="B6">
        <v>-4.4519210259999999</v>
      </c>
      <c r="C6" t="s">
        <v>2396</v>
      </c>
      <c r="D6" t="s">
        <v>1570</v>
      </c>
      <c r="E6" t="s">
        <v>1571</v>
      </c>
      <c r="F6">
        <v>107.7167755</v>
      </c>
      <c r="G6">
        <v>20.269848639999999</v>
      </c>
      <c r="H6">
        <v>1.065636034</v>
      </c>
      <c r="I6">
        <v>0</v>
      </c>
      <c r="J6">
        <v>0</v>
      </c>
      <c r="K6">
        <v>0</v>
      </c>
      <c r="L6">
        <v>21.50871003</v>
      </c>
      <c r="M6">
        <v>-4.4519210259999999</v>
      </c>
      <c r="N6">
        <v>1.365146478</v>
      </c>
      <c r="O6">
        <v>-3.2611306529999999</v>
      </c>
      <c r="P6">
        <v>1.1096890000000001E-3</v>
      </c>
      <c r="Q6">
        <v>2.8838899000000001E-2</v>
      </c>
    </row>
    <row r="7" spans="1:17" x14ac:dyDescent="0.2">
      <c r="A7" t="s">
        <v>3770</v>
      </c>
      <c r="B7">
        <v>-3.3104775160000002</v>
      </c>
      <c r="C7" t="s">
        <v>2634</v>
      </c>
      <c r="D7" t="s">
        <v>186</v>
      </c>
      <c r="E7" t="s">
        <v>187</v>
      </c>
      <c r="F7">
        <v>52.500613289999997</v>
      </c>
      <c r="G7">
        <v>44.807033830000002</v>
      </c>
      <c r="H7">
        <v>130.00759619999999</v>
      </c>
      <c r="I7">
        <v>3.4151878510000002</v>
      </c>
      <c r="J7">
        <v>1.7176738009999999</v>
      </c>
      <c r="K7">
        <v>9.4815862259999992</v>
      </c>
      <c r="L7">
        <v>40.321615190000003</v>
      </c>
      <c r="M7">
        <v>-3.3104775160000002</v>
      </c>
      <c r="N7">
        <v>1.0373217990000001</v>
      </c>
      <c r="O7">
        <v>-3.1913698519999998</v>
      </c>
      <c r="P7">
        <v>1.415999E-3</v>
      </c>
      <c r="Q7">
        <v>3.4545039999999999E-2</v>
      </c>
    </row>
    <row r="8" spans="1:17" x14ac:dyDescent="0.2">
      <c r="A8" t="s">
        <v>4022</v>
      </c>
      <c r="B8">
        <v>-4.5357686609999996</v>
      </c>
      <c r="C8" t="s">
        <v>2720</v>
      </c>
      <c r="D8" t="s">
        <v>1128</v>
      </c>
      <c r="E8" t="s">
        <v>1129</v>
      </c>
      <c r="F8">
        <v>58.836894200000003</v>
      </c>
      <c r="G8">
        <v>220.83466670000001</v>
      </c>
      <c r="H8">
        <v>15.98454051</v>
      </c>
      <c r="I8">
        <v>3.4151878510000002</v>
      </c>
      <c r="J8">
        <v>0</v>
      </c>
      <c r="K8">
        <v>0</v>
      </c>
      <c r="L8">
        <v>49.84521488</v>
      </c>
      <c r="M8">
        <v>-4.5357686609999996</v>
      </c>
      <c r="N8">
        <v>1.242279323</v>
      </c>
      <c r="O8">
        <v>-3.651166511</v>
      </c>
      <c r="P8">
        <v>2.6105200000000001E-4</v>
      </c>
      <c r="Q8">
        <v>9.4832839999999998E-3</v>
      </c>
    </row>
    <row r="9" spans="1:17" x14ac:dyDescent="0.2">
      <c r="A9" t="s">
        <v>3772</v>
      </c>
      <c r="B9">
        <v>-3.480592079</v>
      </c>
      <c r="C9" t="s">
        <v>2411</v>
      </c>
      <c r="D9" t="s">
        <v>1596</v>
      </c>
      <c r="E9" t="s">
        <v>1597</v>
      </c>
      <c r="F9">
        <v>305.04666680000003</v>
      </c>
      <c r="G9">
        <v>24.537185189999999</v>
      </c>
      <c r="H9">
        <v>482.73312349999998</v>
      </c>
      <c r="I9">
        <v>12.80695444</v>
      </c>
      <c r="J9">
        <v>22.329759419999998</v>
      </c>
      <c r="K9">
        <v>13.791398149999999</v>
      </c>
      <c r="L9">
        <v>143.54084789999999</v>
      </c>
      <c r="M9">
        <v>-3.480592079</v>
      </c>
      <c r="N9">
        <v>0.97973510100000005</v>
      </c>
      <c r="O9">
        <v>-3.5525848510000002</v>
      </c>
      <c r="P9">
        <v>3.8146600000000001E-4</v>
      </c>
      <c r="Q9">
        <v>1.2542945E-2</v>
      </c>
    </row>
    <row r="10" spans="1:17" x14ac:dyDescent="0.2">
      <c r="A10" t="s">
        <v>3302</v>
      </c>
      <c r="B10">
        <v>4.2136845660000004</v>
      </c>
      <c r="C10" t="s">
        <v>2731</v>
      </c>
      <c r="D10" t="s">
        <v>1176</v>
      </c>
      <c r="E10" t="s">
        <v>1177</v>
      </c>
      <c r="F10">
        <v>0.90518298799999997</v>
      </c>
      <c r="G10">
        <v>0</v>
      </c>
      <c r="H10">
        <v>0</v>
      </c>
      <c r="I10">
        <v>5.9765787399999999</v>
      </c>
      <c r="J10">
        <v>54.106724739999997</v>
      </c>
      <c r="K10">
        <v>49.993818279999999</v>
      </c>
      <c r="L10">
        <v>18.497050789999999</v>
      </c>
      <c r="M10">
        <v>4.2136845660000004</v>
      </c>
      <c r="N10">
        <v>1.3096237900000001</v>
      </c>
      <c r="O10">
        <v>3.2174771089999998</v>
      </c>
      <c r="P10">
        <v>1.293233E-3</v>
      </c>
      <c r="Q10">
        <v>3.2000977999999999E-2</v>
      </c>
    </row>
    <row r="11" spans="1:17" x14ac:dyDescent="0.2">
      <c r="A11" t="s">
        <v>3773</v>
      </c>
      <c r="B11">
        <v>4.310992873</v>
      </c>
      <c r="C11" t="s">
        <v>2462</v>
      </c>
      <c r="D11" t="s">
        <v>934</v>
      </c>
      <c r="E11" t="s">
        <v>935</v>
      </c>
      <c r="F11">
        <v>0</v>
      </c>
      <c r="G11">
        <v>0</v>
      </c>
      <c r="H11">
        <v>0</v>
      </c>
      <c r="I11">
        <v>101.60183859999999</v>
      </c>
      <c r="J11">
        <v>23.188596319999998</v>
      </c>
      <c r="K11">
        <v>0.86196238400000003</v>
      </c>
      <c r="L11">
        <v>20.94206621</v>
      </c>
      <c r="M11">
        <v>4.310992873</v>
      </c>
      <c r="N11">
        <v>1.369468605</v>
      </c>
      <c r="O11">
        <v>3.1479311449999998</v>
      </c>
      <c r="P11">
        <v>1.6443040000000001E-3</v>
      </c>
      <c r="Q11">
        <v>3.9145342999999999E-2</v>
      </c>
    </row>
    <row r="12" spans="1:17" x14ac:dyDescent="0.2">
      <c r="A12" t="s">
        <v>3774</v>
      </c>
      <c r="B12">
        <v>-4.5877033210000002</v>
      </c>
      <c r="C12" t="s">
        <v>2468</v>
      </c>
      <c r="D12" t="s">
        <v>1082</v>
      </c>
      <c r="E12" t="s">
        <v>1083</v>
      </c>
      <c r="F12">
        <v>45.259149379999997</v>
      </c>
      <c r="G12">
        <v>115.218087</v>
      </c>
      <c r="H12">
        <v>125.745052</v>
      </c>
      <c r="I12">
        <v>1.7075939259999999</v>
      </c>
      <c r="J12">
        <v>2.5765107020000002</v>
      </c>
      <c r="K12">
        <v>2.5858871520000002</v>
      </c>
      <c r="L12">
        <v>48.848713359999998</v>
      </c>
      <c r="M12">
        <v>-4.5877033210000002</v>
      </c>
      <c r="N12">
        <v>0.98169334500000005</v>
      </c>
      <c r="O12">
        <v>-4.6732549880000001</v>
      </c>
      <c r="P12" s="1">
        <v>2.96E-6</v>
      </c>
      <c r="Q12">
        <v>2.9335400000000001E-4</v>
      </c>
    </row>
    <row r="13" spans="1:17" x14ac:dyDescent="0.2">
      <c r="A13" t="s">
        <v>3304</v>
      </c>
      <c r="B13">
        <v>4.0206266199999998</v>
      </c>
      <c r="C13" t="s">
        <v>2724</v>
      </c>
      <c r="D13" t="s">
        <v>1156</v>
      </c>
      <c r="E13" t="s">
        <v>1157</v>
      </c>
      <c r="F13">
        <v>24.439940669999999</v>
      </c>
      <c r="G13">
        <v>1.066834139</v>
      </c>
      <c r="H13">
        <v>0</v>
      </c>
      <c r="I13">
        <v>396.16179080000001</v>
      </c>
      <c r="J13">
        <v>294.58105690000002</v>
      </c>
      <c r="K13">
        <v>185.32191259999999</v>
      </c>
      <c r="L13">
        <v>150.2619225</v>
      </c>
      <c r="M13">
        <v>4.0206266199999998</v>
      </c>
      <c r="N13">
        <v>1.1363241420000001</v>
      </c>
      <c r="O13">
        <v>3.538274398</v>
      </c>
      <c r="P13">
        <v>4.0275100000000002E-4</v>
      </c>
      <c r="Q13">
        <v>1.3037579000000001E-2</v>
      </c>
    </row>
    <row r="14" spans="1:17" x14ac:dyDescent="0.2">
      <c r="A14" t="s">
        <v>3685</v>
      </c>
      <c r="B14">
        <v>3.8133504290000002</v>
      </c>
      <c r="C14" t="s">
        <v>2325</v>
      </c>
      <c r="D14" t="s">
        <v>396</v>
      </c>
      <c r="E14" t="s">
        <v>397</v>
      </c>
      <c r="F14">
        <v>5.4310979259999996</v>
      </c>
      <c r="G14">
        <v>0</v>
      </c>
      <c r="H14">
        <v>0</v>
      </c>
      <c r="I14">
        <v>46.958832960000002</v>
      </c>
      <c r="J14">
        <v>86.74252697</v>
      </c>
      <c r="K14">
        <v>74.128765040000005</v>
      </c>
      <c r="L14">
        <v>35.543537149999999</v>
      </c>
      <c r="M14">
        <v>3.8133504290000002</v>
      </c>
      <c r="N14">
        <v>1.226731239</v>
      </c>
      <c r="O14">
        <v>3.1085459539999998</v>
      </c>
      <c r="P14">
        <v>1.8801040000000001E-3</v>
      </c>
      <c r="Q14">
        <v>4.2942646000000001E-2</v>
      </c>
    </row>
    <row r="15" spans="1:17" x14ac:dyDescent="0.2">
      <c r="A15" t="s">
        <v>3775</v>
      </c>
      <c r="B15">
        <v>-3.6129735300000001</v>
      </c>
      <c r="C15" t="s">
        <v>2448</v>
      </c>
      <c r="D15" t="s">
        <v>1032</v>
      </c>
      <c r="E15" t="s">
        <v>1033</v>
      </c>
      <c r="F15">
        <v>362.97837809999999</v>
      </c>
      <c r="G15">
        <v>200.5648181</v>
      </c>
      <c r="H15">
        <v>28.772172919999999</v>
      </c>
      <c r="I15">
        <v>3.4151878510000002</v>
      </c>
      <c r="J15">
        <v>2.5765107020000002</v>
      </c>
      <c r="K15">
        <v>22.411021989999998</v>
      </c>
      <c r="L15">
        <v>103.4530149</v>
      </c>
      <c r="M15">
        <v>-3.6129735300000001</v>
      </c>
      <c r="N15">
        <v>1.066354456</v>
      </c>
      <c r="O15">
        <v>-3.38815439</v>
      </c>
      <c r="P15">
        <v>7.0364600000000005E-4</v>
      </c>
      <c r="Q15">
        <v>1.9841986999999998E-2</v>
      </c>
    </row>
    <row r="16" spans="1:17" x14ac:dyDescent="0.2">
      <c r="A16" t="s">
        <v>3686</v>
      </c>
      <c r="B16">
        <v>4.6003074430000002</v>
      </c>
      <c r="C16" t="s">
        <v>2833</v>
      </c>
      <c r="D16" t="s">
        <v>800</v>
      </c>
      <c r="E16" t="s">
        <v>801</v>
      </c>
      <c r="F16">
        <v>0</v>
      </c>
      <c r="G16">
        <v>1.066834139</v>
      </c>
      <c r="H16">
        <v>1.065636034</v>
      </c>
      <c r="I16">
        <v>0.85379696299999996</v>
      </c>
      <c r="J16">
        <v>20.612085619999998</v>
      </c>
      <c r="K16">
        <v>288.75739870000001</v>
      </c>
      <c r="L16">
        <v>52.059291909999999</v>
      </c>
      <c r="M16">
        <v>4.6003074430000002</v>
      </c>
      <c r="N16">
        <v>1.295217724</v>
      </c>
      <c r="O16">
        <v>3.551763813</v>
      </c>
      <c r="P16">
        <v>3.8265800000000002E-4</v>
      </c>
      <c r="Q16">
        <v>1.2542945E-2</v>
      </c>
    </row>
    <row r="17" spans="1:17" x14ac:dyDescent="0.2">
      <c r="A17" t="s">
        <v>4060</v>
      </c>
      <c r="B17">
        <v>2.6980331180000001</v>
      </c>
      <c r="C17" t="s">
        <v>2562</v>
      </c>
      <c r="D17" t="s">
        <v>2102</v>
      </c>
      <c r="E17" t="s">
        <v>2103</v>
      </c>
      <c r="F17">
        <v>9.9570128639999993</v>
      </c>
      <c r="G17">
        <v>14.93567794</v>
      </c>
      <c r="H17">
        <v>36.23162516</v>
      </c>
      <c r="I17">
        <v>320.17386110000001</v>
      </c>
      <c r="J17">
        <v>109.0722864</v>
      </c>
      <c r="K17">
        <v>83.610351260000002</v>
      </c>
      <c r="L17">
        <v>95.663469109999994</v>
      </c>
      <c r="M17">
        <v>2.6980331180000001</v>
      </c>
      <c r="N17">
        <v>0.921191121</v>
      </c>
      <c r="O17">
        <v>2.9288527179999999</v>
      </c>
      <c r="P17">
        <v>3.4021559999999999E-3</v>
      </c>
      <c r="Q17">
        <v>7.0134193999999997E-2</v>
      </c>
    </row>
    <row r="18" spans="1:17" x14ac:dyDescent="0.2">
      <c r="A18" t="s">
        <v>3309</v>
      </c>
      <c r="B18">
        <v>5.6349249339999998</v>
      </c>
      <c r="C18" t="s">
        <v>2774</v>
      </c>
      <c r="D18" t="s">
        <v>1842</v>
      </c>
      <c r="E18" t="s">
        <v>1843</v>
      </c>
      <c r="F18">
        <v>0.90518298799999997</v>
      </c>
      <c r="G18">
        <v>0</v>
      </c>
      <c r="H18">
        <v>0</v>
      </c>
      <c r="I18">
        <v>95.625259839999998</v>
      </c>
      <c r="J18">
        <v>12.882553509999999</v>
      </c>
      <c r="K18">
        <v>185.32191259999999</v>
      </c>
      <c r="L18">
        <v>49.122484819999997</v>
      </c>
      <c r="M18">
        <v>5.6349249339999998</v>
      </c>
      <c r="N18">
        <v>1.2166250679999999</v>
      </c>
      <c r="O18">
        <v>4.6316035080000004</v>
      </c>
      <c r="P18" s="1">
        <v>3.63E-6</v>
      </c>
      <c r="Q18">
        <v>3.4246999999999999E-4</v>
      </c>
    </row>
    <row r="19" spans="1:17" x14ac:dyDescent="0.2">
      <c r="A19" t="s">
        <v>3777</v>
      </c>
      <c r="B19">
        <v>4.4240161699999998</v>
      </c>
      <c r="C19" t="s">
        <v>2675</v>
      </c>
      <c r="D19" t="s">
        <v>2214</v>
      </c>
      <c r="E19" t="s">
        <v>2215</v>
      </c>
      <c r="F19">
        <v>0</v>
      </c>
      <c r="G19">
        <v>7.4678389709999999</v>
      </c>
      <c r="H19">
        <v>1.065636034</v>
      </c>
      <c r="I19">
        <v>199.78848930000001</v>
      </c>
      <c r="J19">
        <v>12.023716609999999</v>
      </c>
      <c r="K19">
        <v>282.72366199999999</v>
      </c>
      <c r="L19">
        <v>83.844890489999997</v>
      </c>
      <c r="M19">
        <v>4.4240161699999998</v>
      </c>
      <c r="N19">
        <v>1.1856081009999999</v>
      </c>
      <c r="O19">
        <v>3.731432136</v>
      </c>
      <c r="P19">
        <v>1.9039400000000001E-4</v>
      </c>
      <c r="Q19">
        <v>7.4057410000000004E-3</v>
      </c>
    </row>
    <row r="20" spans="1:17" x14ac:dyDescent="0.2">
      <c r="A20" t="s">
        <v>3548</v>
      </c>
      <c r="B20">
        <v>-3.1965111190000002</v>
      </c>
      <c r="C20" t="s">
        <v>2829</v>
      </c>
      <c r="D20" t="s">
        <v>720</v>
      </c>
      <c r="E20" t="s">
        <v>721</v>
      </c>
      <c r="F20">
        <v>158.40702279999999</v>
      </c>
      <c r="G20">
        <v>382.99345579999999</v>
      </c>
      <c r="H20">
        <v>419.86059749999998</v>
      </c>
      <c r="I20">
        <v>2.5613908890000001</v>
      </c>
      <c r="J20">
        <v>18.035574910000001</v>
      </c>
      <c r="K20">
        <v>52.579705429999997</v>
      </c>
      <c r="L20">
        <v>172.4062912</v>
      </c>
      <c r="M20">
        <v>-3.1965111190000002</v>
      </c>
      <c r="N20">
        <v>0.97630131600000003</v>
      </c>
      <c r="O20">
        <v>-3.2741030520000001</v>
      </c>
      <c r="P20">
        <v>1.059979E-3</v>
      </c>
      <c r="Q20">
        <v>2.7956472999999999E-2</v>
      </c>
    </row>
    <row r="21" spans="1:17" x14ac:dyDescent="0.2">
      <c r="A21" t="s">
        <v>4088</v>
      </c>
      <c r="B21">
        <v>-2.9449746179999998</v>
      </c>
      <c r="C21" t="s">
        <v>2513</v>
      </c>
      <c r="D21" t="s">
        <v>2008</v>
      </c>
      <c r="E21" t="s">
        <v>2009</v>
      </c>
      <c r="F21">
        <v>139.39818009999999</v>
      </c>
      <c r="G21">
        <v>108.8170822</v>
      </c>
      <c r="H21">
        <v>69.266342219999999</v>
      </c>
      <c r="I21">
        <v>9.3917665909999997</v>
      </c>
      <c r="J21">
        <v>18.035574910000001</v>
      </c>
      <c r="K21">
        <v>1.7239247680000001</v>
      </c>
      <c r="L21">
        <v>57.772145129999998</v>
      </c>
      <c r="M21">
        <v>-2.9449746179999998</v>
      </c>
      <c r="N21">
        <v>0.99149985600000001</v>
      </c>
      <c r="O21">
        <v>-2.9702219329999999</v>
      </c>
      <c r="P21">
        <v>2.9758470000000002E-3</v>
      </c>
      <c r="Q21">
        <v>6.2611174000000006E-2</v>
      </c>
    </row>
    <row r="22" spans="1:17" x14ac:dyDescent="0.2">
      <c r="A22" t="s">
        <v>3778</v>
      </c>
      <c r="B22">
        <v>-3.2409486140000001</v>
      </c>
      <c r="C22" t="s">
        <v>2709</v>
      </c>
      <c r="D22" t="s">
        <v>1236</v>
      </c>
      <c r="E22" t="s">
        <v>1237</v>
      </c>
      <c r="F22">
        <v>800.18176110000002</v>
      </c>
      <c r="G22">
        <v>103.4829115</v>
      </c>
      <c r="H22">
        <v>231.24301940000001</v>
      </c>
      <c r="I22">
        <v>37.567066359999998</v>
      </c>
      <c r="J22">
        <v>0</v>
      </c>
      <c r="K22">
        <v>29.306721060000001</v>
      </c>
      <c r="L22">
        <v>200.29691320000001</v>
      </c>
      <c r="M22">
        <v>-3.2409486140000001</v>
      </c>
      <c r="N22">
        <v>1.1355675380000001</v>
      </c>
      <c r="O22">
        <v>-2.85403422</v>
      </c>
      <c r="P22">
        <v>4.3167880000000002E-3</v>
      </c>
      <c r="Q22">
        <v>8.4704927999999999E-2</v>
      </c>
    </row>
    <row r="23" spans="1:17" x14ac:dyDescent="0.2">
      <c r="A23" t="s">
        <v>3779</v>
      </c>
      <c r="B23">
        <v>-3.5873464799999999</v>
      </c>
      <c r="C23" t="s">
        <v>2688</v>
      </c>
      <c r="D23" t="s">
        <v>1614</v>
      </c>
      <c r="E23" t="s">
        <v>1615</v>
      </c>
      <c r="F23">
        <v>135.77744820000001</v>
      </c>
      <c r="G23">
        <v>52.274872799999997</v>
      </c>
      <c r="H23">
        <v>644.70980069999996</v>
      </c>
      <c r="I23">
        <v>23.90631496</v>
      </c>
      <c r="J23">
        <v>16.317901110000001</v>
      </c>
      <c r="K23">
        <v>2.5858871520000002</v>
      </c>
      <c r="L23">
        <v>145.9287041</v>
      </c>
      <c r="M23">
        <v>-3.5873464799999999</v>
      </c>
      <c r="N23">
        <v>1.0347307050000001</v>
      </c>
      <c r="O23">
        <v>-3.4669373019999998</v>
      </c>
      <c r="P23">
        <v>5.2642499999999996E-4</v>
      </c>
      <c r="Q23">
        <v>1.5918747E-2</v>
      </c>
    </row>
    <row r="24" spans="1:17" x14ac:dyDescent="0.2">
      <c r="A24" t="s">
        <v>3780</v>
      </c>
      <c r="B24">
        <v>-3.9605047689999999</v>
      </c>
      <c r="C24" t="s">
        <v>2718</v>
      </c>
      <c r="D24" t="s">
        <v>1224</v>
      </c>
      <c r="E24" t="s">
        <v>1225</v>
      </c>
      <c r="F24">
        <v>36.207319509999998</v>
      </c>
      <c r="G24">
        <v>145.08944289999999</v>
      </c>
      <c r="H24">
        <v>0</v>
      </c>
      <c r="I24">
        <v>0</v>
      </c>
      <c r="J24">
        <v>0.85883690099999999</v>
      </c>
      <c r="K24">
        <v>0</v>
      </c>
      <c r="L24">
        <v>30.359266550000001</v>
      </c>
      <c r="M24">
        <v>-3.9605047689999999</v>
      </c>
      <c r="N24">
        <v>1.3703194510000001</v>
      </c>
      <c r="O24">
        <v>-2.8902054659999998</v>
      </c>
      <c r="P24">
        <v>3.8499010000000002E-3</v>
      </c>
      <c r="Q24">
        <v>7.6943726000000004E-2</v>
      </c>
    </row>
    <row r="25" spans="1:17" x14ac:dyDescent="0.2">
      <c r="A25" t="s">
        <v>3781</v>
      </c>
      <c r="B25">
        <v>4.6106965339999997</v>
      </c>
      <c r="C25" t="s">
        <v>2633</v>
      </c>
      <c r="D25" t="s">
        <v>134</v>
      </c>
      <c r="E25" t="s">
        <v>135</v>
      </c>
      <c r="F25">
        <v>0.90518298799999997</v>
      </c>
      <c r="G25">
        <v>0</v>
      </c>
      <c r="H25">
        <v>1.065636034</v>
      </c>
      <c r="I25">
        <v>24.76011192</v>
      </c>
      <c r="J25">
        <v>101.3427543</v>
      </c>
      <c r="K25">
        <v>33.616532980000002</v>
      </c>
      <c r="L25">
        <v>26.948369700000001</v>
      </c>
      <c r="M25">
        <v>4.6106965339999997</v>
      </c>
      <c r="N25">
        <v>1.197961101</v>
      </c>
      <c r="O25">
        <v>3.8487865179999998</v>
      </c>
      <c r="P25">
        <v>1.1870399999999999E-4</v>
      </c>
      <c r="Q25">
        <v>5.0229589999999996E-3</v>
      </c>
    </row>
    <row r="26" spans="1:17" x14ac:dyDescent="0.2">
      <c r="A26" t="s">
        <v>3783</v>
      </c>
      <c r="B26">
        <v>-2.3622859049999998</v>
      </c>
      <c r="C26" t="s">
        <v>2770</v>
      </c>
      <c r="D26" t="s">
        <v>1822</v>
      </c>
      <c r="E26" t="s">
        <v>1823</v>
      </c>
      <c r="F26">
        <v>96.854579680000001</v>
      </c>
      <c r="G26">
        <v>188.8296426</v>
      </c>
      <c r="H26">
        <v>169.4361294</v>
      </c>
      <c r="I26">
        <v>11.95315748</v>
      </c>
      <c r="J26">
        <v>37.788823630000003</v>
      </c>
      <c r="K26">
        <v>24.134946759999998</v>
      </c>
      <c r="L26">
        <v>88.166213260000006</v>
      </c>
      <c r="M26">
        <v>-2.3622859049999998</v>
      </c>
      <c r="N26">
        <v>0.844882456</v>
      </c>
      <c r="O26">
        <v>-2.7959935580000002</v>
      </c>
      <c r="P26">
        <v>5.1740429999999997E-3</v>
      </c>
      <c r="Q26">
        <v>9.7267168000000001E-2</v>
      </c>
    </row>
    <row r="27" spans="1:17" x14ac:dyDescent="0.2">
      <c r="A27" t="s">
        <v>3950</v>
      </c>
      <c r="B27">
        <v>3.6512512109999999</v>
      </c>
      <c r="C27" t="s">
        <v>2798</v>
      </c>
      <c r="D27" t="s">
        <v>1750</v>
      </c>
      <c r="E27" t="s">
        <v>1751</v>
      </c>
      <c r="F27">
        <v>2.7155489629999998</v>
      </c>
      <c r="G27">
        <v>2.1336682769999999</v>
      </c>
      <c r="H27">
        <v>5.3281801709999996</v>
      </c>
      <c r="I27">
        <v>29.02909674</v>
      </c>
      <c r="J27">
        <v>60.977419949999998</v>
      </c>
      <c r="K27">
        <v>122.3986586</v>
      </c>
      <c r="L27">
        <v>37.097095439999997</v>
      </c>
      <c r="M27">
        <v>3.6512512109999999</v>
      </c>
      <c r="N27">
        <v>1.0413227110000001</v>
      </c>
      <c r="O27">
        <v>3.5063589550000001</v>
      </c>
      <c r="P27">
        <v>4.5428200000000003E-4</v>
      </c>
      <c r="Q27">
        <v>1.4299319E-2</v>
      </c>
    </row>
    <row r="28" spans="1:17" x14ac:dyDescent="0.2">
      <c r="A28" t="s">
        <v>3551</v>
      </c>
      <c r="B28">
        <v>5.3658390010000003</v>
      </c>
      <c r="C28" t="s">
        <v>2830</v>
      </c>
      <c r="D28" t="s">
        <v>778</v>
      </c>
      <c r="E28" t="s">
        <v>779</v>
      </c>
      <c r="F28">
        <v>1.8103659750000001</v>
      </c>
      <c r="G28">
        <v>3.200502416</v>
      </c>
      <c r="H28">
        <v>0</v>
      </c>
      <c r="I28">
        <v>93.917665909999997</v>
      </c>
      <c r="J28">
        <v>164.8966849</v>
      </c>
      <c r="K28">
        <v>173.25443920000001</v>
      </c>
      <c r="L28">
        <v>72.846609740000005</v>
      </c>
      <c r="M28">
        <v>5.3658390010000003</v>
      </c>
      <c r="N28">
        <v>1.0144401460000001</v>
      </c>
      <c r="O28">
        <v>5.2894584509999998</v>
      </c>
      <c r="P28" s="1">
        <v>1.23E-7</v>
      </c>
      <c r="Q28" s="1">
        <v>2.2200000000000001E-5</v>
      </c>
    </row>
    <row r="29" spans="1:17" x14ac:dyDescent="0.2">
      <c r="A29" t="s">
        <v>3316</v>
      </c>
      <c r="B29">
        <v>5.8845366989999999</v>
      </c>
      <c r="C29" t="s">
        <v>2398</v>
      </c>
      <c r="D29" t="s">
        <v>1600</v>
      </c>
      <c r="E29" t="s">
        <v>1601</v>
      </c>
      <c r="F29">
        <v>0</v>
      </c>
      <c r="G29">
        <v>0</v>
      </c>
      <c r="H29">
        <v>0</v>
      </c>
      <c r="I29">
        <v>81.110711469999998</v>
      </c>
      <c r="J29">
        <v>71.283462760000006</v>
      </c>
      <c r="K29">
        <v>35.340457749999999</v>
      </c>
      <c r="L29">
        <v>31.289105330000002</v>
      </c>
      <c r="M29">
        <v>5.8845366989999999</v>
      </c>
      <c r="N29">
        <v>1.2549520759999999</v>
      </c>
      <c r="O29">
        <v>4.689052921</v>
      </c>
      <c r="P29" s="1">
        <v>2.74E-6</v>
      </c>
      <c r="Q29">
        <v>2.79282E-4</v>
      </c>
    </row>
    <row r="30" spans="1:17" x14ac:dyDescent="0.2">
      <c r="A30" t="s">
        <v>3317</v>
      </c>
      <c r="B30">
        <v>2.823214933</v>
      </c>
      <c r="C30" t="s">
        <v>2514</v>
      </c>
      <c r="D30" t="s">
        <v>1948</v>
      </c>
      <c r="E30" t="s">
        <v>1949</v>
      </c>
      <c r="F30">
        <v>11.767378839999999</v>
      </c>
      <c r="G30">
        <v>3.200502416</v>
      </c>
      <c r="H30">
        <v>23.44399275</v>
      </c>
      <c r="I30">
        <v>94.771462869999993</v>
      </c>
      <c r="J30">
        <v>113.3664709</v>
      </c>
      <c r="K30">
        <v>154.29126679999999</v>
      </c>
      <c r="L30">
        <v>66.806845760000002</v>
      </c>
      <c r="M30">
        <v>2.823214933</v>
      </c>
      <c r="N30">
        <v>0.94196202100000004</v>
      </c>
      <c r="O30">
        <v>2.9971642909999998</v>
      </c>
      <c r="P30">
        <v>2.7250379999999999E-3</v>
      </c>
      <c r="Q30">
        <v>5.7995204000000002E-2</v>
      </c>
    </row>
    <row r="31" spans="1:17" x14ac:dyDescent="0.2">
      <c r="A31" t="s">
        <v>3321</v>
      </c>
      <c r="B31">
        <v>4.4482707890000004</v>
      </c>
      <c r="C31" t="s">
        <v>2520</v>
      </c>
      <c r="D31" t="s">
        <v>1928</v>
      </c>
      <c r="E31" t="s">
        <v>1929</v>
      </c>
      <c r="F31">
        <v>0.90518298799999997</v>
      </c>
      <c r="G31">
        <v>0</v>
      </c>
      <c r="H31">
        <v>0</v>
      </c>
      <c r="I31">
        <v>34.151878510000003</v>
      </c>
      <c r="J31">
        <v>111.6487971</v>
      </c>
      <c r="K31">
        <v>3.4478495370000002</v>
      </c>
      <c r="L31">
        <v>25.02561802</v>
      </c>
      <c r="M31">
        <v>4.4482707890000004</v>
      </c>
      <c r="N31">
        <v>1.3083357579999999</v>
      </c>
      <c r="O31">
        <v>3.399945894</v>
      </c>
      <c r="P31">
        <v>6.7399199999999999E-4</v>
      </c>
      <c r="Q31">
        <v>1.9048410000000002E-2</v>
      </c>
    </row>
    <row r="32" spans="1:17" x14ac:dyDescent="0.2">
      <c r="A32" t="s">
        <v>3784</v>
      </c>
      <c r="B32">
        <v>-5.3607753200000001</v>
      </c>
      <c r="C32" t="s">
        <v>2635</v>
      </c>
      <c r="D32" t="s">
        <v>128</v>
      </c>
      <c r="E32" t="s">
        <v>129</v>
      </c>
      <c r="F32">
        <v>96.854579680000001</v>
      </c>
      <c r="G32">
        <v>1.066834139</v>
      </c>
      <c r="H32">
        <v>136.4014124</v>
      </c>
      <c r="I32">
        <v>0</v>
      </c>
      <c r="J32">
        <v>0</v>
      </c>
      <c r="K32">
        <v>0</v>
      </c>
      <c r="L32">
        <v>39.053804370000002</v>
      </c>
      <c r="M32">
        <v>-5.3607753200000001</v>
      </c>
      <c r="N32">
        <v>1.3205715440000001</v>
      </c>
      <c r="O32">
        <v>-4.0594357390000004</v>
      </c>
      <c r="P32" s="1">
        <v>4.9200000000000003E-5</v>
      </c>
      <c r="Q32">
        <v>2.4752870000000001E-3</v>
      </c>
    </row>
    <row r="33" spans="1:17" x14ac:dyDescent="0.2">
      <c r="A33" t="s">
        <v>3785</v>
      </c>
      <c r="B33">
        <v>3.8451509910000001</v>
      </c>
      <c r="C33" t="s">
        <v>2525</v>
      </c>
      <c r="D33" t="s">
        <v>1978</v>
      </c>
      <c r="E33" t="s">
        <v>1979</v>
      </c>
      <c r="F33">
        <v>28.965855609999998</v>
      </c>
      <c r="G33">
        <v>4.267336555</v>
      </c>
      <c r="H33">
        <v>11.72199638</v>
      </c>
      <c r="I33">
        <v>161.367626</v>
      </c>
      <c r="J33">
        <v>700.81091100000003</v>
      </c>
      <c r="K33">
        <v>125.84650809999999</v>
      </c>
      <c r="L33">
        <v>172.16337229999999</v>
      </c>
      <c r="M33">
        <v>3.8451509910000001</v>
      </c>
      <c r="N33">
        <v>0.96480425400000003</v>
      </c>
      <c r="O33">
        <v>3.985420849</v>
      </c>
      <c r="P33" s="1">
        <v>6.7399999999999998E-5</v>
      </c>
      <c r="Q33">
        <v>3.2596539999999999E-3</v>
      </c>
    </row>
    <row r="34" spans="1:17" x14ac:dyDescent="0.2">
      <c r="A34" t="s">
        <v>4089</v>
      </c>
      <c r="B34">
        <v>-4.0817598879999997</v>
      </c>
      <c r="C34" t="s">
        <v>2534</v>
      </c>
      <c r="D34" t="s">
        <v>1968</v>
      </c>
      <c r="E34" t="s">
        <v>1969</v>
      </c>
      <c r="F34">
        <v>41.638417429999997</v>
      </c>
      <c r="G34">
        <v>1.066834139</v>
      </c>
      <c r="H34">
        <v>79.922702569999998</v>
      </c>
      <c r="I34">
        <v>0</v>
      </c>
      <c r="J34">
        <v>0</v>
      </c>
      <c r="K34">
        <v>0.86196238400000003</v>
      </c>
      <c r="L34">
        <v>20.58165275</v>
      </c>
      <c r="M34">
        <v>-4.0817598879999997</v>
      </c>
      <c r="N34">
        <v>1.3420972369999999</v>
      </c>
      <c r="O34">
        <v>-3.0413294770000001</v>
      </c>
      <c r="P34">
        <v>2.355359E-3</v>
      </c>
      <c r="Q34">
        <v>5.1709849000000002E-2</v>
      </c>
    </row>
    <row r="35" spans="1:17" x14ac:dyDescent="0.2">
      <c r="A35" t="s">
        <v>3323</v>
      </c>
      <c r="B35">
        <v>-3.559020308</v>
      </c>
      <c r="C35" t="s">
        <v>2760</v>
      </c>
      <c r="D35" t="s">
        <v>1744</v>
      </c>
      <c r="E35" t="s">
        <v>1745</v>
      </c>
      <c r="F35">
        <v>12.672561829999999</v>
      </c>
      <c r="G35">
        <v>252.83969089999999</v>
      </c>
      <c r="H35">
        <v>33.034717059999998</v>
      </c>
      <c r="I35">
        <v>0.85379696299999996</v>
      </c>
      <c r="J35">
        <v>1.7176738009999999</v>
      </c>
      <c r="K35">
        <v>9.4815862259999992</v>
      </c>
      <c r="L35">
        <v>51.766671129999999</v>
      </c>
      <c r="M35">
        <v>-3.559020308</v>
      </c>
      <c r="N35">
        <v>1.1746319519999999</v>
      </c>
      <c r="O35">
        <v>-3.0299025159999999</v>
      </c>
      <c r="P35">
        <v>2.4463269999999999E-3</v>
      </c>
      <c r="Q35">
        <v>5.3405457000000003E-2</v>
      </c>
    </row>
    <row r="36" spans="1:17" x14ac:dyDescent="0.2">
      <c r="A36" t="s">
        <v>3324</v>
      </c>
      <c r="B36">
        <v>2.2104002999999999</v>
      </c>
      <c r="C36" t="s">
        <v>2813</v>
      </c>
      <c r="D36" t="s">
        <v>724</v>
      </c>
      <c r="E36" t="s">
        <v>725</v>
      </c>
      <c r="F36">
        <v>30.776221580000001</v>
      </c>
      <c r="G36">
        <v>53.341706940000002</v>
      </c>
      <c r="H36">
        <v>84.185246699999993</v>
      </c>
      <c r="I36">
        <v>229.67138299999999</v>
      </c>
      <c r="J36">
        <v>413.95938610000002</v>
      </c>
      <c r="K36">
        <v>246.52124190000001</v>
      </c>
      <c r="L36">
        <v>176.40919769999999</v>
      </c>
      <c r="M36">
        <v>2.2104002999999999</v>
      </c>
      <c r="N36">
        <v>0.76945323899999996</v>
      </c>
      <c r="O36">
        <v>2.872689576</v>
      </c>
      <c r="P36">
        <v>4.0699380000000004E-3</v>
      </c>
      <c r="Q36">
        <v>8.0656672999999998E-2</v>
      </c>
    </row>
    <row r="37" spans="1:17" x14ac:dyDescent="0.2">
      <c r="A37" t="s">
        <v>4081</v>
      </c>
      <c r="B37">
        <v>4.5322783800000002</v>
      </c>
      <c r="C37" t="s">
        <v>2308</v>
      </c>
      <c r="D37" t="s">
        <v>2256</v>
      </c>
      <c r="E37" t="s">
        <v>2257</v>
      </c>
      <c r="F37">
        <v>1.8103659750000001</v>
      </c>
      <c r="G37">
        <v>0</v>
      </c>
      <c r="H37">
        <v>1.065636034</v>
      </c>
      <c r="I37">
        <v>103.3094325</v>
      </c>
      <c r="J37">
        <v>54.965561639999997</v>
      </c>
      <c r="K37">
        <v>25.858871520000001</v>
      </c>
      <c r="L37">
        <v>31.168311280000001</v>
      </c>
      <c r="M37">
        <v>4.5322783800000002</v>
      </c>
      <c r="N37">
        <v>1.1640538760000001</v>
      </c>
      <c r="O37">
        <v>3.8935297360000001</v>
      </c>
      <c r="P37" s="1">
        <v>9.8800000000000003E-5</v>
      </c>
      <c r="Q37">
        <v>4.3802379999999998E-3</v>
      </c>
    </row>
    <row r="38" spans="1:17" x14ac:dyDescent="0.2">
      <c r="A38" t="s">
        <v>4024</v>
      </c>
      <c r="B38">
        <v>-3.8262831670000002</v>
      </c>
      <c r="C38" t="s">
        <v>2728</v>
      </c>
      <c r="D38" t="s">
        <v>1184</v>
      </c>
      <c r="E38" t="s">
        <v>1185</v>
      </c>
      <c r="F38">
        <v>191.89879339999999</v>
      </c>
      <c r="G38">
        <v>1.066834139</v>
      </c>
      <c r="H38">
        <v>131.07323220000001</v>
      </c>
      <c r="I38">
        <v>4.2689848140000004</v>
      </c>
      <c r="J38">
        <v>0</v>
      </c>
      <c r="K38">
        <v>3.4478495370000002</v>
      </c>
      <c r="L38">
        <v>55.292615679999997</v>
      </c>
      <c r="M38">
        <v>-3.8262831670000002</v>
      </c>
      <c r="N38">
        <v>1.2539188539999999</v>
      </c>
      <c r="O38">
        <v>-3.0514599520000001</v>
      </c>
      <c r="P38">
        <v>2.2773139999999999E-3</v>
      </c>
      <c r="Q38">
        <v>5.0020942999999998E-2</v>
      </c>
    </row>
    <row r="39" spans="1:17" x14ac:dyDescent="0.2">
      <c r="A39" t="s">
        <v>4090</v>
      </c>
      <c r="B39">
        <v>-4.5926528710000003</v>
      </c>
      <c r="C39" t="s">
        <v>2493</v>
      </c>
      <c r="D39" t="s">
        <v>1318</v>
      </c>
      <c r="E39" t="s">
        <v>1319</v>
      </c>
      <c r="F39">
        <v>28.965855609999998</v>
      </c>
      <c r="G39">
        <v>170.6934622</v>
      </c>
      <c r="H39">
        <v>1.065636034</v>
      </c>
      <c r="I39">
        <v>0.85379696299999996</v>
      </c>
      <c r="J39">
        <v>0</v>
      </c>
      <c r="K39">
        <v>0</v>
      </c>
      <c r="L39">
        <v>33.596458470000002</v>
      </c>
      <c r="M39">
        <v>-4.5926528710000003</v>
      </c>
      <c r="N39">
        <v>1.322789226</v>
      </c>
      <c r="O39">
        <v>-3.4719460830000002</v>
      </c>
      <c r="P39">
        <v>5.1670000000000004E-4</v>
      </c>
      <c r="Q39">
        <v>1.5918747E-2</v>
      </c>
    </row>
    <row r="40" spans="1:17" x14ac:dyDescent="0.2">
      <c r="A40" t="s">
        <v>3787</v>
      </c>
      <c r="B40">
        <v>4.3335862839999999</v>
      </c>
      <c r="C40" t="s">
        <v>2363</v>
      </c>
      <c r="D40" t="s">
        <v>630</v>
      </c>
      <c r="E40" t="s">
        <v>631</v>
      </c>
      <c r="F40">
        <v>0.90518298799999997</v>
      </c>
      <c r="G40">
        <v>0</v>
      </c>
      <c r="H40">
        <v>1.065636034</v>
      </c>
      <c r="I40">
        <v>28.175299769999999</v>
      </c>
      <c r="J40">
        <v>292.00454619999999</v>
      </c>
      <c r="K40">
        <v>0</v>
      </c>
      <c r="L40">
        <v>53.691777510000001</v>
      </c>
      <c r="M40">
        <v>4.3335862839999999</v>
      </c>
      <c r="N40">
        <v>1.3328275140000001</v>
      </c>
      <c r="O40">
        <v>3.251423188</v>
      </c>
      <c r="P40">
        <v>1.1482879999999999E-3</v>
      </c>
      <c r="Q40">
        <v>2.9607049999999999E-2</v>
      </c>
    </row>
    <row r="41" spans="1:17" x14ac:dyDescent="0.2">
      <c r="A41" t="s">
        <v>4025</v>
      </c>
      <c r="B41">
        <v>5.2620156820000004</v>
      </c>
      <c r="C41" t="s">
        <v>2626</v>
      </c>
      <c r="D41" t="s">
        <v>216</v>
      </c>
      <c r="E41" t="s">
        <v>217</v>
      </c>
      <c r="F41">
        <v>0</v>
      </c>
      <c r="G41">
        <v>0</v>
      </c>
      <c r="H41">
        <v>0</v>
      </c>
      <c r="I41">
        <v>1.7075939259999999</v>
      </c>
      <c r="J41">
        <v>172.626217</v>
      </c>
      <c r="K41">
        <v>53.441667819999999</v>
      </c>
      <c r="L41">
        <v>37.9625798</v>
      </c>
      <c r="M41">
        <v>5.2620156820000004</v>
      </c>
      <c r="N41">
        <v>1.3215277009999999</v>
      </c>
      <c r="O41">
        <v>3.9817672210000001</v>
      </c>
      <c r="P41" s="1">
        <v>6.8399999999999996E-5</v>
      </c>
      <c r="Q41">
        <v>3.2804710000000001E-3</v>
      </c>
    </row>
    <row r="42" spans="1:17" x14ac:dyDescent="0.2">
      <c r="A42" t="s">
        <v>3789</v>
      </c>
      <c r="B42">
        <v>2.86110628</v>
      </c>
      <c r="C42" t="s">
        <v>2637</v>
      </c>
      <c r="D42" t="s">
        <v>180</v>
      </c>
      <c r="E42" t="s">
        <v>181</v>
      </c>
      <c r="F42">
        <v>28.060672619999998</v>
      </c>
      <c r="G42">
        <v>1.066834139</v>
      </c>
      <c r="H42">
        <v>9.5907243080000004</v>
      </c>
      <c r="I42">
        <v>139.1689049</v>
      </c>
      <c r="J42">
        <v>148.5787838</v>
      </c>
      <c r="K42">
        <v>118.95080900000001</v>
      </c>
      <c r="L42">
        <v>74.23612147</v>
      </c>
      <c r="M42">
        <v>2.86110628</v>
      </c>
      <c r="N42">
        <v>1.0195868299999999</v>
      </c>
      <c r="O42">
        <v>2.806142838</v>
      </c>
      <c r="P42">
        <v>5.0138459999999998E-3</v>
      </c>
      <c r="Q42">
        <v>9.5075401000000004E-2</v>
      </c>
    </row>
    <row r="43" spans="1:17" x14ac:dyDescent="0.2">
      <c r="A43" t="s">
        <v>3328</v>
      </c>
      <c r="B43">
        <v>6.7883432150000003</v>
      </c>
      <c r="C43" t="s">
        <v>2593</v>
      </c>
      <c r="D43" t="s">
        <v>272</v>
      </c>
      <c r="E43" t="s">
        <v>273</v>
      </c>
      <c r="F43">
        <v>0</v>
      </c>
      <c r="G43">
        <v>0</v>
      </c>
      <c r="H43">
        <v>0</v>
      </c>
      <c r="I43">
        <v>52.935411700000003</v>
      </c>
      <c r="J43">
        <v>69.565788960000006</v>
      </c>
      <c r="K43">
        <v>275.82796289999999</v>
      </c>
      <c r="L43">
        <v>66.38819393</v>
      </c>
      <c r="M43">
        <v>6.7883432150000003</v>
      </c>
      <c r="N43">
        <v>1.2099600740000001</v>
      </c>
      <c r="O43">
        <v>5.6103861310000003</v>
      </c>
      <c r="P43" s="1">
        <v>2.0199999999999999E-8</v>
      </c>
      <c r="Q43" s="1">
        <v>4.3100000000000002E-6</v>
      </c>
    </row>
    <row r="44" spans="1:17" x14ac:dyDescent="0.2">
      <c r="A44" t="s">
        <v>3329</v>
      </c>
      <c r="B44">
        <v>4.0134083629999999</v>
      </c>
      <c r="C44" t="s">
        <v>2472</v>
      </c>
      <c r="D44" t="s">
        <v>1066</v>
      </c>
      <c r="E44" t="s">
        <v>1067</v>
      </c>
      <c r="F44">
        <v>16.293293779999999</v>
      </c>
      <c r="G44">
        <v>0</v>
      </c>
      <c r="H44">
        <v>0</v>
      </c>
      <c r="I44">
        <v>553.26043189999996</v>
      </c>
      <c r="J44">
        <v>152.0141314</v>
      </c>
      <c r="K44">
        <v>56.027554969999997</v>
      </c>
      <c r="L44">
        <v>129.5992353</v>
      </c>
      <c r="M44">
        <v>4.0134083629999999</v>
      </c>
      <c r="N44">
        <v>1.2353465219999999</v>
      </c>
      <c r="O44">
        <v>3.2488118049999999</v>
      </c>
      <c r="P44">
        <v>1.1588810000000001E-3</v>
      </c>
      <c r="Q44">
        <v>2.974195E-2</v>
      </c>
    </row>
    <row r="45" spans="1:17" x14ac:dyDescent="0.2">
      <c r="A45" t="s">
        <v>3790</v>
      </c>
      <c r="B45">
        <v>-3.6761043340000001</v>
      </c>
      <c r="C45" t="s">
        <v>2662</v>
      </c>
      <c r="D45" t="s">
        <v>568</v>
      </c>
      <c r="E45" t="s">
        <v>569</v>
      </c>
      <c r="F45">
        <v>81.466468890000002</v>
      </c>
      <c r="G45">
        <v>168.55979389999999</v>
      </c>
      <c r="H45">
        <v>40.494169300000003</v>
      </c>
      <c r="I45">
        <v>0.85379696299999996</v>
      </c>
      <c r="J45">
        <v>0</v>
      </c>
      <c r="K45">
        <v>9.4815862259999992</v>
      </c>
      <c r="L45">
        <v>50.14263588</v>
      </c>
      <c r="M45">
        <v>-3.6761043340000001</v>
      </c>
      <c r="N45">
        <v>1.1810304039999999</v>
      </c>
      <c r="O45">
        <v>-3.1126246389999999</v>
      </c>
      <c r="P45">
        <v>1.8543170000000001E-3</v>
      </c>
      <c r="Q45">
        <v>4.2559446000000001E-2</v>
      </c>
    </row>
    <row r="46" spans="1:17" x14ac:dyDescent="0.2">
      <c r="A46" t="s">
        <v>3557</v>
      </c>
      <c r="B46">
        <v>-2.6372722579999999</v>
      </c>
      <c r="C46" t="s">
        <v>2756</v>
      </c>
      <c r="D46" t="s">
        <v>856</v>
      </c>
      <c r="E46" t="s">
        <v>857</v>
      </c>
      <c r="F46">
        <v>1693.59737</v>
      </c>
      <c r="G46">
        <v>2496.391885</v>
      </c>
      <c r="H46">
        <v>682.00706190000005</v>
      </c>
      <c r="I46">
        <v>278.33780990000002</v>
      </c>
      <c r="J46">
        <v>252.49804879999999</v>
      </c>
      <c r="K46">
        <v>143.9477182</v>
      </c>
      <c r="L46">
        <v>924.46331559999999</v>
      </c>
      <c r="M46">
        <v>-2.6372722579999999</v>
      </c>
      <c r="N46">
        <v>0.74602596799999998</v>
      </c>
      <c r="O46">
        <v>-3.5350944489999998</v>
      </c>
      <c r="P46">
        <v>4.0762900000000001E-4</v>
      </c>
      <c r="Q46">
        <v>1.3037579000000001E-2</v>
      </c>
    </row>
    <row r="47" spans="1:17" x14ac:dyDescent="0.2">
      <c r="A47" t="s">
        <v>3988</v>
      </c>
      <c r="B47">
        <v>-2.6760738279999998</v>
      </c>
      <c r="C47" t="s">
        <v>2827</v>
      </c>
      <c r="D47" t="s">
        <v>744</v>
      </c>
      <c r="E47" t="s">
        <v>745</v>
      </c>
      <c r="F47">
        <v>769.40553950000003</v>
      </c>
      <c r="G47">
        <v>556.8874204</v>
      </c>
      <c r="H47">
        <v>347.39734720000001</v>
      </c>
      <c r="I47">
        <v>64.888569180000005</v>
      </c>
      <c r="J47">
        <v>34.353476030000003</v>
      </c>
      <c r="K47">
        <v>122.3986586</v>
      </c>
      <c r="L47">
        <v>315.88850179999997</v>
      </c>
      <c r="M47">
        <v>-2.6760738279999998</v>
      </c>
      <c r="N47">
        <v>0.77780603599999998</v>
      </c>
      <c r="O47">
        <v>-3.440541348</v>
      </c>
      <c r="P47">
        <v>5.8055200000000002E-4</v>
      </c>
      <c r="Q47">
        <v>1.7213972000000001E-2</v>
      </c>
    </row>
    <row r="48" spans="1:17" x14ac:dyDescent="0.2">
      <c r="A48" t="s">
        <v>3793</v>
      </c>
      <c r="B48">
        <v>3.3292078599999999</v>
      </c>
      <c r="C48" t="s">
        <v>2429</v>
      </c>
      <c r="D48" t="s">
        <v>1378</v>
      </c>
      <c r="E48" t="s">
        <v>1379</v>
      </c>
      <c r="F48">
        <v>38.017685479999997</v>
      </c>
      <c r="G48">
        <v>1.066834139</v>
      </c>
      <c r="H48">
        <v>29.83780896</v>
      </c>
      <c r="I48">
        <v>75.134132730000005</v>
      </c>
      <c r="J48">
        <v>596.89164600000004</v>
      </c>
      <c r="K48">
        <v>428.39530489999999</v>
      </c>
      <c r="L48">
        <v>194.89056869999999</v>
      </c>
      <c r="M48">
        <v>3.3292078599999999</v>
      </c>
      <c r="N48">
        <v>1.047538208</v>
      </c>
      <c r="O48">
        <v>3.1781254699999999</v>
      </c>
      <c r="P48">
        <v>1.4823060000000001E-3</v>
      </c>
      <c r="Q48">
        <v>3.5920254999999998E-2</v>
      </c>
    </row>
    <row r="49" spans="1:17" x14ac:dyDescent="0.2">
      <c r="A49" t="s">
        <v>3794</v>
      </c>
      <c r="B49">
        <v>4.1198173440000003</v>
      </c>
      <c r="C49" t="s">
        <v>2831</v>
      </c>
      <c r="D49" t="s">
        <v>710</v>
      </c>
      <c r="E49" t="s">
        <v>711</v>
      </c>
      <c r="F49">
        <v>0</v>
      </c>
      <c r="G49">
        <v>0</v>
      </c>
      <c r="H49">
        <v>0</v>
      </c>
      <c r="I49">
        <v>19.63733015</v>
      </c>
      <c r="J49">
        <v>0.85883690099999999</v>
      </c>
      <c r="K49">
        <v>88.782125570000005</v>
      </c>
      <c r="L49">
        <v>18.21304877</v>
      </c>
      <c r="M49">
        <v>4.1198173440000003</v>
      </c>
      <c r="N49">
        <v>1.3776944870000001</v>
      </c>
      <c r="O49">
        <v>2.9903707850000001</v>
      </c>
      <c r="P49">
        <v>2.7863900000000001E-3</v>
      </c>
      <c r="Q49">
        <v>5.9347726000000003E-2</v>
      </c>
    </row>
    <row r="50" spans="1:17" x14ac:dyDescent="0.2">
      <c r="A50" t="s">
        <v>3796</v>
      </c>
      <c r="B50">
        <v>4.2420053219999998</v>
      </c>
      <c r="C50" t="s">
        <v>2765</v>
      </c>
      <c r="D50" t="s">
        <v>1820</v>
      </c>
      <c r="E50" t="s">
        <v>1821</v>
      </c>
      <c r="F50">
        <v>0</v>
      </c>
      <c r="G50">
        <v>0</v>
      </c>
      <c r="H50">
        <v>0</v>
      </c>
      <c r="I50">
        <v>0</v>
      </c>
      <c r="J50">
        <v>82.44834247</v>
      </c>
      <c r="K50">
        <v>108.6072604</v>
      </c>
      <c r="L50">
        <v>31.842600480000002</v>
      </c>
      <c r="M50">
        <v>4.2420053219999998</v>
      </c>
      <c r="N50">
        <v>1.378904744</v>
      </c>
      <c r="O50">
        <v>3.076358495</v>
      </c>
      <c r="P50">
        <v>2.0954569999999998E-3</v>
      </c>
      <c r="Q50">
        <v>4.7090039E-2</v>
      </c>
    </row>
    <row r="51" spans="1:17" x14ac:dyDescent="0.2">
      <c r="A51" t="s">
        <v>3333</v>
      </c>
      <c r="B51">
        <v>2.9548309599999998</v>
      </c>
      <c r="C51" t="s">
        <v>2671</v>
      </c>
      <c r="D51" t="s">
        <v>2208</v>
      </c>
      <c r="E51" t="s">
        <v>2209</v>
      </c>
      <c r="F51">
        <v>76.940553949999995</v>
      </c>
      <c r="G51">
        <v>18.136180360000001</v>
      </c>
      <c r="H51">
        <v>11.72199638</v>
      </c>
      <c r="I51">
        <v>315.05107930000003</v>
      </c>
      <c r="J51">
        <v>268.81594990000002</v>
      </c>
      <c r="K51">
        <v>485.28482229999997</v>
      </c>
      <c r="L51">
        <v>195.99176370000001</v>
      </c>
      <c r="M51">
        <v>2.9548309599999998</v>
      </c>
      <c r="N51">
        <v>0.88328127700000003</v>
      </c>
      <c r="O51">
        <v>3.3452887960000002</v>
      </c>
      <c r="P51">
        <v>8.2196899999999998E-4</v>
      </c>
      <c r="Q51">
        <v>2.2526997999999999E-2</v>
      </c>
    </row>
    <row r="52" spans="1:17" x14ac:dyDescent="0.2">
      <c r="A52" t="s">
        <v>3335</v>
      </c>
      <c r="B52">
        <v>4.0305166889999997</v>
      </c>
      <c r="C52" t="s">
        <v>2576</v>
      </c>
      <c r="D52" t="s">
        <v>238</v>
      </c>
      <c r="E52" t="s">
        <v>239</v>
      </c>
      <c r="F52">
        <v>14.482927800000001</v>
      </c>
      <c r="G52">
        <v>2.1336682769999999</v>
      </c>
      <c r="H52">
        <v>0</v>
      </c>
      <c r="I52">
        <v>124.6543566</v>
      </c>
      <c r="J52">
        <v>197.53248719999999</v>
      </c>
      <c r="K52">
        <v>199.1133107</v>
      </c>
      <c r="L52">
        <v>89.652791759999999</v>
      </c>
      <c r="M52">
        <v>4.0305166889999997</v>
      </c>
      <c r="N52">
        <v>1.087616181</v>
      </c>
      <c r="O52">
        <v>3.7058263390000001</v>
      </c>
      <c r="P52">
        <v>2.1070299999999999E-4</v>
      </c>
      <c r="Q52">
        <v>8.0425840000000002E-3</v>
      </c>
    </row>
    <row r="53" spans="1:17" x14ac:dyDescent="0.2">
      <c r="A53" t="s">
        <v>3562</v>
      </c>
      <c r="B53">
        <v>-2.1921409949999999</v>
      </c>
      <c r="C53" t="s">
        <v>2540</v>
      </c>
      <c r="D53" t="s">
        <v>2086</v>
      </c>
      <c r="E53" t="s">
        <v>2087</v>
      </c>
      <c r="F53">
        <v>277.89117720000002</v>
      </c>
      <c r="G53">
        <v>567.55576180000003</v>
      </c>
      <c r="H53">
        <v>431.58259390000001</v>
      </c>
      <c r="I53">
        <v>61.473381320000001</v>
      </c>
      <c r="J53">
        <v>41.224171230000003</v>
      </c>
      <c r="K53">
        <v>140.49986860000001</v>
      </c>
      <c r="L53">
        <v>253.37115900000001</v>
      </c>
      <c r="M53">
        <v>-2.1921409949999999</v>
      </c>
      <c r="N53">
        <v>0.78318291399999995</v>
      </c>
      <c r="O53">
        <v>-2.7990153470000001</v>
      </c>
      <c r="P53">
        <v>5.1258700000000003E-3</v>
      </c>
      <c r="Q53">
        <v>9.6886549000000002E-2</v>
      </c>
    </row>
    <row r="54" spans="1:17" x14ac:dyDescent="0.2">
      <c r="A54" t="s">
        <v>3799</v>
      </c>
      <c r="B54">
        <v>-4.4447827860000002</v>
      </c>
      <c r="C54" t="s">
        <v>2822</v>
      </c>
      <c r="D54" t="s">
        <v>804</v>
      </c>
      <c r="E54" t="s">
        <v>805</v>
      </c>
      <c r="F54">
        <v>95.94939669</v>
      </c>
      <c r="G54">
        <v>0</v>
      </c>
      <c r="H54">
        <v>106.56360340000001</v>
      </c>
      <c r="I54">
        <v>0</v>
      </c>
      <c r="J54">
        <v>0</v>
      </c>
      <c r="K54">
        <v>0</v>
      </c>
      <c r="L54">
        <v>33.752166690000003</v>
      </c>
      <c r="M54">
        <v>-4.4447827860000002</v>
      </c>
      <c r="N54">
        <v>1.371867162</v>
      </c>
      <c r="O54">
        <v>-3.2399512939999999</v>
      </c>
      <c r="P54">
        <v>1.1955010000000001E-3</v>
      </c>
      <c r="Q54">
        <v>3.0278836E-2</v>
      </c>
    </row>
    <row r="55" spans="1:17" x14ac:dyDescent="0.2">
      <c r="A55" t="s">
        <v>4061</v>
      </c>
      <c r="B55">
        <v>-3.4683638870000002</v>
      </c>
      <c r="C55" t="s">
        <v>2543</v>
      </c>
      <c r="D55" t="s">
        <v>2110</v>
      </c>
      <c r="E55" t="s">
        <v>2111</v>
      </c>
      <c r="F55">
        <v>33.491770539999997</v>
      </c>
      <c r="G55">
        <v>53.341706940000002</v>
      </c>
      <c r="H55">
        <v>328.21589849999998</v>
      </c>
      <c r="I55">
        <v>10.24556355</v>
      </c>
      <c r="J55">
        <v>0.85883690099999999</v>
      </c>
      <c r="K55">
        <v>10.343548609999999</v>
      </c>
      <c r="L55">
        <v>72.749554180000004</v>
      </c>
      <c r="M55">
        <v>-3.4683638870000002</v>
      </c>
      <c r="N55">
        <v>1.095099558</v>
      </c>
      <c r="O55">
        <v>-3.1671676450000001</v>
      </c>
      <c r="P55">
        <v>1.539316E-3</v>
      </c>
      <c r="Q55">
        <v>3.6743902000000002E-2</v>
      </c>
    </row>
    <row r="56" spans="1:17" x14ac:dyDescent="0.2">
      <c r="A56" t="s">
        <v>3337</v>
      </c>
      <c r="B56">
        <v>2.886944239</v>
      </c>
      <c r="C56" t="s">
        <v>2788</v>
      </c>
      <c r="D56" t="s">
        <v>1784</v>
      </c>
      <c r="E56" t="s">
        <v>1785</v>
      </c>
      <c r="F56">
        <v>10.862195850000001</v>
      </c>
      <c r="G56">
        <v>5.334170694</v>
      </c>
      <c r="H56">
        <v>9.5907243080000004</v>
      </c>
      <c r="I56">
        <v>39.27466029</v>
      </c>
      <c r="J56">
        <v>84.16601627</v>
      </c>
      <c r="K56">
        <v>135.3280943</v>
      </c>
      <c r="L56">
        <v>47.425976949999999</v>
      </c>
      <c r="M56">
        <v>2.886944239</v>
      </c>
      <c r="N56">
        <v>0.95143682799999996</v>
      </c>
      <c r="O56">
        <v>3.0342994440000002</v>
      </c>
      <c r="P56">
        <v>2.4109499999999998E-3</v>
      </c>
      <c r="Q56">
        <v>5.2973200999999998E-2</v>
      </c>
    </row>
    <row r="57" spans="1:17" x14ac:dyDescent="0.2">
      <c r="A57" t="s">
        <v>3564</v>
      </c>
      <c r="B57">
        <v>4.3668286690000002</v>
      </c>
      <c r="C57" t="s">
        <v>2371</v>
      </c>
      <c r="D57" t="s">
        <v>640</v>
      </c>
      <c r="E57" t="s">
        <v>641</v>
      </c>
      <c r="F57">
        <v>5.4310979259999996</v>
      </c>
      <c r="G57">
        <v>0</v>
      </c>
      <c r="H57">
        <v>3.1969081030000002</v>
      </c>
      <c r="I57">
        <v>5.1227817770000001</v>
      </c>
      <c r="J57">
        <v>246.48619049999999</v>
      </c>
      <c r="K57">
        <v>228.4200318</v>
      </c>
      <c r="L57">
        <v>81.442835020000004</v>
      </c>
      <c r="M57">
        <v>4.3668286690000002</v>
      </c>
      <c r="N57">
        <v>1.18676099</v>
      </c>
      <c r="O57">
        <v>3.6796193229999998</v>
      </c>
      <c r="P57">
        <v>2.33582E-4</v>
      </c>
      <c r="Q57">
        <v>8.6471989999999995E-3</v>
      </c>
    </row>
    <row r="58" spans="1:17" x14ac:dyDescent="0.2">
      <c r="A58" t="s">
        <v>3338</v>
      </c>
      <c r="B58">
        <v>7.0348472820000003</v>
      </c>
      <c r="C58" t="s">
        <v>2761</v>
      </c>
      <c r="D58" t="s">
        <v>1882</v>
      </c>
      <c r="E58" t="s">
        <v>1883</v>
      </c>
      <c r="F58">
        <v>0</v>
      </c>
      <c r="G58">
        <v>1.066834139</v>
      </c>
      <c r="H58">
        <v>0</v>
      </c>
      <c r="I58">
        <v>167.34420470000001</v>
      </c>
      <c r="J58">
        <v>108.2134495</v>
      </c>
      <c r="K58">
        <v>377.53952429999998</v>
      </c>
      <c r="L58">
        <v>109.0273354</v>
      </c>
      <c r="M58">
        <v>7.0348472820000003</v>
      </c>
      <c r="N58">
        <v>1.090808606</v>
      </c>
      <c r="O58">
        <v>6.449204054</v>
      </c>
      <c r="P58" s="1">
        <v>1.12E-10</v>
      </c>
      <c r="Q58" s="1">
        <v>2.4900000000000001E-8</v>
      </c>
    </row>
    <row r="59" spans="1:17" x14ac:dyDescent="0.2">
      <c r="A59" t="s">
        <v>3800</v>
      </c>
      <c r="B59">
        <v>4.5021264719999996</v>
      </c>
      <c r="C59" t="s">
        <v>2498</v>
      </c>
      <c r="D59" t="s">
        <v>1272</v>
      </c>
      <c r="E59" t="s">
        <v>1273</v>
      </c>
      <c r="F59">
        <v>4.5259149379999997</v>
      </c>
      <c r="G59">
        <v>0</v>
      </c>
      <c r="H59">
        <v>4.2625441369999999</v>
      </c>
      <c r="I59">
        <v>577.16674690000002</v>
      </c>
      <c r="J59">
        <v>86.74252697</v>
      </c>
      <c r="K59">
        <v>2.5858871520000002</v>
      </c>
      <c r="L59">
        <v>112.54727</v>
      </c>
      <c r="M59">
        <v>4.5021264719999996</v>
      </c>
      <c r="N59">
        <v>1.2300273829999999</v>
      </c>
      <c r="O59">
        <v>3.66018394</v>
      </c>
      <c r="P59">
        <v>2.5203399999999999E-4</v>
      </c>
      <c r="Q59">
        <v>9.2465220000000001E-3</v>
      </c>
    </row>
    <row r="60" spans="1:17" x14ac:dyDescent="0.2">
      <c r="A60" t="s">
        <v>3339</v>
      </c>
      <c r="B60">
        <v>6.543375524</v>
      </c>
      <c r="C60" t="s">
        <v>2318</v>
      </c>
      <c r="D60" t="s">
        <v>462</v>
      </c>
      <c r="E60" t="s">
        <v>463</v>
      </c>
      <c r="F60">
        <v>0</v>
      </c>
      <c r="G60">
        <v>0</v>
      </c>
      <c r="H60">
        <v>0</v>
      </c>
      <c r="I60">
        <v>32.444284590000002</v>
      </c>
      <c r="J60">
        <v>72.142299660000006</v>
      </c>
      <c r="K60">
        <v>246.52124190000001</v>
      </c>
      <c r="L60">
        <v>58.517971019999997</v>
      </c>
      <c r="M60">
        <v>6.543375524</v>
      </c>
      <c r="N60">
        <v>1.227551192</v>
      </c>
      <c r="O60">
        <v>5.3304298570000004</v>
      </c>
      <c r="P60" s="1">
        <v>9.8000000000000004E-8</v>
      </c>
      <c r="Q60" s="1">
        <v>2.0100000000000001E-5</v>
      </c>
    </row>
    <row r="61" spans="1:17" x14ac:dyDescent="0.2">
      <c r="A61" t="s">
        <v>4026</v>
      </c>
      <c r="B61">
        <v>3.6916823289999998</v>
      </c>
      <c r="C61" t="s">
        <v>2440</v>
      </c>
      <c r="D61" t="s">
        <v>1072</v>
      </c>
      <c r="E61" t="s">
        <v>1073</v>
      </c>
      <c r="F61">
        <v>0.90518298799999997</v>
      </c>
      <c r="G61">
        <v>24.537185189999999</v>
      </c>
      <c r="H61">
        <v>0</v>
      </c>
      <c r="I61">
        <v>139.1689049</v>
      </c>
      <c r="J61">
        <v>570.26770209999995</v>
      </c>
      <c r="K61">
        <v>56.027554969999997</v>
      </c>
      <c r="L61">
        <v>131.81775500000001</v>
      </c>
      <c r="M61">
        <v>3.6916823289999998</v>
      </c>
      <c r="N61">
        <v>1.2029791889999999</v>
      </c>
      <c r="O61">
        <v>3.0687832030000002</v>
      </c>
      <c r="P61">
        <v>2.1493250000000001E-3</v>
      </c>
      <c r="Q61">
        <v>4.8137963999999998E-2</v>
      </c>
    </row>
    <row r="62" spans="1:17" x14ac:dyDescent="0.2">
      <c r="A62" t="s">
        <v>3340</v>
      </c>
      <c r="B62">
        <v>4.2356670530000002</v>
      </c>
      <c r="C62" t="s">
        <v>2516</v>
      </c>
      <c r="D62" t="s">
        <v>2016</v>
      </c>
      <c r="E62" t="s">
        <v>2017</v>
      </c>
      <c r="F62">
        <v>0</v>
      </c>
      <c r="G62">
        <v>0</v>
      </c>
      <c r="H62">
        <v>4.2625441369999999</v>
      </c>
      <c r="I62">
        <v>46.105035989999998</v>
      </c>
      <c r="J62">
        <v>7.7295321059999997</v>
      </c>
      <c r="K62">
        <v>266.34637670000001</v>
      </c>
      <c r="L62">
        <v>54.073914819999999</v>
      </c>
      <c r="M62">
        <v>4.2356670530000002</v>
      </c>
      <c r="N62">
        <v>1.2753303840000001</v>
      </c>
      <c r="O62">
        <v>3.3212311940000001</v>
      </c>
      <c r="P62">
        <v>8.9621299999999998E-4</v>
      </c>
      <c r="Q62">
        <v>2.4170846999999999E-2</v>
      </c>
    </row>
    <row r="63" spans="1:17" x14ac:dyDescent="0.2">
      <c r="A63" t="s">
        <v>3801</v>
      </c>
      <c r="B63">
        <v>3.334287856</v>
      </c>
      <c r="C63" t="s">
        <v>2331</v>
      </c>
      <c r="D63" t="s">
        <v>368</v>
      </c>
      <c r="E63" t="s">
        <v>369</v>
      </c>
      <c r="F63">
        <v>19.008842739999999</v>
      </c>
      <c r="G63">
        <v>1.066834139</v>
      </c>
      <c r="H63">
        <v>0</v>
      </c>
      <c r="I63">
        <v>66.596163099999998</v>
      </c>
      <c r="J63">
        <v>251.63921189999999</v>
      </c>
      <c r="K63">
        <v>94.815862260000003</v>
      </c>
      <c r="L63">
        <v>72.187819020000006</v>
      </c>
      <c r="M63">
        <v>3.334287856</v>
      </c>
      <c r="N63">
        <v>1.1827065670000001</v>
      </c>
      <c r="O63">
        <v>2.8192012709999998</v>
      </c>
      <c r="P63">
        <v>4.8143320000000002E-3</v>
      </c>
      <c r="Q63">
        <v>9.1738200000000006E-2</v>
      </c>
    </row>
    <row r="64" spans="1:17" x14ac:dyDescent="0.2">
      <c r="A64" t="s">
        <v>3567</v>
      </c>
      <c r="B64">
        <v>-4.8048086870000004</v>
      </c>
      <c r="C64" t="s">
        <v>2806</v>
      </c>
      <c r="D64" t="s">
        <v>772</v>
      </c>
      <c r="E64" t="s">
        <v>773</v>
      </c>
      <c r="F64">
        <v>157.50183989999999</v>
      </c>
      <c r="G64">
        <v>10.66834139</v>
      </c>
      <c r="H64">
        <v>202.47084649999999</v>
      </c>
      <c r="I64">
        <v>0</v>
      </c>
      <c r="J64">
        <v>0</v>
      </c>
      <c r="K64">
        <v>3.4478495370000002</v>
      </c>
      <c r="L64">
        <v>62.348146210000003</v>
      </c>
      <c r="M64">
        <v>-4.8048086870000004</v>
      </c>
      <c r="N64">
        <v>1.2299500409999999</v>
      </c>
      <c r="O64">
        <v>-3.9065071969999998</v>
      </c>
      <c r="P64" s="1">
        <v>9.3599999999999998E-5</v>
      </c>
      <c r="Q64">
        <v>4.2865009999999999E-3</v>
      </c>
    </row>
    <row r="65" spans="1:17" x14ac:dyDescent="0.2">
      <c r="A65" t="s">
        <v>3341</v>
      </c>
      <c r="B65">
        <v>3.7270790210000002</v>
      </c>
      <c r="C65" t="s">
        <v>2338</v>
      </c>
      <c r="D65" t="s">
        <v>442</v>
      </c>
      <c r="E65" t="s">
        <v>443</v>
      </c>
      <c r="F65">
        <v>2.7155489629999998</v>
      </c>
      <c r="G65">
        <v>4.267336555</v>
      </c>
      <c r="H65">
        <v>2.1312720679999999</v>
      </c>
      <c r="I65">
        <v>87.087290210000006</v>
      </c>
      <c r="J65">
        <v>59.259746149999998</v>
      </c>
      <c r="K65">
        <v>47.407931130000001</v>
      </c>
      <c r="L65">
        <v>33.811520850000001</v>
      </c>
      <c r="M65">
        <v>3.7270790210000002</v>
      </c>
      <c r="N65">
        <v>1.0087994010000001</v>
      </c>
      <c r="O65">
        <v>3.6945690280000001</v>
      </c>
      <c r="P65">
        <v>2.2026000000000001E-4</v>
      </c>
      <c r="Q65">
        <v>8.2513240000000009E-3</v>
      </c>
    </row>
    <row r="66" spans="1:17" x14ac:dyDescent="0.2">
      <c r="A66" t="s">
        <v>3750</v>
      </c>
      <c r="B66">
        <v>-4.0826319240000002</v>
      </c>
      <c r="C66" t="s">
        <v>2627</v>
      </c>
      <c r="D66" t="s">
        <v>154</v>
      </c>
      <c r="E66" t="s">
        <v>155</v>
      </c>
      <c r="F66">
        <v>83.276834870000002</v>
      </c>
      <c r="G66">
        <v>188.8296426</v>
      </c>
      <c r="H66">
        <v>0</v>
      </c>
      <c r="I66">
        <v>0</v>
      </c>
      <c r="J66">
        <v>1.7176738009999999</v>
      </c>
      <c r="K66">
        <v>0</v>
      </c>
      <c r="L66">
        <v>45.637358540000001</v>
      </c>
      <c r="M66">
        <v>-4.0826319240000002</v>
      </c>
      <c r="N66">
        <v>1.3546475920000001</v>
      </c>
      <c r="O66">
        <v>-3.0137963179999998</v>
      </c>
      <c r="P66">
        <v>2.5800100000000002E-3</v>
      </c>
      <c r="Q66">
        <v>5.5831484000000001E-2</v>
      </c>
    </row>
    <row r="67" spans="1:17" x14ac:dyDescent="0.2">
      <c r="A67" t="s">
        <v>3343</v>
      </c>
      <c r="B67">
        <v>-3.9188379100000001</v>
      </c>
      <c r="C67" t="s">
        <v>2573</v>
      </c>
      <c r="D67" t="s">
        <v>332</v>
      </c>
      <c r="E67" t="s">
        <v>333</v>
      </c>
      <c r="F67">
        <v>39.828051459999998</v>
      </c>
      <c r="G67">
        <v>0</v>
      </c>
      <c r="H67">
        <v>214.19284289999999</v>
      </c>
      <c r="I67">
        <v>0.85379696299999996</v>
      </c>
      <c r="J67">
        <v>0.85883690099999999</v>
      </c>
      <c r="K67">
        <v>2.5858871520000002</v>
      </c>
      <c r="L67">
        <v>43.053235890000003</v>
      </c>
      <c r="M67">
        <v>-3.9188379100000001</v>
      </c>
      <c r="N67">
        <v>1.2945541920000001</v>
      </c>
      <c r="O67">
        <v>-3.0271717740000001</v>
      </c>
      <c r="P67">
        <v>2.4685359999999999E-3</v>
      </c>
      <c r="Q67">
        <v>5.3811869999999998E-2</v>
      </c>
    </row>
    <row r="68" spans="1:17" x14ac:dyDescent="0.2">
      <c r="A68" t="s">
        <v>3805</v>
      </c>
      <c r="B68">
        <v>5.5698289580000004</v>
      </c>
      <c r="C68" t="s">
        <v>2779</v>
      </c>
      <c r="D68" t="s">
        <v>1824</v>
      </c>
      <c r="E68" t="s">
        <v>1825</v>
      </c>
      <c r="F68">
        <v>1.8103659750000001</v>
      </c>
      <c r="G68">
        <v>0</v>
      </c>
      <c r="H68">
        <v>0</v>
      </c>
      <c r="I68">
        <v>216.01063160000001</v>
      </c>
      <c r="J68">
        <v>83.30717937</v>
      </c>
      <c r="K68">
        <v>40.512232060000002</v>
      </c>
      <c r="L68">
        <v>56.940068170000004</v>
      </c>
      <c r="M68">
        <v>5.5698289580000004</v>
      </c>
      <c r="N68">
        <v>1.1613690649999999</v>
      </c>
      <c r="O68">
        <v>4.7959164120000004</v>
      </c>
      <c r="P68" s="1">
        <v>1.6199999999999999E-6</v>
      </c>
      <c r="Q68">
        <v>1.7236899999999999E-4</v>
      </c>
    </row>
    <row r="69" spans="1:17" x14ac:dyDescent="0.2">
      <c r="A69" t="s">
        <v>3806</v>
      </c>
      <c r="B69">
        <v>-3.220962235</v>
      </c>
      <c r="C69" t="s">
        <v>2518</v>
      </c>
      <c r="D69" t="s">
        <v>1996</v>
      </c>
      <c r="E69" t="s">
        <v>1997</v>
      </c>
      <c r="F69">
        <v>54.310979260000003</v>
      </c>
      <c r="G69">
        <v>113.0844187</v>
      </c>
      <c r="H69">
        <v>346.33171110000001</v>
      </c>
      <c r="I69">
        <v>4.2689848140000004</v>
      </c>
      <c r="J69">
        <v>9.4472059080000008</v>
      </c>
      <c r="K69">
        <v>24.134946759999998</v>
      </c>
      <c r="L69">
        <v>91.929707759999999</v>
      </c>
      <c r="M69">
        <v>-3.220962235</v>
      </c>
      <c r="N69">
        <v>0.987477363</v>
      </c>
      <c r="O69">
        <v>-3.2618086810000002</v>
      </c>
      <c r="P69">
        <v>1.1070380000000001E-3</v>
      </c>
      <c r="Q69">
        <v>2.8838899000000001E-2</v>
      </c>
    </row>
    <row r="70" spans="1:17" x14ac:dyDescent="0.2">
      <c r="A70" t="s">
        <v>4008</v>
      </c>
      <c r="B70">
        <v>4.357925206</v>
      </c>
      <c r="C70" t="s">
        <v>2464</v>
      </c>
      <c r="D70" t="s">
        <v>992</v>
      </c>
      <c r="E70" t="s">
        <v>993</v>
      </c>
      <c r="F70">
        <v>0</v>
      </c>
      <c r="G70">
        <v>0</v>
      </c>
      <c r="H70">
        <v>0</v>
      </c>
      <c r="I70">
        <v>10.24556355</v>
      </c>
      <c r="J70">
        <v>21.470922519999998</v>
      </c>
      <c r="K70">
        <v>52.579705429999997</v>
      </c>
      <c r="L70">
        <v>14.049365249999999</v>
      </c>
      <c r="M70">
        <v>4.357925206</v>
      </c>
      <c r="N70">
        <v>1.357010963</v>
      </c>
      <c r="O70">
        <v>3.211414886</v>
      </c>
      <c r="P70">
        <v>1.320831E-3</v>
      </c>
      <c r="Q70">
        <v>3.2557384000000002E-2</v>
      </c>
    </row>
    <row r="71" spans="1:17" x14ac:dyDescent="0.2">
      <c r="A71" t="s">
        <v>3347</v>
      </c>
      <c r="B71">
        <v>-5.2180906230000002</v>
      </c>
      <c r="C71" t="s">
        <v>2636</v>
      </c>
      <c r="D71" t="s">
        <v>124</v>
      </c>
      <c r="E71" t="s">
        <v>125</v>
      </c>
      <c r="F71">
        <v>317.71922869999997</v>
      </c>
      <c r="G71">
        <v>128.02009659999999</v>
      </c>
      <c r="H71">
        <v>83.11961067</v>
      </c>
      <c r="I71">
        <v>0.85379696299999996</v>
      </c>
      <c r="J71">
        <v>5.1530214040000004</v>
      </c>
      <c r="K71">
        <v>0</v>
      </c>
      <c r="L71">
        <v>89.144292390000004</v>
      </c>
      <c r="M71">
        <v>-5.2180906230000002</v>
      </c>
      <c r="N71">
        <v>1.081642394</v>
      </c>
      <c r="O71">
        <v>-4.8242290150000002</v>
      </c>
      <c r="P71" s="1">
        <v>1.4100000000000001E-6</v>
      </c>
      <c r="Q71">
        <v>1.7043900000000001E-4</v>
      </c>
    </row>
    <row r="72" spans="1:17" x14ac:dyDescent="0.2">
      <c r="A72" t="s">
        <v>3807</v>
      </c>
      <c r="B72">
        <v>3.3509522559999998</v>
      </c>
      <c r="C72" t="s">
        <v>2273</v>
      </c>
      <c r="D72" t="s">
        <v>2246</v>
      </c>
      <c r="E72" t="s">
        <v>2247</v>
      </c>
      <c r="F72">
        <v>0</v>
      </c>
      <c r="G72">
        <v>1.066834139</v>
      </c>
      <c r="H72">
        <v>17.05017655</v>
      </c>
      <c r="I72">
        <v>142.58409280000001</v>
      </c>
      <c r="J72">
        <v>56.683235449999998</v>
      </c>
      <c r="K72">
        <v>174.11640159999999</v>
      </c>
      <c r="L72">
        <v>65.250123419999994</v>
      </c>
      <c r="M72">
        <v>3.3509522559999998</v>
      </c>
      <c r="N72">
        <v>1.1803323130000001</v>
      </c>
      <c r="O72">
        <v>2.8389905290000002</v>
      </c>
      <c r="P72">
        <v>4.52565E-3</v>
      </c>
      <c r="Q72">
        <v>8.7590110999999998E-2</v>
      </c>
    </row>
    <row r="73" spans="1:17" x14ac:dyDescent="0.2">
      <c r="A73" t="s">
        <v>3808</v>
      </c>
      <c r="B73">
        <v>2.7216834489999999</v>
      </c>
      <c r="C73" t="s">
        <v>2553</v>
      </c>
      <c r="D73" t="s">
        <v>2140</v>
      </c>
      <c r="E73" t="s">
        <v>2141</v>
      </c>
      <c r="F73">
        <v>64.267992120000002</v>
      </c>
      <c r="G73">
        <v>7.4678389709999999</v>
      </c>
      <c r="H73">
        <v>11.72199638</v>
      </c>
      <c r="I73">
        <v>395.30799380000002</v>
      </c>
      <c r="J73">
        <v>134.8373934</v>
      </c>
      <c r="K73">
        <v>207.73293459999999</v>
      </c>
      <c r="L73">
        <v>136.8893582</v>
      </c>
      <c r="M73">
        <v>2.7216834489999999</v>
      </c>
      <c r="N73">
        <v>0.95902561600000003</v>
      </c>
      <c r="O73">
        <v>2.837967415</v>
      </c>
      <c r="P73">
        <v>4.5401820000000002E-3</v>
      </c>
      <c r="Q73">
        <v>8.7710940000000001E-2</v>
      </c>
    </row>
    <row r="74" spans="1:17" x14ac:dyDescent="0.2">
      <c r="A74" t="s">
        <v>3350</v>
      </c>
      <c r="B74">
        <v>4.6467836499999997</v>
      </c>
      <c r="C74" t="s">
        <v>2710</v>
      </c>
      <c r="D74" t="s">
        <v>1154</v>
      </c>
      <c r="E74" t="s">
        <v>1155</v>
      </c>
      <c r="F74">
        <v>0</v>
      </c>
      <c r="G74">
        <v>1.066834139</v>
      </c>
      <c r="H74">
        <v>3.1969081030000002</v>
      </c>
      <c r="I74">
        <v>7.6841726660000003</v>
      </c>
      <c r="J74">
        <v>162.3201742</v>
      </c>
      <c r="K74">
        <v>150.8434172</v>
      </c>
      <c r="L74">
        <v>54.185251059999999</v>
      </c>
      <c r="M74">
        <v>4.6467836499999997</v>
      </c>
      <c r="N74">
        <v>1.1908267830000001</v>
      </c>
      <c r="O74">
        <v>3.9021490939999999</v>
      </c>
      <c r="P74" s="1">
        <v>9.5299999999999999E-5</v>
      </c>
      <c r="Q74">
        <v>4.2881100000000004E-3</v>
      </c>
    </row>
    <row r="75" spans="1:17" x14ac:dyDescent="0.2">
      <c r="A75" t="s">
        <v>3809</v>
      </c>
      <c r="B75">
        <v>4.0768001700000003</v>
      </c>
      <c r="C75" t="s">
        <v>2777</v>
      </c>
      <c r="D75" t="s">
        <v>1748</v>
      </c>
      <c r="E75" t="s">
        <v>1749</v>
      </c>
      <c r="F75">
        <v>0</v>
      </c>
      <c r="G75">
        <v>0</v>
      </c>
      <c r="H75">
        <v>0</v>
      </c>
      <c r="I75">
        <v>58.058193469999999</v>
      </c>
      <c r="J75">
        <v>18.035574910000001</v>
      </c>
      <c r="K75">
        <v>4.3098119209999997</v>
      </c>
      <c r="L75">
        <v>13.400596719999999</v>
      </c>
      <c r="M75">
        <v>4.0768001700000003</v>
      </c>
      <c r="N75">
        <v>1.374506561</v>
      </c>
      <c r="O75">
        <v>2.9660099739999999</v>
      </c>
      <c r="P75">
        <v>3.0169070000000001E-3</v>
      </c>
      <c r="Q75">
        <v>6.3050397999999994E-2</v>
      </c>
    </row>
    <row r="76" spans="1:17" x14ac:dyDescent="0.2">
      <c r="A76" t="s">
        <v>3809</v>
      </c>
      <c r="B76">
        <v>3.9560210109999998</v>
      </c>
      <c r="C76" t="s">
        <v>2825</v>
      </c>
      <c r="D76" t="s">
        <v>692</v>
      </c>
      <c r="E76" t="s">
        <v>693</v>
      </c>
      <c r="F76">
        <v>0</v>
      </c>
      <c r="G76">
        <v>0</v>
      </c>
      <c r="H76">
        <v>0</v>
      </c>
      <c r="I76">
        <v>30.736690660000001</v>
      </c>
      <c r="J76">
        <v>0</v>
      </c>
      <c r="K76">
        <v>136.19005670000001</v>
      </c>
      <c r="L76">
        <v>27.821124560000001</v>
      </c>
      <c r="M76">
        <v>3.9560210109999998</v>
      </c>
      <c r="N76">
        <v>1.3901213539999999</v>
      </c>
      <c r="O76">
        <v>2.8458098280000002</v>
      </c>
      <c r="P76">
        <v>4.4298640000000004E-3</v>
      </c>
      <c r="Q76">
        <v>8.6456213000000004E-2</v>
      </c>
    </row>
    <row r="77" spans="1:17" x14ac:dyDescent="0.2">
      <c r="A77" t="s">
        <v>3810</v>
      </c>
      <c r="B77">
        <v>3.0364158479999999</v>
      </c>
      <c r="C77" t="s">
        <v>2270</v>
      </c>
      <c r="D77" t="s">
        <v>1610</v>
      </c>
      <c r="E77" t="s">
        <v>1611</v>
      </c>
      <c r="F77">
        <v>50.690247309999997</v>
      </c>
      <c r="G77">
        <v>2.1336682769999999</v>
      </c>
      <c r="H77">
        <v>10.656360340000001</v>
      </c>
      <c r="I77">
        <v>344.08017599999999</v>
      </c>
      <c r="J77">
        <v>122.8136768</v>
      </c>
      <c r="K77">
        <v>296.51506019999999</v>
      </c>
      <c r="L77">
        <v>137.81486480000001</v>
      </c>
      <c r="M77">
        <v>3.0364158479999999</v>
      </c>
      <c r="N77">
        <v>1.0128504030000001</v>
      </c>
      <c r="O77">
        <v>2.9978917310000002</v>
      </c>
      <c r="P77">
        <v>2.718542E-3</v>
      </c>
      <c r="Q77">
        <v>5.7995204000000002E-2</v>
      </c>
    </row>
    <row r="78" spans="1:17" x14ac:dyDescent="0.2">
      <c r="A78" t="s">
        <v>3811</v>
      </c>
      <c r="B78">
        <v>-3.9836686459999999</v>
      </c>
      <c r="C78" t="s">
        <v>2417</v>
      </c>
      <c r="D78" t="s">
        <v>1370</v>
      </c>
      <c r="E78" t="s">
        <v>1371</v>
      </c>
      <c r="F78">
        <v>8.1466468889999994</v>
      </c>
      <c r="G78">
        <v>252.83969089999999</v>
      </c>
      <c r="H78">
        <v>37.297261200000001</v>
      </c>
      <c r="I78">
        <v>5.1227817770000001</v>
      </c>
      <c r="J78">
        <v>1.7176738009999999</v>
      </c>
      <c r="K78">
        <v>1.7239247680000001</v>
      </c>
      <c r="L78">
        <v>51.141329890000002</v>
      </c>
      <c r="M78">
        <v>-3.9836686459999999</v>
      </c>
      <c r="N78">
        <v>1.1529274169999999</v>
      </c>
      <c r="O78">
        <v>-3.4552640430000001</v>
      </c>
      <c r="P78">
        <v>5.4975399999999995E-4</v>
      </c>
      <c r="Q78">
        <v>1.6570647000000001E-2</v>
      </c>
    </row>
    <row r="79" spans="1:17" x14ac:dyDescent="0.2">
      <c r="A79" t="s">
        <v>3813</v>
      </c>
      <c r="B79">
        <v>2.804180728</v>
      </c>
      <c r="C79" t="s">
        <v>2821</v>
      </c>
      <c r="D79" t="s">
        <v>704</v>
      </c>
      <c r="E79" t="s">
        <v>705</v>
      </c>
      <c r="F79">
        <v>38.017685479999997</v>
      </c>
      <c r="G79">
        <v>22.40351691</v>
      </c>
      <c r="H79">
        <v>90.579062910000005</v>
      </c>
      <c r="I79">
        <v>373.96306970000001</v>
      </c>
      <c r="J79">
        <v>379.60591010000002</v>
      </c>
      <c r="K79">
        <v>509.41976899999997</v>
      </c>
      <c r="L79">
        <v>235.6648357</v>
      </c>
      <c r="M79">
        <v>2.804180728</v>
      </c>
      <c r="N79">
        <v>0.78804275800000001</v>
      </c>
      <c r="O79">
        <v>3.5584119009999999</v>
      </c>
      <c r="P79">
        <v>3.7310400000000002E-4</v>
      </c>
      <c r="Q79">
        <v>1.2399344E-2</v>
      </c>
    </row>
    <row r="80" spans="1:17" x14ac:dyDescent="0.2">
      <c r="A80" t="s">
        <v>4063</v>
      </c>
      <c r="B80">
        <v>-4.50485544</v>
      </c>
      <c r="C80" t="s">
        <v>2431</v>
      </c>
      <c r="D80" t="s">
        <v>1420</v>
      </c>
      <c r="E80" t="s">
        <v>1421</v>
      </c>
      <c r="F80">
        <v>63.362809140000003</v>
      </c>
      <c r="G80">
        <v>5.334170694</v>
      </c>
      <c r="H80">
        <v>122.5481439</v>
      </c>
      <c r="I80">
        <v>1.7075939259999999</v>
      </c>
      <c r="J80">
        <v>0</v>
      </c>
      <c r="K80">
        <v>0</v>
      </c>
      <c r="L80">
        <v>32.158786280000001</v>
      </c>
      <c r="M80">
        <v>-4.50485544</v>
      </c>
      <c r="N80">
        <v>1.2773069779999999</v>
      </c>
      <c r="O80">
        <v>-3.5268385100000001</v>
      </c>
      <c r="P80">
        <v>4.20553E-4</v>
      </c>
      <c r="Q80">
        <v>1.3367044E-2</v>
      </c>
    </row>
    <row r="81" spans="1:17" x14ac:dyDescent="0.2">
      <c r="A81" t="s">
        <v>3694</v>
      </c>
      <c r="B81">
        <v>4.603553282</v>
      </c>
      <c r="C81" t="s">
        <v>2567</v>
      </c>
      <c r="D81" t="s">
        <v>324</v>
      </c>
      <c r="E81" t="s">
        <v>325</v>
      </c>
      <c r="F81">
        <v>0</v>
      </c>
      <c r="G81">
        <v>0</v>
      </c>
      <c r="H81">
        <v>0</v>
      </c>
      <c r="I81">
        <v>0</v>
      </c>
      <c r="J81">
        <v>51.530214039999997</v>
      </c>
      <c r="K81">
        <v>237.0396556</v>
      </c>
      <c r="L81">
        <v>48.094978279999999</v>
      </c>
      <c r="M81">
        <v>4.603553282</v>
      </c>
      <c r="N81">
        <v>1.366066139</v>
      </c>
      <c r="O81">
        <v>3.369934406</v>
      </c>
      <c r="P81">
        <v>7.5186100000000004E-4</v>
      </c>
      <c r="Q81">
        <v>2.0761991E-2</v>
      </c>
    </row>
    <row r="82" spans="1:17" x14ac:dyDescent="0.2">
      <c r="A82" t="s">
        <v>3573</v>
      </c>
      <c r="B82">
        <v>5.2749229020000001</v>
      </c>
      <c r="C82" t="s">
        <v>2691</v>
      </c>
      <c r="D82" t="s">
        <v>1658</v>
      </c>
      <c r="E82" t="s">
        <v>1659</v>
      </c>
      <c r="F82">
        <v>0.90518298799999997</v>
      </c>
      <c r="G82">
        <v>0</v>
      </c>
      <c r="H82">
        <v>0</v>
      </c>
      <c r="I82">
        <v>40.128457249999997</v>
      </c>
      <c r="J82">
        <v>57.542072349999998</v>
      </c>
      <c r="K82">
        <v>84.472313650000004</v>
      </c>
      <c r="L82">
        <v>30.508004369999998</v>
      </c>
      <c r="M82">
        <v>5.2749229020000001</v>
      </c>
      <c r="N82">
        <v>1.204833203</v>
      </c>
      <c r="O82">
        <v>4.378135404</v>
      </c>
      <c r="P82" s="1">
        <v>1.2E-5</v>
      </c>
      <c r="Q82">
        <v>8.4646600000000004E-4</v>
      </c>
    </row>
    <row r="83" spans="1:17" x14ac:dyDescent="0.2">
      <c r="A83" t="s">
        <v>4099</v>
      </c>
      <c r="B83">
        <v>3.8164994710000002</v>
      </c>
      <c r="C83" t="s">
        <v>2380</v>
      </c>
      <c r="D83" t="s">
        <v>1522</v>
      </c>
      <c r="E83" t="s">
        <v>1523</v>
      </c>
      <c r="F83">
        <v>1.8103659750000001</v>
      </c>
      <c r="G83">
        <v>3.200502416</v>
      </c>
      <c r="H83">
        <v>0</v>
      </c>
      <c r="I83">
        <v>219.42581939999999</v>
      </c>
      <c r="J83">
        <v>2.5765107020000002</v>
      </c>
      <c r="K83">
        <v>16.3772853</v>
      </c>
      <c r="L83">
        <v>40.565080639999998</v>
      </c>
      <c r="M83">
        <v>3.8164994710000002</v>
      </c>
      <c r="N83">
        <v>1.2773713719999999</v>
      </c>
      <c r="O83">
        <v>2.987775955</v>
      </c>
      <c r="P83">
        <v>2.8101549999999999E-3</v>
      </c>
      <c r="Q83">
        <v>5.9560882000000002E-2</v>
      </c>
    </row>
    <row r="84" spans="1:17" x14ac:dyDescent="0.2">
      <c r="A84" t="s">
        <v>3355</v>
      </c>
      <c r="B84">
        <v>-4.9551145190000003</v>
      </c>
      <c r="C84" t="s">
        <v>2531</v>
      </c>
      <c r="D84" t="s">
        <v>1924</v>
      </c>
      <c r="E84" t="s">
        <v>1925</v>
      </c>
      <c r="F84">
        <v>34.396953529999998</v>
      </c>
      <c r="G84">
        <v>105.6165797</v>
      </c>
      <c r="H84">
        <v>403.876057</v>
      </c>
      <c r="I84">
        <v>5.9765787399999999</v>
      </c>
      <c r="J84">
        <v>0.85883690099999999</v>
      </c>
      <c r="K84">
        <v>0.86196238400000003</v>
      </c>
      <c r="L84">
        <v>91.931161380000006</v>
      </c>
      <c r="M84">
        <v>-4.9551145190000003</v>
      </c>
      <c r="N84">
        <v>1.0885491730000001</v>
      </c>
      <c r="O84">
        <v>-4.5520355349999999</v>
      </c>
      <c r="P84" s="1">
        <v>5.31E-6</v>
      </c>
      <c r="Q84">
        <v>4.39107E-4</v>
      </c>
    </row>
    <row r="85" spans="1:17" x14ac:dyDescent="0.2">
      <c r="A85" t="s">
        <v>4091</v>
      </c>
      <c r="B85">
        <v>-2.990935001</v>
      </c>
      <c r="C85" t="s">
        <v>2342</v>
      </c>
      <c r="D85" t="s">
        <v>402</v>
      </c>
      <c r="E85" t="s">
        <v>403</v>
      </c>
      <c r="F85">
        <v>143.92409499999999</v>
      </c>
      <c r="G85">
        <v>101.3492432</v>
      </c>
      <c r="H85">
        <v>180.09248980000001</v>
      </c>
      <c r="I85">
        <v>10.24556355</v>
      </c>
      <c r="J85">
        <v>1.7176738009999999</v>
      </c>
      <c r="K85">
        <v>25.858871520000001</v>
      </c>
      <c r="L85">
        <v>77.197989480000004</v>
      </c>
      <c r="M85">
        <v>-2.990935001</v>
      </c>
      <c r="N85">
        <v>0.98668135499999998</v>
      </c>
      <c r="O85">
        <v>-3.0313079150000002</v>
      </c>
      <c r="P85">
        <v>2.434968E-3</v>
      </c>
      <c r="Q85">
        <v>5.3272990999999999E-2</v>
      </c>
    </row>
    <row r="86" spans="1:17" x14ac:dyDescent="0.2">
      <c r="A86" t="s">
        <v>3815</v>
      </c>
      <c r="B86">
        <v>-3.2502162179999998</v>
      </c>
      <c r="C86" t="s">
        <v>2479</v>
      </c>
      <c r="D86" t="s">
        <v>1030</v>
      </c>
      <c r="E86" t="s">
        <v>1031</v>
      </c>
      <c r="F86">
        <v>82.371651880000002</v>
      </c>
      <c r="G86">
        <v>685.9743512</v>
      </c>
      <c r="H86">
        <v>10.656360340000001</v>
      </c>
      <c r="I86">
        <v>31.590487620000001</v>
      </c>
      <c r="J86">
        <v>2.5765107020000002</v>
      </c>
      <c r="K86">
        <v>10.343548609999999</v>
      </c>
      <c r="L86">
        <v>137.25215170000001</v>
      </c>
      <c r="M86">
        <v>-3.2502162179999998</v>
      </c>
      <c r="N86">
        <v>1.1470310509999999</v>
      </c>
      <c r="O86">
        <v>-2.8335904379999999</v>
      </c>
      <c r="P86">
        <v>4.6028279999999998E-3</v>
      </c>
      <c r="Q86">
        <v>8.8290811999999996E-2</v>
      </c>
    </row>
    <row r="87" spans="1:17" x14ac:dyDescent="0.2">
      <c r="A87" t="s">
        <v>3696</v>
      </c>
      <c r="B87">
        <v>-3.5466709029999999</v>
      </c>
      <c r="C87" t="s">
        <v>2606</v>
      </c>
      <c r="D87" t="s">
        <v>94</v>
      </c>
      <c r="E87" t="s">
        <v>95</v>
      </c>
      <c r="F87">
        <v>18.103659749999998</v>
      </c>
      <c r="G87">
        <v>44.807033830000002</v>
      </c>
      <c r="H87">
        <v>61.806889980000001</v>
      </c>
      <c r="I87">
        <v>0</v>
      </c>
      <c r="J87">
        <v>3.4353476029999999</v>
      </c>
      <c r="K87">
        <v>0.86196238400000003</v>
      </c>
      <c r="L87">
        <v>21.502482260000001</v>
      </c>
      <c r="M87">
        <v>-3.5466709029999999</v>
      </c>
      <c r="N87">
        <v>1.227148804</v>
      </c>
      <c r="O87">
        <v>-2.8901718289999998</v>
      </c>
      <c r="P87">
        <v>3.8503130000000002E-3</v>
      </c>
      <c r="Q87">
        <v>7.6943726000000004E-2</v>
      </c>
    </row>
    <row r="88" spans="1:17" x14ac:dyDescent="0.2">
      <c r="A88" t="s">
        <v>3361</v>
      </c>
      <c r="B88">
        <v>-2.3282181670000002</v>
      </c>
      <c r="C88" t="s">
        <v>2714</v>
      </c>
      <c r="D88" t="s">
        <v>1202</v>
      </c>
      <c r="E88" t="s">
        <v>1203</v>
      </c>
      <c r="F88">
        <v>453.49667679999999</v>
      </c>
      <c r="G88">
        <v>678.50651219999997</v>
      </c>
      <c r="H88">
        <v>414.53241730000002</v>
      </c>
      <c r="I88">
        <v>82.818305390000006</v>
      </c>
      <c r="J88">
        <v>104.7781019</v>
      </c>
      <c r="K88">
        <v>90.506050340000002</v>
      </c>
      <c r="L88">
        <v>304.10634399999998</v>
      </c>
      <c r="M88">
        <v>-2.3282181670000002</v>
      </c>
      <c r="N88">
        <v>0.66860298699999998</v>
      </c>
      <c r="O88">
        <v>-3.4822132290000001</v>
      </c>
      <c r="P88">
        <v>4.9728800000000003E-4</v>
      </c>
      <c r="Q88">
        <v>1.5459107999999999E-2</v>
      </c>
    </row>
    <row r="89" spans="1:17" x14ac:dyDescent="0.2">
      <c r="A89" t="s">
        <v>3363</v>
      </c>
      <c r="B89">
        <v>-4.1018981520000004</v>
      </c>
      <c r="C89" t="s">
        <v>2381</v>
      </c>
      <c r="D89" t="s">
        <v>1458</v>
      </c>
      <c r="E89" t="s">
        <v>1459</v>
      </c>
      <c r="F89">
        <v>47.974698349999997</v>
      </c>
      <c r="G89">
        <v>0</v>
      </c>
      <c r="H89">
        <v>114.0230557</v>
      </c>
      <c r="I89">
        <v>0</v>
      </c>
      <c r="J89">
        <v>0</v>
      </c>
      <c r="K89">
        <v>0</v>
      </c>
      <c r="L89">
        <v>26.99962567</v>
      </c>
      <c r="M89">
        <v>-4.1018981520000004</v>
      </c>
      <c r="N89">
        <v>1.385324223</v>
      </c>
      <c r="O89">
        <v>-2.960966166</v>
      </c>
      <c r="P89">
        <v>3.0667559999999999E-3</v>
      </c>
      <c r="Q89">
        <v>6.3502672999999996E-2</v>
      </c>
    </row>
    <row r="90" spans="1:17" x14ac:dyDescent="0.2">
      <c r="A90" t="s">
        <v>3579</v>
      </c>
      <c r="B90">
        <v>-5.5617308259999998</v>
      </c>
      <c r="C90" t="s">
        <v>2734</v>
      </c>
      <c r="D90" t="s">
        <v>888</v>
      </c>
      <c r="E90" t="s">
        <v>889</v>
      </c>
      <c r="F90">
        <v>0</v>
      </c>
      <c r="G90">
        <v>527.01606449999997</v>
      </c>
      <c r="H90">
        <v>300.5093617</v>
      </c>
      <c r="I90">
        <v>0</v>
      </c>
      <c r="J90">
        <v>0.85883690099999999</v>
      </c>
      <c r="K90">
        <v>0</v>
      </c>
      <c r="L90">
        <v>138.06404380000001</v>
      </c>
      <c r="M90">
        <v>-5.5617308259999998</v>
      </c>
      <c r="N90">
        <v>1.309040464</v>
      </c>
      <c r="O90">
        <v>-4.2487081030000002</v>
      </c>
      <c r="P90" s="1">
        <v>2.1500000000000001E-5</v>
      </c>
      <c r="Q90">
        <v>1.322057E-3</v>
      </c>
    </row>
    <row r="91" spans="1:17" x14ac:dyDescent="0.2">
      <c r="A91" t="s">
        <v>4104</v>
      </c>
      <c r="B91">
        <v>3.3605867850000002</v>
      </c>
      <c r="C91" t="s">
        <v>2492</v>
      </c>
      <c r="D91" t="s">
        <v>1304</v>
      </c>
      <c r="E91" t="s">
        <v>1305</v>
      </c>
      <c r="F91">
        <v>4.5259149379999997</v>
      </c>
      <c r="G91">
        <v>0</v>
      </c>
      <c r="H91">
        <v>4.2625441369999999</v>
      </c>
      <c r="I91">
        <v>11.099360519999999</v>
      </c>
      <c r="J91">
        <v>39.506497430000003</v>
      </c>
      <c r="K91">
        <v>148.2575301</v>
      </c>
      <c r="L91">
        <v>34.608641179999999</v>
      </c>
      <c r="M91">
        <v>3.3605867850000002</v>
      </c>
      <c r="N91">
        <v>1.2077497129999999</v>
      </c>
      <c r="O91">
        <v>2.7825192169999999</v>
      </c>
      <c r="P91">
        <v>5.3938670000000001E-3</v>
      </c>
      <c r="Q91">
        <v>9.9259770999999997E-2</v>
      </c>
    </row>
    <row r="92" spans="1:17" x14ac:dyDescent="0.2">
      <c r="A92" t="s">
        <v>4028</v>
      </c>
      <c r="B92">
        <v>3.9974476160000001</v>
      </c>
      <c r="C92" t="s">
        <v>2782</v>
      </c>
      <c r="D92" t="s">
        <v>1718</v>
      </c>
      <c r="E92" t="s">
        <v>1719</v>
      </c>
      <c r="F92">
        <v>7.2414639010000004</v>
      </c>
      <c r="G92">
        <v>3.200502416</v>
      </c>
      <c r="H92">
        <v>7.4594522400000001</v>
      </c>
      <c r="I92">
        <v>87.941087170000003</v>
      </c>
      <c r="J92">
        <v>42.083008130000003</v>
      </c>
      <c r="K92">
        <v>334.4414051</v>
      </c>
      <c r="L92">
        <v>80.394486490000006</v>
      </c>
      <c r="M92">
        <v>3.9974476160000001</v>
      </c>
      <c r="N92">
        <v>0.99468505200000001</v>
      </c>
      <c r="O92">
        <v>4.0188073690000001</v>
      </c>
      <c r="P92" s="1">
        <v>5.8499999999999999E-5</v>
      </c>
      <c r="Q92">
        <v>2.9106459999999998E-3</v>
      </c>
    </row>
    <row r="93" spans="1:17" x14ac:dyDescent="0.2">
      <c r="A93" t="s">
        <v>3581</v>
      </c>
      <c r="B93">
        <v>-4.408879099</v>
      </c>
      <c r="C93" t="s">
        <v>2735</v>
      </c>
      <c r="D93" t="s">
        <v>870</v>
      </c>
      <c r="E93" t="s">
        <v>871</v>
      </c>
      <c r="F93">
        <v>4.5259149379999997</v>
      </c>
      <c r="G93">
        <v>64.010048319999996</v>
      </c>
      <c r="H93">
        <v>23.44399275</v>
      </c>
      <c r="I93">
        <v>0</v>
      </c>
      <c r="J93">
        <v>0</v>
      </c>
      <c r="K93">
        <v>0</v>
      </c>
      <c r="L93">
        <v>15.329992669999999</v>
      </c>
      <c r="M93">
        <v>-4.408879099</v>
      </c>
      <c r="N93">
        <v>1.360685235</v>
      </c>
      <c r="O93">
        <v>-3.240190299</v>
      </c>
      <c r="P93">
        <v>1.1945E-3</v>
      </c>
      <c r="Q93">
        <v>3.0278836E-2</v>
      </c>
    </row>
    <row r="94" spans="1:17" x14ac:dyDescent="0.2">
      <c r="A94" t="s">
        <v>4082</v>
      </c>
      <c r="B94">
        <v>4.722093278</v>
      </c>
      <c r="C94" t="s">
        <v>2304</v>
      </c>
      <c r="D94" t="s">
        <v>1094</v>
      </c>
      <c r="E94" t="s">
        <v>1095</v>
      </c>
      <c r="F94">
        <v>0</v>
      </c>
      <c r="G94">
        <v>0</v>
      </c>
      <c r="H94">
        <v>0</v>
      </c>
      <c r="I94">
        <v>169.05179860000001</v>
      </c>
      <c r="J94">
        <v>19.753248719999998</v>
      </c>
      <c r="K94">
        <v>0.86196238400000003</v>
      </c>
      <c r="L94">
        <v>31.611168289999998</v>
      </c>
      <c r="M94">
        <v>4.722093278</v>
      </c>
      <c r="N94">
        <v>1.353089548</v>
      </c>
      <c r="O94">
        <v>3.4898601400000002</v>
      </c>
      <c r="P94">
        <v>4.8327299999999999E-4</v>
      </c>
      <c r="Q94">
        <v>1.5235970999999999E-2</v>
      </c>
    </row>
    <row r="95" spans="1:17" x14ac:dyDescent="0.2">
      <c r="A95" t="s">
        <v>3699</v>
      </c>
      <c r="B95">
        <v>4.5579302339999996</v>
      </c>
      <c r="C95" t="s">
        <v>2433</v>
      </c>
      <c r="D95" t="s">
        <v>1390</v>
      </c>
      <c r="E95" t="s">
        <v>1391</v>
      </c>
      <c r="F95">
        <v>0.90518298799999997</v>
      </c>
      <c r="G95">
        <v>0</v>
      </c>
      <c r="H95">
        <v>0</v>
      </c>
      <c r="I95">
        <v>16.222142290000001</v>
      </c>
      <c r="J95">
        <v>1.7176738009999999</v>
      </c>
      <c r="K95">
        <v>191.35564930000001</v>
      </c>
      <c r="L95">
        <v>35.03344139</v>
      </c>
      <c r="M95">
        <v>4.5579302339999996</v>
      </c>
      <c r="N95">
        <v>1.322266602</v>
      </c>
      <c r="O95">
        <v>3.447058427</v>
      </c>
      <c r="P95">
        <v>5.6672600000000004E-4</v>
      </c>
      <c r="Q95">
        <v>1.6822151E-2</v>
      </c>
    </row>
    <row r="96" spans="1:17" x14ac:dyDescent="0.2">
      <c r="A96" t="s">
        <v>4064</v>
      </c>
      <c r="B96">
        <v>-3.8666113480000002</v>
      </c>
      <c r="C96" t="s">
        <v>2695</v>
      </c>
      <c r="D96" t="s">
        <v>1612</v>
      </c>
      <c r="E96" t="s">
        <v>1613</v>
      </c>
      <c r="F96">
        <v>90.518298770000001</v>
      </c>
      <c r="G96">
        <v>109.8839163</v>
      </c>
      <c r="H96">
        <v>141.72959259999999</v>
      </c>
      <c r="I96">
        <v>10.24556355</v>
      </c>
      <c r="J96">
        <v>0</v>
      </c>
      <c r="K96">
        <v>1.7239247680000001</v>
      </c>
      <c r="L96">
        <v>59.01688266</v>
      </c>
      <c r="M96">
        <v>-3.8666113480000002</v>
      </c>
      <c r="N96">
        <v>1.115253992</v>
      </c>
      <c r="O96">
        <v>-3.4670230950000001</v>
      </c>
      <c r="P96">
        <v>5.2625700000000003E-4</v>
      </c>
      <c r="Q96">
        <v>1.5918747E-2</v>
      </c>
    </row>
    <row r="97" spans="1:17" x14ac:dyDescent="0.2">
      <c r="A97" t="s">
        <v>3372</v>
      </c>
      <c r="B97">
        <v>2.5674642510000001</v>
      </c>
      <c r="C97" t="s">
        <v>2407</v>
      </c>
      <c r="D97" t="s">
        <v>1488</v>
      </c>
      <c r="E97" t="s">
        <v>1489</v>
      </c>
      <c r="F97">
        <v>121.2945203</v>
      </c>
      <c r="G97">
        <v>17.06934622</v>
      </c>
      <c r="H97">
        <v>39.428533270000003</v>
      </c>
      <c r="I97">
        <v>352.61814570000001</v>
      </c>
      <c r="J97">
        <v>434.57147170000002</v>
      </c>
      <c r="K97">
        <v>503.38603239999998</v>
      </c>
      <c r="L97">
        <v>244.7280083</v>
      </c>
      <c r="M97">
        <v>2.5674642510000001</v>
      </c>
      <c r="N97">
        <v>0.85351264199999999</v>
      </c>
      <c r="O97">
        <v>3.0081150820000002</v>
      </c>
      <c r="P97">
        <v>2.628736E-3</v>
      </c>
      <c r="Q97">
        <v>5.6571076999999997E-2</v>
      </c>
    </row>
    <row r="98" spans="1:17" x14ac:dyDescent="0.2">
      <c r="A98" t="s">
        <v>3821</v>
      </c>
      <c r="B98">
        <v>4.0128365940000004</v>
      </c>
      <c r="C98" t="s">
        <v>2571</v>
      </c>
      <c r="D98" t="s">
        <v>268</v>
      </c>
      <c r="E98" t="s">
        <v>269</v>
      </c>
      <c r="F98">
        <v>0</v>
      </c>
      <c r="G98">
        <v>0</v>
      </c>
      <c r="H98">
        <v>0</v>
      </c>
      <c r="I98">
        <v>40.982254220000002</v>
      </c>
      <c r="J98">
        <v>6.0118583049999996</v>
      </c>
      <c r="K98">
        <v>24.134946759999998</v>
      </c>
      <c r="L98">
        <v>11.85484321</v>
      </c>
      <c r="M98">
        <v>4.0128365940000004</v>
      </c>
      <c r="N98">
        <v>1.3757819529999999</v>
      </c>
      <c r="O98">
        <v>2.9167678669999999</v>
      </c>
      <c r="P98">
        <v>3.5367889999999998E-3</v>
      </c>
      <c r="Q98">
        <v>7.2047692999999996E-2</v>
      </c>
    </row>
    <row r="99" spans="1:17" x14ac:dyDescent="0.2">
      <c r="A99" t="s">
        <v>3823</v>
      </c>
      <c r="B99">
        <v>-3.3414301480000002</v>
      </c>
      <c r="C99" t="s">
        <v>2608</v>
      </c>
      <c r="D99" t="s">
        <v>76</v>
      </c>
      <c r="E99" t="s">
        <v>77</v>
      </c>
      <c r="F99">
        <v>415.47899130000002</v>
      </c>
      <c r="G99">
        <v>1616.2537199999999</v>
      </c>
      <c r="H99">
        <v>1.065636034</v>
      </c>
      <c r="I99">
        <v>35.859472439999998</v>
      </c>
      <c r="J99">
        <v>54.106724739999997</v>
      </c>
      <c r="K99">
        <v>6.8956990730000003</v>
      </c>
      <c r="L99">
        <v>354.94337400000001</v>
      </c>
      <c r="M99">
        <v>-3.3414301480000002</v>
      </c>
      <c r="N99">
        <v>1.192881466</v>
      </c>
      <c r="O99">
        <v>-2.8011418090000002</v>
      </c>
      <c r="P99">
        <v>5.0922140000000003E-3</v>
      </c>
      <c r="Q99">
        <v>9.6576332000000001E-2</v>
      </c>
    </row>
    <row r="100" spans="1:17" x14ac:dyDescent="0.2">
      <c r="A100" t="s">
        <v>3373</v>
      </c>
      <c r="B100">
        <v>3.579629985</v>
      </c>
      <c r="C100" t="s">
        <v>2640</v>
      </c>
      <c r="D100" t="s">
        <v>204</v>
      </c>
      <c r="E100" t="s">
        <v>205</v>
      </c>
      <c r="F100">
        <v>0.90518298799999997</v>
      </c>
      <c r="G100">
        <v>7.4678389709999999</v>
      </c>
      <c r="H100">
        <v>9.5907243080000004</v>
      </c>
      <c r="I100">
        <v>140.02270189999999</v>
      </c>
      <c r="J100">
        <v>178.6380753</v>
      </c>
      <c r="K100">
        <v>32.754570600000001</v>
      </c>
      <c r="L100">
        <v>61.563182349999998</v>
      </c>
      <c r="M100">
        <v>3.579629985</v>
      </c>
      <c r="N100">
        <v>1.0437105520000001</v>
      </c>
      <c r="O100">
        <v>3.4297152390000001</v>
      </c>
      <c r="P100">
        <v>6.0421499999999996E-4</v>
      </c>
      <c r="Q100">
        <v>1.7791858000000001E-2</v>
      </c>
    </row>
    <row r="101" spans="1:17" x14ac:dyDescent="0.2">
      <c r="A101" t="s">
        <v>3374</v>
      </c>
      <c r="B101">
        <v>3.3497456649999999</v>
      </c>
      <c r="C101" t="s">
        <v>2521</v>
      </c>
      <c r="D101" t="s">
        <v>1910</v>
      </c>
      <c r="E101" t="s">
        <v>1911</v>
      </c>
      <c r="F101">
        <v>0.90518298799999997</v>
      </c>
      <c r="G101">
        <v>4.267336555</v>
      </c>
      <c r="H101">
        <v>40.494169300000003</v>
      </c>
      <c r="I101">
        <v>250.16251009999999</v>
      </c>
      <c r="J101">
        <v>292.00454619999999</v>
      </c>
      <c r="K101">
        <v>208.594897</v>
      </c>
      <c r="L101">
        <v>132.73810700000001</v>
      </c>
      <c r="M101">
        <v>3.3497456649999999</v>
      </c>
      <c r="N101">
        <v>1.0579054699999999</v>
      </c>
      <c r="O101">
        <v>3.1663941260000001</v>
      </c>
      <c r="P101">
        <v>1.543415E-3</v>
      </c>
      <c r="Q101">
        <v>3.6743902000000002E-2</v>
      </c>
    </row>
    <row r="102" spans="1:17" x14ac:dyDescent="0.2">
      <c r="A102" t="s">
        <v>3826</v>
      </c>
      <c r="B102">
        <v>4.2759021180000003</v>
      </c>
      <c r="C102" t="s">
        <v>2405</v>
      </c>
      <c r="D102" t="s">
        <v>1520</v>
      </c>
      <c r="E102" t="s">
        <v>1521</v>
      </c>
      <c r="F102">
        <v>0</v>
      </c>
      <c r="G102">
        <v>0</v>
      </c>
      <c r="H102">
        <v>0</v>
      </c>
      <c r="I102">
        <v>28.175299769999999</v>
      </c>
      <c r="J102">
        <v>202.68550859999999</v>
      </c>
      <c r="K102">
        <v>0</v>
      </c>
      <c r="L102">
        <v>38.476801389999999</v>
      </c>
      <c r="M102">
        <v>4.2759021180000003</v>
      </c>
      <c r="N102">
        <v>1.3792087470000001</v>
      </c>
      <c r="O102">
        <v>3.100257397</v>
      </c>
      <c r="P102">
        <v>1.933525E-3</v>
      </c>
      <c r="Q102">
        <v>4.4112512999999999E-2</v>
      </c>
    </row>
    <row r="103" spans="1:17" x14ac:dyDescent="0.2">
      <c r="A103" t="s">
        <v>3589</v>
      </c>
      <c r="B103">
        <v>3.9444052589999998</v>
      </c>
      <c r="C103" t="s">
        <v>2555</v>
      </c>
      <c r="D103" t="s">
        <v>2050</v>
      </c>
      <c r="E103" t="s">
        <v>2051</v>
      </c>
      <c r="F103">
        <v>1.8103659750000001</v>
      </c>
      <c r="G103">
        <v>0</v>
      </c>
      <c r="H103">
        <v>6.3938162050000003</v>
      </c>
      <c r="I103">
        <v>35.005675480000001</v>
      </c>
      <c r="J103">
        <v>73.001136560000006</v>
      </c>
      <c r="K103">
        <v>157.73911630000001</v>
      </c>
      <c r="L103">
        <v>45.658351750000001</v>
      </c>
      <c r="M103">
        <v>3.9444052589999998</v>
      </c>
      <c r="N103">
        <v>1.1375840429999999</v>
      </c>
      <c r="O103">
        <v>3.467352837</v>
      </c>
      <c r="P103">
        <v>5.2561100000000005E-4</v>
      </c>
      <c r="Q103">
        <v>1.5918747E-2</v>
      </c>
    </row>
    <row r="104" spans="1:17" x14ac:dyDescent="0.2">
      <c r="A104" t="s">
        <v>3377</v>
      </c>
      <c r="B104">
        <v>-4.0601720419999996</v>
      </c>
      <c r="C104" t="s">
        <v>2505</v>
      </c>
      <c r="D104" t="s">
        <v>1942</v>
      </c>
      <c r="E104" t="s">
        <v>1943</v>
      </c>
      <c r="F104">
        <v>47.974698349999997</v>
      </c>
      <c r="G104">
        <v>0</v>
      </c>
      <c r="H104">
        <v>143.86086460000001</v>
      </c>
      <c r="I104">
        <v>0</v>
      </c>
      <c r="J104">
        <v>0</v>
      </c>
      <c r="K104">
        <v>0.86196238400000003</v>
      </c>
      <c r="L104">
        <v>32.116254230000003</v>
      </c>
      <c r="M104">
        <v>-4.0601720419999996</v>
      </c>
      <c r="N104">
        <v>1.365237386</v>
      </c>
      <c r="O104">
        <v>-2.9739678120000002</v>
      </c>
      <c r="P104">
        <v>2.9397590000000001E-3</v>
      </c>
      <c r="Q104">
        <v>6.2117486E-2</v>
      </c>
    </row>
    <row r="105" spans="1:17" x14ac:dyDescent="0.2">
      <c r="A105" t="s">
        <v>3827</v>
      </c>
      <c r="B105">
        <v>-3.6603381800000001</v>
      </c>
      <c r="C105" t="s">
        <v>2416</v>
      </c>
      <c r="D105" t="s">
        <v>1456</v>
      </c>
      <c r="E105" t="s">
        <v>1457</v>
      </c>
      <c r="F105">
        <v>366.59911</v>
      </c>
      <c r="G105">
        <v>726.51404849999994</v>
      </c>
      <c r="H105">
        <v>59.675617920000001</v>
      </c>
      <c r="I105">
        <v>34.151878510000003</v>
      </c>
      <c r="J105">
        <v>3.4353476029999999</v>
      </c>
      <c r="K105">
        <v>20.687097219999998</v>
      </c>
      <c r="L105">
        <v>201.84385</v>
      </c>
      <c r="M105">
        <v>-3.6603381800000001</v>
      </c>
      <c r="N105">
        <v>1.0032596090000001</v>
      </c>
      <c r="O105">
        <v>-3.6484456719999998</v>
      </c>
      <c r="P105">
        <v>2.6383199999999998E-4</v>
      </c>
      <c r="Q105">
        <v>9.4832839999999998E-3</v>
      </c>
    </row>
    <row r="106" spans="1:17" x14ac:dyDescent="0.2">
      <c r="A106" t="s">
        <v>4083</v>
      </c>
      <c r="B106">
        <v>4.6035913500000003</v>
      </c>
      <c r="C106" t="s">
        <v>2274</v>
      </c>
      <c r="D106" t="s">
        <v>2242</v>
      </c>
      <c r="E106" t="s">
        <v>2243</v>
      </c>
      <c r="F106">
        <v>0</v>
      </c>
      <c r="G106">
        <v>1.066834139</v>
      </c>
      <c r="H106">
        <v>0</v>
      </c>
      <c r="I106">
        <v>27.321502809999998</v>
      </c>
      <c r="J106">
        <v>187.22644439999999</v>
      </c>
      <c r="K106">
        <v>1.7239247680000001</v>
      </c>
      <c r="L106">
        <v>36.223117680000001</v>
      </c>
      <c r="M106">
        <v>4.6035913500000003</v>
      </c>
      <c r="N106">
        <v>1.312775246</v>
      </c>
      <c r="O106">
        <v>3.5067627629999998</v>
      </c>
      <c r="P106">
        <v>4.5359300000000002E-4</v>
      </c>
      <c r="Q106">
        <v>1.4299319E-2</v>
      </c>
    </row>
    <row r="107" spans="1:17" x14ac:dyDescent="0.2">
      <c r="A107" t="s">
        <v>3593</v>
      </c>
      <c r="B107">
        <v>-4.9850406669999998</v>
      </c>
      <c r="C107" t="s">
        <v>2482</v>
      </c>
      <c r="D107" t="s">
        <v>1334</v>
      </c>
      <c r="E107" t="s">
        <v>1335</v>
      </c>
      <c r="F107">
        <v>11.767378839999999</v>
      </c>
      <c r="G107">
        <v>192.030145</v>
      </c>
      <c r="H107">
        <v>69.266342219999999</v>
      </c>
      <c r="I107">
        <v>0</v>
      </c>
      <c r="J107">
        <v>0.85883690099999999</v>
      </c>
      <c r="K107">
        <v>1.7239247680000001</v>
      </c>
      <c r="L107">
        <v>45.941104619999997</v>
      </c>
      <c r="M107">
        <v>-4.9850406669999998</v>
      </c>
      <c r="N107">
        <v>1.1842414080000001</v>
      </c>
      <c r="O107">
        <v>-4.2094801229999996</v>
      </c>
      <c r="P107" s="1">
        <v>2.5599999999999999E-5</v>
      </c>
      <c r="Q107">
        <v>1.5642869999999999E-3</v>
      </c>
    </row>
    <row r="108" spans="1:17" x14ac:dyDescent="0.2">
      <c r="A108" t="s">
        <v>3378</v>
      </c>
      <c r="B108">
        <v>-3.4740429270000002</v>
      </c>
      <c r="C108" t="s">
        <v>2595</v>
      </c>
      <c r="D108" t="s">
        <v>304</v>
      </c>
      <c r="E108" t="s">
        <v>305</v>
      </c>
      <c r="F108">
        <v>447.16039590000003</v>
      </c>
      <c r="G108">
        <v>797.99193579999996</v>
      </c>
      <c r="H108">
        <v>1035.798225</v>
      </c>
      <c r="I108">
        <v>13.66075141</v>
      </c>
      <c r="J108">
        <v>118.5194923</v>
      </c>
      <c r="K108">
        <v>9.4815862259999992</v>
      </c>
      <c r="L108">
        <v>403.76873110000002</v>
      </c>
      <c r="M108">
        <v>-3.4740429270000002</v>
      </c>
      <c r="N108">
        <v>0.95781388300000003</v>
      </c>
      <c r="O108">
        <v>-3.6270542639999999</v>
      </c>
      <c r="P108">
        <v>2.8667299999999998E-4</v>
      </c>
      <c r="Q108">
        <v>9.9646270000000002E-3</v>
      </c>
    </row>
    <row r="109" spans="1:17" x14ac:dyDescent="0.2">
      <c r="A109" t="s">
        <v>4065</v>
      </c>
      <c r="B109">
        <v>-4.9631578440000004</v>
      </c>
      <c r="C109" t="s">
        <v>2807</v>
      </c>
      <c r="D109" t="s">
        <v>798</v>
      </c>
      <c r="E109" t="s">
        <v>799</v>
      </c>
      <c r="F109">
        <v>43.448783409999997</v>
      </c>
      <c r="G109">
        <v>362.7236072</v>
      </c>
      <c r="H109">
        <v>0</v>
      </c>
      <c r="I109">
        <v>0</v>
      </c>
      <c r="J109">
        <v>0</v>
      </c>
      <c r="K109">
        <v>0</v>
      </c>
      <c r="L109">
        <v>67.695398429999997</v>
      </c>
      <c r="M109">
        <v>-4.9631578440000004</v>
      </c>
      <c r="N109">
        <v>1.3540124929999999</v>
      </c>
      <c r="O109">
        <v>-3.6655185010000002</v>
      </c>
      <c r="P109">
        <v>2.4683799999999998E-4</v>
      </c>
      <c r="Q109">
        <v>9.0894170000000007E-3</v>
      </c>
    </row>
    <row r="110" spans="1:17" x14ac:dyDescent="0.2">
      <c r="A110" t="s">
        <v>4066</v>
      </c>
      <c r="B110">
        <v>3.864773783</v>
      </c>
      <c r="C110" t="s">
        <v>2435</v>
      </c>
      <c r="D110" t="s">
        <v>1426</v>
      </c>
      <c r="E110" t="s">
        <v>1427</v>
      </c>
      <c r="F110">
        <v>0</v>
      </c>
      <c r="G110">
        <v>0</v>
      </c>
      <c r="H110">
        <v>0</v>
      </c>
      <c r="I110">
        <v>24.76011192</v>
      </c>
      <c r="J110">
        <v>50.671377139999997</v>
      </c>
      <c r="K110">
        <v>1.7239247680000001</v>
      </c>
      <c r="L110">
        <v>12.85923564</v>
      </c>
      <c r="M110">
        <v>3.864773783</v>
      </c>
      <c r="N110">
        <v>1.385649468</v>
      </c>
      <c r="O110">
        <v>2.7891424740000001</v>
      </c>
      <c r="P110">
        <v>5.2847809999999997E-3</v>
      </c>
      <c r="Q110">
        <v>9.9044933000000002E-2</v>
      </c>
    </row>
    <row r="111" spans="1:17" x14ac:dyDescent="0.2">
      <c r="A111" t="s">
        <v>3830</v>
      </c>
      <c r="B111">
        <v>5.1719542929999998</v>
      </c>
      <c r="C111" t="s">
        <v>2478</v>
      </c>
      <c r="D111" t="s">
        <v>1022</v>
      </c>
      <c r="E111" t="s">
        <v>1023</v>
      </c>
      <c r="F111">
        <v>1.8103659750000001</v>
      </c>
      <c r="G111">
        <v>0</v>
      </c>
      <c r="H111">
        <v>0</v>
      </c>
      <c r="I111">
        <v>86.233493249999995</v>
      </c>
      <c r="J111">
        <v>91.03671147</v>
      </c>
      <c r="K111">
        <v>54.303630200000001</v>
      </c>
      <c r="L111">
        <v>38.897366820000002</v>
      </c>
      <c r="M111">
        <v>5.1719542929999998</v>
      </c>
      <c r="N111">
        <v>1.1639270399999999</v>
      </c>
      <c r="O111">
        <v>4.4435382260000003</v>
      </c>
      <c r="P111" s="1">
        <v>8.85E-6</v>
      </c>
      <c r="Q111">
        <v>6.2575800000000002E-4</v>
      </c>
    </row>
    <row r="112" spans="1:17" x14ac:dyDescent="0.2">
      <c r="A112" t="s">
        <v>3832</v>
      </c>
      <c r="B112">
        <v>3.5295918309999998</v>
      </c>
      <c r="C112" t="s">
        <v>2653</v>
      </c>
      <c r="D112" t="s">
        <v>552</v>
      </c>
      <c r="E112" t="s">
        <v>553</v>
      </c>
      <c r="F112">
        <v>1.8103659750000001</v>
      </c>
      <c r="G112">
        <v>8.53467311</v>
      </c>
      <c r="H112">
        <v>1.065636034</v>
      </c>
      <c r="I112">
        <v>71.718944879999995</v>
      </c>
      <c r="J112">
        <v>159.7436635</v>
      </c>
      <c r="K112">
        <v>15.51532291</v>
      </c>
      <c r="L112">
        <v>43.064767740000001</v>
      </c>
      <c r="M112">
        <v>3.5295918309999998</v>
      </c>
      <c r="N112">
        <v>1.1256941760000001</v>
      </c>
      <c r="O112">
        <v>3.135480227</v>
      </c>
      <c r="P112">
        <v>1.7157299999999999E-3</v>
      </c>
      <c r="Q112">
        <v>4.0175325999999997E-2</v>
      </c>
    </row>
    <row r="113" spans="1:17" x14ac:dyDescent="0.2">
      <c r="A113" t="s">
        <v>3833</v>
      </c>
      <c r="B113">
        <v>-3.4614473540000001</v>
      </c>
      <c r="C113" t="s">
        <v>2328</v>
      </c>
      <c r="D113" t="s">
        <v>490</v>
      </c>
      <c r="E113" t="s">
        <v>491</v>
      </c>
      <c r="F113">
        <v>121.2945203</v>
      </c>
      <c r="G113">
        <v>774.52158469999995</v>
      </c>
      <c r="H113">
        <v>743.81395190000001</v>
      </c>
      <c r="I113">
        <v>25.613908890000001</v>
      </c>
      <c r="J113">
        <v>36.929986730000003</v>
      </c>
      <c r="K113">
        <v>50.855780670000001</v>
      </c>
      <c r="L113">
        <v>292.1716222</v>
      </c>
      <c r="M113">
        <v>-3.4614473540000001</v>
      </c>
      <c r="N113">
        <v>0.85295389099999996</v>
      </c>
      <c r="O113">
        <v>-4.0581881299999996</v>
      </c>
      <c r="P113" s="1">
        <v>4.9499999999999997E-5</v>
      </c>
      <c r="Q113">
        <v>2.4752870000000001E-3</v>
      </c>
    </row>
    <row r="114" spans="1:17" x14ac:dyDescent="0.2">
      <c r="A114" t="s">
        <v>3383</v>
      </c>
      <c r="B114">
        <v>5.8929407060000001</v>
      </c>
      <c r="C114" t="s">
        <v>2510</v>
      </c>
      <c r="D114" t="s">
        <v>1982</v>
      </c>
      <c r="E114" t="s">
        <v>1983</v>
      </c>
      <c r="F114">
        <v>0.90518298799999997</v>
      </c>
      <c r="G114">
        <v>0</v>
      </c>
      <c r="H114">
        <v>0</v>
      </c>
      <c r="I114">
        <v>108.4322143</v>
      </c>
      <c r="J114">
        <v>92.75438527</v>
      </c>
      <c r="K114">
        <v>63.785216429999998</v>
      </c>
      <c r="L114">
        <v>44.312833159999997</v>
      </c>
      <c r="M114">
        <v>5.8929407060000001</v>
      </c>
      <c r="N114">
        <v>1.1522649469999999</v>
      </c>
      <c r="O114">
        <v>5.1142237020000003</v>
      </c>
      <c r="P114" s="1">
        <v>3.15E-7</v>
      </c>
      <c r="Q114" s="1">
        <v>4.46E-5</v>
      </c>
    </row>
    <row r="115" spans="1:17" x14ac:dyDescent="0.2">
      <c r="A115" t="s">
        <v>4092</v>
      </c>
      <c r="B115">
        <v>-2.4550786370000002</v>
      </c>
      <c r="C115" t="s">
        <v>2684</v>
      </c>
      <c r="D115" t="s">
        <v>1644</v>
      </c>
      <c r="E115" t="s">
        <v>1645</v>
      </c>
      <c r="F115">
        <v>250.73568760000001</v>
      </c>
      <c r="G115">
        <v>167.49295979999999</v>
      </c>
      <c r="H115">
        <v>505.11148020000002</v>
      </c>
      <c r="I115">
        <v>26.467705850000002</v>
      </c>
      <c r="J115">
        <v>88.46020077</v>
      </c>
      <c r="K115">
        <v>23.27298437</v>
      </c>
      <c r="L115">
        <v>176.9235031</v>
      </c>
      <c r="M115">
        <v>-2.4550786370000002</v>
      </c>
      <c r="N115">
        <v>0.86236455999999995</v>
      </c>
      <c r="O115">
        <v>-2.846915042</v>
      </c>
      <c r="P115">
        <v>4.4145139999999996E-3</v>
      </c>
      <c r="Q115">
        <v>8.6313409999999993E-2</v>
      </c>
    </row>
    <row r="116" spans="1:17" x14ac:dyDescent="0.2">
      <c r="A116" t="s">
        <v>3835</v>
      </c>
      <c r="B116">
        <v>-4.9422244949999996</v>
      </c>
      <c r="C116" t="s">
        <v>2428</v>
      </c>
      <c r="D116" t="s">
        <v>1408</v>
      </c>
      <c r="E116" t="s">
        <v>1409</v>
      </c>
      <c r="F116">
        <v>0</v>
      </c>
      <c r="G116">
        <v>357.38943649999999</v>
      </c>
      <c r="H116">
        <v>203.53648250000001</v>
      </c>
      <c r="I116">
        <v>0.85379696299999996</v>
      </c>
      <c r="J116">
        <v>0</v>
      </c>
      <c r="K116">
        <v>1.7239247680000001</v>
      </c>
      <c r="L116">
        <v>93.917273460000004</v>
      </c>
      <c r="M116">
        <v>-4.9422244949999996</v>
      </c>
      <c r="N116">
        <v>1.294159297</v>
      </c>
      <c r="O116">
        <v>-3.8188687479999999</v>
      </c>
      <c r="P116">
        <v>1.34065E-4</v>
      </c>
      <c r="Q116">
        <v>5.3887650000000002E-3</v>
      </c>
    </row>
    <row r="117" spans="1:17" x14ac:dyDescent="0.2">
      <c r="A117" t="s">
        <v>4105</v>
      </c>
      <c r="B117">
        <v>-3.9536488400000001</v>
      </c>
      <c r="C117" t="s">
        <v>2485</v>
      </c>
      <c r="D117" t="s">
        <v>1344</v>
      </c>
      <c r="E117" t="s">
        <v>1345</v>
      </c>
      <c r="F117">
        <v>75.130187980000002</v>
      </c>
      <c r="G117">
        <v>69.344219019999997</v>
      </c>
      <c r="H117">
        <v>47.95362154</v>
      </c>
      <c r="I117">
        <v>0</v>
      </c>
      <c r="J117">
        <v>0</v>
      </c>
      <c r="K117">
        <v>4.3098119209999997</v>
      </c>
      <c r="L117">
        <v>32.789640079999998</v>
      </c>
      <c r="M117">
        <v>-3.9536488400000001</v>
      </c>
      <c r="N117">
        <v>1.233519719</v>
      </c>
      <c r="O117">
        <v>-3.2051768439999999</v>
      </c>
      <c r="P117">
        <v>1.349795E-3</v>
      </c>
      <c r="Q117">
        <v>3.3267489999999997E-2</v>
      </c>
    </row>
    <row r="118" spans="1:17" x14ac:dyDescent="0.2">
      <c r="A118" t="s">
        <v>3836</v>
      </c>
      <c r="B118">
        <v>-4.3665405389999998</v>
      </c>
      <c r="C118" t="s">
        <v>2579</v>
      </c>
      <c r="D118" t="s">
        <v>250</v>
      </c>
      <c r="E118" t="s">
        <v>251</v>
      </c>
      <c r="F118">
        <v>209.0972702</v>
      </c>
      <c r="G118">
        <v>48.00753624</v>
      </c>
      <c r="H118">
        <v>0</v>
      </c>
      <c r="I118">
        <v>0</v>
      </c>
      <c r="J118">
        <v>0.85883690099999999</v>
      </c>
      <c r="K118">
        <v>0</v>
      </c>
      <c r="L118">
        <v>42.993940549999998</v>
      </c>
      <c r="M118">
        <v>-4.3665405389999998</v>
      </c>
      <c r="N118">
        <v>1.353745129</v>
      </c>
      <c r="O118">
        <v>-3.2255263150000002</v>
      </c>
      <c r="P118">
        <v>1.257413E-3</v>
      </c>
      <c r="Q118">
        <v>3.1261188000000002E-2</v>
      </c>
    </row>
    <row r="119" spans="1:17" x14ac:dyDescent="0.2">
      <c r="A119" t="s">
        <v>3837</v>
      </c>
      <c r="B119">
        <v>5.5475425559999998</v>
      </c>
      <c r="C119" t="s">
        <v>2783</v>
      </c>
      <c r="D119" t="s">
        <v>1798</v>
      </c>
      <c r="E119" t="s">
        <v>1799</v>
      </c>
      <c r="F119">
        <v>0</v>
      </c>
      <c r="G119">
        <v>0</v>
      </c>
      <c r="H119">
        <v>0</v>
      </c>
      <c r="I119">
        <v>46.958832960000002</v>
      </c>
      <c r="J119">
        <v>80.730668660000006</v>
      </c>
      <c r="K119">
        <v>28.44475868</v>
      </c>
      <c r="L119">
        <v>26.02237672</v>
      </c>
      <c r="M119">
        <v>5.5475425559999998</v>
      </c>
      <c r="N119">
        <v>1.279099191</v>
      </c>
      <c r="O119">
        <v>4.3370698670000003</v>
      </c>
      <c r="P119" s="1">
        <v>1.4399999999999999E-5</v>
      </c>
      <c r="Q119">
        <v>9.49649E-4</v>
      </c>
    </row>
    <row r="120" spans="1:17" x14ac:dyDescent="0.2">
      <c r="A120" t="s">
        <v>3967</v>
      </c>
      <c r="B120">
        <v>4.5731202489999996</v>
      </c>
      <c r="C120" t="s">
        <v>2757</v>
      </c>
      <c r="D120" t="s">
        <v>1724</v>
      </c>
      <c r="E120" t="s">
        <v>1725</v>
      </c>
      <c r="F120">
        <v>0</v>
      </c>
      <c r="G120">
        <v>0</v>
      </c>
      <c r="H120">
        <v>7.4594522400000001</v>
      </c>
      <c r="I120">
        <v>242.47833739999999</v>
      </c>
      <c r="J120">
        <v>142.5669255</v>
      </c>
      <c r="K120">
        <v>87.058200799999995</v>
      </c>
      <c r="L120">
        <v>79.927152669999998</v>
      </c>
      <c r="M120">
        <v>4.5731202489999996</v>
      </c>
      <c r="N120">
        <v>1.1692197200000001</v>
      </c>
      <c r="O120">
        <v>3.9112582269999998</v>
      </c>
      <c r="P120" s="1">
        <v>9.1799999999999995E-5</v>
      </c>
      <c r="Q120">
        <v>4.2785419999999998E-3</v>
      </c>
    </row>
    <row r="121" spans="1:17" x14ac:dyDescent="0.2">
      <c r="A121" t="s">
        <v>3838</v>
      </c>
      <c r="B121">
        <v>-4.7242733049999996</v>
      </c>
      <c r="C121" t="s">
        <v>2422</v>
      </c>
      <c r="D121" t="s">
        <v>1418</v>
      </c>
      <c r="E121" t="s">
        <v>1419</v>
      </c>
      <c r="F121">
        <v>29.871038590000001</v>
      </c>
      <c r="G121">
        <v>0</v>
      </c>
      <c r="H121">
        <v>303.70626979999997</v>
      </c>
      <c r="I121">
        <v>0</v>
      </c>
      <c r="J121">
        <v>0</v>
      </c>
      <c r="K121">
        <v>0</v>
      </c>
      <c r="L121">
        <v>55.596218059999998</v>
      </c>
      <c r="M121">
        <v>-4.7242733049999996</v>
      </c>
      <c r="N121">
        <v>1.3635988880000001</v>
      </c>
      <c r="O121">
        <v>-3.4645623030000001</v>
      </c>
      <c r="P121">
        <v>5.3109499999999998E-4</v>
      </c>
      <c r="Q121">
        <v>1.6000262000000001E-2</v>
      </c>
    </row>
    <row r="122" spans="1:17" x14ac:dyDescent="0.2">
      <c r="A122" t="s">
        <v>3385</v>
      </c>
      <c r="B122">
        <v>-5.1350103359999997</v>
      </c>
      <c r="C122" t="s">
        <v>2668</v>
      </c>
      <c r="D122" t="s">
        <v>2192</v>
      </c>
      <c r="E122" t="s">
        <v>2193</v>
      </c>
      <c r="F122">
        <v>229.91647889999999</v>
      </c>
      <c r="G122">
        <v>21.336682769999999</v>
      </c>
      <c r="H122">
        <v>88.447790839999996</v>
      </c>
      <c r="I122">
        <v>0</v>
      </c>
      <c r="J122">
        <v>1.7176738009999999</v>
      </c>
      <c r="K122">
        <v>1.7239247680000001</v>
      </c>
      <c r="L122">
        <v>57.190425179999998</v>
      </c>
      <c r="M122">
        <v>-5.1350103359999997</v>
      </c>
      <c r="N122">
        <v>1.1350741339999999</v>
      </c>
      <c r="O122">
        <v>-4.5239426939999996</v>
      </c>
      <c r="P122" s="1">
        <v>6.0700000000000003E-6</v>
      </c>
      <c r="Q122">
        <v>4.45625E-4</v>
      </c>
    </row>
    <row r="123" spans="1:17" x14ac:dyDescent="0.2">
      <c r="A123" t="s">
        <v>4030</v>
      </c>
      <c r="B123">
        <v>4.5898981880000003</v>
      </c>
      <c r="C123" t="s">
        <v>2529</v>
      </c>
      <c r="D123" t="s">
        <v>2002</v>
      </c>
      <c r="E123" t="s">
        <v>2003</v>
      </c>
      <c r="F123">
        <v>0</v>
      </c>
      <c r="G123">
        <v>0</v>
      </c>
      <c r="H123">
        <v>1.065636034</v>
      </c>
      <c r="I123">
        <v>58.911990439999997</v>
      </c>
      <c r="J123">
        <v>36.071149830000003</v>
      </c>
      <c r="K123">
        <v>30.16868345</v>
      </c>
      <c r="L123">
        <v>21.036243290000002</v>
      </c>
      <c r="M123">
        <v>4.5898981880000003</v>
      </c>
      <c r="N123">
        <v>1.2565133530000001</v>
      </c>
      <c r="O123">
        <v>3.652884529</v>
      </c>
      <c r="P123">
        <v>2.5931100000000002E-4</v>
      </c>
      <c r="Q123">
        <v>9.4832839999999998E-3</v>
      </c>
    </row>
    <row r="124" spans="1:17" x14ac:dyDescent="0.2">
      <c r="A124" t="s">
        <v>3968</v>
      </c>
      <c r="B124">
        <v>2.6290065180000002</v>
      </c>
      <c r="C124" t="s">
        <v>2678</v>
      </c>
      <c r="D124" t="s">
        <v>2196</v>
      </c>
      <c r="E124" t="s">
        <v>2197</v>
      </c>
      <c r="F124">
        <v>72.414639010000002</v>
      </c>
      <c r="G124">
        <v>37.339194859999999</v>
      </c>
      <c r="H124">
        <v>24.509628790000001</v>
      </c>
      <c r="I124">
        <v>385.91622719999998</v>
      </c>
      <c r="J124">
        <v>626.09210059999998</v>
      </c>
      <c r="K124">
        <v>59.475404509999997</v>
      </c>
      <c r="L124">
        <v>200.95786580000001</v>
      </c>
      <c r="M124">
        <v>2.6290065180000002</v>
      </c>
      <c r="N124">
        <v>0.92477379299999996</v>
      </c>
      <c r="O124">
        <v>2.8428644260000002</v>
      </c>
      <c r="P124">
        <v>4.4710080000000003E-3</v>
      </c>
      <c r="Q124">
        <v>8.6771296999999997E-2</v>
      </c>
    </row>
    <row r="125" spans="1:17" x14ac:dyDescent="0.2">
      <c r="A125" t="s">
        <v>4067</v>
      </c>
      <c r="B125">
        <v>4.0748782810000002</v>
      </c>
      <c r="C125" t="s">
        <v>2723</v>
      </c>
      <c r="D125" t="s">
        <v>1126</v>
      </c>
      <c r="E125" t="s">
        <v>1127</v>
      </c>
      <c r="F125">
        <v>0.90518298799999997</v>
      </c>
      <c r="G125">
        <v>0</v>
      </c>
      <c r="H125">
        <v>0</v>
      </c>
      <c r="I125">
        <v>49.52022384</v>
      </c>
      <c r="J125">
        <v>0</v>
      </c>
      <c r="K125">
        <v>160.32500350000001</v>
      </c>
      <c r="L125">
        <v>35.125068380000002</v>
      </c>
      <c r="M125">
        <v>4.0748782810000002</v>
      </c>
      <c r="N125">
        <v>1.3640964449999999</v>
      </c>
      <c r="O125">
        <v>2.9872361999999999</v>
      </c>
      <c r="P125">
        <v>2.8151209999999999E-3</v>
      </c>
      <c r="Q125">
        <v>5.9560882000000002E-2</v>
      </c>
    </row>
    <row r="126" spans="1:17" x14ac:dyDescent="0.2">
      <c r="A126" t="s">
        <v>3705</v>
      </c>
      <c r="B126">
        <v>3.6260815200000001</v>
      </c>
      <c r="C126" t="s">
        <v>2707</v>
      </c>
      <c r="D126" t="s">
        <v>1170</v>
      </c>
      <c r="E126" t="s">
        <v>1171</v>
      </c>
      <c r="F126">
        <v>19.008842739999999</v>
      </c>
      <c r="G126">
        <v>11.735175529999999</v>
      </c>
      <c r="H126">
        <v>0</v>
      </c>
      <c r="I126">
        <v>435.43645099999998</v>
      </c>
      <c r="J126">
        <v>103.0604281</v>
      </c>
      <c r="K126">
        <v>137.0520191</v>
      </c>
      <c r="L126">
        <v>117.71548610000001</v>
      </c>
      <c r="M126">
        <v>3.6260815200000001</v>
      </c>
      <c r="N126">
        <v>1.0890680880000001</v>
      </c>
      <c r="O126">
        <v>3.329526923</v>
      </c>
      <c r="P126">
        <v>8.6993699999999999E-4</v>
      </c>
      <c r="Q126">
        <v>2.3649531000000001E-2</v>
      </c>
    </row>
    <row r="127" spans="1:17" x14ac:dyDescent="0.2">
      <c r="A127" t="s">
        <v>3706</v>
      </c>
      <c r="B127">
        <v>-5.1951965380000003</v>
      </c>
      <c r="C127" t="s">
        <v>2665</v>
      </c>
      <c r="D127" t="s">
        <v>2160</v>
      </c>
      <c r="E127" t="s">
        <v>2161</v>
      </c>
      <c r="F127">
        <v>2.7155489629999998</v>
      </c>
      <c r="G127">
        <v>168.55979389999999</v>
      </c>
      <c r="H127">
        <v>25.575264820000001</v>
      </c>
      <c r="I127">
        <v>0</v>
      </c>
      <c r="J127">
        <v>0</v>
      </c>
      <c r="K127">
        <v>0</v>
      </c>
      <c r="L127">
        <v>32.80843462</v>
      </c>
      <c r="M127">
        <v>-5.1951965380000003</v>
      </c>
      <c r="N127">
        <v>1.327162636</v>
      </c>
      <c r="O127">
        <v>-3.9145138629999998</v>
      </c>
      <c r="P127" s="1">
        <v>9.0600000000000007E-5</v>
      </c>
      <c r="Q127">
        <v>4.2571190000000002E-3</v>
      </c>
    </row>
    <row r="128" spans="1:17" x14ac:dyDescent="0.2">
      <c r="A128" t="s">
        <v>4010</v>
      </c>
      <c r="B128">
        <v>-4.4122678750000004</v>
      </c>
      <c r="C128" t="s">
        <v>2512</v>
      </c>
      <c r="D128" t="s">
        <v>1984</v>
      </c>
      <c r="E128" t="s">
        <v>1985</v>
      </c>
      <c r="F128">
        <v>10.862195850000001</v>
      </c>
      <c r="G128">
        <v>14.93567794</v>
      </c>
      <c r="H128">
        <v>58.609981879999999</v>
      </c>
      <c r="I128">
        <v>0</v>
      </c>
      <c r="J128">
        <v>0</v>
      </c>
      <c r="K128">
        <v>0</v>
      </c>
      <c r="L128">
        <v>14.067975949999999</v>
      </c>
      <c r="M128">
        <v>-4.4122678750000004</v>
      </c>
      <c r="N128">
        <v>1.358283726</v>
      </c>
      <c r="O128">
        <v>-3.2484140020000001</v>
      </c>
      <c r="P128">
        <v>1.160503E-3</v>
      </c>
      <c r="Q128">
        <v>2.974195E-2</v>
      </c>
    </row>
    <row r="129" spans="1:17" x14ac:dyDescent="0.2">
      <c r="A129" t="s">
        <v>3601</v>
      </c>
      <c r="B129">
        <v>-3.0866044129999999</v>
      </c>
      <c r="C129" t="s">
        <v>2536</v>
      </c>
      <c r="D129" t="s">
        <v>2096</v>
      </c>
      <c r="E129" t="s">
        <v>2097</v>
      </c>
      <c r="F129">
        <v>861.73420429999999</v>
      </c>
      <c r="G129">
        <v>1077.5024800000001</v>
      </c>
      <c r="H129">
        <v>789.63630139999998</v>
      </c>
      <c r="I129">
        <v>58.058193469999999</v>
      </c>
      <c r="J129">
        <v>119.3783292</v>
      </c>
      <c r="K129">
        <v>102.5735237</v>
      </c>
      <c r="L129">
        <v>501.48050540000003</v>
      </c>
      <c r="M129">
        <v>-3.0866044129999999</v>
      </c>
      <c r="N129">
        <v>0.67309088900000003</v>
      </c>
      <c r="O129">
        <v>-4.5857171220000001</v>
      </c>
      <c r="P129" s="1">
        <v>4.5199999999999999E-6</v>
      </c>
      <c r="Q129">
        <v>4.1422600000000001E-4</v>
      </c>
    </row>
    <row r="130" spans="1:17" x14ac:dyDescent="0.2">
      <c r="A130" t="s">
        <v>3602</v>
      </c>
      <c r="B130">
        <v>-4.311091265</v>
      </c>
      <c r="C130" t="s">
        <v>2699</v>
      </c>
      <c r="D130" t="s">
        <v>1628</v>
      </c>
      <c r="E130" t="s">
        <v>1629</v>
      </c>
      <c r="F130">
        <v>16.293293779999999</v>
      </c>
      <c r="G130">
        <v>930.27936899999997</v>
      </c>
      <c r="H130">
        <v>1343.7670390000001</v>
      </c>
      <c r="I130">
        <v>29.8828937</v>
      </c>
      <c r="J130">
        <v>13.741390409999999</v>
      </c>
      <c r="K130">
        <v>0</v>
      </c>
      <c r="L130">
        <v>388.99399770000002</v>
      </c>
      <c r="M130">
        <v>-4.311091265</v>
      </c>
      <c r="N130">
        <v>1.1931427939999999</v>
      </c>
      <c r="O130">
        <v>-3.613223235</v>
      </c>
      <c r="P130">
        <v>3.0241399999999998E-4</v>
      </c>
      <c r="Q130">
        <v>1.0395250999999999E-2</v>
      </c>
    </row>
    <row r="131" spans="1:17" x14ac:dyDescent="0.2">
      <c r="A131" t="s">
        <v>3390</v>
      </c>
      <c r="B131">
        <v>-4.5386813039999998</v>
      </c>
      <c r="C131" t="s">
        <v>2781</v>
      </c>
      <c r="D131" t="s">
        <v>1782</v>
      </c>
      <c r="E131" t="s">
        <v>1783</v>
      </c>
      <c r="F131">
        <v>0</v>
      </c>
      <c r="G131">
        <v>28.804521749999999</v>
      </c>
      <c r="H131">
        <v>254.6870122</v>
      </c>
      <c r="I131">
        <v>0</v>
      </c>
      <c r="J131">
        <v>0</v>
      </c>
      <c r="K131">
        <v>0</v>
      </c>
      <c r="L131">
        <v>47.248588990000002</v>
      </c>
      <c r="M131">
        <v>-4.5386813039999998</v>
      </c>
      <c r="N131">
        <v>1.37076212</v>
      </c>
      <c r="O131">
        <v>-3.3110641439999999</v>
      </c>
      <c r="P131">
        <v>9.2941900000000001E-4</v>
      </c>
      <c r="Q131">
        <v>2.4692005E-2</v>
      </c>
    </row>
    <row r="132" spans="1:17" x14ac:dyDescent="0.2">
      <c r="A132" t="s">
        <v>3391</v>
      </c>
      <c r="B132">
        <v>-4.549911034</v>
      </c>
      <c r="C132" t="s">
        <v>2790</v>
      </c>
      <c r="D132" t="s">
        <v>1786</v>
      </c>
      <c r="E132" t="s">
        <v>1787</v>
      </c>
      <c r="F132">
        <v>100.4753116</v>
      </c>
      <c r="G132">
        <v>56.54220935</v>
      </c>
      <c r="H132">
        <v>68.200706190000005</v>
      </c>
      <c r="I132">
        <v>0.85379696299999996</v>
      </c>
      <c r="J132">
        <v>1.7176738009999999</v>
      </c>
      <c r="K132">
        <v>2.5858871520000002</v>
      </c>
      <c r="L132">
        <v>38.395930849999999</v>
      </c>
      <c r="M132">
        <v>-4.549911034</v>
      </c>
      <c r="N132">
        <v>1.02384845</v>
      </c>
      <c r="O132">
        <v>-4.4439301860000002</v>
      </c>
      <c r="P132" s="1">
        <v>8.8300000000000002E-6</v>
      </c>
      <c r="Q132">
        <v>6.2575800000000002E-4</v>
      </c>
    </row>
    <row r="133" spans="1:17" x14ac:dyDescent="0.2">
      <c r="A133" t="s">
        <v>4031</v>
      </c>
      <c r="B133">
        <v>4.1022814040000002</v>
      </c>
      <c r="C133" t="s">
        <v>2715</v>
      </c>
      <c r="D133" t="s">
        <v>1130</v>
      </c>
      <c r="E133" t="s">
        <v>1131</v>
      </c>
      <c r="F133">
        <v>0</v>
      </c>
      <c r="G133">
        <v>0</v>
      </c>
      <c r="H133">
        <v>0</v>
      </c>
      <c r="I133">
        <v>38.420863330000003</v>
      </c>
      <c r="J133">
        <v>0</v>
      </c>
      <c r="K133">
        <v>145.67164289999999</v>
      </c>
      <c r="L133">
        <v>30.682084379999999</v>
      </c>
      <c r="M133">
        <v>4.1022814040000002</v>
      </c>
      <c r="N133">
        <v>1.384817272</v>
      </c>
      <c r="O133">
        <v>2.9623268619999998</v>
      </c>
      <c r="P133">
        <v>3.0532350000000001E-3</v>
      </c>
      <c r="Q133">
        <v>6.3346781000000005E-2</v>
      </c>
    </row>
    <row r="134" spans="1:17" x14ac:dyDescent="0.2">
      <c r="A134" t="s">
        <v>3392</v>
      </c>
      <c r="B134">
        <v>3.7587327689999999</v>
      </c>
      <c r="C134" t="s">
        <v>2313</v>
      </c>
      <c r="D134" t="s">
        <v>498</v>
      </c>
      <c r="E134" t="s">
        <v>499</v>
      </c>
      <c r="F134">
        <v>0</v>
      </c>
      <c r="G134">
        <v>0</v>
      </c>
      <c r="H134">
        <v>2.1312720679999999</v>
      </c>
      <c r="I134">
        <v>8.5379696280000008</v>
      </c>
      <c r="J134">
        <v>97.907406679999994</v>
      </c>
      <c r="K134">
        <v>19.82513484</v>
      </c>
      <c r="L134">
        <v>21.400297200000001</v>
      </c>
      <c r="M134">
        <v>3.7587327689999999</v>
      </c>
      <c r="N134">
        <v>1.313780913</v>
      </c>
      <c r="O134">
        <v>2.8610042459999998</v>
      </c>
      <c r="P134">
        <v>4.2230139999999998E-3</v>
      </c>
      <c r="Q134">
        <v>8.3574229999999999E-2</v>
      </c>
    </row>
    <row r="135" spans="1:17" x14ac:dyDescent="0.2">
      <c r="A135" t="s">
        <v>4032</v>
      </c>
      <c r="B135">
        <v>-3.2646695989999999</v>
      </c>
      <c r="C135" t="s">
        <v>2446</v>
      </c>
      <c r="D135" t="s">
        <v>1040</v>
      </c>
      <c r="E135" t="s">
        <v>1041</v>
      </c>
      <c r="F135">
        <v>19.914025729999999</v>
      </c>
      <c r="G135">
        <v>85.3467311</v>
      </c>
      <c r="H135">
        <v>545.60564950000003</v>
      </c>
      <c r="I135">
        <v>29.8828937</v>
      </c>
      <c r="J135">
        <v>2.5765107020000002</v>
      </c>
      <c r="K135">
        <v>6.0337366890000004</v>
      </c>
      <c r="L135">
        <v>114.89325789999999</v>
      </c>
      <c r="M135">
        <v>-3.2646695989999999</v>
      </c>
      <c r="N135">
        <v>1.1209395069999999</v>
      </c>
      <c r="O135">
        <v>-2.9124404830000001</v>
      </c>
      <c r="P135">
        <v>3.5861650000000001E-3</v>
      </c>
      <c r="Q135">
        <v>7.3028726000000002E-2</v>
      </c>
    </row>
    <row r="136" spans="1:17" x14ac:dyDescent="0.2">
      <c r="A136" t="s">
        <v>3395</v>
      </c>
      <c r="B136">
        <v>-4.8178748860000002</v>
      </c>
      <c r="C136" t="s">
        <v>2713</v>
      </c>
      <c r="D136" t="s">
        <v>1122</v>
      </c>
      <c r="E136" t="s">
        <v>1123</v>
      </c>
      <c r="F136">
        <v>240.77867470000001</v>
      </c>
      <c r="G136">
        <v>62.943214189999999</v>
      </c>
      <c r="H136">
        <v>0</v>
      </c>
      <c r="I136">
        <v>0</v>
      </c>
      <c r="J136">
        <v>0</v>
      </c>
      <c r="K136">
        <v>0</v>
      </c>
      <c r="L136">
        <v>50.620314819999997</v>
      </c>
      <c r="M136">
        <v>-4.8178748860000002</v>
      </c>
      <c r="N136">
        <v>1.3580229130000001</v>
      </c>
      <c r="O136">
        <v>-3.5477125159999998</v>
      </c>
      <c r="P136">
        <v>3.88592E-4</v>
      </c>
      <c r="Q136">
        <v>1.2694466999999999E-2</v>
      </c>
    </row>
    <row r="137" spans="1:17" x14ac:dyDescent="0.2">
      <c r="A137" t="s">
        <v>3605</v>
      </c>
      <c r="B137">
        <v>4.2728494550000002</v>
      </c>
      <c r="C137" t="s">
        <v>2602</v>
      </c>
      <c r="D137" t="s">
        <v>70</v>
      </c>
      <c r="E137" t="s">
        <v>71</v>
      </c>
      <c r="F137">
        <v>0.90518298799999997</v>
      </c>
      <c r="G137">
        <v>0</v>
      </c>
      <c r="H137">
        <v>2.1312720679999999</v>
      </c>
      <c r="I137">
        <v>185.27394090000001</v>
      </c>
      <c r="J137">
        <v>46.377192639999997</v>
      </c>
      <c r="K137">
        <v>1.7239247680000001</v>
      </c>
      <c r="L137">
        <v>39.401918899999998</v>
      </c>
      <c r="M137">
        <v>4.2728494550000002</v>
      </c>
      <c r="N137">
        <v>1.267805638</v>
      </c>
      <c r="O137">
        <v>3.3702716939999999</v>
      </c>
      <c r="P137">
        <v>7.5094099999999998E-4</v>
      </c>
      <c r="Q137">
        <v>2.0761991E-2</v>
      </c>
    </row>
    <row r="138" spans="1:17" x14ac:dyDescent="0.2">
      <c r="A138" t="s">
        <v>3606</v>
      </c>
      <c r="B138">
        <v>4.9363266010000002</v>
      </c>
      <c r="C138" t="s">
        <v>2538</v>
      </c>
      <c r="D138" t="s">
        <v>2138</v>
      </c>
      <c r="E138" t="s">
        <v>2139</v>
      </c>
      <c r="F138">
        <v>2.7155489629999998</v>
      </c>
      <c r="G138">
        <v>0</v>
      </c>
      <c r="H138">
        <v>0</v>
      </c>
      <c r="I138">
        <v>25.613908890000001</v>
      </c>
      <c r="J138">
        <v>60.977419949999998</v>
      </c>
      <c r="K138">
        <v>224.97218229999999</v>
      </c>
      <c r="L138">
        <v>52.379843340000001</v>
      </c>
      <c r="M138">
        <v>4.9363266010000002</v>
      </c>
      <c r="N138">
        <v>1.20539694</v>
      </c>
      <c r="O138">
        <v>4.095187599</v>
      </c>
      <c r="P138" s="1">
        <v>4.2200000000000003E-5</v>
      </c>
      <c r="Q138">
        <v>2.2514259999999999E-3</v>
      </c>
    </row>
    <row r="139" spans="1:17" x14ac:dyDescent="0.2">
      <c r="A139" t="s">
        <v>3396</v>
      </c>
      <c r="B139">
        <v>-3.227272234</v>
      </c>
      <c r="C139" t="s">
        <v>2447</v>
      </c>
      <c r="D139" t="s">
        <v>966</v>
      </c>
      <c r="E139" t="s">
        <v>967</v>
      </c>
      <c r="F139">
        <v>459.83295770000001</v>
      </c>
      <c r="G139">
        <v>317.91657329999998</v>
      </c>
      <c r="H139">
        <v>429.45132180000002</v>
      </c>
      <c r="I139">
        <v>50.374020809999998</v>
      </c>
      <c r="J139">
        <v>30.059291519999999</v>
      </c>
      <c r="K139">
        <v>29.306721060000001</v>
      </c>
      <c r="L139">
        <v>219.49014769999999</v>
      </c>
      <c r="M139">
        <v>-3.227272234</v>
      </c>
      <c r="N139">
        <v>0.70692299999999997</v>
      </c>
      <c r="O139">
        <v>-4.5652386939999996</v>
      </c>
      <c r="P139" s="1">
        <v>4.9899999999999997E-6</v>
      </c>
      <c r="Q139">
        <v>4.39107E-4</v>
      </c>
    </row>
    <row r="140" spans="1:17" x14ac:dyDescent="0.2">
      <c r="A140" t="s">
        <v>3954</v>
      </c>
      <c r="B140">
        <v>4.0717615260000004</v>
      </c>
      <c r="C140" t="s">
        <v>2600</v>
      </c>
      <c r="D140" t="s">
        <v>104</v>
      </c>
      <c r="E140" t="s">
        <v>105</v>
      </c>
      <c r="F140">
        <v>1.8103659750000001</v>
      </c>
      <c r="G140">
        <v>1.066834139</v>
      </c>
      <c r="H140">
        <v>0</v>
      </c>
      <c r="I140">
        <v>101.60183859999999</v>
      </c>
      <c r="J140">
        <v>92.75438527</v>
      </c>
      <c r="K140">
        <v>0.86196238400000003</v>
      </c>
      <c r="L140">
        <v>33.015897729999999</v>
      </c>
      <c r="M140">
        <v>4.0717615260000004</v>
      </c>
      <c r="N140">
        <v>1.282266184</v>
      </c>
      <c r="O140">
        <v>3.175441712</v>
      </c>
      <c r="P140">
        <v>1.496086E-3</v>
      </c>
      <c r="Q140">
        <v>3.6055489000000003E-2</v>
      </c>
    </row>
    <row r="141" spans="1:17" x14ac:dyDescent="0.2">
      <c r="A141" t="s">
        <v>3607</v>
      </c>
      <c r="B141">
        <v>5.7074984390000001</v>
      </c>
      <c r="C141" t="s">
        <v>2369</v>
      </c>
      <c r="D141" t="s">
        <v>626</v>
      </c>
      <c r="E141" t="s">
        <v>627</v>
      </c>
      <c r="F141">
        <v>0</v>
      </c>
      <c r="G141">
        <v>0</v>
      </c>
      <c r="H141">
        <v>2.1312720679999999</v>
      </c>
      <c r="I141">
        <v>127.21574750000001</v>
      </c>
      <c r="J141">
        <v>24.047433219999998</v>
      </c>
      <c r="K141">
        <v>310.30645829999997</v>
      </c>
      <c r="L141">
        <v>77.283485170000006</v>
      </c>
      <c r="M141">
        <v>5.7074984390000001</v>
      </c>
      <c r="N141">
        <v>1.1752334719999999</v>
      </c>
      <c r="O141">
        <v>4.8564804989999999</v>
      </c>
      <c r="P141" s="1">
        <v>1.19E-6</v>
      </c>
      <c r="Q141">
        <v>1.5863800000000001E-4</v>
      </c>
    </row>
    <row r="142" spans="1:17" x14ac:dyDescent="0.2">
      <c r="A142" t="s">
        <v>4106</v>
      </c>
      <c r="B142">
        <v>2.698901534</v>
      </c>
      <c r="C142" t="s">
        <v>2316</v>
      </c>
      <c r="D142" t="s">
        <v>454</v>
      </c>
      <c r="E142" t="s">
        <v>455</v>
      </c>
      <c r="F142">
        <v>9.9570128639999993</v>
      </c>
      <c r="G142">
        <v>48.00753624</v>
      </c>
      <c r="H142">
        <v>123.61378000000001</v>
      </c>
      <c r="I142">
        <v>301.39032789999999</v>
      </c>
      <c r="J142">
        <v>453.46588359999998</v>
      </c>
      <c r="K142">
        <v>762.83671000000004</v>
      </c>
      <c r="L142">
        <v>283.21187509999999</v>
      </c>
      <c r="M142">
        <v>2.698901534</v>
      </c>
      <c r="N142">
        <v>0.91494049300000002</v>
      </c>
      <c r="O142">
        <v>2.9498110049999999</v>
      </c>
      <c r="P142">
        <v>3.1796839999999999E-3</v>
      </c>
      <c r="Q142">
        <v>6.5872904999999995E-2</v>
      </c>
    </row>
    <row r="143" spans="1:17" x14ac:dyDescent="0.2">
      <c r="A143" t="s">
        <v>4093</v>
      </c>
      <c r="B143">
        <v>-3.8876120439999999</v>
      </c>
      <c r="C143" t="s">
        <v>2660</v>
      </c>
      <c r="D143" t="s">
        <v>556</v>
      </c>
      <c r="E143" t="s">
        <v>557</v>
      </c>
      <c r="F143">
        <v>20.819208719999999</v>
      </c>
      <c r="G143">
        <v>180.29496940000001</v>
      </c>
      <c r="H143">
        <v>1.065636034</v>
      </c>
      <c r="I143">
        <v>2.5613908890000001</v>
      </c>
      <c r="J143">
        <v>0.85883690099999999</v>
      </c>
      <c r="K143">
        <v>0.86196238400000003</v>
      </c>
      <c r="L143">
        <v>34.410334059999997</v>
      </c>
      <c r="M143">
        <v>-3.8876120439999999</v>
      </c>
      <c r="N143">
        <v>1.261157066</v>
      </c>
      <c r="O143">
        <v>-3.0825756360000001</v>
      </c>
      <c r="P143">
        <v>2.0521760000000002E-3</v>
      </c>
      <c r="Q143">
        <v>4.6513655000000001E-2</v>
      </c>
    </row>
    <row r="144" spans="1:17" x14ac:dyDescent="0.2">
      <c r="A144" t="s">
        <v>4069</v>
      </c>
      <c r="B144">
        <v>-2.7838964640000001</v>
      </c>
      <c r="C144" t="s">
        <v>2488</v>
      </c>
      <c r="D144" t="s">
        <v>1306</v>
      </c>
      <c r="E144" t="s">
        <v>1307</v>
      </c>
      <c r="F144">
        <v>62.457626150000003</v>
      </c>
      <c r="G144">
        <v>194.16381319999999</v>
      </c>
      <c r="H144">
        <v>471.01112710000001</v>
      </c>
      <c r="I144">
        <v>41.836051179999998</v>
      </c>
      <c r="J144">
        <v>23.188596319999998</v>
      </c>
      <c r="K144">
        <v>16.3772853</v>
      </c>
      <c r="L144">
        <v>134.8390832</v>
      </c>
      <c r="M144">
        <v>-2.7838964640000001</v>
      </c>
      <c r="N144">
        <v>0.91336525000000002</v>
      </c>
      <c r="O144">
        <v>-3.0479553089999998</v>
      </c>
      <c r="P144">
        <v>2.3040420000000001E-3</v>
      </c>
      <c r="Q144">
        <v>5.0553211000000001E-2</v>
      </c>
    </row>
    <row r="145" spans="1:17" x14ac:dyDescent="0.2">
      <c r="A145" t="s">
        <v>3397</v>
      </c>
      <c r="B145">
        <v>4.7367331229999996</v>
      </c>
      <c r="C145" t="s">
        <v>2442</v>
      </c>
      <c r="D145" t="s">
        <v>956</v>
      </c>
      <c r="E145" t="s">
        <v>957</v>
      </c>
      <c r="F145">
        <v>2.7155489629999998</v>
      </c>
      <c r="G145">
        <v>1.066834139</v>
      </c>
      <c r="H145">
        <v>0</v>
      </c>
      <c r="I145">
        <v>105.87082340000001</v>
      </c>
      <c r="J145">
        <v>43.800681939999997</v>
      </c>
      <c r="K145">
        <v>94.815862260000003</v>
      </c>
      <c r="L145">
        <v>41.378291779999998</v>
      </c>
      <c r="M145">
        <v>4.7367331229999996</v>
      </c>
      <c r="N145">
        <v>1.1093044700000001</v>
      </c>
      <c r="O145">
        <v>4.2700027370000004</v>
      </c>
      <c r="P145" s="1">
        <v>1.95E-5</v>
      </c>
      <c r="Q145">
        <v>1.22685E-3</v>
      </c>
    </row>
    <row r="146" spans="1:17" x14ac:dyDescent="0.2">
      <c r="A146" t="s">
        <v>4094</v>
      </c>
      <c r="B146">
        <v>5.8257994340000003</v>
      </c>
      <c r="C146" t="s">
        <v>2430</v>
      </c>
      <c r="D146" t="s">
        <v>1388</v>
      </c>
      <c r="E146" t="s">
        <v>1389</v>
      </c>
      <c r="F146">
        <v>0</v>
      </c>
      <c r="G146">
        <v>0</v>
      </c>
      <c r="H146">
        <v>0</v>
      </c>
      <c r="I146">
        <v>60.619584359999998</v>
      </c>
      <c r="J146">
        <v>4.2941845030000003</v>
      </c>
      <c r="K146">
        <v>247.38320429999999</v>
      </c>
      <c r="L146">
        <v>52.049495520000001</v>
      </c>
      <c r="M146">
        <v>5.8257994340000003</v>
      </c>
      <c r="N146">
        <v>1.2891318249999999</v>
      </c>
      <c r="O146">
        <v>4.519165009</v>
      </c>
      <c r="P146" s="1">
        <v>6.2099999999999998E-6</v>
      </c>
      <c r="Q146">
        <v>4.45625E-4</v>
      </c>
    </row>
    <row r="147" spans="1:17" x14ac:dyDescent="0.2">
      <c r="A147" t="s">
        <v>4087</v>
      </c>
      <c r="B147">
        <v>-5.8018011749999996</v>
      </c>
      <c r="C147" t="s">
        <v>2272</v>
      </c>
      <c r="D147" t="s">
        <v>1694</v>
      </c>
      <c r="E147" t="s">
        <v>1695</v>
      </c>
      <c r="F147">
        <v>156.5966569</v>
      </c>
      <c r="G147">
        <v>12.80200966</v>
      </c>
      <c r="H147">
        <v>131.07323220000001</v>
      </c>
      <c r="I147">
        <v>0</v>
      </c>
      <c r="J147">
        <v>0</v>
      </c>
      <c r="K147">
        <v>0.86196238400000003</v>
      </c>
      <c r="L147">
        <v>50.222310190000002</v>
      </c>
      <c r="M147">
        <v>-5.8018011749999996</v>
      </c>
      <c r="N147">
        <v>1.2086925449999999</v>
      </c>
      <c r="O147">
        <v>-4.8000636700000001</v>
      </c>
      <c r="P147" s="1">
        <v>1.59E-6</v>
      </c>
      <c r="Q147">
        <v>1.7236899999999999E-4</v>
      </c>
    </row>
    <row r="148" spans="1:17" x14ac:dyDescent="0.2">
      <c r="A148" t="s">
        <v>3712</v>
      </c>
      <c r="B148">
        <v>4.1749965969999998</v>
      </c>
      <c r="C148" t="s">
        <v>2622</v>
      </c>
      <c r="D148" t="s">
        <v>192</v>
      </c>
      <c r="E148" t="s">
        <v>193</v>
      </c>
      <c r="F148">
        <v>0</v>
      </c>
      <c r="G148">
        <v>0</v>
      </c>
      <c r="H148">
        <v>0</v>
      </c>
      <c r="I148">
        <v>0</v>
      </c>
      <c r="J148">
        <v>143.4257624</v>
      </c>
      <c r="K148">
        <v>47.407931130000001</v>
      </c>
      <c r="L148">
        <v>31.805615589999999</v>
      </c>
      <c r="M148">
        <v>4.1749965969999998</v>
      </c>
      <c r="N148">
        <v>1.3819504520000001</v>
      </c>
      <c r="O148">
        <v>3.0210899320000002</v>
      </c>
      <c r="P148">
        <v>2.5186649999999998E-3</v>
      </c>
      <c r="Q148">
        <v>5.4764150999999997E-2</v>
      </c>
    </row>
    <row r="149" spans="1:17" x14ac:dyDescent="0.2">
      <c r="A149" t="s">
        <v>4095</v>
      </c>
      <c r="B149">
        <v>-5.5477057390000004</v>
      </c>
      <c r="C149" t="s">
        <v>2548</v>
      </c>
      <c r="D149" t="s">
        <v>2038</v>
      </c>
      <c r="E149" t="s">
        <v>2039</v>
      </c>
      <c r="F149">
        <v>57.026528220000003</v>
      </c>
      <c r="G149">
        <v>444.8698359</v>
      </c>
      <c r="H149">
        <v>1.065636034</v>
      </c>
      <c r="I149">
        <v>0</v>
      </c>
      <c r="J149">
        <v>0.85883690099999999</v>
      </c>
      <c r="K149">
        <v>0</v>
      </c>
      <c r="L149">
        <v>83.970139500000002</v>
      </c>
      <c r="M149">
        <v>-5.5477057390000004</v>
      </c>
      <c r="N149">
        <v>1.287278457</v>
      </c>
      <c r="O149">
        <v>-4.3096392290000001</v>
      </c>
      <c r="P149" s="1">
        <v>1.6399999999999999E-5</v>
      </c>
      <c r="Q149">
        <v>1.0548910000000001E-3</v>
      </c>
    </row>
    <row r="150" spans="1:17" x14ac:dyDescent="0.2">
      <c r="A150" t="s">
        <v>4107</v>
      </c>
      <c r="B150">
        <v>-4.2844117380000002</v>
      </c>
      <c r="C150" t="s">
        <v>2474</v>
      </c>
      <c r="D150" t="s">
        <v>1014</v>
      </c>
      <c r="E150" t="s">
        <v>1015</v>
      </c>
      <c r="F150">
        <v>30.776221580000001</v>
      </c>
      <c r="G150">
        <v>1.066834139</v>
      </c>
      <c r="H150">
        <v>388.95715250000001</v>
      </c>
      <c r="I150">
        <v>0</v>
      </c>
      <c r="J150">
        <v>0</v>
      </c>
      <c r="K150">
        <v>3.4478495370000002</v>
      </c>
      <c r="L150">
        <v>70.708009619999999</v>
      </c>
      <c r="M150">
        <v>-4.2844117380000002</v>
      </c>
      <c r="N150">
        <v>1.3228298279999999</v>
      </c>
      <c r="O150">
        <v>-3.2388230500000001</v>
      </c>
      <c r="P150">
        <v>1.20024E-3</v>
      </c>
      <c r="Q150">
        <v>3.0278836E-2</v>
      </c>
    </row>
    <row r="151" spans="1:17" x14ac:dyDescent="0.2">
      <c r="A151" t="s">
        <v>4100</v>
      </c>
      <c r="B151">
        <v>4.2077537009999997</v>
      </c>
      <c r="C151" t="s">
        <v>2641</v>
      </c>
      <c r="D151" t="s">
        <v>190</v>
      </c>
      <c r="E151" t="s">
        <v>191</v>
      </c>
      <c r="F151">
        <v>0</v>
      </c>
      <c r="G151">
        <v>0</v>
      </c>
      <c r="H151">
        <v>1.065636034</v>
      </c>
      <c r="I151">
        <v>19.63733015</v>
      </c>
      <c r="J151">
        <v>115.9429816</v>
      </c>
      <c r="K151">
        <v>3.4478495370000002</v>
      </c>
      <c r="L151">
        <v>23.348966220000001</v>
      </c>
      <c r="M151">
        <v>4.2077537009999997</v>
      </c>
      <c r="N151">
        <v>1.3230406610000001</v>
      </c>
      <c r="O151">
        <v>3.1803661270000001</v>
      </c>
      <c r="P151">
        <v>1.470891E-3</v>
      </c>
      <c r="Q151">
        <v>3.5724418000000001E-2</v>
      </c>
    </row>
    <row r="152" spans="1:17" x14ac:dyDescent="0.2">
      <c r="A152" t="s">
        <v>4071</v>
      </c>
      <c r="B152">
        <v>-3.9980620409999998</v>
      </c>
      <c r="C152" t="s">
        <v>2361</v>
      </c>
      <c r="D152" t="s">
        <v>628</v>
      </c>
      <c r="E152" t="s">
        <v>629</v>
      </c>
      <c r="F152">
        <v>56.121345239999997</v>
      </c>
      <c r="G152">
        <v>0</v>
      </c>
      <c r="H152">
        <v>239.7681077</v>
      </c>
      <c r="I152">
        <v>0</v>
      </c>
      <c r="J152">
        <v>2.5765107020000002</v>
      </c>
      <c r="K152">
        <v>0.86196238400000003</v>
      </c>
      <c r="L152">
        <v>49.887987670000001</v>
      </c>
      <c r="M152">
        <v>-3.9980620409999998</v>
      </c>
      <c r="N152">
        <v>1.3261598290000001</v>
      </c>
      <c r="O152">
        <v>-3.0147663599999999</v>
      </c>
      <c r="P152">
        <v>2.5717729999999999E-3</v>
      </c>
      <c r="Q152">
        <v>5.5784462999999999E-2</v>
      </c>
    </row>
    <row r="153" spans="1:17" x14ac:dyDescent="0.2">
      <c r="A153" t="s">
        <v>3401</v>
      </c>
      <c r="B153">
        <v>4.0054224229999997</v>
      </c>
      <c r="C153" t="s">
        <v>2476</v>
      </c>
      <c r="D153" t="s">
        <v>1056</v>
      </c>
      <c r="E153" t="s">
        <v>1057</v>
      </c>
      <c r="F153">
        <v>4.5259149379999997</v>
      </c>
      <c r="G153">
        <v>1.066834139</v>
      </c>
      <c r="H153">
        <v>0</v>
      </c>
      <c r="I153">
        <v>64.888569180000005</v>
      </c>
      <c r="J153">
        <v>104.7781019</v>
      </c>
      <c r="K153">
        <v>35.340457749999999</v>
      </c>
      <c r="L153">
        <v>35.099979650000002</v>
      </c>
      <c r="M153">
        <v>4.0054224229999997</v>
      </c>
      <c r="N153">
        <v>1.154166373</v>
      </c>
      <c r="O153">
        <v>3.4704029840000001</v>
      </c>
      <c r="P153">
        <v>5.1967799999999998E-4</v>
      </c>
      <c r="Q153">
        <v>1.5918747E-2</v>
      </c>
    </row>
    <row r="154" spans="1:17" x14ac:dyDescent="0.2">
      <c r="A154" t="s">
        <v>4096</v>
      </c>
      <c r="B154">
        <v>-3.3139138859999999</v>
      </c>
      <c r="C154" t="s">
        <v>2388</v>
      </c>
      <c r="D154" t="s">
        <v>1590</v>
      </c>
      <c r="E154" t="s">
        <v>1591</v>
      </c>
      <c r="F154">
        <v>16.293293779999999</v>
      </c>
      <c r="G154">
        <v>171.76029629999999</v>
      </c>
      <c r="H154">
        <v>228.04611130000001</v>
      </c>
      <c r="I154">
        <v>9.3917665909999997</v>
      </c>
      <c r="J154">
        <v>12.882553509999999</v>
      </c>
      <c r="K154">
        <v>5.1717743049999996</v>
      </c>
      <c r="L154">
        <v>73.924299309999995</v>
      </c>
      <c r="M154">
        <v>-3.3139138859999999</v>
      </c>
      <c r="N154">
        <v>1.016540818</v>
      </c>
      <c r="O154">
        <v>-3.2599909669999998</v>
      </c>
      <c r="P154">
        <v>1.1141580000000001E-3</v>
      </c>
      <c r="Q154">
        <v>2.8838899000000001E-2</v>
      </c>
    </row>
    <row r="155" spans="1:17" x14ac:dyDescent="0.2">
      <c r="A155" t="s">
        <v>3611</v>
      </c>
      <c r="B155">
        <v>3.8362724589999999</v>
      </c>
      <c r="C155" t="s">
        <v>2499</v>
      </c>
      <c r="D155" t="s">
        <v>1290</v>
      </c>
      <c r="E155" t="s">
        <v>1291</v>
      </c>
      <c r="F155">
        <v>0</v>
      </c>
      <c r="G155">
        <v>4.267336555</v>
      </c>
      <c r="H155">
        <v>0</v>
      </c>
      <c r="I155">
        <v>332.98081550000001</v>
      </c>
      <c r="J155">
        <v>105.6369388</v>
      </c>
      <c r="K155">
        <v>0</v>
      </c>
      <c r="L155">
        <v>73.814181809999994</v>
      </c>
      <c r="M155">
        <v>3.8362724589999999</v>
      </c>
      <c r="N155">
        <v>1.3569485610000001</v>
      </c>
      <c r="O155">
        <v>2.8271318230000002</v>
      </c>
      <c r="P155">
        <v>4.6966990000000004E-3</v>
      </c>
      <c r="Q155">
        <v>8.9965710000000004E-2</v>
      </c>
    </row>
    <row r="156" spans="1:17" x14ac:dyDescent="0.2">
      <c r="A156" t="s">
        <v>4108</v>
      </c>
      <c r="B156">
        <v>3.2820837979999999</v>
      </c>
      <c r="C156" t="s">
        <v>2672</v>
      </c>
      <c r="D156" t="s">
        <v>2170</v>
      </c>
      <c r="E156" t="s">
        <v>2171</v>
      </c>
      <c r="F156">
        <v>11.767378839999999</v>
      </c>
      <c r="G156">
        <v>0</v>
      </c>
      <c r="H156">
        <v>2.1312720679999999</v>
      </c>
      <c r="I156">
        <v>120.3853718</v>
      </c>
      <c r="J156">
        <v>47.236029539999997</v>
      </c>
      <c r="K156">
        <v>88.782125570000005</v>
      </c>
      <c r="L156">
        <v>45.050362960000001</v>
      </c>
      <c r="M156">
        <v>3.2820837979999999</v>
      </c>
      <c r="N156">
        <v>1.152170208</v>
      </c>
      <c r="O156">
        <v>2.8486101929999998</v>
      </c>
      <c r="P156">
        <v>4.3910640000000001E-3</v>
      </c>
      <c r="Q156">
        <v>8.5986144E-2</v>
      </c>
    </row>
    <row r="157" spans="1:17" x14ac:dyDescent="0.2">
      <c r="A157" t="s">
        <v>4085</v>
      </c>
      <c r="B157">
        <v>-4.0788118779999998</v>
      </c>
      <c r="C157" t="s">
        <v>2299</v>
      </c>
      <c r="D157" t="s">
        <v>1096</v>
      </c>
      <c r="E157" t="s">
        <v>1097</v>
      </c>
      <c r="F157">
        <v>62.457626150000003</v>
      </c>
      <c r="G157">
        <v>163.2256232</v>
      </c>
      <c r="H157">
        <v>119.3512358</v>
      </c>
      <c r="I157">
        <v>0.85379696299999996</v>
      </c>
      <c r="J157">
        <v>2.5765107020000002</v>
      </c>
      <c r="K157">
        <v>8.6196238419999993</v>
      </c>
      <c r="L157">
        <v>59.514069450000001</v>
      </c>
      <c r="M157">
        <v>-4.0788118779999998</v>
      </c>
      <c r="N157">
        <v>1.0157362750000001</v>
      </c>
      <c r="O157">
        <v>-4.0156209629999999</v>
      </c>
      <c r="P157" s="1">
        <v>5.9299999999999998E-5</v>
      </c>
      <c r="Q157">
        <v>2.9106459999999998E-3</v>
      </c>
    </row>
    <row r="158" spans="1:17" x14ac:dyDescent="0.2">
      <c r="A158" t="s">
        <v>3404</v>
      </c>
      <c r="B158">
        <v>4.4996966919999997</v>
      </c>
      <c r="C158" t="s">
        <v>2519</v>
      </c>
      <c r="D158" t="s">
        <v>1944</v>
      </c>
      <c r="E158" t="s">
        <v>1945</v>
      </c>
      <c r="F158">
        <v>0</v>
      </c>
      <c r="G158">
        <v>0</v>
      </c>
      <c r="H158">
        <v>0</v>
      </c>
      <c r="I158">
        <v>3.4151878510000002</v>
      </c>
      <c r="J158">
        <v>60.977419949999998</v>
      </c>
      <c r="K158">
        <v>41.374194439999997</v>
      </c>
      <c r="L158">
        <v>17.627800369999999</v>
      </c>
      <c r="M158">
        <v>4.4996966919999997</v>
      </c>
      <c r="N158">
        <v>1.353481634</v>
      </c>
      <c r="O158">
        <v>3.3245347249999999</v>
      </c>
      <c r="P158">
        <v>8.8566199999999995E-4</v>
      </c>
      <c r="Q158">
        <v>2.4044102000000001E-2</v>
      </c>
    </row>
    <row r="159" spans="1:17" x14ac:dyDescent="0.2">
      <c r="A159" t="s">
        <v>4097</v>
      </c>
      <c r="B159">
        <v>4.8544233989999999</v>
      </c>
      <c r="C159" t="s">
        <v>2585</v>
      </c>
      <c r="D159" t="s">
        <v>264</v>
      </c>
      <c r="E159" t="s">
        <v>265</v>
      </c>
      <c r="F159">
        <v>1.8103659750000001</v>
      </c>
      <c r="G159">
        <v>0</v>
      </c>
      <c r="H159">
        <v>2.1312720679999999</v>
      </c>
      <c r="I159">
        <v>54.643005619999997</v>
      </c>
      <c r="J159">
        <v>28.341617719999999</v>
      </c>
      <c r="K159">
        <v>223.24825749999999</v>
      </c>
      <c r="L159">
        <v>51.695753150000002</v>
      </c>
      <c r="M159">
        <v>4.8544233989999999</v>
      </c>
      <c r="N159">
        <v>1.1394334779999999</v>
      </c>
      <c r="O159">
        <v>4.260383332</v>
      </c>
      <c r="P159" s="1">
        <v>2.0400000000000001E-5</v>
      </c>
      <c r="Q159">
        <v>1.2666229999999999E-3</v>
      </c>
    </row>
    <row r="160" spans="1:17" x14ac:dyDescent="0.2">
      <c r="A160" t="s">
        <v>4072</v>
      </c>
      <c r="B160">
        <v>3.7864727999999999</v>
      </c>
      <c r="C160" t="s">
        <v>2612</v>
      </c>
      <c r="D160" t="s">
        <v>74</v>
      </c>
      <c r="E160" t="s">
        <v>75</v>
      </c>
      <c r="F160">
        <v>3.6207319509999998</v>
      </c>
      <c r="G160">
        <v>4.267336555</v>
      </c>
      <c r="H160">
        <v>12.787632410000001</v>
      </c>
      <c r="I160">
        <v>645.47050390000004</v>
      </c>
      <c r="J160">
        <v>60.977419949999998</v>
      </c>
      <c r="K160">
        <v>0.86196238400000003</v>
      </c>
      <c r="L160">
        <v>121.33093119999999</v>
      </c>
      <c r="M160">
        <v>3.7864727999999999</v>
      </c>
      <c r="N160">
        <v>1.2140964780000001</v>
      </c>
      <c r="O160">
        <v>3.1187577489999998</v>
      </c>
      <c r="P160">
        <v>1.8161519999999999E-3</v>
      </c>
      <c r="Q160">
        <v>4.1947097000000003E-2</v>
      </c>
    </row>
    <row r="161" spans="1:17" x14ac:dyDescent="0.2">
      <c r="A161" t="s">
        <v>3406</v>
      </c>
      <c r="B161">
        <v>4.9060953830000003</v>
      </c>
      <c r="C161" t="s">
        <v>2628</v>
      </c>
      <c r="D161" t="s">
        <v>168</v>
      </c>
      <c r="E161" t="s">
        <v>169</v>
      </c>
      <c r="F161">
        <v>3.6207319509999998</v>
      </c>
      <c r="G161">
        <v>1.066834139</v>
      </c>
      <c r="H161">
        <v>0</v>
      </c>
      <c r="I161">
        <v>161.367626</v>
      </c>
      <c r="J161">
        <v>83.30717937</v>
      </c>
      <c r="K161">
        <v>76.714652189999995</v>
      </c>
      <c r="L161">
        <v>54.346170600000001</v>
      </c>
      <c r="M161">
        <v>4.9060953830000003</v>
      </c>
      <c r="N161">
        <v>1.0777691469999999</v>
      </c>
      <c r="O161">
        <v>4.5520837170000004</v>
      </c>
      <c r="P161" s="1">
        <v>5.31E-6</v>
      </c>
      <c r="Q161">
        <v>4.39107E-4</v>
      </c>
    </row>
    <row r="162" spans="1:17" x14ac:dyDescent="0.2">
      <c r="A162" t="s">
        <v>4011</v>
      </c>
      <c r="B162">
        <v>-4.5271045250000004</v>
      </c>
      <c r="C162" t="s">
        <v>2680</v>
      </c>
      <c r="D162" t="s">
        <v>2204</v>
      </c>
      <c r="E162" t="s">
        <v>2205</v>
      </c>
      <c r="F162">
        <v>114.9582394</v>
      </c>
      <c r="G162">
        <v>1.066834139</v>
      </c>
      <c r="H162">
        <v>57.544345849999999</v>
      </c>
      <c r="I162">
        <v>0</v>
      </c>
      <c r="J162">
        <v>0</v>
      </c>
      <c r="K162">
        <v>0.86196238400000003</v>
      </c>
      <c r="L162">
        <v>29.071896970000001</v>
      </c>
      <c r="M162">
        <v>-4.5271045250000004</v>
      </c>
      <c r="N162">
        <v>1.319443455</v>
      </c>
      <c r="O162">
        <v>-3.4310712649999999</v>
      </c>
      <c r="P162">
        <v>6.0120300000000002E-4</v>
      </c>
      <c r="Q162">
        <v>1.7791858000000001E-2</v>
      </c>
    </row>
    <row r="163" spans="1:17" x14ac:dyDescent="0.2">
      <c r="A163" t="s">
        <v>3612</v>
      </c>
      <c r="B163">
        <v>-4.1964664090000001</v>
      </c>
      <c r="C163" t="s">
        <v>2694</v>
      </c>
      <c r="D163" t="s">
        <v>1652</v>
      </c>
      <c r="E163" t="s">
        <v>1653</v>
      </c>
      <c r="F163">
        <v>5.4310979259999996</v>
      </c>
      <c r="G163">
        <v>522.74872800000003</v>
      </c>
      <c r="H163">
        <v>670.28506549999997</v>
      </c>
      <c r="I163">
        <v>4.2689848140000004</v>
      </c>
      <c r="J163">
        <v>14.600227309999999</v>
      </c>
      <c r="K163">
        <v>13.791398149999999</v>
      </c>
      <c r="L163">
        <v>205.18758360000001</v>
      </c>
      <c r="M163">
        <v>-4.1964664090000001</v>
      </c>
      <c r="N163">
        <v>1.1002924190000001</v>
      </c>
      <c r="O163">
        <v>-3.8139555779999998</v>
      </c>
      <c r="P163">
        <v>1.3676000000000001E-4</v>
      </c>
      <c r="Q163">
        <v>5.4216769999999997E-3</v>
      </c>
    </row>
    <row r="164" spans="1:17" x14ac:dyDescent="0.2">
      <c r="A164" t="s">
        <v>3407</v>
      </c>
      <c r="B164">
        <v>4.025040862</v>
      </c>
      <c r="C164" t="s">
        <v>2315</v>
      </c>
      <c r="D164" t="s">
        <v>508</v>
      </c>
      <c r="E164" t="s">
        <v>509</v>
      </c>
      <c r="F164">
        <v>0</v>
      </c>
      <c r="G164">
        <v>1.066834139</v>
      </c>
      <c r="H164">
        <v>0</v>
      </c>
      <c r="I164">
        <v>1.7075939259999999</v>
      </c>
      <c r="J164">
        <v>20.612085619999998</v>
      </c>
      <c r="K164">
        <v>109.4692228</v>
      </c>
      <c r="L164">
        <v>22.14262274</v>
      </c>
      <c r="M164">
        <v>4.025040862</v>
      </c>
      <c r="N164">
        <v>1.3393820970000001</v>
      </c>
      <c r="O164">
        <v>3.0051475760000002</v>
      </c>
      <c r="P164">
        <v>2.6545200000000001E-3</v>
      </c>
      <c r="Q164">
        <v>5.6892449999999997E-2</v>
      </c>
    </row>
    <row r="165" spans="1:17" x14ac:dyDescent="0.2">
      <c r="A165" t="s">
        <v>3613</v>
      </c>
      <c r="B165">
        <v>4.2037364820000001</v>
      </c>
      <c r="C165" t="s">
        <v>2616</v>
      </c>
      <c r="D165" t="s">
        <v>110</v>
      </c>
      <c r="E165" t="s">
        <v>111</v>
      </c>
      <c r="F165">
        <v>0</v>
      </c>
      <c r="G165">
        <v>0</v>
      </c>
      <c r="H165">
        <v>0</v>
      </c>
      <c r="I165">
        <v>12.80695444</v>
      </c>
      <c r="J165">
        <v>63.553930649999998</v>
      </c>
      <c r="K165">
        <v>7.7576614570000002</v>
      </c>
      <c r="L165">
        <v>14.019757759999999</v>
      </c>
      <c r="M165">
        <v>4.2037364820000001</v>
      </c>
      <c r="N165">
        <v>1.36755933</v>
      </c>
      <c r="O165">
        <v>3.0738969699999998</v>
      </c>
      <c r="P165">
        <v>2.1128240000000001E-3</v>
      </c>
      <c r="Q165">
        <v>4.7397693999999997E-2</v>
      </c>
    </row>
    <row r="166" spans="1:17" x14ac:dyDescent="0.2">
      <c r="A166" t="s">
        <v>3999</v>
      </c>
      <c r="B166">
        <v>4.022497381</v>
      </c>
      <c r="C166" t="s">
        <v>2835</v>
      </c>
      <c r="D166" t="s">
        <v>740</v>
      </c>
      <c r="E166" t="s">
        <v>741</v>
      </c>
      <c r="F166">
        <v>0</v>
      </c>
      <c r="G166">
        <v>0</v>
      </c>
      <c r="H166">
        <v>0</v>
      </c>
      <c r="I166">
        <v>62.327178289999999</v>
      </c>
      <c r="J166">
        <v>0</v>
      </c>
      <c r="K166">
        <v>99.987636559999999</v>
      </c>
      <c r="L166">
        <v>27.052469139999999</v>
      </c>
      <c r="M166">
        <v>4.022497381</v>
      </c>
      <c r="N166">
        <v>1.387129461</v>
      </c>
      <c r="O166">
        <v>2.899871638</v>
      </c>
      <c r="P166">
        <v>3.7331550000000002E-3</v>
      </c>
      <c r="Q166">
        <v>7.5356302E-2</v>
      </c>
    </row>
    <row r="167" spans="1:17" x14ac:dyDescent="0.2">
      <c r="A167" t="s">
        <v>4034</v>
      </c>
      <c r="B167">
        <v>3.3610400390000001</v>
      </c>
      <c r="C167" t="s">
        <v>2705</v>
      </c>
      <c r="D167" t="s">
        <v>1108</v>
      </c>
      <c r="E167" t="s">
        <v>1109</v>
      </c>
      <c r="F167">
        <v>31.681404570000002</v>
      </c>
      <c r="G167">
        <v>7.4678389709999999</v>
      </c>
      <c r="H167">
        <v>54.347437749999997</v>
      </c>
      <c r="I167">
        <v>359.4485214</v>
      </c>
      <c r="J167">
        <v>568.55002830000001</v>
      </c>
      <c r="K167">
        <v>323.2358941</v>
      </c>
      <c r="L167">
        <v>224.1218542</v>
      </c>
      <c r="M167">
        <v>3.3610400390000001</v>
      </c>
      <c r="N167">
        <v>0.85304782499999998</v>
      </c>
      <c r="O167">
        <v>3.940037056</v>
      </c>
      <c r="P167" s="1">
        <v>8.1500000000000002E-5</v>
      </c>
      <c r="Q167">
        <v>3.887513E-3</v>
      </c>
    </row>
    <row r="168" spans="1:17" x14ac:dyDescent="0.2">
      <c r="A168" t="s">
        <v>4035</v>
      </c>
      <c r="B168">
        <v>-2.6715778349999999</v>
      </c>
      <c r="C168" t="s">
        <v>2581</v>
      </c>
      <c r="D168" t="s">
        <v>262</v>
      </c>
      <c r="E168" t="s">
        <v>263</v>
      </c>
      <c r="F168">
        <v>77.845736939999995</v>
      </c>
      <c r="G168">
        <v>122.68592599999999</v>
      </c>
      <c r="H168">
        <v>325.01899040000001</v>
      </c>
      <c r="I168">
        <v>15.36834533</v>
      </c>
      <c r="J168">
        <v>26.623943919999999</v>
      </c>
      <c r="K168">
        <v>24.134946759999998</v>
      </c>
      <c r="L168">
        <v>98.612981559999994</v>
      </c>
      <c r="M168">
        <v>-2.6715778349999999</v>
      </c>
      <c r="N168">
        <v>0.87091406599999999</v>
      </c>
      <c r="O168">
        <v>-3.0675561920000001</v>
      </c>
      <c r="P168">
        <v>2.1581690000000001E-3</v>
      </c>
      <c r="Q168">
        <v>4.8137963999999998E-2</v>
      </c>
    </row>
    <row r="169" spans="1:17" x14ac:dyDescent="0.2">
      <c r="A169" t="s">
        <v>3976</v>
      </c>
      <c r="B169">
        <v>3.8318833579999998</v>
      </c>
      <c r="C169" t="s">
        <v>2762</v>
      </c>
      <c r="D169" t="s">
        <v>1866</v>
      </c>
      <c r="E169" t="s">
        <v>1867</v>
      </c>
      <c r="F169">
        <v>0</v>
      </c>
      <c r="G169">
        <v>1.066834139</v>
      </c>
      <c r="H169">
        <v>0</v>
      </c>
      <c r="I169">
        <v>0</v>
      </c>
      <c r="J169">
        <v>80.730668660000006</v>
      </c>
      <c r="K169">
        <v>93.091937490000007</v>
      </c>
      <c r="L169">
        <v>29.148240049999998</v>
      </c>
      <c r="M169">
        <v>3.8318833579999998</v>
      </c>
      <c r="N169">
        <v>1.3707647300000001</v>
      </c>
      <c r="O169">
        <v>2.795434749</v>
      </c>
      <c r="P169">
        <v>5.1829959999999996E-3</v>
      </c>
      <c r="Q169">
        <v>9.7267168000000001E-2</v>
      </c>
    </row>
    <row r="170" spans="1:17" x14ac:dyDescent="0.2">
      <c r="A170" t="s">
        <v>3840</v>
      </c>
      <c r="B170">
        <v>3.8938788689999999</v>
      </c>
      <c r="C170" t="s">
        <v>2495</v>
      </c>
      <c r="D170" t="s">
        <v>1350</v>
      </c>
      <c r="E170" t="s">
        <v>1351</v>
      </c>
      <c r="F170">
        <v>0</v>
      </c>
      <c r="G170">
        <v>0</v>
      </c>
      <c r="H170">
        <v>0</v>
      </c>
      <c r="I170">
        <v>129.77713840000001</v>
      </c>
      <c r="J170">
        <v>0</v>
      </c>
      <c r="K170">
        <v>29.306721060000001</v>
      </c>
      <c r="L170">
        <v>26.513976570000001</v>
      </c>
      <c r="M170">
        <v>3.8938788689999999</v>
      </c>
      <c r="N170">
        <v>1.392229476</v>
      </c>
      <c r="O170">
        <v>2.7968657010000002</v>
      </c>
      <c r="P170">
        <v>5.1600980000000001E-3</v>
      </c>
      <c r="Q170">
        <v>9.7267168000000001E-2</v>
      </c>
    </row>
    <row r="171" spans="1:17" x14ac:dyDescent="0.2">
      <c r="A171" t="s">
        <v>3841</v>
      </c>
      <c r="B171">
        <v>-3.508011711</v>
      </c>
      <c r="C171" t="s">
        <v>2489</v>
      </c>
      <c r="D171" t="s">
        <v>1314</v>
      </c>
      <c r="E171" t="s">
        <v>1315</v>
      </c>
      <c r="F171">
        <v>19.008842739999999</v>
      </c>
      <c r="G171">
        <v>59.74271177</v>
      </c>
      <c r="H171">
        <v>92.710334979999999</v>
      </c>
      <c r="I171">
        <v>0</v>
      </c>
      <c r="J171">
        <v>5.1530214040000004</v>
      </c>
      <c r="K171">
        <v>1.7239247680000001</v>
      </c>
      <c r="L171">
        <v>29.723139280000002</v>
      </c>
      <c r="M171">
        <v>-3.508011711</v>
      </c>
      <c r="N171">
        <v>1.1926059899999999</v>
      </c>
      <c r="O171">
        <v>-2.9414674600000001</v>
      </c>
      <c r="P171">
        <v>3.2666119999999999E-3</v>
      </c>
      <c r="Q171">
        <v>6.7430620999999996E-2</v>
      </c>
    </row>
    <row r="172" spans="1:17" x14ac:dyDescent="0.2">
      <c r="A172" t="s">
        <v>3842</v>
      </c>
      <c r="B172">
        <v>3.6939546299999999</v>
      </c>
      <c r="C172" t="s">
        <v>2541</v>
      </c>
      <c r="D172" t="s">
        <v>2068</v>
      </c>
      <c r="E172" t="s">
        <v>2069</v>
      </c>
      <c r="F172">
        <v>2.7155489629999998</v>
      </c>
      <c r="G172">
        <v>4.267336555</v>
      </c>
      <c r="H172">
        <v>6.3938162050000003</v>
      </c>
      <c r="I172">
        <v>33.298081549999999</v>
      </c>
      <c r="J172">
        <v>193.23830269999999</v>
      </c>
      <c r="K172">
        <v>55.165592590000003</v>
      </c>
      <c r="L172">
        <v>49.179779750000002</v>
      </c>
      <c r="M172">
        <v>3.6939546299999999</v>
      </c>
      <c r="N172">
        <v>1.025818983</v>
      </c>
      <c r="O172">
        <v>3.600980963</v>
      </c>
      <c r="P172">
        <v>3.1701899999999998E-4</v>
      </c>
      <c r="Q172">
        <v>1.0709583999999999E-2</v>
      </c>
    </row>
    <row r="173" spans="1:17" x14ac:dyDescent="0.2">
      <c r="A173" t="s">
        <v>3411</v>
      </c>
      <c r="B173">
        <v>-5.5058132669999997</v>
      </c>
      <c r="C173" t="s">
        <v>2667</v>
      </c>
      <c r="D173" t="s">
        <v>2220</v>
      </c>
      <c r="E173" t="s">
        <v>2221</v>
      </c>
      <c r="F173">
        <v>16.293293779999999</v>
      </c>
      <c r="G173">
        <v>124.8195942</v>
      </c>
      <c r="H173">
        <v>86.316518770000002</v>
      </c>
      <c r="I173">
        <v>0</v>
      </c>
      <c r="J173">
        <v>0</v>
      </c>
      <c r="K173">
        <v>0.86196238400000003</v>
      </c>
      <c r="L173">
        <v>38.048561530000001</v>
      </c>
      <c r="M173">
        <v>-5.5058132669999997</v>
      </c>
      <c r="N173">
        <v>1.2169000210000001</v>
      </c>
      <c r="O173">
        <v>-4.524458192</v>
      </c>
      <c r="P173" s="1">
        <v>6.0599999999999996E-6</v>
      </c>
      <c r="Q173">
        <v>4.45625E-4</v>
      </c>
    </row>
    <row r="174" spans="1:17" x14ac:dyDescent="0.2">
      <c r="A174" t="s">
        <v>3843</v>
      </c>
      <c r="B174">
        <v>-3.2635103619999999</v>
      </c>
      <c r="C174" t="s">
        <v>2461</v>
      </c>
      <c r="D174" t="s">
        <v>938</v>
      </c>
      <c r="E174" t="s">
        <v>939</v>
      </c>
      <c r="F174">
        <v>44.353966399999997</v>
      </c>
      <c r="G174">
        <v>126.95326249999999</v>
      </c>
      <c r="H174">
        <v>78.857066529999997</v>
      </c>
      <c r="I174">
        <v>2.5613908890000001</v>
      </c>
      <c r="J174">
        <v>0</v>
      </c>
      <c r="K174">
        <v>11.205510990000001</v>
      </c>
      <c r="L174">
        <v>43.988532890000002</v>
      </c>
      <c r="M174">
        <v>-3.2635103619999999</v>
      </c>
      <c r="N174">
        <v>1.1574644059999999</v>
      </c>
      <c r="O174">
        <v>-2.8195340990000002</v>
      </c>
      <c r="P174">
        <v>4.8093420000000003E-3</v>
      </c>
      <c r="Q174">
        <v>9.1738200000000006E-2</v>
      </c>
    </row>
    <row r="175" spans="1:17" x14ac:dyDescent="0.2">
      <c r="A175" t="s">
        <v>4036</v>
      </c>
      <c r="B175">
        <v>-3.7524477329999999</v>
      </c>
      <c r="C175" t="s">
        <v>2332</v>
      </c>
      <c r="D175" t="s">
        <v>366</v>
      </c>
      <c r="E175" t="s">
        <v>367</v>
      </c>
      <c r="F175">
        <v>311.38294780000001</v>
      </c>
      <c r="G175">
        <v>5.334170694</v>
      </c>
      <c r="H175">
        <v>231.24301940000001</v>
      </c>
      <c r="I175">
        <v>5.1227817770000001</v>
      </c>
      <c r="J175">
        <v>0.85883690099999999</v>
      </c>
      <c r="K175">
        <v>13.791398149999999</v>
      </c>
      <c r="L175">
        <v>94.62219245</v>
      </c>
      <c r="M175">
        <v>-3.7524477329999999</v>
      </c>
      <c r="N175">
        <v>1.149705091</v>
      </c>
      <c r="O175">
        <v>-3.2638350159999998</v>
      </c>
      <c r="P175">
        <v>1.0991519999999999E-3</v>
      </c>
      <c r="Q175">
        <v>2.8838899000000001E-2</v>
      </c>
    </row>
    <row r="176" spans="1:17" x14ac:dyDescent="0.2">
      <c r="A176" t="s">
        <v>3844</v>
      </c>
      <c r="B176">
        <v>-2.6342090069999999</v>
      </c>
      <c r="C176" t="s">
        <v>2551</v>
      </c>
      <c r="D176" t="s">
        <v>2122</v>
      </c>
      <c r="E176" t="s">
        <v>2123</v>
      </c>
      <c r="F176">
        <v>633.62809140000002</v>
      </c>
      <c r="G176">
        <v>1257.79745</v>
      </c>
      <c r="H176">
        <v>812.01465810000002</v>
      </c>
      <c r="I176">
        <v>183.56634700000001</v>
      </c>
      <c r="J176">
        <v>135.6962303</v>
      </c>
      <c r="K176">
        <v>56.027554969999997</v>
      </c>
      <c r="L176">
        <v>513.12172190000001</v>
      </c>
      <c r="M176">
        <v>-2.6342090069999999</v>
      </c>
      <c r="N176">
        <v>0.74586735000000004</v>
      </c>
      <c r="O176">
        <v>-3.5317392679999999</v>
      </c>
      <c r="P176">
        <v>4.1283599999999998E-4</v>
      </c>
      <c r="Q176">
        <v>1.3156388E-2</v>
      </c>
    </row>
    <row r="177" spans="1:17" x14ac:dyDescent="0.2">
      <c r="A177" t="s">
        <v>4037</v>
      </c>
      <c r="B177">
        <v>3.481552347</v>
      </c>
      <c r="C177" t="s">
        <v>2670</v>
      </c>
      <c r="D177" t="s">
        <v>2176</v>
      </c>
      <c r="E177" t="s">
        <v>2177</v>
      </c>
      <c r="F177">
        <v>12.672561829999999</v>
      </c>
      <c r="G177">
        <v>6.4010048319999999</v>
      </c>
      <c r="H177">
        <v>15.98454051</v>
      </c>
      <c r="I177">
        <v>718.04324570000006</v>
      </c>
      <c r="J177">
        <v>58.400909249999998</v>
      </c>
      <c r="K177">
        <v>3.4478495370000002</v>
      </c>
      <c r="L177">
        <v>135.82501859999999</v>
      </c>
      <c r="M177">
        <v>3.481552347</v>
      </c>
      <c r="N177">
        <v>1.1616057179999999</v>
      </c>
      <c r="O177">
        <v>2.9971894020000001</v>
      </c>
      <c r="P177">
        <v>2.7248139999999999E-3</v>
      </c>
      <c r="Q177">
        <v>5.7995204000000002E-2</v>
      </c>
    </row>
    <row r="178" spans="1:17" x14ac:dyDescent="0.2">
      <c r="A178" t="s">
        <v>3616</v>
      </c>
      <c r="B178">
        <v>3.1209856359999999</v>
      </c>
      <c r="C178" t="s">
        <v>2550</v>
      </c>
      <c r="D178" t="s">
        <v>2090</v>
      </c>
      <c r="E178" t="s">
        <v>2091</v>
      </c>
      <c r="F178">
        <v>34.396953529999998</v>
      </c>
      <c r="G178">
        <v>24.537185189999999</v>
      </c>
      <c r="H178">
        <v>42.625441369999997</v>
      </c>
      <c r="I178">
        <v>181.8587531</v>
      </c>
      <c r="J178">
        <v>358.13498759999999</v>
      </c>
      <c r="K178">
        <v>528.38294150000002</v>
      </c>
      <c r="L178">
        <v>194.98937699999999</v>
      </c>
      <c r="M178">
        <v>3.1209856359999999</v>
      </c>
      <c r="N178">
        <v>0.76902976700000003</v>
      </c>
      <c r="O178">
        <v>4.0583417849999996</v>
      </c>
      <c r="P178" s="1">
        <v>4.9400000000000001E-5</v>
      </c>
      <c r="Q178">
        <v>2.4752870000000001E-3</v>
      </c>
    </row>
    <row r="179" spans="1:17" x14ac:dyDescent="0.2">
      <c r="A179" t="s">
        <v>3845</v>
      </c>
      <c r="B179">
        <v>4.1905530019999997</v>
      </c>
      <c r="C179" t="s">
        <v>2324</v>
      </c>
      <c r="D179" t="s">
        <v>360</v>
      </c>
      <c r="E179" t="s">
        <v>361</v>
      </c>
      <c r="F179">
        <v>0</v>
      </c>
      <c r="G179">
        <v>0</v>
      </c>
      <c r="H179">
        <v>0</v>
      </c>
      <c r="I179">
        <v>5.1227817770000001</v>
      </c>
      <c r="J179">
        <v>66.130441349999998</v>
      </c>
      <c r="K179">
        <v>15.51532291</v>
      </c>
      <c r="L179">
        <v>14.461424340000001</v>
      </c>
      <c r="M179">
        <v>4.1905530019999997</v>
      </c>
      <c r="N179">
        <v>1.369134523</v>
      </c>
      <c r="O179">
        <v>3.0607313839999999</v>
      </c>
      <c r="P179">
        <v>2.207971E-3</v>
      </c>
      <c r="Q179">
        <v>4.8920465000000003E-2</v>
      </c>
    </row>
    <row r="180" spans="1:17" x14ac:dyDescent="0.2">
      <c r="A180" t="s">
        <v>3846</v>
      </c>
      <c r="B180">
        <v>-4.1932859530000002</v>
      </c>
      <c r="C180" t="s">
        <v>2681</v>
      </c>
      <c r="D180" t="s">
        <v>2184</v>
      </c>
      <c r="E180" t="s">
        <v>2185</v>
      </c>
      <c r="F180">
        <v>177.41586559999999</v>
      </c>
      <c r="G180">
        <v>0</v>
      </c>
      <c r="H180">
        <v>22.378356719999999</v>
      </c>
      <c r="I180">
        <v>0</v>
      </c>
      <c r="J180">
        <v>0</v>
      </c>
      <c r="K180">
        <v>0</v>
      </c>
      <c r="L180">
        <v>33.299037050000003</v>
      </c>
      <c r="M180">
        <v>-4.1932859530000002</v>
      </c>
      <c r="N180">
        <v>1.383128946</v>
      </c>
      <c r="O180">
        <v>-3.03173899</v>
      </c>
      <c r="P180">
        <v>2.4314940000000002E-3</v>
      </c>
      <c r="Q180">
        <v>5.3272990999999999E-2</v>
      </c>
    </row>
    <row r="181" spans="1:17" x14ac:dyDescent="0.2">
      <c r="A181" t="s">
        <v>3415</v>
      </c>
      <c r="B181">
        <v>-6.5199981459999998</v>
      </c>
      <c r="C181" t="s">
        <v>2625</v>
      </c>
      <c r="D181" t="s">
        <v>178</v>
      </c>
      <c r="E181" t="s">
        <v>179</v>
      </c>
      <c r="F181">
        <v>32.586587559999998</v>
      </c>
      <c r="G181">
        <v>101.3492432</v>
      </c>
      <c r="H181">
        <v>140.66395650000001</v>
      </c>
      <c r="I181">
        <v>0</v>
      </c>
      <c r="J181">
        <v>0</v>
      </c>
      <c r="K181">
        <v>0</v>
      </c>
      <c r="L181">
        <v>45.76663121</v>
      </c>
      <c r="M181">
        <v>-6.5199981459999998</v>
      </c>
      <c r="N181">
        <v>1.224162765</v>
      </c>
      <c r="O181">
        <v>-5.3260876169999998</v>
      </c>
      <c r="P181" s="1">
        <v>9.9999999999999995E-8</v>
      </c>
      <c r="Q181" s="1">
        <v>2.0100000000000001E-5</v>
      </c>
    </row>
    <row r="182" spans="1:17" x14ac:dyDescent="0.2">
      <c r="A182" t="s">
        <v>3847</v>
      </c>
      <c r="B182">
        <v>4.2053606410000004</v>
      </c>
      <c r="C182" t="s">
        <v>2727</v>
      </c>
      <c r="D182" t="s">
        <v>1146</v>
      </c>
      <c r="E182" t="s">
        <v>1147</v>
      </c>
      <c r="F182">
        <v>13.577744819999999</v>
      </c>
      <c r="G182">
        <v>17.06934622</v>
      </c>
      <c r="H182">
        <v>2.1312720679999999</v>
      </c>
      <c r="I182">
        <v>426.89848139999998</v>
      </c>
      <c r="J182">
        <v>382.18242079999999</v>
      </c>
      <c r="K182">
        <v>111.1931476</v>
      </c>
      <c r="L182">
        <v>158.84206879999999</v>
      </c>
      <c r="M182">
        <v>4.2053606410000004</v>
      </c>
      <c r="N182">
        <v>0.92977262199999999</v>
      </c>
      <c r="O182">
        <v>4.5229990039999999</v>
      </c>
      <c r="P182" s="1">
        <v>6.1E-6</v>
      </c>
      <c r="Q182">
        <v>4.45625E-4</v>
      </c>
    </row>
    <row r="183" spans="1:17" x14ac:dyDescent="0.2">
      <c r="A183" t="s">
        <v>3848</v>
      </c>
      <c r="B183">
        <v>-4.0545265150000001</v>
      </c>
      <c r="C183" t="s">
        <v>2458</v>
      </c>
      <c r="D183" t="s">
        <v>1090</v>
      </c>
      <c r="E183" t="s">
        <v>1091</v>
      </c>
      <c r="F183">
        <v>348.49545030000002</v>
      </c>
      <c r="G183">
        <v>49.074370379999998</v>
      </c>
      <c r="H183">
        <v>155.58286100000001</v>
      </c>
      <c r="I183">
        <v>7.6841726660000003</v>
      </c>
      <c r="J183">
        <v>7.7295321059999997</v>
      </c>
      <c r="K183">
        <v>6.8956990730000003</v>
      </c>
      <c r="L183">
        <v>95.910347580000007</v>
      </c>
      <c r="M183">
        <v>-4.0545265150000001</v>
      </c>
      <c r="N183">
        <v>0.92682299499999998</v>
      </c>
      <c r="O183">
        <v>-4.3746503209999998</v>
      </c>
      <c r="P183" s="1">
        <v>1.22E-5</v>
      </c>
      <c r="Q183">
        <v>8.4646600000000004E-4</v>
      </c>
    </row>
    <row r="184" spans="1:17" x14ac:dyDescent="0.2">
      <c r="A184" t="s">
        <v>3618</v>
      </c>
      <c r="B184">
        <v>-2.525888686</v>
      </c>
      <c r="C184" t="s">
        <v>2423</v>
      </c>
      <c r="D184" t="s">
        <v>1450</v>
      </c>
      <c r="E184" t="s">
        <v>1451</v>
      </c>
      <c r="F184">
        <v>270.64971329999997</v>
      </c>
      <c r="G184">
        <v>1084.970319</v>
      </c>
      <c r="H184">
        <v>126.81068809999999</v>
      </c>
      <c r="I184">
        <v>99.040447689999993</v>
      </c>
      <c r="J184">
        <v>59.259746149999998</v>
      </c>
      <c r="K184">
        <v>47.407931130000001</v>
      </c>
      <c r="L184">
        <v>281.35647419999998</v>
      </c>
      <c r="M184">
        <v>-2.525888686</v>
      </c>
      <c r="N184">
        <v>0.89580581199999998</v>
      </c>
      <c r="O184">
        <v>-2.8196832989999998</v>
      </c>
      <c r="P184">
        <v>4.8071069999999997E-3</v>
      </c>
      <c r="Q184">
        <v>9.1738200000000006E-2</v>
      </c>
    </row>
    <row r="185" spans="1:17" x14ac:dyDescent="0.2">
      <c r="A185" t="s">
        <v>3619</v>
      </c>
      <c r="B185">
        <v>-2.666671397</v>
      </c>
      <c r="C185" t="s">
        <v>2370</v>
      </c>
      <c r="D185" t="s">
        <v>674</v>
      </c>
      <c r="E185" t="s">
        <v>675</v>
      </c>
      <c r="F185">
        <v>274.27044530000001</v>
      </c>
      <c r="G185">
        <v>438.46883100000002</v>
      </c>
      <c r="H185">
        <v>386.82588040000002</v>
      </c>
      <c r="I185">
        <v>34.151878510000003</v>
      </c>
      <c r="J185">
        <v>28.341617719999999</v>
      </c>
      <c r="K185">
        <v>84.472313650000004</v>
      </c>
      <c r="L185">
        <v>207.75516110000001</v>
      </c>
      <c r="M185">
        <v>-2.666671397</v>
      </c>
      <c r="N185">
        <v>0.77322939899999998</v>
      </c>
      <c r="O185">
        <v>-3.4487454799999999</v>
      </c>
      <c r="P185">
        <v>5.6319699999999998E-4</v>
      </c>
      <c r="Q185">
        <v>1.6822151E-2</v>
      </c>
    </row>
    <row r="186" spans="1:17" x14ac:dyDescent="0.2">
      <c r="A186" t="s">
        <v>3949</v>
      </c>
      <c r="B186">
        <v>-3.568164881</v>
      </c>
      <c r="C186" t="s">
        <v>2824</v>
      </c>
      <c r="D186" t="s">
        <v>796</v>
      </c>
      <c r="E186" t="s">
        <v>797</v>
      </c>
      <c r="F186">
        <v>4.5259149379999997</v>
      </c>
      <c r="G186">
        <v>56.54220935</v>
      </c>
      <c r="H186">
        <v>125.745052</v>
      </c>
      <c r="I186">
        <v>1.7075939259999999</v>
      </c>
      <c r="J186">
        <v>4.2941845030000003</v>
      </c>
      <c r="K186">
        <v>0</v>
      </c>
      <c r="L186">
        <v>32.135825789999998</v>
      </c>
      <c r="M186">
        <v>-3.568164881</v>
      </c>
      <c r="N186">
        <v>1.2435541510000001</v>
      </c>
      <c r="O186">
        <v>-2.8693281100000001</v>
      </c>
      <c r="P186">
        <v>4.1134479999999996E-3</v>
      </c>
      <c r="Q186">
        <v>8.1459000000000004E-2</v>
      </c>
    </row>
    <row r="187" spans="1:17" x14ac:dyDescent="0.2">
      <c r="A187" t="s">
        <v>3416</v>
      </c>
      <c r="B187">
        <v>-2.9026030089999999</v>
      </c>
      <c r="C187" t="s">
        <v>2708</v>
      </c>
      <c r="D187" t="s">
        <v>1134</v>
      </c>
      <c r="E187" t="s">
        <v>1135</v>
      </c>
      <c r="F187">
        <v>616.42961460000004</v>
      </c>
      <c r="G187">
        <v>869.46982309999999</v>
      </c>
      <c r="H187">
        <v>226.98047529999999</v>
      </c>
      <c r="I187">
        <v>11.95315748</v>
      </c>
      <c r="J187">
        <v>112.507634</v>
      </c>
      <c r="K187">
        <v>50.855780670000001</v>
      </c>
      <c r="L187">
        <v>314.69941419999998</v>
      </c>
      <c r="M187">
        <v>-2.9026030089999999</v>
      </c>
      <c r="N187">
        <v>0.90827455300000004</v>
      </c>
      <c r="O187">
        <v>-3.1957330499999999</v>
      </c>
      <c r="P187">
        <v>1.394761E-3</v>
      </c>
      <c r="Q187">
        <v>3.4310047000000003E-2</v>
      </c>
    </row>
    <row r="188" spans="1:17" x14ac:dyDescent="0.2">
      <c r="A188" t="s">
        <v>4074</v>
      </c>
      <c r="B188">
        <v>3.5353981860000001</v>
      </c>
      <c r="C188" t="s">
        <v>2601</v>
      </c>
      <c r="D188" t="s">
        <v>44</v>
      </c>
      <c r="E188" t="s">
        <v>45</v>
      </c>
      <c r="F188">
        <v>9.9570128639999993</v>
      </c>
      <c r="G188">
        <v>1.066834139</v>
      </c>
      <c r="H188">
        <v>5.3281801709999996</v>
      </c>
      <c r="I188">
        <v>36.713269400000001</v>
      </c>
      <c r="J188">
        <v>156.3083159</v>
      </c>
      <c r="K188">
        <v>114.64099710000001</v>
      </c>
      <c r="L188">
        <v>54.00243493</v>
      </c>
      <c r="M188">
        <v>3.5353981860000001</v>
      </c>
      <c r="N188">
        <v>1.034846422</v>
      </c>
      <c r="O188">
        <v>3.41635059</v>
      </c>
      <c r="P188">
        <v>6.3466499999999997E-4</v>
      </c>
      <c r="Q188">
        <v>1.8184866000000001E-2</v>
      </c>
    </row>
    <row r="189" spans="1:17" x14ac:dyDescent="0.2">
      <c r="A189" t="s">
        <v>3417</v>
      </c>
      <c r="B189">
        <v>-3.7645136209999999</v>
      </c>
      <c r="C189" t="s">
        <v>2801</v>
      </c>
      <c r="D189" t="s">
        <v>1716</v>
      </c>
      <c r="E189" t="s">
        <v>1717</v>
      </c>
      <c r="F189">
        <v>120.3893374</v>
      </c>
      <c r="G189">
        <v>19.203014499999998</v>
      </c>
      <c r="H189">
        <v>170.5017655</v>
      </c>
      <c r="I189">
        <v>1.7075939259999999</v>
      </c>
      <c r="J189">
        <v>9.4472059080000008</v>
      </c>
      <c r="K189">
        <v>0.86196238400000003</v>
      </c>
      <c r="L189">
        <v>53.685146590000002</v>
      </c>
      <c r="M189">
        <v>-3.7645136209999999</v>
      </c>
      <c r="N189">
        <v>1.1094615889999999</v>
      </c>
      <c r="O189">
        <v>-3.3930995510000002</v>
      </c>
      <c r="P189">
        <v>6.9106500000000004E-4</v>
      </c>
      <c r="Q189">
        <v>1.9519950000000001E-2</v>
      </c>
    </row>
    <row r="190" spans="1:17" x14ac:dyDescent="0.2">
      <c r="A190" t="s">
        <v>3620</v>
      </c>
      <c r="B190">
        <v>-2.8262432639999999</v>
      </c>
      <c r="C190" t="s">
        <v>2808</v>
      </c>
      <c r="D190" t="s">
        <v>784</v>
      </c>
      <c r="E190" t="s">
        <v>785</v>
      </c>
      <c r="F190">
        <v>282.41709220000001</v>
      </c>
      <c r="G190">
        <v>879.0713303</v>
      </c>
      <c r="H190">
        <v>363.38188769999999</v>
      </c>
      <c r="I190">
        <v>92.210071990000003</v>
      </c>
      <c r="J190">
        <v>51.530214039999997</v>
      </c>
      <c r="K190">
        <v>34.478495369999997</v>
      </c>
      <c r="L190">
        <v>283.84818189999999</v>
      </c>
      <c r="M190">
        <v>-2.8262432639999999</v>
      </c>
      <c r="N190">
        <v>0.79775250099999995</v>
      </c>
      <c r="O190">
        <v>-3.5427570080000002</v>
      </c>
      <c r="P190">
        <v>3.95967E-4</v>
      </c>
      <c r="Q190">
        <v>1.2899397E-2</v>
      </c>
    </row>
    <row r="191" spans="1:17" x14ac:dyDescent="0.2">
      <c r="A191" t="s">
        <v>3418</v>
      </c>
      <c r="B191">
        <v>-3.1638488429999998</v>
      </c>
      <c r="C191" t="s">
        <v>2784</v>
      </c>
      <c r="D191" t="s">
        <v>1726</v>
      </c>
      <c r="E191" t="s">
        <v>1727</v>
      </c>
      <c r="F191">
        <v>214.52836809999999</v>
      </c>
      <c r="G191">
        <v>1065.7673050000001</v>
      </c>
      <c r="H191">
        <v>434.77950199999998</v>
      </c>
      <c r="I191">
        <v>61.473381320000001</v>
      </c>
      <c r="J191">
        <v>57.542072349999998</v>
      </c>
      <c r="K191">
        <v>34.478495369999997</v>
      </c>
      <c r="L191">
        <v>311.42818729999999</v>
      </c>
      <c r="M191">
        <v>-3.1638488429999998</v>
      </c>
      <c r="N191">
        <v>0.81342321399999995</v>
      </c>
      <c r="O191">
        <v>-3.8895482549999998</v>
      </c>
      <c r="P191">
        <v>1.00431E-4</v>
      </c>
      <c r="Q191">
        <v>4.392132E-3</v>
      </c>
    </row>
    <row r="192" spans="1:17" x14ac:dyDescent="0.2">
      <c r="A192" t="s">
        <v>3418</v>
      </c>
      <c r="B192">
        <v>3.5553068190000001</v>
      </c>
      <c r="C192" t="s">
        <v>2828</v>
      </c>
      <c r="D192" t="s">
        <v>750</v>
      </c>
      <c r="E192" t="s">
        <v>751</v>
      </c>
      <c r="F192">
        <v>10.862195850000001</v>
      </c>
      <c r="G192">
        <v>4.267336555</v>
      </c>
      <c r="H192">
        <v>0</v>
      </c>
      <c r="I192">
        <v>10.24556355</v>
      </c>
      <c r="J192">
        <v>178.6380753</v>
      </c>
      <c r="K192">
        <v>191.35564930000001</v>
      </c>
      <c r="L192">
        <v>65.894803429999996</v>
      </c>
      <c r="M192">
        <v>3.5553068190000001</v>
      </c>
      <c r="N192">
        <v>1.180249774</v>
      </c>
      <c r="O192">
        <v>3.0123342499999999</v>
      </c>
      <c r="P192">
        <v>2.5924699999999999E-3</v>
      </c>
      <c r="Q192">
        <v>5.5984200999999997E-2</v>
      </c>
    </row>
    <row r="193" spans="1:17" x14ac:dyDescent="0.2">
      <c r="A193" t="s">
        <v>3621</v>
      </c>
      <c r="B193">
        <v>5.0218784279999999</v>
      </c>
      <c r="C193" t="s">
        <v>2810</v>
      </c>
      <c r="D193" t="s">
        <v>758</v>
      </c>
      <c r="E193" t="s">
        <v>759</v>
      </c>
      <c r="F193">
        <v>0.90518298799999997</v>
      </c>
      <c r="G193">
        <v>1.066834139</v>
      </c>
      <c r="H193">
        <v>0</v>
      </c>
      <c r="I193">
        <v>101.60183859999999</v>
      </c>
      <c r="J193">
        <v>3.4353476029999999</v>
      </c>
      <c r="K193">
        <v>180.15013830000001</v>
      </c>
      <c r="L193">
        <v>47.859890270000001</v>
      </c>
      <c r="M193">
        <v>5.0218784279999999</v>
      </c>
      <c r="N193">
        <v>1.22703451</v>
      </c>
      <c r="O193">
        <v>4.0926953450000001</v>
      </c>
      <c r="P193" s="1">
        <v>4.2599999999999999E-5</v>
      </c>
      <c r="Q193">
        <v>2.2514259999999999E-3</v>
      </c>
    </row>
    <row r="194" spans="1:17" x14ac:dyDescent="0.2">
      <c r="A194" t="s">
        <v>3850</v>
      </c>
      <c r="B194">
        <v>-2.435373786</v>
      </c>
      <c r="C194" t="s">
        <v>2638</v>
      </c>
      <c r="D194" t="s">
        <v>144</v>
      </c>
      <c r="E194" t="s">
        <v>145</v>
      </c>
      <c r="F194">
        <v>159.31220579999999</v>
      </c>
      <c r="G194">
        <v>120.5522577</v>
      </c>
      <c r="H194">
        <v>420.92623350000002</v>
      </c>
      <c r="I194">
        <v>48.666426880000003</v>
      </c>
      <c r="J194">
        <v>36.929986730000003</v>
      </c>
      <c r="K194">
        <v>22.411021989999998</v>
      </c>
      <c r="L194">
        <v>134.79968880000001</v>
      </c>
      <c r="M194">
        <v>-2.435373786</v>
      </c>
      <c r="N194">
        <v>0.83696505700000001</v>
      </c>
      <c r="O194">
        <v>-2.9097675760000001</v>
      </c>
      <c r="P194">
        <v>3.616976E-3</v>
      </c>
      <c r="Q194">
        <v>7.3381808000000007E-2</v>
      </c>
    </row>
    <row r="195" spans="1:17" x14ac:dyDescent="0.2">
      <c r="A195" t="s">
        <v>3851</v>
      </c>
      <c r="B195">
        <v>5.5545899270000003</v>
      </c>
      <c r="C195" t="s">
        <v>2630</v>
      </c>
      <c r="D195" t="s">
        <v>182</v>
      </c>
      <c r="E195" t="s">
        <v>183</v>
      </c>
      <c r="F195">
        <v>0</v>
      </c>
      <c r="G195">
        <v>0</v>
      </c>
      <c r="H195">
        <v>0</v>
      </c>
      <c r="I195">
        <v>99.894244650000005</v>
      </c>
      <c r="J195">
        <v>18.894411819999998</v>
      </c>
      <c r="K195">
        <v>49.993818279999999</v>
      </c>
      <c r="L195">
        <v>28.130412459999999</v>
      </c>
      <c r="M195">
        <v>5.5545899270000003</v>
      </c>
      <c r="N195">
        <v>1.2830837500000001</v>
      </c>
      <c r="O195">
        <v>4.3290938150000002</v>
      </c>
      <c r="P195" s="1">
        <v>1.5E-5</v>
      </c>
      <c r="Q195">
        <v>9.7084799999999996E-4</v>
      </c>
    </row>
    <row r="196" spans="1:17" x14ac:dyDescent="0.2">
      <c r="A196" t="s">
        <v>3852</v>
      </c>
      <c r="B196">
        <v>3.5972391930000001</v>
      </c>
      <c r="C196" t="s">
        <v>2669</v>
      </c>
      <c r="D196" t="s">
        <v>2182</v>
      </c>
      <c r="E196" t="s">
        <v>2183</v>
      </c>
      <c r="F196">
        <v>22.629574689999998</v>
      </c>
      <c r="G196">
        <v>8.53467311</v>
      </c>
      <c r="H196">
        <v>2.1312720679999999</v>
      </c>
      <c r="I196">
        <v>1.7075939259999999</v>
      </c>
      <c r="J196">
        <v>870.86061729999994</v>
      </c>
      <c r="K196">
        <v>72.404840269999994</v>
      </c>
      <c r="L196">
        <v>163.0447619</v>
      </c>
      <c r="M196">
        <v>3.5972391930000001</v>
      </c>
      <c r="N196">
        <v>1.2129453649999999</v>
      </c>
      <c r="O196">
        <v>2.9657058740000002</v>
      </c>
      <c r="P196">
        <v>3.0198909999999998E-3</v>
      </c>
      <c r="Q196">
        <v>6.3050397999999994E-2</v>
      </c>
    </row>
    <row r="197" spans="1:17" x14ac:dyDescent="0.2">
      <c r="A197" t="s">
        <v>3622</v>
      </c>
      <c r="B197">
        <v>3.9546648260000001</v>
      </c>
      <c r="C197" t="s">
        <v>2744</v>
      </c>
      <c r="D197" t="s">
        <v>820</v>
      </c>
      <c r="E197" t="s">
        <v>821</v>
      </c>
      <c r="F197">
        <v>2.7155489629999998</v>
      </c>
      <c r="G197">
        <v>0</v>
      </c>
      <c r="H197">
        <v>1.065636034</v>
      </c>
      <c r="I197">
        <v>83.672102359999997</v>
      </c>
      <c r="J197">
        <v>62.695093749999998</v>
      </c>
      <c r="K197">
        <v>12.067473379999999</v>
      </c>
      <c r="L197">
        <v>27.035975749999999</v>
      </c>
      <c r="M197">
        <v>3.9546648260000001</v>
      </c>
      <c r="N197">
        <v>1.209279411</v>
      </c>
      <c r="O197">
        <v>3.2702655740000002</v>
      </c>
      <c r="P197">
        <v>1.074466E-3</v>
      </c>
      <c r="Q197">
        <v>2.8287E-2</v>
      </c>
    </row>
    <row r="198" spans="1:17" x14ac:dyDescent="0.2">
      <c r="A198" t="s">
        <v>3853</v>
      </c>
      <c r="B198">
        <v>-4.0509802800000001</v>
      </c>
      <c r="C198" t="s">
        <v>2704</v>
      </c>
      <c r="D198" t="s">
        <v>1188</v>
      </c>
      <c r="E198" t="s">
        <v>1189</v>
      </c>
      <c r="F198">
        <v>76.035370959999995</v>
      </c>
      <c r="G198">
        <v>74.678389710000005</v>
      </c>
      <c r="H198">
        <v>31.969081030000002</v>
      </c>
      <c r="I198">
        <v>2.5613908890000001</v>
      </c>
      <c r="J198">
        <v>2.5765107020000002</v>
      </c>
      <c r="K198">
        <v>0.86196238400000003</v>
      </c>
      <c r="L198">
        <v>31.447117609999999</v>
      </c>
      <c r="M198">
        <v>-4.0509802800000001</v>
      </c>
      <c r="N198">
        <v>1.060141429</v>
      </c>
      <c r="O198">
        <v>-3.8211696740000001</v>
      </c>
      <c r="P198">
        <v>1.3281999999999999E-4</v>
      </c>
      <c r="Q198">
        <v>5.3887650000000002E-3</v>
      </c>
    </row>
    <row r="199" spans="1:17" x14ac:dyDescent="0.2">
      <c r="A199" t="s">
        <v>3854</v>
      </c>
      <c r="B199">
        <v>4.4069020129999998</v>
      </c>
      <c r="C199" t="s">
        <v>2350</v>
      </c>
      <c r="D199" t="s">
        <v>612</v>
      </c>
      <c r="E199" t="s">
        <v>613</v>
      </c>
      <c r="F199">
        <v>0</v>
      </c>
      <c r="G199">
        <v>0</v>
      </c>
      <c r="H199">
        <v>0</v>
      </c>
      <c r="I199">
        <v>40.128457249999997</v>
      </c>
      <c r="J199">
        <v>20.612085619999998</v>
      </c>
      <c r="K199">
        <v>19.82513484</v>
      </c>
      <c r="L199">
        <v>13.42761295</v>
      </c>
      <c r="M199">
        <v>4.4069020129999998</v>
      </c>
      <c r="N199">
        <v>1.3519123340000001</v>
      </c>
      <c r="O199">
        <v>3.2597542769999999</v>
      </c>
      <c r="P199">
        <v>1.115088E-3</v>
      </c>
      <c r="Q199">
        <v>2.8838899000000001E-2</v>
      </c>
    </row>
    <row r="200" spans="1:17" x14ac:dyDescent="0.2">
      <c r="A200" t="s">
        <v>4109</v>
      </c>
      <c r="B200">
        <v>-2.1053131629999999</v>
      </c>
      <c r="C200" t="s">
        <v>2418</v>
      </c>
      <c r="D200" t="s">
        <v>1382</v>
      </c>
      <c r="E200" t="s">
        <v>1383</v>
      </c>
      <c r="F200">
        <v>892.51042580000001</v>
      </c>
      <c r="G200">
        <v>1184.185894</v>
      </c>
      <c r="H200">
        <v>655.36616100000003</v>
      </c>
      <c r="I200">
        <v>140.8764989</v>
      </c>
      <c r="J200">
        <v>181.214586</v>
      </c>
      <c r="K200">
        <v>256.00282809999999</v>
      </c>
      <c r="L200">
        <v>551.69273229999999</v>
      </c>
      <c r="M200">
        <v>-2.1053131629999999</v>
      </c>
      <c r="N200">
        <v>0.67380466800000005</v>
      </c>
      <c r="O200">
        <v>-3.1245155489999998</v>
      </c>
      <c r="P200">
        <v>1.7809810000000001E-3</v>
      </c>
      <c r="Q200">
        <v>4.1272175000000001E-2</v>
      </c>
    </row>
    <row r="201" spans="1:17" x14ac:dyDescent="0.2">
      <c r="A201" t="s">
        <v>3424</v>
      </c>
      <c r="B201">
        <v>4.2288726829999996</v>
      </c>
      <c r="C201" t="s">
        <v>2303</v>
      </c>
      <c r="D201" t="s">
        <v>18</v>
      </c>
      <c r="E201" t="s">
        <v>19</v>
      </c>
      <c r="F201">
        <v>12.672561829999999</v>
      </c>
      <c r="G201">
        <v>2.1336682769999999</v>
      </c>
      <c r="H201">
        <v>0</v>
      </c>
      <c r="I201">
        <v>52.935411700000003</v>
      </c>
      <c r="J201">
        <v>120.2371661</v>
      </c>
      <c r="K201">
        <v>444.77259020000002</v>
      </c>
      <c r="L201">
        <v>105.4585664</v>
      </c>
      <c r="M201">
        <v>4.2288726829999996</v>
      </c>
      <c r="N201">
        <v>1.1364719590000001</v>
      </c>
      <c r="O201">
        <v>3.7210532569999999</v>
      </c>
      <c r="P201">
        <v>1.9839400000000001E-4</v>
      </c>
      <c r="Q201">
        <v>7.6488490000000001E-3</v>
      </c>
    </row>
    <row r="202" spans="1:17" x14ac:dyDescent="0.2">
      <c r="A202" t="s">
        <v>3718</v>
      </c>
      <c r="B202">
        <v>4.1848564909999997</v>
      </c>
      <c r="C202" t="s">
        <v>2400</v>
      </c>
      <c r="D202" t="s">
        <v>1510</v>
      </c>
      <c r="E202" t="s">
        <v>1511</v>
      </c>
      <c r="F202">
        <v>5.4310979259999996</v>
      </c>
      <c r="G202">
        <v>2.1336682769999999</v>
      </c>
      <c r="H202">
        <v>18.11581258</v>
      </c>
      <c r="I202">
        <v>112.7011991</v>
      </c>
      <c r="J202">
        <v>226.73294179999999</v>
      </c>
      <c r="K202">
        <v>387.02111050000002</v>
      </c>
      <c r="L202">
        <v>125.3559717</v>
      </c>
      <c r="M202">
        <v>4.1848564909999997</v>
      </c>
      <c r="N202">
        <v>0.95027523999999997</v>
      </c>
      <c r="O202">
        <v>4.4038361869999996</v>
      </c>
      <c r="P202" s="1">
        <v>1.06E-5</v>
      </c>
      <c r="Q202">
        <v>7.5745499999999998E-4</v>
      </c>
    </row>
    <row r="203" spans="1:17" x14ac:dyDescent="0.2">
      <c r="A203" t="s">
        <v>4086</v>
      </c>
      <c r="B203">
        <v>4.546596106</v>
      </c>
      <c r="C203" t="s">
        <v>2275</v>
      </c>
      <c r="D203" t="s">
        <v>2240</v>
      </c>
      <c r="E203" t="s">
        <v>2241</v>
      </c>
      <c r="F203">
        <v>15.388110790000001</v>
      </c>
      <c r="G203">
        <v>0</v>
      </c>
      <c r="H203">
        <v>0</v>
      </c>
      <c r="I203">
        <v>238.20935259999999</v>
      </c>
      <c r="J203">
        <v>176.9204015</v>
      </c>
      <c r="K203">
        <v>568.03321119999998</v>
      </c>
      <c r="L203">
        <v>166.42517939999999</v>
      </c>
      <c r="M203">
        <v>4.546596106</v>
      </c>
      <c r="N203">
        <v>1.1802789929999999</v>
      </c>
      <c r="O203">
        <v>3.85213677</v>
      </c>
      <c r="P203">
        <v>1.17092E-4</v>
      </c>
      <c r="Q203">
        <v>4.9897450000000003E-3</v>
      </c>
    </row>
    <row r="204" spans="1:17" x14ac:dyDescent="0.2">
      <c r="A204" t="s">
        <v>3857</v>
      </c>
      <c r="B204">
        <v>3.747801425</v>
      </c>
      <c r="C204" t="s">
        <v>2456</v>
      </c>
      <c r="D204" t="s">
        <v>970</v>
      </c>
      <c r="E204" t="s">
        <v>971</v>
      </c>
      <c r="F204">
        <v>0</v>
      </c>
      <c r="G204">
        <v>1.066834139</v>
      </c>
      <c r="H204">
        <v>0</v>
      </c>
      <c r="I204">
        <v>23.052517999999999</v>
      </c>
      <c r="J204">
        <v>3.4353476029999999</v>
      </c>
      <c r="K204">
        <v>66.371103579999996</v>
      </c>
      <c r="L204">
        <v>15.65430055</v>
      </c>
      <c r="M204">
        <v>3.747801425</v>
      </c>
      <c r="N204">
        <v>1.3441003650000001</v>
      </c>
      <c r="O204">
        <v>2.7883345049999999</v>
      </c>
      <c r="P204">
        <v>5.2979810000000002E-3</v>
      </c>
      <c r="Q204">
        <v>9.9112511E-2</v>
      </c>
    </row>
    <row r="205" spans="1:17" x14ac:dyDescent="0.2">
      <c r="A205" t="s">
        <v>3626</v>
      </c>
      <c r="B205">
        <v>-4.3078746900000002</v>
      </c>
      <c r="C205" t="s">
        <v>2500</v>
      </c>
      <c r="D205" t="s">
        <v>1274</v>
      </c>
      <c r="E205" t="s">
        <v>1275</v>
      </c>
      <c r="F205">
        <v>175.6054996</v>
      </c>
      <c r="G205">
        <v>22.40351691</v>
      </c>
      <c r="H205">
        <v>98.038515149999995</v>
      </c>
      <c r="I205">
        <v>0.85379696299999996</v>
      </c>
      <c r="J205">
        <v>5.1530214040000004</v>
      </c>
      <c r="K205">
        <v>0</v>
      </c>
      <c r="L205">
        <v>50.342391669999998</v>
      </c>
      <c r="M205">
        <v>-4.3078746900000002</v>
      </c>
      <c r="N205">
        <v>1.1669840410000001</v>
      </c>
      <c r="O205">
        <v>-3.6914598139999999</v>
      </c>
      <c r="P205">
        <v>2.22971E-4</v>
      </c>
      <c r="Q205">
        <v>8.2513240000000009E-3</v>
      </c>
    </row>
    <row r="206" spans="1:17" x14ac:dyDescent="0.2">
      <c r="A206" t="s">
        <v>3426</v>
      </c>
      <c r="B206">
        <v>-5.2321628950000001</v>
      </c>
      <c r="C206" t="s">
        <v>2321</v>
      </c>
      <c r="D206" t="s">
        <v>432</v>
      </c>
      <c r="E206" t="s">
        <v>433</v>
      </c>
      <c r="F206">
        <v>200.0454403</v>
      </c>
      <c r="G206">
        <v>311.51556849999997</v>
      </c>
      <c r="H206">
        <v>15.98454051</v>
      </c>
      <c r="I206">
        <v>3.4151878510000002</v>
      </c>
      <c r="J206">
        <v>0.85883690099999999</v>
      </c>
      <c r="K206">
        <v>1.7239247680000001</v>
      </c>
      <c r="L206">
        <v>88.923916469999995</v>
      </c>
      <c r="M206">
        <v>-5.2321628950000001</v>
      </c>
      <c r="N206">
        <v>1.0764611909999999</v>
      </c>
      <c r="O206">
        <v>-4.8605216220000003</v>
      </c>
      <c r="P206" s="1">
        <v>1.17E-6</v>
      </c>
      <c r="Q206">
        <v>1.5863800000000001E-4</v>
      </c>
    </row>
    <row r="207" spans="1:17" x14ac:dyDescent="0.2">
      <c r="A207" t="s">
        <v>3858</v>
      </c>
      <c r="B207">
        <v>5.1177850210000004</v>
      </c>
      <c r="C207" t="s">
        <v>2658</v>
      </c>
      <c r="D207" t="s">
        <v>564</v>
      </c>
      <c r="E207" t="s">
        <v>565</v>
      </c>
      <c r="F207">
        <v>3.6207319509999998</v>
      </c>
      <c r="G207">
        <v>1.066834139</v>
      </c>
      <c r="H207">
        <v>0</v>
      </c>
      <c r="I207">
        <v>508.00919290000002</v>
      </c>
      <c r="J207">
        <v>67.848115149999998</v>
      </c>
      <c r="K207">
        <v>10.343548609999999</v>
      </c>
      <c r="L207">
        <v>98.481403790000002</v>
      </c>
      <c r="M207">
        <v>5.1177850210000004</v>
      </c>
      <c r="N207">
        <v>1.196538796</v>
      </c>
      <c r="O207">
        <v>4.277157613</v>
      </c>
      <c r="P207" s="1">
        <v>1.8899999999999999E-5</v>
      </c>
      <c r="Q207">
        <v>1.2040569999999999E-3</v>
      </c>
    </row>
    <row r="208" spans="1:17" x14ac:dyDescent="0.2">
      <c r="A208" t="s">
        <v>3859</v>
      </c>
      <c r="B208">
        <v>4.5931199060000001</v>
      </c>
      <c r="C208" t="s">
        <v>2354</v>
      </c>
      <c r="D208" t="s">
        <v>644</v>
      </c>
      <c r="E208" t="s">
        <v>645</v>
      </c>
      <c r="F208">
        <v>0</v>
      </c>
      <c r="G208">
        <v>0</v>
      </c>
      <c r="H208">
        <v>0</v>
      </c>
      <c r="I208">
        <v>23.052517999999999</v>
      </c>
      <c r="J208">
        <v>67.848115149999998</v>
      </c>
      <c r="K208">
        <v>9.4815862259999992</v>
      </c>
      <c r="L208">
        <v>16.730369899999999</v>
      </c>
      <c r="M208">
        <v>4.5931199060000001</v>
      </c>
      <c r="N208">
        <v>1.344960333</v>
      </c>
      <c r="O208">
        <v>3.4150597550000001</v>
      </c>
      <c r="P208">
        <v>6.3767999999999995E-4</v>
      </c>
      <c r="Q208">
        <v>1.8198735000000001E-2</v>
      </c>
    </row>
    <row r="209" spans="1:17" x14ac:dyDescent="0.2">
      <c r="A209" t="s">
        <v>3860</v>
      </c>
      <c r="B209">
        <v>3.9945580600000001</v>
      </c>
      <c r="C209" t="s">
        <v>2711</v>
      </c>
      <c r="D209" t="s">
        <v>1162</v>
      </c>
      <c r="E209" t="s">
        <v>1163</v>
      </c>
      <c r="F209">
        <v>0.90518298799999997</v>
      </c>
      <c r="G209">
        <v>0</v>
      </c>
      <c r="H209">
        <v>0</v>
      </c>
      <c r="I209">
        <v>71.718944879999995</v>
      </c>
      <c r="J209">
        <v>0</v>
      </c>
      <c r="K209">
        <v>116.3649219</v>
      </c>
      <c r="L209">
        <v>31.498174949999999</v>
      </c>
      <c r="M209">
        <v>3.9945580600000001</v>
      </c>
      <c r="N209">
        <v>1.3659419479999999</v>
      </c>
      <c r="O209">
        <v>2.924398117</v>
      </c>
      <c r="P209">
        <v>3.45123E-3</v>
      </c>
      <c r="Q209">
        <v>7.0755133999999997E-2</v>
      </c>
    </row>
    <row r="210" spans="1:17" x14ac:dyDescent="0.2">
      <c r="A210" t="s">
        <v>3861</v>
      </c>
      <c r="B210">
        <v>3.1286068629999999</v>
      </c>
      <c r="C210" t="s">
        <v>2575</v>
      </c>
      <c r="D210" t="s">
        <v>258</v>
      </c>
      <c r="E210" t="s">
        <v>259</v>
      </c>
      <c r="F210">
        <v>20.819208719999999</v>
      </c>
      <c r="G210">
        <v>4.267336555</v>
      </c>
      <c r="H210">
        <v>7.4594522400000001</v>
      </c>
      <c r="I210">
        <v>439.7054359</v>
      </c>
      <c r="J210">
        <v>39.506497430000003</v>
      </c>
      <c r="K210">
        <v>13.791398149999999</v>
      </c>
      <c r="L210">
        <v>87.591554819999999</v>
      </c>
      <c r="M210">
        <v>3.1286068629999999</v>
      </c>
      <c r="N210">
        <v>1.1246432580000001</v>
      </c>
      <c r="O210">
        <v>2.7818660180000001</v>
      </c>
      <c r="P210">
        <v>5.4047349999999999E-3</v>
      </c>
      <c r="Q210">
        <v>9.9259770999999997E-2</v>
      </c>
    </row>
    <row r="211" spans="1:17" x14ac:dyDescent="0.2">
      <c r="A211" t="s">
        <v>3628</v>
      </c>
      <c r="B211">
        <v>3.9768289590000001</v>
      </c>
      <c r="C211" t="s">
        <v>2358</v>
      </c>
      <c r="D211" t="s">
        <v>632</v>
      </c>
      <c r="E211" t="s">
        <v>633</v>
      </c>
      <c r="F211">
        <v>15.388110790000001</v>
      </c>
      <c r="G211">
        <v>0</v>
      </c>
      <c r="H211">
        <v>4.2625441369999999</v>
      </c>
      <c r="I211">
        <v>154.53725030000001</v>
      </c>
      <c r="J211">
        <v>529.90236770000001</v>
      </c>
      <c r="K211">
        <v>20.687097219999998</v>
      </c>
      <c r="L211">
        <v>120.7962284</v>
      </c>
      <c r="M211">
        <v>3.9768289590000001</v>
      </c>
      <c r="N211">
        <v>1.1684162309999999</v>
      </c>
      <c r="O211">
        <v>3.403606398</v>
      </c>
      <c r="P211">
        <v>6.6502499999999997E-4</v>
      </c>
      <c r="Q211">
        <v>1.8841631000000001E-2</v>
      </c>
    </row>
    <row r="212" spans="1:17" x14ac:dyDescent="0.2">
      <c r="A212" t="s">
        <v>3719</v>
      </c>
      <c r="B212">
        <v>4.8913958150000001</v>
      </c>
      <c r="C212" t="s">
        <v>2674</v>
      </c>
      <c r="D212" t="s">
        <v>2224</v>
      </c>
      <c r="E212" t="s">
        <v>2225</v>
      </c>
      <c r="F212">
        <v>0</v>
      </c>
      <c r="G212">
        <v>0</v>
      </c>
      <c r="H212">
        <v>2.1312720679999999</v>
      </c>
      <c r="I212">
        <v>50.374020809999998</v>
      </c>
      <c r="J212">
        <v>254.21572259999999</v>
      </c>
      <c r="K212">
        <v>7.7576614570000002</v>
      </c>
      <c r="L212">
        <v>52.413112820000002</v>
      </c>
      <c r="M212">
        <v>4.8913958150000001</v>
      </c>
      <c r="N212">
        <v>1.2546079969999999</v>
      </c>
      <c r="O212">
        <v>3.8987443320000001</v>
      </c>
      <c r="P212" s="1">
        <v>9.6700000000000006E-5</v>
      </c>
      <c r="Q212">
        <v>4.3149290000000003E-3</v>
      </c>
    </row>
    <row r="213" spans="1:17" x14ac:dyDescent="0.2">
      <c r="A213" t="s">
        <v>3430</v>
      </c>
      <c r="B213">
        <v>-4.4382139049999996</v>
      </c>
      <c r="C213" t="s">
        <v>2449</v>
      </c>
      <c r="D213" t="s">
        <v>998</v>
      </c>
      <c r="E213" t="s">
        <v>999</v>
      </c>
      <c r="F213">
        <v>37.112502489999997</v>
      </c>
      <c r="G213">
        <v>0</v>
      </c>
      <c r="H213">
        <v>191.8144862</v>
      </c>
      <c r="I213">
        <v>0</v>
      </c>
      <c r="J213">
        <v>0</v>
      </c>
      <c r="K213">
        <v>0</v>
      </c>
      <c r="L213">
        <v>38.154498109999999</v>
      </c>
      <c r="M213">
        <v>-4.4382139049999996</v>
      </c>
      <c r="N213">
        <v>1.37342966</v>
      </c>
      <c r="O213">
        <v>-3.2314824940000002</v>
      </c>
      <c r="P213">
        <v>1.231499E-3</v>
      </c>
      <c r="Q213">
        <v>3.0796728999999998E-2</v>
      </c>
    </row>
    <row r="214" spans="1:17" x14ac:dyDescent="0.2">
      <c r="A214" t="s">
        <v>3630</v>
      </c>
      <c r="B214">
        <v>3.212351559</v>
      </c>
      <c r="C214" t="s">
        <v>2544</v>
      </c>
      <c r="D214" t="s">
        <v>2082</v>
      </c>
      <c r="E214" t="s">
        <v>2083</v>
      </c>
      <c r="F214">
        <v>0</v>
      </c>
      <c r="G214">
        <v>57.609043489999998</v>
      </c>
      <c r="H214">
        <v>8.5250882739999998</v>
      </c>
      <c r="I214">
        <v>242.47833739999999</v>
      </c>
      <c r="J214">
        <v>535.05538909999996</v>
      </c>
      <c r="K214">
        <v>304.27272160000001</v>
      </c>
      <c r="L214">
        <v>191.32343</v>
      </c>
      <c r="M214">
        <v>3.212351559</v>
      </c>
      <c r="N214">
        <v>1.1295489999999999</v>
      </c>
      <c r="O214">
        <v>2.8439240429999999</v>
      </c>
      <c r="P214">
        <v>4.4561669999999996E-3</v>
      </c>
      <c r="Q214">
        <v>8.6641207999999997E-2</v>
      </c>
    </row>
    <row r="215" spans="1:17" x14ac:dyDescent="0.2">
      <c r="A215" t="s">
        <v>3862</v>
      </c>
      <c r="B215">
        <v>-4.6403939239999996</v>
      </c>
      <c r="C215" t="s">
        <v>2644</v>
      </c>
      <c r="D215" t="s">
        <v>230</v>
      </c>
      <c r="E215" t="s">
        <v>231</v>
      </c>
      <c r="F215">
        <v>40.733234449999998</v>
      </c>
      <c r="G215">
        <v>0</v>
      </c>
      <c r="H215">
        <v>318.6251742</v>
      </c>
      <c r="I215">
        <v>0</v>
      </c>
      <c r="J215">
        <v>0.85883690099999999</v>
      </c>
      <c r="K215">
        <v>0</v>
      </c>
      <c r="L215">
        <v>60.036207599999997</v>
      </c>
      <c r="M215">
        <v>-4.6403939239999996</v>
      </c>
      <c r="N215">
        <v>1.34577327</v>
      </c>
      <c r="O215">
        <v>-3.4481246030000001</v>
      </c>
      <c r="P215">
        <v>5.6449400000000002E-4</v>
      </c>
      <c r="Q215">
        <v>1.6822151E-2</v>
      </c>
    </row>
    <row r="216" spans="1:17" x14ac:dyDescent="0.2">
      <c r="A216" t="s">
        <v>3863</v>
      </c>
      <c r="B216">
        <v>-3.787503632</v>
      </c>
      <c r="C216" t="s">
        <v>2320</v>
      </c>
      <c r="D216" t="s">
        <v>408</v>
      </c>
      <c r="E216" t="s">
        <v>409</v>
      </c>
      <c r="F216">
        <v>133.0618992</v>
      </c>
      <c r="G216">
        <v>265.64170050000001</v>
      </c>
      <c r="H216">
        <v>342.06916699999999</v>
      </c>
      <c r="I216">
        <v>24.76011192</v>
      </c>
      <c r="J216">
        <v>9.4472059080000008</v>
      </c>
      <c r="K216">
        <v>3.4478495370000002</v>
      </c>
      <c r="L216">
        <v>129.737989</v>
      </c>
      <c r="M216">
        <v>-3.787503632</v>
      </c>
      <c r="N216">
        <v>0.90958557900000003</v>
      </c>
      <c r="O216">
        <v>-4.163988217</v>
      </c>
      <c r="P216" s="1">
        <v>3.1300000000000002E-5</v>
      </c>
      <c r="Q216">
        <v>1.763164E-3</v>
      </c>
    </row>
    <row r="217" spans="1:17" x14ac:dyDescent="0.2">
      <c r="A217" t="s">
        <v>3945</v>
      </c>
      <c r="B217">
        <v>-2.4566909479999999</v>
      </c>
      <c r="C217" t="s">
        <v>2754</v>
      </c>
      <c r="D217" t="s">
        <v>924</v>
      </c>
      <c r="E217" t="s">
        <v>925</v>
      </c>
      <c r="F217">
        <v>68.793907059999995</v>
      </c>
      <c r="G217">
        <v>265.64170050000001</v>
      </c>
      <c r="H217">
        <v>545.60564950000003</v>
      </c>
      <c r="I217">
        <v>53.78920866</v>
      </c>
      <c r="J217">
        <v>35.212312930000003</v>
      </c>
      <c r="K217">
        <v>41.374194439999997</v>
      </c>
      <c r="L217">
        <v>168.4028289</v>
      </c>
      <c r="M217">
        <v>-2.4566909479999999</v>
      </c>
      <c r="N217">
        <v>0.87722253800000005</v>
      </c>
      <c r="O217">
        <v>-2.8005333210000001</v>
      </c>
      <c r="P217">
        <v>5.1018239999999996E-3</v>
      </c>
      <c r="Q217">
        <v>9.6576332000000001E-2</v>
      </c>
    </row>
    <row r="218" spans="1:17" x14ac:dyDescent="0.2">
      <c r="A218" t="s">
        <v>3433</v>
      </c>
      <c r="B218">
        <v>3.8910169520000002</v>
      </c>
      <c r="C218" t="s">
        <v>2401</v>
      </c>
      <c r="D218" t="s">
        <v>1562</v>
      </c>
      <c r="E218" t="s">
        <v>1563</v>
      </c>
      <c r="F218">
        <v>8.1466468889999994</v>
      </c>
      <c r="G218">
        <v>0</v>
      </c>
      <c r="H218">
        <v>0</v>
      </c>
      <c r="I218">
        <v>17.929736219999999</v>
      </c>
      <c r="J218">
        <v>188.94411819999999</v>
      </c>
      <c r="K218">
        <v>148.2575301</v>
      </c>
      <c r="L218">
        <v>60.546338560000002</v>
      </c>
      <c r="M218">
        <v>3.8910169520000002</v>
      </c>
      <c r="N218">
        <v>1.2443076790000001</v>
      </c>
      <c r="O218">
        <v>3.1270537159999998</v>
      </c>
      <c r="P218">
        <v>1.765677E-3</v>
      </c>
      <c r="Q218">
        <v>4.0994037999999997E-2</v>
      </c>
    </row>
    <row r="219" spans="1:17" x14ac:dyDescent="0.2">
      <c r="A219" t="s">
        <v>3434</v>
      </c>
      <c r="B219">
        <v>5.1980069999999996</v>
      </c>
      <c r="C219" t="s">
        <v>2457</v>
      </c>
      <c r="D219" t="s">
        <v>1048</v>
      </c>
      <c r="E219" t="s">
        <v>1049</v>
      </c>
      <c r="F219">
        <v>0</v>
      </c>
      <c r="G219">
        <v>0</v>
      </c>
      <c r="H219">
        <v>1.065636034</v>
      </c>
      <c r="I219">
        <v>171.6131895</v>
      </c>
      <c r="J219">
        <v>13.741390409999999</v>
      </c>
      <c r="K219">
        <v>44.822043979999997</v>
      </c>
      <c r="L219">
        <v>38.54037666</v>
      </c>
      <c r="M219">
        <v>5.1980069999999996</v>
      </c>
      <c r="N219">
        <v>1.2415194949999999</v>
      </c>
      <c r="O219">
        <v>4.1868106159999998</v>
      </c>
      <c r="P219" s="1">
        <v>2.83E-5</v>
      </c>
      <c r="Q219">
        <v>1.593131E-3</v>
      </c>
    </row>
    <row r="220" spans="1:17" x14ac:dyDescent="0.2">
      <c r="A220" t="s">
        <v>3720</v>
      </c>
      <c r="B220">
        <v>3.8310861040000002</v>
      </c>
      <c r="C220" t="s">
        <v>2673</v>
      </c>
      <c r="D220" t="s">
        <v>2164</v>
      </c>
      <c r="E220" t="s">
        <v>2165</v>
      </c>
      <c r="F220">
        <v>0</v>
      </c>
      <c r="G220">
        <v>3.200502416</v>
      </c>
      <c r="H220">
        <v>12.787632410000001</v>
      </c>
      <c r="I220">
        <v>206.618865</v>
      </c>
      <c r="J220">
        <v>170.0497063</v>
      </c>
      <c r="K220">
        <v>59.475404509999997</v>
      </c>
      <c r="L220">
        <v>75.355351780000007</v>
      </c>
      <c r="M220">
        <v>3.8310861040000002</v>
      </c>
      <c r="N220">
        <v>1.110816703</v>
      </c>
      <c r="O220">
        <v>3.448891336</v>
      </c>
      <c r="P220">
        <v>5.6289299999999997E-4</v>
      </c>
      <c r="Q220">
        <v>1.6822151E-2</v>
      </c>
    </row>
    <row r="221" spans="1:17" x14ac:dyDescent="0.2">
      <c r="A221" t="s">
        <v>3762</v>
      </c>
      <c r="B221">
        <v>-2.5897812419999999</v>
      </c>
      <c r="C221" t="s">
        <v>2683</v>
      </c>
      <c r="D221" t="s">
        <v>1620</v>
      </c>
      <c r="E221" t="s">
        <v>1621</v>
      </c>
      <c r="F221">
        <v>100.4753116</v>
      </c>
      <c r="G221">
        <v>333.91908539999997</v>
      </c>
      <c r="H221">
        <v>289.85300130000002</v>
      </c>
      <c r="I221">
        <v>40.128457249999997</v>
      </c>
      <c r="J221">
        <v>38.647660530000003</v>
      </c>
      <c r="K221">
        <v>21.5490596</v>
      </c>
      <c r="L221">
        <v>137.4287626</v>
      </c>
      <c r="M221">
        <v>-2.5897812419999999</v>
      </c>
      <c r="N221">
        <v>0.81548282100000002</v>
      </c>
      <c r="O221">
        <v>-3.175764316</v>
      </c>
      <c r="P221">
        <v>1.4944229999999999E-3</v>
      </c>
      <c r="Q221">
        <v>3.6055489000000003E-2</v>
      </c>
    </row>
    <row r="222" spans="1:17" x14ac:dyDescent="0.2">
      <c r="A222" t="s">
        <v>3722</v>
      </c>
      <c r="B222">
        <v>5.391720855</v>
      </c>
      <c r="C222" t="s">
        <v>2554</v>
      </c>
      <c r="D222" t="s">
        <v>2098</v>
      </c>
      <c r="E222" t="s">
        <v>2099</v>
      </c>
      <c r="F222">
        <v>0.90518298799999997</v>
      </c>
      <c r="G222">
        <v>0</v>
      </c>
      <c r="H222">
        <v>0</v>
      </c>
      <c r="I222">
        <v>337.2498003</v>
      </c>
      <c r="J222">
        <v>0.85883690099999999</v>
      </c>
      <c r="K222">
        <v>94.815862260000003</v>
      </c>
      <c r="L222">
        <v>72.304947080000005</v>
      </c>
      <c r="M222">
        <v>5.391720855</v>
      </c>
      <c r="N222">
        <v>1.2863006859999999</v>
      </c>
      <c r="O222">
        <v>4.1916489009999998</v>
      </c>
      <c r="P222" s="1">
        <v>2.7699999999999999E-5</v>
      </c>
      <c r="Q222">
        <v>1.593131E-3</v>
      </c>
    </row>
    <row r="223" spans="1:17" x14ac:dyDescent="0.2">
      <c r="A223" t="s">
        <v>3865</v>
      </c>
      <c r="B223">
        <v>-3.3774813400000001</v>
      </c>
      <c r="C223" t="s">
        <v>2384</v>
      </c>
      <c r="D223" t="s">
        <v>1608</v>
      </c>
      <c r="E223" t="s">
        <v>1609</v>
      </c>
      <c r="F223">
        <v>137.5878141</v>
      </c>
      <c r="G223">
        <v>293.37938819999999</v>
      </c>
      <c r="H223">
        <v>202.47084649999999</v>
      </c>
      <c r="I223">
        <v>17.075939259999998</v>
      </c>
      <c r="J223">
        <v>24.047433219999998</v>
      </c>
      <c r="K223">
        <v>5.1717743049999996</v>
      </c>
      <c r="L223">
        <v>113.2888659</v>
      </c>
      <c r="M223">
        <v>-3.3774813400000001</v>
      </c>
      <c r="N223">
        <v>0.86405557099999997</v>
      </c>
      <c r="O223">
        <v>-3.908870507</v>
      </c>
      <c r="P223" s="1">
        <v>9.2700000000000004E-5</v>
      </c>
      <c r="Q223">
        <v>4.2825479999999997E-3</v>
      </c>
    </row>
    <row r="224" spans="1:17" x14ac:dyDescent="0.2">
      <c r="A224" t="s">
        <v>3437</v>
      </c>
      <c r="B224">
        <v>-3.2436318790000001</v>
      </c>
      <c r="C224" t="s">
        <v>2791</v>
      </c>
      <c r="D224" t="s">
        <v>1752</v>
      </c>
      <c r="E224" t="s">
        <v>1753</v>
      </c>
      <c r="F224">
        <v>54.310979260000003</v>
      </c>
      <c r="G224">
        <v>888.67283759999998</v>
      </c>
      <c r="H224">
        <v>107.6292395</v>
      </c>
      <c r="I224">
        <v>33.298081549999999</v>
      </c>
      <c r="J224">
        <v>2.5765107020000002</v>
      </c>
      <c r="K224">
        <v>31.892608209999999</v>
      </c>
      <c r="L224">
        <v>186.39670949999999</v>
      </c>
      <c r="M224">
        <v>-3.2436318790000001</v>
      </c>
      <c r="N224">
        <v>1.078704745</v>
      </c>
      <c r="O224">
        <v>-3.0069691399999998</v>
      </c>
      <c r="P224">
        <v>2.6386650000000001E-3</v>
      </c>
      <c r="Q224">
        <v>5.6658247000000002E-2</v>
      </c>
    </row>
    <row r="225" spans="1:17" x14ac:dyDescent="0.2">
      <c r="A225" t="s">
        <v>3632</v>
      </c>
      <c r="B225">
        <v>4.2346416869999999</v>
      </c>
      <c r="C225" t="s">
        <v>2360</v>
      </c>
      <c r="D225" t="s">
        <v>652</v>
      </c>
      <c r="E225" t="s">
        <v>653</v>
      </c>
      <c r="F225">
        <v>0.90518298799999997</v>
      </c>
      <c r="G225">
        <v>0</v>
      </c>
      <c r="H225">
        <v>5.3281801709999996</v>
      </c>
      <c r="I225">
        <v>71.718944879999995</v>
      </c>
      <c r="J225">
        <v>392.48846359999999</v>
      </c>
      <c r="K225">
        <v>0.86196238400000003</v>
      </c>
      <c r="L225">
        <v>78.550455670000005</v>
      </c>
      <c r="M225">
        <v>4.2346416869999999</v>
      </c>
      <c r="N225">
        <v>1.27688248</v>
      </c>
      <c r="O225">
        <v>3.3163910950000002</v>
      </c>
      <c r="P225">
        <v>9.1188100000000002E-4</v>
      </c>
      <c r="Q225">
        <v>2.4455586000000001E-2</v>
      </c>
    </row>
    <row r="226" spans="1:17" x14ac:dyDescent="0.2">
      <c r="A226" t="s">
        <v>3633</v>
      </c>
      <c r="B226">
        <v>-3.8227865589999999</v>
      </c>
      <c r="C226" t="s">
        <v>2460</v>
      </c>
      <c r="D226" t="s">
        <v>1008</v>
      </c>
      <c r="E226" t="s">
        <v>1009</v>
      </c>
      <c r="F226">
        <v>127.6308013</v>
      </c>
      <c r="G226">
        <v>146.15627699999999</v>
      </c>
      <c r="H226">
        <v>17.05017655</v>
      </c>
      <c r="I226">
        <v>0.85379696299999996</v>
      </c>
      <c r="J226">
        <v>7.7295321059999997</v>
      </c>
      <c r="K226">
        <v>0</v>
      </c>
      <c r="L226">
        <v>49.903430649999997</v>
      </c>
      <c r="M226">
        <v>-3.8227865589999999</v>
      </c>
      <c r="N226">
        <v>1.1969945609999999</v>
      </c>
      <c r="O226">
        <v>-3.1936540760000001</v>
      </c>
      <c r="P226">
        <v>1.404843E-3</v>
      </c>
      <c r="Q226">
        <v>3.4351271000000003E-2</v>
      </c>
    </row>
    <row r="227" spans="1:17" x14ac:dyDescent="0.2">
      <c r="A227" t="s">
        <v>3867</v>
      </c>
      <c r="B227">
        <v>-2.8126232959999999</v>
      </c>
      <c r="C227" t="s">
        <v>2323</v>
      </c>
      <c r="D227" t="s">
        <v>512</v>
      </c>
      <c r="E227" t="s">
        <v>513</v>
      </c>
      <c r="F227">
        <v>322.24514360000001</v>
      </c>
      <c r="G227">
        <v>54.408541079999999</v>
      </c>
      <c r="H227">
        <v>140.66395650000001</v>
      </c>
      <c r="I227">
        <v>13.66075141</v>
      </c>
      <c r="J227">
        <v>28.341617719999999</v>
      </c>
      <c r="K227">
        <v>14.65336053</v>
      </c>
      <c r="L227">
        <v>95.662228479999996</v>
      </c>
      <c r="M227">
        <v>-2.8126232959999999</v>
      </c>
      <c r="N227">
        <v>0.91221145800000003</v>
      </c>
      <c r="O227">
        <v>-3.0833018710000002</v>
      </c>
      <c r="P227">
        <v>2.0471740000000001E-3</v>
      </c>
      <c r="Q227">
        <v>4.6513655000000001E-2</v>
      </c>
    </row>
    <row r="228" spans="1:17" x14ac:dyDescent="0.2">
      <c r="A228" t="s">
        <v>3868</v>
      </c>
      <c r="B228">
        <v>5.0718400050000003</v>
      </c>
      <c r="C228" t="s">
        <v>2533</v>
      </c>
      <c r="D228" t="s">
        <v>1902</v>
      </c>
      <c r="E228" t="s">
        <v>1903</v>
      </c>
      <c r="F228">
        <v>0</v>
      </c>
      <c r="G228">
        <v>0</v>
      </c>
      <c r="H228">
        <v>0</v>
      </c>
      <c r="I228">
        <v>20.491127110000001</v>
      </c>
      <c r="J228">
        <v>30.918128419999999</v>
      </c>
      <c r="K228">
        <v>69.818953120000003</v>
      </c>
      <c r="L228">
        <v>20.204701440000001</v>
      </c>
      <c r="M228">
        <v>5.0718400050000003</v>
      </c>
      <c r="N228">
        <v>1.3120288920000001</v>
      </c>
      <c r="O228">
        <v>3.865646586</v>
      </c>
      <c r="P228">
        <v>1.10795E-4</v>
      </c>
      <c r="Q228">
        <v>4.7227079999999999E-3</v>
      </c>
    </row>
    <row r="229" spans="1:17" x14ac:dyDescent="0.2">
      <c r="A229" t="s">
        <v>3869</v>
      </c>
      <c r="B229">
        <v>3.8537846569999998</v>
      </c>
      <c r="C229" t="s">
        <v>2545</v>
      </c>
      <c r="D229" t="s">
        <v>2040</v>
      </c>
      <c r="E229" t="s">
        <v>2041</v>
      </c>
      <c r="F229">
        <v>0.90518298799999997</v>
      </c>
      <c r="G229">
        <v>0</v>
      </c>
      <c r="H229">
        <v>1.065636034</v>
      </c>
      <c r="I229">
        <v>1.7075939259999999</v>
      </c>
      <c r="J229">
        <v>38.647660530000003</v>
      </c>
      <c r="K229">
        <v>81.024464109999997</v>
      </c>
      <c r="L229">
        <v>20.558422929999999</v>
      </c>
      <c r="M229">
        <v>3.8537846569999998</v>
      </c>
      <c r="N229">
        <v>1.3008078249999999</v>
      </c>
      <c r="O229">
        <v>2.9626087590000001</v>
      </c>
      <c r="P229">
        <v>3.0504400000000002E-3</v>
      </c>
      <c r="Q229">
        <v>6.3346781000000005E-2</v>
      </c>
    </row>
    <row r="230" spans="1:17" x14ac:dyDescent="0.2">
      <c r="A230" t="s">
        <v>3871</v>
      </c>
      <c r="B230">
        <v>3.5817169760000001</v>
      </c>
      <c r="C230" t="s">
        <v>2420</v>
      </c>
      <c r="D230" t="s">
        <v>1454</v>
      </c>
      <c r="E230" t="s">
        <v>1455</v>
      </c>
      <c r="F230">
        <v>0.90518298799999997</v>
      </c>
      <c r="G230">
        <v>0</v>
      </c>
      <c r="H230">
        <v>2.1312720679999999</v>
      </c>
      <c r="I230">
        <v>5.1227817770000001</v>
      </c>
      <c r="J230">
        <v>35.212312930000003</v>
      </c>
      <c r="K230">
        <v>72.404840269999994</v>
      </c>
      <c r="L230">
        <v>19.29606501</v>
      </c>
      <c r="M230">
        <v>3.5817169760000001</v>
      </c>
      <c r="N230">
        <v>1.2740749490000001</v>
      </c>
      <c r="O230">
        <v>2.8112294169999998</v>
      </c>
      <c r="P230">
        <v>4.9352579999999997E-3</v>
      </c>
      <c r="Q230">
        <v>9.3773062000000004E-2</v>
      </c>
    </row>
    <row r="231" spans="1:17" x14ac:dyDescent="0.2">
      <c r="A231" t="s">
        <v>3874</v>
      </c>
      <c r="B231">
        <v>4.9258738470000001</v>
      </c>
      <c r="C231" t="s">
        <v>2587</v>
      </c>
      <c r="D231" t="s">
        <v>284</v>
      </c>
      <c r="E231" t="s">
        <v>285</v>
      </c>
      <c r="F231">
        <v>1.8103659750000001</v>
      </c>
      <c r="G231">
        <v>1.066834139</v>
      </c>
      <c r="H231">
        <v>2.1312720679999999</v>
      </c>
      <c r="I231">
        <v>46.958832960000002</v>
      </c>
      <c r="J231">
        <v>2.5765107020000002</v>
      </c>
      <c r="K231">
        <v>470.63146180000001</v>
      </c>
      <c r="L231">
        <v>87.52921293</v>
      </c>
      <c r="M231">
        <v>4.9258738470000001</v>
      </c>
      <c r="N231">
        <v>1.2008890759999999</v>
      </c>
      <c r="O231">
        <v>4.1018558220000001</v>
      </c>
      <c r="P231" s="1">
        <v>4.1E-5</v>
      </c>
      <c r="Q231">
        <v>2.2125059999999999E-3</v>
      </c>
    </row>
    <row r="232" spans="1:17" x14ac:dyDescent="0.2">
      <c r="A232" t="s">
        <v>3876</v>
      </c>
      <c r="B232">
        <v>-3.7026097450000002</v>
      </c>
      <c r="C232" t="s">
        <v>2804</v>
      </c>
      <c r="D232" t="s">
        <v>1828</v>
      </c>
      <c r="E232" t="s">
        <v>1829</v>
      </c>
      <c r="F232">
        <v>243.49422369999999</v>
      </c>
      <c r="G232">
        <v>153.62411599999999</v>
      </c>
      <c r="H232">
        <v>75.660158429999996</v>
      </c>
      <c r="I232">
        <v>0</v>
      </c>
      <c r="J232">
        <v>1.7176738009999999</v>
      </c>
      <c r="K232">
        <v>16.3772853</v>
      </c>
      <c r="L232">
        <v>81.812242870000006</v>
      </c>
      <c r="M232">
        <v>-3.7026097450000002</v>
      </c>
      <c r="N232">
        <v>1.1433628549999999</v>
      </c>
      <c r="O232">
        <v>-3.2383505640000001</v>
      </c>
      <c r="P232">
        <v>1.2022300000000001E-3</v>
      </c>
      <c r="Q232">
        <v>3.0278836E-2</v>
      </c>
    </row>
    <row r="233" spans="1:17" x14ac:dyDescent="0.2">
      <c r="A233" t="s">
        <v>3877</v>
      </c>
      <c r="B233">
        <v>3.7083835559999998</v>
      </c>
      <c r="C233" t="s">
        <v>2763</v>
      </c>
      <c r="D233" t="s">
        <v>1846</v>
      </c>
      <c r="E233" t="s">
        <v>1847</v>
      </c>
      <c r="F233">
        <v>4.5259149379999997</v>
      </c>
      <c r="G233">
        <v>4.267336555</v>
      </c>
      <c r="H233">
        <v>6.3938162050000003</v>
      </c>
      <c r="I233">
        <v>106.72462040000001</v>
      </c>
      <c r="J233">
        <v>34.353476030000003</v>
      </c>
      <c r="K233">
        <v>160.32500350000001</v>
      </c>
      <c r="L233">
        <v>52.765027920000001</v>
      </c>
      <c r="M233">
        <v>3.7083835559999998</v>
      </c>
      <c r="N233">
        <v>0.97099073899999999</v>
      </c>
      <c r="O233">
        <v>3.8191750010000001</v>
      </c>
      <c r="P233">
        <v>1.3389900000000001E-4</v>
      </c>
      <c r="Q233">
        <v>5.3887650000000002E-3</v>
      </c>
    </row>
    <row r="234" spans="1:17" x14ac:dyDescent="0.2">
      <c r="A234" t="s">
        <v>3878</v>
      </c>
      <c r="B234">
        <v>-3.4478752269999999</v>
      </c>
      <c r="C234" t="s">
        <v>2473</v>
      </c>
      <c r="D234" t="s">
        <v>936</v>
      </c>
      <c r="E234" t="s">
        <v>937</v>
      </c>
      <c r="F234">
        <v>1.8103659750000001</v>
      </c>
      <c r="G234">
        <v>107.750248</v>
      </c>
      <c r="H234">
        <v>65.003798090000004</v>
      </c>
      <c r="I234">
        <v>0.85379696299999996</v>
      </c>
      <c r="J234">
        <v>1.7176738009999999</v>
      </c>
      <c r="K234">
        <v>4.3098119209999997</v>
      </c>
      <c r="L234">
        <v>30.240949130000001</v>
      </c>
      <c r="M234">
        <v>-3.4478752269999999</v>
      </c>
      <c r="N234">
        <v>1.2189617290000001</v>
      </c>
      <c r="O234">
        <v>-2.8285344370000001</v>
      </c>
      <c r="P234">
        <v>4.6761670000000002E-3</v>
      </c>
      <c r="Q234">
        <v>8.9716528000000004E-2</v>
      </c>
    </row>
    <row r="235" spans="1:17" x14ac:dyDescent="0.2">
      <c r="A235" t="s">
        <v>4039</v>
      </c>
      <c r="B235">
        <v>2.4030390439999998</v>
      </c>
      <c r="C235" t="s">
        <v>2326</v>
      </c>
      <c r="D235" t="s">
        <v>406</v>
      </c>
      <c r="E235" t="s">
        <v>407</v>
      </c>
      <c r="F235">
        <v>72.414639010000002</v>
      </c>
      <c r="G235">
        <v>72.544721429999996</v>
      </c>
      <c r="H235">
        <v>44.756713439999999</v>
      </c>
      <c r="I235">
        <v>415.79912089999999</v>
      </c>
      <c r="J235">
        <v>562.53817000000004</v>
      </c>
      <c r="K235">
        <v>180.15013830000001</v>
      </c>
      <c r="L235">
        <v>224.7005838</v>
      </c>
      <c r="M235">
        <v>2.4030390439999998</v>
      </c>
      <c r="N235">
        <v>0.76378175500000001</v>
      </c>
      <c r="O235">
        <v>3.1462378210000002</v>
      </c>
      <c r="P235">
        <v>1.6538550000000001E-3</v>
      </c>
      <c r="Q235">
        <v>3.9145342999999999E-2</v>
      </c>
    </row>
    <row r="236" spans="1:17" x14ac:dyDescent="0.2">
      <c r="A236" t="s">
        <v>3879</v>
      </c>
      <c r="B236">
        <v>3.7307125189999999</v>
      </c>
      <c r="C236" t="s">
        <v>2605</v>
      </c>
      <c r="D236" t="s">
        <v>52</v>
      </c>
      <c r="E236" t="s">
        <v>53</v>
      </c>
      <c r="F236">
        <v>0.90518298799999997</v>
      </c>
      <c r="G236">
        <v>0</v>
      </c>
      <c r="H236">
        <v>0</v>
      </c>
      <c r="I236">
        <v>22.198721030000002</v>
      </c>
      <c r="J236">
        <v>49.812540239999997</v>
      </c>
      <c r="K236">
        <v>6.8956990730000003</v>
      </c>
      <c r="L236">
        <v>13.302023889999999</v>
      </c>
      <c r="M236">
        <v>3.7307125189999999</v>
      </c>
      <c r="N236">
        <v>1.341093603</v>
      </c>
      <c r="O236">
        <v>2.781843496</v>
      </c>
      <c r="P236">
        <v>5.4051100000000003E-3</v>
      </c>
      <c r="Q236">
        <v>9.9259770999999997E-2</v>
      </c>
    </row>
    <row r="237" spans="1:17" x14ac:dyDescent="0.2">
      <c r="A237" t="s">
        <v>3880</v>
      </c>
      <c r="B237">
        <v>2.9049950710000001</v>
      </c>
      <c r="C237" t="s">
        <v>2344</v>
      </c>
      <c r="D237" t="s">
        <v>466</v>
      </c>
      <c r="E237" t="s">
        <v>467</v>
      </c>
      <c r="F237">
        <v>8.1466468889999994</v>
      </c>
      <c r="G237">
        <v>62.943214189999999</v>
      </c>
      <c r="H237">
        <v>13.853268440000001</v>
      </c>
      <c r="I237">
        <v>132.33852920000001</v>
      </c>
      <c r="J237">
        <v>377.02939939999999</v>
      </c>
      <c r="K237">
        <v>338.751217</v>
      </c>
      <c r="L237">
        <v>155.51037919999999</v>
      </c>
      <c r="M237">
        <v>2.9049950710000001</v>
      </c>
      <c r="N237">
        <v>0.93405698199999998</v>
      </c>
      <c r="O237">
        <v>3.1100833520000002</v>
      </c>
      <c r="P237">
        <v>1.8703459999999999E-3</v>
      </c>
      <c r="Q237">
        <v>4.2849682E-2</v>
      </c>
    </row>
    <row r="238" spans="1:17" x14ac:dyDescent="0.2">
      <c r="A238" t="s">
        <v>3442</v>
      </c>
      <c r="B238">
        <v>5.11535764</v>
      </c>
      <c r="C238" t="s">
        <v>2322</v>
      </c>
      <c r="D238" t="s">
        <v>400</v>
      </c>
      <c r="E238" t="s">
        <v>401</v>
      </c>
      <c r="F238">
        <v>4.5259149379999997</v>
      </c>
      <c r="G238">
        <v>1.066834139</v>
      </c>
      <c r="H238">
        <v>1.065636034</v>
      </c>
      <c r="I238">
        <v>19.63733015</v>
      </c>
      <c r="J238">
        <v>417.39473370000002</v>
      </c>
      <c r="K238">
        <v>129.29435760000001</v>
      </c>
      <c r="L238">
        <v>95.49746777</v>
      </c>
      <c r="M238">
        <v>5.11535764</v>
      </c>
      <c r="N238">
        <v>1.097614053</v>
      </c>
      <c r="O238">
        <v>4.6604338070000004</v>
      </c>
      <c r="P238" s="1">
        <v>3.1599999999999998E-6</v>
      </c>
      <c r="Q238">
        <v>3.0337700000000002E-4</v>
      </c>
    </row>
    <row r="239" spans="1:17" x14ac:dyDescent="0.2">
      <c r="A239" t="s">
        <v>3881</v>
      </c>
      <c r="B239">
        <v>4.1867887570000004</v>
      </c>
      <c r="C239" t="s">
        <v>2746</v>
      </c>
      <c r="D239" t="s">
        <v>932</v>
      </c>
      <c r="E239" t="s">
        <v>933</v>
      </c>
      <c r="F239">
        <v>0.90518298799999997</v>
      </c>
      <c r="G239">
        <v>1.066834139</v>
      </c>
      <c r="H239">
        <v>1.065636034</v>
      </c>
      <c r="I239">
        <v>19.63733015</v>
      </c>
      <c r="J239">
        <v>6.0118583049999996</v>
      </c>
      <c r="K239">
        <v>143.9477182</v>
      </c>
      <c r="L239">
        <v>28.772426629999998</v>
      </c>
      <c r="M239">
        <v>4.1867887570000004</v>
      </c>
      <c r="N239">
        <v>1.2231456169999999</v>
      </c>
      <c r="O239">
        <v>3.4229683679999998</v>
      </c>
      <c r="P239">
        <v>6.1941299999999997E-4</v>
      </c>
      <c r="Q239">
        <v>1.8042472E-2</v>
      </c>
    </row>
    <row r="240" spans="1:17" x14ac:dyDescent="0.2">
      <c r="A240" t="s">
        <v>3882</v>
      </c>
      <c r="B240">
        <v>-4.2925594150000004</v>
      </c>
      <c r="C240" t="s">
        <v>2515</v>
      </c>
      <c r="D240" t="s">
        <v>1960</v>
      </c>
      <c r="E240" t="s">
        <v>1961</v>
      </c>
      <c r="F240">
        <v>337.6332544</v>
      </c>
      <c r="G240">
        <v>90.680901789999993</v>
      </c>
      <c r="H240">
        <v>234.43992750000001</v>
      </c>
      <c r="I240">
        <v>5.1227817770000001</v>
      </c>
      <c r="J240">
        <v>5.1530214040000004</v>
      </c>
      <c r="K240">
        <v>12.92943576</v>
      </c>
      <c r="L240">
        <v>114.3265538</v>
      </c>
      <c r="M240">
        <v>-4.2925594150000004</v>
      </c>
      <c r="N240">
        <v>0.88622991100000004</v>
      </c>
      <c r="O240">
        <v>-4.8436182969999999</v>
      </c>
      <c r="P240" s="1">
        <v>1.2699999999999999E-6</v>
      </c>
      <c r="Q240">
        <v>1.6105199999999999E-4</v>
      </c>
    </row>
    <row r="241" spans="1:17" x14ac:dyDescent="0.2">
      <c r="A241" t="s">
        <v>3883</v>
      </c>
      <c r="B241">
        <v>-4.6618434649999996</v>
      </c>
      <c r="C241" t="s">
        <v>2706</v>
      </c>
      <c r="D241" t="s">
        <v>1112</v>
      </c>
      <c r="E241" t="s">
        <v>1113</v>
      </c>
      <c r="F241">
        <v>126.72561829999999</v>
      </c>
      <c r="G241">
        <v>177.09446700000001</v>
      </c>
      <c r="H241">
        <v>0</v>
      </c>
      <c r="I241">
        <v>0</v>
      </c>
      <c r="J241">
        <v>0.85883690099999999</v>
      </c>
      <c r="K241">
        <v>0</v>
      </c>
      <c r="L241">
        <v>50.779820370000003</v>
      </c>
      <c r="M241">
        <v>-4.6618434649999996</v>
      </c>
      <c r="N241">
        <v>1.3379398490000001</v>
      </c>
      <c r="O241">
        <v>-3.484344584</v>
      </c>
      <c r="P241">
        <v>4.9334400000000005E-4</v>
      </c>
      <c r="Q241">
        <v>1.5399362E-2</v>
      </c>
    </row>
    <row r="242" spans="1:17" x14ac:dyDescent="0.2">
      <c r="A242" t="s">
        <v>3884</v>
      </c>
      <c r="B242">
        <v>2.4723212650000002</v>
      </c>
      <c r="C242" t="s">
        <v>2607</v>
      </c>
      <c r="D242" t="s">
        <v>102</v>
      </c>
      <c r="E242" t="s">
        <v>103</v>
      </c>
      <c r="F242">
        <v>37.112502489999997</v>
      </c>
      <c r="G242">
        <v>12.80200966</v>
      </c>
      <c r="H242">
        <v>23.44399275</v>
      </c>
      <c r="I242">
        <v>204.05747410000001</v>
      </c>
      <c r="J242">
        <v>107.3546126</v>
      </c>
      <c r="K242">
        <v>177.56425110000001</v>
      </c>
      <c r="L242">
        <v>93.722473789999995</v>
      </c>
      <c r="M242">
        <v>2.4723212650000002</v>
      </c>
      <c r="N242">
        <v>0.83123869800000005</v>
      </c>
      <c r="O242">
        <v>2.9742615090000002</v>
      </c>
      <c r="P242">
        <v>2.9369470000000001E-3</v>
      </c>
      <c r="Q242">
        <v>6.2117486E-2</v>
      </c>
    </row>
    <row r="243" spans="1:17" x14ac:dyDescent="0.2">
      <c r="A243" t="s">
        <v>3644</v>
      </c>
      <c r="B243">
        <v>-4.2094652129999997</v>
      </c>
      <c r="C243" t="s">
        <v>2364</v>
      </c>
      <c r="D243" t="s">
        <v>598</v>
      </c>
      <c r="E243" t="s">
        <v>599</v>
      </c>
      <c r="F243">
        <v>500.56619219999999</v>
      </c>
      <c r="G243">
        <v>2430.2481680000001</v>
      </c>
      <c r="H243">
        <v>59.675617920000001</v>
      </c>
      <c r="I243">
        <v>57.204396510000002</v>
      </c>
      <c r="J243">
        <v>15.459064209999999</v>
      </c>
      <c r="K243">
        <v>0.86196238400000003</v>
      </c>
      <c r="L243">
        <v>510.66923350000002</v>
      </c>
      <c r="M243">
        <v>-4.2094652129999997</v>
      </c>
      <c r="N243">
        <v>1.1401571580000001</v>
      </c>
      <c r="O243">
        <v>-3.692004372</v>
      </c>
      <c r="P243">
        <v>2.22494E-4</v>
      </c>
      <c r="Q243">
        <v>8.2513240000000009E-3</v>
      </c>
    </row>
    <row r="244" spans="1:17" x14ac:dyDescent="0.2">
      <c r="A244" t="s">
        <v>3886</v>
      </c>
      <c r="B244">
        <v>3.244872628</v>
      </c>
      <c r="C244" t="s">
        <v>2415</v>
      </c>
      <c r="D244" t="s">
        <v>1444</v>
      </c>
      <c r="E244" t="s">
        <v>1445</v>
      </c>
      <c r="F244">
        <v>13.577744819999999</v>
      </c>
      <c r="G244">
        <v>1.066834139</v>
      </c>
      <c r="H244">
        <v>14.91890448</v>
      </c>
      <c r="I244">
        <v>82.818305390000006</v>
      </c>
      <c r="J244">
        <v>68.706952060000006</v>
      </c>
      <c r="K244">
        <v>280.13777490000001</v>
      </c>
      <c r="L244">
        <v>76.871085960000002</v>
      </c>
      <c r="M244">
        <v>3.244872628</v>
      </c>
      <c r="N244">
        <v>1.0311828359999999</v>
      </c>
      <c r="O244">
        <v>3.1467480970000001</v>
      </c>
      <c r="P244">
        <v>1.650971E-3</v>
      </c>
      <c r="Q244">
        <v>3.9145342999999999E-2</v>
      </c>
    </row>
    <row r="245" spans="1:17" x14ac:dyDescent="0.2">
      <c r="A245" t="s">
        <v>3444</v>
      </c>
      <c r="B245">
        <v>4.7802814869999999</v>
      </c>
      <c r="C245" t="s">
        <v>2470</v>
      </c>
      <c r="D245" t="s">
        <v>1036</v>
      </c>
      <c r="E245" t="s">
        <v>1037</v>
      </c>
      <c r="F245">
        <v>0.90518298799999997</v>
      </c>
      <c r="G245">
        <v>7.4678389709999999</v>
      </c>
      <c r="H245">
        <v>0</v>
      </c>
      <c r="I245">
        <v>199.78848930000001</v>
      </c>
      <c r="J245">
        <v>258.50990710000002</v>
      </c>
      <c r="K245">
        <v>61.199329280000001</v>
      </c>
      <c r="L245">
        <v>87.978457939999998</v>
      </c>
      <c r="M245">
        <v>4.7802814869999999</v>
      </c>
      <c r="N245">
        <v>1.09947639</v>
      </c>
      <c r="O245">
        <v>4.3477800269999998</v>
      </c>
      <c r="P245" s="1">
        <v>1.38E-5</v>
      </c>
      <c r="Q245">
        <v>9.49649E-4</v>
      </c>
    </row>
    <row r="246" spans="1:17" x14ac:dyDescent="0.2">
      <c r="A246" t="s">
        <v>3445</v>
      </c>
      <c r="B246">
        <v>-3.8409441860000002</v>
      </c>
      <c r="C246" t="s">
        <v>2330</v>
      </c>
      <c r="D246" t="s">
        <v>514</v>
      </c>
      <c r="E246" t="s">
        <v>515</v>
      </c>
      <c r="F246">
        <v>96.854579680000001</v>
      </c>
      <c r="G246">
        <v>0</v>
      </c>
      <c r="H246">
        <v>58.609981879999999</v>
      </c>
      <c r="I246">
        <v>0</v>
      </c>
      <c r="J246">
        <v>0.85883690099999999</v>
      </c>
      <c r="K246">
        <v>0</v>
      </c>
      <c r="L246">
        <v>26.053899739999999</v>
      </c>
      <c r="M246">
        <v>-3.8409441860000002</v>
      </c>
      <c r="N246">
        <v>1.373451693</v>
      </c>
      <c r="O246">
        <v>-2.7965629999999999</v>
      </c>
      <c r="P246">
        <v>5.1649340000000004E-3</v>
      </c>
      <c r="Q246">
        <v>9.7267168000000001E-2</v>
      </c>
    </row>
    <row r="247" spans="1:17" x14ac:dyDescent="0.2">
      <c r="A247" t="s">
        <v>3887</v>
      </c>
      <c r="B247">
        <v>-3.4922983250000001</v>
      </c>
      <c r="C247" t="s">
        <v>2643</v>
      </c>
      <c r="D247" t="s">
        <v>212</v>
      </c>
      <c r="E247" t="s">
        <v>213</v>
      </c>
      <c r="F247">
        <v>29.871038590000001</v>
      </c>
      <c r="G247">
        <v>21.336682769999999</v>
      </c>
      <c r="H247">
        <v>90.579062910000005</v>
      </c>
      <c r="I247">
        <v>0.85379696299999996</v>
      </c>
      <c r="J247">
        <v>4.2941845030000003</v>
      </c>
      <c r="K247">
        <v>0</v>
      </c>
      <c r="L247">
        <v>24.489127620000001</v>
      </c>
      <c r="M247">
        <v>-3.4922983250000001</v>
      </c>
      <c r="N247">
        <v>1.2292031370000001</v>
      </c>
      <c r="O247">
        <v>-2.8411075609999998</v>
      </c>
      <c r="P247">
        <v>4.495715E-3</v>
      </c>
      <c r="Q247">
        <v>8.7122608000000004E-2</v>
      </c>
    </row>
    <row r="248" spans="1:17" x14ac:dyDescent="0.2">
      <c r="A248" t="s">
        <v>3726</v>
      </c>
      <c r="B248">
        <v>5.7277961409999998</v>
      </c>
      <c r="C248" t="s">
        <v>2650</v>
      </c>
      <c r="D248" t="s">
        <v>206</v>
      </c>
      <c r="E248" t="s">
        <v>207</v>
      </c>
      <c r="F248">
        <v>0</v>
      </c>
      <c r="G248">
        <v>0</v>
      </c>
      <c r="H248">
        <v>1.065636034</v>
      </c>
      <c r="I248">
        <v>179.29736220000001</v>
      </c>
      <c r="J248">
        <v>11.164879709999999</v>
      </c>
      <c r="K248">
        <v>148.2575301</v>
      </c>
      <c r="L248">
        <v>56.630901340000001</v>
      </c>
      <c r="M248">
        <v>5.7277961409999998</v>
      </c>
      <c r="N248">
        <v>1.210808323</v>
      </c>
      <c r="O248">
        <v>4.7305556380000002</v>
      </c>
      <c r="P248" s="1">
        <v>2.2400000000000002E-6</v>
      </c>
      <c r="Q248">
        <v>2.4020500000000001E-4</v>
      </c>
    </row>
    <row r="249" spans="1:17" x14ac:dyDescent="0.2">
      <c r="A249" t="s">
        <v>4075</v>
      </c>
      <c r="B249">
        <v>3.839161872</v>
      </c>
      <c r="C249" t="s">
        <v>2421</v>
      </c>
      <c r="D249" t="s">
        <v>1398</v>
      </c>
      <c r="E249" t="s">
        <v>1399</v>
      </c>
      <c r="F249">
        <v>0</v>
      </c>
      <c r="G249">
        <v>1.066834139</v>
      </c>
      <c r="H249">
        <v>1.065636034</v>
      </c>
      <c r="I249">
        <v>36.713269400000001</v>
      </c>
      <c r="J249">
        <v>17.176738010000001</v>
      </c>
      <c r="K249">
        <v>41.374194439999997</v>
      </c>
      <c r="L249">
        <v>16.232778669999998</v>
      </c>
      <c r="M249">
        <v>3.839161872</v>
      </c>
      <c r="N249">
        <v>1.2513102679999999</v>
      </c>
      <c r="O249">
        <v>3.0681134569999999</v>
      </c>
      <c r="P249">
        <v>2.1541479999999998E-3</v>
      </c>
      <c r="Q249">
        <v>4.8137963999999998E-2</v>
      </c>
    </row>
    <row r="250" spans="1:17" x14ac:dyDescent="0.2">
      <c r="A250" t="s">
        <v>3889</v>
      </c>
      <c r="B250">
        <v>6.3467036480000001</v>
      </c>
      <c r="C250" t="s">
        <v>2583</v>
      </c>
      <c r="D250" t="s">
        <v>300</v>
      </c>
      <c r="E250" t="s">
        <v>301</v>
      </c>
      <c r="F250">
        <v>0.90518298799999997</v>
      </c>
      <c r="G250">
        <v>1.066834139</v>
      </c>
      <c r="H250">
        <v>1.065636034</v>
      </c>
      <c r="I250">
        <v>132.33852920000001</v>
      </c>
      <c r="J250">
        <v>200.10899789999999</v>
      </c>
      <c r="K250">
        <v>220.66237029999999</v>
      </c>
      <c r="L250">
        <v>92.691258430000005</v>
      </c>
      <c r="M250">
        <v>6.3467036480000001</v>
      </c>
      <c r="N250">
        <v>0.96714432699999997</v>
      </c>
      <c r="O250">
        <v>6.5623128560000001</v>
      </c>
      <c r="P250" s="1">
        <v>5.2999999999999998E-11</v>
      </c>
      <c r="Q250" s="1">
        <v>2.0599999999999999E-8</v>
      </c>
    </row>
    <row r="251" spans="1:17" x14ac:dyDescent="0.2">
      <c r="A251" t="s">
        <v>3452</v>
      </c>
      <c r="B251">
        <v>4.7538615740000001</v>
      </c>
      <c r="C251" t="s">
        <v>2437</v>
      </c>
      <c r="D251" t="s">
        <v>974</v>
      </c>
      <c r="E251" t="s">
        <v>975</v>
      </c>
      <c r="F251">
        <v>0</v>
      </c>
      <c r="G251">
        <v>0</v>
      </c>
      <c r="H251">
        <v>1.065636034</v>
      </c>
      <c r="I251">
        <v>14.51454837</v>
      </c>
      <c r="J251">
        <v>89.31903767</v>
      </c>
      <c r="K251">
        <v>49.131855899999998</v>
      </c>
      <c r="L251">
        <v>25.671846330000001</v>
      </c>
      <c r="M251">
        <v>4.7538615740000001</v>
      </c>
      <c r="N251">
        <v>1.257422748</v>
      </c>
      <c r="O251">
        <v>3.7806390749999998</v>
      </c>
      <c r="P251">
        <v>1.5642600000000001E-4</v>
      </c>
      <c r="Q251">
        <v>6.0508030000000004E-3</v>
      </c>
    </row>
    <row r="252" spans="1:17" x14ac:dyDescent="0.2">
      <c r="A252" t="s">
        <v>3892</v>
      </c>
      <c r="B252">
        <v>3.159045855</v>
      </c>
      <c r="C252" t="s">
        <v>2703</v>
      </c>
      <c r="D252" t="s">
        <v>1226</v>
      </c>
      <c r="E252" t="s">
        <v>1227</v>
      </c>
      <c r="F252">
        <v>0.90518298799999997</v>
      </c>
      <c r="G252">
        <v>2.1336682769999999</v>
      </c>
      <c r="H252">
        <v>21.312720680000002</v>
      </c>
      <c r="I252">
        <v>35.005675480000001</v>
      </c>
      <c r="J252">
        <v>112.507634</v>
      </c>
      <c r="K252">
        <v>228.4200318</v>
      </c>
      <c r="L252">
        <v>66.714152200000001</v>
      </c>
      <c r="M252">
        <v>3.159045855</v>
      </c>
      <c r="N252">
        <v>1.1224516360000001</v>
      </c>
      <c r="O252">
        <v>2.8144160110000001</v>
      </c>
      <c r="P252">
        <v>4.8865949999999997E-3</v>
      </c>
      <c r="Q252">
        <v>9.3080244000000006E-2</v>
      </c>
    </row>
    <row r="253" spans="1:17" x14ac:dyDescent="0.2">
      <c r="A253" t="s">
        <v>3893</v>
      </c>
      <c r="B253">
        <v>5.0380867780000003</v>
      </c>
      <c r="C253" t="s">
        <v>2392</v>
      </c>
      <c r="D253" t="s">
        <v>1476</v>
      </c>
      <c r="E253" t="s">
        <v>1477</v>
      </c>
      <c r="F253">
        <v>0.90518298799999997</v>
      </c>
      <c r="G253">
        <v>0</v>
      </c>
      <c r="H253">
        <v>0</v>
      </c>
      <c r="I253">
        <v>90.502478060000001</v>
      </c>
      <c r="J253">
        <v>102.2015912</v>
      </c>
      <c r="K253">
        <v>6.8956990730000003</v>
      </c>
      <c r="L253">
        <v>33.41749188</v>
      </c>
      <c r="M253">
        <v>5.0380867780000003</v>
      </c>
      <c r="N253">
        <v>1.258335644</v>
      </c>
      <c r="O253">
        <v>4.0037702199999998</v>
      </c>
      <c r="P253" s="1">
        <v>6.2299999999999996E-5</v>
      </c>
      <c r="Q253">
        <v>3.0492420000000002E-3</v>
      </c>
    </row>
    <row r="254" spans="1:17" x14ac:dyDescent="0.2">
      <c r="A254" t="s">
        <v>3894</v>
      </c>
      <c r="B254">
        <v>-3.0643316349999998</v>
      </c>
      <c r="C254" t="s">
        <v>2486</v>
      </c>
      <c r="D254" t="s">
        <v>1332</v>
      </c>
      <c r="E254" t="s">
        <v>1333</v>
      </c>
      <c r="F254">
        <v>163.83812080000001</v>
      </c>
      <c r="G254">
        <v>247.50552020000001</v>
      </c>
      <c r="H254">
        <v>163.0423132</v>
      </c>
      <c r="I254">
        <v>30.736690660000001</v>
      </c>
      <c r="J254">
        <v>4.2941845030000003</v>
      </c>
      <c r="K254">
        <v>17.239247679999998</v>
      </c>
      <c r="L254">
        <v>104.4426795</v>
      </c>
      <c r="M254">
        <v>-3.0643316349999998</v>
      </c>
      <c r="N254">
        <v>0.89527011300000003</v>
      </c>
      <c r="O254">
        <v>-3.4228012209999998</v>
      </c>
      <c r="P254">
        <v>6.1979400000000001E-4</v>
      </c>
      <c r="Q254">
        <v>1.8042472E-2</v>
      </c>
    </row>
    <row r="255" spans="1:17" x14ac:dyDescent="0.2">
      <c r="A255" t="s">
        <v>3895</v>
      </c>
      <c r="B255">
        <v>4.240702604</v>
      </c>
      <c r="C255" t="s">
        <v>2412</v>
      </c>
      <c r="D255" t="s">
        <v>1478</v>
      </c>
      <c r="E255" t="s">
        <v>1479</v>
      </c>
      <c r="F255">
        <v>0.90518298799999997</v>
      </c>
      <c r="G255">
        <v>1.066834139</v>
      </c>
      <c r="H255">
        <v>0</v>
      </c>
      <c r="I255">
        <v>188.68912879999999</v>
      </c>
      <c r="J255">
        <v>0</v>
      </c>
      <c r="K255">
        <v>68.095028350000007</v>
      </c>
      <c r="L255">
        <v>43.126029039999999</v>
      </c>
      <c r="M255">
        <v>4.240702604</v>
      </c>
      <c r="N255">
        <v>1.326857736</v>
      </c>
      <c r="O255">
        <v>3.196049199</v>
      </c>
      <c r="P255">
        <v>1.3932339999999999E-3</v>
      </c>
      <c r="Q255">
        <v>3.4310047000000003E-2</v>
      </c>
    </row>
    <row r="256" spans="1:17" x14ac:dyDescent="0.2">
      <c r="A256" t="s">
        <v>3453</v>
      </c>
      <c r="B256">
        <v>-4.3655731619999996</v>
      </c>
      <c r="C256" t="s">
        <v>2394</v>
      </c>
      <c r="D256" t="s">
        <v>1572</v>
      </c>
      <c r="E256" t="s">
        <v>1573</v>
      </c>
      <c r="F256">
        <v>25.345123650000001</v>
      </c>
      <c r="G256">
        <v>205.89898880000001</v>
      </c>
      <c r="H256">
        <v>0</v>
      </c>
      <c r="I256">
        <v>0</v>
      </c>
      <c r="J256">
        <v>0</v>
      </c>
      <c r="K256">
        <v>0</v>
      </c>
      <c r="L256">
        <v>38.540685410000002</v>
      </c>
      <c r="M256">
        <v>-4.3655731619999996</v>
      </c>
      <c r="N256">
        <v>1.3768210400000001</v>
      </c>
      <c r="O256">
        <v>-3.1707629640000001</v>
      </c>
      <c r="P256">
        <v>1.520392E-3</v>
      </c>
      <c r="Q256">
        <v>3.6356893000000001E-2</v>
      </c>
    </row>
    <row r="257" spans="1:17" x14ac:dyDescent="0.2">
      <c r="A257" t="s">
        <v>3729</v>
      </c>
      <c r="B257">
        <v>4.8070385179999997</v>
      </c>
      <c r="C257" t="s">
        <v>2652</v>
      </c>
      <c r="D257" t="s">
        <v>566</v>
      </c>
      <c r="E257" t="s">
        <v>567</v>
      </c>
      <c r="F257">
        <v>0</v>
      </c>
      <c r="G257">
        <v>0</v>
      </c>
      <c r="H257">
        <v>0</v>
      </c>
      <c r="I257">
        <v>29.8828937</v>
      </c>
      <c r="J257">
        <v>11.164879709999999</v>
      </c>
      <c r="K257">
        <v>69.818953120000003</v>
      </c>
      <c r="L257">
        <v>18.477787750000001</v>
      </c>
      <c r="M257">
        <v>4.8070385179999997</v>
      </c>
      <c r="N257">
        <v>1.3314235409999999</v>
      </c>
      <c r="O257">
        <v>3.6104502959999998</v>
      </c>
      <c r="P257">
        <v>3.0566600000000001E-4</v>
      </c>
      <c r="Q257">
        <v>1.0395250999999999E-2</v>
      </c>
    </row>
    <row r="258" spans="1:17" x14ac:dyDescent="0.2">
      <c r="A258" t="s">
        <v>3649</v>
      </c>
      <c r="B258">
        <v>4.4813712260000003</v>
      </c>
      <c r="C258" t="s">
        <v>2563</v>
      </c>
      <c r="D258" t="s">
        <v>2084</v>
      </c>
      <c r="E258" t="s">
        <v>2085</v>
      </c>
      <c r="F258">
        <v>0</v>
      </c>
      <c r="G258">
        <v>0</v>
      </c>
      <c r="H258">
        <v>0</v>
      </c>
      <c r="I258">
        <v>62.327178289999999</v>
      </c>
      <c r="J258">
        <v>52.389050939999997</v>
      </c>
      <c r="K258">
        <v>1.7239247680000001</v>
      </c>
      <c r="L258">
        <v>19.406692329999998</v>
      </c>
      <c r="M258">
        <v>4.4813712260000003</v>
      </c>
      <c r="N258">
        <v>1.3573055999999999</v>
      </c>
      <c r="O258">
        <v>3.3016670869999998</v>
      </c>
      <c r="P258">
        <v>9.61121E-4</v>
      </c>
      <c r="Q258">
        <v>2.5567724999999999E-2</v>
      </c>
    </row>
    <row r="259" spans="1:17" x14ac:dyDescent="0.2">
      <c r="A259" t="s">
        <v>3651</v>
      </c>
      <c r="B259">
        <v>4.7977501159999996</v>
      </c>
      <c r="C259" t="s">
        <v>2659</v>
      </c>
      <c r="D259" t="s">
        <v>558</v>
      </c>
      <c r="E259" t="s">
        <v>559</v>
      </c>
      <c r="F259">
        <v>0.90518298799999997</v>
      </c>
      <c r="G259">
        <v>1.066834139</v>
      </c>
      <c r="H259">
        <v>2.1312720679999999</v>
      </c>
      <c r="I259">
        <v>2.5613908890000001</v>
      </c>
      <c r="J259">
        <v>99.625080479999994</v>
      </c>
      <c r="K259">
        <v>256.00282809999999</v>
      </c>
      <c r="L259">
        <v>60.382098110000001</v>
      </c>
      <c r="M259">
        <v>4.7977501159999996</v>
      </c>
      <c r="N259">
        <v>1.1886568420000001</v>
      </c>
      <c r="O259">
        <v>4.0362785519999997</v>
      </c>
      <c r="P259" s="1">
        <v>5.4299999999999998E-5</v>
      </c>
      <c r="Q259">
        <v>2.7260330000000001E-3</v>
      </c>
    </row>
    <row r="260" spans="1:17" x14ac:dyDescent="0.2">
      <c r="A260" t="s">
        <v>4076</v>
      </c>
      <c r="B260">
        <v>-3.013548176</v>
      </c>
      <c r="C260" t="s">
        <v>2749</v>
      </c>
      <c r="D260" t="s">
        <v>900</v>
      </c>
      <c r="E260" t="s">
        <v>901</v>
      </c>
      <c r="F260">
        <v>480.65216650000002</v>
      </c>
      <c r="G260">
        <v>154.69095010000001</v>
      </c>
      <c r="H260">
        <v>673.48197359999995</v>
      </c>
      <c r="I260">
        <v>87.941087170000003</v>
      </c>
      <c r="J260">
        <v>20.612085619999998</v>
      </c>
      <c r="K260">
        <v>12.067473379999999</v>
      </c>
      <c r="L260">
        <v>238.24095610000001</v>
      </c>
      <c r="M260">
        <v>-3.013548176</v>
      </c>
      <c r="N260">
        <v>0.92922907200000004</v>
      </c>
      <c r="O260">
        <v>-3.2430627360000002</v>
      </c>
      <c r="P260">
        <v>1.1825220000000001E-3</v>
      </c>
      <c r="Q260">
        <v>3.0165865E-2</v>
      </c>
    </row>
    <row r="261" spans="1:17" x14ac:dyDescent="0.2">
      <c r="A261" t="s">
        <v>3456</v>
      </c>
      <c r="B261">
        <v>3.6227701950000002</v>
      </c>
      <c r="C261" t="s">
        <v>2776</v>
      </c>
      <c r="D261" t="s">
        <v>1728</v>
      </c>
      <c r="E261" t="s">
        <v>1729</v>
      </c>
      <c r="F261">
        <v>0.90518298799999997</v>
      </c>
      <c r="G261">
        <v>5.334170694</v>
      </c>
      <c r="H261">
        <v>6.3938162050000003</v>
      </c>
      <c r="I261">
        <v>34.151878510000003</v>
      </c>
      <c r="J261">
        <v>133.9785565</v>
      </c>
      <c r="K261">
        <v>88.782125570000005</v>
      </c>
      <c r="L261">
        <v>44.924288410000003</v>
      </c>
      <c r="M261">
        <v>3.6227701950000002</v>
      </c>
      <c r="N261">
        <v>1.044429659</v>
      </c>
      <c r="O261">
        <v>3.4686588650000001</v>
      </c>
      <c r="P261">
        <v>5.2306300000000004E-4</v>
      </c>
      <c r="Q261">
        <v>1.5918747E-2</v>
      </c>
    </row>
    <row r="262" spans="1:17" x14ac:dyDescent="0.2">
      <c r="A262" t="s">
        <v>3652</v>
      </c>
      <c r="B262">
        <v>-4.0784629460000001</v>
      </c>
      <c r="C262" t="s">
        <v>2811</v>
      </c>
      <c r="D262" t="s">
        <v>774</v>
      </c>
      <c r="E262" t="s">
        <v>775</v>
      </c>
      <c r="F262">
        <v>0</v>
      </c>
      <c r="G262">
        <v>116.28492110000001</v>
      </c>
      <c r="H262">
        <v>131.07323220000001</v>
      </c>
      <c r="I262">
        <v>0</v>
      </c>
      <c r="J262">
        <v>0.85883690099999999</v>
      </c>
      <c r="K262">
        <v>1.7239247680000001</v>
      </c>
      <c r="L262">
        <v>41.656819169999999</v>
      </c>
      <c r="M262">
        <v>-4.0784629460000001</v>
      </c>
      <c r="N262">
        <v>1.324186536</v>
      </c>
      <c r="O262">
        <v>-3.0799761480000001</v>
      </c>
      <c r="P262">
        <v>2.0701719999999999E-3</v>
      </c>
      <c r="Q262">
        <v>4.6574128999999999E-2</v>
      </c>
    </row>
    <row r="263" spans="1:17" x14ac:dyDescent="0.2">
      <c r="A263" t="s">
        <v>3458</v>
      </c>
      <c r="B263">
        <v>-2.425546786</v>
      </c>
      <c r="C263" t="s">
        <v>2465</v>
      </c>
      <c r="D263" t="s">
        <v>984</v>
      </c>
      <c r="E263" t="s">
        <v>985</v>
      </c>
      <c r="F263">
        <v>120.3893374</v>
      </c>
      <c r="G263">
        <v>243.23818360000001</v>
      </c>
      <c r="H263">
        <v>216.32411490000001</v>
      </c>
      <c r="I263">
        <v>24.76011192</v>
      </c>
      <c r="J263">
        <v>26.623943919999999</v>
      </c>
      <c r="K263">
        <v>41.374194439999997</v>
      </c>
      <c r="L263">
        <v>112.1183144</v>
      </c>
      <c r="M263">
        <v>-2.425546786</v>
      </c>
      <c r="N263">
        <v>0.77815671399999997</v>
      </c>
      <c r="O263">
        <v>-3.1170415180000002</v>
      </c>
      <c r="P263">
        <v>1.8267579999999999E-3</v>
      </c>
      <c r="Q263">
        <v>4.2095529999999999E-2</v>
      </c>
    </row>
    <row r="264" spans="1:17" x14ac:dyDescent="0.2">
      <c r="A264" t="s">
        <v>3900</v>
      </c>
      <c r="B264">
        <v>2.5966890039999999</v>
      </c>
      <c r="C264" t="s">
        <v>2463</v>
      </c>
      <c r="D264" t="s">
        <v>1064</v>
      </c>
      <c r="E264" t="s">
        <v>1065</v>
      </c>
      <c r="F264">
        <v>16.293293779999999</v>
      </c>
      <c r="G264">
        <v>12.80200966</v>
      </c>
      <c r="H264">
        <v>22.378356719999999</v>
      </c>
      <c r="I264">
        <v>90.502478060000001</v>
      </c>
      <c r="J264">
        <v>176.9204015</v>
      </c>
      <c r="K264">
        <v>110.33118519999999</v>
      </c>
      <c r="L264">
        <v>71.537954159999998</v>
      </c>
      <c r="M264">
        <v>2.5966890039999999</v>
      </c>
      <c r="N264">
        <v>0.83550925200000004</v>
      </c>
      <c r="O264">
        <v>3.107911729</v>
      </c>
      <c r="P264">
        <v>1.884143E-3</v>
      </c>
      <c r="Q264">
        <v>4.2942646000000001E-2</v>
      </c>
    </row>
    <row r="265" spans="1:17" x14ac:dyDescent="0.2">
      <c r="A265" t="s">
        <v>4040</v>
      </c>
      <c r="B265">
        <v>-3.1869487040000002</v>
      </c>
      <c r="C265" t="s">
        <v>2383</v>
      </c>
      <c r="D265" t="s">
        <v>1540</v>
      </c>
      <c r="E265" t="s">
        <v>1541</v>
      </c>
      <c r="F265">
        <v>127.6308013</v>
      </c>
      <c r="G265">
        <v>123.7527601</v>
      </c>
      <c r="H265">
        <v>80.988338600000006</v>
      </c>
      <c r="I265">
        <v>5.1227817770000001</v>
      </c>
      <c r="J265">
        <v>18.035574910000001</v>
      </c>
      <c r="K265">
        <v>1.7239247680000001</v>
      </c>
      <c r="L265">
        <v>59.542363569999999</v>
      </c>
      <c r="M265">
        <v>-3.1869487040000002</v>
      </c>
      <c r="N265">
        <v>0.99757143400000003</v>
      </c>
      <c r="O265">
        <v>-3.1947072630000002</v>
      </c>
      <c r="P265">
        <v>1.3997269999999999E-3</v>
      </c>
      <c r="Q265">
        <v>3.4328559000000002E-2</v>
      </c>
    </row>
    <row r="266" spans="1:17" x14ac:dyDescent="0.2">
      <c r="A266" t="s">
        <v>3901</v>
      </c>
      <c r="B266">
        <v>4.1605464139999997</v>
      </c>
      <c r="C266" t="s">
        <v>2716</v>
      </c>
      <c r="D266" t="s">
        <v>1218</v>
      </c>
      <c r="E266" t="s">
        <v>1219</v>
      </c>
      <c r="F266">
        <v>0</v>
      </c>
      <c r="G266">
        <v>0</v>
      </c>
      <c r="H266">
        <v>0</v>
      </c>
      <c r="I266">
        <v>130.6309353</v>
      </c>
      <c r="J266">
        <v>54.106724739999997</v>
      </c>
      <c r="K266">
        <v>0</v>
      </c>
      <c r="L266">
        <v>30.789610010000001</v>
      </c>
      <c r="M266">
        <v>4.1605464139999997</v>
      </c>
      <c r="N266">
        <v>1.3822865310000001</v>
      </c>
      <c r="O266">
        <v>3.0099015790000001</v>
      </c>
      <c r="P266">
        <v>2.6133240000000002E-3</v>
      </c>
      <c r="Q266">
        <v>5.6346318999999999E-2</v>
      </c>
    </row>
    <row r="267" spans="1:17" x14ac:dyDescent="0.2">
      <c r="A267" t="s">
        <v>3461</v>
      </c>
      <c r="B267">
        <v>6.9527033640000004</v>
      </c>
      <c r="C267" t="s">
        <v>2379</v>
      </c>
      <c r="D267" t="s">
        <v>1542</v>
      </c>
      <c r="E267" t="s">
        <v>1543</v>
      </c>
      <c r="F267">
        <v>0</v>
      </c>
      <c r="G267">
        <v>0</v>
      </c>
      <c r="H267">
        <v>0</v>
      </c>
      <c r="I267">
        <v>136.6075141</v>
      </c>
      <c r="J267">
        <v>36.929986730000003</v>
      </c>
      <c r="K267">
        <v>281.86169960000001</v>
      </c>
      <c r="L267">
        <v>75.899866729999999</v>
      </c>
      <c r="M267">
        <v>6.9527033640000004</v>
      </c>
      <c r="N267">
        <v>1.202033978</v>
      </c>
      <c r="O267">
        <v>5.7841155019999997</v>
      </c>
      <c r="P267" s="1">
        <v>7.2900000000000003E-9</v>
      </c>
      <c r="Q267" s="1">
        <v>1.64E-6</v>
      </c>
    </row>
    <row r="268" spans="1:17" x14ac:dyDescent="0.2">
      <c r="A268" t="s">
        <v>3903</v>
      </c>
      <c r="B268">
        <v>2.9271781109999999</v>
      </c>
      <c r="C268" t="s">
        <v>2561</v>
      </c>
      <c r="D268" t="s">
        <v>2064</v>
      </c>
      <c r="E268" t="s">
        <v>2065</v>
      </c>
      <c r="F268">
        <v>8.1466468889999994</v>
      </c>
      <c r="G268">
        <v>5.334170694</v>
      </c>
      <c r="H268">
        <v>63.938162050000003</v>
      </c>
      <c r="I268">
        <v>525.08513210000001</v>
      </c>
      <c r="J268">
        <v>75.577647260000006</v>
      </c>
      <c r="K268">
        <v>264.62245189999999</v>
      </c>
      <c r="L268">
        <v>157.1173685</v>
      </c>
      <c r="M268">
        <v>2.9271781109999999</v>
      </c>
      <c r="N268">
        <v>1.0316888559999999</v>
      </c>
      <c r="O268">
        <v>2.8372683240000001</v>
      </c>
      <c r="P268">
        <v>4.5501359999999998E-3</v>
      </c>
      <c r="Q268">
        <v>8.7729003E-2</v>
      </c>
    </row>
    <row r="269" spans="1:17" x14ac:dyDescent="0.2">
      <c r="A269" t="s">
        <v>4101</v>
      </c>
      <c r="B269">
        <v>-3.8775091819999998</v>
      </c>
      <c r="C269" t="s">
        <v>2729</v>
      </c>
      <c r="D269" t="s">
        <v>1160</v>
      </c>
      <c r="E269" t="s">
        <v>1161</v>
      </c>
      <c r="F269">
        <v>389.22868469999997</v>
      </c>
      <c r="G269">
        <v>1123.376348</v>
      </c>
      <c r="H269">
        <v>0</v>
      </c>
      <c r="I269">
        <v>0</v>
      </c>
      <c r="J269">
        <v>12.023716609999999</v>
      </c>
      <c r="K269">
        <v>13.791398149999999</v>
      </c>
      <c r="L269">
        <v>256.4033579</v>
      </c>
      <c r="M269">
        <v>-3.8775091819999998</v>
      </c>
      <c r="N269">
        <v>1.3056870110000001</v>
      </c>
      <c r="O269">
        <v>-2.9697080159999998</v>
      </c>
      <c r="P269">
        <v>2.9808289999999999E-3</v>
      </c>
      <c r="Q269">
        <v>6.2611174000000006E-2</v>
      </c>
    </row>
    <row r="270" spans="1:17" x14ac:dyDescent="0.2">
      <c r="A270" t="s">
        <v>3656</v>
      </c>
      <c r="B270">
        <v>-2.9662822750000002</v>
      </c>
      <c r="C270" t="s">
        <v>2522</v>
      </c>
      <c r="D270" t="s">
        <v>1962</v>
      </c>
      <c r="E270" t="s">
        <v>1963</v>
      </c>
      <c r="F270">
        <v>66.078358100000003</v>
      </c>
      <c r="G270">
        <v>288.04521749999998</v>
      </c>
      <c r="H270">
        <v>443.30459020000001</v>
      </c>
      <c r="I270">
        <v>46.958832960000002</v>
      </c>
      <c r="J270">
        <v>19.753248719999998</v>
      </c>
      <c r="K270">
        <v>8.6196238419999993</v>
      </c>
      <c r="L270">
        <v>145.4599786</v>
      </c>
      <c r="M270">
        <v>-2.9662822750000002</v>
      </c>
      <c r="N270">
        <v>0.94348797900000003</v>
      </c>
      <c r="O270">
        <v>-3.143953438</v>
      </c>
      <c r="P270">
        <v>1.6668200000000001E-3</v>
      </c>
      <c r="Q270">
        <v>3.9237816000000002E-2</v>
      </c>
    </row>
    <row r="271" spans="1:17" x14ac:dyDescent="0.2">
      <c r="A271" t="s">
        <v>4041</v>
      </c>
      <c r="B271">
        <v>3.9701600269999999</v>
      </c>
      <c r="C271" t="s">
        <v>2459</v>
      </c>
      <c r="D271" t="s">
        <v>1052</v>
      </c>
      <c r="E271" t="s">
        <v>1053</v>
      </c>
      <c r="F271">
        <v>0.90518298799999997</v>
      </c>
      <c r="G271">
        <v>1.066834139</v>
      </c>
      <c r="H271">
        <v>1.065636034</v>
      </c>
      <c r="I271">
        <v>0.85379696299999996</v>
      </c>
      <c r="J271">
        <v>171.7673801</v>
      </c>
      <c r="K271">
        <v>12.067473379999999</v>
      </c>
      <c r="L271">
        <v>31.287717270000002</v>
      </c>
      <c r="M271">
        <v>3.9701600269999999</v>
      </c>
      <c r="N271">
        <v>1.2851621989999999</v>
      </c>
      <c r="O271">
        <v>3.0892287619999999</v>
      </c>
      <c r="P271">
        <v>2.0067689999999998E-3</v>
      </c>
      <c r="Q271">
        <v>4.5625858999999998E-2</v>
      </c>
    </row>
    <row r="272" spans="1:17" x14ac:dyDescent="0.2">
      <c r="A272" t="s">
        <v>3906</v>
      </c>
      <c r="B272">
        <v>-2.5769812829999998</v>
      </c>
      <c r="C272" t="s">
        <v>2310</v>
      </c>
      <c r="D272" t="s">
        <v>1686</v>
      </c>
      <c r="E272" t="s">
        <v>1687</v>
      </c>
      <c r="F272">
        <v>199.1402573</v>
      </c>
      <c r="G272">
        <v>605.96179080000002</v>
      </c>
      <c r="H272">
        <v>738.48577169999999</v>
      </c>
      <c r="I272">
        <v>94.771462869999993</v>
      </c>
      <c r="J272">
        <v>12.882553509999999</v>
      </c>
      <c r="K272">
        <v>97.401749409999994</v>
      </c>
      <c r="L272">
        <v>291.44059759999999</v>
      </c>
      <c r="M272">
        <v>-2.5769812829999998</v>
      </c>
      <c r="N272">
        <v>0.90119006800000001</v>
      </c>
      <c r="O272">
        <v>-2.8595313830000002</v>
      </c>
      <c r="P272">
        <v>4.2426740000000001E-3</v>
      </c>
      <c r="Q272">
        <v>8.3822707999999996E-2</v>
      </c>
    </row>
    <row r="273" spans="1:17" x14ac:dyDescent="0.2">
      <c r="A273" t="s">
        <v>3907</v>
      </c>
      <c r="B273">
        <v>-3.0965463820000001</v>
      </c>
      <c r="C273" t="s">
        <v>2535</v>
      </c>
      <c r="D273" t="s">
        <v>2108</v>
      </c>
      <c r="E273" t="s">
        <v>2109</v>
      </c>
      <c r="F273">
        <v>9.0518298769999994</v>
      </c>
      <c r="G273">
        <v>340.3200903</v>
      </c>
      <c r="H273">
        <v>255.75264820000001</v>
      </c>
      <c r="I273">
        <v>18.783533179999999</v>
      </c>
      <c r="J273">
        <v>1.7176738009999999</v>
      </c>
      <c r="K273">
        <v>21.5490596</v>
      </c>
      <c r="L273">
        <v>107.8624725</v>
      </c>
      <c r="M273">
        <v>-3.0965463820000001</v>
      </c>
      <c r="N273">
        <v>1.1123365789999999</v>
      </c>
      <c r="O273">
        <v>-2.783821407</v>
      </c>
      <c r="P273">
        <v>5.3722609999999997E-3</v>
      </c>
      <c r="Q273">
        <v>9.9259770999999997E-2</v>
      </c>
    </row>
    <row r="274" spans="1:17" x14ac:dyDescent="0.2">
      <c r="A274" t="s">
        <v>3908</v>
      </c>
      <c r="B274">
        <v>-3.253615693</v>
      </c>
      <c r="C274" t="s">
        <v>2341</v>
      </c>
      <c r="D274" t="s">
        <v>488</v>
      </c>
      <c r="E274" t="s">
        <v>489</v>
      </c>
      <c r="F274">
        <v>180.13141450000001</v>
      </c>
      <c r="G274">
        <v>485.40953309999998</v>
      </c>
      <c r="H274">
        <v>58.609981879999999</v>
      </c>
      <c r="I274">
        <v>26.467705850000002</v>
      </c>
      <c r="J274">
        <v>21.470922519999998</v>
      </c>
      <c r="K274">
        <v>5.1717743049999996</v>
      </c>
      <c r="L274">
        <v>129.5435554</v>
      </c>
      <c r="M274">
        <v>-3.253615693</v>
      </c>
      <c r="N274">
        <v>0.96731647099999996</v>
      </c>
      <c r="O274">
        <v>-3.3635483210000001</v>
      </c>
      <c r="P274">
        <v>7.6947400000000003E-4</v>
      </c>
      <c r="Q274">
        <v>2.1046756999999999E-2</v>
      </c>
    </row>
    <row r="275" spans="1:17" x14ac:dyDescent="0.2">
      <c r="A275" t="s">
        <v>3466</v>
      </c>
      <c r="B275">
        <v>4.8760247960000003</v>
      </c>
      <c r="C275" t="s">
        <v>2466</v>
      </c>
      <c r="D275" t="s">
        <v>1088</v>
      </c>
      <c r="E275" t="s">
        <v>1089</v>
      </c>
      <c r="F275">
        <v>0</v>
      </c>
      <c r="G275">
        <v>0</v>
      </c>
      <c r="H275">
        <v>0</v>
      </c>
      <c r="I275">
        <v>183.56634700000001</v>
      </c>
      <c r="J275">
        <v>0.85883690099999999</v>
      </c>
      <c r="K275">
        <v>25.858871520000001</v>
      </c>
      <c r="L275">
        <v>35.047342569999998</v>
      </c>
      <c r="M275">
        <v>4.8760247960000003</v>
      </c>
      <c r="N275">
        <v>1.3457502910000001</v>
      </c>
      <c r="O275">
        <v>3.6232760490000002</v>
      </c>
      <c r="P275">
        <v>2.90895E-4</v>
      </c>
      <c r="Q275">
        <v>1.0069418E-2</v>
      </c>
    </row>
    <row r="276" spans="1:17" x14ac:dyDescent="0.2">
      <c r="A276" t="s">
        <v>3911</v>
      </c>
      <c r="B276">
        <v>-4.4419340490000003</v>
      </c>
      <c r="C276" t="s">
        <v>2768</v>
      </c>
      <c r="D276" t="s">
        <v>1836</v>
      </c>
      <c r="E276" t="s">
        <v>1837</v>
      </c>
      <c r="F276">
        <v>66.078358100000003</v>
      </c>
      <c r="G276">
        <v>114.15125279999999</v>
      </c>
      <c r="H276">
        <v>237.63683560000001</v>
      </c>
      <c r="I276">
        <v>0</v>
      </c>
      <c r="J276">
        <v>2.5765107020000002</v>
      </c>
      <c r="K276">
        <v>6.8956990730000003</v>
      </c>
      <c r="L276">
        <v>71.223109390000005</v>
      </c>
      <c r="M276">
        <v>-4.4419340490000003</v>
      </c>
      <c r="N276">
        <v>1.0814660030000001</v>
      </c>
      <c r="O276">
        <v>-4.1073265699999997</v>
      </c>
      <c r="P276" s="1">
        <v>4.0000000000000003E-5</v>
      </c>
      <c r="Q276">
        <v>2.1830479999999999E-3</v>
      </c>
    </row>
    <row r="277" spans="1:17" x14ac:dyDescent="0.2">
      <c r="A277" t="s">
        <v>3912</v>
      </c>
      <c r="B277">
        <v>4.5926526939999999</v>
      </c>
      <c r="C277" t="s">
        <v>2654</v>
      </c>
      <c r="D277" t="s">
        <v>532</v>
      </c>
      <c r="E277" t="s">
        <v>533</v>
      </c>
      <c r="F277">
        <v>1.8103659750000001</v>
      </c>
      <c r="G277">
        <v>2.1336682769999999</v>
      </c>
      <c r="H277">
        <v>0</v>
      </c>
      <c r="I277">
        <v>25.613908890000001</v>
      </c>
      <c r="J277">
        <v>124.5313506</v>
      </c>
      <c r="K277">
        <v>84.472313650000004</v>
      </c>
      <c r="L277">
        <v>39.760267900000002</v>
      </c>
      <c r="M277">
        <v>4.5926526939999999</v>
      </c>
      <c r="N277">
        <v>1.131425232</v>
      </c>
      <c r="O277">
        <v>4.0591747140000001</v>
      </c>
      <c r="P277" s="1">
        <v>4.9200000000000003E-5</v>
      </c>
      <c r="Q277">
        <v>2.4752870000000001E-3</v>
      </c>
    </row>
    <row r="278" spans="1:17" x14ac:dyDescent="0.2">
      <c r="A278" t="s">
        <v>3471</v>
      </c>
      <c r="B278">
        <v>4.2379536780000002</v>
      </c>
      <c r="C278" t="s">
        <v>2800</v>
      </c>
      <c r="D278" t="s">
        <v>1858</v>
      </c>
      <c r="E278" t="s">
        <v>1859</v>
      </c>
      <c r="F278">
        <v>7.2414639010000004</v>
      </c>
      <c r="G278">
        <v>0</v>
      </c>
      <c r="H278">
        <v>1.065636034</v>
      </c>
      <c r="I278">
        <v>116.11638689999999</v>
      </c>
      <c r="J278">
        <v>165.7555218</v>
      </c>
      <c r="K278">
        <v>56.889517349999998</v>
      </c>
      <c r="L278">
        <v>57.844754340000001</v>
      </c>
      <c r="M278">
        <v>4.2379536780000002</v>
      </c>
      <c r="N278">
        <v>1.1173909959999999</v>
      </c>
      <c r="O278">
        <v>3.7927222380000001</v>
      </c>
      <c r="P278">
        <v>1.4900499999999999E-4</v>
      </c>
      <c r="Q278">
        <v>5.794736E-3</v>
      </c>
    </row>
    <row r="279" spans="1:17" x14ac:dyDescent="0.2">
      <c r="A279" t="s">
        <v>4102</v>
      </c>
      <c r="B279">
        <v>4.2743656809999999</v>
      </c>
      <c r="C279" t="s">
        <v>2454</v>
      </c>
      <c r="D279" t="s">
        <v>1006</v>
      </c>
      <c r="E279" t="s">
        <v>1007</v>
      </c>
      <c r="F279">
        <v>0</v>
      </c>
      <c r="G279">
        <v>1.066834139</v>
      </c>
      <c r="H279">
        <v>2.1312720679999999</v>
      </c>
      <c r="I279">
        <v>99.894244650000005</v>
      </c>
      <c r="J279">
        <v>36.929986730000003</v>
      </c>
      <c r="K279">
        <v>28.44475868</v>
      </c>
      <c r="L279">
        <v>28.07784938</v>
      </c>
      <c r="M279">
        <v>4.2743656809999999</v>
      </c>
      <c r="N279">
        <v>1.183853037</v>
      </c>
      <c r="O279">
        <v>3.610554305</v>
      </c>
      <c r="P279">
        <v>3.0554300000000003E-4</v>
      </c>
      <c r="Q279">
        <v>1.0395250999999999E-2</v>
      </c>
    </row>
    <row r="280" spans="1:17" x14ac:dyDescent="0.2">
      <c r="A280" t="s">
        <v>3913</v>
      </c>
      <c r="B280">
        <v>-2.6989710260000002</v>
      </c>
      <c r="C280" t="s">
        <v>2404</v>
      </c>
      <c r="D280" t="s">
        <v>1550</v>
      </c>
      <c r="E280" t="s">
        <v>1551</v>
      </c>
      <c r="F280">
        <v>301.42593490000002</v>
      </c>
      <c r="G280">
        <v>724.38038019999999</v>
      </c>
      <c r="H280">
        <v>302.64063370000002</v>
      </c>
      <c r="I280">
        <v>87.087290210000006</v>
      </c>
      <c r="J280">
        <v>25.765107019999999</v>
      </c>
      <c r="K280">
        <v>57.751479740000001</v>
      </c>
      <c r="L280">
        <v>249.84180430000001</v>
      </c>
      <c r="M280">
        <v>-2.6989710260000002</v>
      </c>
      <c r="N280">
        <v>0.80232311700000003</v>
      </c>
      <c r="O280">
        <v>-3.3639452369999998</v>
      </c>
      <c r="P280">
        <v>7.6836799999999996E-4</v>
      </c>
      <c r="Q280">
        <v>2.1046756999999999E-2</v>
      </c>
    </row>
    <row r="281" spans="1:17" x14ac:dyDescent="0.2">
      <c r="A281" t="s">
        <v>3662</v>
      </c>
      <c r="B281">
        <v>4.8556726350000003</v>
      </c>
      <c r="C281" t="s">
        <v>2494</v>
      </c>
      <c r="D281" t="s">
        <v>1246</v>
      </c>
      <c r="E281" t="s">
        <v>1247</v>
      </c>
      <c r="F281">
        <v>0</v>
      </c>
      <c r="G281">
        <v>0</v>
      </c>
      <c r="H281">
        <v>0</v>
      </c>
      <c r="I281">
        <v>32.444284590000002</v>
      </c>
      <c r="J281">
        <v>108.2134495</v>
      </c>
      <c r="K281">
        <v>3.4478495370000002</v>
      </c>
      <c r="L281">
        <v>24.01759727</v>
      </c>
      <c r="M281">
        <v>4.8556726350000003</v>
      </c>
      <c r="N281">
        <v>1.3369681920000001</v>
      </c>
      <c r="O281">
        <v>3.6318535189999999</v>
      </c>
      <c r="P281">
        <v>2.8139300000000001E-4</v>
      </c>
      <c r="Q281">
        <v>9.8158770000000006E-3</v>
      </c>
    </row>
    <row r="282" spans="1:17" x14ac:dyDescent="0.2">
      <c r="A282" t="s">
        <v>3663</v>
      </c>
      <c r="B282">
        <v>4.9069074720000003</v>
      </c>
      <c r="C282" t="s">
        <v>2414</v>
      </c>
      <c r="D282" t="s">
        <v>1356</v>
      </c>
      <c r="E282" t="s">
        <v>1357</v>
      </c>
      <c r="F282">
        <v>0.90518298799999997</v>
      </c>
      <c r="G282">
        <v>0</v>
      </c>
      <c r="H282">
        <v>0</v>
      </c>
      <c r="I282">
        <v>159.6600321</v>
      </c>
      <c r="J282">
        <v>36.071149830000003</v>
      </c>
      <c r="K282">
        <v>6.0337366890000004</v>
      </c>
      <c r="L282">
        <v>33.778350260000003</v>
      </c>
      <c r="M282">
        <v>4.9069074720000003</v>
      </c>
      <c r="N282">
        <v>1.278131409</v>
      </c>
      <c r="O282">
        <v>3.839125959</v>
      </c>
      <c r="P282">
        <v>1.23473E-4</v>
      </c>
      <c r="Q282">
        <v>5.2105520000000002E-3</v>
      </c>
    </row>
    <row r="283" spans="1:17" x14ac:dyDescent="0.2">
      <c r="A283" t="s">
        <v>3915</v>
      </c>
      <c r="B283">
        <v>2.8841712670000001</v>
      </c>
      <c r="C283" t="s">
        <v>2387</v>
      </c>
      <c r="D283" t="s">
        <v>1500</v>
      </c>
      <c r="E283" t="s">
        <v>1501</v>
      </c>
      <c r="F283">
        <v>18.103659749999998</v>
      </c>
      <c r="G283">
        <v>9.6015072490000009</v>
      </c>
      <c r="H283">
        <v>68.200706190000005</v>
      </c>
      <c r="I283">
        <v>576.31294990000004</v>
      </c>
      <c r="J283">
        <v>245.62735359999999</v>
      </c>
      <c r="K283">
        <v>126.7084705</v>
      </c>
      <c r="L283">
        <v>174.0924412</v>
      </c>
      <c r="M283">
        <v>2.8841712670000001</v>
      </c>
      <c r="N283">
        <v>0.94191952899999998</v>
      </c>
      <c r="O283">
        <v>3.0620145120000002</v>
      </c>
      <c r="P283">
        <v>2.1985279999999999E-3</v>
      </c>
      <c r="Q283">
        <v>4.8887641000000003E-2</v>
      </c>
    </row>
    <row r="284" spans="1:17" x14ac:dyDescent="0.2">
      <c r="A284" t="s">
        <v>3916</v>
      </c>
      <c r="B284">
        <v>5.6854700640000004</v>
      </c>
      <c r="C284" t="s">
        <v>2586</v>
      </c>
      <c r="D284" t="s">
        <v>274</v>
      </c>
      <c r="E284" t="s">
        <v>275</v>
      </c>
      <c r="F284">
        <v>0</v>
      </c>
      <c r="G284">
        <v>0</v>
      </c>
      <c r="H284">
        <v>1.065636034</v>
      </c>
      <c r="I284">
        <v>4.2689848140000004</v>
      </c>
      <c r="J284">
        <v>95.330895979999994</v>
      </c>
      <c r="K284">
        <v>337.02729219999998</v>
      </c>
      <c r="L284">
        <v>72.948801509999996</v>
      </c>
      <c r="M284">
        <v>5.6854700640000004</v>
      </c>
      <c r="N284">
        <v>1.2462864849999999</v>
      </c>
      <c r="O284">
        <v>4.5619286819999996</v>
      </c>
      <c r="P284" s="1">
        <v>5.0699999999999997E-6</v>
      </c>
      <c r="Q284">
        <v>4.39107E-4</v>
      </c>
    </row>
    <row r="285" spans="1:17" x14ac:dyDescent="0.2">
      <c r="A285" t="s">
        <v>3476</v>
      </c>
      <c r="B285">
        <v>3.0156386949999998</v>
      </c>
      <c r="C285" t="s">
        <v>2443</v>
      </c>
      <c r="D285" t="s">
        <v>1050</v>
      </c>
      <c r="E285" t="s">
        <v>1051</v>
      </c>
      <c r="F285">
        <v>56.121345239999997</v>
      </c>
      <c r="G285">
        <v>83.213062820000005</v>
      </c>
      <c r="H285">
        <v>52.216165680000003</v>
      </c>
      <c r="I285">
        <v>385.91622719999998</v>
      </c>
      <c r="J285">
        <v>516.16097730000001</v>
      </c>
      <c r="K285">
        <v>907.64639050000005</v>
      </c>
      <c r="L285">
        <v>333.54569479999998</v>
      </c>
      <c r="M285">
        <v>3.0156386949999998</v>
      </c>
      <c r="N285">
        <v>0.71780852699999997</v>
      </c>
      <c r="O285">
        <v>4.2011742410000004</v>
      </c>
      <c r="P285" s="1">
        <v>2.6599999999999999E-5</v>
      </c>
      <c r="Q285">
        <v>1.5783150000000001E-3</v>
      </c>
    </row>
    <row r="286" spans="1:17" x14ac:dyDescent="0.2">
      <c r="A286" t="s">
        <v>3665</v>
      </c>
      <c r="B286">
        <v>-5.1043774930000003</v>
      </c>
      <c r="C286" t="s">
        <v>2355</v>
      </c>
      <c r="D286" t="s">
        <v>602</v>
      </c>
      <c r="E286" t="s">
        <v>603</v>
      </c>
      <c r="F286">
        <v>0.90518298799999997</v>
      </c>
      <c r="G286">
        <v>322.1839099</v>
      </c>
      <c r="H286">
        <v>30.903444990000001</v>
      </c>
      <c r="I286">
        <v>0</v>
      </c>
      <c r="J286">
        <v>0</v>
      </c>
      <c r="K286">
        <v>0.86196238400000003</v>
      </c>
      <c r="L286">
        <v>59.142416709999999</v>
      </c>
      <c r="M286">
        <v>-5.1043774930000003</v>
      </c>
      <c r="N286">
        <v>1.3076851780000001</v>
      </c>
      <c r="O286">
        <v>-3.9033687769999998</v>
      </c>
      <c r="P286" s="1">
        <v>9.4900000000000003E-5</v>
      </c>
      <c r="Q286">
        <v>4.2881100000000004E-3</v>
      </c>
    </row>
    <row r="287" spans="1:17" x14ac:dyDescent="0.2">
      <c r="A287" t="s">
        <v>3919</v>
      </c>
      <c r="B287">
        <v>4.5567432739999996</v>
      </c>
      <c r="C287" t="s">
        <v>2574</v>
      </c>
      <c r="D287" t="s">
        <v>308</v>
      </c>
      <c r="E287" t="s">
        <v>309</v>
      </c>
      <c r="F287">
        <v>4.5259149379999997</v>
      </c>
      <c r="G287">
        <v>0</v>
      </c>
      <c r="H287">
        <v>0</v>
      </c>
      <c r="I287">
        <v>216.8644286</v>
      </c>
      <c r="J287">
        <v>81.58950557</v>
      </c>
      <c r="K287">
        <v>33.616532980000002</v>
      </c>
      <c r="L287">
        <v>56.099397009999997</v>
      </c>
      <c r="M287">
        <v>4.5567432739999996</v>
      </c>
      <c r="N287">
        <v>1.2011308489999999</v>
      </c>
      <c r="O287">
        <v>3.7937109680000001</v>
      </c>
      <c r="P287">
        <v>1.48412E-4</v>
      </c>
      <c r="Q287">
        <v>5.794736E-3</v>
      </c>
    </row>
    <row r="288" spans="1:17" x14ac:dyDescent="0.2">
      <c r="A288" t="s">
        <v>3480</v>
      </c>
      <c r="B288">
        <v>3.8079726690000002</v>
      </c>
      <c r="C288" t="s">
        <v>2795</v>
      </c>
      <c r="D288" t="s">
        <v>1812</v>
      </c>
      <c r="E288" t="s">
        <v>1813</v>
      </c>
      <c r="F288">
        <v>24.439940669999999</v>
      </c>
      <c r="G288">
        <v>3.200502416</v>
      </c>
      <c r="H288">
        <v>1.065636034</v>
      </c>
      <c r="I288">
        <v>90.502478060000001</v>
      </c>
      <c r="J288">
        <v>447.45402530000001</v>
      </c>
      <c r="K288">
        <v>167.22070249999999</v>
      </c>
      <c r="L288">
        <v>122.31388080000001</v>
      </c>
      <c r="M288">
        <v>3.8079726690000002</v>
      </c>
      <c r="N288">
        <v>1.061457877</v>
      </c>
      <c r="O288">
        <v>3.5874929670000002</v>
      </c>
      <c r="P288">
        <v>3.3387299999999999E-4</v>
      </c>
      <c r="Q288">
        <v>1.123382E-2</v>
      </c>
    </row>
    <row r="289" spans="1:17" x14ac:dyDescent="0.2">
      <c r="A289" t="s">
        <v>3921</v>
      </c>
      <c r="B289">
        <v>3.630955691</v>
      </c>
      <c r="C289" t="s">
        <v>2425</v>
      </c>
      <c r="D289" t="s">
        <v>1428</v>
      </c>
      <c r="E289" t="s">
        <v>1429</v>
      </c>
      <c r="F289">
        <v>7.2414639010000004</v>
      </c>
      <c r="G289">
        <v>6.4010048319999999</v>
      </c>
      <c r="H289">
        <v>3.1969081030000002</v>
      </c>
      <c r="I289">
        <v>225.40239819999999</v>
      </c>
      <c r="J289">
        <v>4.2941845030000003</v>
      </c>
      <c r="K289">
        <v>159.4630411</v>
      </c>
      <c r="L289">
        <v>67.666500099999993</v>
      </c>
      <c r="M289">
        <v>3.630955691</v>
      </c>
      <c r="N289">
        <v>1.112955191</v>
      </c>
      <c r="O289">
        <v>3.262445531</v>
      </c>
      <c r="P289">
        <v>1.104554E-3</v>
      </c>
      <c r="Q289">
        <v>2.8838899000000001E-2</v>
      </c>
    </row>
    <row r="290" spans="1:17" x14ac:dyDescent="0.2">
      <c r="A290" t="s">
        <v>4042</v>
      </c>
      <c r="B290">
        <v>4.924171812</v>
      </c>
      <c r="C290" t="s">
        <v>2511</v>
      </c>
      <c r="D290" t="s">
        <v>1898</v>
      </c>
      <c r="E290" t="s">
        <v>1899</v>
      </c>
      <c r="F290">
        <v>0</v>
      </c>
      <c r="G290">
        <v>0</v>
      </c>
      <c r="H290">
        <v>1.065636034</v>
      </c>
      <c r="I290">
        <v>94.771462869999993</v>
      </c>
      <c r="J290">
        <v>82.44834247</v>
      </c>
      <c r="K290">
        <v>8.6196238419999993</v>
      </c>
      <c r="L290">
        <v>31.150844200000002</v>
      </c>
      <c r="M290">
        <v>4.924171812</v>
      </c>
      <c r="N290">
        <v>1.2561393300000001</v>
      </c>
      <c r="O290">
        <v>3.9200840960000001</v>
      </c>
      <c r="P290" s="1">
        <v>8.8499999999999996E-5</v>
      </c>
      <c r="Q290">
        <v>4.1891109999999997E-3</v>
      </c>
    </row>
    <row r="291" spans="1:17" x14ac:dyDescent="0.2">
      <c r="A291" t="s">
        <v>4077</v>
      </c>
      <c r="B291">
        <v>-3.4133412359999999</v>
      </c>
      <c r="C291" t="s">
        <v>2689</v>
      </c>
      <c r="D291" t="s">
        <v>1638</v>
      </c>
      <c r="E291" t="s">
        <v>1639</v>
      </c>
      <c r="F291">
        <v>41.638417429999997</v>
      </c>
      <c r="G291">
        <v>89.614067649999996</v>
      </c>
      <c r="H291">
        <v>40.494169300000003</v>
      </c>
      <c r="I291">
        <v>2.5613908890000001</v>
      </c>
      <c r="J291">
        <v>0.85883690099999999</v>
      </c>
      <c r="K291">
        <v>6.0337366890000004</v>
      </c>
      <c r="L291">
        <v>30.20010314</v>
      </c>
      <c r="M291">
        <v>-3.4133412359999999</v>
      </c>
      <c r="N291">
        <v>1.082119711</v>
      </c>
      <c r="O291">
        <v>-3.1543101930000002</v>
      </c>
      <c r="P291">
        <v>1.60878E-3</v>
      </c>
      <c r="Q291">
        <v>3.8426242999999999E-2</v>
      </c>
    </row>
    <row r="292" spans="1:17" x14ac:dyDescent="0.2">
      <c r="A292" t="s">
        <v>3922</v>
      </c>
      <c r="B292">
        <v>3.959917881</v>
      </c>
      <c r="C292" t="s">
        <v>2772</v>
      </c>
      <c r="D292" t="s">
        <v>1874</v>
      </c>
      <c r="E292" t="s">
        <v>1875</v>
      </c>
      <c r="F292">
        <v>0.90518298799999997</v>
      </c>
      <c r="G292">
        <v>0</v>
      </c>
      <c r="H292">
        <v>0</v>
      </c>
      <c r="I292">
        <v>0</v>
      </c>
      <c r="J292">
        <v>96.189732879999994</v>
      </c>
      <c r="K292">
        <v>85.334276029999998</v>
      </c>
      <c r="L292">
        <v>30.404865319999999</v>
      </c>
      <c r="M292">
        <v>3.959917881</v>
      </c>
      <c r="N292">
        <v>1.367157087</v>
      </c>
      <c r="O292">
        <v>2.896461511</v>
      </c>
      <c r="P292">
        <v>3.7739689999999998E-3</v>
      </c>
      <c r="Q292">
        <v>7.5740548000000005E-2</v>
      </c>
    </row>
    <row r="293" spans="1:17" x14ac:dyDescent="0.2">
      <c r="A293" t="s">
        <v>3740</v>
      </c>
      <c r="B293">
        <v>4.3193999840000004</v>
      </c>
      <c r="C293" t="s">
        <v>2297</v>
      </c>
      <c r="D293" t="s">
        <v>1892</v>
      </c>
      <c r="E293" t="s">
        <v>1893</v>
      </c>
      <c r="F293">
        <v>0</v>
      </c>
      <c r="G293">
        <v>0</v>
      </c>
      <c r="H293">
        <v>0</v>
      </c>
      <c r="I293">
        <v>106.72462040000001</v>
      </c>
      <c r="J293">
        <v>95.330895979999994</v>
      </c>
      <c r="K293">
        <v>0</v>
      </c>
      <c r="L293">
        <v>33.675919389999997</v>
      </c>
      <c r="M293">
        <v>4.3193999840000004</v>
      </c>
      <c r="N293">
        <v>1.3758605660000001</v>
      </c>
      <c r="O293">
        <v>3.1394169509999998</v>
      </c>
      <c r="P293">
        <v>1.692844E-3</v>
      </c>
      <c r="Q293">
        <v>3.9684904999999999E-2</v>
      </c>
    </row>
    <row r="294" spans="1:17" x14ac:dyDescent="0.2">
      <c r="A294" t="s">
        <v>3485</v>
      </c>
      <c r="B294">
        <v>-3.8909604409999998</v>
      </c>
      <c r="C294" t="s">
        <v>2508</v>
      </c>
      <c r="D294" t="s">
        <v>1952</v>
      </c>
      <c r="E294" t="s">
        <v>1953</v>
      </c>
      <c r="F294">
        <v>93.233847729999994</v>
      </c>
      <c r="G294">
        <v>688.10801949999995</v>
      </c>
      <c r="H294">
        <v>28.772172919999999</v>
      </c>
      <c r="I294">
        <v>0.85379696299999996</v>
      </c>
      <c r="J294">
        <v>7.7295321059999997</v>
      </c>
      <c r="K294">
        <v>18.963172449999998</v>
      </c>
      <c r="L294">
        <v>139.6100903</v>
      </c>
      <c r="M294">
        <v>-3.8909604409999998</v>
      </c>
      <c r="N294">
        <v>1.12172318</v>
      </c>
      <c r="O294">
        <v>-3.4687349869999999</v>
      </c>
      <c r="P294">
        <v>5.2291499999999999E-4</v>
      </c>
      <c r="Q294">
        <v>1.5918747E-2</v>
      </c>
    </row>
    <row r="295" spans="1:17" x14ac:dyDescent="0.2">
      <c r="A295" t="s">
        <v>3486</v>
      </c>
      <c r="B295">
        <v>4.1223915230000001</v>
      </c>
      <c r="C295" t="s">
        <v>2395</v>
      </c>
      <c r="D295" t="s">
        <v>1528</v>
      </c>
      <c r="E295" t="s">
        <v>1529</v>
      </c>
      <c r="F295">
        <v>5.4310979259999996</v>
      </c>
      <c r="G295">
        <v>0</v>
      </c>
      <c r="H295">
        <v>0</v>
      </c>
      <c r="I295">
        <v>17.075939259999998</v>
      </c>
      <c r="J295">
        <v>204.40318239999999</v>
      </c>
      <c r="K295">
        <v>81.024464109999997</v>
      </c>
      <c r="L295">
        <v>51.322447279999999</v>
      </c>
      <c r="M295">
        <v>4.1223915230000001</v>
      </c>
      <c r="N295">
        <v>1.2419866449999999</v>
      </c>
      <c r="O295">
        <v>3.3191915060000001</v>
      </c>
      <c r="P295">
        <v>9.0278500000000002E-4</v>
      </c>
      <c r="Q295">
        <v>2.4274191000000001E-2</v>
      </c>
    </row>
    <row r="296" spans="1:17" x14ac:dyDescent="0.2">
      <c r="A296" t="s">
        <v>3671</v>
      </c>
      <c r="B296">
        <v>5.0467907089999997</v>
      </c>
      <c r="C296" t="s">
        <v>2559</v>
      </c>
      <c r="D296" t="s">
        <v>2058</v>
      </c>
      <c r="E296" t="s">
        <v>2059</v>
      </c>
      <c r="F296">
        <v>0</v>
      </c>
      <c r="G296">
        <v>0</v>
      </c>
      <c r="H296">
        <v>0</v>
      </c>
      <c r="I296">
        <v>45.251239030000001</v>
      </c>
      <c r="J296">
        <v>0.85883690099999999</v>
      </c>
      <c r="K296">
        <v>178.42621349999999</v>
      </c>
      <c r="L296">
        <v>37.422714910000003</v>
      </c>
      <c r="M296">
        <v>5.0467907089999997</v>
      </c>
      <c r="N296">
        <v>1.336226651</v>
      </c>
      <c r="O296">
        <v>3.77689721</v>
      </c>
      <c r="P296">
        <v>1.58794E-4</v>
      </c>
      <c r="Q296">
        <v>6.0907360000000002E-3</v>
      </c>
    </row>
    <row r="297" spans="1:17" x14ac:dyDescent="0.2">
      <c r="A297" t="s">
        <v>3924</v>
      </c>
      <c r="B297">
        <v>5.5196889889999996</v>
      </c>
      <c r="C297" t="s">
        <v>2353</v>
      </c>
      <c r="D297" t="s">
        <v>582</v>
      </c>
      <c r="E297" t="s">
        <v>583</v>
      </c>
      <c r="F297">
        <v>0</v>
      </c>
      <c r="G297">
        <v>0</v>
      </c>
      <c r="H297">
        <v>0</v>
      </c>
      <c r="I297">
        <v>141.73029579999999</v>
      </c>
      <c r="J297">
        <v>167.4731956</v>
      </c>
      <c r="K297">
        <v>0.86196238400000003</v>
      </c>
      <c r="L297">
        <v>51.677575640000001</v>
      </c>
      <c r="M297">
        <v>5.5196889889999996</v>
      </c>
      <c r="N297">
        <v>1.3125063880000001</v>
      </c>
      <c r="O297">
        <v>4.2054568559999996</v>
      </c>
      <c r="P297" s="1">
        <v>2.6100000000000001E-5</v>
      </c>
      <c r="Q297">
        <v>1.5700239999999999E-3</v>
      </c>
    </row>
    <row r="298" spans="1:17" x14ac:dyDescent="0.2">
      <c r="A298" t="s">
        <v>3488</v>
      </c>
      <c r="B298">
        <v>5.2186410800000003</v>
      </c>
      <c r="C298" t="s">
        <v>2771</v>
      </c>
      <c r="D298" t="s">
        <v>1830</v>
      </c>
      <c r="E298" t="s">
        <v>1831</v>
      </c>
      <c r="F298">
        <v>2.7155489629999998</v>
      </c>
      <c r="G298">
        <v>2.1336682769999999</v>
      </c>
      <c r="H298">
        <v>0</v>
      </c>
      <c r="I298">
        <v>144.29168670000001</v>
      </c>
      <c r="J298">
        <v>54.106724739999997</v>
      </c>
      <c r="K298">
        <v>209.45685940000001</v>
      </c>
      <c r="L298">
        <v>68.78408134</v>
      </c>
      <c r="M298">
        <v>5.2186410800000003</v>
      </c>
      <c r="N298">
        <v>1.053811184</v>
      </c>
      <c r="O298">
        <v>4.952159515</v>
      </c>
      <c r="P298" s="1">
        <v>7.3399999999999998E-7</v>
      </c>
      <c r="Q298">
        <v>1.10499E-4</v>
      </c>
    </row>
    <row r="299" spans="1:17" x14ac:dyDescent="0.2">
      <c r="A299" t="s">
        <v>3492</v>
      </c>
      <c r="B299">
        <v>4.1289198450000004</v>
      </c>
      <c r="C299" t="s">
        <v>2335</v>
      </c>
      <c r="D299" t="s">
        <v>496</v>
      </c>
      <c r="E299" t="s">
        <v>497</v>
      </c>
      <c r="F299">
        <v>4.5259149379999997</v>
      </c>
      <c r="G299">
        <v>0</v>
      </c>
      <c r="H299">
        <v>5.3281801709999996</v>
      </c>
      <c r="I299">
        <v>155.3910472</v>
      </c>
      <c r="J299">
        <v>60.118583049999998</v>
      </c>
      <c r="K299">
        <v>107.74529800000001</v>
      </c>
      <c r="L299">
        <v>55.518170570000002</v>
      </c>
      <c r="M299">
        <v>4.1289198450000004</v>
      </c>
      <c r="N299">
        <v>1.0656996830000001</v>
      </c>
      <c r="O299">
        <v>3.8743746579999998</v>
      </c>
      <c r="P299">
        <v>1.0689899999999999E-4</v>
      </c>
      <c r="Q299">
        <v>4.6168880000000004E-3</v>
      </c>
    </row>
    <row r="300" spans="1:17" x14ac:dyDescent="0.2">
      <c r="A300" t="s">
        <v>3926</v>
      </c>
      <c r="B300">
        <v>3.735893591</v>
      </c>
      <c r="C300" t="s">
        <v>2661</v>
      </c>
      <c r="D300" t="s">
        <v>518</v>
      </c>
      <c r="E300" t="s">
        <v>519</v>
      </c>
      <c r="F300">
        <v>0</v>
      </c>
      <c r="G300">
        <v>1.066834139</v>
      </c>
      <c r="H300">
        <v>1.065636034</v>
      </c>
      <c r="I300">
        <v>35.859472439999998</v>
      </c>
      <c r="J300">
        <v>89.31903767</v>
      </c>
      <c r="K300">
        <v>0.86196238400000003</v>
      </c>
      <c r="L300">
        <v>21.362157109999998</v>
      </c>
      <c r="M300">
        <v>3.735893591</v>
      </c>
      <c r="N300">
        <v>1.3170299409999999</v>
      </c>
      <c r="O300">
        <v>2.8366049050000002</v>
      </c>
      <c r="P300">
        <v>4.5595999999999996E-3</v>
      </c>
      <c r="Q300">
        <v>8.7736133999999993E-2</v>
      </c>
    </row>
    <row r="301" spans="1:17" x14ac:dyDescent="0.2">
      <c r="A301" t="s">
        <v>4043</v>
      </c>
      <c r="B301">
        <v>-4.3448077200000004</v>
      </c>
      <c r="C301" t="s">
        <v>2397</v>
      </c>
      <c r="D301" t="s">
        <v>1548</v>
      </c>
      <c r="E301" t="s">
        <v>1549</v>
      </c>
      <c r="F301">
        <v>418.19454030000003</v>
      </c>
      <c r="G301">
        <v>1.066834139</v>
      </c>
      <c r="H301">
        <v>34.1003531</v>
      </c>
      <c r="I301">
        <v>1.7075939259999999</v>
      </c>
      <c r="J301">
        <v>0.85883690099999999</v>
      </c>
      <c r="K301">
        <v>4.3098119209999997</v>
      </c>
      <c r="L301">
        <v>76.706328380000002</v>
      </c>
      <c r="M301">
        <v>-4.3448077200000004</v>
      </c>
      <c r="N301">
        <v>1.2348119719999999</v>
      </c>
      <c r="O301">
        <v>-3.5185986370000002</v>
      </c>
      <c r="P301">
        <v>4.3383300000000001E-4</v>
      </c>
      <c r="Q301">
        <v>1.3781567999999999E-2</v>
      </c>
    </row>
    <row r="302" spans="1:17" x14ac:dyDescent="0.2">
      <c r="A302" t="s">
        <v>3674</v>
      </c>
      <c r="B302">
        <v>3.3158557430000002</v>
      </c>
      <c r="C302" t="s">
        <v>2427</v>
      </c>
      <c r="D302" t="s">
        <v>1410</v>
      </c>
      <c r="E302" t="s">
        <v>1411</v>
      </c>
      <c r="F302">
        <v>11.767378839999999</v>
      </c>
      <c r="G302">
        <v>18.136180360000001</v>
      </c>
      <c r="H302">
        <v>43.691077399999998</v>
      </c>
      <c r="I302">
        <v>162.22142289999999</v>
      </c>
      <c r="J302">
        <v>571.12653899999998</v>
      </c>
      <c r="K302">
        <v>228.4200318</v>
      </c>
      <c r="L302">
        <v>172.56043840000001</v>
      </c>
      <c r="M302">
        <v>3.3158557430000002</v>
      </c>
      <c r="N302">
        <v>0.86877513500000003</v>
      </c>
      <c r="O302">
        <v>3.8167019409999998</v>
      </c>
      <c r="P302">
        <v>1.3524699999999999E-4</v>
      </c>
      <c r="Q302">
        <v>5.397631E-3</v>
      </c>
    </row>
    <row r="303" spans="1:17" x14ac:dyDescent="0.2">
      <c r="A303" t="s">
        <v>3675</v>
      </c>
      <c r="B303">
        <v>4.9211380499999997</v>
      </c>
      <c r="C303" t="s">
        <v>2823</v>
      </c>
      <c r="D303" t="s">
        <v>794</v>
      </c>
      <c r="E303" t="s">
        <v>795</v>
      </c>
      <c r="F303">
        <v>0</v>
      </c>
      <c r="G303">
        <v>0</v>
      </c>
      <c r="H303">
        <v>0</v>
      </c>
      <c r="I303">
        <v>0</v>
      </c>
      <c r="J303">
        <v>336.66406510000002</v>
      </c>
      <c r="K303">
        <v>64.64717881</v>
      </c>
      <c r="L303">
        <v>66.885207309999998</v>
      </c>
      <c r="M303">
        <v>4.9211380499999997</v>
      </c>
      <c r="N303">
        <v>1.353995007</v>
      </c>
      <c r="O303">
        <v>3.6345319049999998</v>
      </c>
      <c r="P303">
        <v>2.7848599999999999E-4</v>
      </c>
      <c r="Q303">
        <v>9.8158770000000006E-3</v>
      </c>
    </row>
    <row r="304" spans="1:17" x14ac:dyDescent="0.2">
      <c r="A304" t="s">
        <v>3499</v>
      </c>
      <c r="B304">
        <v>-3.2471321839999998</v>
      </c>
      <c r="C304" t="s">
        <v>2621</v>
      </c>
      <c r="D304" t="s">
        <v>174</v>
      </c>
      <c r="E304" t="s">
        <v>175</v>
      </c>
      <c r="F304">
        <v>92.328664739999994</v>
      </c>
      <c r="G304">
        <v>18.136180360000001</v>
      </c>
      <c r="H304">
        <v>197.1426663</v>
      </c>
      <c r="I304">
        <v>11.099360519999999</v>
      </c>
      <c r="J304">
        <v>6.8706952059999997</v>
      </c>
      <c r="K304">
        <v>2.5858871520000002</v>
      </c>
      <c r="L304">
        <v>54.693909050000002</v>
      </c>
      <c r="M304">
        <v>-3.2471321839999998</v>
      </c>
      <c r="N304">
        <v>1.0492580629999999</v>
      </c>
      <c r="O304">
        <v>-3.0946935720000002</v>
      </c>
      <c r="P304">
        <v>1.970163E-3</v>
      </c>
      <c r="Q304">
        <v>4.4917519000000003E-2</v>
      </c>
    </row>
    <row r="305" spans="1:17" x14ac:dyDescent="0.2">
      <c r="A305" t="s">
        <v>3501</v>
      </c>
      <c r="B305">
        <v>5.322477514</v>
      </c>
      <c r="C305" t="s">
        <v>2403</v>
      </c>
      <c r="D305" t="s">
        <v>1606</v>
      </c>
      <c r="E305" t="s">
        <v>1607</v>
      </c>
      <c r="F305">
        <v>4.5259149379999997</v>
      </c>
      <c r="G305">
        <v>0</v>
      </c>
      <c r="H305">
        <v>1.065636034</v>
      </c>
      <c r="I305">
        <v>10.24556355</v>
      </c>
      <c r="J305">
        <v>206.97969309999999</v>
      </c>
      <c r="K305">
        <v>538.72649009999998</v>
      </c>
      <c r="L305">
        <v>126.9238829</v>
      </c>
      <c r="M305">
        <v>5.322477514</v>
      </c>
      <c r="N305">
        <v>1.1717094130000001</v>
      </c>
      <c r="O305">
        <v>4.542489335</v>
      </c>
      <c r="P305" s="1">
        <v>5.5600000000000001E-6</v>
      </c>
      <c r="Q305">
        <v>4.45625E-4</v>
      </c>
    </row>
    <row r="306" spans="1:17" x14ac:dyDescent="0.2">
      <c r="A306" t="s">
        <v>1689</v>
      </c>
      <c r="B306">
        <v>4.4125643160000001</v>
      </c>
      <c r="C306" t="s">
        <v>2271</v>
      </c>
      <c r="D306" t="s">
        <v>1688</v>
      </c>
      <c r="E306" t="s">
        <v>1689</v>
      </c>
      <c r="F306">
        <v>0</v>
      </c>
      <c r="G306">
        <v>0</v>
      </c>
      <c r="H306">
        <v>0</v>
      </c>
      <c r="I306">
        <v>55.496802580000001</v>
      </c>
      <c r="J306">
        <v>68.706952060000006</v>
      </c>
      <c r="K306">
        <v>0.86196238400000003</v>
      </c>
      <c r="L306">
        <v>20.84428617</v>
      </c>
      <c r="M306">
        <v>4.4125643160000001</v>
      </c>
      <c r="N306">
        <v>1.3633463079999999</v>
      </c>
      <c r="O306">
        <v>3.2365689400000002</v>
      </c>
      <c r="P306">
        <v>1.20976E-3</v>
      </c>
      <c r="Q306">
        <v>3.0278836E-2</v>
      </c>
    </row>
    <row r="307" spans="1:17" x14ac:dyDescent="0.2">
      <c r="A307" t="s">
        <v>2245</v>
      </c>
      <c r="B307">
        <v>6.193575644</v>
      </c>
      <c r="C307" t="s">
        <v>2276</v>
      </c>
      <c r="D307" t="s">
        <v>2244</v>
      </c>
      <c r="E307" t="s">
        <v>2245</v>
      </c>
      <c r="F307">
        <v>0.90518298799999997</v>
      </c>
      <c r="G307">
        <v>1.066834139</v>
      </c>
      <c r="H307">
        <v>1.065636034</v>
      </c>
      <c r="I307">
        <v>128.9233414</v>
      </c>
      <c r="J307">
        <v>459.47774190000001</v>
      </c>
      <c r="K307">
        <v>46.545968739999999</v>
      </c>
      <c r="L307">
        <v>106.3307842</v>
      </c>
      <c r="M307">
        <v>6.193575644</v>
      </c>
      <c r="N307">
        <v>1.063359916</v>
      </c>
      <c r="O307">
        <v>5.8245336779999999</v>
      </c>
      <c r="P307" s="1">
        <v>5.7299999999999999E-9</v>
      </c>
      <c r="Q307" s="1">
        <v>1.64E-6</v>
      </c>
    </row>
    <row r="308" spans="1:17" x14ac:dyDescent="0.2">
      <c r="A308" t="s">
        <v>2255</v>
      </c>
      <c r="B308">
        <v>5.5635186240000003</v>
      </c>
      <c r="C308" t="s">
        <v>2277</v>
      </c>
      <c r="D308" t="s">
        <v>2254</v>
      </c>
      <c r="E308" t="s">
        <v>2255</v>
      </c>
      <c r="F308">
        <v>0</v>
      </c>
      <c r="G308">
        <v>0</v>
      </c>
      <c r="H308">
        <v>0</v>
      </c>
      <c r="I308">
        <v>97.332853760000006</v>
      </c>
      <c r="J308">
        <v>23.188596319999998</v>
      </c>
      <c r="K308">
        <v>44.822043979999997</v>
      </c>
      <c r="L308">
        <v>27.55724901</v>
      </c>
      <c r="M308">
        <v>5.5635186240000003</v>
      </c>
      <c r="N308">
        <v>1.2809598719999999</v>
      </c>
      <c r="O308">
        <v>4.3432419280000003</v>
      </c>
      <c r="P308" s="1">
        <v>1.4E-5</v>
      </c>
      <c r="Q308">
        <v>9.49649E-4</v>
      </c>
    </row>
    <row r="309" spans="1:17" x14ac:dyDescent="0.2">
      <c r="A309" t="s">
        <v>1683</v>
      </c>
      <c r="B309">
        <v>5.3320953859999998</v>
      </c>
      <c r="C309" t="s">
        <v>2278</v>
      </c>
      <c r="D309" t="s">
        <v>1682</v>
      </c>
      <c r="E309" t="s">
        <v>1683</v>
      </c>
      <c r="F309">
        <v>0</v>
      </c>
      <c r="G309">
        <v>0</v>
      </c>
      <c r="H309">
        <v>0</v>
      </c>
      <c r="I309">
        <v>7.6841726660000003</v>
      </c>
      <c r="J309">
        <v>62.695093749999998</v>
      </c>
      <c r="K309">
        <v>96.539787029999999</v>
      </c>
      <c r="L309">
        <v>27.81984224</v>
      </c>
      <c r="M309">
        <v>5.3320953859999998</v>
      </c>
      <c r="N309">
        <v>1.303637068</v>
      </c>
      <c r="O309">
        <v>4.090168588</v>
      </c>
      <c r="P309" s="1">
        <v>4.3099999999999997E-5</v>
      </c>
      <c r="Q309">
        <v>2.2514259999999999E-3</v>
      </c>
    </row>
    <row r="310" spans="1:17" x14ac:dyDescent="0.2">
      <c r="A310" t="s">
        <v>29</v>
      </c>
      <c r="B310">
        <v>-3.0594876449999999</v>
      </c>
      <c r="C310" t="s">
        <v>2279</v>
      </c>
      <c r="D310" t="s">
        <v>28</v>
      </c>
      <c r="E310" t="s">
        <v>29</v>
      </c>
      <c r="F310">
        <v>36.207319509999998</v>
      </c>
      <c r="G310">
        <v>421.39948479999998</v>
      </c>
      <c r="H310">
        <v>240.83374370000001</v>
      </c>
      <c r="I310">
        <v>20.491127110000001</v>
      </c>
      <c r="J310">
        <v>12.023716609999999</v>
      </c>
      <c r="K310">
        <v>28.44475868</v>
      </c>
      <c r="L310">
        <v>126.56669170000001</v>
      </c>
      <c r="M310">
        <v>-3.0594876449999999</v>
      </c>
      <c r="N310">
        <v>0.94866120799999998</v>
      </c>
      <c r="O310">
        <v>-3.2250582400000001</v>
      </c>
      <c r="P310">
        <v>1.2594699999999999E-3</v>
      </c>
      <c r="Q310">
        <v>3.1261188000000002E-2</v>
      </c>
    </row>
    <row r="311" spans="1:17" x14ac:dyDescent="0.2">
      <c r="A311" t="s">
        <v>1709</v>
      </c>
      <c r="B311">
        <v>3.793309941</v>
      </c>
      <c r="C311" t="s">
        <v>2281</v>
      </c>
      <c r="D311" t="s">
        <v>1708</v>
      </c>
      <c r="E311" t="s">
        <v>1709</v>
      </c>
      <c r="F311">
        <v>0.90518298799999997</v>
      </c>
      <c r="G311">
        <v>2.1336682769999999</v>
      </c>
      <c r="H311">
        <v>11.72199638</v>
      </c>
      <c r="I311">
        <v>114.408793</v>
      </c>
      <c r="J311">
        <v>425.12426579999999</v>
      </c>
      <c r="K311">
        <v>0.86196238400000003</v>
      </c>
      <c r="L311">
        <v>92.52597815</v>
      </c>
      <c r="M311">
        <v>3.793309941</v>
      </c>
      <c r="N311">
        <v>1.2308360679999999</v>
      </c>
      <c r="O311">
        <v>3.0818969630000002</v>
      </c>
      <c r="P311">
        <v>2.0568600000000002E-3</v>
      </c>
      <c r="Q311">
        <v>4.6513655000000001E-2</v>
      </c>
    </row>
    <row r="312" spans="1:17" x14ac:dyDescent="0.2">
      <c r="A312" t="s">
        <v>1711</v>
      </c>
      <c r="B312">
        <v>-3.2038140159999999</v>
      </c>
      <c r="C312" t="s">
        <v>2282</v>
      </c>
      <c r="D312" t="s">
        <v>1710</v>
      </c>
      <c r="E312" t="s">
        <v>1711</v>
      </c>
      <c r="F312">
        <v>125.8204353</v>
      </c>
      <c r="G312">
        <v>332.85225129999998</v>
      </c>
      <c r="H312">
        <v>22.378356719999999</v>
      </c>
      <c r="I312">
        <v>17.075939259999998</v>
      </c>
      <c r="J312">
        <v>13.741390409999999</v>
      </c>
      <c r="K312">
        <v>2.5858871520000002</v>
      </c>
      <c r="L312">
        <v>85.74237669</v>
      </c>
      <c r="M312">
        <v>-3.2038140159999999</v>
      </c>
      <c r="N312">
        <v>1.0488577370000001</v>
      </c>
      <c r="O312">
        <v>-3.054574422</v>
      </c>
      <c r="P312">
        <v>2.2538010000000002E-3</v>
      </c>
      <c r="Q312">
        <v>4.9568860999999999E-2</v>
      </c>
    </row>
    <row r="313" spans="1:17" x14ac:dyDescent="0.2">
      <c r="A313" t="s">
        <v>1715</v>
      </c>
      <c r="B313">
        <v>4.0062267839999999</v>
      </c>
      <c r="C313" t="s">
        <v>2283</v>
      </c>
      <c r="D313" t="s">
        <v>1714</v>
      </c>
      <c r="E313" t="s">
        <v>1715</v>
      </c>
      <c r="F313">
        <v>0</v>
      </c>
      <c r="G313">
        <v>0</v>
      </c>
      <c r="H313">
        <v>0</v>
      </c>
      <c r="I313">
        <v>0.85379696299999996</v>
      </c>
      <c r="J313">
        <v>72.142299660000006</v>
      </c>
      <c r="K313">
        <v>24.134946759999998</v>
      </c>
      <c r="L313">
        <v>16.188507229999999</v>
      </c>
      <c r="M313">
        <v>4.0062267839999999</v>
      </c>
      <c r="N313">
        <v>1.3818557279999999</v>
      </c>
      <c r="O313">
        <v>2.899164292</v>
      </c>
      <c r="P313">
        <v>3.7415880000000001E-3</v>
      </c>
      <c r="Q313">
        <v>7.5363977999999998E-2</v>
      </c>
    </row>
    <row r="314" spans="1:17" x14ac:dyDescent="0.2">
      <c r="A314" t="s">
        <v>1705</v>
      </c>
      <c r="B314">
        <v>-3.8826802040000001</v>
      </c>
      <c r="C314" t="s">
        <v>2284</v>
      </c>
      <c r="D314" t="s">
        <v>1704</v>
      </c>
      <c r="E314" t="s">
        <v>1705</v>
      </c>
      <c r="F314">
        <v>87.802749800000001</v>
      </c>
      <c r="G314">
        <v>646.50148809999996</v>
      </c>
      <c r="H314">
        <v>33.034717059999998</v>
      </c>
      <c r="I314">
        <v>2.5613908890000001</v>
      </c>
      <c r="J314">
        <v>16.317901110000001</v>
      </c>
      <c r="K314">
        <v>10.343548609999999</v>
      </c>
      <c r="L314">
        <v>132.76029930000001</v>
      </c>
      <c r="M314">
        <v>-3.8826802040000001</v>
      </c>
      <c r="N314">
        <v>1.066857822</v>
      </c>
      <c r="O314">
        <v>-3.639360489</v>
      </c>
      <c r="P314">
        <v>2.7331600000000001E-4</v>
      </c>
      <c r="Q314">
        <v>9.7391260000000007E-3</v>
      </c>
    </row>
    <row r="315" spans="1:17" x14ac:dyDescent="0.2">
      <c r="A315" t="s">
        <v>2267</v>
      </c>
      <c r="B315">
        <v>2.427446583</v>
      </c>
      <c r="C315" t="s">
        <v>2286</v>
      </c>
      <c r="D315" t="s">
        <v>2266</v>
      </c>
      <c r="E315" t="s">
        <v>2267</v>
      </c>
      <c r="F315">
        <v>29.871038590000001</v>
      </c>
      <c r="G315">
        <v>154.69095010000001</v>
      </c>
      <c r="H315">
        <v>151.32031689999999</v>
      </c>
      <c r="I315">
        <v>274.06882510000003</v>
      </c>
      <c r="J315">
        <v>1119.923319</v>
      </c>
      <c r="K315">
        <v>801.62501729999997</v>
      </c>
      <c r="L315">
        <v>421.9165777</v>
      </c>
      <c r="M315">
        <v>2.427446583</v>
      </c>
      <c r="N315">
        <v>0.86265783100000004</v>
      </c>
      <c r="O315">
        <v>2.8139158960000001</v>
      </c>
      <c r="P315">
        <v>4.8942029999999997E-3</v>
      </c>
      <c r="Q315">
        <v>9.3080244000000006E-2</v>
      </c>
    </row>
    <row r="316" spans="1:17" x14ac:dyDescent="0.2">
      <c r="A316" t="s">
        <v>811</v>
      </c>
      <c r="B316">
        <v>2.9965029909999998</v>
      </c>
      <c r="C316" t="s">
        <v>2287</v>
      </c>
      <c r="D316" t="s">
        <v>810</v>
      </c>
      <c r="E316" t="s">
        <v>811</v>
      </c>
      <c r="F316">
        <v>5.4310979259999996</v>
      </c>
      <c r="G316">
        <v>2.1336682769999999</v>
      </c>
      <c r="H316">
        <v>37.297261200000001</v>
      </c>
      <c r="I316">
        <v>192.95811359999999</v>
      </c>
      <c r="J316">
        <v>288.56919859999999</v>
      </c>
      <c r="K316">
        <v>62.061291660000002</v>
      </c>
      <c r="L316">
        <v>98.075105219999998</v>
      </c>
      <c r="M316">
        <v>2.9965029909999998</v>
      </c>
      <c r="N316">
        <v>1.0511219519999999</v>
      </c>
      <c r="O316">
        <v>2.8507662570000001</v>
      </c>
      <c r="P316">
        <v>4.3614020000000003E-3</v>
      </c>
      <c r="Q316">
        <v>8.5516467999999998E-2</v>
      </c>
    </row>
    <row r="317" spans="1:17" x14ac:dyDescent="0.2">
      <c r="A317" t="s">
        <v>809</v>
      </c>
      <c r="B317">
        <v>6.3073099910000003</v>
      </c>
      <c r="C317" t="s">
        <v>2288</v>
      </c>
      <c r="D317" t="s">
        <v>808</v>
      </c>
      <c r="E317" t="s">
        <v>809</v>
      </c>
      <c r="F317">
        <v>0</v>
      </c>
      <c r="G317">
        <v>0</v>
      </c>
      <c r="H317">
        <v>0</v>
      </c>
      <c r="I317">
        <v>128.9233414</v>
      </c>
      <c r="J317">
        <v>31.776965329999999</v>
      </c>
      <c r="K317">
        <v>101.7115613</v>
      </c>
      <c r="L317">
        <v>43.735311340000003</v>
      </c>
      <c r="M317">
        <v>6.3073099910000003</v>
      </c>
      <c r="N317">
        <v>1.232050179</v>
      </c>
      <c r="O317">
        <v>5.1193612870000003</v>
      </c>
      <c r="P317" s="1">
        <v>3.0699999999999998E-7</v>
      </c>
      <c r="Q317" s="1">
        <v>4.46E-5</v>
      </c>
    </row>
    <row r="318" spans="1:17" x14ac:dyDescent="0.2">
      <c r="A318" t="s">
        <v>815</v>
      </c>
      <c r="B318">
        <v>-4.0571447640000002</v>
      </c>
      <c r="C318" t="s">
        <v>2289</v>
      </c>
      <c r="D318" t="s">
        <v>814</v>
      </c>
      <c r="E318" t="s">
        <v>815</v>
      </c>
      <c r="F318">
        <v>165.64848670000001</v>
      </c>
      <c r="G318">
        <v>229.36933980000001</v>
      </c>
      <c r="H318">
        <v>7.4594522400000001</v>
      </c>
      <c r="I318">
        <v>7.6841726660000003</v>
      </c>
      <c r="J318">
        <v>1.7176738009999999</v>
      </c>
      <c r="K318">
        <v>0</v>
      </c>
      <c r="L318">
        <v>68.646520879999997</v>
      </c>
      <c r="M318">
        <v>-4.0571447640000002</v>
      </c>
      <c r="N318">
        <v>1.2001843059999999</v>
      </c>
      <c r="O318">
        <v>-3.3804347749999999</v>
      </c>
      <c r="P318">
        <v>7.2371200000000005E-4</v>
      </c>
      <c r="Q318">
        <v>2.0331525E-2</v>
      </c>
    </row>
    <row r="319" spans="1:17" x14ac:dyDescent="0.2">
      <c r="A319" t="s">
        <v>1101</v>
      </c>
      <c r="B319">
        <v>-2.5788382250000002</v>
      </c>
      <c r="C319" t="s">
        <v>2291</v>
      </c>
      <c r="D319" t="s">
        <v>1100</v>
      </c>
      <c r="E319" t="s">
        <v>1101</v>
      </c>
      <c r="F319">
        <v>799.27657810000005</v>
      </c>
      <c r="G319">
        <v>308.31506610000002</v>
      </c>
      <c r="H319">
        <v>157.7141331</v>
      </c>
      <c r="I319">
        <v>21.344924070000001</v>
      </c>
      <c r="J319">
        <v>34.353476030000003</v>
      </c>
      <c r="K319">
        <v>111.1931476</v>
      </c>
      <c r="L319">
        <v>238.69955419999999</v>
      </c>
      <c r="M319">
        <v>-2.5788382250000002</v>
      </c>
      <c r="N319">
        <v>0.90991498599999998</v>
      </c>
      <c r="O319">
        <v>-2.8341529329999999</v>
      </c>
      <c r="P319">
        <v>4.5947339999999996E-3</v>
      </c>
      <c r="Q319">
        <v>8.8290811999999996E-2</v>
      </c>
    </row>
    <row r="320" spans="1:17" x14ac:dyDescent="0.2">
      <c r="A320" t="s">
        <v>15</v>
      </c>
      <c r="B320">
        <v>4.2151434649999997</v>
      </c>
      <c r="C320" t="s">
        <v>2292</v>
      </c>
      <c r="D320" t="s">
        <v>14</v>
      </c>
      <c r="E320" t="s">
        <v>15</v>
      </c>
      <c r="F320">
        <v>0</v>
      </c>
      <c r="G320">
        <v>0</v>
      </c>
      <c r="H320">
        <v>0</v>
      </c>
      <c r="I320">
        <v>22.198721030000002</v>
      </c>
      <c r="J320">
        <v>20.612085619999998</v>
      </c>
      <c r="K320">
        <v>28.44475868</v>
      </c>
      <c r="L320">
        <v>11.87592755</v>
      </c>
      <c r="M320">
        <v>4.2151434649999997</v>
      </c>
      <c r="N320">
        <v>1.3623467739999999</v>
      </c>
      <c r="O320">
        <v>3.0940312310000002</v>
      </c>
      <c r="P320">
        <v>1.974567E-3</v>
      </c>
      <c r="Q320">
        <v>4.4917519000000003E-2</v>
      </c>
    </row>
    <row r="321" spans="1:17" x14ac:dyDescent="0.2">
      <c r="A321" t="s">
        <v>2031</v>
      </c>
      <c r="B321">
        <v>-5.1775678630000002</v>
      </c>
      <c r="C321" t="s">
        <v>2295</v>
      </c>
      <c r="D321" t="s">
        <v>2030</v>
      </c>
      <c r="E321" t="s">
        <v>2031</v>
      </c>
      <c r="F321">
        <v>173.79513360000001</v>
      </c>
      <c r="G321">
        <v>1.066834139</v>
      </c>
      <c r="H321">
        <v>44.756713439999999</v>
      </c>
      <c r="I321">
        <v>0</v>
      </c>
      <c r="J321">
        <v>0</v>
      </c>
      <c r="K321">
        <v>0</v>
      </c>
      <c r="L321">
        <v>36.603113530000002</v>
      </c>
      <c r="M321">
        <v>-5.1775678630000002</v>
      </c>
      <c r="N321">
        <v>1.3313907250000001</v>
      </c>
      <c r="O321">
        <v>-3.88884177</v>
      </c>
      <c r="P321">
        <v>1.0072400000000001E-4</v>
      </c>
      <c r="Q321">
        <v>4.392132E-3</v>
      </c>
    </row>
    <row r="322" spans="1:17" x14ac:dyDescent="0.2">
      <c r="A322" t="s">
        <v>21</v>
      </c>
      <c r="B322">
        <v>-2.661172906</v>
      </c>
      <c r="C322" t="s">
        <v>2296</v>
      </c>
      <c r="D322" t="s">
        <v>20</v>
      </c>
      <c r="E322" t="s">
        <v>21</v>
      </c>
      <c r="F322">
        <v>222.675015</v>
      </c>
      <c r="G322">
        <v>1082.8366510000001</v>
      </c>
      <c r="H322">
        <v>481.66748749999999</v>
      </c>
      <c r="I322">
        <v>116.11638689999999</v>
      </c>
      <c r="J322">
        <v>69.565788960000006</v>
      </c>
      <c r="K322">
        <v>48.269893510000003</v>
      </c>
      <c r="L322">
        <v>336.85520380000003</v>
      </c>
      <c r="M322">
        <v>-2.661172906</v>
      </c>
      <c r="N322">
        <v>0.81964405699999998</v>
      </c>
      <c r="O322">
        <v>-3.2467421459999999</v>
      </c>
      <c r="P322">
        <v>1.1673409999999999E-3</v>
      </c>
      <c r="Q322">
        <v>2.9830553999999999E-2</v>
      </c>
    </row>
    <row r="323" spans="1:17" x14ac:dyDescent="0.2">
      <c r="A323" t="s">
        <v>1895</v>
      </c>
      <c r="B323">
        <v>6.1281119149999999</v>
      </c>
      <c r="C323" t="s">
        <v>2298</v>
      </c>
      <c r="D323" t="s">
        <v>1894</v>
      </c>
      <c r="E323" t="s">
        <v>1895</v>
      </c>
      <c r="F323">
        <v>0.90518298799999997</v>
      </c>
      <c r="G323">
        <v>0</v>
      </c>
      <c r="H323">
        <v>0</v>
      </c>
      <c r="I323">
        <v>326.15043980000002</v>
      </c>
      <c r="J323">
        <v>20.612085619999998</v>
      </c>
      <c r="K323">
        <v>88.782125570000005</v>
      </c>
      <c r="L323">
        <v>72.741639000000006</v>
      </c>
      <c r="M323">
        <v>6.1281119149999999</v>
      </c>
      <c r="N323">
        <v>1.193442272</v>
      </c>
      <c r="O323">
        <v>5.1348205619999998</v>
      </c>
      <c r="P323" s="1">
        <v>2.8200000000000001E-7</v>
      </c>
      <c r="Q323" s="1">
        <v>4.46E-5</v>
      </c>
    </row>
    <row r="324" spans="1:17" x14ac:dyDescent="0.2">
      <c r="A324" t="s">
        <v>1681</v>
      </c>
      <c r="B324">
        <v>-3.4160950579999998</v>
      </c>
      <c r="C324" t="s">
        <v>2300</v>
      </c>
      <c r="D324" t="s">
        <v>1680</v>
      </c>
      <c r="E324" t="s">
        <v>1681</v>
      </c>
      <c r="F324">
        <v>75.130187980000002</v>
      </c>
      <c r="G324">
        <v>761.71957510000004</v>
      </c>
      <c r="H324">
        <v>559.45891800000004</v>
      </c>
      <c r="I324">
        <v>34.151878510000003</v>
      </c>
      <c r="J324">
        <v>48.953703339999997</v>
      </c>
      <c r="K324">
        <v>6.8956990730000003</v>
      </c>
      <c r="L324">
        <v>247.71832699999999</v>
      </c>
      <c r="M324">
        <v>-3.4160950579999998</v>
      </c>
      <c r="N324">
        <v>0.96616751300000003</v>
      </c>
      <c r="O324">
        <v>-3.5357171639999998</v>
      </c>
      <c r="P324">
        <v>4.0666999999999998E-4</v>
      </c>
      <c r="Q324">
        <v>1.3037579000000001E-2</v>
      </c>
    </row>
    <row r="325" spans="1:17" x14ac:dyDescent="0.2">
      <c r="A325" t="s">
        <v>2033</v>
      </c>
      <c r="B325">
        <v>-3.949880565</v>
      </c>
      <c r="C325" t="s">
        <v>2302</v>
      </c>
      <c r="D325" t="s">
        <v>2032</v>
      </c>
      <c r="E325" t="s">
        <v>2033</v>
      </c>
      <c r="F325">
        <v>1.8103659750000001</v>
      </c>
      <c r="G325">
        <v>81.079394539999996</v>
      </c>
      <c r="H325">
        <v>23.44399275</v>
      </c>
      <c r="I325">
        <v>0.85379696299999996</v>
      </c>
      <c r="J325">
        <v>0</v>
      </c>
      <c r="K325">
        <v>0</v>
      </c>
      <c r="L325">
        <v>17.864591709999999</v>
      </c>
      <c r="M325">
        <v>-3.949880565</v>
      </c>
      <c r="N325">
        <v>1.3465875329999999</v>
      </c>
      <c r="O325">
        <v>-2.9332519939999999</v>
      </c>
      <c r="P325">
        <v>3.3543150000000001E-3</v>
      </c>
      <c r="Q325">
        <v>6.9308070999999999E-2</v>
      </c>
    </row>
    <row r="326" spans="1:17" x14ac:dyDescent="0.2">
      <c r="A326" t="s">
        <v>817</v>
      </c>
      <c r="B326">
        <v>-3.805782072</v>
      </c>
      <c r="C326" t="s">
        <v>2307</v>
      </c>
      <c r="D326" t="s">
        <v>816</v>
      </c>
      <c r="E326" t="s">
        <v>817</v>
      </c>
      <c r="F326">
        <v>10.862195850000001</v>
      </c>
      <c r="G326">
        <v>198.43114979999999</v>
      </c>
      <c r="H326">
        <v>155.58286100000001</v>
      </c>
      <c r="I326">
        <v>0.85379696299999996</v>
      </c>
      <c r="J326">
        <v>0</v>
      </c>
      <c r="K326">
        <v>9.4815862259999992</v>
      </c>
      <c r="L326">
        <v>62.53526497</v>
      </c>
      <c r="M326">
        <v>-3.805782072</v>
      </c>
      <c r="N326">
        <v>1.2157415890000001</v>
      </c>
      <c r="O326">
        <v>-3.1304202349999999</v>
      </c>
      <c r="P326">
        <v>1.745564E-3</v>
      </c>
      <c r="Q326">
        <v>4.0718272E-2</v>
      </c>
    </row>
    <row r="327" spans="1:17" x14ac:dyDescent="0.2">
      <c r="A327" t="s">
        <v>2269</v>
      </c>
      <c r="B327">
        <v>3.6900351499999999</v>
      </c>
      <c r="C327" t="s">
        <v>2309</v>
      </c>
      <c r="D327" t="s">
        <v>2268</v>
      </c>
      <c r="E327" t="s">
        <v>2269</v>
      </c>
      <c r="F327">
        <v>6.3362809139999996</v>
      </c>
      <c r="G327">
        <v>1.066834139</v>
      </c>
      <c r="H327">
        <v>1.065636034</v>
      </c>
      <c r="I327">
        <v>0</v>
      </c>
      <c r="J327">
        <v>144.2845993</v>
      </c>
      <c r="K327">
        <v>208.594897</v>
      </c>
      <c r="L327">
        <v>60.224707899999999</v>
      </c>
      <c r="M327">
        <v>3.6900351499999999</v>
      </c>
      <c r="N327">
        <v>1.280896298</v>
      </c>
      <c r="O327">
        <v>2.8808227149999999</v>
      </c>
      <c r="P327">
        <v>3.966387E-3</v>
      </c>
      <c r="Q327">
        <v>7.9052416E-2</v>
      </c>
    </row>
    <row r="328" spans="1:17" x14ac:dyDescent="0.2">
      <c r="A328" t="s">
        <v>1685</v>
      </c>
      <c r="B328">
        <v>4.0227135799999996</v>
      </c>
      <c r="C328" t="s">
        <v>2311</v>
      </c>
      <c r="D328" t="s">
        <v>1684</v>
      </c>
      <c r="E328" t="s">
        <v>1685</v>
      </c>
      <c r="F328">
        <v>0.90518298799999997</v>
      </c>
      <c r="G328">
        <v>0</v>
      </c>
      <c r="H328">
        <v>0</v>
      </c>
      <c r="I328">
        <v>52.935411700000003</v>
      </c>
      <c r="J328">
        <v>145.1434362</v>
      </c>
      <c r="K328">
        <v>0</v>
      </c>
      <c r="L328">
        <v>33.164005150000001</v>
      </c>
      <c r="M328">
        <v>4.0227135799999996</v>
      </c>
      <c r="N328">
        <v>1.36578277</v>
      </c>
      <c r="O328">
        <v>2.9453538799999999</v>
      </c>
      <c r="P328">
        <v>3.2258550000000001E-3</v>
      </c>
      <c r="Q328">
        <v>6.6806953000000002E-2</v>
      </c>
    </row>
    <row r="329" spans="1:17" x14ac:dyDescent="0.2">
      <c r="A329" t="s">
        <v>415</v>
      </c>
      <c r="B329">
        <v>3.1896271289999998</v>
      </c>
      <c r="C329" t="s">
        <v>2312</v>
      </c>
      <c r="D329" t="s">
        <v>414</v>
      </c>
      <c r="E329" t="s">
        <v>415</v>
      </c>
      <c r="F329">
        <v>10.862195850000001</v>
      </c>
      <c r="G329">
        <v>0</v>
      </c>
      <c r="H329">
        <v>8.5250882739999998</v>
      </c>
      <c r="I329">
        <v>50.374020809999998</v>
      </c>
      <c r="J329">
        <v>107.3546126</v>
      </c>
      <c r="K329">
        <v>143.9477182</v>
      </c>
      <c r="L329">
        <v>53.510605949999999</v>
      </c>
      <c r="M329">
        <v>3.1896271289999998</v>
      </c>
      <c r="N329">
        <v>1.10676625</v>
      </c>
      <c r="O329">
        <v>2.8819338569999999</v>
      </c>
      <c r="P329">
        <v>3.9524269999999997E-3</v>
      </c>
      <c r="Q329">
        <v>7.8924165000000004E-2</v>
      </c>
    </row>
    <row r="330" spans="1:17" x14ac:dyDescent="0.2">
      <c r="A330" t="s">
        <v>379</v>
      </c>
      <c r="B330">
        <v>4.6665758029999997</v>
      </c>
      <c r="C330" t="s">
        <v>2314</v>
      </c>
      <c r="D330" t="s">
        <v>378</v>
      </c>
      <c r="E330" t="s">
        <v>379</v>
      </c>
      <c r="F330">
        <v>0</v>
      </c>
      <c r="G330">
        <v>1.066834139</v>
      </c>
      <c r="H330">
        <v>0</v>
      </c>
      <c r="I330">
        <v>89.648681100000005</v>
      </c>
      <c r="J330">
        <v>37.788823630000003</v>
      </c>
      <c r="K330">
        <v>16.3772853</v>
      </c>
      <c r="L330">
        <v>24.146937359999999</v>
      </c>
      <c r="M330">
        <v>4.6665758029999997</v>
      </c>
      <c r="N330">
        <v>1.2631188609999999</v>
      </c>
      <c r="O330">
        <v>3.694486677</v>
      </c>
      <c r="P330">
        <v>2.2033099999999999E-4</v>
      </c>
      <c r="Q330">
        <v>8.2513240000000009E-3</v>
      </c>
    </row>
    <row r="331" spans="1:17" x14ac:dyDescent="0.2">
      <c r="A331" t="s">
        <v>371</v>
      </c>
      <c r="B331">
        <v>4.0208488750000004</v>
      </c>
      <c r="C331" t="s">
        <v>2339</v>
      </c>
      <c r="D331" t="s">
        <v>370</v>
      </c>
      <c r="E331" t="s">
        <v>371</v>
      </c>
      <c r="F331">
        <v>0</v>
      </c>
      <c r="G331">
        <v>0</v>
      </c>
      <c r="H331">
        <v>0</v>
      </c>
      <c r="I331">
        <v>142.58409280000001</v>
      </c>
      <c r="J331">
        <v>32.635802230000003</v>
      </c>
      <c r="K331">
        <v>0</v>
      </c>
      <c r="L331">
        <v>29.203315839999998</v>
      </c>
      <c r="M331">
        <v>4.0208488750000004</v>
      </c>
      <c r="N331">
        <v>1.387850888</v>
      </c>
      <c r="O331">
        <v>2.8971764260000001</v>
      </c>
      <c r="P331">
        <v>3.7653790000000001E-3</v>
      </c>
      <c r="Q331">
        <v>7.5729919000000007E-2</v>
      </c>
    </row>
    <row r="332" spans="1:17" x14ac:dyDescent="0.2">
      <c r="A332" t="s">
        <v>431</v>
      </c>
      <c r="B332">
        <v>3.4233038310000001</v>
      </c>
      <c r="C332" t="s">
        <v>2340</v>
      </c>
      <c r="D332" t="s">
        <v>430</v>
      </c>
      <c r="E332" t="s">
        <v>431</v>
      </c>
      <c r="F332">
        <v>30.776221580000001</v>
      </c>
      <c r="G332">
        <v>27.737687609999998</v>
      </c>
      <c r="H332">
        <v>1.065636034</v>
      </c>
      <c r="I332">
        <v>134.04612320000001</v>
      </c>
      <c r="J332">
        <v>893.1903767</v>
      </c>
      <c r="K332">
        <v>69.818953120000003</v>
      </c>
      <c r="L332">
        <v>192.7724997</v>
      </c>
      <c r="M332">
        <v>3.4233038310000001</v>
      </c>
      <c r="N332">
        <v>1.089792205</v>
      </c>
      <c r="O332">
        <v>3.1412445569999998</v>
      </c>
      <c r="P332">
        <v>1.682315E-3</v>
      </c>
      <c r="Q332">
        <v>3.9529654999999997E-2</v>
      </c>
    </row>
    <row r="333" spans="1:17" x14ac:dyDescent="0.2">
      <c r="A333" t="s">
        <v>387</v>
      </c>
      <c r="B333">
        <v>-2.9852715490000001</v>
      </c>
      <c r="C333" t="s">
        <v>2346</v>
      </c>
      <c r="D333" t="s">
        <v>386</v>
      </c>
      <c r="E333" t="s">
        <v>387</v>
      </c>
      <c r="F333">
        <v>94.139030719999994</v>
      </c>
      <c r="G333">
        <v>566.48892769999998</v>
      </c>
      <c r="H333">
        <v>772.58612479999999</v>
      </c>
      <c r="I333">
        <v>1.7075939259999999</v>
      </c>
      <c r="J333">
        <v>58.400909249999998</v>
      </c>
      <c r="K333">
        <v>59.475404509999997</v>
      </c>
      <c r="L333">
        <v>258.79966510000003</v>
      </c>
      <c r="M333">
        <v>-2.9852715490000001</v>
      </c>
      <c r="N333">
        <v>1.049600066</v>
      </c>
      <c r="O333">
        <v>-2.8441990860000002</v>
      </c>
      <c r="P333">
        <v>4.4523219999999999E-3</v>
      </c>
      <c r="Q333">
        <v>8.6641207999999997E-2</v>
      </c>
    </row>
    <row r="334" spans="1:17" x14ac:dyDescent="0.2">
      <c r="A334" t="s">
        <v>621</v>
      </c>
      <c r="B334">
        <v>-2.8641093230000001</v>
      </c>
      <c r="C334" t="s">
        <v>2349</v>
      </c>
      <c r="D334" t="s">
        <v>620</v>
      </c>
      <c r="E334" t="s">
        <v>621</v>
      </c>
      <c r="F334">
        <v>95.044213709999994</v>
      </c>
      <c r="G334">
        <v>1768.8110019999999</v>
      </c>
      <c r="H334">
        <v>386.82588040000002</v>
      </c>
      <c r="I334">
        <v>110.9936052</v>
      </c>
      <c r="J334">
        <v>85.02485317</v>
      </c>
      <c r="K334">
        <v>27.582796290000001</v>
      </c>
      <c r="L334">
        <v>412.38039179999998</v>
      </c>
      <c r="M334">
        <v>-2.8641093230000001</v>
      </c>
      <c r="N334">
        <v>0.97923995500000005</v>
      </c>
      <c r="O334">
        <v>-2.924828904</v>
      </c>
      <c r="P334">
        <v>3.446457E-3</v>
      </c>
      <c r="Q334">
        <v>7.0755133999999997E-2</v>
      </c>
    </row>
    <row r="335" spans="1:17" x14ac:dyDescent="0.2">
      <c r="A335" t="s">
        <v>589</v>
      </c>
      <c r="B335">
        <v>3.4391330830000002</v>
      </c>
      <c r="C335" t="s">
        <v>2356</v>
      </c>
      <c r="D335" t="s">
        <v>588</v>
      </c>
      <c r="E335" t="s">
        <v>589</v>
      </c>
      <c r="F335">
        <v>31.681404570000002</v>
      </c>
      <c r="G335">
        <v>28.804521749999999</v>
      </c>
      <c r="H335">
        <v>3.1969081030000002</v>
      </c>
      <c r="I335">
        <v>777.80903309999997</v>
      </c>
      <c r="J335">
        <v>200.96783479999999</v>
      </c>
      <c r="K335">
        <v>81.024464109999997</v>
      </c>
      <c r="L335">
        <v>187.24736110000001</v>
      </c>
      <c r="M335">
        <v>3.4391330830000002</v>
      </c>
      <c r="N335">
        <v>1.0092671580000001</v>
      </c>
      <c r="O335">
        <v>3.4075547350000002</v>
      </c>
      <c r="P335">
        <v>6.5547800000000003E-4</v>
      </c>
      <c r="Q335">
        <v>1.8702182000000001E-2</v>
      </c>
    </row>
    <row r="336" spans="1:17" x14ac:dyDescent="0.2">
      <c r="A336" t="s">
        <v>615</v>
      </c>
      <c r="B336">
        <v>4.6012926099999998</v>
      </c>
      <c r="C336" t="s">
        <v>2357</v>
      </c>
      <c r="D336" t="s">
        <v>614</v>
      </c>
      <c r="E336" t="s">
        <v>615</v>
      </c>
      <c r="F336">
        <v>0.90518298799999997</v>
      </c>
      <c r="G336">
        <v>2.1336682769999999</v>
      </c>
      <c r="H336">
        <v>0</v>
      </c>
      <c r="I336">
        <v>1.7075939259999999</v>
      </c>
      <c r="J336">
        <v>275.68664510000002</v>
      </c>
      <c r="K336">
        <v>45.684006359999998</v>
      </c>
      <c r="L336">
        <v>54.352849450000001</v>
      </c>
      <c r="M336">
        <v>4.6012926099999998</v>
      </c>
      <c r="N336">
        <v>1.260696885</v>
      </c>
      <c r="O336">
        <v>3.6498008880000001</v>
      </c>
      <c r="P336">
        <v>2.6244400000000002E-4</v>
      </c>
      <c r="Q336">
        <v>9.4832839999999998E-3</v>
      </c>
    </row>
    <row r="337" spans="1:17" x14ac:dyDescent="0.2">
      <c r="A337" t="s">
        <v>605</v>
      </c>
      <c r="B337">
        <v>3.9088194650000001</v>
      </c>
      <c r="C337" t="s">
        <v>2359</v>
      </c>
      <c r="D337" t="s">
        <v>604</v>
      </c>
      <c r="E337" t="s">
        <v>605</v>
      </c>
      <c r="F337">
        <v>0</v>
      </c>
      <c r="G337">
        <v>0</v>
      </c>
      <c r="H337">
        <v>0</v>
      </c>
      <c r="I337">
        <v>14.51454837</v>
      </c>
      <c r="J337">
        <v>167.4731956</v>
      </c>
      <c r="K337">
        <v>0</v>
      </c>
      <c r="L337">
        <v>30.331290670000001</v>
      </c>
      <c r="M337">
        <v>3.9088194650000001</v>
      </c>
      <c r="N337">
        <v>1.3925790410000001</v>
      </c>
      <c r="O337">
        <v>2.8068923560000001</v>
      </c>
      <c r="P337">
        <v>5.0021950000000001E-3</v>
      </c>
      <c r="Q337">
        <v>9.5033818000000006E-2</v>
      </c>
    </row>
    <row r="338" spans="1:17" x14ac:dyDescent="0.2">
      <c r="A338" t="s">
        <v>677</v>
      </c>
      <c r="B338">
        <v>-2.5537804180000001</v>
      </c>
      <c r="C338" t="s">
        <v>2362</v>
      </c>
      <c r="D338" t="s">
        <v>676</v>
      </c>
      <c r="E338" t="s">
        <v>677</v>
      </c>
      <c r="F338">
        <v>673.45614279999995</v>
      </c>
      <c r="G338">
        <v>486.47636729999999</v>
      </c>
      <c r="H338">
        <v>472.07676320000002</v>
      </c>
      <c r="I338">
        <v>62.327178289999999</v>
      </c>
      <c r="J338">
        <v>103.0604281</v>
      </c>
      <c r="K338">
        <v>82.748388879999993</v>
      </c>
      <c r="L338">
        <v>313.35754480000003</v>
      </c>
      <c r="M338">
        <v>-2.5537804180000001</v>
      </c>
      <c r="N338">
        <v>0.67294644699999995</v>
      </c>
      <c r="O338">
        <v>-3.7949236979999998</v>
      </c>
      <c r="P338">
        <v>1.47689E-4</v>
      </c>
      <c r="Q338">
        <v>5.794736E-3</v>
      </c>
    </row>
    <row r="339" spans="1:17" x14ac:dyDescent="0.2">
      <c r="A339" t="s">
        <v>619</v>
      </c>
      <c r="B339">
        <v>3.9760863639999999</v>
      </c>
      <c r="C339" t="s">
        <v>2365</v>
      </c>
      <c r="D339" t="s">
        <v>618</v>
      </c>
      <c r="E339" t="s">
        <v>619</v>
      </c>
      <c r="F339">
        <v>0</v>
      </c>
      <c r="G339">
        <v>1.066834139</v>
      </c>
      <c r="H339">
        <v>0</v>
      </c>
      <c r="I339">
        <v>73.426538800000003</v>
      </c>
      <c r="J339">
        <v>6.0118583049999996</v>
      </c>
      <c r="K339">
        <v>23.27298437</v>
      </c>
      <c r="L339">
        <v>17.29636927</v>
      </c>
      <c r="M339">
        <v>3.9760863639999999</v>
      </c>
      <c r="N339">
        <v>1.3249705970000001</v>
      </c>
      <c r="O339">
        <v>3.0008864900000001</v>
      </c>
      <c r="P339">
        <v>2.6919489999999999E-3</v>
      </c>
      <c r="Q339">
        <v>5.7661779000000003E-2</v>
      </c>
    </row>
    <row r="340" spans="1:17" x14ac:dyDescent="0.2">
      <c r="A340" t="s">
        <v>649</v>
      </c>
      <c r="B340">
        <v>4.179948639</v>
      </c>
      <c r="C340" t="s">
        <v>2366</v>
      </c>
      <c r="D340" t="s">
        <v>648</v>
      </c>
      <c r="E340" t="s">
        <v>649</v>
      </c>
      <c r="F340">
        <v>4.5259149379999997</v>
      </c>
      <c r="G340">
        <v>0</v>
      </c>
      <c r="H340">
        <v>0</v>
      </c>
      <c r="I340">
        <v>57.204396510000002</v>
      </c>
      <c r="J340">
        <v>315.19314259999999</v>
      </c>
      <c r="K340">
        <v>2.5858871520000002</v>
      </c>
      <c r="L340">
        <v>63.251556860000001</v>
      </c>
      <c r="M340">
        <v>4.179948639</v>
      </c>
      <c r="N340">
        <v>1.296552122</v>
      </c>
      <c r="O340">
        <v>3.223895567</v>
      </c>
      <c r="P340">
        <v>1.2645950000000001E-3</v>
      </c>
      <c r="Q340">
        <v>3.1293579000000002E-2</v>
      </c>
    </row>
    <row r="341" spans="1:17" x14ac:dyDescent="0.2">
      <c r="A341" t="s">
        <v>585</v>
      </c>
      <c r="B341">
        <v>3.9408151450000002</v>
      </c>
      <c r="C341" t="s">
        <v>2367</v>
      </c>
      <c r="D341" t="s">
        <v>584</v>
      </c>
      <c r="E341" t="s">
        <v>585</v>
      </c>
      <c r="F341">
        <v>0</v>
      </c>
      <c r="G341">
        <v>0</v>
      </c>
      <c r="H341">
        <v>0</v>
      </c>
      <c r="I341">
        <v>41.836051179999998</v>
      </c>
      <c r="J341">
        <v>6.0118583049999996</v>
      </c>
      <c r="K341">
        <v>20.687097219999998</v>
      </c>
      <c r="L341">
        <v>11.42250112</v>
      </c>
      <c r="M341">
        <v>3.9408151450000002</v>
      </c>
      <c r="N341">
        <v>1.379336492</v>
      </c>
      <c r="O341">
        <v>2.8570368199999998</v>
      </c>
      <c r="P341">
        <v>4.276162E-3</v>
      </c>
      <c r="Q341">
        <v>8.3981985999999995E-2</v>
      </c>
    </row>
    <row r="342" spans="1:17" x14ac:dyDescent="0.2">
      <c r="A342" t="s">
        <v>597</v>
      </c>
      <c r="B342">
        <v>-5.0427083189999999</v>
      </c>
      <c r="C342" t="s">
        <v>2368</v>
      </c>
      <c r="D342" t="s">
        <v>596</v>
      </c>
      <c r="E342" t="s">
        <v>597</v>
      </c>
      <c r="F342">
        <v>114.0530564</v>
      </c>
      <c r="G342">
        <v>27.737687609999998</v>
      </c>
      <c r="H342">
        <v>494.4551199</v>
      </c>
      <c r="I342">
        <v>0</v>
      </c>
      <c r="J342">
        <v>0</v>
      </c>
      <c r="K342">
        <v>5.1717743049999996</v>
      </c>
      <c r="L342">
        <v>106.9029397</v>
      </c>
      <c r="M342">
        <v>-5.0427083189999999</v>
      </c>
      <c r="N342">
        <v>1.213279539</v>
      </c>
      <c r="O342">
        <v>-4.1562625579999999</v>
      </c>
      <c r="P342" s="1">
        <v>3.2299999999999999E-5</v>
      </c>
      <c r="Q342">
        <v>1.8063090000000001E-3</v>
      </c>
    </row>
    <row r="343" spans="1:17" x14ac:dyDescent="0.2">
      <c r="A343" t="s">
        <v>1565</v>
      </c>
      <c r="B343">
        <v>-3.7944457969999998</v>
      </c>
      <c r="C343" t="s">
        <v>2374</v>
      </c>
      <c r="D343" t="s">
        <v>1564</v>
      </c>
      <c r="E343" t="s">
        <v>1565</v>
      </c>
      <c r="F343">
        <v>45.259149379999997</v>
      </c>
      <c r="G343">
        <v>4.267336555</v>
      </c>
      <c r="H343">
        <v>278.13100489999999</v>
      </c>
      <c r="I343">
        <v>5.9765787399999999</v>
      </c>
      <c r="J343">
        <v>0</v>
      </c>
      <c r="K343">
        <v>2.5858871520000002</v>
      </c>
      <c r="L343">
        <v>56.036659460000003</v>
      </c>
      <c r="M343">
        <v>-3.7944457969999998</v>
      </c>
      <c r="N343">
        <v>1.2398982160000001</v>
      </c>
      <c r="O343">
        <v>-3.060288135</v>
      </c>
      <c r="P343">
        <v>2.2112410000000001E-3</v>
      </c>
      <c r="Q343">
        <v>4.8920465000000003E-2</v>
      </c>
    </row>
    <row r="344" spans="1:17" x14ac:dyDescent="0.2">
      <c r="A344" t="s">
        <v>1481</v>
      </c>
      <c r="B344">
        <v>5.052916593</v>
      </c>
      <c r="C344" t="s">
        <v>2377</v>
      </c>
      <c r="D344" t="s">
        <v>1480</v>
      </c>
      <c r="E344" t="s">
        <v>1481</v>
      </c>
      <c r="F344">
        <v>0</v>
      </c>
      <c r="G344">
        <v>0</v>
      </c>
      <c r="H344">
        <v>0</v>
      </c>
      <c r="I344">
        <v>65.742366140000001</v>
      </c>
      <c r="J344">
        <v>415.67705990000002</v>
      </c>
      <c r="K344">
        <v>0</v>
      </c>
      <c r="L344">
        <v>80.236571010000006</v>
      </c>
      <c r="M344">
        <v>5.052916593</v>
      </c>
      <c r="N344">
        <v>1.34945786</v>
      </c>
      <c r="O344">
        <v>3.7444048780000001</v>
      </c>
      <c r="P344">
        <v>1.80822E-4</v>
      </c>
      <c r="Q344">
        <v>7.0293100000000004E-3</v>
      </c>
    </row>
    <row r="345" spans="1:17" x14ac:dyDescent="0.2">
      <c r="A345" t="s">
        <v>1461</v>
      </c>
      <c r="B345">
        <v>-4.2122066839999999</v>
      </c>
      <c r="C345" t="s">
        <v>2386</v>
      </c>
      <c r="D345" t="s">
        <v>1460</v>
      </c>
      <c r="E345" t="s">
        <v>1461</v>
      </c>
      <c r="F345">
        <v>26.250306640000002</v>
      </c>
      <c r="G345">
        <v>88.547233509999998</v>
      </c>
      <c r="H345">
        <v>102.30105930000001</v>
      </c>
      <c r="I345">
        <v>0</v>
      </c>
      <c r="J345">
        <v>3.4353476029999999</v>
      </c>
      <c r="K345">
        <v>1.7239247680000001</v>
      </c>
      <c r="L345">
        <v>37.042978640000001</v>
      </c>
      <c r="M345">
        <v>-4.2122066839999999</v>
      </c>
      <c r="N345">
        <v>1.14093957</v>
      </c>
      <c r="O345">
        <v>-3.6918753579999999</v>
      </c>
      <c r="P345">
        <v>2.2260699999999999E-4</v>
      </c>
      <c r="Q345">
        <v>8.2513240000000009E-3</v>
      </c>
    </row>
    <row r="346" spans="1:17" x14ac:dyDescent="0.2">
      <c r="A346" t="s">
        <v>1515</v>
      </c>
      <c r="B346">
        <v>4.2082845889999998</v>
      </c>
      <c r="C346" t="s">
        <v>2389</v>
      </c>
      <c r="D346" t="s">
        <v>1514</v>
      </c>
      <c r="E346" t="s">
        <v>1515</v>
      </c>
      <c r="F346">
        <v>0</v>
      </c>
      <c r="G346">
        <v>0</v>
      </c>
      <c r="H346">
        <v>0</v>
      </c>
      <c r="I346">
        <v>40.982254220000002</v>
      </c>
      <c r="J346">
        <v>6.0118583049999996</v>
      </c>
      <c r="K346">
        <v>32.754570600000001</v>
      </c>
      <c r="L346">
        <v>13.29144719</v>
      </c>
      <c r="M346">
        <v>4.2082845889999998</v>
      </c>
      <c r="N346">
        <v>1.3659280149999999</v>
      </c>
      <c r="O346">
        <v>3.080897781</v>
      </c>
      <c r="P346">
        <v>2.0637749999999999E-3</v>
      </c>
      <c r="Q346">
        <v>4.6550721000000003E-2</v>
      </c>
    </row>
    <row r="347" spans="1:17" x14ac:dyDescent="0.2">
      <c r="A347" t="s">
        <v>1465</v>
      </c>
      <c r="B347">
        <v>4.5885677749999996</v>
      </c>
      <c r="C347" t="s">
        <v>2390</v>
      </c>
      <c r="D347" t="s">
        <v>1464</v>
      </c>
      <c r="E347" t="s">
        <v>1465</v>
      </c>
      <c r="F347">
        <v>0.90518298799999997</v>
      </c>
      <c r="G347">
        <v>5.334170694</v>
      </c>
      <c r="H347">
        <v>1.065636034</v>
      </c>
      <c r="I347">
        <v>135.75371709999999</v>
      </c>
      <c r="J347">
        <v>60.118583049999998</v>
      </c>
      <c r="K347">
        <v>131.0182824</v>
      </c>
      <c r="L347">
        <v>55.699262040000001</v>
      </c>
      <c r="M347">
        <v>4.5885677749999996</v>
      </c>
      <c r="N347">
        <v>1.0256412150000001</v>
      </c>
      <c r="O347">
        <v>4.4738527530000001</v>
      </c>
      <c r="P347" s="1">
        <v>7.6799999999999993E-6</v>
      </c>
      <c r="Q347">
        <v>5.5710099999999995E-4</v>
      </c>
    </row>
    <row r="348" spans="1:17" x14ac:dyDescent="0.2">
      <c r="A348" t="s">
        <v>1535</v>
      </c>
      <c r="B348">
        <v>4.6695977280000003</v>
      </c>
      <c r="C348" t="s">
        <v>2393</v>
      </c>
      <c r="D348" t="s">
        <v>1534</v>
      </c>
      <c r="E348" t="s">
        <v>1535</v>
      </c>
      <c r="F348">
        <v>0</v>
      </c>
      <c r="G348">
        <v>1.066834139</v>
      </c>
      <c r="H348">
        <v>0</v>
      </c>
      <c r="I348">
        <v>140.8764989</v>
      </c>
      <c r="J348">
        <v>43.800681939999997</v>
      </c>
      <c r="K348">
        <v>3.4478495370000002</v>
      </c>
      <c r="L348">
        <v>31.53197741</v>
      </c>
      <c r="M348">
        <v>4.6695977280000003</v>
      </c>
      <c r="N348">
        <v>1.293148967</v>
      </c>
      <c r="O348">
        <v>3.6110284629999998</v>
      </c>
      <c r="P348">
        <v>3.0498500000000002E-4</v>
      </c>
      <c r="Q348">
        <v>1.0395250999999999E-2</v>
      </c>
    </row>
    <row r="349" spans="1:17" x14ac:dyDescent="0.2">
      <c r="A349" t="s">
        <v>1469</v>
      </c>
      <c r="B349">
        <v>3.7618645100000001</v>
      </c>
      <c r="C349" t="s">
        <v>2408</v>
      </c>
      <c r="D349" t="s">
        <v>1468</v>
      </c>
      <c r="E349" t="s">
        <v>1469</v>
      </c>
      <c r="F349">
        <v>15.388110790000001</v>
      </c>
      <c r="G349">
        <v>5.334170694</v>
      </c>
      <c r="H349">
        <v>35.16598913</v>
      </c>
      <c r="I349">
        <v>118.6777778</v>
      </c>
      <c r="J349">
        <v>235.32131079999999</v>
      </c>
      <c r="K349">
        <v>772.31829619999996</v>
      </c>
      <c r="L349">
        <v>197.03427590000001</v>
      </c>
      <c r="M349">
        <v>3.7618645100000001</v>
      </c>
      <c r="N349">
        <v>0.95141843100000001</v>
      </c>
      <c r="O349">
        <v>3.9539537880000002</v>
      </c>
      <c r="P349" s="1">
        <v>7.6899999999999999E-5</v>
      </c>
      <c r="Q349">
        <v>3.6738249999999999E-3</v>
      </c>
    </row>
    <row r="350" spans="1:17" x14ac:dyDescent="0.2">
      <c r="A350" t="s">
        <v>1605</v>
      </c>
      <c r="B350">
        <v>4.5848221589999998</v>
      </c>
      <c r="C350" t="s">
        <v>2409</v>
      </c>
      <c r="D350" t="s">
        <v>1604</v>
      </c>
      <c r="E350" t="s">
        <v>1605</v>
      </c>
      <c r="F350">
        <v>0</v>
      </c>
      <c r="G350">
        <v>0</v>
      </c>
      <c r="H350">
        <v>0</v>
      </c>
      <c r="I350">
        <v>111.8474021</v>
      </c>
      <c r="J350">
        <v>36.929986730000003</v>
      </c>
      <c r="K350">
        <v>0.86196238400000003</v>
      </c>
      <c r="L350">
        <v>24.93989187</v>
      </c>
      <c r="M350">
        <v>4.5848221589999998</v>
      </c>
      <c r="N350">
        <v>1.356530759</v>
      </c>
      <c r="O350">
        <v>3.379814375</v>
      </c>
      <c r="P350">
        <v>7.2534800000000001E-4</v>
      </c>
      <c r="Q350">
        <v>2.0331525E-2</v>
      </c>
    </row>
    <row r="351" spans="1:17" x14ac:dyDescent="0.2">
      <c r="A351" t="s">
        <v>1531</v>
      </c>
      <c r="B351">
        <v>-2.7931349330000002</v>
      </c>
      <c r="C351" t="s">
        <v>2410</v>
      </c>
      <c r="D351" t="s">
        <v>1530</v>
      </c>
      <c r="E351" t="s">
        <v>1531</v>
      </c>
      <c r="F351">
        <v>130.34635019999999</v>
      </c>
      <c r="G351">
        <v>549.41958139999997</v>
      </c>
      <c r="H351">
        <v>36.23162516</v>
      </c>
      <c r="I351">
        <v>29.02909674</v>
      </c>
      <c r="J351">
        <v>17.176738010000001</v>
      </c>
      <c r="K351">
        <v>29.306721060000001</v>
      </c>
      <c r="L351">
        <v>131.91835209999999</v>
      </c>
      <c r="M351">
        <v>-2.7931349330000002</v>
      </c>
      <c r="N351">
        <v>0.97609246699999996</v>
      </c>
      <c r="O351">
        <v>-2.8615474729999999</v>
      </c>
      <c r="P351">
        <v>4.2157840000000002E-3</v>
      </c>
      <c r="Q351">
        <v>8.3574229999999999E-2</v>
      </c>
    </row>
    <row r="352" spans="1:17" x14ac:dyDescent="0.2">
      <c r="A352" t="s">
        <v>1367</v>
      </c>
      <c r="B352">
        <v>-4.5767048319999999</v>
      </c>
      <c r="C352" t="s">
        <v>2419</v>
      </c>
      <c r="D352" t="s">
        <v>1366</v>
      </c>
      <c r="E352" t="s">
        <v>1367</v>
      </c>
      <c r="F352">
        <v>51.595430299999997</v>
      </c>
      <c r="G352">
        <v>170.6934622</v>
      </c>
      <c r="H352">
        <v>298.37808960000001</v>
      </c>
      <c r="I352">
        <v>2.5613908890000001</v>
      </c>
      <c r="J352">
        <v>7.7295321059999997</v>
      </c>
      <c r="K352">
        <v>0</v>
      </c>
      <c r="L352">
        <v>88.492984179999993</v>
      </c>
      <c r="M352">
        <v>-4.5767048319999999</v>
      </c>
      <c r="N352">
        <v>1.090481518</v>
      </c>
      <c r="O352">
        <v>-4.1969577280000001</v>
      </c>
      <c r="P352" s="1">
        <v>2.7100000000000001E-5</v>
      </c>
      <c r="Q352">
        <v>1.586517E-3</v>
      </c>
    </row>
    <row r="353" spans="1:17" x14ac:dyDescent="0.2">
      <c r="A353" t="s">
        <v>1407</v>
      </c>
      <c r="B353">
        <v>3.3859767000000001</v>
      </c>
      <c r="C353" t="s">
        <v>2434</v>
      </c>
      <c r="D353" t="s">
        <v>1406</v>
      </c>
      <c r="E353" t="s">
        <v>1407</v>
      </c>
      <c r="F353">
        <v>6.3362809139999996</v>
      </c>
      <c r="G353">
        <v>1.066834139</v>
      </c>
      <c r="H353">
        <v>12.787632410000001</v>
      </c>
      <c r="I353">
        <v>158.80623510000001</v>
      </c>
      <c r="J353">
        <v>5.1530214040000004</v>
      </c>
      <c r="K353">
        <v>236.17769329999999</v>
      </c>
      <c r="L353">
        <v>70.054616199999998</v>
      </c>
      <c r="M353">
        <v>3.3859767000000001</v>
      </c>
      <c r="N353">
        <v>1.146631374</v>
      </c>
      <c r="O353">
        <v>2.9529775460000001</v>
      </c>
      <c r="P353">
        <v>3.147249E-3</v>
      </c>
      <c r="Q353">
        <v>6.5266899000000003E-2</v>
      </c>
    </row>
    <row r="354" spans="1:17" x14ac:dyDescent="0.2">
      <c r="A354" t="s">
        <v>943</v>
      </c>
      <c r="B354">
        <v>2.4742272289999998</v>
      </c>
      <c r="C354" t="s">
        <v>2441</v>
      </c>
      <c r="D354" t="s">
        <v>942</v>
      </c>
      <c r="E354" t="s">
        <v>943</v>
      </c>
      <c r="F354">
        <v>43.448783409999997</v>
      </c>
      <c r="G354">
        <v>108.8170822</v>
      </c>
      <c r="H354">
        <v>62.872526020000002</v>
      </c>
      <c r="I354">
        <v>640.34772210000006</v>
      </c>
      <c r="J354">
        <v>199.25016099999999</v>
      </c>
      <c r="K354">
        <v>562.86143689999994</v>
      </c>
      <c r="L354">
        <v>269.59961859999999</v>
      </c>
      <c r="M354">
        <v>2.4742272289999998</v>
      </c>
      <c r="N354">
        <v>0.79002575799999997</v>
      </c>
      <c r="O354">
        <v>3.131831086</v>
      </c>
      <c r="P354">
        <v>1.7371979999999999E-3</v>
      </c>
      <c r="Q354">
        <v>4.0625311999999997E-2</v>
      </c>
    </row>
    <row r="355" spans="1:17" x14ac:dyDescent="0.2">
      <c r="A355" t="s">
        <v>1017</v>
      </c>
      <c r="B355">
        <v>4.1565437359999997</v>
      </c>
      <c r="C355" t="s">
        <v>2451</v>
      </c>
      <c r="D355" t="s">
        <v>1016</v>
      </c>
      <c r="E355" t="s">
        <v>1017</v>
      </c>
      <c r="F355">
        <v>3.6207319509999998</v>
      </c>
      <c r="G355">
        <v>1.066834139</v>
      </c>
      <c r="H355">
        <v>0</v>
      </c>
      <c r="I355">
        <v>219.42581939999999</v>
      </c>
      <c r="J355">
        <v>42.083008130000003</v>
      </c>
      <c r="K355">
        <v>5.1717743049999996</v>
      </c>
      <c r="L355">
        <v>45.228028000000002</v>
      </c>
      <c r="M355">
        <v>4.1565437359999997</v>
      </c>
      <c r="N355">
        <v>1.2380802319999999</v>
      </c>
      <c r="O355">
        <v>3.3572490930000001</v>
      </c>
      <c r="P355">
        <v>7.8722199999999997E-4</v>
      </c>
      <c r="Q355">
        <v>2.1517503E-2</v>
      </c>
    </row>
    <row r="356" spans="1:17" x14ac:dyDescent="0.2">
      <c r="A356" t="s">
        <v>1077</v>
      </c>
      <c r="B356">
        <v>3.2715567829999999</v>
      </c>
      <c r="C356" t="s">
        <v>2453</v>
      </c>
      <c r="D356" t="s">
        <v>1076</v>
      </c>
      <c r="E356" t="s">
        <v>1077</v>
      </c>
      <c r="F356">
        <v>3.6207319509999998</v>
      </c>
      <c r="G356">
        <v>1.066834139</v>
      </c>
      <c r="H356">
        <v>23.44399275</v>
      </c>
      <c r="I356">
        <v>126.36195050000001</v>
      </c>
      <c r="J356">
        <v>96.189732879999994</v>
      </c>
      <c r="K356">
        <v>205.14704739999999</v>
      </c>
      <c r="L356">
        <v>75.971714939999998</v>
      </c>
      <c r="M356">
        <v>3.2715567829999999</v>
      </c>
      <c r="N356">
        <v>1.0479596069999999</v>
      </c>
      <c r="O356">
        <v>3.1218348119999999</v>
      </c>
      <c r="P356">
        <v>1.797278E-3</v>
      </c>
      <c r="Q356">
        <v>4.1575723000000002E-2</v>
      </c>
    </row>
    <row r="357" spans="1:17" x14ac:dyDescent="0.2">
      <c r="A357" t="s">
        <v>1061</v>
      </c>
      <c r="B357">
        <v>3.880389461</v>
      </c>
      <c r="C357" t="s">
        <v>2467</v>
      </c>
      <c r="D357" t="s">
        <v>1060</v>
      </c>
      <c r="E357" t="s">
        <v>1061</v>
      </c>
      <c r="F357">
        <v>0</v>
      </c>
      <c r="G357">
        <v>0</v>
      </c>
      <c r="H357">
        <v>0</v>
      </c>
      <c r="I357">
        <v>21.344924070000001</v>
      </c>
      <c r="J357">
        <v>0</v>
      </c>
      <c r="K357">
        <v>143.9477182</v>
      </c>
      <c r="L357">
        <v>27.548773700000002</v>
      </c>
      <c r="M357">
        <v>3.880389461</v>
      </c>
      <c r="N357">
        <v>1.3930212289999999</v>
      </c>
      <c r="O357">
        <v>2.78559248</v>
      </c>
      <c r="P357">
        <v>5.3429999999999997E-3</v>
      </c>
      <c r="Q357">
        <v>9.9259770999999997E-2</v>
      </c>
    </row>
    <row r="358" spans="1:17" x14ac:dyDescent="0.2">
      <c r="A358" t="s">
        <v>951</v>
      </c>
      <c r="B358">
        <v>-2.2490844160000001</v>
      </c>
      <c r="C358" t="s">
        <v>2471</v>
      </c>
      <c r="D358" t="s">
        <v>950</v>
      </c>
      <c r="E358" t="s">
        <v>951</v>
      </c>
      <c r="F358">
        <v>258.88233450000001</v>
      </c>
      <c r="G358">
        <v>545.15224490000003</v>
      </c>
      <c r="H358">
        <v>349.52861919999998</v>
      </c>
      <c r="I358">
        <v>126.36195050000001</v>
      </c>
      <c r="J358">
        <v>33.494639130000003</v>
      </c>
      <c r="K358">
        <v>48.269893510000003</v>
      </c>
      <c r="L358">
        <v>226.94828029999999</v>
      </c>
      <c r="M358">
        <v>-2.2490844160000001</v>
      </c>
      <c r="N358">
        <v>0.80728765999999996</v>
      </c>
      <c r="O358">
        <v>-2.7859764579999999</v>
      </c>
      <c r="P358">
        <v>5.3366749999999999E-3</v>
      </c>
      <c r="Q358">
        <v>9.9259770999999997E-2</v>
      </c>
    </row>
    <row r="359" spans="1:17" x14ac:dyDescent="0.2">
      <c r="A359" t="s">
        <v>983</v>
      </c>
      <c r="B359">
        <v>3.9017558559999999</v>
      </c>
      <c r="C359" t="s">
        <v>2475</v>
      </c>
      <c r="D359" t="s">
        <v>982</v>
      </c>
      <c r="E359" t="s">
        <v>983</v>
      </c>
      <c r="F359">
        <v>4.5259149379999997</v>
      </c>
      <c r="G359">
        <v>11.735175529999999</v>
      </c>
      <c r="H359">
        <v>0</v>
      </c>
      <c r="I359">
        <v>210.03405290000001</v>
      </c>
      <c r="J359">
        <v>338.38173890000002</v>
      </c>
      <c r="K359">
        <v>9.4815862259999992</v>
      </c>
      <c r="L359">
        <v>95.693078069999999</v>
      </c>
      <c r="M359">
        <v>3.9017558559999999</v>
      </c>
      <c r="N359">
        <v>1.1782515760000001</v>
      </c>
      <c r="O359">
        <v>3.3114794299999999</v>
      </c>
      <c r="P359">
        <v>9.28041E-4</v>
      </c>
      <c r="Q359">
        <v>2.4692005E-2</v>
      </c>
    </row>
    <row r="360" spans="1:17" x14ac:dyDescent="0.2">
      <c r="A360" t="s">
        <v>1261</v>
      </c>
      <c r="B360">
        <v>-4.3495028290000004</v>
      </c>
      <c r="C360" t="s">
        <v>2481</v>
      </c>
      <c r="D360" t="s">
        <v>1260</v>
      </c>
      <c r="E360" t="s">
        <v>1261</v>
      </c>
      <c r="F360">
        <v>30.776221580000001</v>
      </c>
      <c r="G360">
        <v>65.076882459999993</v>
      </c>
      <c r="H360">
        <v>2.1312720679999999</v>
      </c>
      <c r="I360">
        <v>0</v>
      </c>
      <c r="J360">
        <v>0</v>
      </c>
      <c r="K360">
        <v>0</v>
      </c>
      <c r="L360">
        <v>16.330729349999999</v>
      </c>
      <c r="M360">
        <v>-4.3495028290000004</v>
      </c>
      <c r="N360">
        <v>1.365877104</v>
      </c>
      <c r="O360">
        <v>-3.1844027669999999</v>
      </c>
      <c r="P360">
        <v>1.45053E-3</v>
      </c>
      <c r="Q360">
        <v>3.5399805999999999E-2</v>
      </c>
    </row>
    <row r="361" spans="1:17" x14ac:dyDescent="0.2">
      <c r="A361" t="s">
        <v>1295</v>
      </c>
      <c r="B361">
        <v>-5.170036681</v>
      </c>
      <c r="C361" t="s">
        <v>2487</v>
      </c>
      <c r="D361" t="s">
        <v>1294</v>
      </c>
      <c r="E361" t="s">
        <v>1295</v>
      </c>
      <c r="F361">
        <v>639.05918929999996</v>
      </c>
      <c r="G361">
        <v>4.267336555</v>
      </c>
      <c r="H361">
        <v>380.43206420000001</v>
      </c>
      <c r="I361">
        <v>5.9765787399999999</v>
      </c>
      <c r="J361">
        <v>0.85883690099999999</v>
      </c>
      <c r="K361">
        <v>3.4478495370000002</v>
      </c>
      <c r="L361">
        <v>172.34030920000001</v>
      </c>
      <c r="M361">
        <v>-5.170036681</v>
      </c>
      <c r="N361">
        <v>1.1406481669999999</v>
      </c>
      <c r="O361">
        <v>-4.5325428380000004</v>
      </c>
      <c r="P361" s="1">
        <v>5.8300000000000001E-6</v>
      </c>
      <c r="Q361">
        <v>4.45625E-4</v>
      </c>
    </row>
    <row r="362" spans="1:17" x14ac:dyDescent="0.2">
      <c r="A362" t="s">
        <v>1289</v>
      </c>
      <c r="B362">
        <v>-4.6572530690000002</v>
      </c>
      <c r="C362" t="s">
        <v>2496</v>
      </c>
      <c r="D362" t="s">
        <v>1288</v>
      </c>
      <c r="E362" t="s">
        <v>1289</v>
      </c>
      <c r="F362">
        <v>70.604273039999995</v>
      </c>
      <c r="G362">
        <v>52.274872799999997</v>
      </c>
      <c r="H362">
        <v>9.5907243080000004</v>
      </c>
      <c r="I362">
        <v>0.85379696299999996</v>
      </c>
      <c r="J362">
        <v>0</v>
      </c>
      <c r="K362">
        <v>0</v>
      </c>
      <c r="L362">
        <v>22.220611179999999</v>
      </c>
      <c r="M362">
        <v>-4.6572530690000002</v>
      </c>
      <c r="N362">
        <v>1.279066912</v>
      </c>
      <c r="O362">
        <v>-3.6411332559999998</v>
      </c>
      <c r="P362">
        <v>2.7144099999999998E-4</v>
      </c>
      <c r="Q362">
        <v>9.7352830000000008E-3</v>
      </c>
    </row>
    <row r="363" spans="1:17" x14ac:dyDescent="0.2">
      <c r="A363" t="s">
        <v>1299</v>
      </c>
      <c r="B363">
        <v>3.5792609529999999</v>
      </c>
      <c r="C363" t="s">
        <v>2501</v>
      </c>
      <c r="D363" t="s">
        <v>1298</v>
      </c>
      <c r="E363" t="s">
        <v>1299</v>
      </c>
      <c r="F363">
        <v>8.1466468889999994</v>
      </c>
      <c r="G363">
        <v>10.66834139</v>
      </c>
      <c r="H363">
        <v>7.4594522400000001</v>
      </c>
      <c r="I363">
        <v>17.929736219999999</v>
      </c>
      <c r="J363">
        <v>261.94525470000002</v>
      </c>
      <c r="K363">
        <v>206.0090098</v>
      </c>
      <c r="L363">
        <v>85.359740209999998</v>
      </c>
      <c r="M363">
        <v>3.5792609529999999</v>
      </c>
      <c r="N363">
        <v>1.0008136649999999</v>
      </c>
      <c r="O363">
        <v>3.5763509999999998</v>
      </c>
      <c r="P363">
        <v>3.4842400000000001E-4</v>
      </c>
      <c r="Q363">
        <v>1.1589703E-2</v>
      </c>
    </row>
    <row r="364" spans="1:17" x14ac:dyDescent="0.2">
      <c r="A364" t="s">
        <v>2005</v>
      </c>
      <c r="B364">
        <v>-5.5010252609999997</v>
      </c>
      <c r="C364" t="s">
        <v>2503</v>
      </c>
      <c r="D364" t="s">
        <v>2004</v>
      </c>
      <c r="E364" t="s">
        <v>2005</v>
      </c>
      <c r="F364">
        <v>5.4310979259999996</v>
      </c>
      <c r="G364">
        <v>54.408541079999999</v>
      </c>
      <c r="H364">
        <v>131.07323220000001</v>
      </c>
      <c r="I364">
        <v>0</v>
      </c>
      <c r="J364">
        <v>0</v>
      </c>
      <c r="K364">
        <v>0</v>
      </c>
      <c r="L364">
        <v>31.818811870000001</v>
      </c>
      <c r="M364">
        <v>-5.5010252609999997</v>
      </c>
      <c r="N364">
        <v>1.3025573699999999</v>
      </c>
      <c r="O364">
        <v>-4.2232498830000003</v>
      </c>
      <c r="P364" s="1">
        <v>2.41E-5</v>
      </c>
      <c r="Q364">
        <v>1.4823760000000001E-3</v>
      </c>
    </row>
    <row r="365" spans="1:17" x14ac:dyDescent="0.2">
      <c r="A365" t="s">
        <v>1935</v>
      </c>
      <c r="B365">
        <v>-3.5420697680000002</v>
      </c>
      <c r="C365" t="s">
        <v>2506</v>
      </c>
      <c r="D365" t="s">
        <v>1934</v>
      </c>
      <c r="E365" t="s">
        <v>1935</v>
      </c>
      <c r="F365">
        <v>68.793907059999995</v>
      </c>
      <c r="G365">
        <v>46.940702100000003</v>
      </c>
      <c r="H365">
        <v>30.903444990000001</v>
      </c>
      <c r="I365">
        <v>2.5613908890000001</v>
      </c>
      <c r="J365">
        <v>0</v>
      </c>
      <c r="K365">
        <v>3.4478495370000002</v>
      </c>
      <c r="L365">
        <v>25.441215759999999</v>
      </c>
      <c r="M365">
        <v>-3.5420697680000002</v>
      </c>
      <c r="N365">
        <v>1.170898131</v>
      </c>
      <c r="O365">
        <v>-3.0250878999999999</v>
      </c>
      <c r="P365">
        <v>2.4856090000000002E-3</v>
      </c>
      <c r="Q365">
        <v>5.4086937000000002E-2</v>
      </c>
    </row>
    <row r="366" spans="1:17" x14ac:dyDescent="0.2">
      <c r="A366" t="s">
        <v>2007</v>
      </c>
      <c r="B366">
        <v>3.009587217</v>
      </c>
      <c r="C366" t="s">
        <v>2523</v>
      </c>
      <c r="D366" t="s">
        <v>2006</v>
      </c>
      <c r="E366" t="s">
        <v>2007</v>
      </c>
      <c r="F366">
        <v>53.405796270000003</v>
      </c>
      <c r="G366">
        <v>5.334170694</v>
      </c>
      <c r="H366">
        <v>30.903444990000001</v>
      </c>
      <c r="I366">
        <v>162.22142289999999</v>
      </c>
      <c r="J366">
        <v>407.94752779999999</v>
      </c>
      <c r="K366">
        <v>387.8830729</v>
      </c>
      <c r="L366">
        <v>174.6159059</v>
      </c>
      <c r="M366">
        <v>3.009587217</v>
      </c>
      <c r="N366">
        <v>0.91269921899999995</v>
      </c>
      <c r="O366">
        <v>3.2974578640000001</v>
      </c>
      <c r="P366">
        <v>9.75643E-4</v>
      </c>
      <c r="Q366">
        <v>2.5804121999999999E-2</v>
      </c>
    </row>
    <row r="367" spans="1:17" x14ac:dyDescent="0.2">
      <c r="A367" t="s">
        <v>1951</v>
      </c>
      <c r="B367">
        <v>-3.5252294759999998</v>
      </c>
      <c r="C367" t="s">
        <v>2527</v>
      </c>
      <c r="D367" t="s">
        <v>1950</v>
      </c>
      <c r="E367" t="s">
        <v>1951</v>
      </c>
      <c r="F367">
        <v>0.90518298799999997</v>
      </c>
      <c r="G367">
        <v>225.10200330000001</v>
      </c>
      <c r="H367">
        <v>155.58286100000001</v>
      </c>
      <c r="I367">
        <v>8.5379696280000008</v>
      </c>
      <c r="J367">
        <v>0.85883690099999999</v>
      </c>
      <c r="K367">
        <v>5.1717743049999996</v>
      </c>
      <c r="L367">
        <v>66.026438020000001</v>
      </c>
      <c r="M367">
        <v>-3.5252294759999998</v>
      </c>
      <c r="N367">
        <v>1.20804552</v>
      </c>
      <c r="O367">
        <v>-2.9181263589999999</v>
      </c>
      <c r="P367">
        <v>3.5214159999999999E-3</v>
      </c>
      <c r="Q367">
        <v>7.1868768E-2</v>
      </c>
    </row>
    <row r="368" spans="1:17" x14ac:dyDescent="0.2">
      <c r="A368" t="s">
        <v>1947</v>
      </c>
      <c r="B368">
        <v>2.5970687770000001</v>
      </c>
      <c r="C368" t="s">
        <v>2528</v>
      </c>
      <c r="D368" t="s">
        <v>1946</v>
      </c>
      <c r="E368" t="s">
        <v>1947</v>
      </c>
      <c r="F368">
        <v>69.699090049999995</v>
      </c>
      <c r="G368">
        <v>65.076882459999993</v>
      </c>
      <c r="H368">
        <v>41.559805330000003</v>
      </c>
      <c r="I368">
        <v>511.42438069999997</v>
      </c>
      <c r="J368">
        <v>386.47660530000002</v>
      </c>
      <c r="K368">
        <v>313.75430779999999</v>
      </c>
      <c r="L368">
        <v>231.3318453</v>
      </c>
      <c r="M368">
        <v>2.5970687770000001</v>
      </c>
      <c r="N368">
        <v>0.70093422299999997</v>
      </c>
      <c r="O368">
        <v>3.705153336</v>
      </c>
      <c r="P368">
        <v>2.11263E-4</v>
      </c>
      <c r="Q368">
        <v>8.0425840000000002E-3</v>
      </c>
    </row>
    <row r="369" spans="1:17" x14ac:dyDescent="0.2">
      <c r="A369" t="s">
        <v>2077</v>
      </c>
      <c r="B369">
        <v>4.8701431240000002</v>
      </c>
      <c r="C369" t="s">
        <v>2539</v>
      </c>
      <c r="D369" t="s">
        <v>2076</v>
      </c>
      <c r="E369" t="s">
        <v>2077</v>
      </c>
      <c r="F369">
        <v>3.6207319509999998</v>
      </c>
      <c r="G369">
        <v>0</v>
      </c>
      <c r="H369">
        <v>0</v>
      </c>
      <c r="I369">
        <v>0.85379696299999996</v>
      </c>
      <c r="J369">
        <v>464.63076330000001</v>
      </c>
      <c r="K369">
        <v>200.83723549999999</v>
      </c>
      <c r="L369">
        <v>111.65708789999999</v>
      </c>
      <c r="M369">
        <v>4.8701431240000002</v>
      </c>
      <c r="N369">
        <v>1.288390272</v>
      </c>
      <c r="O369">
        <v>3.7800216519999998</v>
      </c>
      <c r="P369">
        <v>1.5681500000000001E-4</v>
      </c>
      <c r="Q369">
        <v>6.0508030000000004E-3</v>
      </c>
    </row>
    <row r="370" spans="1:17" x14ac:dyDescent="0.2">
      <c r="A370" t="s">
        <v>2081</v>
      </c>
      <c r="B370">
        <v>4.1501783879999996</v>
      </c>
      <c r="C370" t="s">
        <v>2547</v>
      </c>
      <c r="D370" t="s">
        <v>2080</v>
      </c>
      <c r="E370" t="s">
        <v>2081</v>
      </c>
      <c r="F370">
        <v>0</v>
      </c>
      <c r="G370">
        <v>0</v>
      </c>
      <c r="H370">
        <v>1.065636034</v>
      </c>
      <c r="I370">
        <v>0</v>
      </c>
      <c r="J370">
        <v>100.4839174</v>
      </c>
      <c r="K370">
        <v>125.84650809999999</v>
      </c>
      <c r="L370">
        <v>37.89934358</v>
      </c>
      <c r="M370">
        <v>4.1501783879999996</v>
      </c>
      <c r="N370">
        <v>1.357250509</v>
      </c>
      <c r="O370">
        <v>3.0577836299999999</v>
      </c>
      <c r="P370">
        <v>2.2298050000000001E-3</v>
      </c>
      <c r="Q370">
        <v>4.9102747000000002E-2</v>
      </c>
    </row>
    <row r="371" spans="1:17" x14ac:dyDescent="0.2">
      <c r="A371" t="s">
        <v>2075</v>
      </c>
      <c r="B371">
        <v>4.3224701840000002</v>
      </c>
      <c r="C371" t="s">
        <v>2549</v>
      </c>
      <c r="D371" t="s">
        <v>2074</v>
      </c>
      <c r="E371" t="s">
        <v>2075</v>
      </c>
      <c r="F371">
        <v>0.90518298799999997</v>
      </c>
      <c r="G371">
        <v>0</v>
      </c>
      <c r="H371">
        <v>4.2625441369999999</v>
      </c>
      <c r="I371">
        <v>22.198721030000002</v>
      </c>
      <c r="J371">
        <v>141.7080886</v>
      </c>
      <c r="K371">
        <v>90.506050340000002</v>
      </c>
      <c r="L371">
        <v>43.263431179999998</v>
      </c>
      <c r="M371">
        <v>4.3224701840000002</v>
      </c>
      <c r="N371">
        <v>1.1597247580000001</v>
      </c>
      <c r="O371">
        <v>3.7271517689999998</v>
      </c>
      <c r="P371">
        <v>1.93656E-4</v>
      </c>
      <c r="Q371">
        <v>7.494667E-3</v>
      </c>
    </row>
    <row r="372" spans="1:17" x14ac:dyDescent="0.2">
      <c r="A372" t="s">
        <v>2131</v>
      </c>
      <c r="B372">
        <v>3.409446811</v>
      </c>
      <c r="C372" t="s">
        <v>2552</v>
      </c>
      <c r="D372" t="s">
        <v>2130</v>
      </c>
      <c r="E372" t="s">
        <v>2131</v>
      </c>
      <c r="F372">
        <v>11.767378839999999</v>
      </c>
      <c r="G372">
        <v>7.4678389709999999</v>
      </c>
      <c r="H372">
        <v>0</v>
      </c>
      <c r="I372">
        <v>250.16251009999999</v>
      </c>
      <c r="J372">
        <v>11.164879709999999</v>
      </c>
      <c r="K372">
        <v>154.29126679999999</v>
      </c>
      <c r="L372">
        <v>72.475645729999997</v>
      </c>
      <c r="M372">
        <v>3.409446811</v>
      </c>
      <c r="N372">
        <v>1.175114373</v>
      </c>
      <c r="O372">
        <v>2.9013744450000001</v>
      </c>
      <c r="P372">
        <v>3.7152959999999999E-3</v>
      </c>
      <c r="Q372">
        <v>7.5317686999999994E-2</v>
      </c>
    </row>
    <row r="373" spans="1:17" x14ac:dyDescent="0.2">
      <c r="A373" t="s">
        <v>2127</v>
      </c>
      <c r="B373">
        <v>-4.4790817010000001</v>
      </c>
      <c r="C373" t="s">
        <v>2557</v>
      </c>
      <c r="D373" t="s">
        <v>2126</v>
      </c>
      <c r="E373" t="s">
        <v>2127</v>
      </c>
      <c r="F373">
        <v>3.6207319509999998</v>
      </c>
      <c r="G373">
        <v>66.143716600000005</v>
      </c>
      <c r="H373">
        <v>28.772172919999999</v>
      </c>
      <c r="I373">
        <v>0</v>
      </c>
      <c r="J373">
        <v>0</v>
      </c>
      <c r="K373">
        <v>0</v>
      </c>
      <c r="L373">
        <v>16.422770249999999</v>
      </c>
      <c r="M373">
        <v>-4.4790817010000001</v>
      </c>
      <c r="N373">
        <v>1.3577428629999999</v>
      </c>
      <c r="O373">
        <v>-3.2989175070000001</v>
      </c>
      <c r="P373">
        <v>9.7058400000000003E-4</v>
      </c>
      <c r="Q373">
        <v>2.5754197999999999E-2</v>
      </c>
    </row>
    <row r="374" spans="1:17" x14ac:dyDescent="0.2">
      <c r="A374" t="s">
        <v>2089</v>
      </c>
      <c r="B374">
        <v>6.2407876010000001</v>
      </c>
      <c r="C374" t="s">
        <v>2560</v>
      </c>
      <c r="D374" t="s">
        <v>2088</v>
      </c>
      <c r="E374" t="s">
        <v>2089</v>
      </c>
      <c r="F374">
        <v>0</v>
      </c>
      <c r="G374">
        <v>0</v>
      </c>
      <c r="H374">
        <v>0</v>
      </c>
      <c r="I374">
        <v>5.1227817770000001</v>
      </c>
      <c r="J374">
        <v>91.03671147</v>
      </c>
      <c r="K374">
        <v>337.88925460000002</v>
      </c>
      <c r="L374">
        <v>72.341457969999993</v>
      </c>
      <c r="M374">
        <v>6.2407876010000001</v>
      </c>
      <c r="N374">
        <v>1.268958531</v>
      </c>
      <c r="O374">
        <v>4.9180390420000002</v>
      </c>
      <c r="P374" s="1">
        <v>8.7400000000000002E-7</v>
      </c>
      <c r="Q374">
        <v>1.2585100000000001E-4</v>
      </c>
    </row>
    <row r="375" spans="1:17" x14ac:dyDescent="0.2">
      <c r="A375" t="s">
        <v>261</v>
      </c>
      <c r="B375">
        <v>-2.4460309059999998</v>
      </c>
      <c r="C375" t="s">
        <v>2569</v>
      </c>
      <c r="D375" t="s">
        <v>260</v>
      </c>
      <c r="E375" t="s">
        <v>261</v>
      </c>
      <c r="F375">
        <v>153.88110789999999</v>
      </c>
      <c r="G375">
        <v>100.282409</v>
      </c>
      <c r="H375">
        <v>163.0423132</v>
      </c>
      <c r="I375">
        <v>35.005675480000001</v>
      </c>
      <c r="J375">
        <v>12.023716609999999</v>
      </c>
      <c r="K375">
        <v>16.3772853</v>
      </c>
      <c r="L375">
        <v>80.102084590000004</v>
      </c>
      <c r="M375">
        <v>-2.4460309059999998</v>
      </c>
      <c r="N375">
        <v>0.84749088500000003</v>
      </c>
      <c r="O375">
        <v>-2.8862032000000002</v>
      </c>
      <c r="P375">
        <v>3.899203E-3</v>
      </c>
      <c r="Q375">
        <v>7.7884964000000001E-2</v>
      </c>
    </row>
    <row r="376" spans="1:17" x14ac:dyDescent="0.2">
      <c r="A376" t="s">
        <v>329</v>
      </c>
      <c r="B376">
        <v>4.0535755330000001</v>
      </c>
      <c r="C376" t="s">
        <v>2572</v>
      </c>
      <c r="D376" t="s">
        <v>328</v>
      </c>
      <c r="E376" t="s">
        <v>329</v>
      </c>
      <c r="F376">
        <v>1.8103659750000001</v>
      </c>
      <c r="G376">
        <v>4.267336555</v>
      </c>
      <c r="H376">
        <v>0</v>
      </c>
      <c r="I376">
        <v>76.841726660000006</v>
      </c>
      <c r="J376">
        <v>27.482780819999999</v>
      </c>
      <c r="K376">
        <v>116.3649219</v>
      </c>
      <c r="L376">
        <v>37.794521979999999</v>
      </c>
      <c r="M376">
        <v>4.0535755330000001</v>
      </c>
      <c r="N376">
        <v>1.1401464809999999</v>
      </c>
      <c r="O376">
        <v>3.555311181</v>
      </c>
      <c r="P376">
        <v>3.7753199999999998E-4</v>
      </c>
      <c r="Q376">
        <v>1.2495493E-2</v>
      </c>
    </row>
    <row r="377" spans="1:17" x14ac:dyDescent="0.2">
      <c r="A377" t="s">
        <v>287</v>
      </c>
      <c r="B377">
        <v>5.6249041230000003</v>
      </c>
      <c r="C377" t="s">
        <v>2578</v>
      </c>
      <c r="D377" t="s">
        <v>286</v>
      </c>
      <c r="E377" t="s">
        <v>287</v>
      </c>
      <c r="F377">
        <v>0.90518298799999997</v>
      </c>
      <c r="G377">
        <v>0</v>
      </c>
      <c r="H377">
        <v>2.1312720679999999</v>
      </c>
      <c r="I377">
        <v>95.625259839999998</v>
      </c>
      <c r="J377">
        <v>62.695093749999998</v>
      </c>
      <c r="K377">
        <v>241.3494676</v>
      </c>
      <c r="L377">
        <v>67.117712699999998</v>
      </c>
      <c r="M377">
        <v>5.6249041230000003</v>
      </c>
      <c r="N377">
        <v>1.078642374</v>
      </c>
      <c r="O377">
        <v>5.2147998820000003</v>
      </c>
      <c r="P377" s="1">
        <v>1.8400000000000001E-7</v>
      </c>
      <c r="Q377" s="1">
        <v>3.1699999999999998E-5</v>
      </c>
    </row>
    <row r="378" spans="1:17" x14ac:dyDescent="0.2">
      <c r="A378" t="s">
        <v>337</v>
      </c>
      <c r="B378">
        <v>-5.1605320189999997</v>
      </c>
      <c r="C378" t="s">
        <v>2580</v>
      </c>
      <c r="D378" t="s">
        <v>336</v>
      </c>
      <c r="E378" t="s">
        <v>337</v>
      </c>
      <c r="F378">
        <v>17.198476769999999</v>
      </c>
      <c r="G378">
        <v>2.1336682769999999</v>
      </c>
      <c r="H378">
        <v>202.47084649999999</v>
      </c>
      <c r="I378">
        <v>0</v>
      </c>
      <c r="J378">
        <v>0</v>
      </c>
      <c r="K378">
        <v>0</v>
      </c>
      <c r="L378">
        <v>36.967165260000002</v>
      </c>
      <c r="M378">
        <v>-5.1605320189999997</v>
      </c>
      <c r="N378">
        <v>1.332741086</v>
      </c>
      <c r="O378">
        <v>-3.8721189530000002</v>
      </c>
      <c r="P378">
        <v>1.0789300000000001E-4</v>
      </c>
      <c r="Q378">
        <v>4.6225160000000001E-3</v>
      </c>
    </row>
    <row r="379" spans="1:17" x14ac:dyDescent="0.2">
      <c r="A379" t="s">
        <v>317</v>
      </c>
      <c r="B379">
        <v>3.8860841769999999</v>
      </c>
      <c r="C379" t="s">
        <v>2589</v>
      </c>
      <c r="D379" t="s">
        <v>316</v>
      </c>
      <c r="E379" t="s">
        <v>317</v>
      </c>
      <c r="F379">
        <v>0.90518298799999997</v>
      </c>
      <c r="G379">
        <v>0</v>
      </c>
      <c r="H379">
        <v>1.065636034</v>
      </c>
      <c r="I379">
        <v>70.865147919999998</v>
      </c>
      <c r="J379">
        <v>22.329759419999998</v>
      </c>
      <c r="K379">
        <v>10.343548609999999</v>
      </c>
      <c r="L379">
        <v>17.58487916</v>
      </c>
      <c r="M379">
        <v>3.8860841769999999</v>
      </c>
      <c r="N379">
        <v>1.268752053</v>
      </c>
      <c r="O379">
        <v>3.062918534</v>
      </c>
      <c r="P379">
        <v>2.1918969999999999E-3</v>
      </c>
      <c r="Q379">
        <v>4.8864102999999999E-2</v>
      </c>
    </row>
    <row r="380" spans="1:17" x14ac:dyDescent="0.2">
      <c r="A380" t="s">
        <v>267</v>
      </c>
      <c r="B380">
        <v>5.3151008559999999</v>
      </c>
      <c r="C380" t="s">
        <v>2590</v>
      </c>
      <c r="D380" t="s">
        <v>266</v>
      </c>
      <c r="E380" t="s">
        <v>267</v>
      </c>
      <c r="F380">
        <v>0</v>
      </c>
      <c r="G380">
        <v>1.066834139</v>
      </c>
      <c r="H380">
        <v>0</v>
      </c>
      <c r="I380">
        <v>337.2498003</v>
      </c>
      <c r="J380">
        <v>93.613222179999994</v>
      </c>
      <c r="K380">
        <v>0.86196238400000003</v>
      </c>
      <c r="L380">
        <v>72.131969839999996</v>
      </c>
      <c r="M380">
        <v>5.3151008559999999</v>
      </c>
      <c r="N380">
        <v>1.287381162</v>
      </c>
      <c r="O380">
        <v>4.1286147509999997</v>
      </c>
      <c r="P380" s="1">
        <v>3.65E-5</v>
      </c>
      <c r="Q380">
        <v>2.0479740000000001E-3</v>
      </c>
    </row>
    <row r="381" spans="1:17" x14ac:dyDescent="0.2">
      <c r="A381" t="s">
        <v>351</v>
      </c>
      <c r="B381">
        <v>4.6273807260000002</v>
      </c>
      <c r="C381" t="s">
        <v>2591</v>
      </c>
      <c r="D381" t="s">
        <v>350</v>
      </c>
      <c r="E381" t="s">
        <v>351</v>
      </c>
      <c r="F381">
        <v>0</v>
      </c>
      <c r="G381">
        <v>0</v>
      </c>
      <c r="H381">
        <v>0</v>
      </c>
      <c r="I381">
        <v>55.496802580000001</v>
      </c>
      <c r="J381">
        <v>0.85883690099999999</v>
      </c>
      <c r="K381">
        <v>92.229975109999998</v>
      </c>
      <c r="L381">
        <v>24.7642691</v>
      </c>
      <c r="M381">
        <v>4.6273807260000002</v>
      </c>
      <c r="N381">
        <v>1.3536631960000001</v>
      </c>
      <c r="O381">
        <v>3.4184136340000002</v>
      </c>
      <c r="P381">
        <v>6.2987299999999998E-4</v>
      </c>
      <c r="Q381">
        <v>1.8184866000000001E-2</v>
      </c>
    </row>
    <row r="382" spans="1:17" x14ac:dyDescent="0.2">
      <c r="A382" t="s">
        <v>253</v>
      </c>
      <c r="B382">
        <v>5.7623841669999996</v>
      </c>
      <c r="C382" t="s">
        <v>2592</v>
      </c>
      <c r="D382" t="s">
        <v>252</v>
      </c>
      <c r="E382" t="s">
        <v>253</v>
      </c>
      <c r="F382">
        <v>0.90518298799999997</v>
      </c>
      <c r="G382">
        <v>0</v>
      </c>
      <c r="H382">
        <v>0</v>
      </c>
      <c r="I382">
        <v>303.09792179999999</v>
      </c>
      <c r="J382">
        <v>3.4353476029999999</v>
      </c>
      <c r="K382">
        <v>132.7422072</v>
      </c>
      <c r="L382">
        <v>73.363443259999997</v>
      </c>
      <c r="M382">
        <v>5.7623841669999996</v>
      </c>
      <c r="N382">
        <v>1.2456838720000001</v>
      </c>
      <c r="O382">
        <v>4.6258800439999996</v>
      </c>
      <c r="P382" s="1">
        <v>3.7299999999999999E-6</v>
      </c>
      <c r="Q382">
        <v>3.4246999999999999E-4</v>
      </c>
    </row>
    <row r="383" spans="1:17" x14ac:dyDescent="0.2">
      <c r="A383" t="s">
        <v>299</v>
      </c>
      <c r="B383">
        <v>4.0449510999999996</v>
      </c>
      <c r="C383" t="s">
        <v>2594</v>
      </c>
      <c r="D383" t="s">
        <v>298</v>
      </c>
      <c r="E383" t="s">
        <v>299</v>
      </c>
      <c r="F383">
        <v>0.90518298799999997</v>
      </c>
      <c r="G383">
        <v>0</v>
      </c>
      <c r="H383">
        <v>0</v>
      </c>
      <c r="I383">
        <v>20.491127110000001</v>
      </c>
      <c r="J383">
        <v>103.0604281</v>
      </c>
      <c r="K383">
        <v>1.7239247680000001</v>
      </c>
      <c r="L383">
        <v>21.030110489999998</v>
      </c>
      <c r="M383">
        <v>4.0449510999999996</v>
      </c>
      <c r="N383">
        <v>1.34086013</v>
      </c>
      <c r="O383">
        <v>3.0166838500000002</v>
      </c>
      <c r="P383">
        <v>2.5555619999999999E-3</v>
      </c>
      <c r="Q383">
        <v>5.5536059999999998E-2</v>
      </c>
    </row>
    <row r="384" spans="1:17" x14ac:dyDescent="0.2">
      <c r="A384" t="s">
        <v>57</v>
      </c>
      <c r="B384">
        <v>-3.2310486159999998</v>
      </c>
      <c r="C384" t="s">
        <v>2598</v>
      </c>
      <c r="D384" t="s">
        <v>56</v>
      </c>
      <c r="E384" t="s">
        <v>57</v>
      </c>
      <c r="F384">
        <v>106.8115925</v>
      </c>
      <c r="G384">
        <v>20.269848639999999</v>
      </c>
      <c r="H384">
        <v>562.65582610000001</v>
      </c>
      <c r="I384">
        <v>0.85379696299999996</v>
      </c>
      <c r="J384">
        <v>17.176738010000001</v>
      </c>
      <c r="K384">
        <v>23.27298437</v>
      </c>
      <c r="L384">
        <v>121.84013109999999</v>
      </c>
      <c r="M384">
        <v>-3.2310486159999998</v>
      </c>
      <c r="N384">
        <v>1.130900029</v>
      </c>
      <c r="O384">
        <v>-2.8570594499999999</v>
      </c>
      <c r="P384">
        <v>4.2758570000000001E-3</v>
      </c>
      <c r="Q384">
        <v>8.3981985999999995E-2</v>
      </c>
    </row>
    <row r="385" spans="1:17" x14ac:dyDescent="0.2">
      <c r="A385" t="s">
        <v>107</v>
      </c>
      <c r="B385">
        <v>-4.1887104610000003</v>
      </c>
      <c r="C385" t="s">
        <v>2599</v>
      </c>
      <c r="D385" t="s">
        <v>106</v>
      </c>
      <c r="E385" t="s">
        <v>107</v>
      </c>
      <c r="F385">
        <v>7.2414639010000004</v>
      </c>
      <c r="G385">
        <v>458.73867969999998</v>
      </c>
      <c r="H385">
        <v>52.216165680000003</v>
      </c>
      <c r="I385">
        <v>0</v>
      </c>
      <c r="J385">
        <v>1.7176738009999999</v>
      </c>
      <c r="K385">
        <v>7.7576614570000002</v>
      </c>
      <c r="L385">
        <v>87.945274080000004</v>
      </c>
      <c r="M385">
        <v>-4.1887104610000003</v>
      </c>
      <c r="N385">
        <v>1.230406742</v>
      </c>
      <c r="O385">
        <v>-3.4043299</v>
      </c>
      <c r="P385">
        <v>6.6326600000000003E-4</v>
      </c>
      <c r="Q385">
        <v>1.8841631000000001E-2</v>
      </c>
    </row>
    <row r="386" spans="1:17" x14ac:dyDescent="0.2">
      <c r="A386" t="s">
        <v>65</v>
      </c>
      <c r="B386">
        <v>-5.2952141060000004</v>
      </c>
      <c r="C386" t="s">
        <v>2604</v>
      </c>
      <c r="D386" t="s">
        <v>64</v>
      </c>
      <c r="E386" t="s">
        <v>65</v>
      </c>
      <c r="F386">
        <v>124.0100693</v>
      </c>
      <c r="G386">
        <v>18.136180360000001</v>
      </c>
      <c r="H386">
        <v>53.281801710000003</v>
      </c>
      <c r="I386">
        <v>0.85379696299999996</v>
      </c>
      <c r="J386">
        <v>0</v>
      </c>
      <c r="K386">
        <v>0</v>
      </c>
      <c r="L386">
        <v>32.713641389999999</v>
      </c>
      <c r="M386">
        <v>-5.2952141060000004</v>
      </c>
      <c r="N386">
        <v>1.2305253869999999</v>
      </c>
      <c r="O386">
        <v>-4.3032140270000001</v>
      </c>
      <c r="P386" s="1">
        <v>1.6799999999999998E-5</v>
      </c>
      <c r="Q386">
        <v>1.070243E-3</v>
      </c>
    </row>
    <row r="387" spans="1:17" x14ac:dyDescent="0.2">
      <c r="A387" t="s">
        <v>93</v>
      </c>
      <c r="B387">
        <v>-4.6987561749999998</v>
      </c>
      <c r="C387" t="s">
        <v>2611</v>
      </c>
      <c r="D387" t="s">
        <v>92</v>
      </c>
      <c r="E387" t="s">
        <v>93</v>
      </c>
      <c r="F387">
        <v>44.353966399999997</v>
      </c>
      <c r="G387">
        <v>18.136180360000001</v>
      </c>
      <c r="H387">
        <v>26.640900859999999</v>
      </c>
      <c r="I387">
        <v>0</v>
      </c>
      <c r="J387">
        <v>0</v>
      </c>
      <c r="K387">
        <v>0</v>
      </c>
      <c r="L387">
        <v>14.8551746</v>
      </c>
      <c r="M387">
        <v>-4.6987561749999998</v>
      </c>
      <c r="N387">
        <v>1.3387137790000001</v>
      </c>
      <c r="O387">
        <v>-3.5099034979999999</v>
      </c>
      <c r="P387">
        <v>4.48269E-4</v>
      </c>
      <c r="Q387">
        <v>1.4236655000000001E-2</v>
      </c>
    </row>
    <row r="388" spans="1:17" x14ac:dyDescent="0.2">
      <c r="A388" t="s">
        <v>39</v>
      </c>
      <c r="B388">
        <v>-4.6069997450000004</v>
      </c>
      <c r="C388" t="s">
        <v>2614</v>
      </c>
      <c r="D388" t="s">
        <v>38</v>
      </c>
      <c r="E388" t="s">
        <v>39</v>
      </c>
      <c r="F388">
        <v>57.931711210000003</v>
      </c>
      <c r="G388">
        <v>189.89647669999999</v>
      </c>
      <c r="H388">
        <v>0</v>
      </c>
      <c r="I388">
        <v>0</v>
      </c>
      <c r="J388">
        <v>0</v>
      </c>
      <c r="K388">
        <v>0</v>
      </c>
      <c r="L388">
        <v>41.30469798</v>
      </c>
      <c r="M388">
        <v>-4.6069997450000004</v>
      </c>
      <c r="N388">
        <v>1.3661949950000001</v>
      </c>
      <c r="O388">
        <v>-3.3721392350000001</v>
      </c>
      <c r="P388">
        <v>7.4586699999999999E-4</v>
      </c>
      <c r="Q388">
        <v>2.0754966999999999E-2</v>
      </c>
    </row>
    <row r="389" spans="1:17" x14ac:dyDescent="0.2">
      <c r="A389" t="s">
        <v>147</v>
      </c>
      <c r="B389">
        <v>-4.8005833449999997</v>
      </c>
      <c r="C389" t="s">
        <v>2617</v>
      </c>
      <c r="D389" t="s">
        <v>146</v>
      </c>
      <c r="E389" t="s">
        <v>147</v>
      </c>
      <c r="F389">
        <v>120.3893374</v>
      </c>
      <c r="G389">
        <v>457.67184550000002</v>
      </c>
      <c r="H389">
        <v>0</v>
      </c>
      <c r="I389">
        <v>0</v>
      </c>
      <c r="J389">
        <v>1.7176738009999999</v>
      </c>
      <c r="K389">
        <v>0</v>
      </c>
      <c r="L389">
        <v>96.629809449999996</v>
      </c>
      <c r="M389">
        <v>-4.8005833449999997</v>
      </c>
      <c r="N389">
        <v>1.331044033</v>
      </c>
      <c r="O389">
        <v>-3.6066300029999998</v>
      </c>
      <c r="P389">
        <v>3.1019899999999999E-4</v>
      </c>
      <c r="Q389">
        <v>1.0508004E-2</v>
      </c>
    </row>
    <row r="390" spans="1:17" x14ac:dyDescent="0.2">
      <c r="A390" t="s">
        <v>139</v>
      </c>
      <c r="B390">
        <v>3.8915247900000001</v>
      </c>
      <c r="C390" t="s">
        <v>2618</v>
      </c>
      <c r="D390" t="s">
        <v>138</v>
      </c>
      <c r="E390" t="s">
        <v>139</v>
      </c>
      <c r="F390">
        <v>0</v>
      </c>
      <c r="G390">
        <v>0</v>
      </c>
      <c r="H390">
        <v>0</v>
      </c>
      <c r="I390">
        <v>161.367626</v>
      </c>
      <c r="J390">
        <v>15.459064209999999</v>
      </c>
      <c r="K390">
        <v>0</v>
      </c>
      <c r="L390">
        <v>29.47111503</v>
      </c>
      <c r="M390">
        <v>3.8915247900000001</v>
      </c>
      <c r="N390">
        <v>1.393047446</v>
      </c>
      <c r="O390">
        <v>2.7935335590000001</v>
      </c>
      <c r="P390">
        <v>5.2135619999999997E-3</v>
      </c>
      <c r="Q390">
        <v>9.7715356000000003E-2</v>
      </c>
    </row>
    <row r="391" spans="1:17" x14ac:dyDescent="0.2">
      <c r="A391" t="s">
        <v>157</v>
      </c>
      <c r="B391">
        <v>4.0721226039999996</v>
      </c>
      <c r="C391" t="s">
        <v>2620</v>
      </c>
      <c r="D391" t="s">
        <v>156</v>
      </c>
      <c r="E391" t="s">
        <v>157</v>
      </c>
      <c r="F391">
        <v>4.5259149379999997</v>
      </c>
      <c r="G391">
        <v>1.066834139</v>
      </c>
      <c r="H391">
        <v>0</v>
      </c>
      <c r="I391">
        <v>1.7075939259999999</v>
      </c>
      <c r="J391">
        <v>177.7792384</v>
      </c>
      <c r="K391">
        <v>128.4323952</v>
      </c>
      <c r="L391">
        <v>52.25199611</v>
      </c>
      <c r="M391">
        <v>4.0721226039999996</v>
      </c>
      <c r="N391">
        <v>1.251735767</v>
      </c>
      <c r="O391">
        <v>3.2531806730000001</v>
      </c>
      <c r="P391">
        <v>1.141209E-3</v>
      </c>
      <c r="Q391">
        <v>2.9509846999999999E-2</v>
      </c>
    </row>
    <row r="392" spans="1:17" x14ac:dyDescent="0.2">
      <c r="A392" t="s">
        <v>211</v>
      </c>
      <c r="B392">
        <v>3.9446288799999998</v>
      </c>
      <c r="C392" t="s">
        <v>2623</v>
      </c>
      <c r="D392" t="s">
        <v>210</v>
      </c>
      <c r="E392" t="s">
        <v>211</v>
      </c>
      <c r="F392">
        <v>0.90518298799999997</v>
      </c>
      <c r="G392">
        <v>1.066834139</v>
      </c>
      <c r="H392">
        <v>5.3281801709999996</v>
      </c>
      <c r="I392">
        <v>81.110711469999998</v>
      </c>
      <c r="J392">
        <v>6.0118583049999996</v>
      </c>
      <c r="K392">
        <v>171.53051439999999</v>
      </c>
      <c r="L392">
        <v>44.325546920000001</v>
      </c>
      <c r="M392">
        <v>3.9446288799999998</v>
      </c>
      <c r="N392">
        <v>1.1719262079999999</v>
      </c>
      <c r="O392">
        <v>3.3659362289999999</v>
      </c>
      <c r="P392">
        <v>7.6284300000000003E-4</v>
      </c>
      <c r="Q392">
        <v>2.1021231000000001E-2</v>
      </c>
    </row>
    <row r="393" spans="1:17" x14ac:dyDescent="0.2">
      <c r="A393" t="s">
        <v>133</v>
      </c>
      <c r="B393">
        <v>4.6237631290000003</v>
      </c>
      <c r="C393" t="s">
        <v>2645</v>
      </c>
      <c r="D393" t="s">
        <v>132</v>
      </c>
      <c r="E393" t="s">
        <v>133</v>
      </c>
      <c r="F393">
        <v>1.8103659750000001</v>
      </c>
      <c r="G393">
        <v>0</v>
      </c>
      <c r="H393">
        <v>1.065636034</v>
      </c>
      <c r="I393">
        <v>189.54292570000001</v>
      </c>
      <c r="J393">
        <v>36.071149830000003</v>
      </c>
      <c r="K393">
        <v>12.067473379999999</v>
      </c>
      <c r="L393">
        <v>40.09292516</v>
      </c>
      <c r="M393">
        <v>4.6237631290000003</v>
      </c>
      <c r="N393">
        <v>1.2072915179999999</v>
      </c>
      <c r="O393">
        <v>3.8298646679999999</v>
      </c>
      <c r="P393">
        <v>1.28214E-4</v>
      </c>
      <c r="Q393">
        <v>5.3462329999999997E-3</v>
      </c>
    </row>
    <row r="394" spans="1:17" x14ac:dyDescent="0.2">
      <c r="A394" t="s">
        <v>561</v>
      </c>
      <c r="B394">
        <v>-2.339617923</v>
      </c>
      <c r="C394" t="s">
        <v>2657</v>
      </c>
      <c r="D394" t="s">
        <v>560</v>
      </c>
      <c r="E394" t="s">
        <v>561</v>
      </c>
      <c r="F394">
        <v>200.0454403</v>
      </c>
      <c r="G394">
        <v>89.614067649999996</v>
      </c>
      <c r="H394">
        <v>336.74098679999997</v>
      </c>
      <c r="I394">
        <v>51.227817770000001</v>
      </c>
      <c r="J394">
        <v>29.200454619999999</v>
      </c>
      <c r="K394">
        <v>23.27298437</v>
      </c>
      <c r="L394">
        <v>121.6836253</v>
      </c>
      <c r="M394">
        <v>-2.339617923</v>
      </c>
      <c r="N394">
        <v>0.84104093499999999</v>
      </c>
      <c r="O394">
        <v>-2.7818121850000002</v>
      </c>
      <c r="P394">
        <v>5.4056310000000002E-3</v>
      </c>
      <c r="Q394">
        <v>9.9259770999999997E-2</v>
      </c>
    </row>
    <row r="395" spans="1:17" x14ac:dyDescent="0.2">
      <c r="A395" t="s">
        <v>1623</v>
      </c>
      <c r="B395">
        <v>4.7703243449999997</v>
      </c>
      <c r="C395" t="s">
        <v>2697</v>
      </c>
      <c r="D395" t="s">
        <v>1622</v>
      </c>
      <c r="E395" t="s">
        <v>1623</v>
      </c>
      <c r="F395">
        <v>0</v>
      </c>
      <c r="G395">
        <v>1.066834139</v>
      </c>
      <c r="H395">
        <v>0</v>
      </c>
      <c r="I395">
        <v>0</v>
      </c>
      <c r="J395">
        <v>258.50990710000002</v>
      </c>
      <c r="K395">
        <v>143.9477182</v>
      </c>
      <c r="L395">
        <v>67.254076569999995</v>
      </c>
      <c r="M395">
        <v>4.7703243449999997</v>
      </c>
      <c r="N395">
        <v>1.3327420139999999</v>
      </c>
      <c r="O395">
        <v>3.5793306540000001</v>
      </c>
      <c r="P395">
        <v>3.4447500000000001E-4</v>
      </c>
      <c r="Q395">
        <v>1.1507155E-2</v>
      </c>
    </row>
    <row r="396" spans="1:17" x14ac:dyDescent="0.2">
      <c r="A396" t="s">
        <v>1641</v>
      </c>
      <c r="B396">
        <v>3.1651506820000002</v>
      </c>
      <c r="C396" t="s">
        <v>2698</v>
      </c>
      <c r="D396" t="s">
        <v>1640</v>
      </c>
      <c r="E396" t="s">
        <v>1641</v>
      </c>
      <c r="F396">
        <v>4.5259149379999997</v>
      </c>
      <c r="G396">
        <v>24.537185189999999</v>
      </c>
      <c r="H396">
        <v>41.559805330000003</v>
      </c>
      <c r="I396">
        <v>85.379696280000005</v>
      </c>
      <c r="J396">
        <v>206.97969309999999</v>
      </c>
      <c r="K396">
        <v>615.44114230000002</v>
      </c>
      <c r="L396">
        <v>163.0705729</v>
      </c>
      <c r="M396">
        <v>3.1651506820000002</v>
      </c>
      <c r="N396">
        <v>0.98112326100000002</v>
      </c>
      <c r="O396">
        <v>3.2260479480000002</v>
      </c>
      <c r="P396">
        <v>1.2551229999999999E-3</v>
      </c>
      <c r="Q396">
        <v>3.1261188000000002E-2</v>
      </c>
    </row>
    <row r="397" spans="1:17" x14ac:dyDescent="0.2">
      <c r="A397" t="s">
        <v>1179</v>
      </c>
      <c r="B397">
        <v>-5.0244782749999999</v>
      </c>
      <c r="C397" t="s">
        <v>2701</v>
      </c>
      <c r="D397" t="s">
        <v>1178</v>
      </c>
      <c r="E397" t="s">
        <v>1179</v>
      </c>
      <c r="F397">
        <v>60.647260170000003</v>
      </c>
      <c r="G397">
        <v>27.737687609999998</v>
      </c>
      <c r="H397">
        <v>20.247084650000001</v>
      </c>
      <c r="I397">
        <v>0</v>
      </c>
      <c r="J397">
        <v>0</v>
      </c>
      <c r="K397">
        <v>0</v>
      </c>
      <c r="L397">
        <v>18.105338740000001</v>
      </c>
      <c r="M397">
        <v>-5.0244782749999999</v>
      </c>
      <c r="N397">
        <v>1.3192851299999999</v>
      </c>
      <c r="O397">
        <v>-3.8084854890000002</v>
      </c>
      <c r="P397">
        <v>1.3982099999999999E-4</v>
      </c>
      <c r="Q397">
        <v>5.5165129999999998E-3</v>
      </c>
    </row>
    <row r="398" spans="1:17" x14ac:dyDescent="0.2">
      <c r="A398" t="s">
        <v>1217</v>
      </c>
      <c r="B398">
        <v>4.1783559139999999</v>
      </c>
      <c r="C398" t="s">
        <v>2702</v>
      </c>
      <c r="D398" t="s">
        <v>1216</v>
      </c>
      <c r="E398" t="s">
        <v>1217</v>
      </c>
      <c r="F398">
        <v>1.8103659750000001</v>
      </c>
      <c r="G398">
        <v>0</v>
      </c>
      <c r="H398">
        <v>0</v>
      </c>
      <c r="I398">
        <v>32.444284590000002</v>
      </c>
      <c r="J398">
        <v>1.7176738009999999</v>
      </c>
      <c r="K398">
        <v>163.772853</v>
      </c>
      <c r="L398">
        <v>33.29086289</v>
      </c>
      <c r="M398">
        <v>4.1783559139999999</v>
      </c>
      <c r="N398">
        <v>1.317234595</v>
      </c>
      <c r="O398">
        <v>3.1720666390000001</v>
      </c>
      <c r="P398">
        <v>1.513583E-3</v>
      </c>
      <c r="Q398">
        <v>3.6292946999999999E-2</v>
      </c>
    </row>
    <row r="399" spans="1:17" x14ac:dyDescent="0.2">
      <c r="A399" t="s">
        <v>1215</v>
      </c>
      <c r="B399">
        <v>3.6557402909999999</v>
      </c>
      <c r="C399" t="s">
        <v>2717</v>
      </c>
      <c r="D399" t="s">
        <v>1214</v>
      </c>
      <c r="E399" t="s">
        <v>1215</v>
      </c>
      <c r="F399">
        <v>7.2414639010000004</v>
      </c>
      <c r="G399">
        <v>18.136180360000001</v>
      </c>
      <c r="H399">
        <v>4.2625441369999999</v>
      </c>
      <c r="I399">
        <v>67.449960059999995</v>
      </c>
      <c r="J399">
        <v>6.0118583049999996</v>
      </c>
      <c r="K399">
        <v>676.64047159999996</v>
      </c>
      <c r="L399">
        <v>129.95707970000001</v>
      </c>
      <c r="M399">
        <v>3.6557402909999999</v>
      </c>
      <c r="N399">
        <v>1.1488537809999999</v>
      </c>
      <c r="O399">
        <v>3.1820762139999998</v>
      </c>
      <c r="P399">
        <v>1.4622330000000001E-3</v>
      </c>
      <c r="Q399">
        <v>3.5605602E-2</v>
      </c>
    </row>
    <row r="400" spans="1:17" x14ac:dyDescent="0.2">
      <c r="A400" t="s">
        <v>1191</v>
      </c>
      <c r="B400">
        <v>-3.445777987</v>
      </c>
      <c r="C400" t="s">
        <v>2719</v>
      </c>
      <c r="D400" t="s">
        <v>1190</v>
      </c>
      <c r="E400" t="s">
        <v>1191</v>
      </c>
      <c r="F400">
        <v>30.776221580000001</v>
      </c>
      <c r="G400">
        <v>325.38441230000001</v>
      </c>
      <c r="H400">
        <v>84.185246699999993</v>
      </c>
      <c r="I400">
        <v>3.4151878510000002</v>
      </c>
      <c r="J400">
        <v>17.176738010000001</v>
      </c>
      <c r="K400">
        <v>4.3098119209999997</v>
      </c>
      <c r="L400">
        <v>77.541269729999996</v>
      </c>
      <c r="M400">
        <v>-3.445777987</v>
      </c>
      <c r="N400">
        <v>1.0498302639999999</v>
      </c>
      <c r="O400">
        <v>-3.2822239039999999</v>
      </c>
      <c r="P400">
        <v>1.0299179999999999E-3</v>
      </c>
      <c r="Q400">
        <v>2.7146457999999998E-2</v>
      </c>
    </row>
    <row r="401" spans="1:17" x14ac:dyDescent="0.2">
      <c r="A401" t="s">
        <v>1159</v>
      </c>
      <c r="B401">
        <v>4.0347864070000004</v>
      </c>
      <c r="C401" t="s">
        <v>2721</v>
      </c>
      <c r="D401" t="s">
        <v>1158</v>
      </c>
      <c r="E401" t="s">
        <v>1159</v>
      </c>
      <c r="F401">
        <v>0</v>
      </c>
      <c r="G401">
        <v>0</v>
      </c>
      <c r="H401">
        <v>0</v>
      </c>
      <c r="I401">
        <v>0</v>
      </c>
      <c r="J401">
        <v>87.60136387</v>
      </c>
      <c r="K401">
        <v>74.990727419999999</v>
      </c>
      <c r="L401">
        <v>27.098681880000001</v>
      </c>
      <c r="M401">
        <v>4.0347864070000004</v>
      </c>
      <c r="N401">
        <v>1.386617787</v>
      </c>
      <c r="O401">
        <v>2.9098043050000002</v>
      </c>
      <c r="P401">
        <v>3.616551E-3</v>
      </c>
      <c r="Q401">
        <v>7.3381808000000007E-2</v>
      </c>
    </row>
    <row r="402" spans="1:17" x14ac:dyDescent="0.2">
      <c r="A402" t="s">
        <v>1209</v>
      </c>
      <c r="B402">
        <v>3.490880271</v>
      </c>
      <c r="C402" t="s">
        <v>2725</v>
      </c>
      <c r="D402" t="s">
        <v>1208</v>
      </c>
      <c r="E402" t="s">
        <v>1209</v>
      </c>
      <c r="F402">
        <v>14.482927800000001</v>
      </c>
      <c r="G402">
        <v>3.200502416</v>
      </c>
      <c r="H402">
        <v>3.1969081030000002</v>
      </c>
      <c r="I402">
        <v>110.9936052</v>
      </c>
      <c r="J402">
        <v>8.5883690070000007</v>
      </c>
      <c r="K402">
        <v>310.30645829999997</v>
      </c>
      <c r="L402">
        <v>75.128128469999993</v>
      </c>
      <c r="M402">
        <v>3.490880271</v>
      </c>
      <c r="N402">
        <v>1.1162147689999999</v>
      </c>
      <c r="O402">
        <v>3.1274270579999999</v>
      </c>
      <c r="P402">
        <v>1.763436E-3</v>
      </c>
      <c r="Q402">
        <v>4.0994037999999997E-2</v>
      </c>
    </row>
    <row r="403" spans="1:17" x14ac:dyDescent="0.2">
      <c r="A403" t="s">
        <v>1187</v>
      </c>
      <c r="B403">
        <v>-3.9748418669999999</v>
      </c>
      <c r="C403" t="s">
        <v>2726</v>
      </c>
      <c r="D403" t="s">
        <v>1186</v>
      </c>
      <c r="E403" t="s">
        <v>1187</v>
      </c>
      <c r="F403">
        <v>70.604273039999995</v>
      </c>
      <c r="G403">
        <v>107.750248</v>
      </c>
      <c r="H403">
        <v>133.2045043</v>
      </c>
      <c r="I403">
        <v>0</v>
      </c>
      <c r="J403">
        <v>2.5765107020000002</v>
      </c>
      <c r="K403">
        <v>7.7576614570000002</v>
      </c>
      <c r="L403">
        <v>53.648866249999998</v>
      </c>
      <c r="M403">
        <v>-3.9748418669999999</v>
      </c>
      <c r="N403">
        <v>1.094399734</v>
      </c>
      <c r="O403">
        <v>-3.6319835839999999</v>
      </c>
      <c r="P403">
        <v>2.8125099999999999E-4</v>
      </c>
      <c r="Q403">
        <v>9.8158770000000006E-3</v>
      </c>
    </row>
    <row r="404" spans="1:17" x14ac:dyDescent="0.2">
      <c r="A404" t="s">
        <v>1207</v>
      </c>
      <c r="B404">
        <v>2.5572413909999998</v>
      </c>
      <c r="C404" t="s">
        <v>2732</v>
      </c>
      <c r="D404" t="s">
        <v>1206</v>
      </c>
      <c r="E404" t="s">
        <v>1207</v>
      </c>
      <c r="F404">
        <v>113.1478735</v>
      </c>
      <c r="G404">
        <v>13.8688438</v>
      </c>
      <c r="H404">
        <v>144.92650069999999</v>
      </c>
      <c r="I404">
        <v>906.73237449999999</v>
      </c>
      <c r="J404">
        <v>373.59405179999999</v>
      </c>
      <c r="K404">
        <v>718.87662839999996</v>
      </c>
      <c r="L404">
        <v>378.52437880000002</v>
      </c>
      <c r="M404">
        <v>2.5572413909999998</v>
      </c>
      <c r="N404">
        <v>0.88863215900000003</v>
      </c>
      <c r="O404">
        <v>2.8777277149999998</v>
      </c>
      <c r="P404">
        <v>4.0055070000000002E-3</v>
      </c>
      <c r="Q404">
        <v>7.9565591000000005E-2</v>
      </c>
    </row>
    <row r="405" spans="1:17" x14ac:dyDescent="0.2">
      <c r="A405" t="s">
        <v>921</v>
      </c>
      <c r="B405">
        <v>2.932433187</v>
      </c>
      <c r="C405" t="s">
        <v>2738</v>
      </c>
      <c r="D405" t="s">
        <v>920</v>
      </c>
      <c r="E405" t="s">
        <v>921</v>
      </c>
      <c r="F405">
        <v>3.6207319509999998</v>
      </c>
      <c r="G405">
        <v>38.406028990000003</v>
      </c>
      <c r="H405">
        <v>5.3281801709999996</v>
      </c>
      <c r="I405">
        <v>135.75371709999999</v>
      </c>
      <c r="J405">
        <v>167.4731956</v>
      </c>
      <c r="K405">
        <v>205.14704739999999</v>
      </c>
      <c r="L405">
        <v>92.621483549999994</v>
      </c>
      <c r="M405">
        <v>2.932433187</v>
      </c>
      <c r="N405">
        <v>0.98986732200000005</v>
      </c>
      <c r="O405">
        <v>2.962450746</v>
      </c>
      <c r="P405">
        <v>3.0520059999999999E-3</v>
      </c>
      <c r="Q405">
        <v>6.3346781000000005E-2</v>
      </c>
    </row>
    <row r="406" spans="1:17" x14ac:dyDescent="0.2">
      <c r="A406" t="s">
        <v>877</v>
      </c>
      <c r="B406">
        <v>3.1315119600000001</v>
      </c>
      <c r="C406" t="s">
        <v>2741</v>
      </c>
      <c r="D406" t="s">
        <v>876</v>
      </c>
      <c r="E406" t="s">
        <v>877</v>
      </c>
      <c r="F406">
        <v>30.776221580000001</v>
      </c>
      <c r="G406">
        <v>1.066834139</v>
      </c>
      <c r="H406">
        <v>21.312720680000002</v>
      </c>
      <c r="I406">
        <v>157.0986412</v>
      </c>
      <c r="J406">
        <v>249.06270119999999</v>
      </c>
      <c r="K406">
        <v>265.48441430000003</v>
      </c>
      <c r="L406">
        <v>120.80025550000001</v>
      </c>
      <c r="M406">
        <v>3.1315119600000001</v>
      </c>
      <c r="N406">
        <v>0.98714103799999997</v>
      </c>
      <c r="O406">
        <v>3.172304504</v>
      </c>
      <c r="P406">
        <v>1.512343E-3</v>
      </c>
      <c r="Q406">
        <v>3.6292946999999999E-2</v>
      </c>
    </row>
    <row r="407" spans="1:17" x14ac:dyDescent="0.2">
      <c r="A407" t="s">
        <v>833</v>
      </c>
      <c r="B407">
        <v>-2.1025593319999998</v>
      </c>
      <c r="C407" t="s">
        <v>2745</v>
      </c>
      <c r="D407" t="s">
        <v>832</v>
      </c>
      <c r="E407" t="s">
        <v>833</v>
      </c>
      <c r="F407">
        <v>850.87200840000003</v>
      </c>
      <c r="G407">
        <v>488.61003549999998</v>
      </c>
      <c r="H407">
        <v>461.42040279999998</v>
      </c>
      <c r="I407">
        <v>110.1398082</v>
      </c>
      <c r="J407">
        <v>162.3201742</v>
      </c>
      <c r="K407">
        <v>107.74529800000001</v>
      </c>
      <c r="L407">
        <v>363.51795449999997</v>
      </c>
      <c r="M407">
        <v>-2.1025593319999998</v>
      </c>
      <c r="N407">
        <v>0.68739911099999995</v>
      </c>
      <c r="O407">
        <v>-3.0587169759999999</v>
      </c>
      <c r="P407">
        <v>2.2228700000000001E-3</v>
      </c>
      <c r="Q407">
        <v>4.9071958999999998E-2</v>
      </c>
    </row>
    <row r="408" spans="1:17" x14ac:dyDescent="0.2">
      <c r="A408" t="s">
        <v>917</v>
      </c>
      <c r="B408">
        <v>-2.6383537389999998</v>
      </c>
      <c r="C408" t="s">
        <v>2747</v>
      </c>
      <c r="D408" t="s">
        <v>916</v>
      </c>
      <c r="E408" t="s">
        <v>917</v>
      </c>
      <c r="F408">
        <v>336.72807139999998</v>
      </c>
      <c r="G408">
        <v>647.56832220000001</v>
      </c>
      <c r="H408">
        <v>68.200706190000005</v>
      </c>
      <c r="I408">
        <v>31.590487620000001</v>
      </c>
      <c r="J408">
        <v>67.848115149999998</v>
      </c>
      <c r="K408">
        <v>33.616532980000002</v>
      </c>
      <c r="L408">
        <v>197.59203930000001</v>
      </c>
      <c r="M408">
        <v>-2.6383537389999998</v>
      </c>
      <c r="N408">
        <v>0.90328008900000001</v>
      </c>
      <c r="O408">
        <v>-2.9208589580000002</v>
      </c>
      <c r="P408">
        <v>3.4906780000000001E-3</v>
      </c>
      <c r="Q408">
        <v>7.1324776000000006E-2</v>
      </c>
    </row>
    <row r="409" spans="1:17" x14ac:dyDescent="0.2">
      <c r="A409" t="s">
        <v>849</v>
      </c>
      <c r="B409">
        <v>3.860034315</v>
      </c>
      <c r="C409" t="s">
        <v>2748</v>
      </c>
      <c r="D409" t="s">
        <v>848</v>
      </c>
      <c r="E409" t="s">
        <v>849</v>
      </c>
      <c r="F409">
        <v>0</v>
      </c>
      <c r="G409">
        <v>0</v>
      </c>
      <c r="H409">
        <v>0</v>
      </c>
      <c r="I409">
        <v>64.888569180000005</v>
      </c>
      <c r="J409">
        <v>2.5765107020000002</v>
      </c>
      <c r="K409">
        <v>11.205510990000001</v>
      </c>
      <c r="L409">
        <v>13.11176515</v>
      </c>
      <c r="M409">
        <v>3.860034315</v>
      </c>
      <c r="N409">
        <v>1.3861919680000001</v>
      </c>
      <c r="O409">
        <v>2.784631858</v>
      </c>
      <c r="P409">
        <v>5.3588530000000002E-3</v>
      </c>
      <c r="Q409">
        <v>9.9259770999999997E-2</v>
      </c>
    </row>
    <row r="410" spans="1:17" x14ac:dyDescent="0.2">
      <c r="A410" t="s">
        <v>859</v>
      </c>
      <c r="B410">
        <v>3.9593878600000001</v>
      </c>
      <c r="C410" t="s">
        <v>2752</v>
      </c>
      <c r="D410" t="s">
        <v>858</v>
      </c>
      <c r="E410" t="s">
        <v>859</v>
      </c>
      <c r="F410">
        <v>0</v>
      </c>
      <c r="G410">
        <v>1.066834139</v>
      </c>
      <c r="H410">
        <v>0</v>
      </c>
      <c r="I410">
        <v>105.01702640000001</v>
      </c>
      <c r="J410">
        <v>87.60136387</v>
      </c>
      <c r="K410">
        <v>0</v>
      </c>
      <c r="L410">
        <v>32.280870739999997</v>
      </c>
      <c r="M410">
        <v>3.9593878600000001</v>
      </c>
      <c r="N410">
        <v>1.3652823220000001</v>
      </c>
      <c r="O410">
        <v>2.9000506320000001</v>
      </c>
      <c r="P410">
        <v>3.7310239999999999E-3</v>
      </c>
      <c r="Q410">
        <v>7.5356302E-2</v>
      </c>
    </row>
    <row r="411" spans="1:17" x14ac:dyDescent="0.2">
      <c r="A411" t="s">
        <v>851</v>
      </c>
      <c r="B411">
        <v>-4.3194364690000002</v>
      </c>
      <c r="C411" t="s">
        <v>2753</v>
      </c>
      <c r="D411" t="s">
        <v>850</v>
      </c>
      <c r="E411" t="s">
        <v>851</v>
      </c>
      <c r="F411">
        <v>43.448783409999997</v>
      </c>
      <c r="G411">
        <v>42.67336555</v>
      </c>
      <c r="H411">
        <v>13.853268440000001</v>
      </c>
      <c r="I411">
        <v>0.85379696299999996</v>
      </c>
      <c r="J411">
        <v>0</v>
      </c>
      <c r="K411">
        <v>0</v>
      </c>
      <c r="L411">
        <v>16.804869060000001</v>
      </c>
      <c r="M411">
        <v>-4.3194364690000002</v>
      </c>
      <c r="N411">
        <v>1.296068655</v>
      </c>
      <c r="O411">
        <v>-3.3327219600000002</v>
      </c>
      <c r="P411">
        <v>8.60008E-4</v>
      </c>
      <c r="Q411">
        <v>2.3436604999999999E-2</v>
      </c>
    </row>
    <row r="412" spans="1:17" x14ac:dyDescent="0.2">
      <c r="A412" t="s">
        <v>909</v>
      </c>
      <c r="B412">
        <v>4.7633659640000001</v>
      </c>
      <c r="C412" t="s">
        <v>2755</v>
      </c>
      <c r="D412" t="s">
        <v>908</v>
      </c>
      <c r="E412" t="s">
        <v>909</v>
      </c>
      <c r="F412">
        <v>0</v>
      </c>
      <c r="G412">
        <v>0</v>
      </c>
      <c r="H412">
        <v>0</v>
      </c>
      <c r="I412">
        <v>103.3094325</v>
      </c>
      <c r="J412">
        <v>0.85883690099999999</v>
      </c>
      <c r="K412">
        <v>61.199329280000001</v>
      </c>
      <c r="L412">
        <v>27.561266450000002</v>
      </c>
      <c r="M412">
        <v>4.7633659640000001</v>
      </c>
      <c r="N412">
        <v>1.347363468</v>
      </c>
      <c r="O412">
        <v>3.5353236720000001</v>
      </c>
      <c r="P412">
        <v>4.0727599999999998E-4</v>
      </c>
      <c r="Q412">
        <v>1.3037579000000001E-2</v>
      </c>
    </row>
    <row r="413" spans="1:17" x14ac:dyDescent="0.2">
      <c r="A413" t="s">
        <v>1835</v>
      </c>
      <c r="B413">
        <v>4.289575997</v>
      </c>
      <c r="C413" t="s">
        <v>2764</v>
      </c>
      <c r="D413" t="s">
        <v>1834</v>
      </c>
      <c r="E413" t="s">
        <v>1835</v>
      </c>
      <c r="F413">
        <v>0</v>
      </c>
      <c r="G413">
        <v>0</v>
      </c>
      <c r="H413">
        <v>0</v>
      </c>
      <c r="I413">
        <v>0</v>
      </c>
      <c r="J413">
        <v>177.7792384</v>
      </c>
      <c r="K413">
        <v>40.512232060000002</v>
      </c>
      <c r="L413">
        <v>36.38191175</v>
      </c>
      <c r="M413">
        <v>4.289575997</v>
      </c>
      <c r="N413">
        <v>1.378062618</v>
      </c>
      <c r="O413">
        <v>3.1127584050000001</v>
      </c>
      <c r="P413">
        <v>1.8534770000000001E-3</v>
      </c>
      <c r="Q413">
        <v>4.2559446000000001E-2</v>
      </c>
    </row>
    <row r="414" spans="1:17" x14ac:dyDescent="0.2">
      <c r="A414" t="s">
        <v>1887</v>
      </c>
      <c r="B414">
        <v>4.8028338159999997</v>
      </c>
      <c r="C414" t="s">
        <v>2766</v>
      </c>
      <c r="D414" t="s">
        <v>1886</v>
      </c>
      <c r="E414" t="s">
        <v>1887</v>
      </c>
      <c r="F414">
        <v>0</v>
      </c>
      <c r="G414">
        <v>1.066834139</v>
      </c>
      <c r="H414">
        <v>0</v>
      </c>
      <c r="I414">
        <v>472.14972039999998</v>
      </c>
      <c r="J414">
        <v>0</v>
      </c>
      <c r="K414">
        <v>50.855780670000001</v>
      </c>
      <c r="L414">
        <v>87.345389209999993</v>
      </c>
      <c r="M414">
        <v>4.8028338159999997</v>
      </c>
      <c r="N414">
        <v>1.3401427130000001</v>
      </c>
      <c r="O414">
        <v>3.5838226560000002</v>
      </c>
      <c r="P414">
        <v>3.3860200000000002E-4</v>
      </c>
      <c r="Q414">
        <v>1.1348749999999999E-2</v>
      </c>
    </row>
    <row r="415" spans="1:17" x14ac:dyDescent="0.2">
      <c r="A415" t="s">
        <v>1759</v>
      </c>
      <c r="B415">
        <v>-4.1660827410000003</v>
      </c>
      <c r="C415" t="s">
        <v>2767</v>
      </c>
      <c r="D415" t="s">
        <v>1758</v>
      </c>
      <c r="E415" t="s">
        <v>1759</v>
      </c>
      <c r="F415">
        <v>101.38049460000001</v>
      </c>
      <c r="G415">
        <v>165.35929150000001</v>
      </c>
      <c r="H415">
        <v>28.772172919999999</v>
      </c>
      <c r="I415">
        <v>1.7075939259999999</v>
      </c>
      <c r="J415">
        <v>2.5765107020000002</v>
      </c>
      <c r="K415">
        <v>5.1717743049999996</v>
      </c>
      <c r="L415">
        <v>50.827973</v>
      </c>
      <c r="M415">
        <v>-4.1660827410000003</v>
      </c>
      <c r="N415">
        <v>1.0233776809999999</v>
      </c>
      <c r="O415">
        <v>-4.0709142060000003</v>
      </c>
      <c r="P415" s="1">
        <v>4.6799999999999999E-5</v>
      </c>
      <c r="Q415">
        <v>2.446639E-3</v>
      </c>
    </row>
    <row r="416" spans="1:17" x14ac:dyDescent="0.2">
      <c r="A416" t="s">
        <v>1721</v>
      </c>
      <c r="B416">
        <v>3.9453423769999998</v>
      </c>
      <c r="C416" t="s">
        <v>2769</v>
      </c>
      <c r="D416" t="s">
        <v>1720</v>
      </c>
      <c r="E416" t="s">
        <v>1721</v>
      </c>
      <c r="F416">
        <v>0.90518298799999997</v>
      </c>
      <c r="G416">
        <v>1.066834139</v>
      </c>
      <c r="H416">
        <v>0</v>
      </c>
      <c r="I416">
        <v>64.03477221</v>
      </c>
      <c r="J416">
        <v>22.329759419999998</v>
      </c>
      <c r="K416">
        <v>16.3772853</v>
      </c>
      <c r="L416">
        <v>17.452305679999998</v>
      </c>
      <c r="M416">
        <v>3.9453423769999998</v>
      </c>
      <c r="N416">
        <v>1.2543393380000001</v>
      </c>
      <c r="O416">
        <v>3.1453548950000001</v>
      </c>
      <c r="P416">
        <v>1.6588550000000001E-3</v>
      </c>
      <c r="Q416">
        <v>3.9151031000000003E-2</v>
      </c>
    </row>
    <row r="417" spans="1:17" x14ac:dyDescent="0.2">
      <c r="A417" t="s">
        <v>1863</v>
      </c>
      <c r="B417">
        <v>-2.9747121349999999</v>
      </c>
      <c r="C417" t="s">
        <v>2778</v>
      </c>
      <c r="D417" t="s">
        <v>1862</v>
      </c>
      <c r="E417" t="s">
        <v>1863</v>
      </c>
      <c r="F417">
        <v>88.707932790000001</v>
      </c>
      <c r="G417">
        <v>224.03516909999999</v>
      </c>
      <c r="H417">
        <v>908.98753720000002</v>
      </c>
      <c r="I417">
        <v>2.5613908890000001</v>
      </c>
      <c r="J417">
        <v>66.130441349999998</v>
      </c>
      <c r="K417">
        <v>33.616532980000002</v>
      </c>
      <c r="L417">
        <v>220.67316740000001</v>
      </c>
      <c r="M417">
        <v>-2.9747121349999999</v>
      </c>
      <c r="N417">
        <v>1.0537924949999999</v>
      </c>
      <c r="O417">
        <v>-2.8228632760000001</v>
      </c>
      <c r="P417">
        <v>4.759686E-3</v>
      </c>
      <c r="Q417">
        <v>9.1156234000000003E-2</v>
      </c>
    </row>
    <row r="418" spans="1:17" x14ac:dyDescent="0.2">
      <c r="A418" t="s">
        <v>1723</v>
      </c>
      <c r="B418">
        <v>-3.918849062</v>
      </c>
      <c r="C418" t="s">
        <v>2787</v>
      </c>
      <c r="D418" t="s">
        <v>1722</v>
      </c>
      <c r="E418" t="s">
        <v>1723</v>
      </c>
      <c r="F418">
        <v>45.259149379999997</v>
      </c>
      <c r="G418">
        <v>0</v>
      </c>
      <c r="H418">
        <v>124.679416</v>
      </c>
      <c r="I418">
        <v>0</v>
      </c>
      <c r="J418">
        <v>0.85883690099999999</v>
      </c>
      <c r="K418">
        <v>0</v>
      </c>
      <c r="L418">
        <v>28.466233710000001</v>
      </c>
      <c r="M418">
        <v>-3.918849062</v>
      </c>
      <c r="N418">
        <v>1.3710490790000001</v>
      </c>
      <c r="O418">
        <v>-2.858285033</v>
      </c>
      <c r="P418">
        <v>4.2593759999999996E-3</v>
      </c>
      <c r="Q418">
        <v>8.3981985999999995E-2</v>
      </c>
    </row>
    <row r="419" spans="1:17" x14ac:dyDescent="0.2">
      <c r="A419" t="s">
        <v>1807</v>
      </c>
      <c r="B419">
        <v>4.5139522210000003</v>
      </c>
      <c r="C419" t="s">
        <v>2789</v>
      </c>
      <c r="D419" t="s">
        <v>1806</v>
      </c>
      <c r="E419" t="s">
        <v>1807</v>
      </c>
      <c r="F419">
        <v>0</v>
      </c>
      <c r="G419">
        <v>1.066834139</v>
      </c>
      <c r="H419">
        <v>0</v>
      </c>
      <c r="I419">
        <v>4.2689848140000004</v>
      </c>
      <c r="J419">
        <v>91.89554837</v>
      </c>
      <c r="K419">
        <v>57.751479740000001</v>
      </c>
      <c r="L419">
        <v>25.830474509999998</v>
      </c>
      <c r="M419">
        <v>4.5139522210000003</v>
      </c>
      <c r="N419">
        <v>1.293657203</v>
      </c>
      <c r="O419">
        <v>3.4892954729999999</v>
      </c>
      <c r="P419">
        <v>4.84296E-4</v>
      </c>
      <c r="Q419">
        <v>1.5235970999999999E-2</v>
      </c>
    </row>
    <row r="420" spans="1:17" x14ac:dyDescent="0.2">
      <c r="A420" t="s">
        <v>1791</v>
      </c>
      <c r="B420">
        <v>3.9644791100000001</v>
      </c>
      <c r="C420" t="s">
        <v>2792</v>
      </c>
      <c r="D420" t="s">
        <v>1790</v>
      </c>
      <c r="E420" t="s">
        <v>1791</v>
      </c>
      <c r="F420">
        <v>0</v>
      </c>
      <c r="G420">
        <v>0</v>
      </c>
      <c r="H420">
        <v>0</v>
      </c>
      <c r="I420">
        <v>40.982254220000002</v>
      </c>
      <c r="J420">
        <v>3.4353476029999999</v>
      </c>
      <c r="K420">
        <v>29.306721060000001</v>
      </c>
      <c r="L420">
        <v>12.287387150000001</v>
      </c>
      <c r="M420">
        <v>3.9644791100000001</v>
      </c>
      <c r="N420">
        <v>1.379399563</v>
      </c>
      <c r="O420">
        <v>2.8740614500000001</v>
      </c>
      <c r="P420">
        <v>4.0523010000000003E-3</v>
      </c>
      <c r="Q420">
        <v>8.0447606000000005E-2</v>
      </c>
    </row>
    <row r="421" spans="1:17" x14ac:dyDescent="0.2">
      <c r="A421" t="s">
        <v>1839</v>
      </c>
      <c r="B421">
        <v>-4.8960972580000002</v>
      </c>
      <c r="C421" t="s">
        <v>2796</v>
      </c>
      <c r="D421" t="s">
        <v>1838</v>
      </c>
      <c r="E421" t="s">
        <v>1839</v>
      </c>
      <c r="F421">
        <v>0.90518298799999997</v>
      </c>
      <c r="G421">
        <v>29.871355879999999</v>
      </c>
      <c r="H421">
        <v>156.64849699999999</v>
      </c>
      <c r="I421">
        <v>0</v>
      </c>
      <c r="J421">
        <v>0</v>
      </c>
      <c r="K421">
        <v>0</v>
      </c>
      <c r="L421">
        <v>31.237505980000002</v>
      </c>
      <c r="M421">
        <v>-4.8960972580000002</v>
      </c>
      <c r="N421">
        <v>1.3458077209999999</v>
      </c>
      <c r="O421">
        <v>-3.6380362370000001</v>
      </c>
      <c r="P421">
        <v>2.7472500000000002E-4</v>
      </c>
      <c r="Q421">
        <v>9.7391260000000007E-3</v>
      </c>
    </row>
    <row r="422" spans="1:17" x14ac:dyDescent="0.2">
      <c r="A422" t="s">
        <v>1773</v>
      </c>
      <c r="B422">
        <v>-3.5914174800000001</v>
      </c>
      <c r="C422" t="s">
        <v>2802</v>
      </c>
      <c r="D422" t="s">
        <v>1772</v>
      </c>
      <c r="E422" t="s">
        <v>1773</v>
      </c>
      <c r="F422">
        <v>57.931711210000003</v>
      </c>
      <c r="G422">
        <v>1.066834139</v>
      </c>
      <c r="H422">
        <v>271.73718869999999</v>
      </c>
      <c r="I422">
        <v>7.6841726660000003</v>
      </c>
      <c r="J422">
        <v>2.5765107020000002</v>
      </c>
      <c r="K422">
        <v>0.86196238400000003</v>
      </c>
      <c r="L422">
        <v>56.976396639999997</v>
      </c>
      <c r="M422">
        <v>-3.5914174800000001</v>
      </c>
      <c r="N422">
        <v>1.227276322</v>
      </c>
      <c r="O422">
        <v>-2.926331598</v>
      </c>
      <c r="P422">
        <v>3.4298509999999998E-3</v>
      </c>
      <c r="Q422">
        <v>7.0612707999999996E-2</v>
      </c>
    </row>
    <row r="423" spans="1:17" x14ac:dyDescent="0.2">
      <c r="A423" t="s">
        <v>1851</v>
      </c>
      <c r="B423">
        <v>-5.1414515080000003</v>
      </c>
      <c r="C423" t="s">
        <v>2803</v>
      </c>
      <c r="D423" t="s">
        <v>1850</v>
      </c>
      <c r="E423" t="s">
        <v>1851</v>
      </c>
      <c r="F423">
        <v>4.5259149379999997</v>
      </c>
      <c r="G423">
        <v>125.8864284</v>
      </c>
      <c r="H423">
        <v>29.83780896</v>
      </c>
      <c r="I423">
        <v>0</v>
      </c>
      <c r="J423">
        <v>0</v>
      </c>
      <c r="K423">
        <v>0</v>
      </c>
      <c r="L423">
        <v>26.708358709999999</v>
      </c>
      <c r="M423">
        <v>-5.1414515080000003</v>
      </c>
      <c r="N423">
        <v>1.3246503970000001</v>
      </c>
      <c r="O423">
        <v>-3.881364864</v>
      </c>
      <c r="P423">
        <v>1.03872E-4</v>
      </c>
      <c r="Q423">
        <v>4.5082819999999997E-3</v>
      </c>
    </row>
    <row r="424" spans="1:17" x14ac:dyDescent="0.2">
      <c r="A424" t="s">
        <v>695</v>
      </c>
      <c r="B424">
        <v>3.8588763579999998</v>
      </c>
      <c r="C424" t="s">
        <v>2805</v>
      </c>
      <c r="D424" t="s">
        <v>694</v>
      </c>
      <c r="E424" t="s">
        <v>695</v>
      </c>
      <c r="F424">
        <v>9.0518298769999994</v>
      </c>
      <c r="G424">
        <v>1.066834139</v>
      </c>
      <c r="H424">
        <v>7.4594522400000001</v>
      </c>
      <c r="I424">
        <v>93.06386895</v>
      </c>
      <c r="J424">
        <v>175.2027277</v>
      </c>
      <c r="K424">
        <v>122.3986586</v>
      </c>
      <c r="L424">
        <v>68.040561920000002</v>
      </c>
      <c r="M424">
        <v>3.8588763579999998</v>
      </c>
      <c r="N424">
        <v>0.96067226100000003</v>
      </c>
      <c r="O424">
        <v>4.0168499869999996</v>
      </c>
      <c r="P424" s="1">
        <v>5.8999999999999998E-5</v>
      </c>
      <c r="Q424">
        <v>2.9106459999999998E-3</v>
      </c>
    </row>
    <row r="425" spans="1:17" x14ac:dyDescent="0.2">
      <c r="A425" t="s">
        <v>767</v>
      </c>
      <c r="B425">
        <v>3.1795918950000002</v>
      </c>
      <c r="C425" t="s">
        <v>2812</v>
      </c>
      <c r="D425" t="s">
        <v>766</v>
      </c>
      <c r="E425" t="s">
        <v>767</v>
      </c>
      <c r="F425">
        <v>5.4310979259999996</v>
      </c>
      <c r="G425">
        <v>36.272360720000002</v>
      </c>
      <c r="H425">
        <v>65.003798090000004</v>
      </c>
      <c r="I425">
        <v>685.59896119999996</v>
      </c>
      <c r="J425">
        <v>160.6025004</v>
      </c>
      <c r="K425">
        <v>487.87070940000001</v>
      </c>
      <c r="L425">
        <v>240.1299046</v>
      </c>
      <c r="M425">
        <v>3.1795918950000002</v>
      </c>
      <c r="N425">
        <v>0.94134287699999997</v>
      </c>
      <c r="O425">
        <v>3.3777191860000002</v>
      </c>
      <c r="P425">
        <v>7.3089699999999999E-4</v>
      </c>
      <c r="Q425">
        <v>2.0363051E-2</v>
      </c>
    </row>
    <row r="426" spans="1:17" x14ac:dyDescent="0.2">
      <c r="A426" t="s">
        <v>701</v>
      </c>
      <c r="B426">
        <v>-4.5503931890000002</v>
      </c>
      <c r="C426" t="s">
        <v>2814</v>
      </c>
      <c r="D426" t="s">
        <v>700</v>
      </c>
      <c r="E426" t="s">
        <v>701</v>
      </c>
      <c r="F426">
        <v>29.871038590000001</v>
      </c>
      <c r="G426">
        <v>24.537185189999999</v>
      </c>
      <c r="H426">
        <v>25.575264820000001</v>
      </c>
      <c r="I426">
        <v>0</v>
      </c>
      <c r="J426">
        <v>0</v>
      </c>
      <c r="K426">
        <v>0</v>
      </c>
      <c r="L426">
        <v>13.330581430000001</v>
      </c>
      <c r="M426">
        <v>-4.5503931890000002</v>
      </c>
      <c r="N426">
        <v>1.3466057069999999</v>
      </c>
      <c r="O426">
        <v>-3.3791578069999999</v>
      </c>
      <c r="P426">
        <v>7.27083E-4</v>
      </c>
      <c r="Q426">
        <v>2.0331525E-2</v>
      </c>
    </row>
    <row r="427" spans="1:17" x14ac:dyDescent="0.2">
      <c r="A427" t="s">
        <v>699</v>
      </c>
      <c r="B427">
        <v>3.819961744</v>
      </c>
      <c r="C427" t="s">
        <v>2817</v>
      </c>
      <c r="D427" t="s">
        <v>698</v>
      </c>
      <c r="E427" t="s">
        <v>699</v>
      </c>
      <c r="F427">
        <v>0.90518298799999997</v>
      </c>
      <c r="G427">
        <v>0</v>
      </c>
      <c r="H427">
        <v>0</v>
      </c>
      <c r="I427">
        <v>0</v>
      </c>
      <c r="J427">
        <v>53.247887839999997</v>
      </c>
      <c r="K427">
        <v>112.05510990000001</v>
      </c>
      <c r="L427">
        <v>27.70136346</v>
      </c>
      <c r="M427">
        <v>3.819961744</v>
      </c>
      <c r="N427">
        <v>1.373773482</v>
      </c>
      <c r="O427">
        <v>2.7806343579999999</v>
      </c>
      <c r="P427">
        <v>5.4252800000000002E-3</v>
      </c>
      <c r="Q427">
        <v>9.9463334E-2</v>
      </c>
    </row>
    <row r="428" spans="1:17" x14ac:dyDescent="0.2">
      <c r="A428" t="s">
        <v>717</v>
      </c>
      <c r="B428">
        <v>5.1740645780000003</v>
      </c>
      <c r="C428" t="s">
        <v>2819</v>
      </c>
      <c r="D428" t="s">
        <v>716</v>
      </c>
      <c r="E428" t="s">
        <v>717</v>
      </c>
      <c r="F428">
        <v>0</v>
      </c>
      <c r="G428">
        <v>2.1336682769999999</v>
      </c>
      <c r="H428">
        <v>0</v>
      </c>
      <c r="I428">
        <v>293.70615520000001</v>
      </c>
      <c r="J428">
        <v>2.5765107020000002</v>
      </c>
      <c r="K428">
        <v>152.567342</v>
      </c>
      <c r="L428">
        <v>75.163946030000005</v>
      </c>
      <c r="M428">
        <v>5.1740645780000003</v>
      </c>
      <c r="N428">
        <v>1.2579818899999999</v>
      </c>
      <c r="O428">
        <v>4.1129881289999997</v>
      </c>
      <c r="P428" s="1">
        <v>3.9100000000000002E-5</v>
      </c>
      <c r="Q428">
        <v>2.152274E-3</v>
      </c>
    </row>
    <row r="429" spans="1:17" x14ac:dyDescent="0.2">
      <c r="A429" t="s">
        <v>781</v>
      </c>
      <c r="B429">
        <v>-2.7701708730000001</v>
      </c>
      <c r="C429" t="s">
        <v>2836</v>
      </c>
      <c r="D429" t="s">
        <v>780</v>
      </c>
      <c r="E429" t="s">
        <v>781</v>
      </c>
      <c r="F429">
        <v>135.77744820000001</v>
      </c>
      <c r="G429">
        <v>89.614067649999996</v>
      </c>
      <c r="H429">
        <v>54.347437749999997</v>
      </c>
      <c r="I429">
        <v>6.8303757029999996</v>
      </c>
      <c r="J429">
        <v>6.0118583049999996</v>
      </c>
      <c r="K429">
        <v>18.10121007</v>
      </c>
      <c r="L429">
        <v>51.780399600000003</v>
      </c>
      <c r="M429">
        <v>-2.7701708730000001</v>
      </c>
      <c r="N429">
        <v>0.94161023399999999</v>
      </c>
      <c r="O429">
        <v>-2.9419506860000002</v>
      </c>
      <c r="P429">
        <v>3.2615190000000001E-3</v>
      </c>
      <c r="Q429">
        <v>6.7430620999999996E-2</v>
      </c>
    </row>
    <row r="430" spans="1:17" x14ac:dyDescent="0.2">
      <c r="A430" t="s">
        <v>3932</v>
      </c>
      <c r="B430">
        <v>-3.5332126050000001</v>
      </c>
      <c r="C430" t="s">
        <v>2317</v>
      </c>
      <c r="D430" t="s">
        <v>356</v>
      </c>
      <c r="E430" t="s">
        <v>357</v>
      </c>
      <c r="F430">
        <v>1.8103659750000001</v>
      </c>
      <c r="G430">
        <v>266.70853469999997</v>
      </c>
      <c r="H430">
        <v>931.36589389999995</v>
      </c>
      <c r="I430">
        <v>0.85379696299999996</v>
      </c>
      <c r="J430">
        <v>33.494639130000003</v>
      </c>
      <c r="K430">
        <v>10.343548609999999</v>
      </c>
      <c r="L430">
        <v>207.42946319999999</v>
      </c>
      <c r="M430">
        <v>-3.5332126050000001</v>
      </c>
      <c r="N430">
        <v>1.216051252</v>
      </c>
      <c r="O430">
        <v>-2.9054800109999999</v>
      </c>
      <c r="P430">
        <v>3.666903E-3</v>
      </c>
      <c r="Q430">
        <v>7.4369009E-2</v>
      </c>
    </row>
    <row r="431" spans="1:17" x14ac:dyDescent="0.2">
      <c r="A431" t="s">
        <v>3742</v>
      </c>
      <c r="B431">
        <v>-4.6659544789999998</v>
      </c>
      <c r="C431" t="s">
        <v>2280</v>
      </c>
      <c r="D431" t="s">
        <v>26</v>
      </c>
      <c r="E431" t="s">
        <v>27</v>
      </c>
      <c r="F431">
        <v>83.276834870000002</v>
      </c>
      <c r="G431">
        <v>0</v>
      </c>
      <c r="H431">
        <v>164.1079493</v>
      </c>
      <c r="I431">
        <v>0</v>
      </c>
      <c r="J431">
        <v>0</v>
      </c>
      <c r="K431">
        <v>0</v>
      </c>
      <c r="L431">
        <v>41.230797359999997</v>
      </c>
      <c r="M431">
        <v>-4.6659544789999998</v>
      </c>
      <c r="N431">
        <v>1.3632427730000001</v>
      </c>
      <c r="O431">
        <v>-3.4226878539999999</v>
      </c>
      <c r="P431">
        <v>6.2005199999999995E-4</v>
      </c>
      <c r="Q431">
        <v>1.8042472E-2</v>
      </c>
    </row>
    <row r="432" spans="1:17" x14ac:dyDescent="0.2">
      <c r="A432" t="s">
        <v>3505</v>
      </c>
      <c r="B432">
        <v>-4.1195314940000003</v>
      </c>
      <c r="C432" t="s">
        <v>2375</v>
      </c>
      <c r="D432" t="s">
        <v>1506</v>
      </c>
      <c r="E432" t="s">
        <v>1507</v>
      </c>
      <c r="F432">
        <v>22.629574689999998</v>
      </c>
      <c r="G432">
        <v>0</v>
      </c>
      <c r="H432">
        <v>163.0423132</v>
      </c>
      <c r="I432">
        <v>0</v>
      </c>
      <c r="J432">
        <v>0</v>
      </c>
      <c r="K432">
        <v>0</v>
      </c>
      <c r="L432">
        <v>30.94531465</v>
      </c>
      <c r="M432">
        <v>-4.1195314940000003</v>
      </c>
      <c r="N432">
        <v>1.385651634</v>
      </c>
      <c r="O432">
        <v>-2.9729921959999999</v>
      </c>
      <c r="P432">
        <v>2.949119E-3</v>
      </c>
      <c r="Q432">
        <v>6.2176746999999997E-2</v>
      </c>
    </row>
    <row r="433" spans="1:17" x14ac:dyDescent="0.2">
      <c r="A433" t="s">
        <v>4078</v>
      </c>
      <c r="B433">
        <v>3.2390193869999999</v>
      </c>
      <c r="C433" t="s">
        <v>2352</v>
      </c>
      <c r="D433" t="s">
        <v>660</v>
      </c>
      <c r="E433" t="s">
        <v>661</v>
      </c>
      <c r="F433">
        <v>9.9570128639999993</v>
      </c>
      <c r="G433">
        <v>3.200502416</v>
      </c>
      <c r="H433">
        <v>14.91890448</v>
      </c>
      <c r="I433">
        <v>133.1923262</v>
      </c>
      <c r="J433">
        <v>55.824398539999997</v>
      </c>
      <c r="K433">
        <v>182.73602539999999</v>
      </c>
      <c r="L433">
        <v>66.638194990000002</v>
      </c>
      <c r="M433">
        <v>3.2390193869999999</v>
      </c>
      <c r="N433">
        <v>0.94799238799999996</v>
      </c>
      <c r="O433">
        <v>3.41671455</v>
      </c>
      <c r="P433">
        <v>6.3381699999999995E-4</v>
      </c>
      <c r="Q433">
        <v>1.8184866000000001E-2</v>
      </c>
    </row>
    <row r="434" spans="1:17" x14ac:dyDescent="0.2">
      <c r="A434" t="s">
        <v>4044</v>
      </c>
      <c r="B434">
        <v>-4.5202288880000001</v>
      </c>
      <c r="C434" t="s">
        <v>2444</v>
      </c>
      <c r="D434" t="s">
        <v>1026</v>
      </c>
      <c r="E434" t="s">
        <v>1027</v>
      </c>
      <c r="F434">
        <v>32.586587559999998</v>
      </c>
      <c r="G434">
        <v>93.881404209999999</v>
      </c>
      <c r="H434">
        <v>1.065636034</v>
      </c>
      <c r="I434">
        <v>0</v>
      </c>
      <c r="J434">
        <v>0</v>
      </c>
      <c r="K434">
        <v>0</v>
      </c>
      <c r="L434">
        <v>21.255604630000001</v>
      </c>
      <c r="M434">
        <v>-4.5202288880000001</v>
      </c>
      <c r="N434">
        <v>1.3608881799999999</v>
      </c>
      <c r="O434">
        <v>-3.3215285090000002</v>
      </c>
      <c r="P434">
        <v>8.9525800000000001E-4</v>
      </c>
      <c r="Q434">
        <v>2.4170846999999999E-2</v>
      </c>
    </row>
    <row r="435" spans="1:17" x14ac:dyDescent="0.2">
      <c r="A435" t="s">
        <v>4103</v>
      </c>
      <c r="B435">
        <v>-3.103230683</v>
      </c>
      <c r="C435" t="s">
        <v>2452</v>
      </c>
      <c r="D435" t="s">
        <v>944</v>
      </c>
      <c r="E435" t="s">
        <v>945</v>
      </c>
      <c r="F435">
        <v>30.776221580000001</v>
      </c>
      <c r="G435">
        <v>517.41455729999996</v>
      </c>
      <c r="H435">
        <v>62.872526020000002</v>
      </c>
      <c r="I435">
        <v>10.24556355</v>
      </c>
      <c r="J435">
        <v>30.059291519999999</v>
      </c>
      <c r="K435">
        <v>1.7239247680000001</v>
      </c>
      <c r="L435">
        <v>108.8486808</v>
      </c>
      <c r="M435">
        <v>-3.103230683</v>
      </c>
      <c r="N435">
        <v>1.1151473670000001</v>
      </c>
      <c r="O435">
        <v>-2.7827987350000001</v>
      </c>
      <c r="P435">
        <v>5.3892230000000003E-3</v>
      </c>
      <c r="Q435">
        <v>9.9259770999999997E-2</v>
      </c>
    </row>
    <row r="436" spans="1:17" x14ac:dyDescent="0.2">
      <c r="A436" t="s">
        <v>3506</v>
      </c>
      <c r="B436">
        <v>-3.032642928</v>
      </c>
      <c r="C436" t="s">
        <v>2455</v>
      </c>
      <c r="D436" t="s">
        <v>1054</v>
      </c>
      <c r="E436" t="s">
        <v>1055</v>
      </c>
      <c r="F436">
        <v>238.06312579999999</v>
      </c>
      <c r="G436">
        <v>120.5522577</v>
      </c>
      <c r="H436">
        <v>258.94955629999998</v>
      </c>
      <c r="I436">
        <v>13.66075141</v>
      </c>
      <c r="J436">
        <v>25.765107019999999</v>
      </c>
      <c r="K436">
        <v>22.411021989999998</v>
      </c>
      <c r="L436">
        <v>113.23363670000001</v>
      </c>
      <c r="M436">
        <v>-3.032642928</v>
      </c>
      <c r="N436">
        <v>0.79391897700000003</v>
      </c>
      <c r="O436">
        <v>-3.819839322</v>
      </c>
      <c r="P436">
        <v>1.3353900000000001E-4</v>
      </c>
      <c r="Q436">
        <v>5.3887650000000002E-3</v>
      </c>
    </row>
    <row r="437" spans="1:17" x14ac:dyDescent="0.2">
      <c r="A437" t="s">
        <v>3507</v>
      </c>
      <c r="B437">
        <v>-5.0657098239999998</v>
      </c>
      <c r="C437" t="s">
        <v>2524</v>
      </c>
      <c r="D437" t="s">
        <v>1922</v>
      </c>
      <c r="E437" t="s">
        <v>1923</v>
      </c>
      <c r="F437">
        <v>87.802749800000001</v>
      </c>
      <c r="G437">
        <v>93.881404209999999</v>
      </c>
      <c r="H437">
        <v>87.382154810000003</v>
      </c>
      <c r="I437">
        <v>2.5613908890000001</v>
      </c>
      <c r="J437">
        <v>0.85883690099999999</v>
      </c>
      <c r="K437">
        <v>0</v>
      </c>
      <c r="L437">
        <v>45.414422770000002</v>
      </c>
      <c r="M437">
        <v>-5.0657098239999998</v>
      </c>
      <c r="N437">
        <v>1.0799240750000001</v>
      </c>
      <c r="O437">
        <v>-4.6908018289999998</v>
      </c>
      <c r="P437" s="1">
        <v>2.7199999999999998E-6</v>
      </c>
      <c r="Q437">
        <v>2.79282E-4</v>
      </c>
    </row>
    <row r="438" spans="1:17" x14ac:dyDescent="0.2">
      <c r="A438" t="s">
        <v>3525</v>
      </c>
      <c r="B438">
        <v>-3.8003069539999998</v>
      </c>
      <c r="C438" t="s">
        <v>2556</v>
      </c>
      <c r="D438" t="s">
        <v>2132</v>
      </c>
      <c r="E438" t="s">
        <v>2133</v>
      </c>
      <c r="F438">
        <v>126.72561829999999</v>
      </c>
      <c r="G438">
        <v>17.06934622</v>
      </c>
      <c r="H438">
        <v>110.8261476</v>
      </c>
      <c r="I438">
        <v>3.4151878510000002</v>
      </c>
      <c r="J438">
        <v>5.1530214040000004</v>
      </c>
      <c r="K438">
        <v>0</v>
      </c>
      <c r="L438">
        <v>43.86488688</v>
      </c>
      <c r="M438">
        <v>-3.8003069539999998</v>
      </c>
      <c r="N438">
        <v>1.1568332189999999</v>
      </c>
      <c r="O438">
        <v>-3.2850949379999999</v>
      </c>
      <c r="P438">
        <v>1.0194799999999999E-3</v>
      </c>
      <c r="Q438">
        <v>2.6935971999999999E-2</v>
      </c>
    </row>
    <row r="439" spans="1:17" x14ac:dyDescent="0.2">
      <c r="A439" t="s">
        <v>3508</v>
      </c>
      <c r="B439">
        <v>4.5520344179999999</v>
      </c>
      <c r="C439" t="s">
        <v>2530</v>
      </c>
      <c r="D439" t="s">
        <v>1998</v>
      </c>
      <c r="E439" t="s">
        <v>1999</v>
      </c>
      <c r="F439">
        <v>0.90518298799999997</v>
      </c>
      <c r="G439">
        <v>0</v>
      </c>
      <c r="H439">
        <v>1.065636034</v>
      </c>
      <c r="I439">
        <v>1.7075939259999999</v>
      </c>
      <c r="J439">
        <v>53.247887839999997</v>
      </c>
      <c r="K439">
        <v>164.63481540000001</v>
      </c>
      <c r="L439">
        <v>36.926852689999997</v>
      </c>
      <c r="M439">
        <v>4.5520344179999999</v>
      </c>
      <c r="N439">
        <v>1.268077932</v>
      </c>
      <c r="O439">
        <v>3.5897118799999999</v>
      </c>
      <c r="P439">
        <v>3.3104400000000001E-4</v>
      </c>
      <c r="Q439">
        <v>1.1192624999999999E-2</v>
      </c>
    </row>
    <row r="440" spans="1:17" x14ac:dyDescent="0.2">
      <c r="A440" t="s">
        <v>3939</v>
      </c>
      <c r="B440">
        <v>2.9475032620000001</v>
      </c>
      <c r="C440" t="s">
        <v>2596</v>
      </c>
      <c r="D440" t="s">
        <v>34</v>
      </c>
      <c r="E440" t="s">
        <v>35</v>
      </c>
      <c r="F440">
        <v>69.699090049999995</v>
      </c>
      <c r="G440">
        <v>50.141204520000002</v>
      </c>
      <c r="H440">
        <v>50.084893610000002</v>
      </c>
      <c r="I440">
        <v>186.98153490000001</v>
      </c>
      <c r="J440">
        <v>374.45288870000002</v>
      </c>
      <c r="K440">
        <v>1061.9376569999999</v>
      </c>
      <c r="L440">
        <v>298.88287819999999</v>
      </c>
      <c r="M440">
        <v>2.9475032620000001</v>
      </c>
      <c r="N440">
        <v>0.82656251300000005</v>
      </c>
      <c r="O440">
        <v>3.5659774240000002</v>
      </c>
      <c r="P440">
        <v>3.6250300000000002E-4</v>
      </c>
      <c r="Q440">
        <v>1.2062958E-2</v>
      </c>
    </row>
    <row r="441" spans="1:17" x14ac:dyDescent="0.2">
      <c r="A441" t="s">
        <v>4045</v>
      </c>
      <c r="B441">
        <v>4.0776516120000004</v>
      </c>
      <c r="C441" t="s">
        <v>2577</v>
      </c>
      <c r="D441" t="s">
        <v>270</v>
      </c>
      <c r="E441" t="s">
        <v>271</v>
      </c>
      <c r="F441">
        <v>0.90518298799999997</v>
      </c>
      <c r="G441">
        <v>0</v>
      </c>
      <c r="H441">
        <v>0</v>
      </c>
      <c r="I441">
        <v>0</v>
      </c>
      <c r="J441">
        <v>165.7555218</v>
      </c>
      <c r="K441">
        <v>46.545968739999999</v>
      </c>
      <c r="L441">
        <v>35.534445589999997</v>
      </c>
      <c r="M441">
        <v>4.0776516120000004</v>
      </c>
      <c r="N441">
        <v>1.364310234</v>
      </c>
      <c r="O441">
        <v>2.9888008689999999</v>
      </c>
      <c r="P441">
        <v>2.8007459999999998E-3</v>
      </c>
      <c r="Q441">
        <v>5.9536942000000002E-2</v>
      </c>
    </row>
    <row r="442" spans="1:17" x14ac:dyDescent="0.2">
      <c r="A442" t="s">
        <v>4048</v>
      </c>
      <c r="B442">
        <v>-4.4067558169999996</v>
      </c>
      <c r="C442" t="s">
        <v>2648</v>
      </c>
      <c r="D442" t="s">
        <v>118</v>
      </c>
      <c r="E442" t="s">
        <v>119</v>
      </c>
      <c r="F442">
        <v>179.22623160000001</v>
      </c>
      <c r="G442">
        <v>78.945726269999994</v>
      </c>
      <c r="H442">
        <v>0</v>
      </c>
      <c r="I442">
        <v>0.85379696299999996</v>
      </c>
      <c r="J442">
        <v>0</v>
      </c>
      <c r="K442">
        <v>0.86196238400000003</v>
      </c>
      <c r="L442">
        <v>43.314619530000002</v>
      </c>
      <c r="M442">
        <v>-4.4067558169999996</v>
      </c>
      <c r="N442">
        <v>1.320342382</v>
      </c>
      <c r="O442">
        <v>-3.3375856740000001</v>
      </c>
      <c r="P442">
        <v>8.4509699999999995E-4</v>
      </c>
      <c r="Q442">
        <v>2.3164486000000001E-2</v>
      </c>
    </row>
    <row r="443" spans="1:17" x14ac:dyDescent="0.2">
      <c r="A443" t="s">
        <v>3527</v>
      </c>
      <c r="B443">
        <v>3.7702256260000002</v>
      </c>
      <c r="C443" t="s">
        <v>2690</v>
      </c>
      <c r="D443" t="s">
        <v>1662</v>
      </c>
      <c r="E443" t="s">
        <v>1663</v>
      </c>
      <c r="F443">
        <v>2.7155489629999998</v>
      </c>
      <c r="G443">
        <v>0</v>
      </c>
      <c r="H443">
        <v>0</v>
      </c>
      <c r="I443">
        <v>78.54932058</v>
      </c>
      <c r="J443">
        <v>50.671377139999997</v>
      </c>
      <c r="K443">
        <v>9.4815862259999992</v>
      </c>
      <c r="L443">
        <v>23.569638820000002</v>
      </c>
      <c r="M443">
        <v>3.7702256260000002</v>
      </c>
      <c r="N443">
        <v>1.289725421</v>
      </c>
      <c r="O443">
        <v>2.92327775</v>
      </c>
      <c r="P443">
        <v>3.4636739999999999E-3</v>
      </c>
      <c r="Q443">
        <v>7.0867622000000005E-2</v>
      </c>
    </row>
    <row r="444" spans="1:17" x14ac:dyDescent="0.2">
      <c r="A444" t="s">
        <v>4055</v>
      </c>
      <c r="B444">
        <v>5.0615281730000001</v>
      </c>
      <c r="C444" t="s">
        <v>2751</v>
      </c>
      <c r="D444" t="s">
        <v>902</v>
      </c>
      <c r="E444" t="s">
        <v>903</v>
      </c>
      <c r="F444">
        <v>0</v>
      </c>
      <c r="G444">
        <v>0</v>
      </c>
      <c r="H444">
        <v>0</v>
      </c>
      <c r="I444">
        <v>27.321502809999998</v>
      </c>
      <c r="J444">
        <v>6.0118583049999996</v>
      </c>
      <c r="K444">
        <v>124.1225833</v>
      </c>
      <c r="L444">
        <v>26.24265741</v>
      </c>
      <c r="M444">
        <v>5.0615281730000001</v>
      </c>
      <c r="N444">
        <v>1.324126403</v>
      </c>
      <c r="O444">
        <v>3.822541534</v>
      </c>
      <c r="P444">
        <v>1.3208299999999999E-4</v>
      </c>
      <c r="Q444">
        <v>5.3887650000000002E-3</v>
      </c>
    </row>
    <row r="445" spans="1:17" x14ac:dyDescent="0.2">
      <c r="A445" t="s">
        <v>4056</v>
      </c>
      <c r="B445">
        <v>-3.6825392319999999</v>
      </c>
      <c r="C445" t="s">
        <v>2740</v>
      </c>
      <c r="D445" t="s">
        <v>890</v>
      </c>
      <c r="E445" t="s">
        <v>891</v>
      </c>
      <c r="F445">
        <v>88.707932790000001</v>
      </c>
      <c r="G445">
        <v>120.5522577</v>
      </c>
      <c r="H445">
        <v>451.8296785</v>
      </c>
      <c r="I445">
        <v>19.63733015</v>
      </c>
      <c r="J445">
        <v>8.5883690070000007</v>
      </c>
      <c r="K445">
        <v>7.7576614570000002</v>
      </c>
      <c r="L445">
        <v>116.17887159999999</v>
      </c>
      <c r="M445">
        <v>-3.6825392319999999</v>
      </c>
      <c r="N445">
        <v>0.92359265499999998</v>
      </c>
      <c r="O445">
        <v>-3.9871898209999999</v>
      </c>
      <c r="P445" s="1">
        <v>6.69E-5</v>
      </c>
      <c r="Q445">
        <v>3.2596539999999999E-3</v>
      </c>
    </row>
    <row r="446" spans="1:17" x14ac:dyDescent="0.2">
      <c r="A446" t="s">
        <v>3515</v>
      </c>
      <c r="B446">
        <v>4.5745320899999999</v>
      </c>
      <c r="C446" t="s">
        <v>2722</v>
      </c>
      <c r="D446" t="s">
        <v>1140</v>
      </c>
      <c r="E446" t="s">
        <v>1141</v>
      </c>
      <c r="F446">
        <v>6.3362809139999996</v>
      </c>
      <c r="G446">
        <v>0</v>
      </c>
      <c r="H446">
        <v>6.3938162050000003</v>
      </c>
      <c r="I446">
        <v>470.44212649999997</v>
      </c>
      <c r="J446">
        <v>271.39246059999999</v>
      </c>
      <c r="K446">
        <v>12.067473379999999</v>
      </c>
      <c r="L446">
        <v>127.77202629999999</v>
      </c>
      <c r="M446">
        <v>4.5745320899999999</v>
      </c>
      <c r="N446">
        <v>1.149622132</v>
      </c>
      <c r="O446">
        <v>3.979161468</v>
      </c>
      <c r="P446" s="1">
        <v>6.9200000000000002E-5</v>
      </c>
      <c r="Q446">
        <v>3.2848930000000001E-3</v>
      </c>
    </row>
    <row r="447" spans="1:17" x14ac:dyDescent="0.2">
      <c r="A447" t="s">
        <v>4057</v>
      </c>
      <c r="B447">
        <v>-4.8807439339999998</v>
      </c>
      <c r="C447" t="s">
        <v>2837</v>
      </c>
      <c r="D447" t="s">
        <v>718</v>
      </c>
      <c r="E447" t="s">
        <v>719</v>
      </c>
      <c r="F447">
        <v>267.93416439999999</v>
      </c>
      <c r="G447">
        <v>0</v>
      </c>
      <c r="H447">
        <v>116.1543277</v>
      </c>
      <c r="I447">
        <v>0</v>
      </c>
      <c r="J447">
        <v>0</v>
      </c>
      <c r="K447">
        <v>0.86196238400000003</v>
      </c>
      <c r="L447">
        <v>64.158409079999998</v>
      </c>
      <c r="M447">
        <v>-4.8807439339999998</v>
      </c>
      <c r="N447">
        <v>1.330477262</v>
      </c>
      <c r="O447">
        <v>-3.6684158930000001</v>
      </c>
      <c r="P447">
        <v>2.4405799999999999E-4</v>
      </c>
      <c r="Q447">
        <v>9.0348800000000003E-3</v>
      </c>
    </row>
    <row r="448" spans="1:17" x14ac:dyDescent="0.2">
      <c r="A448" t="s">
        <v>3516</v>
      </c>
      <c r="B448">
        <v>-4.660352585</v>
      </c>
      <c r="C448" t="s">
        <v>2799</v>
      </c>
      <c r="D448" t="s">
        <v>1810</v>
      </c>
      <c r="E448" t="s">
        <v>1811</v>
      </c>
      <c r="F448">
        <v>15.388110790000001</v>
      </c>
      <c r="G448">
        <v>109.8839163</v>
      </c>
      <c r="H448">
        <v>376.1695201</v>
      </c>
      <c r="I448">
        <v>0.85379696299999996</v>
      </c>
      <c r="J448">
        <v>6.0118583049999996</v>
      </c>
      <c r="K448">
        <v>0</v>
      </c>
      <c r="L448">
        <v>84.717867069999997</v>
      </c>
      <c r="M448">
        <v>-4.660352585</v>
      </c>
      <c r="N448">
        <v>1.184721632</v>
      </c>
      <c r="O448">
        <v>-3.9337110580000001</v>
      </c>
      <c r="P448" s="1">
        <v>8.3599999999999999E-5</v>
      </c>
      <c r="Q448">
        <v>3.9646830000000001E-3</v>
      </c>
    </row>
    <row r="449" spans="1:17" x14ac:dyDescent="0.2">
      <c r="A449" t="s">
        <v>4058</v>
      </c>
      <c r="B449">
        <v>3.5104965259999998</v>
      </c>
      <c r="C449" t="s">
        <v>2832</v>
      </c>
      <c r="D449" t="s">
        <v>786</v>
      </c>
      <c r="E449" t="s">
        <v>787</v>
      </c>
      <c r="F449">
        <v>12.672561829999999</v>
      </c>
      <c r="G449">
        <v>1.066834139</v>
      </c>
      <c r="H449">
        <v>0</v>
      </c>
      <c r="I449">
        <v>251.01630710000001</v>
      </c>
      <c r="J449">
        <v>105.6369388</v>
      </c>
      <c r="K449">
        <v>12.92943576</v>
      </c>
      <c r="L449">
        <v>63.887012929999997</v>
      </c>
      <c r="M449">
        <v>3.5104965259999998</v>
      </c>
      <c r="N449">
        <v>1.2188775759999999</v>
      </c>
      <c r="O449">
        <v>2.880105924</v>
      </c>
      <c r="P449">
        <v>3.9754159999999998E-3</v>
      </c>
      <c r="Q449">
        <v>7.9066452999999995E-2</v>
      </c>
    </row>
    <row r="450" spans="1:17" x14ac:dyDescent="0.2">
      <c r="A450" t="s">
        <v>3528</v>
      </c>
      <c r="B450">
        <v>3.5075930870000001</v>
      </c>
      <c r="C450" t="s">
        <v>2818</v>
      </c>
      <c r="D450" t="s">
        <v>690</v>
      </c>
      <c r="E450" t="s">
        <v>691</v>
      </c>
      <c r="F450">
        <v>0</v>
      </c>
      <c r="G450">
        <v>9.6015072490000009</v>
      </c>
      <c r="H450">
        <v>2.1312720679999999</v>
      </c>
      <c r="I450">
        <v>163.92901689999999</v>
      </c>
      <c r="J450">
        <v>18.894411819999998</v>
      </c>
      <c r="K450">
        <v>99.125674180000004</v>
      </c>
      <c r="L450">
        <v>48.946980359999998</v>
      </c>
      <c r="M450">
        <v>3.5075930870000001</v>
      </c>
      <c r="N450">
        <v>1.1826203369999999</v>
      </c>
      <c r="O450">
        <v>2.9659502529999999</v>
      </c>
      <c r="P450">
        <v>3.017493E-3</v>
      </c>
      <c r="Q450">
        <v>6.3050397999999994E-2</v>
      </c>
    </row>
    <row r="451" spans="1:17" x14ac:dyDescent="0.2">
      <c r="A451" t="s">
        <v>3529</v>
      </c>
      <c r="B451">
        <v>-3.659902013</v>
      </c>
      <c r="C451" t="s">
        <v>2484</v>
      </c>
      <c r="D451" t="s">
        <v>1346</v>
      </c>
      <c r="E451" t="s">
        <v>1347</v>
      </c>
      <c r="F451">
        <v>10.862195850000001</v>
      </c>
      <c r="G451">
        <v>46.940702100000003</v>
      </c>
      <c r="H451">
        <v>285.5904572</v>
      </c>
      <c r="I451">
        <v>2.5613908890000001</v>
      </c>
      <c r="J451">
        <v>1.7176738009999999</v>
      </c>
      <c r="K451">
        <v>9.4815862259999992</v>
      </c>
      <c r="L451">
        <v>59.525667669999997</v>
      </c>
      <c r="M451">
        <v>-3.659902013</v>
      </c>
      <c r="N451">
        <v>1.138597278</v>
      </c>
      <c r="O451">
        <v>-3.2143955389999999</v>
      </c>
      <c r="P451">
        <v>1.3071949999999999E-3</v>
      </c>
      <c r="Q451">
        <v>3.2284524000000002E-2</v>
      </c>
    </row>
    <row r="452" spans="1:17" x14ac:dyDescent="0.2">
      <c r="A452" t="s">
        <v>4049</v>
      </c>
      <c r="B452">
        <v>-4.6285262950000003</v>
      </c>
      <c r="C452" t="s">
        <v>2436</v>
      </c>
      <c r="D452" t="s">
        <v>1010</v>
      </c>
      <c r="E452" t="s">
        <v>1011</v>
      </c>
      <c r="F452">
        <v>109.5271415</v>
      </c>
      <c r="G452">
        <v>19.203014499999998</v>
      </c>
      <c r="H452">
        <v>2.1312720679999999</v>
      </c>
      <c r="I452">
        <v>0</v>
      </c>
      <c r="J452">
        <v>0</v>
      </c>
      <c r="K452">
        <v>0</v>
      </c>
      <c r="L452">
        <v>21.810238009999999</v>
      </c>
      <c r="M452">
        <v>-4.6285262950000003</v>
      </c>
      <c r="N452">
        <v>1.3547821419999999</v>
      </c>
      <c r="O452">
        <v>-3.4164358620000002</v>
      </c>
      <c r="P452">
        <v>6.3446599999999998E-4</v>
      </c>
      <c r="Q452">
        <v>1.8184866000000001E-2</v>
      </c>
    </row>
    <row r="453" spans="1:17" x14ac:dyDescent="0.2">
      <c r="A453" t="s">
        <v>3517</v>
      </c>
      <c r="B453">
        <v>3.3532761959999999</v>
      </c>
      <c r="C453" t="s">
        <v>2477</v>
      </c>
      <c r="D453" t="s">
        <v>1044</v>
      </c>
      <c r="E453" t="s">
        <v>1045</v>
      </c>
      <c r="F453">
        <v>30.776221580000001</v>
      </c>
      <c r="G453">
        <v>3.200502416</v>
      </c>
      <c r="H453">
        <v>23.44399275</v>
      </c>
      <c r="I453">
        <v>129.77713840000001</v>
      </c>
      <c r="J453">
        <v>548.79677949999996</v>
      </c>
      <c r="K453">
        <v>166.35874010000001</v>
      </c>
      <c r="L453">
        <v>150.39222910000001</v>
      </c>
      <c r="M453">
        <v>3.3532761959999999</v>
      </c>
      <c r="N453">
        <v>0.96198326599999995</v>
      </c>
      <c r="O453">
        <v>3.485794726</v>
      </c>
      <c r="P453">
        <v>4.9067700000000002E-4</v>
      </c>
      <c r="Q453">
        <v>1.5385734999999999E-2</v>
      </c>
    </row>
    <row r="454" spans="1:17" x14ac:dyDescent="0.2">
      <c r="A454" t="s">
        <v>3518</v>
      </c>
      <c r="B454">
        <v>-3.6026700300000001</v>
      </c>
      <c r="C454" t="s">
        <v>2372</v>
      </c>
      <c r="D454" t="s">
        <v>1466</v>
      </c>
      <c r="E454" t="s">
        <v>1467</v>
      </c>
      <c r="F454">
        <v>305.95184979999999</v>
      </c>
      <c r="G454">
        <v>104.54974559999999</v>
      </c>
      <c r="H454">
        <v>82.053974640000007</v>
      </c>
      <c r="I454">
        <v>2.5613908890000001</v>
      </c>
      <c r="J454">
        <v>18.035574910000001</v>
      </c>
      <c r="K454">
        <v>0</v>
      </c>
      <c r="L454">
        <v>85.525422640000002</v>
      </c>
      <c r="M454">
        <v>-3.6026700300000001</v>
      </c>
      <c r="N454">
        <v>1.144220053</v>
      </c>
      <c r="O454">
        <v>-3.1485814460000001</v>
      </c>
      <c r="P454">
        <v>1.64065E-3</v>
      </c>
      <c r="Q454">
        <v>3.9145342999999999E-2</v>
      </c>
    </row>
    <row r="455" spans="1:17" x14ac:dyDescent="0.2">
      <c r="A455" t="s">
        <v>3936</v>
      </c>
      <c r="B455">
        <v>3.0502905939999998</v>
      </c>
      <c r="C455" t="s">
        <v>2504</v>
      </c>
      <c r="D455" t="s">
        <v>1916</v>
      </c>
      <c r="E455" t="s">
        <v>1917</v>
      </c>
      <c r="F455">
        <v>46.164332369999997</v>
      </c>
      <c r="G455">
        <v>3.200502416</v>
      </c>
      <c r="H455">
        <v>17.05017655</v>
      </c>
      <c r="I455">
        <v>325.29664279999997</v>
      </c>
      <c r="J455">
        <v>439.72449319999998</v>
      </c>
      <c r="K455">
        <v>50.855780670000001</v>
      </c>
      <c r="L455">
        <v>147.04865469999999</v>
      </c>
      <c r="M455">
        <v>3.0502905939999998</v>
      </c>
      <c r="N455">
        <v>1.022399627</v>
      </c>
      <c r="O455">
        <v>2.9834621540000001</v>
      </c>
      <c r="P455">
        <v>2.8500729999999998E-3</v>
      </c>
      <c r="Q455">
        <v>6.0253589000000003E-2</v>
      </c>
    </row>
    <row r="456" spans="1:17" x14ac:dyDescent="0.2">
      <c r="A456" t="s">
        <v>4051</v>
      </c>
      <c r="B456">
        <v>-3.7212992009999999</v>
      </c>
      <c r="C456" t="s">
        <v>2664</v>
      </c>
      <c r="D456" t="s">
        <v>2212</v>
      </c>
      <c r="E456" t="s">
        <v>2213</v>
      </c>
      <c r="F456">
        <v>676.17169179999996</v>
      </c>
      <c r="G456">
        <v>55.475375210000003</v>
      </c>
      <c r="H456">
        <v>145.9921367</v>
      </c>
      <c r="I456">
        <v>0</v>
      </c>
      <c r="J456">
        <v>23.188596319999998</v>
      </c>
      <c r="K456">
        <v>9.4815862259999992</v>
      </c>
      <c r="L456">
        <v>151.718231</v>
      </c>
      <c r="M456">
        <v>-3.7212992009999999</v>
      </c>
      <c r="N456">
        <v>1.1495584919999999</v>
      </c>
      <c r="O456">
        <v>-3.2371551570000001</v>
      </c>
      <c r="P456">
        <v>1.207278E-3</v>
      </c>
      <c r="Q456">
        <v>3.0278836E-2</v>
      </c>
    </row>
    <row r="457" spans="1:17" x14ac:dyDescent="0.2">
      <c r="A457" t="s">
        <v>4052</v>
      </c>
      <c r="B457">
        <v>4.7692961169999997</v>
      </c>
      <c r="C457" t="s">
        <v>2438</v>
      </c>
      <c r="D457" t="s">
        <v>1062</v>
      </c>
      <c r="E457" t="s">
        <v>1063</v>
      </c>
      <c r="F457">
        <v>0.90518298799999997</v>
      </c>
      <c r="G457">
        <v>7.4678389709999999</v>
      </c>
      <c r="H457">
        <v>7.4594522400000001</v>
      </c>
      <c r="I457">
        <v>964.79056800000001</v>
      </c>
      <c r="J457">
        <v>93.613222179999994</v>
      </c>
      <c r="K457">
        <v>15.51532291</v>
      </c>
      <c r="L457">
        <v>181.62526449999999</v>
      </c>
      <c r="M457">
        <v>4.7692961169999997</v>
      </c>
      <c r="N457">
        <v>1.1385018440000001</v>
      </c>
      <c r="O457">
        <v>4.1890982809999997</v>
      </c>
      <c r="P457" s="1">
        <v>2.8E-5</v>
      </c>
      <c r="Q457">
        <v>1.593131E-3</v>
      </c>
    </row>
    <row r="458" spans="1:17" x14ac:dyDescent="0.2">
      <c r="A458" t="s">
        <v>4053</v>
      </c>
      <c r="B458">
        <v>6.0292017590000002</v>
      </c>
      <c r="C458" t="s">
        <v>2730</v>
      </c>
      <c r="D458" t="s">
        <v>1172</v>
      </c>
      <c r="E458" t="s">
        <v>1173</v>
      </c>
      <c r="F458">
        <v>0</v>
      </c>
      <c r="G458">
        <v>0</v>
      </c>
      <c r="H458">
        <v>0</v>
      </c>
      <c r="I458">
        <v>48.666426880000003</v>
      </c>
      <c r="J458">
        <v>164.037848</v>
      </c>
      <c r="K458">
        <v>26.72083391</v>
      </c>
      <c r="L458">
        <v>39.904184800000003</v>
      </c>
      <c r="M458">
        <v>6.0292017590000002</v>
      </c>
      <c r="N458">
        <v>1.2559980850000001</v>
      </c>
      <c r="O458">
        <v>4.8003271889999999</v>
      </c>
      <c r="P458" s="1">
        <v>1.5799999999999999E-6</v>
      </c>
      <c r="Q458">
        <v>1.7236899999999999E-4</v>
      </c>
    </row>
    <row r="459" spans="1:17" x14ac:dyDescent="0.2">
      <c r="A459" t="s">
        <v>4054</v>
      </c>
      <c r="B459">
        <v>4.1870397260000001</v>
      </c>
      <c r="C459" t="s">
        <v>2588</v>
      </c>
      <c r="D459" t="s">
        <v>234</v>
      </c>
      <c r="E459" t="s">
        <v>235</v>
      </c>
      <c r="F459">
        <v>0</v>
      </c>
      <c r="G459">
        <v>0</v>
      </c>
      <c r="H459">
        <v>3.1969081030000002</v>
      </c>
      <c r="I459">
        <v>8.5379696280000008</v>
      </c>
      <c r="J459">
        <v>174.3438908</v>
      </c>
      <c r="K459">
        <v>45.684006359999998</v>
      </c>
      <c r="L459">
        <v>38.627129160000003</v>
      </c>
      <c r="M459">
        <v>4.1870397260000001</v>
      </c>
      <c r="N459">
        <v>1.2734198960000001</v>
      </c>
      <c r="O459">
        <v>3.2880275710000002</v>
      </c>
      <c r="P459">
        <v>1.00892E-3</v>
      </c>
      <c r="Q459">
        <v>2.6720517999999999E-2</v>
      </c>
    </row>
    <row r="460" spans="1:17" x14ac:dyDescent="0.2">
      <c r="A460" t="s">
        <v>3519</v>
      </c>
      <c r="B460">
        <v>4.5187683129999998</v>
      </c>
      <c r="C460" t="s">
        <v>2327</v>
      </c>
      <c r="D460" t="s">
        <v>384</v>
      </c>
      <c r="E460" t="s">
        <v>385</v>
      </c>
      <c r="F460">
        <v>0</v>
      </c>
      <c r="G460">
        <v>0</v>
      </c>
      <c r="H460">
        <v>0</v>
      </c>
      <c r="I460">
        <v>2.5613908890000001</v>
      </c>
      <c r="J460">
        <v>27.482780819999999</v>
      </c>
      <c r="K460">
        <v>87.920163180000003</v>
      </c>
      <c r="L460">
        <v>19.66072248</v>
      </c>
      <c r="M460">
        <v>4.5187683129999998</v>
      </c>
      <c r="N460">
        <v>1.3551303050000001</v>
      </c>
      <c r="O460">
        <v>3.3345636920000001</v>
      </c>
      <c r="P460">
        <v>8.5433299999999998E-4</v>
      </c>
      <c r="Q460">
        <v>2.3357566E-2</v>
      </c>
    </row>
    <row r="461" spans="1:17" x14ac:dyDescent="0.2">
      <c r="A461" t="s">
        <v>3679</v>
      </c>
      <c r="B461">
        <v>-4.5351602990000002</v>
      </c>
      <c r="C461" t="s">
        <v>2439</v>
      </c>
      <c r="D461" t="s">
        <v>1080</v>
      </c>
      <c r="E461" t="s">
        <v>1081</v>
      </c>
      <c r="F461">
        <v>173.79513360000001</v>
      </c>
      <c r="G461">
        <v>0</v>
      </c>
      <c r="H461">
        <v>57.544345849999999</v>
      </c>
      <c r="I461">
        <v>0</v>
      </c>
      <c r="J461">
        <v>0</v>
      </c>
      <c r="K461">
        <v>0</v>
      </c>
      <c r="L461">
        <v>38.556579910000004</v>
      </c>
      <c r="M461">
        <v>-4.5351602990000002</v>
      </c>
      <c r="N461">
        <v>1.3689496880000001</v>
      </c>
      <c r="O461">
        <v>-3.3128758039999999</v>
      </c>
      <c r="P461">
        <v>9.2341999999999999E-4</v>
      </c>
      <c r="Q461">
        <v>2.4692005E-2</v>
      </c>
    </row>
    <row r="462" spans="1:17" x14ac:dyDescent="0.2">
      <c r="A462" t="s">
        <v>3535</v>
      </c>
      <c r="B462">
        <v>-4.0430228530000001</v>
      </c>
      <c r="C462" t="s">
        <v>2502</v>
      </c>
      <c r="D462" t="s">
        <v>1284</v>
      </c>
      <c r="E462" t="s">
        <v>1285</v>
      </c>
      <c r="F462">
        <v>59.742077190000003</v>
      </c>
      <c r="G462">
        <v>235.77034470000001</v>
      </c>
      <c r="H462">
        <v>217.38975099999999</v>
      </c>
      <c r="I462">
        <v>14.51454837</v>
      </c>
      <c r="J462">
        <v>0.85883690099999999</v>
      </c>
      <c r="K462">
        <v>0.86196238400000003</v>
      </c>
      <c r="L462">
        <v>88.189586750000004</v>
      </c>
      <c r="M462">
        <v>-4.0430228530000001</v>
      </c>
      <c r="N462">
        <v>1.0900987010000001</v>
      </c>
      <c r="O462">
        <v>-3.708859436</v>
      </c>
      <c r="P462">
        <v>2.0819499999999999E-4</v>
      </c>
      <c r="Q462">
        <v>8.0283950000000007E-3</v>
      </c>
    </row>
    <row r="463" spans="1:17" x14ac:dyDescent="0.2">
      <c r="A463" t="s">
        <v>3930</v>
      </c>
      <c r="B463">
        <v>-4.1453292450000001</v>
      </c>
      <c r="C463" t="s">
        <v>2426</v>
      </c>
      <c r="D463" t="s">
        <v>1448</v>
      </c>
      <c r="E463" t="s">
        <v>1449</v>
      </c>
      <c r="F463">
        <v>19.008842739999999</v>
      </c>
      <c r="G463">
        <v>66.143716600000005</v>
      </c>
      <c r="H463">
        <v>44.756713439999999</v>
      </c>
      <c r="I463">
        <v>1.7075939259999999</v>
      </c>
      <c r="J463">
        <v>0.85883690099999999</v>
      </c>
      <c r="K463">
        <v>0</v>
      </c>
      <c r="L463">
        <v>22.079283929999999</v>
      </c>
      <c r="M463">
        <v>-4.1453292450000001</v>
      </c>
      <c r="N463">
        <v>1.208769328</v>
      </c>
      <c r="O463">
        <v>-3.4293799069999999</v>
      </c>
      <c r="P463">
        <v>6.0496200000000001E-4</v>
      </c>
      <c r="Q463">
        <v>1.7791858000000001E-2</v>
      </c>
    </row>
    <row r="464" spans="1:17" x14ac:dyDescent="0.2">
      <c r="A464" t="s">
        <v>3941</v>
      </c>
      <c r="B464">
        <v>-4.670220671</v>
      </c>
      <c r="C464" t="s">
        <v>2624</v>
      </c>
      <c r="D464" t="s">
        <v>166</v>
      </c>
      <c r="E464" t="s">
        <v>167</v>
      </c>
      <c r="F464">
        <v>3.6207319509999998</v>
      </c>
      <c r="G464">
        <v>163.2256232</v>
      </c>
      <c r="H464">
        <v>203.53648250000001</v>
      </c>
      <c r="I464">
        <v>3.4151878510000002</v>
      </c>
      <c r="J464">
        <v>0</v>
      </c>
      <c r="K464">
        <v>0.86196238400000003</v>
      </c>
      <c r="L464">
        <v>62.443331319999999</v>
      </c>
      <c r="M464">
        <v>-4.670220671</v>
      </c>
      <c r="N464">
        <v>1.217537812</v>
      </c>
      <c r="O464">
        <v>-3.8357910749999999</v>
      </c>
      <c r="P464">
        <v>1.2516099999999999E-4</v>
      </c>
      <c r="Q464">
        <v>5.2454880000000004E-3</v>
      </c>
    </row>
    <row r="465" spans="1:17" x14ac:dyDescent="0.2">
      <c r="A465" t="s">
        <v>3538</v>
      </c>
      <c r="B465">
        <v>3.3040091280000001</v>
      </c>
      <c r="C465" t="s">
        <v>2491</v>
      </c>
      <c r="D465" t="s">
        <v>1296</v>
      </c>
      <c r="E465" t="s">
        <v>1297</v>
      </c>
      <c r="F465">
        <v>0.90518298799999997</v>
      </c>
      <c r="G465">
        <v>0</v>
      </c>
      <c r="H465">
        <v>18.11581258</v>
      </c>
      <c r="I465">
        <v>185.27394090000001</v>
      </c>
      <c r="J465">
        <v>53.247887839999997</v>
      </c>
      <c r="K465">
        <v>141.361831</v>
      </c>
      <c r="L465">
        <v>66.484109230000001</v>
      </c>
      <c r="M465">
        <v>3.3040091280000001</v>
      </c>
      <c r="N465">
        <v>1.185311604</v>
      </c>
      <c r="O465">
        <v>2.7874603759999999</v>
      </c>
      <c r="P465">
        <v>5.3122949999999999E-3</v>
      </c>
      <c r="Q465">
        <v>9.9204028999999999E-2</v>
      </c>
    </row>
  </sheetData>
  <sortState xmlns:xlrd2="http://schemas.microsoft.com/office/spreadsheetml/2017/richdata2" ref="A2:Q1003941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 network-node+FC</vt:lpstr>
      <vt:lpstr>STAR-CDS</vt:lpstr>
      <vt:lpstr>tophat2-CDS</vt:lpstr>
      <vt:lpstr>STAR-mRNA</vt:lpstr>
      <vt:lpstr>tophat2-mR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huang</dc:creator>
  <cp:lastModifiedBy>Caroline McKeown</cp:lastModifiedBy>
  <dcterms:created xsi:type="dcterms:W3CDTF">2015-09-18T19:17:32Z</dcterms:created>
  <dcterms:modified xsi:type="dcterms:W3CDTF">2021-05-08T01:32:26Z</dcterms:modified>
</cp:coreProperties>
</file>